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560" yWindow="0" windowWidth="24320" windowHeight="15060" tabRatio="500"/>
  </bookViews>
  <sheets>
    <sheet name="Title" sheetId="3" r:id="rId1"/>
    <sheet name="Table S1" sheetId="2" r:id="rId2"/>
    <sheet name="Table S2" sheetId="4" r:id="rId3"/>
    <sheet name="Table S3" sheetId="1" r:id="rId4"/>
    <sheet name="Table S4" sheetId="5" r:id="rId5"/>
    <sheet name="Table S5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6" l="1"/>
</calcChain>
</file>

<file path=xl/sharedStrings.xml><?xml version="1.0" encoding="utf-8"?>
<sst xmlns="http://schemas.openxmlformats.org/spreadsheetml/2006/main" count="28348" uniqueCount="6372">
  <si>
    <t>M</t>
  </si>
  <si>
    <t>F</t>
  </si>
  <si>
    <t>other</t>
  </si>
  <si>
    <t xml:space="preserve">Supporting Information </t>
  </si>
  <si>
    <t xml:space="preserve">Authors: Quentin Cronk, Raju Soolanayakanahally, Katharina Bräutigam  </t>
  </si>
  <si>
    <t>Contrast</t>
  </si>
  <si>
    <t>Bias</t>
  </si>
  <si>
    <t>GO.term.ID</t>
  </si>
  <si>
    <t>Go.term.name</t>
  </si>
  <si>
    <t>p.value</t>
  </si>
  <si>
    <t>June</t>
  </si>
  <si>
    <t>domain</t>
  </si>
  <si>
    <t>GO:0043531</t>
  </si>
  <si>
    <t>MF</t>
  </si>
  <si>
    <t>ADP binding</t>
  </si>
  <si>
    <t>GO:0008610</t>
  </si>
  <si>
    <t>BP</t>
  </si>
  <si>
    <t>lipid biosynthetic process</t>
  </si>
  <si>
    <t>GO:0031408</t>
  </si>
  <si>
    <t>oxylipin biosynthetic process</t>
  </si>
  <si>
    <t>GO:0031407</t>
  </si>
  <si>
    <t>oxylipin metabolic process</t>
  </si>
  <si>
    <t>July</t>
  </si>
  <si>
    <t>August</t>
  </si>
  <si>
    <t>September</t>
  </si>
  <si>
    <t>rea</t>
  </si>
  <si>
    <t>GO:0009061</t>
  </si>
  <si>
    <t>anaerobic respiration</t>
  </si>
  <si>
    <t>GO:0036293</t>
  </si>
  <si>
    <t>response to decreased oxygen levels</t>
  </si>
  <si>
    <t>GO:0034702</t>
  </si>
  <si>
    <t>CC</t>
  </si>
  <si>
    <t>ion channel complex</t>
  </si>
  <si>
    <t>GO:0034707</t>
  </si>
  <si>
    <t>chloride channel complex</t>
  </si>
  <si>
    <t>GO:0048367</t>
  </si>
  <si>
    <t>shoot system development</t>
  </si>
  <si>
    <t>GO:0010817</t>
  </si>
  <si>
    <t>regulation of hormone levels</t>
  </si>
  <si>
    <t>GO:0009908</t>
  </si>
  <si>
    <t>flower development</t>
  </si>
  <si>
    <t>GO:0090567</t>
  </si>
  <si>
    <t>reproductive shoot system development</t>
  </si>
  <si>
    <t>GO:0042445</t>
  </si>
  <si>
    <t>hormone metabolic process</t>
  </si>
  <si>
    <t>GO:0099402</t>
  </si>
  <si>
    <t>plant organ development</t>
  </si>
  <si>
    <t>GO:0048437</t>
  </si>
  <si>
    <t>floral organ development</t>
  </si>
  <si>
    <t>GO:0048827</t>
  </si>
  <si>
    <t>phyllome development</t>
  </si>
  <si>
    <t>GO:0048438</t>
  </si>
  <si>
    <t>floral whorl development</t>
  </si>
  <si>
    <t>GO:0009909</t>
  </si>
  <si>
    <t>regulation of flower development</t>
  </si>
  <si>
    <t>GO:0009266</t>
  </si>
  <si>
    <t>response to temperature stimulus</t>
  </si>
  <si>
    <t>GO:0055044</t>
  </si>
  <si>
    <t>symplast</t>
  </si>
  <si>
    <t>GO:0009506</t>
  </si>
  <si>
    <t>plasmodesma</t>
  </si>
  <si>
    <t>GO:0030054</t>
  </si>
  <si>
    <t>cell junction</t>
  </si>
  <si>
    <t>GO:0005911</t>
  </si>
  <si>
    <t>cell-cell junction</t>
  </si>
  <si>
    <t>GO:0001012</t>
  </si>
  <si>
    <t>RNA polymerase II regulatory region DNA binding</t>
  </si>
  <si>
    <t>GO:0000977</t>
  </si>
  <si>
    <t>RNA polymerase II regulatory region sequence-specific DNA binding</t>
  </si>
  <si>
    <t>GO:0009408</t>
  </si>
  <si>
    <t>response to heat</t>
  </si>
  <si>
    <t>GO:0042493</t>
  </si>
  <si>
    <t>response to drug</t>
  </si>
  <si>
    <t>GO:0046677</t>
  </si>
  <si>
    <t>response to antibiotic</t>
  </si>
  <si>
    <t>GO:0042542</t>
  </si>
  <si>
    <t>response to hydrogen peroxide</t>
  </si>
  <si>
    <t>GO:0045087</t>
  </si>
  <si>
    <t>innate immune response</t>
  </si>
  <si>
    <t>GO:0002376</t>
  </si>
  <si>
    <t>immune system process</t>
  </si>
  <si>
    <t>GO:0006955</t>
  </si>
  <si>
    <t>immune response</t>
  </si>
  <si>
    <t>GO:0009644</t>
  </si>
  <si>
    <t>response to high light intensity</t>
  </si>
  <si>
    <t>GO:0009814</t>
  </si>
  <si>
    <t>defense response, incompatible interaction</t>
  </si>
  <si>
    <t>GO:0005516</t>
  </si>
  <si>
    <t>calmodulin binding</t>
  </si>
  <si>
    <t>GO:0009642</t>
  </si>
  <si>
    <t>response to light intensity</t>
  </si>
  <si>
    <t>GO:0006979</t>
  </si>
  <si>
    <t>response to oxidative stress</t>
  </si>
  <si>
    <t>GO:0000302</t>
  </si>
  <si>
    <t>response to reactive oxygen species</t>
  </si>
  <si>
    <t>GO:0009627</t>
  </si>
  <si>
    <t>systemic acquired resistance</t>
  </si>
  <si>
    <t>GO:0010243</t>
  </si>
  <si>
    <t>response to organonitrogen compound</t>
  </si>
  <si>
    <t>GO:0031347</t>
  </si>
  <si>
    <t>regulation of defense response</t>
  </si>
  <si>
    <t>GO:0016682</t>
  </si>
  <si>
    <t>oxidoreductase activity, acting on diphenols and related substances as donors, oxygen as acceptor</t>
  </si>
  <si>
    <t>GO:0009698</t>
  </si>
  <si>
    <t>phenylpropanoid metabolic process</t>
  </si>
  <si>
    <t>GO:0052716</t>
  </si>
  <si>
    <t>hydroquinone:oxygen oxidoreductase activity</t>
  </si>
  <si>
    <t>GO:0009834</t>
  </si>
  <si>
    <t>plant-type secondary cell wall biogenesis</t>
  </si>
  <si>
    <t>GO:0009808</t>
  </si>
  <si>
    <t>lignin metabolic process</t>
  </si>
  <si>
    <t>GO:0042546</t>
  </si>
  <si>
    <t>cell wall biogenesis</t>
  </si>
  <si>
    <t>GO:0009699</t>
  </si>
  <si>
    <t>phenylpropanoid biosynthetic process</t>
  </si>
  <si>
    <t>GO:0009809</t>
  </si>
  <si>
    <t>lignin biosynthetic process</t>
  </si>
  <si>
    <t>GO:0009832</t>
  </si>
  <si>
    <t>plant-type cell wall biogenesis</t>
  </si>
  <si>
    <t>GO:0071554</t>
  </si>
  <si>
    <t>cell wall organization or biogenesis</t>
  </si>
  <si>
    <t>GO:0071669</t>
  </si>
  <si>
    <t>plant-type cell wall organization or biogenesis</t>
  </si>
  <si>
    <t>GO:0043565</t>
  </si>
  <si>
    <t>sequence-specific DNA binding</t>
  </si>
  <si>
    <t>GO:0010410</t>
  </si>
  <si>
    <t>hemicellulose metabolic process</t>
  </si>
  <si>
    <t>GO:0004674</t>
  </si>
  <si>
    <t>protein serine/threonine kinase activity</t>
  </si>
  <si>
    <t>GO:1901568</t>
  </si>
  <si>
    <t>fatty acid derivative metabolic process</t>
  </si>
  <si>
    <t>GO:0010166</t>
  </si>
  <si>
    <t>wax metabolic process</t>
  </si>
  <si>
    <t>GO:0045491</t>
  </si>
  <si>
    <t>xylan metabolic process</t>
  </si>
  <si>
    <t>GO:0046527</t>
  </si>
  <si>
    <t>glucosyltransferase activity</t>
  </si>
  <si>
    <t>GO:1901570</t>
  </si>
  <si>
    <t>fatty acid derivative biosynthetic process</t>
  </si>
  <si>
    <t>GO:0044550</t>
  </si>
  <si>
    <t>secondary metabolite biosynthetic process</t>
  </si>
  <si>
    <t>GO:0010143</t>
  </si>
  <si>
    <t>cutin biosynthetic process</t>
  </si>
  <si>
    <t>GO:0009626</t>
  </si>
  <si>
    <t>plant-type hypersensitive response</t>
  </si>
  <si>
    <t>GO:0048646</t>
  </si>
  <si>
    <t>anatomical structure formation involved in morphogenesis</t>
  </si>
  <si>
    <t>GO:1905393</t>
  </si>
  <si>
    <t>plant organ formation</t>
  </si>
  <si>
    <t>GO:0010500</t>
  </si>
  <si>
    <t>transmitting tissue development</t>
  </si>
  <si>
    <t>GO:0048449</t>
  </si>
  <si>
    <t>floral organ formation</t>
  </si>
  <si>
    <t>GO:0048859</t>
  </si>
  <si>
    <t>formation of anatomical boundary</t>
  </si>
  <si>
    <t>GO:0090691</t>
  </si>
  <si>
    <t>formation of plant organ boundary</t>
  </si>
  <si>
    <t>GO:0048467</t>
  </si>
  <si>
    <t>gynoecium development</t>
  </si>
  <si>
    <t>October</t>
  </si>
  <si>
    <t>GO:0006270</t>
  </si>
  <si>
    <t>DNA replication initiation</t>
  </si>
  <si>
    <t>GO:0006268</t>
  </si>
  <si>
    <t>DNA unwinding involved in DNA replication</t>
  </si>
  <si>
    <t>REAC:R-ATH-68949</t>
  </si>
  <si>
    <t>Orc1 removal from chromatin</t>
  </si>
  <si>
    <t>REAC:R-ATH-69052</t>
  </si>
  <si>
    <t>Switching of origins to a post-replicative state</t>
  </si>
  <si>
    <t>GO:0042555</t>
  </si>
  <si>
    <t>MCM complex</t>
  </si>
  <si>
    <t>REAC:R-ATH-69239</t>
  </si>
  <si>
    <t>Synthesis of DNA</t>
  </si>
  <si>
    <t>REAC:R-ATH-69306</t>
  </si>
  <si>
    <t>DNA Replication</t>
  </si>
  <si>
    <t>GO:0007049</t>
  </si>
  <si>
    <t>cell cycle</t>
  </si>
  <si>
    <t>REAC:R-ATH-69242</t>
  </si>
  <si>
    <t>S Phase</t>
  </si>
  <si>
    <t>GO:0003678</t>
  </si>
  <si>
    <t>DNA helicase activity</t>
  </si>
  <si>
    <t>GO:0008541</t>
  </si>
  <si>
    <t>proteasome regulatory particle, lid subcomplex</t>
  </si>
  <si>
    <t>GO:0000347</t>
  </si>
  <si>
    <t>THO complex</t>
  </si>
  <si>
    <t>GO:0032392</t>
  </si>
  <si>
    <t>DNA geometric change</t>
  </si>
  <si>
    <t>GO:0032508</t>
  </si>
  <si>
    <t>DNA duplex unwinding</t>
  </si>
  <si>
    <t>GO:0022624</t>
  </si>
  <si>
    <t>proteasome accessory complex</t>
  </si>
  <si>
    <t>GO:0005838</t>
  </si>
  <si>
    <t>proteasome regulatory particle</t>
  </si>
  <si>
    <t>GO:0042737</t>
  </si>
  <si>
    <t>drug catabolic process</t>
  </si>
  <si>
    <t>GO:0017001</t>
  </si>
  <si>
    <t>antibiotic catabolic process</t>
  </si>
  <si>
    <t>GO:0098754</t>
  </si>
  <si>
    <t>detoxification</t>
  </si>
  <si>
    <t>GO:0009636</t>
  </si>
  <si>
    <t>response to toxic substance</t>
  </si>
  <si>
    <t>GO:1901141</t>
  </si>
  <si>
    <t>regulation of lignin biosynthetic process</t>
  </si>
  <si>
    <t>GO:0004601</t>
  </si>
  <si>
    <t>peroxidase activity</t>
  </si>
  <si>
    <t>March</t>
  </si>
  <si>
    <t>GO:0048658</t>
  </si>
  <si>
    <t>anther wall tapetum development</t>
  </si>
  <si>
    <t>GO:0048653</t>
  </si>
  <si>
    <t>anther development</t>
  </si>
  <si>
    <t>GO:0048466</t>
  </si>
  <si>
    <t>androecium development</t>
  </si>
  <si>
    <t>GO:0048443</t>
  </si>
  <si>
    <t>stamen development</t>
  </si>
  <si>
    <t>GO:0030154</t>
  </si>
  <si>
    <t>cell differentiation</t>
  </si>
  <si>
    <t>GO:0048444</t>
  </si>
  <si>
    <t>floral organ morphogenesis</t>
  </si>
  <si>
    <t>GO:0015075</t>
  </si>
  <si>
    <t>ion transmembrane transporter activity</t>
  </si>
  <si>
    <t>GO:0080110</t>
  </si>
  <si>
    <t>sporopollenin biosynthetic process</t>
  </si>
  <si>
    <t>GO:0034220</t>
  </si>
  <si>
    <t>ion transmembrane transport</t>
  </si>
  <si>
    <t>GO:0015318</t>
  </si>
  <si>
    <t>inorganic molecular entity transmembrane transporter activity</t>
  </si>
  <si>
    <t>GO:0010208</t>
  </si>
  <si>
    <t>pollen wall assembly</t>
  </si>
  <si>
    <t>GO:0022804</t>
  </si>
  <si>
    <t>active transmembrane transporter activity</t>
  </si>
  <si>
    <t>GO:0010927</t>
  </si>
  <si>
    <t>cellular component assembly involved in morphogenesis</t>
  </si>
  <si>
    <t>GO:0010584</t>
  </si>
  <si>
    <t>pollen exine formation</t>
  </si>
  <si>
    <t>GO:0006812</t>
  </si>
  <si>
    <t>cation transport</t>
  </si>
  <si>
    <t>GO:0008324</t>
  </si>
  <si>
    <t>cation transmembrane transporter activity</t>
  </si>
  <si>
    <t>GO:0009555</t>
  </si>
  <si>
    <t>pollen development</t>
  </si>
  <si>
    <t>GO:0098660</t>
  </si>
  <si>
    <t>inorganic ion transmembrane transport</t>
  </si>
  <si>
    <t>GO:0098655</t>
  </si>
  <si>
    <t>cation transmembrane transport</t>
  </si>
  <si>
    <t>GO:0051119</t>
  </si>
  <si>
    <t>sugar transmembrane transporter activity</t>
  </si>
  <si>
    <t>GO:0022890</t>
  </si>
  <si>
    <t>inorganic cation transmembrane transporter activity</t>
  </si>
  <si>
    <t>GO:0098662</t>
  </si>
  <si>
    <t>inorganic cation transmembrane transport</t>
  </si>
  <si>
    <t>GO:0006855</t>
  </si>
  <si>
    <t>drug transmembrane transport</t>
  </si>
  <si>
    <t>GO:0009617</t>
  </si>
  <si>
    <t>response to bacterium</t>
  </si>
  <si>
    <t>GO:0034219</t>
  </si>
  <si>
    <t>carbohydrate transmembrane transport</t>
  </si>
  <si>
    <t>GO:0001067</t>
  </si>
  <si>
    <t>regulatory region nucleic acid binding</t>
  </si>
  <si>
    <t>GO:0044212</t>
  </si>
  <si>
    <t>transcription regulatory region DNA binding</t>
  </si>
  <si>
    <t>GO:0048229</t>
  </si>
  <si>
    <t>gametophyte development</t>
  </si>
  <si>
    <t>GO:0015893</t>
  </si>
  <si>
    <t>drug transport</t>
  </si>
  <si>
    <t>GO:0030001</t>
  </si>
  <si>
    <t>metal ion transport</t>
  </si>
  <si>
    <t>GO:0048585</t>
  </si>
  <si>
    <t>negative regulation of response to stimulus</t>
  </si>
  <si>
    <t>GO:0015144</t>
  </si>
  <si>
    <t>carbohydrate transmembrane transporter activity</t>
  </si>
  <si>
    <t>GO:0046915</t>
  </si>
  <si>
    <t>transition metal ion transmembrane transporter activity</t>
  </si>
  <si>
    <t>GO:0015291</t>
  </si>
  <si>
    <t>secondary active transmembrane transporter activity</t>
  </si>
  <si>
    <t>GO:0015849</t>
  </si>
  <si>
    <t>organic acid transport</t>
  </si>
  <si>
    <t>GO:0046942</t>
  </si>
  <si>
    <t>carboxylic acid transport</t>
  </si>
  <si>
    <t>GO:0015711</t>
  </si>
  <si>
    <t>organic anion transport</t>
  </si>
  <si>
    <t>GO:0002237</t>
  </si>
  <si>
    <t>response to molecule of bacterial origin</t>
  </si>
  <si>
    <t>GO:0031348</t>
  </si>
  <si>
    <t>negative regulation of defense response</t>
  </si>
  <si>
    <t>GO:0000041</t>
  </si>
  <si>
    <t>transition metal ion transport</t>
  </si>
  <si>
    <t>May</t>
  </si>
  <si>
    <t>GO:0006260</t>
  </si>
  <si>
    <t>DNA replication</t>
  </si>
  <si>
    <t>GO:0022402</t>
  </si>
  <si>
    <t>cell cycle process</t>
  </si>
  <si>
    <t>GO:0090698</t>
  </si>
  <si>
    <t>post-embryonic plant morphogenesis</t>
  </si>
  <si>
    <t>GO:0051301</t>
  </si>
  <si>
    <t>cell division</t>
  </si>
  <si>
    <t>GO:0009653</t>
  </si>
  <si>
    <t>anatomical structure morphogenesis</t>
  </si>
  <si>
    <t>GO:0009888</t>
  </si>
  <si>
    <t>tissue development</t>
  </si>
  <si>
    <t>GO:0006261</t>
  </si>
  <si>
    <t>DNA-dependent DNA replication</t>
  </si>
  <si>
    <t>GO:1905392</t>
  </si>
  <si>
    <t>plant organ morphogenesis</t>
  </si>
  <si>
    <t>GO:0009733</t>
  </si>
  <si>
    <t>response to auxin</t>
  </si>
  <si>
    <t>GO:0045786</t>
  </si>
  <si>
    <t>negative regulation of cell cycle</t>
  </si>
  <si>
    <t>GO:1903047</t>
  </si>
  <si>
    <t>mitotic cell cycle process</t>
  </si>
  <si>
    <t>GO:0010564</t>
  </si>
  <si>
    <t>regulation of cell cycle process</t>
  </si>
  <si>
    <t>GO:0071103</t>
  </si>
  <si>
    <t>DNA conformation change</t>
  </si>
  <si>
    <t>GO:0042446</t>
  </si>
  <si>
    <t>hormone biosynthetic process</t>
  </si>
  <si>
    <t>GO:0010016</t>
  </si>
  <si>
    <t>shoot system morphogenesis</t>
  </si>
  <si>
    <t>GO:0046983</t>
  </si>
  <si>
    <t>protein dimerization activity</t>
  </si>
  <si>
    <t>GO:0051726</t>
  </si>
  <si>
    <t>regulation of cell cycle</t>
  </si>
  <si>
    <t>GO:0010374</t>
  </si>
  <si>
    <t>stomatal complex development</t>
  </si>
  <si>
    <t>GO:0001135</t>
  </si>
  <si>
    <t>RNA polymerase II transcription regulator recruiting activity</t>
  </si>
  <si>
    <t>GO:0001134</t>
  </si>
  <si>
    <t>transcription regulator recruiting activity</t>
  </si>
  <si>
    <t>GO:0090696</t>
  </si>
  <si>
    <t>post-embryonic plant organ development</t>
  </si>
  <si>
    <t>GO:0071365</t>
  </si>
  <si>
    <t>cellular response to auxin stimulus</t>
  </si>
  <si>
    <t>GO:0009734</t>
  </si>
  <si>
    <t>auxin-activated signaling pathway</t>
  </si>
  <si>
    <t>GO:0007140</t>
  </si>
  <si>
    <t>male meiotic nuclear division</t>
  </si>
  <si>
    <t>GO:0048507</t>
  </si>
  <si>
    <t>meristem development</t>
  </si>
  <si>
    <t>GO:0000075</t>
  </si>
  <si>
    <t>cell cycle checkpoint</t>
  </si>
  <si>
    <t>GO:0007389</t>
  </si>
  <si>
    <t>pattern specification process</t>
  </si>
  <si>
    <t>GO:0003002</t>
  </si>
  <si>
    <t>regionalization</t>
  </si>
  <si>
    <t>GO:0032993</t>
  </si>
  <si>
    <t>protein-DNA complex</t>
  </si>
  <si>
    <t>GO:0031261</t>
  </si>
  <si>
    <t>DNA replication preinitiation complex</t>
  </si>
  <si>
    <t>GO:0031570</t>
  </si>
  <si>
    <t>DNA integrity checkpoint</t>
  </si>
  <si>
    <t>GO:0022622</t>
  </si>
  <si>
    <t>root system development</t>
  </si>
  <si>
    <t>GO:0090626</t>
  </si>
  <si>
    <t>plant epidermis morphogenesis</t>
  </si>
  <si>
    <t>GO:0000278</t>
  </si>
  <si>
    <t>mitotic cell cycle</t>
  </si>
  <si>
    <t>Group #</t>
  </si>
  <si>
    <t>Regulation pattern</t>
  </si>
  <si>
    <t xml:space="preserve">curated fuction </t>
  </si>
  <si>
    <r>
      <t xml:space="preserve">Description </t>
    </r>
    <r>
      <rPr>
        <sz val="11"/>
        <color rgb="FF000000"/>
        <rFont val="Arial"/>
      </rPr>
      <t>(</t>
    </r>
    <r>
      <rPr>
        <i/>
        <sz val="11"/>
        <color rgb="FF000000"/>
        <rFont val="Arial"/>
      </rPr>
      <t>A.thal</t>
    </r>
    <r>
      <rPr>
        <sz val="11"/>
        <color rgb="FF000000"/>
        <rFont val="Arial"/>
      </rPr>
      <t xml:space="preserve"> annotation</t>
    </r>
    <r>
      <rPr>
        <b/>
        <sz val="11"/>
        <color rgb="FF000000"/>
        <rFont val="Arial"/>
      </rPr>
      <t>)</t>
    </r>
  </si>
  <si>
    <t>AT2G24530</t>
  </si>
  <si>
    <t>NA</t>
  </si>
  <si>
    <t>Potri.001G174700</t>
  </si>
  <si>
    <t>AT5G11470</t>
  </si>
  <si>
    <t>AT1G62830</t>
  </si>
  <si>
    <t>ATLSD1,ATSWP1,LDL1,LSD1,SWP1</t>
  </si>
  <si>
    <t>LSD1-like 1</t>
  </si>
  <si>
    <t>AT1G08620</t>
  </si>
  <si>
    <t>Transcription factor jumonji (jmj) family protein / zinc finger (C5HC2 type) family protein</t>
  </si>
  <si>
    <t>Potri.002G111600</t>
  </si>
  <si>
    <t>AT4G30200</t>
  </si>
  <si>
    <t>VEL1</t>
  </si>
  <si>
    <t>vernalization5/VIN3-like</t>
  </si>
  <si>
    <t>AT4G00830</t>
  </si>
  <si>
    <t>RNA-binding (RRM/RBD/RNP motifs) family protein</t>
  </si>
  <si>
    <t>Potri.004G135400</t>
  </si>
  <si>
    <t>AT5G45600</t>
  </si>
  <si>
    <t>GAS41,TAF14B</t>
  </si>
  <si>
    <t>YEATS family protein</t>
  </si>
  <si>
    <t>AT5G22330</t>
  </si>
  <si>
    <t>ATTIP49A,RIN1</t>
  </si>
  <si>
    <t>P-loop containing nucleoside triphosphate hydrolases superfamily protein</t>
  </si>
  <si>
    <t>AT2G42940</t>
  </si>
  <si>
    <t>Predicted AT-hook DNA-binding family protein</t>
  </si>
  <si>
    <t>Transducin/WD40 repeat-like superfamily protein</t>
  </si>
  <si>
    <t>AT5G11340</t>
  </si>
  <si>
    <t>Acyl-CoA N-acyltransferases (NAT) superfamily protein</t>
  </si>
  <si>
    <t>AT3G20020</t>
  </si>
  <si>
    <t>ATPRMT6,PRMT6</t>
  </si>
  <si>
    <t>protein arginine methyltransferase 6</t>
  </si>
  <si>
    <t>AT3G49660</t>
  </si>
  <si>
    <t>AT3G44600</t>
  </si>
  <si>
    <t>CYP71</t>
  </si>
  <si>
    <t>AT3G44750</t>
  </si>
  <si>
    <t>ATHD2A,HD2A,HDA3,HDT1</t>
  </si>
  <si>
    <t>histone deacetylase 3</t>
  </si>
  <si>
    <t>AT3G22590</t>
  </si>
  <si>
    <t>CDC73,PHP</t>
  </si>
  <si>
    <t>PLANT HOMOLOGOUS TO PARAFIBROMIN</t>
  </si>
  <si>
    <t>AT3G10480</t>
  </si>
  <si>
    <t>NAC domain containing protein 50</t>
  </si>
  <si>
    <t>Potri.012G115500</t>
  </si>
  <si>
    <t>AT2G35160</t>
  </si>
  <si>
    <t>SGD9,SUVH5</t>
  </si>
  <si>
    <t>SU(VAR)3-9 homolog 5</t>
  </si>
  <si>
    <t>AT3G04380</t>
  </si>
  <si>
    <t>SDG31,SUVR4</t>
  </si>
  <si>
    <t>SET-domain containing protein lysine methyltransferase family protein</t>
  </si>
  <si>
    <t>AT2G46040</t>
  </si>
  <si>
    <t>ARID/BRIGHT DNA-binding domain;ELM2 domain protein</t>
  </si>
  <si>
    <t>AT1G60170</t>
  </si>
  <si>
    <t>pre-mRNA processing ribonucleoprotein binding region-containing protein</t>
  </si>
  <si>
    <t>AT5G63110</t>
  </si>
  <si>
    <t>ATHDA6,AXE1,HDA6,RPD3B,RTS1,SIL1</t>
  </si>
  <si>
    <t>histone deacetylase 6</t>
  </si>
  <si>
    <t>AT5G52470</t>
  </si>
  <si>
    <t>ATFBR1,ATFIB1,FBR1,FIB1,SKIP7</t>
  </si>
  <si>
    <t>fibrillarin 1</t>
  </si>
  <si>
    <t>AT3G07740</t>
  </si>
  <si>
    <t>ADA2A,ATADA2A,HAC10,HXA02,HXA2</t>
  </si>
  <si>
    <t>homolog of yeast ADA2 2A</t>
  </si>
  <si>
    <t>AT2G44150</t>
  </si>
  <si>
    <t>ASHH3,SDG7</t>
  </si>
  <si>
    <t>histone-lysine N-methyltransferase ASHH3</t>
  </si>
  <si>
    <t>AT4G31120</t>
  </si>
  <si>
    <t>ATPRMT5,PRMT5,SKB1</t>
  </si>
  <si>
    <t>SHK1 binding protein 1</t>
  </si>
  <si>
    <t>Potri.019G038700</t>
  </si>
  <si>
    <t>Potri.T044300</t>
  </si>
  <si>
    <t>AT5G08450</t>
  </si>
  <si>
    <t>Early</t>
  </si>
  <si>
    <t>Potri.001G009600</t>
  </si>
  <si>
    <t>AT1G69770</t>
  </si>
  <si>
    <t>CMT3</t>
  </si>
  <si>
    <t>chromomethylase 3</t>
  </si>
  <si>
    <t>Potri.001G067700</t>
  </si>
  <si>
    <t>AT1G57820</t>
  </si>
  <si>
    <t>ORTH2,VIM1</t>
  </si>
  <si>
    <t>Zinc finger (C3HC4-type RING finger) family protein</t>
  </si>
  <si>
    <t>Potri.001G137700</t>
  </si>
  <si>
    <t>AT5G46910</t>
  </si>
  <si>
    <t>JMJ13</t>
  </si>
  <si>
    <t>Potri.001G219700</t>
  </si>
  <si>
    <t>AT2G27040</t>
  </si>
  <si>
    <t>AGO4,OCP11</t>
  </si>
  <si>
    <t>Argonaute family protein</t>
  </si>
  <si>
    <t>Potri.001G358100</t>
  </si>
  <si>
    <t>AT4G21070</t>
  </si>
  <si>
    <t>CC/R</t>
  </si>
  <si>
    <t>ATBRCA1,BRCA1</t>
  </si>
  <si>
    <t>breast cancer susceptibility1</t>
  </si>
  <si>
    <t>Potri.002G003400</t>
  </si>
  <si>
    <t>AT1G76540</t>
  </si>
  <si>
    <t>CDKB2;1</t>
  </si>
  <si>
    <t>cyclin-dependent kinase B2;1</t>
  </si>
  <si>
    <t>Potri.002G133500</t>
  </si>
  <si>
    <t>AT1G75060</t>
  </si>
  <si>
    <t>AFR1, SAP30 FUNCTION-RELATED 1</t>
  </si>
  <si>
    <t>Potri.003G096100</t>
  </si>
  <si>
    <t>Potri.003G162400</t>
  </si>
  <si>
    <t>Potri.003G162800</t>
  </si>
  <si>
    <t>AT5G13960</t>
  </si>
  <si>
    <t>KYP,SDG33,SUVH4</t>
  </si>
  <si>
    <t>SU(VAR)3-9 homolog 4</t>
  </si>
  <si>
    <t>Potri.004G090000</t>
  </si>
  <si>
    <t>AT1G24230</t>
  </si>
  <si>
    <t>Paired amphipathic helix (PAH2) superfamily protein</t>
  </si>
  <si>
    <t>Potri.004G092900</t>
  </si>
  <si>
    <t>AT5G61060</t>
  </si>
  <si>
    <t>ATHDA5,HDA05,HDA5</t>
  </si>
  <si>
    <t>histone deacetylase 5</t>
  </si>
  <si>
    <t>Potri.005G003400</t>
  </si>
  <si>
    <t>AT1G09450</t>
  </si>
  <si>
    <t>HASPIN</t>
  </si>
  <si>
    <t>Protein kinase superfamily protein</t>
  </si>
  <si>
    <t>Potri.005G082900</t>
  </si>
  <si>
    <t>AT3G07610</t>
  </si>
  <si>
    <t>IBM1</t>
  </si>
  <si>
    <t>Transcription factor jumonji (jmjC) domain-containing protein</t>
  </si>
  <si>
    <t>Potri.005G140200</t>
  </si>
  <si>
    <t>AT2G23380</t>
  </si>
  <si>
    <t>CLF,ICU1,SDG1,SET1</t>
  </si>
  <si>
    <t>SET domain-containing protein</t>
  </si>
  <si>
    <t>Potri.005G148500</t>
  </si>
  <si>
    <t>WDR5a</t>
  </si>
  <si>
    <t>Potri.005G257500</t>
  </si>
  <si>
    <t>Potri.006G075400</t>
  </si>
  <si>
    <t>AT2G19260</t>
  </si>
  <si>
    <t>RING/FYVE/PHD zinc finger superfamily protein</t>
  </si>
  <si>
    <t>Potri.006G080500</t>
  </si>
  <si>
    <t>AT2G45490</t>
  </si>
  <si>
    <t>AtAUR3,AUR3</t>
  </si>
  <si>
    <t>ataurora3</t>
  </si>
  <si>
    <t>Potri.006G167800</t>
  </si>
  <si>
    <t>Potri.006G235000</t>
  </si>
  <si>
    <t>AT4G32830</t>
  </si>
  <si>
    <t>AtAUR1,AUR1</t>
  </si>
  <si>
    <t>ataurora1</t>
  </si>
  <si>
    <t>Potri.006G277400</t>
  </si>
  <si>
    <t>Potri.007G026700</t>
  </si>
  <si>
    <t>AT5G66750</t>
  </si>
  <si>
    <t>ATDDM1,CHA1,CHR01,CHR1,DDM1,SOM1,SOM4</t>
  </si>
  <si>
    <t>chromatin remodeling 1</t>
  </si>
  <si>
    <t>Potri.007G045800</t>
  </si>
  <si>
    <t>Potri.011G062100</t>
  </si>
  <si>
    <t>AT4G18470</t>
  </si>
  <si>
    <t>SNI1</t>
  </si>
  <si>
    <t>negative regulator of systemic acquired resistance (SNI1)</t>
  </si>
  <si>
    <t>Potri.011G155100</t>
  </si>
  <si>
    <t>AT4G20400</t>
  </si>
  <si>
    <t>JMJ14,PKDM7B</t>
  </si>
  <si>
    <t>JUMONJI 14</t>
  </si>
  <si>
    <t>Potri.012G018300</t>
  </si>
  <si>
    <t>AT5G24330</t>
  </si>
  <si>
    <t>ATXR6,SDG34</t>
  </si>
  <si>
    <t>ARABIDOPSIS TRITHORAX-RELATED PROTEIN 6</t>
  </si>
  <si>
    <t>Potri.012G065200</t>
  </si>
  <si>
    <t>AT3G42660</t>
  </si>
  <si>
    <t>EOL1</t>
  </si>
  <si>
    <t>transducin family protein / WD-40 repeat family protein</t>
  </si>
  <si>
    <t>Potri.012G092400</t>
  </si>
  <si>
    <t>AT3G48430</t>
  </si>
  <si>
    <t>REF6</t>
  </si>
  <si>
    <t>relative of early flowering 6, JMJ12</t>
  </si>
  <si>
    <t>Potri.012G114400</t>
  </si>
  <si>
    <t>Potri.013G079700</t>
  </si>
  <si>
    <t>ANAC050,NAC050</t>
  </si>
  <si>
    <t>Potri.014G041200</t>
  </si>
  <si>
    <t>Potri.014G104500</t>
  </si>
  <si>
    <t>LIF2</t>
  </si>
  <si>
    <t>Potri.014G143900</t>
  </si>
  <si>
    <t>Potri.015G009600</t>
  </si>
  <si>
    <t>Potri.015G032300</t>
  </si>
  <si>
    <t>AT1G18335</t>
  </si>
  <si>
    <t>Potri.018G032400</t>
  </si>
  <si>
    <t>Potri.018G057700</t>
  </si>
  <si>
    <t>Potri.018G076500</t>
  </si>
  <si>
    <t>AT3G24440</t>
  </si>
  <si>
    <t>VIL1,VRN5</t>
  </si>
  <si>
    <t>Fibronectin type III domain-containing protein</t>
  </si>
  <si>
    <t>Potri.018G091500</t>
  </si>
  <si>
    <t>Potri.018G102100</t>
  </si>
  <si>
    <t>AT4G30860</t>
  </si>
  <si>
    <t>ASHR3,SDG4</t>
  </si>
  <si>
    <t>SET domain group 4,   
ASH1-RELATED 3, ASHR3, SDG4, SET DOMAIN GROUP 4</t>
  </si>
  <si>
    <t>Potri.019G129900</t>
  </si>
  <si>
    <t>Potri.T120000</t>
  </si>
  <si>
    <t>5mC</t>
  </si>
  <si>
    <t>Potri.001G016200</t>
  </si>
  <si>
    <t>AT3G20810</t>
  </si>
  <si>
    <t>JMJ30, JMJD5</t>
  </si>
  <si>
    <t>2-oxoglutarate (2OG) and Fe(II)-dependent oxygenase superfamily protein</t>
  </si>
  <si>
    <t>Potri.001G036800</t>
  </si>
  <si>
    <t>AT1G73100</t>
  </si>
  <si>
    <t>SDG19,SUVH3</t>
  </si>
  <si>
    <t>SU(VAR)3-9 homolog 3</t>
  </si>
  <si>
    <t>Potri.001G071700</t>
  </si>
  <si>
    <t>AT2G19640</t>
  </si>
  <si>
    <t>ASHR2,SDG39</t>
  </si>
  <si>
    <t>ASH1-related protein 2</t>
  </si>
  <si>
    <t>Potri.001G189200</t>
  </si>
  <si>
    <t>AT1G15215</t>
  </si>
  <si>
    <t>SHH1</t>
  </si>
  <si>
    <t>DNA-BINDING TRANSCRIPTION FACTOR 1, DTF1, SAWADEE HOMEODOMAIN HOMOLOG 1, SHH1</t>
  </si>
  <si>
    <t>Potri.001G279700</t>
  </si>
  <si>
    <t>AT5G58575</t>
  </si>
  <si>
    <t>SGF11</t>
  </si>
  <si>
    <t>SAGA complex component</t>
  </si>
  <si>
    <t>Potri.001G296300</t>
  </si>
  <si>
    <t>AT4G33890</t>
  </si>
  <si>
    <t>Potri.001G298400</t>
  </si>
  <si>
    <t>AT3G19510</t>
  </si>
  <si>
    <t>HAT3.1</t>
  </si>
  <si>
    <t>Homeodomain-like protein with RING/FYVE/PHD-type zinc finger domain</t>
  </si>
  <si>
    <t>Potri.001G347000</t>
  </si>
  <si>
    <t>AT5G15380</t>
  </si>
  <si>
    <t>DRM1</t>
  </si>
  <si>
    <t>domains rearranged methylase 1</t>
  </si>
  <si>
    <t>Potri.002G005400</t>
  </si>
  <si>
    <t>AT1G54840</t>
  </si>
  <si>
    <t>IDM2</t>
  </si>
  <si>
    <t>atypical HSP20-like chaperones superfamily protein</t>
  </si>
  <si>
    <t>Potri.002G038700</t>
  </si>
  <si>
    <t>AT4G14385</t>
  </si>
  <si>
    <t>histone acetyltransferase subunit NuA4-domain protein</t>
  </si>
  <si>
    <t>Potri.002G045900</t>
  </si>
  <si>
    <t>AT3G54610</t>
  </si>
  <si>
    <t>BGT,GCN5,HAC3,HAG01,HAG1,HAT1</t>
  </si>
  <si>
    <t>histone acetyltransferase of the GNAT family 1</t>
  </si>
  <si>
    <t>Potri.002G089500</t>
  </si>
  <si>
    <t>AT5G64610</t>
  </si>
  <si>
    <t>HAM1</t>
  </si>
  <si>
    <t>histone acetyltransferase of the MYST family 1</t>
  </si>
  <si>
    <t>Potri.002G122500</t>
  </si>
  <si>
    <t>AT4G37280</t>
  </si>
  <si>
    <t>MRG1</t>
  </si>
  <si>
    <t>MRG family protein</t>
  </si>
  <si>
    <t>Potri.002G257400</t>
  </si>
  <si>
    <t>AT5G43990</t>
  </si>
  <si>
    <t>SDG18,SUVR2</t>
  </si>
  <si>
    <t>Potri.003G188700</t>
  </si>
  <si>
    <t>Potri.003G215800</t>
  </si>
  <si>
    <t>Potri.004G006200</t>
  </si>
  <si>
    <t>AT1G62310</t>
  </si>
  <si>
    <t xml:space="preserve"> / </t>
  </si>
  <si>
    <t>transcription factor jumonji (jmjC) domain-containing protein</t>
  </si>
  <si>
    <t>Potri.004G032700</t>
  </si>
  <si>
    <t>Potri.004G159000</t>
  </si>
  <si>
    <t>AT2G16390</t>
  </si>
  <si>
    <t>CHR35,DMS1,DRD1</t>
  </si>
  <si>
    <t>SNF2 domain-containing protein / helicase domain-containing protein</t>
  </si>
  <si>
    <t>Potri.004G196800</t>
  </si>
  <si>
    <t>AT2G27350</t>
  </si>
  <si>
    <t>Organ</t>
  </si>
  <si>
    <t>OTLD1</t>
  </si>
  <si>
    <t>OTU-like cysteine protease family protein</t>
  </si>
  <si>
    <t>Potri.005G011100</t>
  </si>
  <si>
    <t>AT1G09320</t>
  </si>
  <si>
    <t>ADCP1, AGDP1</t>
  </si>
  <si>
    <t>agenet domain-containing protein</t>
  </si>
  <si>
    <t>Potri.005G026800</t>
  </si>
  <si>
    <t>AT5G27650</t>
  </si>
  <si>
    <t>PDP1</t>
  </si>
  <si>
    <t>Tudor/PWWP/MBT superfamily protein</t>
  </si>
  <si>
    <t>Potri.005G027000</t>
  </si>
  <si>
    <t>AT1G09060</t>
  </si>
  <si>
    <t>JMJ24</t>
  </si>
  <si>
    <t>Zinc finger, RING-type;Transcription factor jumonji/aspartyl beta-hydroxylase</t>
  </si>
  <si>
    <t>Potri.005G058000</t>
  </si>
  <si>
    <t>AT5G09790</t>
  </si>
  <si>
    <t>ATXR5,SDG15</t>
  </si>
  <si>
    <t>ARABIDOPSIS TRITHORAX-RELATED PROTEIN 5</t>
  </si>
  <si>
    <t>Potri.005G068400</t>
  </si>
  <si>
    <t>AT5G09230</t>
  </si>
  <si>
    <t>AtSRT2,SRT2</t>
  </si>
  <si>
    <t>sirtuin 2</t>
  </si>
  <si>
    <t>Potri.005G091200</t>
  </si>
  <si>
    <t>Potri.005G171700</t>
  </si>
  <si>
    <t>Potri.005G223900</t>
  </si>
  <si>
    <t>Potri.005G234300</t>
  </si>
  <si>
    <t>AT3G54350</t>
  </si>
  <si>
    <t>emb1967</t>
  </si>
  <si>
    <t xml:space="preserve">Forkhead-associated (FHA) domain-containing protein </t>
  </si>
  <si>
    <t>Potri.006G025900</t>
  </si>
  <si>
    <t>Potri.006G027600</t>
  </si>
  <si>
    <t>Potri.006G116500</t>
  </si>
  <si>
    <t>Potri.006G155200</t>
  </si>
  <si>
    <t>AT2G03500</t>
  </si>
  <si>
    <t>EMF</t>
  </si>
  <si>
    <t>Homeodomain-like superfamily protein, eraly flowering myb</t>
  </si>
  <si>
    <t>Potri.006G161900</t>
  </si>
  <si>
    <t>Potri.006G230300</t>
  </si>
  <si>
    <t>AT5G26040</t>
  </si>
  <si>
    <t>HDA2</t>
  </si>
  <si>
    <t>histone deacetylase 2</t>
  </si>
  <si>
    <t>Potri.006G274800</t>
  </si>
  <si>
    <t>Potri.007G012700</t>
  </si>
  <si>
    <t>Potri.007G016900</t>
  </si>
  <si>
    <t>Potri.007G049300</t>
  </si>
  <si>
    <t>Potri.007G095300</t>
  </si>
  <si>
    <t>AT2G22370</t>
  </si>
  <si>
    <t>MED18</t>
  </si>
  <si>
    <t>MEDIATOR 18</t>
  </si>
  <si>
    <t>Potri.007G109900</t>
  </si>
  <si>
    <t>Potri.007G126300</t>
  </si>
  <si>
    <t>AT2G31600</t>
  </si>
  <si>
    <t>Potri.008G095100</t>
  </si>
  <si>
    <t>AT1G26470</t>
  </si>
  <si>
    <t>SNS1</t>
  </si>
  <si>
    <t>SNRK2-SUBSTRATE 1</t>
  </si>
  <si>
    <t>Potri.008G155000</t>
  </si>
  <si>
    <t>Potri.008G222700</t>
  </si>
  <si>
    <t>AT5G49020</t>
  </si>
  <si>
    <t>ATPRMT4A,PRMT4A</t>
  </si>
  <si>
    <t>protein arginine methyltransferase 4A</t>
  </si>
  <si>
    <t>Potri.009G020500</t>
  </si>
  <si>
    <t>AT1G08460</t>
  </si>
  <si>
    <t>ATHDA8,HDA08,HDA8</t>
  </si>
  <si>
    <t>histone deacetylase 8</t>
  </si>
  <si>
    <t>Potri.009G074400</t>
  </si>
  <si>
    <t>Potri.009G090400</t>
  </si>
  <si>
    <t>Potri.009G090500</t>
  </si>
  <si>
    <t>Potri.009G160600</t>
  </si>
  <si>
    <t>Potri.010G149300</t>
  </si>
  <si>
    <t>AGDP1</t>
  </si>
  <si>
    <t>Potri.010G227200</t>
  </si>
  <si>
    <t>AT3G10390</t>
  </si>
  <si>
    <t>FLD</t>
  </si>
  <si>
    <t>Flavin containing amine oxidoreductase family protein, lowering locus D</t>
  </si>
  <si>
    <t>Potri.011G127600</t>
  </si>
  <si>
    <t>AT3G13682</t>
  </si>
  <si>
    <t>LDL2</t>
  </si>
  <si>
    <t>LSD1-like2</t>
  </si>
  <si>
    <t>Potri.012G041400</t>
  </si>
  <si>
    <t>Potri.012G060400</t>
  </si>
  <si>
    <t>AT3G18520</t>
  </si>
  <si>
    <t>ATHDA15,HDA15</t>
  </si>
  <si>
    <t>histone deacetylase 15</t>
  </si>
  <si>
    <t>Potri.012G061300</t>
  </si>
  <si>
    <t>AT1G18450</t>
  </si>
  <si>
    <t>ARP4,ATARP4</t>
  </si>
  <si>
    <t>actin-related protein 4</t>
  </si>
  <si>
    <t>Potri.013G024900</t>
  </si>
  <si>
    <t>Potri.013G068200</t>
  </si>
  <si>
    <t>AT5G56740</t>
  </si>
  <si>
    <t>HAC07,HAC7,HAG02,HAG2</t>
  </si>
  <si>
    <t>histone acetyltransferase of the GNAT family 2</t>
  </si>
  <si>
    <t>Potri.013G152600</t>
  </si>
  <si>
    <t>AT5G37055</t>
  </si>
  <si>
    <t>ATSWC6,SEF</t>
  </si>
  <si>
    <t>HIT-type Zinc finger family protein, ATSWC6, SEF, SERRATED LEAVES AND EARLY FLOWERING</t>
  </si>
  <si>
    <t>Potri.014G000600</t>
  </si>
  <si>
    <t>AT1G79020</t>
  </si>
  <si>
    <t>Enhancer of polycomb-like transcription factor protein</t>
  </si>
  <si>
    <t>Potri.014G010300</t>
  </si>
  <si>
    <t>Potri.014G022400</t>
  </si>
  <si>
    <t>Potri.014G117400</t>
  </si>
  <si>
    <t>AT2G47210</t>
  </si>
  <si>
    <t>SWC4</t>
  </si>
  <si>
    <t>myb-like transcription factor family protein, ATSWC4, SWC4, SWR1 COMPLEX 4</t>
  </si>
  <si>
    <t>Potri.014G146300</t>
  </si>
  <si>
    <t>AT1G05830</t>
  </si>
  <si>
    <t>ATX2,SDG30</t>
  </si>
  <si>
    <t>trithorax-like protein 2</t>
  </si>
  <si>
    <t>Potri.014G192500</t>
  </si>
  <si>
    <t>Potri.015G012800</t>
  </si>
  <si>
    <t>AT4G00990</t>
  </si>
  <si>
    <t>JMJ27</t>
  </si>
  <si>
    <t>Potri.015G053100</t>
  </si>
  <si>
    <t>Potri.016G025300</t>
  </si>
  <si>
    <t>Potri.016G085500</t>
  </si>
  <si>
    <t>AT3G09670</t>
  </si>
  <si>
    <t>PDP2</t>
  </si>
  <si>
    <t>Tudor/PWWP/MBT superfamily protein, PWWP DOMAIN PROTEIN 2</t>
  </si>
  <si>
    <t>Potri.017G035200</t>
  </si>
  <si>
    <t>INO80 complex subunit D-like protein</t>
  </si>
  <si>
    <t>Potri.018G005700</t>
  </si>
  <si>
    <t>transcriptional regulator of RNA polII, SAGA, subunit</t>
  </si>
  <si>
    <t>Potri.018G023000</t>
  </si>
  <si>
    <t>AT2G31650</t>
  </si>
  <si>
    <t>ATX1,SDG27</t>
  </si>
  <si>
    <t>homologue of trithorax</t>
  </si>
  <si>
    <t>Potri.018G036500</t>
  </si>
  <si>
    <t>IBM2</t>
  </si>
  <si>
    <t>RNA-binding protein, bromo-adjacent homology (BAH) domain-containing protein, ANTI-SILENCING 1, ASI1, IBM2, INCREASE IN BONSAI METHYLATION 2, SG1, SHOOT GROWTH 1</t>
  </si>
  <si>
    <t>Potri.018G142300</t>
  </si>
  <si>
    <t>Potri.T016300</t>
  </si>
  <si>
    <t>Potri.T160600</t>
  </si>
  <si>
    <t>Early-Mid</t>
  </si>
  <si>
    <t>Mid-Late</t>
  </si>
  <si>
    <t>Potri.001G008800</t>
  </si>
  <si>
    <t>AT1G55250</t>
  </si>
  <si>
    <t>HUB2</t>
  </si>
  <si>
    <t>histone mono-ubiquitination 2, E3 ortholog</t>
  </si>
  <si>
    <t>Potri.001G144000</t>
  </si>
  <si>
    <t>AT2G35320</t>
  </si>
  <si>
    <t>ATEYA,EYA</t>
  </si>
  <si>
    <t>EYES ABSENT homolog</t>
  </si>
  <si>
    <t>Potri.001G169900</t>
  </si>
  <si>
    <t>AT1G17440</t>
  </si>
  <si>
    <t>EER4,TAF12B</t>
  </si>
  <si>
    <t>Transcription initiation factor TFIID subunit A / 12b, CKH1, CYTOKININ-HYPERSENSITIVE 1</t>
  </si>
  <si>
    <t>Potri.001G213900</t>
  </si>
  <si>
    <t>AT5G22010</t>
  </si>
  <si>
    <t>AtRFC1,RFC1</t>
  </si>
  <si>
    <t>replication factor C1</t>
  </si>
  <si>
    <t>Potri.001G264800</t>
  </si>
  <si>
    <t>AT3G08020</t>
  </si>
  <si>
    <t>PHD finger family protein</t>
  </si>
  <si>
    <t>Potri.001G330400</t>
  </si>
  <si>
    <t>AT3G27100</t>
  </si>
  <si>
    <t>ENY2</t>
  </si>
  <si>
    <t>Potri.001G345900</t>
  </si>
  <si>
    <t>AT5G14530</t>
  </si>
  <si>
    <t>APRF1</t>
  </si>
  <si>
    <t>Transducin/WD40 repeat-like superfamily protein, ANTHESIS PROMOTING FACTOR 1, APRF1, S2LA, SWD2-LIKE-A</t>
  </si>
  <si>
    <t>Potri.001G368100</t>
  </si>
  <si>
    <t>AT5G55760</t>
  </si>
  <si>
    <t>SRT1</t>
  </si>
  <si>
    <t>sirtuin 1</t>
  </si>
  <si>
    <t>Potri.002G001000</t>
  </si>
  <si>
    <t>AT5G42400</t>
  </si>
  <si>
    <t>ATXR7,SDG25</t>
  </si>
  <si>
    <t>SET domain protein 25</t>
  </si>
  <si>
    <t>Potri.002G028300</t>
  </si>
  <si>
    <t>Potri.002G079100</t>
  </si>
  <si>
    <t>AT1G77300</t>
  </si>
  <si>
    <t>ASHH2, CCR1,EFS,SDG8</t>
  </si>
  <si>
    <t>ASH1 HOMOLOG 2, ASHH2, CAROTENOID CHLOROPLAST REGULATORY1, CCR1, EARLY FLOWERING IN SHORT DAYS, EFS, LAZ2, LAZARUS 2, SDG8, SET DOMAIN GROUP 8</t>
  </si>
  <si>
    <t>Potri.002G082600</t>
  </si>
  <si>
    <t>AT1G77540</t>
  </si>
  <si>
    <t>Potri.002G141300</t>
  </si>
  <si>
    <t>AT2G44950</t>
  </si>
  <si>
    <t>HUB1,RDO4</t>
  </si>
  <si>
    <t>histone mono-ubiquitination 1</t>
  </si>
  <si>
    <t>Potri.002G161100</t>
  </si>
  <si>
    <t>ARID1</t>
  </si>
  <si>
    <t>Potri.002G170600</t>
  </si>
  <si>
    <t>AT3G61740</t>
  </si>
  <si>
    <t>ATX3,SDG14</t>
  </si>
  <si>
    <t>SET domain protein 14</t>
  </si>
  <si>
    <t>Potri.002G176000</t>
  </si>
  <si>
    <t>emb1220, PRP31</t>
  </si>
  <si>
    <t>Potri.002G195700</t>
  </si>
  <si>
    <t>AT4G02020</t>
  </si>
  <si>
    <t>EZA1,SDG10,SWN</t>
  </si>
  <si>
    <t>Potri.002G232800</t>
  </si>
  <si>
    <t>Potri.002G237900</t>
  </si>
  <si>
    <t>Potri.002G238000</t>
  </si>
  <si>
    <t>Potri.002G243400</t>
  </si>
  <si>
    <t>AT3G24870</t>
  </si>
  <si>
    <t>ATEAF1B</t>
  </si>
  <si>
    <t>Helicase/SANT-associated, DNA binding protein</t>
  </si>
  <si>
    <t>Potri.003G064100</t>
  </si>
  <si>
    <t>Potri.003G126600</t>
  </si>
  <si>
    <t>AT1G63490</t>
  </si>
  <si>
    <t>JMJ17</t>
  </si>
  <si>
    <t>Potri.004G104200</t>
  </si>
  <si>
    <t>AT1G79000</t>
  </si>
  <si>
    <t>ATHAC1,ATHPCAT2,HAC1,PCAT2</t>
  </si>
  <si>
    <t>histone acetyltransferase of the CBP family 1</t>
  </si>
  <si>
    <t>Potri.004G130600</t>
  </si>
  <si>
    <t>AT5G40340</t>
  </si>
  <si>
    <t>PDP3</t>
  </si>
  <si>
    <t>Potri.004G135800</t>
  </si>
  <si>
    <t>HDC1</t>
  </si>
  <si>
    <t>HDC1, HISTONE DEACETYLATION COMPLEX 1, RXT3-LIKE</t>
  </si>
  <si>
    <t>Potri.004G136100</t>
  </si>
  <si>
    <t>Potri.004G186000</t>
  </si>
  <si>
    <t>cyclophilin71, WD40 domain, Peptidyl-prolyl cis-trans isomerase CYP71</t>
  </si>
  <si>
    <t>Potri.005G064200</t>
  </si>
  <si>
    <t>AT4G33470</t>
  </si>
  <si>
    <t>ATHDA14,hda14</t>
  </si>
  <si>
    <t>histone deacetylase 14</t>
  </si>
  <si>
    <t>Potri.005G114600</t>
  </si>
  <si>
    <t>AT5G66240</t>
  </si>
  <si>
    <t>S2LB, SWD2-LIKE-B, UBIQUITIN LIGASE COMPLEX SUBUNIT 1, ULCS1</t>
  </si>
  <si>
    <t>Potri.005G117900</t>
  </si>
  <si>
    <t>Potri.005G129800</t>
  </si>
  <si>
    <t>AT2G23740</t>
  </si>
  <si>
    <t>SUVR5</t>
  </si>
  <si>
    <t>nucleic acid binding;sequence-specific DNA binding transcription factors;zinc ion binding</t>
  </si>
  <si>
    <t>Potri.005G144400</t>
  </si>
  <si>
    <t>AT5G67320</t>
  </si>
  <si>
    <t>HOS15</t>
  </si>
  <si>
    <t>WD-40 repeat family protein</t>
  </si>
  <si>
    <t>Potri.005G173100</t>
  </si>
  <si>
    <t>AT2G17900</t>
  </si>
  <si>
    <t>SDG37, ASHR1</t>
  </si>
  <si>
    <t>SET domain group 37, ASH1-RELATED 1, ASHR1, SDG37, SET DOMAIN GROUP 37</t>
  </si>
  <si>
    <t>Potri.005G182100</t>
  </si>
  <si>
    <t>ASHH2,CCR1,EFS,SDG8</t>
  </si>
  <si>
    <t>histone methyltransferases(H3-K4 specific);histone methyltransferases(H3-K36 specific)</t>
  </si>
  <si>
    <t>Potri.005G195400</t>
  </si>
  <si>
    <t>AT1G76710</t>
  </si>
  <si>
    <t>ASHH1,SDG26</t>
  </si>
  <si>
    <t>SET domain group 26</t>
  </si>
  <si>
    <t>Potri.005G217400</t>
  </si>
  <si>
    <t>Potri.005G227200</t>
  </si>
  <si>
    <t>Potri.005G230600</t>
  </si>
  <si>
    <t>AT1G75380</t>
  </si>
  <si>
    <t>ATBBD1,BBD1</t>
  </si>
  <si>
    <t>bifunctional nuclease in basal defense response 1</t>
  </si>
  <si>
    <t>Potri.005G248200</t>
  </si>
  <si>
    <t>Potri.005G260100</t>
  </si>
  <si>
    <t>Potri.006G017300</t>
  </si>
  <si>
    <t>Potri.006G083500</t>
  </si>
  <si>
    <t>AT3G10070</t>
  </si>
  <si>
    <t>TAF12,TAFII58</t>
  </si>
  <si>
    <t>TBP-associated factor 12</t>
  </si>
  <si>
    <t>Potri.006G143300</t>
  </si>
  <si>
    <t>AT2G06210</t>
  </si>
  <si>
    <t>ELF8,VIP6</t>
  </si>
  <si>
    <t>EARLY FLOWERING 8, ELF8, VERNALIZATION INDEPENDENCE 6, VIP6</t>
  </si>
  <si>
    <t>Potri.006G240500</t>
  </si>
  <si>
    <t>AT5G11530</t>
  </si>
  <si>
    <t>EMF1</t>
  </si>
  <si>
    <t>embryonic flower 1 (EMF1)</t>
  </si>
  <si>
    <t>Potri.006G244000</t>
  </si>
  <si>
    <t>AT3G15605</t>
  </si>
  <si>
    <t>nucleic acid binding</t>
  </si>
  <si>
    <t>Potri.006G246200</t>
  </si>
  <si>
    <t>AT4G32620</t>
  </si>
  <si>
    <t>EPCR1</t>
  </si>
  <si>
    <t>Potri.006G280500</t>
  </si>
  <si>
    <t>Potri.007G003400</t>
  </si>
  <si>
    <t>Potri.007G033000</t>
  </si>
  <si>
    <t>Potri.007G050100</t>
  </si>
  <si>
    <t>Potri.007G055100</t>
  </si>
  <si>
    <t>AT5G67480</t>
  </si>
  <si>
    <t>ATBT4,BT4</t>
  </si>
  <si>
    <t>BTB and TAZ domain protein 4</t>
  </si>
  <si>
    <t>Potri.007G104900</t>
  </si>
  <si>
    <t>Potri.007G113300</t>
  </si>
  <si>
    <t>AT1G32750</t>
  </si>
  <si>
    <t>GTD1,HAC13,HAF01,HAF1,TAF1</t>
  </si>
  <si>
    <t>HAC13 protein (HAC13)</t>
  </si>
  <si>
    <t>Potri.007G119300</t>
  </si>
  <si>
    <t>AT4G15180</t>
  </si>
  <si>
    <t>ATXR3,SDG2</t>
  </si>
  <si>
    <t>SET domain protein 2</t>
  </si>
  <si>
    <t>Potri.008G024300</t>
  </si>
  <si>
    <t>AT5G04670</t>
  </si>
  <si>
    <t>EPCR2</t>
  </si>
  <si>
    <t>Potri.008G035200</t>
  </si>
  <si>
    <t>Flavin containing amine oxidoreductase family protein</t>
  </si>
  <si>
    <t>Potri.008G041900</t>
  </si>
  <si>
    <t>AT3G52250</t>
  </si>
  <si>
    <t>PWR</t>
  </si>
  <si>
    <t>Duplicated homeodomain-like superfamily protein, HDAC function as complex</t>
  </si>
  <si>
    <t>Potri.008G173100</t>
  </si>
  <si>
    <t>AT4G13460</t>
  </si>
  <si>
    <t>SDG22,SET22,SUVH9</t>
  </si>
  <si>
    <t>SU(VAR)3-9 homolog 9</t>
  </si>
  <si>
    <t>Potri.008G192200</t>
  </si>
  <si>
    <t>AT1G70060</t>
  </si>
  <si>
    <t>SNL4</t>
  </si>
  <si>
    <t>SIN3-like 4</t>
  </si>
  <si>
    <t>Potri.008G192700</t>
  </si>
  <si>
    <t>Potri.009G059500</t>
  </si>
  <si>
    <t>Potri.009G059700</t>
  </si>
  <si>
    <t>Potri.009G093000</t>
  </si>
  <si>
    <t>Potri.009G120700</t>
  </si>
  <si>
    <t>Potri.009G160100</t>
  </si>
  <si>
    <t>Potri.010G038700</t>
  </si>
  <si>
    <t>Potri.010G159200</t>
  </si>
  <si>
    <t>SNRK2-SUBSTRATE 1, SNS1</t>
  </si>
  <si>
    <t>Potri.010G180200</t>
  </si>
  <si>
    <t>Potri.010G220000</t>
  </si>
  <si>
    <t>Duplicated homeodomain-like superfamily protein</t>
  </si>
  <si>
    <t>Potri.010G235900</t>
  </si>
  <si>
    <t>Potri.012G013900</t>
  </si>
  <si>
    <t>AT4G27910</t>
  </si>
  <si>
    <t>ATX4,SDG16</t>
  </si>
  <si>
    <t>SET domain protein 16</t>
  </si>
  <si>
    <t>Potri.012G083800</t>
  </si>
  <si>
    <t>Potri.012G092800</t>
  </si>
  <si>
    <t>AT5G50320</t>
  </si>
  <si>
    <t>AtELP3,ELO3,ELP3,HAC8,HAG3</t>
  </si>
  <si>
    <t>radical SAM domain-containing protein / GCN5-related N-acetyltransferase (GNAT) family protein</t>
  </si>
  <si>
    <t>Potri.013G006900</t>
  </si>
  <si>
    <t>Potri.013G018700</t>
  </si>
  <si>
    <t>Potri.013G046700</t>
  </si>
  <si>
    <t>PKDM7D, JMJ16</t>
  </si>
  <si>
    <t>Potri.013G079900</t>
  </si>
  <si>
    <t>AT5G16800</t>
  </si>
  <si>
    <t>Potri.014G000500</t>
  </si>
  <si>
    <t>AT1G16710</t>
  </si>
  <si>
    <t>HAC12</t>
  </si>
  <si>
    <t>histone acetyltransferase of the CBP family 12</t>
  </si>
  <si>
    <t>Potri.014G055800</t>
  </si>
  <si>
    <t>Potri.014G120100</t>
  </si>
  <si>
    <t>SET domain-containing protein, SWINGER</t>
  </si>
  <si>
    <t>Potri.014G166300</t>
  </si>
  <si>
    <t>Potri.014G189900</t>
  </si>
  <si>
    <t>EAF1B</t>
  </si>
  <si>
    <t>Potri.014G193500</t>
  </si>
  <si>
    <t>AT2G20330</t>
  </si>
  <si>
    <t>Potri.015G014300</t>
  </si>
  <si>
    <t>Potri.015G026100</t>
  </si>
  <si>
    <t>Potri.015G080400</t>
  </si>
  <si>
    <t>AT5G63080</t>
  </si>
  <si>
    <t>JMJ20</t>
  </si>
  <si>
    <t>Potri.015G090500</t>
  </si>
  <si>
    <t>Potri.017G009700</t>
  </si>
  <si>
    <t>AT1G05690</t>
  </si>
  <si>
    <t>BT3</t>
  </si>
  <si>
    <t>BTB and TAZ domain protein 3</t>
  </si>
  <si>
    <t>Potri.017G041100</t>
  </si>
  <si>
    <t>Potri.017G047600</t>
  </si>
  <si>
    <t>TAF1, GTD1,HAC13,HAF01,HAF1,TAF1</t>
  </si>
  <si>
    <t>Potri.017G069200</t>
  </si>
  <si>
    <t>Potri.017G072600</t>
  </si>
  <si>
    <t>AT3G01460</t>
  </si>
  <si>
    <t>ATMBD9,MBD9</t>
  </si>
  <si>
    <t>methyl-CPG-binding domain 9</t>
  </si>
  <si>
    <t>Potri.018G034900</t>
  </si>
  <si>
    <t>Potri.018G039500</t>
  </si>
  <si>
    <t>Potri.019G018700</t>
  </si>
  <si>
    <t>Potri.019G050700</t>
  </si>
  <si>
    <t>Potri.019G087900</t>
  </si>
  <si>
    <t>AT5G04940</t>
  </si>
  <si>
    <t>SUVH1</t>
  </si>
  <si>
    <t>SU(VAR)3-9 homolog 1</t>
  </si>
  <si>
    <t>Potri.T015700</t>
  </si>
  <si>
    <t>HDC1,  RXT3-LIKE</t>
  </si>
  <si>
    <t>Potri.T044400</t>
  </si>
  <si>
    <t>Potri.T044700</t>
  </si>
  <si>
    <t>organ</t>
  </si>
  <si>
    <t>Potri.001G417300</t>
  </si>
  <si>
    <t>AT3G20740</t>
  </si>
  <si>
    <t>FIE,FIE1,FIS3</t>
  </si>
  <si>
    <t>Potri.002G051900</t>
  </si>
  <si>
    <t>AT4G02730</t>
  </si>
  <si>
    <t>WDR5B</t>
  </si>
  <si>
    <t>Potri.004G159200</t>
  </si>
  <si>
    <t>Potri.004G209800</t>
  </si>
  <si>
    <t>AT4G38130</t>
  </si>
  <si>
    <t>ATHD1,ATHDA19,HD1,HDA1,HDA19,RPD3A</t>
  </si>
  <si>
    <t>histone deacetylase 1</t>
  </si>
  <si>
    <t>Potri.006G133000</t>
  </si>
  <si>
    <t>AT3G09600</t>
  </si>
  <si>
    <t>RVE8</t>
  </si>
  <si>
    <t>Potri.006G281000</t>
  </si>
  <si>
    <t>Potri.007G147200</t>
  </si>
  <si>
    <t>Potri.009G138600</t>
  </si>
  <si>
    <t>Potri.009G170700</t>
  </si>
  <si>
    <t>Potri.013G064400</t>
  </si>
  <si>
    <t>AT2G02760</t>
  </si>
  <si>
    <t>ATUBC2,UBC2</t>
  </si>
  <si>
    <t>ubiquiting-conjugating enzyme 2</t>
  </si>
  <si>
    <t>Potri.014G098400</t>
  </si>
  <si>
    <t>Potri.015G063900</t>
  </si>
  <si>
    <t>Potri.015G064000</t>
  </si>
  <si>
    <t>Potri.019G039200</t>
  </si>
  <si>
    <t>Potri.T061800</t>
  </si>
  <si>
    <t>Late</t>
  </si>
  <si>
    <t>Homeodomain-like superfamily protein,  LCL5, LHY-CCA1-LIKE5, REVEILLE 8, RVE8</t>
  </si>
  <si>
    <t>Potri.001G140100</t>
  </si>
  <si>
    <t>AT1G19330</t>
  </si>
  <si>
    <t>ARF2</t>
  </si>
  <si>
    <t>AFR2, SAP30 FUNCTION-RELATED 2</t>
  </si>
  <si>
    <t>Potri.001G314400</t>
  </si>
  <si>
    <t>AT3G24140</t>
  </si>
  <si>
    <t>FMA</t>
  </si>
  <si>
    <t>basic helix-loop-helix (bHLH) DNA-binding superfamily protein</t>
  </si>
  <si>
    <t>Potri.001G320500</t>
  </si>
  <si>
    <t>AT4G13940</t>
  </si>
  <si>
    <t>ATSAHH1,EMB1395,HOG1,MEE58,SAHH1</t>
  </si>
  <si>
    <t>S-adenosyl-L-homocysteine hydrolase</t>
  </si>
  <si>
    <t>Potri.002G059400</t>
  </si>
  <si>
    <t>AHL16</t>
  </si>
  <si>
    <t>Potri.005G054600</t>
  </si>
  <si>
    <t>AT1G72030</t>
  </si>
  <si>
    <t>Potri.009G010500</t>
  </si>
  <si>
    <t>Potri.015G111900</t>
  </si>
  <si>
    <t>Potri.016G083900</t>
  </si>
  <si>
    <t>REV8</t>
  </si>
  <si>
    <t>Homeodomain-like superfamily protein</t>
  </si>
  <si>
    <t>Potri.017G054500</t>
  </si>
  <si>
    <t>Potri.017G059400</t>
  </si>
  <si>
    <t>Very Late</t>
  </si>
  <si>
    <r>
      <t>Symbol</t>
    </r>
    <r>
      <rPr>
        <sz val="11"/>
        <color rgb="FF000000"/>
        <rFont val="Arial"/>
      </rPr>
      <t xml:space="preserve">                (</t>
    </r>
    <r>
      <rPr>
        <i/>
        <sz val="11"/>
        <color rgb="FF000000"/>
        <rFont val="Arial"/>
      </rPr>
      <t>A.thal</t>
    </r>
    <r>
      <rPr>
        <sz val="11"/>
        <color rgb="FF000000"/>
        <rFont val="Arial"/>
      </rPr>
      <t xml:space="preserve"> annotation)</t>
    </r>
  </si>
  <si>
    <t xml:space="preserve">Abbreviations in column 'curated function' are as follows: CC/R: cell cycle or DNA repair, F: regulation of flowering or flower development, organ: organ development/formation. </t>
  </si>
  <si>
    <t>FM_logFC</t>
  </si>
  <si>
    <t>Potri.001G386700</t>
  </si>
  <si>
    <t>Potri.014G196200</t>
  </si>
  <si>
    <t>Potri.003G026000</t>
  </si>
  <si>
    <t>Potri.T135200</t>
  </si>
  <si>
    <t>Potri.006G209900</t>
  </si>
  <si>
    <t>Potri.017G074500</t>
  </si>
  <si>
    <t>Potri.006G019900</t>
  </si>
  <si>
    <t>Potri.004G187100</t>
  </si>
  <si>
    <t>Potri.017G142900</t>
  </si>
  <si>
    <t>Potri.006G005300</t>
  </si>
  <si>
    <t>Potri.015G116700</t>
  </si>
  <si>
    <t>Potri.T132600</t>
  </si>
  <si>
    <t>Potri.016G108700</t>
  </si>
  <si>
    <t>Potri.006G261100</t>
  </si>
  <si>
    <t>Potri.017G022500</t>
  </si>
  <si>
    <t>Potri.016G011300</t>
  </si>
  <si>
    <t>Potri.008G057900</t>
  </si>
  <si>
    <t>Potri.001G270200</t>
  </si>
  <si>
    <t>Potri.013G091100</t>
  </si>
  <si>
    <t>Potri.T135100</t>
  </si>
  <si>
    <t>Potri.T032400</t>
  </si>
  <si>
    <t>Potri.T069800</t>
  </si>
  <si>
    <t>Potri.T082500</t>
  </si>
  <si>
    <t>Potri.003G013000</t>
  </si>
  <si>
    <t>Potri.014G005400</t>
  </si>
  <si>
    <t>Potri.T043000</t>
  </si>
  <si>
    <t>Potri.013G038200</t>
  </si>
  <si>
    <t>Potri.015G000200</t>
  </si>
  <si>
    <t>Potri.013G134800</t>
  </si>
  <si>
    <t>Potri.011G160800</t>
  </si>
  <si>
    <t>Potri.005G011900</t>
  </si>
  <si>
    <t>Potri.017G128000</t>
  </si>
  <si>
    <t>Potri.018G138100</t>
  </si>
  <si>
    <t>Potri.014G011700</t>
  </si>
  <si>
    <t>Potri.007G055200</t>
  </si>
  <si>
    <t>Potri.T104700</t>
  </si>
  <si>
    <t>Potri.010G081900</t>
  </si>
  <si>
    <t>Potri.012G026100</t>
  </si>
  <si>
    <t>Potri.008G150600</t>
  </si>
  <si>
    <t>Potri.001G447600</t>
  </si>
  <si>
    <t>Potri.T007900</t>
  </si>
  <si>
    <t>Potri.003G029000</t>
  </si>
  <si>
    <t>Potri.005G012300</t>
  </si>
  <si>
    <t>Potri.017G020600</t>
  </si>
  <si>
    <t>Potri.004G122600</t>
  </si>
  <si>
    <t>Potri.001G162700</t>
  </si>
  <si>
    <t>Potri.001G429000</t>
  </si>
  <si>
    <t>Potri.006G191300</t>
  </si>
  <si>
    <t>Potri.001G386500</t>
  </si>
  <si>
    <t>Potri.001G194600</t>
  </si>
  <si>
    <t>Potri.001G311400</t>
  </si>
  <si>
    <t>Potri.001G101500</t>
  </si>
  <si>
    <t>Potri.017G020500</t>
  </si>
  <si>
    <t>Potri.005G009600</t>
  </si>
  <si>
    <t>Potri.019G079200</t>
  </si>
  <si>
    <t>Potri.016G025900</t>
  </si>
  <si>
    <t>Potri.014G062700</t>
  </si>
  <si>
    <t>Potri.015G119200</t>
  </si>
  <si>
    <t>Potri.T027700</t>
  </si>
  <si>
    <t>Potri.009G154600</t>
  </si>
  <si>
    <t>Potri.017G140300</t>
  </si>
  <si>
    <t>Potri.014G120000</t>
  </si>
  <si>
    <t>Potri.001G087000</t>
  </si>
  <si>
    <t>Potri.003G013900</t>
  </si>
  <si>
    <t>Potri.005G133200</t>
  </si>
  <si>
    <t>Potri.013G041500</t>
  </si>
  <si>
    <t>Potri.014G008900</t>
  </si>
  <si>
    <t>Potri.T051400</t>
  </si>
  <si>
    <t>Potri.004G008700</t>
  </si>
  <si>
    <t>Potri.013G097300</t>
  </si>
  <si>
    <t>Potri.019G095400</t>
  </si>
  <si>
    <t>Potri.001G360500</t>
  </si>
  <si>
    <t>Potri.018G138200</t>
  </si>
  <si>
    <t>Potri.017G095900</t>
  </si>
  <si>
    <t>Potri.017G143600</t>
  </si>
  <si>
    <t>Potri.018G137900</t>
  </si>
  <si>
    <t>Potri.001G432200</t>
  </si>
  <si>
    <t>Potri.003G152400</t>
  </si>
  <si>
    <t>Potri.T078200</t>
  </si>
  <si>
    <t>Potri.012G009800</t>
  </si>
  <si>
    <t>Potri.016G095100</t>
  </si>
  <si>
    <t>Potri.T026500</t>
  </si>
  <si>
    <t>Potri.T003800</t>
  </si>
  <si>
    <t>Potri.012G009600</t>
  </si>
  <si>
    <t>Potri.011G096200</t>
  </si>
  <si>
    <t>Potri.001G232400</t>
  </si>
  <si>
    <t>Potri.003G045400</t>
  </si>
  <si>
    <t>Potri.014G020400</t>
  </si>
  <si>
    <t>Potri.T139400</t>
  </si>
  <si>
    <t>Potri.004G169900</t>
  </si>
  <si>
    <t>Potri.017G140200</t>
  </si>
  <si>
    <t>Potri.T026700</t>
  </si>
  <si>
    <t>Potri.003G199400</t>
  </si>
  <si>
    <t>Potri.T142200</t>
  </si>
  <si>
    <t>Potri.015G103000</t>
  </si>
  <si>
    <t>Potri.T045000</t>
  </si>
  <si>
    <t>Potri.018G138000</t>
  </si>
  <si>
    <t>Potri.001G386100</t>
  </si>
  <si>
    <t>Potri.T089300</t>
  </si>
  <si>
    <t>Potri.T139300</t>
  </si>
  <si>
    <t>Potri.005G007800</t>
  </si>
  <si>
    <t>Potri.003G208300</t>
  </si>
  <si>
    <t>Potri.015G042200</t>
  </si>
  <si>
    <t>Potri.001G432100</t>
  </si>
  <si>
    <t>Potri.005G139000</t>
  </si>
  <si>
    <t>Potri.004G008000</t>
  </si>
  <si>
    <t>Potri.017G023100</t>
  </si>
  <si>
    <t>Potri.T078100</t>
  </si>
  <si>
    <t>Potri.001G427200</t>
  </si>
  <si>
    <t>Potri.017G143800</t>
  </si>
  <si>
    <t>Potri.008G045100</t>
  </si>
  <si>
    <t>Potri.017G064200</t>
  </si>
  <si>
    <t>Potri.003G028600</t>
  </si>
  <si>
    <t>Potri.016G026500</t>
  </si>
  <si>
    <t>Potri.001G076400</t>
  </si>
  <si>
    <t>Potri.014G197200</t>
  </si>
  <si>
    <t>Potri.005G145400</t>
  </si>
  <si>
    <t>Potri.T031800</t>
  </si>
  <si>
    <t>Potri.T025700</t>
  </si>
  <si>
    <t>Potri.007G102300</t>
  </si>
  <si>
    <t>Potri.005G048200</t>
  </si>
  <si>
    <t>Potri.T013300</t>
  </si>
  <si>
    <t>Potri.003G201800</t>
  </si>
  <si>
    <t>Potri.019G000800</t>
  </si>
  <si>
    <t>Potri.017G020800</t>
  </si>
  <si>
    <t>Potri.016G035100</t>
  </si>
  <si>
    <t>Potri.016G016900</t>
  </si>
  <si>
    <t>Potri.T026600</t>
  </si>
  <si>
    <t>Potri.T042900</t>
  </si>
  <si>
    <t>Potri.T100800</t>
  </si>
  <si>
    <t>Potri.012G051800</t>
  </si>
  <si>
    <t>Potri.019G129300</t>
  </si>
  <si>
    <t>Potri.010G108900</t>
  </si>
  <si>
    <t>Potri.003G199100</t>
  </si>
  <si>
    <t>Potri.005G059200</t>
  </si>
  <si>
    <t>Potri.014G002500</t>
  </si>
  <si>
    <t>Potri.001G385200</t>
  </si>
  <si>
    <t>Potri.006G007900</t>
  </si>
  <si>
    <t>Potri.003G013300</t>
  </si>
  <si>
    <t>Potri.001G291400</t>
  </si>
  <si>
    <t>Potri.001G076300</t>
  </si>
  <si>
    <t>Potri.005G004100</t>
  </si>
  <si>
    <t>Potri.008G097800</t>
  </si>
  <si>
    <t>Potri.019G114400</t>
  </si>
  <si>
    <t>Potri.007G129000</t>
  </si>
  <si>
    <t>Potri.015G102500</t>
  </si>
  <si>
    <t>Potri.015G001600</t>
  </si>
  <si>
    <t>Potri.014G158100</t>
  </si>
  <si>
    <t>Potri.001G385300</t>
  </si>
  <si>
    <t>Potri.T110600</t>
  </si>
  <si>
    <t>Potri.017G144300</t>
  </si>
  <si>
    <t>Potri.T164200</t>
  </si>
  <si>
    <t>Potri.T041200</t>
  </si>
  <si>
    <t>Potri.003G200300</t>
  </si>
  <si>
    <t>Potri.012G045900</t>
  </si>
  <si>
    <t>Potri.T065200</t>
  </si>
  <si>
    <t>Potri.007G102200</t>
  </si>
  <si>
    <t>Potri.014G012900</t>
  </si>
  <si>
    <t>Potri.019G077200</t>
  </si>
  <si>
    <t>Potri.011G099400</t>
  </si>
  <si>
    <t>Potri.012G116500</t>
  </si>
  <si>
    <t>Potri.017G115900</t>
  </si>
  <si>
    <t>Potri.005G009000</t>
  </si>
  <si>
    <t>Potri.019G021600</t>
  </si>
  <si>
    <t>Potri.010G109000</t>
  </si>
  <si>
    <t>Potri.010G079500</t>
  </si>
  <si>
    <t>Potri.003G211300</t>
  </si>
  <si>
    <t>Potri.010G237300</t>
  </si>
  <si>
    <t>Potri.T097800</t>
  </si>
  <si>
    <t>Potri.003G150100</t>
  </si>
  <si>
    <t>Potri.002G040800</t>
  </si>
  <si>
    <t>Potri.003G013800</t>
  </si>
  <si>
    <t>Potri.T121300</t>
  </si>
  <si>
    <t>Potri.001G442000</t>
  </si>
  <si>
    <t>Potri.001G420600</t>
  </si>
  <si>
    <t>Potri.012G116000</t>
  </si>
  <si>
    <t>Potri.011G137600</t>
  </si>
  <si>
    <t>Potri.004G232300</t>
  </si>
  <si>
    <t>Potri.008G187500</t>
  </si>
  <si>
    <t>Potri.001G414000</t>
  </si>
  <si>
    <t>Potri.019G062400</t>
  </si>
  <si>
    <t>Potri.T008100</t>
  </si>
  <si>
    <t>Potri.004G010600</t>
  </si>
  <si>
    <t>Potri.011G054600</t>
  </si>
  <si>
    <t>Potri.012G026200</t>
  </si>
  <si>
    <t>Potri.T161800</t>
  </si>
  <si>
    <t>Potri.017G080000</t>
  </si>
  <si>
    <t>Potri.T070100</t>
  </si>
  <si>
    <t>Potri.019G096100</t>
  </si>
  <si>
    <t>Potri.012G029800</t>
  </si>
  <si>
    <t>Potri.017G058000</t>
  </si>
  <si>
    <t>Potri.006G191200</t>
  </si>
  <si>
    <t>Potri.019G059400</t>
  </si>
  <si>
    <t>Potri.014G196100</t>
  </si>
  <si>
    <t>Potri.001G221200</t>
  </si>
  <si>
    <t>Potri.006G273600</t>
  </si>
  <si>
    <t>Potri.001G269000</t>
  </si>
  <si>
    <t>Potri.017G050400</t>
  </si>
  <si>
    <t>Potri.015G085200</t>
  </si>
  <si>
    <t>Potri.017G103100</t>
  </si>
  <si>
    <t>Potri.005G136300</t>
  </si>
  <si>
    <t>Potri.T069700</t>
  </si>
  <si>
    <t>Potri.016G131200</t>
  </si>
  <si>
    <t>Potri.010G089500</t>
  </si>
  <si>
    <t>Potri.017G044300</t>
  </si>
  <si>
    <t>Potri.001G430000</t>
  </si>
  <si>
    <t>Potri.008G107500</t>
  </si>
  <si>
    <t>Potri.003G028200</t>
  </si>
  <si>
    <t>Potri.004G112100</t>
  </si>
  <si>
    <t>Potri.T053000</t>
  </si>
  <si>
    <t>Potri.017G041500</t>
  </si>
  <si>
    <t>Potri.019G098400</t>
  </si>
  <si>
    <t>Potri.018G080700</t>
  </si>
  <si>
    <t>Potri.015G116300</t>
  </si>
  <si>
    <t>Potri.005G004400</t>
  </si>
  <si>
    <t>Potri.005G004300</t>
  </si>
  <si>
    <t>Potri.002G181600</t>
  </si>
  <si>
    <t>Potri.015G102400</t>
  </si>
  <si>
    <t>Potri.T092100</t>
  </si>
  <si>
    <t>Potri.016G027400</t>
  </si>
  <si>
    <t>Potri.006G171900</t>
  </si>
  <si>
    <t>Potri.T041100</t>
  </si>
  <si>
    <t>Potri.008G158100</t>
  </si>
  <si>
    <t>Potri.001G433500</t>
  </si>
  <si>
    <t>Potri.014G054200</t>
  </si>
  <si>
    <t>Potri.001G384800</t>
  </si>
  <si>
    <t>Potri.018G148000</t>
  </si>
  <si>
    <t>Potri.011G019600</t>
  </si>
  <si>
    <t>Potri.012G010500</t>
  </si>
  <si>
    <t>Potri.013G106100</t>
  </si>
  <si>
    <t>Potri.001G268900</t>
  </si>
  <si>
    <t>Potri.009G144900</t>
  </si>
  <si>
    <t>Potri.005G035700</t>
  </si>
  <si>
    <t>Potri.001G203000</t>
  </si>
  <si>
    <t>Potri.019G069500</t>
  </si>
  <si>
    <t>Potri.007G142500</t>
  </si>
  <si>
    <t>Potri.T055700</t>
  </si>
  <si>
    <t>Potri.005G007000</t>
  </si>
  <si>
    <t>Potri.013G149500</t>
  </si>
  <si>
    <t>Potri.010G067600</t>
  </si>
  <si>
    <t>Potri.T070300</t>
  </si>
  <si>
    <t>Potri.007G048600</t>
  </si>
  <si>
    <t>Potri.003G188000</t>
  </si>
  <si>
    <t>Potri.007G006800</t>
  </si>
  <si>
    <t>Potri.014G146000</t>
  </si>
  <si>
    <t>Potri.013G014300</t>
  </si>
  <si>
    <t>Potri.010G155500</t>
  </si>
  <si>
    <t>Potri.019G129400</t>
  </si>
  <si>
    <t>Potri.016G027200</t>
  </si>
  <si>
    <t>Potri.017G095200</t>
  </si>
  <si>
    <t>Potri.010G010300</t>
  </si>
  <si>
    <t>Potri.007G116900</t>
  </si>
  <si>
    <t>Potri.T014600</t>
  </si>
  <si>
    <t>Potri.003G027300</t>
  </si>
  <si>
    <t>Potri.008G021000</t>
  </si>
  <si>
    <t>Potri.T040600</t>
  </si>
  <si>
    <t>Potri.002G182300</t>
  </si>
  <si>
    <t>Potri.001G404800</t>
  </si>
  <si>
    <t>Potri.017G011400</t>
  </si>
  <si>
    <t>Potri.018G146700</t>
  </si>
  <si>
    <t>Potri.017G118500</t>
  </si>
  <si>
    <t>Potri.T032600</t>
  </si>
  <si>
    <t>Potri.019G133600</t>
  </si>
  <si>
    <t>Potri.001G063300</t>
  </si>
  <si>
    <t>Potri.019G077300</t>
  </si>
  <si>
    <t>Potri.002G041700</t>
  </si>
  <si>
    <t>Potri.007G078200</t>
  </si>
  <si>
    <t>Potri.010G076700</t>
  </si>
  <si>
    <t>Potri.001G384700</t>
  </si>
  <si>
    <t>Potri.005G008100</t>
  </si>
  <si>
    <t>Potri.003G028100</t>
  </si>
  <si>
    <t>Potri.012G103700</t>
  </si>
  <si>
    <t>Potri.T060700</t>
  </si>
  <si>
    <t>Potri.012G026300</t>
  </si>
  <si>
    <t>Potri.011G017800</t>
  </si>
  <si>
    <t>Potri.T026900</t>
  </si>
  <si>
    <t>Potri.003G208900</t>
  </si>
  <si>
    <t>Potri.010G192500</t>
  </si>
  <si>
    <t>Potri.014G027300</t>
  </si>
  <si>
    <t>Potri.001G366200</t>
  </si>
  <si>
    <t>Potri.012G009900</t>
  </si>
  <si>
    <t>Potri.T114300</t>
  </si>
  <si>
    <t>Potri.006G060200</t>
  </si>
  <si>
    <t>Potri.003G046300</t>
  </si>
  <si>
    <t>Potri.019G029000</t>
  </si>
  <si>
    <t>Potri.007G112700</t>
  </si>
  <si>
    <t>Potri.T008600</t>
  </si>
  <si>
    <t>Potri.006G060300</t>
  </si>
  <si>
    <t>Potri.018G136500</t>
  </si>
  <si>
    <t>Potri.014G002300</t>
  </si>
  <si>
    <t>Potri.016G026000</t>
  </si>
  <si>
    <t>Potri.T130000</t>
  </si>
  <si>
    <t>Potri.017G149700</t>
  </si>
  <si>
    <t>Potri.012G049100</t>
  </si>
  <si>
    <t>Potri.001G405000</t>
  </si>
  <si>
    <t>Potri.016G030700</t>
  </si>
  <si>
    <t>Potri.011G061400</t>
  </si>
  <si>
    <t>Potri.013G082400</t>
  </si>
  <si>
    <t>Potri.002G156200</t>
  </si>
  <si>
    <t>Potri.015G110500</t>
  </si>
  <si>
    <t>Potri.011G037000</t>
  </si>
  <si>
    <t>Potri.003G211600</t>
  </si>
  <si>
    <t>Potri.016G025800</t>
  </si>
  <si>
    <t>Potri.017G138300</t>
  </si>
  <si>
    <t>Potri.019G002600</t>
  </si>
  <si>
    <t>Potri.004G054300</t>
  </si>
  <si>
    <t>Potri.002G192600</t>
  </si>
  <si>
    <t>Potri.013G040000</t>
  </si>
  <si>
    <t>Potri.014G064400</t>
  </si>
  <si>
    <t>Potri.010G019800</t>
  </si>
  <si>
    <t>Potri.011G019200</t>
  </si>
  <si>
    <t>Potri.002G238300</t>
  </si>
  <si>
    <t>Potri.004G203600</t>
  </si>
  <si>
    <t>Potri.016G077000</t>
  </si>
  <si>
    <t>Potri.017G127800</t>
  </si>
  <si>
    <t>Potri.T052900</t>
  </si>
  <si>
    <t>Potri.015G111600</t>
  </si>
  <si>
    <t>Potri.011G035800</t>
  </si>
  <si>
    <t>Potri.016G092500</t>
  </si>
  <si>
    <t>Potri.T128200</t>
  </si>
  <si>
    <t>Potri.005G031000</t>
  </si>
  <si>
    <t>Potri.011G101100</t>
  </si>
  <si>
    <t>Potri.T078500</t>
  </si>
  <si>
    <t>Potri.T130100</t>
  </si>
  <si>
    <t>Potri.001G429100</t>
  </si>
  <si>
    <t>Potri.T027800</t>
  </si>
  <si>
    <t>Potri.019G003500</t>
  </si>
  <si>
    <t>Potri.014G107200</t>
  </si>
  <si>
    <t>Potri.015G025900</t>
  </si>
  <si>
    <t>Potri.004G192500</t>
  </si>
  <si>
    <t>Potri.010G059400</t>
  </si>
  <si>
    <t>Potri.019G001700</t>
  </si>
  <si>
    <t>Potri.006G225000</t>
  </si>
  <si>
    <t>Potri.002G125700</t>
  </si>
  <si>
    <t>Potri.004G122500</t>
  </si>
  <si>
    <t>Potri.011G153200</t>
  </si>
  <si>
    <t>Potri.T022300</t>
  </si>
  <si>
    <t>Potri.T028000</t>
  </si>
  <si>
    <t>Potri.004G185100</t>
  </si>
  <si>
    <t>Potri.012G030100</t>
  </si>
  <si>
    <t>Potri.001G365500</t>
  </si>
  <si>
    <t>Potri.013G033500</t>
  </si>
  <si>
    <t>Potri.010G096200</t>
  </si>
  <si>
    <t>Potri.001G441200</t>
  </si>
  <si>
    <t>Potri.017G053100</t>
  </si>
  <si>
    <t>Potri.001G441100</t>
  </si>
  <si>
    <t>Potri.013G060000</t>
  </si>
  <si>
    <t>Potri.009G093600</t>
  </si>
  <si>
    <t>Potri.015G025500</t>
  </si>
  <si>
    <t>Potri.015G120000</t>
  </si>
  <si>
    <t>Potri.018G136800</t>
  </si>
  <si>
    <t>Potri.003G069800</t>
  </si>
  <si>
    <t>Potri.016G016500</t>
  </si>
  <si>
    <t>Potri.004G065200</t>
  </si>
  <si>
    <t>Potri.019G042500</t>
  </si>
  <si>
    <t>Potri.019G105300</t>
  </si>
  <si>
    <t>Potri.T118800</t>
  </si>
  <si>
    <t>Potri.001G435000</t>
  </si>
  <si>
    <t>Potri.T014500</t>
  </si>
  <si>
    <t>Potri.018G144300</t>
  </si>
  <si>
    <t>Potri.003G026100</t>
  </si>
  <si>
    <t>Potri.005G158500</t>
  </si>
  <si>
    <t>Potri.016G006700</t>
  </si>
  <si>
    <t>Potri.018G072100</t>
  </si>
  <si>
    <t>Potri.001G011000</t>
  </si>
  <si>
    <t>Potri.012G144600</t>
  </si>
  <si>
    <t>Potri.018G032000</t>
  </si>
  <si>
    <t>Potri.019G098100</t>
  </si>
  <si>
    <t>Potri.013G038300</t>
  </si>
  <si>
    <t>Potri.003G104000</t>
  </si>
  <si>
    <t>Potri.015G114400</t>
  </si>
  <si>
    <t>Potri.009G032800</t>
  </si>
  <si>
    <t>Potri.T059000</t>
  </si>
  <si>
    <t>Potri.015G121200</t>
  </si>
  <si>
    <t>Potri.019G012200</t>
  </si>
  <si>
    <t>Potri.014G053900</t>
  </si>
  <si>
    <t>Potri.015G086800</t>
  </si>
  <si>
    <t>Potri.011G036500</t>
  </si>
  <si>
    <t>Potri.001G279300</t>
  </si>
  <si>
    <t>Potri.006G019700</t>
  </si>
  <si>
    <t>Potri.018G092300</t>
  </si>
  <si>
    <t>Potri.012G010600</t>
  </si>
  <si>
    <t>Potri.006G088800</t>
  </si>
  <si>
    <t>Potri.015G124400</t>
  </si>
  <si>
    <t>Potri.T064200</t>
  </si>
  <si>
    <t>Potri.T164100</t>
  </si>
  <si>
    <t>Potri.017G100700</t>
  </si>
  <si>
    <t>Potri.T051500</t>
  </si>
  <si>
    <t>Potri.003G056200</t>
  </si>
  <si>
    <t>Potri.T161600</t>
  </si>
  <si>
    <t>Potri.011G107000</t>
  </si>
  <si>
    <t>Potri.004G039800</t>
  </si>
  <si>
    <t>Potri.018G147000</t>
  </si>
  <si>
    <t>Potri.003G150000</t>
  </si>
  <si>
    <t>Potri.017G021300</t>
  </si>
  <si>
    <t>Potri.006G273700</t>
  </si>
  <si>
    <t>Potri.013G031800</t>
  </si>
  <si>
    <t>Potri.014G007600</t>
  </si>
  <si>
    <t>Potri.007G140400</t>
  </si>
  <si>
    <t>Potri.004G170100</t>
  </si>
  <si>
    <t>Potri.002G182100</t>
  </si>
  <si>
    <t>Potri.T035900</t>
  </si>
  <si>
    <t>Potri.008G167100</t>
  </si>
  <si>
    <t>Potri.004G031100</t>
  </si>
  <si>
    <t>Potri.005G011400</t>
  </si>
  <si>
    <t>Potri.002G038000</t>
  </si>
  <si>
    <t>Potri.018G032900</t>
  </si>
  <si>
    <t>Potri.T073700</t>
  </si>
  <si>
    <t>Potri.001G431900</t>
  </si>
  <si>
    <t>Potri.017G135800</t>
  </si>
  <si>
    <t>Potri.010G169900</t>
  </si>
  <si>
    <t>Potri.002G078100</t>
  </si>
  <si>
    <t>Potri.002G055500</t>
  </si>
  <si>
    <t>Potri.T164600</t>
  </si>
  <si>
    <t>Potri.T143600</t>
  </si>
  <si>
    <t>Potri.006G007700</t>
  </si>
  <si>
    <t>Potri.005G204200</t>
  </si>
  <si>
    <t>Potri.015G043500</t>
  </si>
  <si>
    <t>Potri.001G252100</t>
  </si>
  <si>
    <t>Potri.T000200</t>
  </si>
  <si>
    <t>Potri.018G067100</t>
  </si>
  <si>
    <t>Potri.001G040100</t>
  </si>
  <si>
    <t>Potri.001G135500</t>
  </si>
  <si>
    <t>Potri.001G198300</t>
  </si>
  <si>
    <t>Potri.003G188200</t>
  </si>
  <si>
    <t>Potri.005G014900</t>
  </si>
  <si>
    <t>Potri.003G002500</t>
  </si>
  <si>
    <t>Potri.006G187500</t>
  </si>
  <si>
    <t>Potri.009G085800</t>
  </si>
  <si>
    <t>Potri.001G429700</t>
  </si>
  <si>
    <t>Potri.012G110400</t>
  </si>
  <si>
    <t>Potri.005G155700</t>
  </si>
  <si>
    <t>Potri.006G172500</t>
  </si>
  <si>
    <t>Potri.004G172200</t>
  </si>
  <si>
    <t>Potri.016G015200</t>
  </si>
  <si>
    <t>Potri.003G025000</t>
  </si>
  <si>
    <t>Potri.001G301100</t>
  </si>
  <si>
    <t>Potri.T129800</t>
  </si>
  <si>
    <t>Potri.013G024200</t>
  </si>
  <si>
    <t>Potri.011G036100</t>
  </si>
  <si>
    <t>Potri.001G423000</t>
  </si>
  <si>
    <t>Potri.017G095700</t>
  </si>
  <si>
    <t>Potri.016G088300</t>
  </si>
  <si>
    <t>Potri.002G201600</t>
  </si>
  <si>
    <t>Potri.007G051500</t>
  </si>
  <si>
    <t>Potri.004G187400</t>
  </si>
  <si>
    <t>Potri.T027400</t>
  </si>
  <si>
    <t>Potri.014G142400</t>
  </si>
  <si>
    <t>Potri.016G106600</t>
  </si>
  <si>
    <t>Potri.011G154300</t>
  </si>
  <si>
    <t>Potri.008G007100</t>
  </si>
  <si>
    <t>Potri.T053200</t>
  </si>
  <si>
    <t>Potri.005G016300</t>
  </si>
  <si>
    <t>Potri.001G255800</t>
  </si>
  <si>
    <t>Potri.007G055700</t>
  </si>
  <si>
    <t>Potri.015G132800</t>
  </si>
  <si>
    <t>Potri.T069900</t>
  </si>
  <si>
    <t>Potri.011G018600</t>
  </si>
  <si>
    <t>Potri.001G426900</t>
  </si>
  <si>
    <t>Potri.001G222100</t>
  </si>
  <si>
    <t>Potri.015G030000</t>
  </si>
  <si>
    <t>Potri.014G180500</t>
  </si>
  <si>
    <t>Potri.014G000900</t>
  </si>
  <si>
    <t>Potri.002G189600</t>
  </si>
  <si>
    <t>Potri.001G039600</t>
  </si>
  <si>
    <t>Potri.017G011300</t>
  </si>
  <si>
    <t>Potri.T094800</t>
  </si>
  <si>
    <t>Potri.T176600</t>
  </si>
  <si>
    <t>Potri.013G008600</t>
  </si>
  <si>
    <t>Potri.019G051000</t>
  </si>
  <si>
    <t>Potri.001G430600</t>
  </si>
  <si>
    <t>Potri.006G068000</t>
  </si>
  <si>
    <t>Potri.005G047900</t>
  </si>
  <si>
    <t>Potri.015G039700</t>
  </si>
  <si>
    <t>Potri.T028400</t>
  </si>
  <si>
    <t>Potri.001G180300</t>
  </si>
  <si>
    <t>Potri.004G026800</t>
  </si>
  <si>
    <t>Potri.011G016700</t>
  </si>
  <si>
    <t>Potri.010G067700</t>
  </si>
  <si>
    <t>Potri.014G072300</t>
  </si>
  <si>
    <t>Potri.005G017300</t>
  </si>
  <si>
    <t>Potri.002G204500</t>
  </si>
  <si>
    <t>Potri.003G029100</t>
  </si>
  <si>
    <t>Potri.014G148000</t>
  </si>
  <si>
    <t>Potri.006G206700</t>
  </si>
  <si>
    <t>Potri.003G004200</t>
  </si>
  <si>
    <t>Potri.008G034000</t>
  </si>
  <si>
    <t>Potri.016G040100</t>
  </si>
  <si>
    <t>Potri.008G022500</t>
  </si>
  <si>
    <t>Potri.002G002700</t>
  </si>
  <si>
    <t>Potri.014G183000</t>
  </si>
  <si>
    <t>Potri.018G152600</t>
  </si>
  <si>
    <t>Potri.T041400</t>
  </si>
  <si>
    <t>Potri.003G217200</t>
  </si>
  <si>
    <t>Potri.T028500</t>
  </si>
  <si>
    <t>Potri.004G213100</t>
  </si>
  <si>
    <t>Potri.015G114700</t>
  </si>
  <si>
    <t>Potri.015G072300</t>
  </si>
  <si>
    <t>Potri.012G061500</t>
  </si>
  <si>
    <t>Potri.008G092700</t>
  </si>
  <si>
    <t>Potri.001G402600</t>
  </si>
  <si>
    <t>Potri.005G247400</t>
  </si>
  <si>
    <t>Potri.012G020600</t>
  </si>
  <si>
    <t>Potri.017G058900</t>
  </si>
  <si>
    <t>Potri.002G061100</t>
  </si>
  <si>
    <t>Potri.019G065100</t>
  </si>
  <si>
    <t>Potri.012G042300</t>
  </si>
  <si>
    <t>Potri.T028100</t>
  </si>
  <si>
    <t>Potri.006G229200</t>
  </si>
  <si>
    <t>Potri.006G152200</t>
  </si>
  <si>
    <t>Potri.011G140900</t>
  </si>
  <si>
    <t>Potri.T175100</t>
  </si>
  <si>
    <t>Potri.003G169900</t>
  </si>
  <si>
    <t>Potri.T065300</t>
  </si>
  <si>
    <t>Potri.018G136900</t>
  </si>
  <si>
    <t>Potri.T100100</t>
  </si>
  <si>
    <t>Potri.003G130600</t>
  </si>
  <si>
    <t>Potri.T119100</t>
  </si>
  <si>
    <t>Potri.017G019900</t>
  </si>
  <si>
    <t>Potri.019G113700</t>
  </si>
  <si>
    <t>Potri.T109000</t>
  </si>
  <si>
    <t>Potri.019G107300</t>
  </si>
  <si>
    <t>Potri.012G094000</t>
  </si>
  <si>
    <t>Potri.005G224700</t>
  </si>
  <si>
    <t>Potri.006G264100</t>
  </si>
  <si>
    <t>Potri.001G253800</t>
  </si>
  <si>
    <t>Potri.017G152200</t>
  </si>
  <si>
    <t>Potri.010G109900</t>
  </si>
  <si>
    <t>Potri.002G227400</t>
  </si>
  <si>
    <t>Potri.013G103900</t>
  </si>
  <si>
    <t>Potri.018G020500</t>
  </si>
  <si>
    <t>Potri.012G122700</t>
  </si>
  <si>
    <t>Potri.T025000</t>
  </si>
  <si>
    <t>Potri.001G387000</t>
  </si>
  <si>
    <t>Potri.001G035900</t>
  </si>
  <si>
    <t>Potri.004G083700</t>
  </si>
  <si>
    <t>Potri.003G049000</t>
  </si>
  <si>
    <t>Potri.010G107600</t>
  </si>
  <si>
    <t>Potri.013G078500</t>
  </si>
  <si>
    <t>Potri.018G075200</t>
  </si>
  <si>
    <t>Potri.017G106300</t>
  </si>
  <si>
    <t>Potri.018G079300</t>
  </si>
  <si>
    <t>Potri.013G059900</t>
  </si>
  <si>
    <t>Potri.002G196700</t>
  </si>
  <si>
    <t>Potri.008G202900</t>
  </si>
  <si>
    <t>Potri.017G109600</t>
  </si>
  <si>
    <t>Potri.001G442400</t>
  </si>
  <si>
    <t>Potri.001G363400</t>
  </si>
  <si>
    <t>Potri.T088100</t>
  </si>
  <si>
    <t>Potri.T118300</t>
  </si>
  <si>
    <t>Potri.011G109900</t>
  </si>
  <si>
    <t>Potri.001G073200</t>
  </si>
  <si>
    <t>Potri.011G028400</t>
  </si>
  <si>
    <t>Potri.017G024800</t>
  </si>
  <si>
    <t>Potri.018G072300</t>
  </si>
  <si>
    <t>Potri.001G364500</t>
  </si>
  <si>
    <t>Potri.009G145700</t>
  </si>
  <si>
    <t>Potri.T013600</t>
  </si>
  <si>
    <t>Potri.009G116900</t>
  </si>
  <si>
    <t>Potri.011G070100</t>
  </si>
  <si>
    <t>Potri.010G127900</t>
  </si>
  <si>
    <t>Potri.011G035000</t>
  </si>
  <si>
    <t>Potri.014G011800</t>
  </si>
  <si>
    <t>Potri.014G184000</t>
  </si>
  <si>
    <t>Potri.015G006000</t>
  </si>
  <si>
    <t>Potri.002G078400</t>
  </si>
  <si>
    <t>Potri.018G094400</t>
  </si>
  <si>
    <t>Potri.011G061700</t>
  </si>
  <si>
    <t>Potri.008G010100</t>
  </si>
  <si>
    <t>Potri.001G441800</t>
  </si>
  <si>
    <t>Potri.017G123400</t>
  </si>
  <si>
    <t>Potri.001G352500</t>
  </si>
  <si>
    <t>Potri.019G003600</t>
  </si>
  <si>
    <t>Potri.005G014400</t>
  </si>
  <si>
    <t>Potri.007G034700</t>
  </si>
  <si>
    <t>Potri.019G068200</t>
  </si>
  <si>
    <t>Potri.T159700</t>
  </si>
  <si>
    <t>Potri.018G145600</t>
  </si>
  <si>
    <t>Potri.014G171600</t>
  </si>
  <si>
    <t>Potri.011G062400</t>
  </si>
  <si>
    <t>Potri.019G114200</t>
  </si>
  <si>
    <t>Potri.001G277400</t>
  </si>
  <si>
    <t>Potri.010G109300</t>
  </si>
  <si>
    <t>Potri.004G198000</t>
  </si>
  <si>
    <t>Potri.010G121000</t>
  </si>
  <si>
    <t>Potri.T145800</t>
  </si>
  <si>
    <t>Potri.010G118500</t>
  </si>
  <si>
    <t>Potri.014G182800</t>
  </si>
  <si>
    <t>Potri.013G148000</t>
  </si>
  <si>
    <t>Potri.019G119800</t>
  </si>
  <si>
    <t>Potri.007G103200</t>
  </si>
  <si>
    <t>Potri.005G228100</t>
  </si>
  <si>
    <t>Potri.009G148000</t>
  </si>
  <si>
    <t>Potri.017G029100</t>
  </si>
  <si>
    <t>Potri.T061000</t>
  </si>
  <si>
    <t>Potri.003G048900</t>
  </si>
  <si>
    <t>Potri.017G021400</t>
  </si>
  <si>
    <t>Potri.001G079000</t>
  </si>
  <si>
    <t>Potri.005G030800</t>
  </si>
  <si>
    <t>Potri.003G149900</t>
  </si>
  <si>
    <t>Potri.T168500</t>
  </si>
  <si>
    <t>Potri.001G385500</t>
  </si>
  <si>
    <t>Potri.008G219000</t>
  </si>
  <si>
    <t>Potri.011G033800</t>
  </si>
  <si>
    <t>Potri.010G067800</t>
  </si>
  <si>
    <t>Potri.015G024000</t>
  </si>
  <si>
    <t>Potri.019G114300</t>
  </si>
  <si>
    <t>Potri.002G182000</t>
  </si>
  <si>
    <t>Potri.004G192400</t>
  </si>
  <si>
    <t>Potri.004G057900</t>
  </si>
  <si>
    <t>Potri.006G030300</t>
  </si>
  <si>
    <t>Potri.007G086000</t>
  </si>
  <si>
    <t>Potri.018G152400</t>
  </si>
  <si>
    <t>Potri.T045300</t>
  </si>
  <si>
    <t>Potri.006G067000</t>
  </si>
  <si>
    <t>Potri.016G084800</t>
  </si>
  <si>
    <t>Potri.003G215200</t>
  </si>
  <si>
    <t>Potri.002G206900</t>
  </si>
  <si>
    <t>Potri.013G098500</t>
  </si>
  <si>
    <t>Potri.002G181900</t>
  </si>
  <si>
    <t>Potri.003G156600</t>
  </si>
  <si>
    <t>Potri.017G034200</t>
  </si>
  <si>
    <t>Potri.004G076200</t>
  </si>
  <si>
    <t>Potri.002G258700</t>
  </si>
  <si>
    <t>Potri.013G104900</t>
  </si>
  <si>
    <t>Potri.001G426200</t>
  </si>
  <si>
    <t>Potri.018G118700</t>
  </si>
  <si>
    <t>Potri.008G061100</t>
  </si>
  <si>
    <t>Potri.017G118400</t>
  </si>
  <si>
    <t>Potri.T164000</t>
  </si>
  <si>
    <t>Potri.011G126100</t>
  </si>
  <si>
    <t>Potri.T181100</t>
  </si>
  <si>
    <t>Potri.010G181700</t>
  </si>
  <si>
    <t>Potri.007G084500</t>
  </si>
  <si>
    <t>Potri.T112100</t>
  </si>
  <si>
    <t>Potri.003G046500</t>
  </si>
  <si>
    <t>Potri.016G016600</t>
  </si>
  <si>
    <t>Potri.T085300</t>
  </si>
  <si>
    <t>Potri.001G253600</t>
  </si>
  <si>
    <t>Potri.019G089600</t>
  </si>
  <si>
    <t>Potri.014G073600</t>
  </si>
  <si>
    <t>Potri.005G203200</t>
  </si>
  <si>
    <t>Potri.014G193300</t>
  </si>
  <si>
    <t>Potri.011G018500</t>
  </si>
  <si>
    <t>Potri.T025500</t>
  </si>
  <si>
    <t>Potri.006G115000</t>
  </si>
  <si>
    <t>Potri.010G180000</t>
  </si>
  <si>
    <t>Potri.013G034400</t>
  </si>
  <si>
    <t>Potri.006G151600</t>
  </si>
  <si>
    <t>Potri.001G386000</t>
  </si>
  <si>
    <t>Potri.012G024800</t>
  </si>
  <si>
    <t>Potri.004G034400</t>
  </si>
  <si>
    <t>Potri.001G292500</t>
  </si>
  <si>
    <t>Potri.007G034400</t>
  </si>
  <si>
    <t>Potri.007G103500</t>
  </si>
  <si>
    <t>Potri.001G430700</t>
  </si>
  <si>
    <t>Potri.008G061800</t>
  </si>
  <si>
    <t>Potri.008G074200</t>
  </si>
  <si>
    <t>Potri.T133400</t>
  </si>
  <si>
    <t>Potri.010G128000</t>
  </si>
  <si>
    <t>Potri.014G011900</t>
  </si>
  <si>
    <t>Potri.011G005300</t>
  </si>
  <si>
    <t>Potri.017G136400</t>
  </si>
  <si>
    <t>Potri.010G051800</t>
  </si>
  <si>
    <t>Potri.019G070500</t>
  </si>
  <si>
    <t>Potri.017G127300</t>
  </si>
  <si>
    <t>Potri.T013400</t>
  </si>
  <si>
    <t>Potri.001G185500</t>
  </si>
  <si>
    <t>Potri.017G151200</t>
  </si>
  <si>
    <t>Potri.006G087200</t>
  </si>
  <si>
    <t>Potri.017G137400</t>
  </si>
  <si>
    <t>Potri.001G233100</t>
  </si>
  <si>
    <t>Potri.013G103700</t>
  </si>
  <si>
    <t>Potri.007G043800</t>
  </si>
  <si>
    <t>Potri.004G148100</t>
  </si>
  <si>
    <t>Potri.015G102800</t>
  </si>
  <si>
    <t>Potri.015G137100</t>
  </si>
  <si>
    <t>Potri.012G116200</t>
  </si>
  <si>
    <t>Potri.016G078300</t>
  </si>
  <si>
    <t>Potri.019G090500</t>
  </si>
  <si>
    <t>Potri.011G112000</t>
  </si>
  <si>
    <t>Potri.010G043700</t>
  </si>
  <si>
    <t>Potri.005G117500</t>
  </si>
  <si>
    <t>Potri.005G138900</t>
  </si>
  <si>
    <t>Potri.018G148800</t>
  </si>
  <si>
    <t>Potri.001G002700</t>
  </si>
  <si>
    <t>Potri.012G049800</t>
  </si>
  <si>
    <t>Potri.006G241400</t>
  </si>
  <si>
    <t>Potri.016G041300</t>
  </si>
  <si>
    <t>Potri.006G030100</t>
  </si>
  <si>
    <t>Potri.018G151100</t>
  </si>
  <si>
    <t>Potri.019G129100</t>
  </si>
  <si>
    <t>Potri.T015900</t>
  </si>
  <si>
    <t>Potri.002G261700</t>
  </si>
  <si>
    <t>Potri.011G165600</t>
  </si>
  <si>
    <t>Potri.006G278100</t>
  </si>
  <si>
    <t>Potri.010G243500</t>
  </si>
  <si>
    <t>Potri.001G026100</t>
  </si>
  <si>
    <t>Potri.003G218400</t>
  </si>
  <si>
    <t>Potri.008G023700</t>
  </si>
  <si>
    <t>Potri.011G124900</t>
  </si>
  <si>
    <t>Potri.004G185000</t>
  </si>
  <si>
    <t>Potri.001G441700</t>
  </si>
  <si>
    <t>Potri.005G131000</t>
  </si>
  <si>
    <t>Potri.006G023300</t>
  </si>
  <si>
    <t>Potri.T024100</t>
  </si>
  <si>
    <t>Potri.017G015600</t>
  </si>
  <si>
    <t>Potri.019G121600</t>
  </si>
  <si>
    <t>Potri.007G019900</t>
  </si>
  <si>
    <t>Potri.006G169600</t>
  </si>
  <si>
    <t>Potri.001G345300</t>
  </si>
  <si>
    <t>Potri.008G018500</t>
  </si>
  <si>
    <t>Potri.005G141600</t>
  </si>
  <si>
    <t>Potri.001G401300</t>
  </si>
  <si>
    <t>Potri.015G004300</t>
  </si>
  <si>
    <t>Potri.009G154100</t>
  </si>
  <si>
    <t>Potri.019G052200</t>
  </si>
  <si>
    <t>Potri.010G231700</t>
  </si>
  <si>
    <t>Potri.009G099000</t>
  </si>
  <si>
    <t>Potri.001G364800</t>
  </si>
  <si>
    <t>Potri.016G016700</t>
  </si>
  <si>
    <t>Potri.002G223300</t>
  </si>
  <si>
    <t>Potri.016G127100</t>
  </si>
  <si>
    <t>Potri.013G078300</t>
  </si>
  <si>
    <t>Potri.009G049800</t>
  </si>
  <si>
    <t>Potri.001G020500</t>
  </si>
  <si>
    <t>Potri.013G103800</t>
  </si>
  <si>
    <t>Potri.018G022700</t>
  </si>
  <si>
    <t>Potri.005G221400</t>
  </si>
  <si>
    <t>Potri.011G014900</t>
  </si>
  <si>
    <t>Potri.007G102100</t>
  </si>
  <si>
    <t>Potri.009G049900</t>
  </si>
  <si>
    <t>Potri.012G073000</t>
  </si>
  <si>
    <t>Potri.013G024100</t>
  </si>
  <si>
    <t>Potri.018G144700</t>
  </si>
  <si>
    <t>Potri.016G106800</t>
  </si>
  <si>
    <t>Potri.017G036800</t>
  </si>
  <si>
    <t>Potri.001G344500</t>
  </si>
  <si>
    <t>Potri.008G125600</t>
  </si>
  <si>
    <t>Potri.001G137800</t>
  </si>
  <si>
    <t>Potri.006G064600</t>
  </si>
  <si>
    <t>Potri.009G048000</t>
  </si>
  <si>
    <t>Potri.016G006100</t>
  </si>
  <si>
    <t>Potri.014G169300</t>
  </si>
  <si>
    <t>Potri.003G046400</t>
  </si>
  <si>
    <t>Potri.019G122900</t>
  </si>
  <si>
    <t>Potri.013G137900</t>
  </si>
  <si>
    <t>Potri.004G075400</t>
  </si>
  <si>
    <t>Potri.019G097500</t>
  </si>
  <si>
    <t>Potri.008G141100</t>
  </si>
  <si>
    <t>Potri.013G097000</t>
  </si>
  <si>
    <t>Potri.009G127800</t>
  </si>
  <si>
    <t>Potri.001G411600</t>
  </si>
  <si>
    <t>Potri.004G053800</t>
  </si>
  <si>
    <t>Potri.010G004500</t>
  </si>
  <si>
    <t>Potri.014G063800</t>
  </si>
  <si>
    <t>Potri.T126100</t>
  </si>
  <si>
    <t>Potri.001G462800</t>
  </si>
  <si>
    <t>Potri.T135700</t>
  </si>
  <si>
    <t>Potri.008G203800</t>
  </si>
  <si>
    <t>Potri.009G053700</t>
  </si>
  <si>
    <t>Potri.009G025900</t>
  </si>
  <si>
    <t>Potri.003G078500</t>
  </si>
  <si>
    <t>Potri.010G082500</t>
  </si>
  <si>
    <t>Potri.013G116000</t>
  </si>
  <si>
    <t>Potri.T000600</t>
  </si>
  <si>
    <t>Potri.013G154000</t>
  </si>
  <si>
    <t>Potri.011G071900</t>
  </si>
  <si>
    <t>Potri.001G172400</t>
  </si>
  <si>
    <t>Potri.016G026600</t>
  </si>
  <si>
    <t>Potri.018G108200</t>
  </si>
  <si>
    <t>Potri.007G064900</t>
  </si>
  <si>
    <t>Potri.018G095100</t>
  </si>
  <si>
    <t>Potri.006G015200</t>
  </si>
  <si>
    <t>Potri.019G122500</t>
  </si>
  <si>
    <t>Potri.012G033400</t>
  </si>
  <si>
    <t>Potri.009G006700</t>
  </si>
  <si>
    <t>Potri.012G070900</t>
  </si>
  <si>
    <t>Potri.010G059600</t>
  </si>
  <si>
    <t>Potri.001G144100</t>
  </si>
  <si>
    <t>Potri.007G137100</t>
  </si>
  <si>
    <t>Potri.002G181800</t>
  </si>
  <si>
    <t>Potri.004G058900</t>
  </si>
  <si>
    <t>Potri.009G057500</t>
  </si>
  <si>
    <t>Potri.T028200</t>
  </si>
  <si>
    <t>Potri.006G061200</t>
  </si>
  <si>
    <t>Potri.014G020500</t>
  </si>
  <si>
    <t>Potri.010G183500</t>
  </si>
  <si>
    <t>Potri.T010000</t>
  </si>
  <si>
    <t>Potri.015G025200</t>
  </si>
  <si>
    <t>Potri.007G143100</t>
  </si>
  <si>
    <t>Potri.010G143600</t>
  </si>
  <si>
    <t>Potri.008G112900</t>
  </si>
  <si>
    <t>Potri.007G108600</t>
  </si>
  <si>
    <t>Potri.011G167200</t>
  </si>
  <si>
    <t>Potri.006G212300</t>
  </si>
  <si>
    <t>Potri.013G135100</t>
  </si>
  <si>
    <t>Potri.003G017400</t>
  </si>
  <si>
    <t>Potri.006G133100</t>
  </si>
  <si>
    <t>Potri.015G015100</t>
  </si>
  <si>
    <t>Potri.019G057700</t>
  </si>
  <si>
    <t>Potri.008G034300</t>
  </si>
  <si>
    <t>Potri.019G028500</t>
  </si>
  <si>
    <t>Potri.017G052900</t>
  </si>
  <si>
    <t>Potri.011G001200</t>
  </si>
  <si>
    <t>Potri.012G047900</t>
  </si>
  <si>
    <t>Potri.T032500</t>
  </si>
  <si>
    <t>Potri.004G191400</t>
  </si>
  <si>
    <t>Potri.018G087400</t>
  </si>
  <si>
    <t>Potri.T040900</t>
  </si>
  <si>
    <t>Potri.T118700</t>
  </si>
  <si>
    <t>Potri.001G256400</t>
  </si>
  <si>
    <t>Potri.001G049500</t>
  </si>
  <si>
    <t>Potri.012G085900</t>
  </si>
  <si>
    <t>Potri.006G037400</t>
  </si>
  <si>
    <t>Potri.003G127900</t>
  </si>
  <si>
    <t>Potri.017G003100</t>
  </si>
  <si>
    <t>Potri.005G032600</t>
  </si>
  <si>
    <t>Potri.008G033500</t>
  </si>
  <si>
    <t>Potri.006G142800</t>
  </si>
  <si>
    <t>Potri.018G047800</t>
  </si>
  <si>
    <t>Potri.009G085500</t>
  </si>
  <si>
    <t>Potri.019G106200</t>
  </si>
  <si>
    <t>Potri.013G065500</t>
  </si>
  <si>
    <t>Potri.002G056500</t>
  </si>
  <si>
    <t>Potri.T170700</t>
  </si>
  <si>
    <t>Potri.004G151600</t>
  </si>
  <si>
    <t>Potri.010G118800</t>
  </si>
  <si>
    <t>Potri.011G152900</t>
  </si>
  <si>
    <t>Potri.005G214800</t>
  </si>
  <si>
    <t>Potri.019G121000</t>
  </si>
  <si>
    <t>Potri.T127700</t>
  </si>
  <si>
    <t>Potri.016G032000</t>
  </si>
  <si>
    <t>Potri.005G068900</t>
  </si>
  <si>
    <t>Potri.016G052700</t>
  </si>
  <si>
    <t>Potri.011G035600</t>
  </si>
  <si>
    <t>Potri.010G108800</t>
  </si>
  <si>
    <t>Potri.005G039500</t>
  </si>
  <si>
    <t>Potri.T150800</t>
  </si>
  <si>
    <t>Potri.009G170600</t>
  </si>
  <si>
    <t>Potri.T098100</t>
  </si>
  <si>
    <t>Potri.005G233300</t>
  </si>
  <si>
    <t>Potri.008G152700</t>
  </si>
  <si>
    <t>Potri.004G034800</t>
  </si>
  <si>
    <t>Potri.006G280300</t>
  </si>
  <si>
    <t>Potri.017G140500</t>
  </si>
  <si>
    <t>Potri.016G006500</t>
  </si>
  <si>
    <t>Potri.T075900</t>
  </si>
  <si>
    <t>Potri.011G035100</t>
  </si>
  <si>
    <t>Potri.003G026800</t>
  </si>
  <si>
    <t>Potri.014G181600</t>
  </si>
  <si>
    <t>Potri.001G251900</t>
  </si>
  <si>
    <t>Potri.014G184100</t>
  </si>
  <si>
    <t>Potri.004G205500</t>
  </si>
  <si>
    <t>Potri.014G182000</t>
  </si>
  <si>
    <t>Potri.005G048700</t>
  </si>
  <si>
    <t>Potri.015G030700</t>
  </si>
  <si>
    <t>Potri.001G316300</t>
  </si>
  <si>
    <t>Potri.001G024200</t>
  </si>
  <si>
    <t>Potri.T052400</t>
  </si>
  <si>
    <t>Potri.005G203400</t>
  </si>
  <si>
    <t>Potri.015G012000</t>
  </si>
  <si>
    <t>Potri.T064300</t>
  </si>
  <si>
    <t>Potri.011G022900</t>
  </si>
  <si>
    <t>Potri.010G064500</t>
  </si>
  <si>
    <t>Potri.001G334800</t>
  </si>
  <si>
    <t>Potri.006G117700</t>
  </si>
  <si>
    <t>Potri.014G064800</t>
  </si>
  <si>
    <t>Potri.015G057000</t>
  </si>
  <si>
    <t>Potri.004G231500</t>
  </si>
  <si>
    <t>Potri.016G093000</t>
  </si>
  <si>
    <t>Potri.T034100</t>
  </si>
  <si>
    <t>Potri.017G140400</t>
  </si>
  <si>
    <t>Potri.008G205200</t>
  </si>
  <si>
    <t>Potri.019G069200</t>
  </si>
  <si>
    <t>Potri.003G054900</t>
  </si>
  <si>
    <t>Potri.006G040000</t>
  </si>
  <si>
    <t>Potri.T169200</t>
  </si>
  <si>
    <t>Potri.016G049400</t>
  </si>
  <si>
    <t>Potri.018G129800</t>
  </si>
  <si>
    <t>Potri.002G164600</t>
  </si>
  <si>
    <t>Potri.015G043600</t>
  </si>
  <si>
    <t>Potri.003G216100</t>
  </si>
  <si>
    <t>Potri.T032800</t>
  </si>
  <si>
    <t>Potri.018G085600</t>
  </si>
  <si>
    <t>Potri.T027900</t>
  </si>
  <si>
    <t>Potri.011G094200</t>
  </si>
  <si>
    <t>Potri.002G022100</t>
  </si>
  <si>
    <t>Potri.003G200100</t>
  </si>
  <si>
    <t>Potri.012G008800</t>
  </si>
  <si>
    <t>Potri.006G092300</t>
  </si>
  <si>
    <t>Potri.001G012500</t>
  </si>
  <si>
    <t>Potri.001G169500</t>
  </si>
  <si>
    <t>Potri.001G278200</t>
  </si>
  <si>
    <t>Potri.004G083600</t>
  </si>
  <si>
    <t>Potri.T078000</t>
  </si>
  <si>
    <t>Potri.017G107300</t>
  </si>
  <si>
    <t>Potri.017G145000</t>
  </si>
  <si>
    <t>Potri.004G161400</t>
  </si>
  <si>
    <t>Potri.006G038000</t>
  </si>
  <si>
    <t>Potri.008G134000</t>
  </si>
  <si>
    <t>Potri.005G009300</t>
  </si>
  <si>
    <t>Potri.010G124200</t>
  </si>
  <si>
    <t>Potri.009G147900</t>
  </si>
  <si>
    <t>Potri.T074200</t>
  </si>
  <si>
    <t>Potri.014G009800</t>
  </si>
  <si>
    <t>Potri.T116200</t>
  </si>
  <si>
    <t>Potri.017G147400</t>
  </si>
  <si>
    <t>Potri.014G183800</t>
  </si>
  <si>
    <t>Potri.003G201900</t>
  </si>
  <si>
    <t>Potri.001G300600</t>
  </si>
  <si>
    <t>Potri.003G170000</t>
  </si>
  <si>
    <t>Potri.005G135600</t>
  </si>
  <si>
    <t>Potri.014G011400</t>
  </si>
  <si>
    <t>Potri.017G105000</t>
  </si>
  <si>
    <t>Potri.001G389400</t>
  </si>
  <si>
    <t>Potri.004G128400</t>
  </si>
  <si>
    <t>Potri.008G187300</t>
  </si>
  <si>
    <t>Potri.T118000</t>
  </si>
  <si>
    <t>Potri.005G154800</t>
  </si>
  <si>
    <t>Potri.015G060600</t>
  </si>
  <si>
    <t>Potri.001G205400</t>
  </si>
  <si>
    <t>Potri.014G103200</t>
  </si>
  <si>
    <t>Potri.003G032700</t>
  </si>
  <si>
    <t>Potri.011G137500</t>
  </si>
  <si>
    <t>Potri.018G121800</t>
  </si>
  <si>
    <t>Potri.008G130400</t>
  </si>
  <si>
    <t>Potri.013G097900</t>
  </si>
  <si>
    <t>Potri.004G213900</t>
  </si>
  <si>
    <t>Potri.004G233500</t>
  </si>
  <si>
    <t>Potri.001G463100</t>
  </si>
  <si>
    <t>Potri.009G161400</t>
  </si>
  <si>
    <t>Potri.011G055900</t>
  </si>
  <si>
    <t>Potri.018G035500</t>
  </si>
  <si>
    <t>Potri.009G040600</t>
  </si>
  <si>
    <t>Potri.014G148200</t>
  </si>
  <si>
    <t>Potri.007G023700</t>
  </si>
  <si>
    <t>Potri.005G155300</t>
  </si>
  <si>
    <t>Potri.006G072700</t>
  </si>
  <si>
    <t>Potri.017G075300</t>
  </si>
  <si>
    <t>Potri.001G259200</t>
  </si>
  <si>
    <t>Potri.005G017000</t>
  </si>
  <si>
    <t>Potri.006G003700</t>
  </si>
  <si>
    <t>Potri.012G055700</t>
  </si>
  <si>
    <t>Potri.T161400</t>
  </si>
  <si>
    <t>Potri.009G009600</t>
  </si>
  <si>
    <t>Potri.017G026300</t>
  </si>
  <si>
    <t>Potri.009G063200</t>
  </si>
  <si>
    <t>Potri.004G057800</t>
  </si>
  <si>
    <t>Potri.001G222900</t>
  </si>
  <si>
    <t>Potri.011G034700</t>
  </si>
  <si>
    <t>Potri.003G196300</t>
  </si>
  <si>
    <t>Potri.012G070300</t>
  </si>
  <si>
    <t>Potri.003G006000</t>
  </si>
  <si>
    <t>Potri.011G017100</t>
  </si>
  <si>
    <t>Potri.004G231800</t>
  </si>
  <si>
    <t>Potri.010G144900</t>
  </si>
  <si>
    <t>Potri.015G006100</t>
  </si>
  <si>
    <t>Potri.004G097700</t>
  </si>
  <si>
    <t>Potri.012G079100</t>
  </si>
  <si>
    <t>Potri.008G106400</t>
  </si>
  <si>
    <t>Potri.004G018900</t>
  </si>
  <si>
    <t>Potri.006G129700</t>
  </si>
  <si>
    <t>Potri.016G011000</t>
  </si>
  <si>
    <t>Potri.016G101900</t>
  </si>
  <si>
    <t>Potri.T132700</t>
  </si>
  <si>
    <t>Potri.001G248600</t>
  </si>
  <si>
    <t>Potri.011G120000</t>
  </si>
  <si>
    <t>Potri.017G007700</t>
  </si>
  <si>
    <t>Potri.001G409500</t>
  </si>
  <si>
    <t>Potri.015G104700</t>
  </si>
  <si>
    <t>Potri.017G096600</t>
  </si>
  <si>
    <t>Potri.011G114500</t>
  </si>
  <si>
    <t>Potri.019G066200</t>
  </si>
  <si>
    <t>Potri.001G070200</t>
  </si>
  <si>
    <t>Potri.005G189800</t>
  </si>
  <si>
    <t>Potri.014G073500</t>
  </si>
  <si>
    <t>Potri.018G032800</t>
  </si>
  <si>
    <t>Potri.005G032400</t>
  </si>
  <si>
    <t>Potri.001G411500</t>
  </si>
  <si>
    <t>Potri.010G047000</t>
  </si>
  <si>
    <t>Potri.001G379700</t>
  </si>
  <si>
    <t>Potri.001G091100</t>
  </si>
  <si>
    <t>Potri.013G107100</t>
  </si>
  <si>
    <t>Potri.019G109400</t>
  </si>
  <si>
    <t>Potri.008G140600</t>
  </si>
  <si>
    <t>Potri.001G305400</t>
  </si>
  <si>
    <t>Potri.008G182700</t>
  </si>
  <si>
    <t>Potri.013G098600</t>
  </si>
  <si>
    <t>Potri.005G128900</t>
  </si>
  <si>
    <t>Potri.T053100</t>
  </si>
  <si>
    <t>Potri.014G024500</t>
  </si>
  <si>
    <t>Potri.019G089900</t>
  </si>
  <si>
    <t>Potri.015G045700</t>
  </si>
  <si>
    <t>Potri.002G244300</t>
  </si>
  <si>
    <t>Potri.013G070900</t>
  </si>
  <si>
    <t>Potri.018G115200</t>
  </si>
  <si>
    <t>Potri.015G059600</t>
  </si>
  <si>
    <t>Potri.010G132300</t>
  </si>
  <si>
    <t>Potri.001G018300</t>
  </si>
  <si>
    <t>Potri.001G460400</t>
  </si>
  <si>
    <t>Potri.009G057300</t>
  </si>
  <si>
    <t>Potri.001G311100</t>
  </si>
  <si>
    <t>Potri.010G186400</t>
  </si>
  <si>
    <t>Potri.015G128500</t>
  </si>
  <si>
    <t>Potri.T031900</t>
  </si>
  <si>
    <t>Potri.003G070000</t>
  </si>
  <si>
    <t>Potri.001G184100</t>
  </si>
  <si>
    <t>Potri.014G078700</t>
  </si>
  <si>
    <t>Potri.001G427700</t>
  </si>
  <si>
    <t>Potri.013G114900</t>
  </si>
  <si>
    <t>Potri.004G036600</t>
  </si>
  <si>
    <t>Potri.006G222200</t>
  </si>
  <si>
    <t>Potri.010G081000</t>
  </si>
  <si>
    <t>Potri.007G072300</t>
  </si>
  <si>
    <t>Potri.003G078600</t>
  </si>
  <si>
    <t>Potri.004G028600</t>
  </si>
  <si>
    <t>Potri.004G049000</t>
  </si>
  <si>
    <t>Potri.003G169700</t>
  </si>
  <si>
    <t>Potri.008G103300</t>
  </si>
  <si>
    <t>Potri.006G001300</t>
  </si>
  <si>
    <t>Potri.005G140000</t>
  </si>
  <si>
    <t>Potri.003G030400</t>
  </si>
  <si>
    <t>Potri.013G097200</t>
  </si>
  <si>
    <t>Potri.002G088500</t>
  </si>
  <si>
    <t>Potri.002G187500</t>
  </si>
  <si>
    <t>Potri.004G006700</t>
  </si>
  <si>
    <t>Potri.004G009900</t>
  </si>
  <si>
    <t>Potri.017G135900</t>
  </si>
  <si>
    <t>Potri.001G005100</t>
  </si>
  <si>
    <t>Potri.004G041000</t>
  </si>
  <si>
    <t>Potri.010G132800</t>
  </si>
  <si>
    <t>Potri.003G219900</t>
  </si>
  <si>
    <t>Potri.003G208500</t>
  </si>
  <si>
    <t>Potri.003G124500</t>
  </si>
  <si>
    <t>Potri.001G010600</t>
  </si>
  <si>
    <t>Potri.008G149600</t>
  </si>
  <si>
    <t>Potri.010G054100</t>
  </si>
  <si>
    <t>Potri.011G066700</t>
  </si>
  <si>
    <t>Potri.002G164900</t>
  </si>
  <si>
    <t>Potri.007G042700</t>
  </si>
  <si>
    <t>Potri.010G174200</t>
  </si>
  <si>
    <t>Potri.015G099100</t>
  </si>
  <si>
    <t>Potri.009G105400</t>
  </si>
  <si>
    <t>Potri.T176200</t>
  </si>
  <si>
    <t>Potri.T082400</t>
  </si>
  <si>
    <t>Potri.002G227300</t>
  </si>
  <si>
    <t>Potri.014G118700</t>
  </si>
  <si>
    <t>Potri.015G046000</t>
  </si>
  <si>
    <t>Potri.018G144800</t>
  </si>
  <si>
    <t>Potri.001G418100</t>
  </si>
  <si>
    <t>Potri.T052300</t>
  </si>
  <si>
    <t>Potri.015G024100</t>
  </si>
  <si>
    <t>Potri.001G222500</t>
  </si>
  <si>
    <t>Potri.010G053100</t>
  </si>
  <si>
    <t>Potri.010G228600</t>
  </si>
  <si>
    <t>Potri.014G184200</t>
  </si>
  <si>
    <t>Potri.001G247200</t>
  </si>
  <si>
    <t>Potri.003G116200</t>
  </si>
  <si>
    <t>Potri.017G136000</t>
  </si>
  <si>
    <t>Potri.014G038200</t>
  </si>
  <si>
    <t>Potri.017G036900</t>
  </si>
  <si>
    <t>Potri.004G024300</t>
  </si>
  <si>
    <t>Potri.016G121600</t>
  </si>
  <si>
    <t>Potri.015G039100</t>
  </si>
  <si>
    <t>Potri.T009700</t>
  </si>
  <si>
    <t>Potri.010G059900</t>
  </si>
  <si>
    <t>Potri.015G018400</t>
  </si>
  <si>
    <t>Potri.002G077600</t>
  </si>
  <si>
    <t>Potri.019G088400</t>
  </si>
  <si>
    <t>Gene.ID</t>
  </si>
  <si>
    <t>logCPM</t>
  </si>
  <si>
    <t>FDR</t>
  </si>
  <si>
    <t>Potri.T046300</t>
  </si>
  <si>
    <t>Potri.002G079000</t>
  </si>
  <si>
    <t>Potri.010G021400</t>
  </si>
  <si>
    <t>Potri.017G103300</t>
  </si>
  <si>
    <t>Potri.001G029300</t>
  </si>
  <si>
    <t>Potri.018G003500</t>
  </si>
  <si>
    <t>Potri.017G097900</t>
  </si>
  <si>
    <t>Potri.018G146600</t>
  </si>
  <si>
    <t>Potri.014G002000</t>
  </si>
  <si>
    <t>Potri.013G037300</t>
  </si>
  <si>
    <t>Potri.001G436100</t>
  </si>
  <si>
    <t>Potri.001G446600</t>
  </si>
  <si>
    <t>Potri.008G225000</t>
  </si>
  <si>
    <t>Potri.008G172900</t>
  </si>
  <si>
    <t>Potri.005G014100</t>
  </si>
  <si>
    <t>Potri.004G040700</t>
  </si>
  <si>
    <t>Potri.008G066300</t>
  </si>
  <si>
    <t>Potri.012G121400</t>
  </si>
  <si>
    <t>Potri.018G001400</t>
  </si>
  <si>
    <t>Potri.T066400</t>
  </si>
  <si>
    <t>Potri.018G001200</t>
  </si>
  <si>
    <t>Potri.018G001500</t>
  </si>
  <si>
    <t>Potri.014G010700</t>
  </si>
  <si>
    <t>Potri.003G015700</t>
  </si>
  <si>
    <t>Potri.016G143600</t>
  </si>
  <si>
    <t>Potri.T044500</t>
  </si>
  <si>
    <t>Potri.T067100</t>
  </si>
  <si>
    <t>Potri.001G029000</t>
  </si>
  <si>
    <t>Potri.001G258200</t>
  </si>
  <si>
    <t>Potri.005G182200</t>
  </si>
  <si>
    <t>Potri.007G039500</t>
  </si>
  <si>
    <t>Potri.T029900</t>
  </si>
  <si>
    <t>Potri.T049400</t>
  </si>
  <si>
    <t>Potri.013G011500</t>
  </si>
  <si>
    <t>Potri.T136000</t>
  </si>
  <si>
    <t>Potri.001G171400</t>
  </si>
  <si>
    <t>Potri.001G319200</t>
  </si>
  <si>
    <t>Potri.018G079100</t>
  </si>
  <si>
    <t>Potri.017G144500</t>
  </si>
  <si>
    <t>Potri.003G179400</t>
  </si>
  <si>
    <t>Potri.013G087800</t>
  </si>
  <si>
    <t>Potri.018G003300</t>
  </si>
  <si>
    <t>Potri.008G008500</t>
  </si>
  <si>
    <t>Potri.T047700</t>
  </si>
  <si>
    <t>Potri.018G112700</t>
  </si>
  <si>
    <t>Potri.001G355900</t>
  </si>
  <si>
    <t>Potri.T066900</t>
  </si>
  <si>
    <t>Potri.017G105400</t>
  </si>
  <si>
    <t>Potri.019G038600</t>
  </si>
  <si>
    <t>Potri.001G424100</t>
  </si>
  <si>
    <t>Potri.009G099700</t>
  </si>
  <si>
    <t>Potri.008G019200</t>
  </si>
  <si>
    <t>Potri.T047600</t>
  </si>
  <si>
    <t>Potri.018G136200</t>
  </si>
  <si>
    <t>Potri.004G000700</t>
  </si>
  <si>
    <t>Potri.T138600</t>
  </si>
  <si>
    <t>Potri.005G031500</t>
  </si>
  <si>
    <t>Potri.015G112400</t>
  </si>
  <si>
    <t>Potri.018G001300</t>
  </si>
  <si>
    <t>Potri.017G032500</t>
  </si>
  <si>
    <t>Potri.011G013700</t>
  </si>
  <si>
    <t>Potri.011G013400</t>
  </si>
  <si>
    <t>Potri.008G008600</t>
  </si>
  <si>
    <t>Potri.017G105600</t>
  </si>
  <si>
    <t>Potri.002G212200</t>
  </si>
  <si>
    <t>Potri.005G070200</t>
  </si>
  <si>
    <t>Potri.015G018600</t>
  </si>
  <si>
    <t>Potri.006G209700</t>
  </si>
  <si>
    <t>Potri.011G015400</t>
  </si>
  <si>
    <t>Potri.010G154600</t>
  </si>
  <si>
    <t>Potri.002G219800</t>
  </si>
  <si>
    <t>Potri.004G170300</t>
  </si>
  <si>
    <t>Potri.T050100</t>
  </si>
  <si>
    <t>Potri.013G036800</t>
  </si>
  <si>
    <t>Potri.011G015300</t>
  </si>
  <si>
    <t>Potri.006G079800</t>
  </si>
  <si>
    <t>Potri.019G045200</t>
  </si>
  <si>
    <t>Potri.001G341700</t>
  </si>
  <si>
    <t>Potri.019G132200</t>
  </si>
  <si>
    <t>Potri.008G030900</t>
  </si>
  <si>
    <t>Potri.002G262100</t>
  </si>
  <si>
    <t>Potri.018G076900</t>
  </si>
  <si>
    <t>Potri.007G141700</t>
  </si>
  <si>
    <t>Potri.001G171300</t>
  </si>
  <si>
    <t>Potri.019G004800</t>
  </si>
  <si>
    <t>Potri.004G016400</t>
  </si>
  <si>
    <t>Potri.003G157200</t>
  </si>
  <si>
    <t>Potri.003G024400</t>
  </si>
  <si>
    <t>Potri.005G030700</t>
  </si>
  <si>
    <t>Potri.012G135700</t>
  </si>
  <si>
    <t>Potri.004G004300</t>
  </si>
  <si>
    <t>Potri.T036600</t>
  </si>
  <si>
    <t>Potri.019G111200</t>
  </si>
  <si>
    <t>Potri.017G143400</t>
  </si>
  <si>
    <t>Potri.006G176400</t>
  </si>
  <si>
    <t>Potri.006G277900</t>
  </si>
  <si>
    <t>Potri.006G274300</t>
  </si>
  <si>
    <t>Potri.006G091700</t>
  </si>
  <si>
    <t>Potri.017G131700</t>
  </si>
  <si>
    <t>Potri.T048300</t>
  </si>
  <si>
    <t>Potri.014G088300</t>
  </si>
  <si>
    <t>Potri.011G012600</t>
  </si>
  <si>
    <t>Potri.002G074900</t>
  </si>
  <si>
    <t>Potri.T171500</t>
  </si>
  <si>
    <t>Potri.004G000800</t>
  </si>
  <si>
    <t>Potri.001G434000</t>
  </si>
  <si>
    <t>Potri.011G012500</t>
  </si>
  <si>
    <t>Potri.011G011600</t>
  </si>
  <si>
    <t>Potri.T015300</t>
  </si>
  <si>
    <t>Potri.019G123700</t>
  </si>
  <si>
    <t>Potri.T051000</t>
  </si>
  <si>
    <t>Potri.T084500</t>
  </si>
  <si>
    <t>Potri.013G098200</t>
  </si>
  <si>
    <t>Potri.T046100</t>
  </si>
  <si>
    <t>Potri.003G213600</t>
  </si>
  <si>
    <t>Potri.T103200</t>
  </si>
  <si>
    <t>Potri.T048400</t>
  </si>
  <si>
    <t>Potri.T038600</t>
  </si>
  <si>
    <t>Potri.016G056000</t>
  </si>
  <si>
    <t>Potri.009G021400</t>
  </si>
  <si>
    <t>Potri.T171600</t>
  </si>
  <si>
    <t>Potri.015G145300</t>
  </si>
  <si>
    <t>Potri.007G080300</t>
  </si>
  <si>
    <t>Potri.017G048700</t>
  </si>
  <si>
    <t>Potri.005G169200</t>
  </si>
  <si>
    <t>Potri.006G048700</t>
  </si>
  <si>
    <t>Potri.008G008400</t>
  </si>
  <si>
    <t>Potri.006G030700</t>
  </si>
  <si>
    <t>Potri.018G116400</t>
  </si>
  <si>
    <t>Potri.017G103800</t>
  </si>
  <si>
    <t>Potri.T024500</t>
  </si>
  <si>
    <t>Potri.011G041000</t>
  </si>
  <si>
    <t>Potri.019G038100</t>
  </si>
  <si>
    <t>Potri.001G305600</t>
  </si>
  <si>
    <t>Potri.014G121700</t>
  </si>
  <si>
    <t>Potri.003G036700</t>
  </si>
  <si>
    <t>Potri.T015400</t>
  </si>
  <si>
    <t>Potri.014G009300</t>
  </si>
  <si>
    <t>Potri.008G023400</t>
  </si>
  <si>
    <t>Potri.014G048700</t>
  </si>
  <si>
    <t>Potri.016G058700</t>
  </si>
  <si>
    <t>Potri.019G051700</t>
  </si>
  <si>
    <t>Potri.001G145300</t>
  </si>
  <si>
    <t>Potri.001G409000</t>
  </si>
  <si>
    <t>Potri.017G105300</t>
  </si>
  <si>
    <t>Potri.002G096000</t>
  </si>
  <si>
    <t>Potri.T181200</t>
  </si>
  <si>
    <t>Potri.018G111600</t>
  </si>
  <si>
    <t>Potri.001G434200</t>
  </si>
  <si>
    <t>Potri.014G144200</t>
  </si>
  <si>
    <t>Potri.001G048300</t>
  </si>
  <si>
    <t>Potri.013G091600</t>
  </si>
  <si>
    <t>Potri.018G134200</t>
  </si>
  <si>
    <t>Potri.T130700</t>
  </si>
  <si>
    <t>Potri.007G122200</t>
  </si>
  <si>
    <t>Potri.011G024200</t>
  </si>
  <si>
    <t>Potri.001G414900</t>
  </si>
  <si>
    <t>Potri.016G086500</t>
  </si>
  <si>
    <t>Potri.T047900</t>
  </si>
  <si>
    <t>Potri.T165300</t>
  </si>
  <si>
    <t>Potri.005G011800</t>
  </si>
  <si>
    <t>Potri.008G104100</t>
  </si>
  <si>
    <t>Potri.016G135700</t>
  </si>
  <si>
    <t>Potri.001G421800</t>
  </si>
  <si>
    <t>Potri.001G443700</t>
  </si>
  <si>
    <t>Potri.T040200</t>
  </si>
  <si>
    <t>Potri.015G018100</t>
  </si>
  <si>
    <t>Potri.009G113900</t>
  </si>
  <si>
    <t>Potri.016G120500</t>
  </si>
  <si>
    <t>Potri.019G094900</t>
  </si>
  <si>
    <t>Potri.004G183700</t>
  </si>
  <si>
    <t>Potri.001G078300</t>
  </si>
  <si>
    <t>Potri.001G415200</t>
  </si>
  <si>
    <t>Potri.006G269900</t>
  </si>
  <si>
    <t>Potri.001G285200</t>
  </si>
  <si>
    <t>Potri.006G058800</t>
  </si>
  <si>
    <t>Potri.001G059600</t>
  </si>
  <si>
    <t>Potri.T049300</t>
  </si>
  <si>
    <t>Potri.006G234200</t>
  </si>
  <si>
    <t>Potri.019G106400</t>
  </si>
  <si>
    <t>Potri.008G043200</t>
  </si>
  <si>
    <t>Potri.014G048900</t>
  </si>
  <si>
    <t>Potri.003G175700</t>
  </si>
  <si>
    <t>Potri.004G025000</t>
  </si>
  <si>
    <t>Potri.019G005200</t>
  </si>
  <si>
    <t>Potri.017G047300</t>
  </si>
  <si>
    <t>Potri.018G001700</t>
  </si>
  <si>
    <t>Potri.013G036700</t>
  </si>
  <si>
    <t>Potri.018G120000</t>
  </si>
  <si>
    <t>Potri.003G136400</t>
  </si>
  <si>
    <t>Potri.004G096800</t>
  </si>
  <si>
    <t>Potri.017G035300</t>
  </si>
  <si>
    <t>Potri.005G118000</t>
  </si>
  <si>
    <t>Potri.T012400</t>
  </si>
  <si>
    <t>Potri.019G094600</t>
  </si>
  <si>
    <t>Potri.004G166200</t>
  </si>
  <si>
    <t>Potri.017G155100</t>
  </si>
  <si>
    <t>Potri.002G262400</t>
  </si>
  <si>
    <t>Potri.012G041600</t>
  </si>
  <si>
    <t>Potri.013G020000</t>
  </si>
  <si>
    <t>Potri.T069200</t>
  </si>
  <si>
    <t>Potri.007G126200</t>
  </si>
  <si>
    <t>Potri.001G425800</t>
  </si>
  <si>
    <t>Potri.018G031600</t>
  </si>
  <si>
    <t>Potri.016G059200</t>
  </si>
  <si>
    <t>Potri.011G014500</t>
  </si>
  <si>
    <t>Potri.015G059300</t>
  </si>
  <si>
    <t>Potri.016G120300</t>
  </si>
  <si>
    <t>Potri.006G062400</t>
  </si>
  <si>
    <t>Potri.004G064600</t>
  </si>
  <si>
    <t>Potri.001G369700</t>
  </si>
  <si>
    <t>Potri.006G048300</t>
  </si>
  <si>
    <t>Potri.018G116500</t>
  </si>
  <si>
    <t>Potri.003G155300</t>
  </si>
  <si>
    <t>Potri.003G196600</t>
  </si>
  <si>
    <t>Potri.013G087700</t>
  </si>
  <si>
    <t>Potri.001G395300</t>
  </si>
  <si>
    <t>Potri.009G164300</t>
  </si>
  <si>
    <t>Potri.014G010900</t>
  </si>
  <si>
    <t>Potri.001G428800</t>
  </si>
  <si>
    <t>Potri.006G041300</t>
  </si>
  <si>
    <t>Potri.006G210400</t>
  </si>
  <si>
    <t>Potri.014G064300</t>
  </si>
  <si>
    <t>Potri.001G029200</t>
  </si>
  <si>
    <t>Potri.001G230800</t>
  </si>
  <si>
    <t>Potri.016G049200</t>
  </si>
  <si>
    <t>Potri.019G069900</t>
  </si>
  <si>
    <t>Potri.006G240100</t>
  </si>
  <si>
    <t>Potri.006G090300</t>
  </si>
  <si>
    <t>Potri.004G010000</t>
  </si>
  <si>
    <t>Potri.002G159000</t>
  </si>
  <si>
    <t>Potri.001G101200</t>
  </si>
  <si>
    <t>Potri.001G425400</t>
  </si>
  <si>
    <t>Potri.016G068500</t>
  </si>
  <si>
    <t>Potri.001G251800</t>
  </si>
  <si>
    <t>Potri.010G236400</t>
  </si>
  <si>
    <t>Potri.016G097600</t>
  </si>
  <si>
    <t>Potri.010G140300</t>
  </si>
  <si>
    <t>Potri.016G044300</t>
  </si>
  <si>
    <t>Potri.012G140600</t>
  </si>
  <si>
    <t>Potri.008G088200</t>
  </si>
  <si>
    <t>Potri.011G012200</t>
  </si>
  <si>
    <t>Potri.007G017000</t>
  </si>
  <si>
    <t>Potri.011G129700</t>
  </si>
  <si>
    <t>Potri.006G154500</t>
  </si>
  <si>
    <t>Potri.001G258300</t>
  </si>
  <si>
    <t>Potri.001G376100</t>
  </si>
  <si>
    <t>Potri.013G037400</t>
  </si>
  <si>
    <t>Potri.010G174300</t>
  </si>
  <si>
    <t>Potri.014G001400</t>
  </si>
  <si>
    <t>Potri.011G045400</t>
  </si>
  <si>
    <t>Potri.T013200</t>
  </si>
  <si>
    <t>Potri.013G074800</t>
  </si>
  <si>
    <t>Potri.002G151700</t>
  </si>
  <si>
    <t>Potri.003G074300</t>
  </si>
  <si>
    <t>Potri.001G033000</t>
  </si>
  <si>
    <t>Potri.011G125600</t>
  </si>
  <si>
    <t>Potri.017G022000</t>
  </si>
  <si>
    <t>Potri.018G001100</t>
  </si>
  <si>
    <t>Potri.004G169800</t>
  </si>
  <si>
    <t>Potri.018G117100</t>
  </si>
  <si>
    <t>Potri.013G097800</t>
  </si>
  <si>
    <t>Potri.011G015100</t>
  </si>
  <si>
    <t>Potri.011G006400</t>
  </si>
  <si>
    <t>Potri.018G096500</t>
  </si>
  <si>
    <t>Potri.018G119600</t>
  </si>
  <si>
    <t>Potri.011G118100</t>
  </si>
  <si>
    <t>Potri.017G103700</t>
  </si>
  <si>
    <t>Potri.001G260100</t>
  </si>
  <si>
    <t>Potri.003G211000</t>
  </si>
  <si>
    <t>Potri.001G203600</t>
  </si>
  <si>
    <t>Potri.004G071800</t>
  </si>
  <si>
    <t>Potri.010G145800</t>
  </si>
  <si>
    <t>Potri.T016000</t>
  </si>
  <si>
    <t>Potri.001G446100</t>
  </si>
  <si>
    <t>Potri.017G097800</t>
  </si>
  <si>
    <t>Potri.019G081000</t>
  </si>
  <si>
    <t>Potri.018G053200</t>
  </si>
  <si>
    <t>Potri.T023300</t>
  </si>
  <si>
    <t>Potri.001G429500</t>
  </si>
  <si>
    <t>Potri.017G144400</t>
  </si>
  <si>
    <t>Potri.002G012800</t>
  </si>
  <si>
    <t>Potri.015G122800</t>
  </si>
  <si>
    <t>Potri.013G091500</t>
  </si>
  <si>
    <t>Potri.002G017800</t>
  </si>
  <si>
    <t>Potri.T073400</t>
  </si>
  <si>
    <t>Potri.015G123600</t>
  </si>
  <si>
    <t>Potri.006G268800</t>
  </si>
  <si>
    <t>Potri.010G187000</t>
  </si>
  <si>
    <t>Potri.T079100</t>
  </si>
  <si>
    <t>Potri.005G025700</t>
  </si>
  <si>
    <t>Potri.002G186200</t>
  </si>
  <si>
    <t>Potri.009G170300</t>
  </si>
  <si>
    <t>Potri.014G198000</t>
  </si>
  <si>
    <t>Potri.T025800</t>
  </si>
  <si>
    <t>Potri.T068700</t>
  </si>
  <si>
    <t>Potri.010G031600</t>
  </si>
  <si>
    <t>Potri.001G426500</t>
  </si>
  <si>
    <t>Potri.018G052700</t>
  </si>
  <si>
    <t>Potri.003G213000</t>
  </si>
  <si>
    <t>Potri.005G233700</t>
  </si>
  <si>
    <t>Potri.011G101500</t>
  </si>
  <si>
    <t>Potri.T011800</t>
  </si>
  <si>
    <t>Potri.006G078600</t>
  </si>
  <si>
    <t>Potri.005G037400</t>
  </si>
  <si>
    <t>Potri.016G033900</t>
  </si>
  <si>
    <t>Potri.015G123200</t>
  </si>
  <si>
    <t>Potri.018G133800</t>
  </si>
  <si>
    <t>Potri.010G106600</t>
  </si>
  <si>
    <t>Potri.009G141400</t>
  </si>
  <si>
    <t>Potri.004G026200</t>
  </si>
  <si>
    <t>Potri.011G021600</t>
  </si>
  <si>
    <t>Potri.014G094500</t>
  </si>
  <si>
    <t>Potri.001G033400</t>
  </si>
  <si>
    <t>Potri.018G096300</t>
  </si>
  <si>
    <t>Potri.013G022300</t>
  </si>
  <si>
    <t>Potri.002G128400</t>
  </si>
  <si>
    <t>Potri.015G047600</t>
  </si>
  <si>
    <t>Potri.001G434100</t>
  </si>
  <si>
    <t>Potri.012G106700</t>
  </si>
  <si>
    <t>Potri.008G092900</t>
  </si>
  <si>
    <t>Potri.008G121500</t>
  </si>
  <si>
    <t>Potri.018G124300</t>
  </si>
  <si>
    <t>Potri.001G063800</t>
  </si>
  <si>
    <t>Potri.016G137500</t>
  </si>
  <si>
    <t>Potri.004G024800</t>
  </si>
  <si>
    <t>Potri.019G099700</t>
  </si>
  <si>
    <t>Potri.008G137900</t>
  </si>
  <si>
    <t>Potri.T122100</t>
  </si>
  <si>
    <t>Potri.018G004600</t>
  </si>
  <si>
    <t>Potri.T012300</t>
  </si>
  <si>
    <t>Potri.001G025500</t>
  </si>
  <si>
    <t>Potri.012G118800</t>
  </si>
  <si>
    <t>Potri.018G011000</t>
  </si>
  <si>
    <t>Potri.019G086900</t>
  </si>
  <si>
    <t>Potri.018G004500</t>
  </si>
  <si>
    <t>Potri.007G141300</t>
  </si>
  <si>
    <t>Potri.010G057300</t>
  </si>
  <si>
    <t>Potri.011G073300</t>
  </si>
  <si>
    <t>Potri.018G070900</t>
  </si>
  <si>
    <t>Potri.019G000200</t>
  </si>
  <si>
    <t>Potri.004G142100</t>
  </si>
  <si>
    <t>Potri.008G157100</t>
  </si>
  <si>
    <t>Potri.006G264300</t>
  </si>
  <si>
    <t>Potri.010G135600</t>
  </si>
  <si>
    <t>Potri.005G019800</t>
  </si>
  <si>
    <t>Potri.002G078300</t>
  </si>
  <si>
    <t>Potri.008G007400</t>
  </si>
  <si>
    <t>Potri.012G004900</t>
  </si>
  <si>
    <t>Potri.014G174900</t>
  </si>
  <si>
    <t>Potri.T143000</t>
  </si>
  <si>
    <t>Potri.T131000</t>
  </si>
  <si>
    <t>Potri.004G093400</t>
  </si>
  <si>
    <t>Potri.010G106500</t>
  </si>
  <si>
    <t>Potri.012G082900</t>
  </si>
  <si>
    <t>Potri.019G070300</t>
  </si>
  <si>
    <t>Potri.018G134800</t>
  </si>
  <si>
    <t>Potri.019G004600</t>
  </si>
  <si>
    <t>Potri.T048000</t>
  </si>
  <si>
    <t>Potri.015G119500</t>
  </si>
  <si>
    <t>Potri.T146200</t>
  </si>
  <si>
    <t>Potri.004G069600</t>
  </si>
  <si>
    <t>Potri.013G038600</t>
  </si>
  <si>
    <t>Potri.006G094500</t>
  </si>
  <si>
    <t>Potri.011G013800</t>
  </si>
  <si>
    <t>Potri.014G040100</t>
  </si>
  <si>
    <t>Potri.006G097400</t>
  </si>
  <si>
    <t>Potri.015G107500</t>
  </si>
  <si>
    <t>Potri.013G045100</t>
  </si>
  <si>
    <t>Potri.015G141200</t>
  </si>
  <si>
    <t>Potri.T068600</t>
  </si>
  <si>
    <t>Potri.013G121600</t>
  </si>
  <si>
    <t>Potri.007G125600</t>
  </si>
  <si>
    <t>Potri.004G163600</t>
  </si>
  <si>
    <t>Potri.019G099800</t>
  </si>
  <si>
    <t>Potri.011G008600</t>
  </si>
  <si>
    <t>Potri.017G143100</t>
  </si>
  <si>
    <t>Potri.011G011900</t>
  </si>
  <si>
    <t>Potri.015G076100</t>
  </si>
  <si>
    <t>Potri.T166800</t>
  </si>
  <si>
    <t>Potri.010G178100</t>
  </si>
  <si>
    <t>Potri.005G058200</t>
  </si>
  <si>
    <t>Potri.T011500</t>
  </si>
  <si>
    <t>Potri.018G135900</t>
  </si>
  <si>
    <t>Potri.004G051200</t>
  </si>
  <si>
    <t>Potri.001G321800</t>
  </si>
  <si>
    <t>Potri.008G210900</t>
  </si>
  <si>
    <t>Potri.011G100000</t>
  </si>
  <si>
    <t>Potri.005G020500</t>
  </si>
  <si>
    <t>Potri.009G138400</t>
  </si>
  <si>
    <t>Potri.010G172300</t>
  </si>
  <si>
    <t>Potri.001G449300</t>
  </si>
  <si>
    <t>Potri.001G260400</t>
  </si>
  <si>
    <t>Potri.015G028500</t>
  </si>
  <si>
    <t>Potri.012G102900</t>
  </si>
  <si>
    <t>Potri.005G058300</t>
  </si>
  <si>
    <t>Potri.010G102900</t>
  </si>
  <si>
    <t>Potri.019G020200</t>
  </si>
  <si>
    <t>Potri.T009800</t>
  </si>
  <si>
    <t>Potri.017G024400</t>
  </si>
  <si>
    <t>Potri.018G093600</t>
  </si>
  <si>
    <t>Potri.017G026900</t>
  </si>
  <si>
    <t>Potri.019G015100</t>
  </si>
  <si>
    <t>Potri.004G119400</t>
  </si>
  <si>
    <t>Potri.014G175100</t>
  </si>
  <si>
    <t>Potri.004G203400</t>
  </si>
  <si>
    <t>Potri.T099900</t>
  </si>
  <si>
    <t>Potri.004G170000</t>
  </si>
  <si>
    <t>Potri.002G120900</t>
  </si>
  <si>
    <t>Potri.T136200</t>
  </si>
  <si>
    <t>Potri.018G149700</t>
  </si>
  <si>
    <t>Potri.002G091100</t>
  </si>
  <si>
    <t>Potri.010G225600</t>
  </si>
  <si>
    <t>Potri.009G157000</t>
  </si>
  <si>
    <t>Potri.005G052700</t>
  </si>
  <si>
    <t>Potri.003G052700</t>
  </si>
  <si>
    <t>Potri.T038700</t>
  </si>
  <si>
    <t>Potri.018G146500</t>
  </si>
  <si>
    <t>Potri.014G020600</t>
  </si>
  <si>
    <t>Potri.013G072700</t>
  </si>
  <si>
    <t>Potri.012G130800</t>
  </si>
  <si>
    <t>Potri.001G457400</t>
  </si>
  <si>
    <t>Potri.011G101300</t>
  </si>
  <si>
    <t>Potri.019G044000</t>
  </si>
  <si>
    <t>Potri.002G189200</t>
  </si>
  <si>
    <t>Potri.015G025300</t>
  </si>
  <si>
    <t>Potri.T023100</t>
  </si>
  <si>
    <t>Potri.001G404900</t>
  </si>
  <si>
    <t>Potri.014G064700</t>
  </si>
  <si>
    <t>Potri.001G132100</t>
  </si>
  <si>
    <t>Potri.019G068500</t>
  </si>
  <si>
    <t>Potri.007G042400</t>
  </si>
  <si>
    <t>Potri.008G088500</t>
  </si>
  <si>
    <t>Potri.005G113500</t>
  </si>
  <si>
    <t>Potri.T039100</t>
  </si>
  <si>
    <t>Potri.004G039700</t>
  </si>
  <si>
    <t>Potri.016G043900</t>
  </si>
  <si>
    <t>Potri.016G082300</t>
  </si>
  <si>
    <t>Potri.016G075900</t>
  </si>
  <si>
    <t>Potri.007G064800</t>
  </si>
  <si>
    <t>Potri.008G003500</t>
  </si>
  <si>
    <t>Potri.017G067000</t>
  </si>
  <si>
    <t>Potri.008G184500</t>
  </si>
  <si>
    <t>Potri.019G094300</t>
  </si>
  <si>
    <t>Potri.003G126200</t>
  </si>
  <si>
    <t>Potri.009G094600</t>
  </si>
  <si>
    <t>Potri.011G006300</t>
  </si>
  <si>
    <t>Potri.014G010200</t>
  </si>
  <si>
    <t>Potri.014G063200</t>
  </si>
  <si>
    <t>Potri.007G140300</t>
  </si>
  <si>
    <t>Potri.005G241500</t>
  </si>
  <si>
    <t>Potri.001G239500</t>
  </si>
  <si>
    <t>Potri.003G005400</t>
  </si>
  <si>
    <t>Potri.010G187400</t>
  </si>
  <si>
    <t>Potri.004G014100</t>
  </si>
  <si>
    <t>Potri.006G118600</t>
  </si>
  <si>
    <t>Potri.005G011300</t>
  </si>
  <si>
    <t>Potri.018G138800</t>
  </si>
  <si>
    <t>Potri.018G101400</t>
  </si>
  <si>
    <t>Potri.007G064500</t>
  </si>
  <si>
    <t>Potri.013G132600</t>
  </si>
  <si>
    <t>Potri.002G129700</t>
  </si>
  <si>
    <t>Potri.014G075900</t>
  </si>
  <si>
    <t>Potri.015G115700</t>
  </si>
  <si>
    <t>Potri.019G111100</t>
  </si>
  <si>
    <t>Potri.003G026500</t>
  </si>
  <si>
    <t>Potri.008G157000</t>
  </si>
  <si>
    <t>Potri.017G152900</t>
  </si>
  <si>
    <t>Potri.012G116100</t>
  </si>
  <si>
    <t>Potri.T009200</t>
  </si>
  <si>
    <t>Potri.014G002400</t>
  </si>
  <si>
    <t>Potri.016G095600</t>
  </si>
  <si>
    <t>Potri.007G037900</t>
  </si>
  <si>
    <t>Potri.018G121900</t>
  </si>
  <si>
    <t>Potri.003G133700</t>
  </si>
  <si>
    <t>Potri.008G104700</t>
  </si>
  <si>
    <t>Potri.001G126800</t>
  </si>
  <si>
    <t>Potri.015G051500</t>
  </si>
  <si>
    <t>Potri.019G005000</t>
  </si>
  <si>
    <t>Potri.017G004800</t>
  </si>
  <si>
    <t>Potri.019G111600</t>
  </si>
  <si>
    <t>Potri.017G105800</t>
  </si>
  <si>
    <t>Potri.001G267700</t>
  </si>
  <si>
    <t>Potri.002G106400</t>
  </si>
  <si>
    <t>Potri.001G301800</t>
  </si>
  <si>
    <t>Potri.012G140500</t>
  </si>
  <si>
    <t>Potri.017G030600</t>
  </si>
  <si>
    <t>Potri.013G000400</t>
  </si>
  <si>
    <t>Potri.001G324600</t>
  </si>
  <si>
    <t>Potri.001G258400</t>
  </si>
  <si>
    <t>Potri.007G109200</t>
  </si>
  <si>
    <t>Potri.001G430400</t>
  </si>
  <si>
    <t>Potri.018G004200</t>
  </si>
  <si>
    <t>Potri.008G009000</t>
  </si>
  <si>
    <t>Potri.012G132000</t>
  </si>
  <si>
    <t>Potri.001G007500</t>
  </si>
  <si>
    <t>Potri.012G020300</t>
  </si>
  <si>
    <t>Potri.002G112900</t>
  </si>
  <si>
    <t>Potri.002G113500</t>
  </si>
  <si>
    <t>Potri.004G108700</t>
  </si>
  <si>
    <t>Potri.T121900</t>
  </si>
  <si>
    <t>Potri.006G028100</t>
  </si>
  <si>
    <t>Potri.012G132900</t>
  </si>
  <si>
    <t>Potri.019G036100</t>
  </si>
  <si>
    <t>Potri.006G115500</t>
  </si>
  <si>
    <t>Potri.001G445600</t>
  </si>
  <si>
    <t>Potri.013G121900</t>
  </si>
  <si>
    <t>Potri.009G116700</t>
  </si>
  <si>
    <t>Potri.009G055700</t>
  </si>
  <si>
    <t>Potri.015G101000</t>
  </si>
  <si>
    <t>Potri.T152000</t>
  </si>
  <si>
    <t>Potri.T065800</t>
  </si>
  <si>
    <t>Potri.001G120600</t>
  </si>
  <si>
    <t>Potri.001G407600</t>
  </si>
  <si>
    <t>Potri.011G046700</t>
  </si>
  <si>
    <t>Potri.004G084000</t>
  </si>
  <si>
    <t>Potri.006G091800</t>
  </si>
  <si>
    <t>Potri.012G021200</t>
  </si>
  <si>
    <t>Potri.017G037600</t>
  </si>
  <si>
    <t>Potri.005G150400</t>
  </si>
  <si>
    <t>Potri.008G086000</t>
  </si>
  <si>
    <t>Potri.008G088000</t>
  </si>
  <si>
    <t>Potri.009G141700</t>
  </si>
  <si>
    <t>Potri.003G057300</t>
  </si>
  <si>
    <t>Potri.T002500</t>
  </si>
  <si>
    <t>Potri.019G051800</t>
  </si>
  <si>
    <t>Potri.018G132500</t>
  </si>
  <si>
    <t>Potri.T018300</t>
  </si>
  <si>
    <t>Potri.002G017700</t>
  </si>
  <si>
    <t>Potri.005G134500</t>
  </si>
  <si>
    <t>Potri.019G005300</t>
  </si>
  <si>
    <t>Potri.002G103500</t>
  </si>
  <si>
    <t>Potri.006G165900</t>
  </si>
  <si>
    <t>Potri.002G140600</t>
  </si>
  <si>
    <t>Potri.T046200</t>
  </si>
  <si>
    <t>Potri.T112500</t>
  </si>
  <si>
    <t>Potri.019G031200</t>
  </si>
  <si>
    <t>Potri.008G072200</t>
  </si>
  <si>
    <t>Potri.016G058500</t>
  </si>
  <si>
    <t>Potri.011G141600</t>
  </si>
  <si>
    <t>Potri.018G101500</t>
  </si>
  <si>
    <t>Potri.010G064000</t>
  </si>
  <si>
    <t>Potri.006G147900</t>
  </si>
  <si>
    <t>Potri.013G091200</t>
  </si>
  <si>
    <t>Potri.016G028200</t>
  </si>
  <si>
    <t>Potri.006G271800</t>
  </si>
  <si>
    <t>Potri.018G064900</t>
  </si>
  <si>
    <t>Potri.003G011900</t>
  </si>
  <si>
    <t>Potri.017G133200</t>
  </si>
  <si>
    <t>Potri.001G401400</t>
  </si>
  <si>
    <t>Potri.008G005600</t>
  </si>
  <si>
    <t>Potri.008G072300</t>
  </si>
  <si>
    <t>Potri.016G059100</t>
  </si>
  <si>
    <t>Potri.004G069900</t>
  </si>
  <si>
    <t>Potri.001G108600</t>
  </si>
  <si>
    <t>Potri.017G063500</t>
  </si>
  <si>
    <t>Potri.001G444400</t>
  </si>
  <si>
    <t>Potri.017G093500</t>
  </si>
  <si>
    <t>Potri.010G219300</t>
  </si>
  <si>
    <t>Potri.014G037900</t>
  </si>
  <si>
    <t>Potri.012G040300</t>
  </si>
  <si>
    <t>Potri.002G022800</t>
  </si>
  <si>
    <t>Potri.003G015800</t>
  </si>
  <si>
    <t>Potri.001G033100</t>
  </si>
  <si>
    <t>Potri.011G078100</t>
  </si>
  <si>
    <t>Potri.T145600</t>
  </si>
  <si>
    <t>Potri.001G067500</t>
  </si>
  <si>
    <t>Potri.005G175500</t>
  </si>
  <si>
    <t>Potri.006G190600</t>
  </si>
  <si>
    <t>Potri.006G103000</t>
  </si>
  <si>
    <t>Potri.001G097900</t>
  </si>
  <si>
    <t>Potri.001G085000</t>
  </si>
  <si>
    <t>Potri.001G302400</t>
  </si>
  <si>
    <t>Potri.T128700</t>
  </si>
  <si>
    <t>Potri.008G195400</t>
  </si>
  <si>
    <t>Potri.005G238800</t>
  </si>
  <si>
    <t>Potri.008G156900</t>
  </si>
  <si>
    <t>Potri.011G017600</t>
  </si>
  <si>
    <t>Potri.005G175700</t>
  </si>
  <si>
    <t>Potri.014G011000</t>
  </si>
  <si>
    <t>Potri.T141000</t>
  </si>
  <si>
    <t>Potri.002G217700</t>
  </si>
  <si>
    <t>Potri.004G231400</t>
  </si>
  <si>
    <t>Potri.017G041000</t>
  </si>
  <si>
    <t>Potri.019G094400</t>
  </si>
  <si>
    <t>Potri.006G108600</t>
  </si>
  <si>
    <t>Potri.016G060700</t>
  </si>
  <si>
    <t>Potri.001G180000</t>
  </si>
  <si>
    <t>Potri.011G121400</t>
  </si>
  <si>
    <t>Potri.007G122300</t>
  </si>
  <si>
    <t>Potri.006G120100</t>
  </si>
  <si>
    <t>Potri.008G036100</t>
  </si>
  <si>
    <t>Potri.002G211900</t>
  </si>
  <si>
    <t>Potri.015G054200</t>
  </si>
  <si>
    <t>Potri.006G028500</t>
  </si>
  <si>
    <t>Potri.003G196800</t>
  </si>
  <si>
    <t>Potri.014G048200</t>
  </si>
  <si>
    <t>Potri.T141800</t>
  </si>
  <si>
    <t>Potri.006G240000</t>
  </si>
  <si>
    <t>Potri.014G006700</t>
  </si>
  <si>
    <t>Potri.011G078000</t>
  </si>
  <si>
    <t>Potri.011G151800</t>
  </si>
  <si>
    <t>Potri.001G128500</t>
  </si>
  <si>
    <t>Potri.014G025000</t>
  </si>
  <si>
    <t>Potri.013G040400</t>
  </si>
  <si>
    <t>Potri.014G001900</t>
  </si>
  <si>
    <t>Potri.010G247200</t>
  </si>
  <si>
    <t>Potri.T134900</t>
  </si>
  <si>
    <t>Potri.014G011200</t>
  </si>
  <si>
    <t>Potri.008G083400</t>
  </si>
  <si>
    <t>Potri.001G445300</t>
  </si>
  <si>
    <t>Potri.016G140200</t>
  </si>
  <si>
    <t>Potri.015G077800</t>
  </si>
  <si>
    <t>Potri.015G116500</t>
  </si>
  <si>
    <t>Potri.002G095400</t>
  </si>
  <si>
    <t>Potri.001G066100</t>
  </si>
  <si>
    <t>Potri.002G080700</t>
  </si>
  <si>
    <t>Potri.008G017200</t>
  </si>
  <si>
    <t>Potri.010G249400</t>
  </si>
  <si>
    <t>Potri.005G054100</t>
  </si>
  <si>
    <t>Potri.003G004400</t>
  </si>
  <si>
    <t>Potri.010G202600</t>
  </si>
  <si>
    <t>Potri.001G335800</t>
  </si>
  <si>
    <t>Potri.009G078200</t>
  </si>
  <si>
    <t>Potri.018G036600</t>
  </si>
  <si>
    <t>Potri.010G022400</t>
  </si>
  <si>
    <t>Potri.008G091100</t>
  </si>
  <si>
    <t>Potri.015G107800</t>
  </si>
  <si>
    <t>Potri.003G178800</t>
  </si>
  <si>
    <t>Potri.T067700</t>
  </si>
  <si>
    <t>Potri.005G114700</t>
  </si>
  <si>
    <t>Potri.008G000300</t>
  </si>
  <si>
    <t>Potri.T136100</t>
  </si>
  <si>
    <t>Potri.008G019700</t>
  </si>
  <si>
    <t>Potri.T095900</t>
  </si>
  <si>
    <t>Potri.008G216200</t>
  </si>
  <si>
    <t>Potri.014G050200</t>
  </si>
  <si>
    <t>Potri.011G005600</t>
  </si>
  <si>
    <t>Potri.011G027500</t>
  </si>
  <si>
    <t>Potri.017G028600</t>
  </si>
  <si>
    <t>Potri.004G129100</t>
  </si>
  <si>
    <t>Potri.018G043900</t>
  </si>
  <si>
    <t>Potri.017G034500</t>
  </si>
  <si>
    <t>Potri.011G060400</t>
  </si>
  <si>
    <t>Potri.014G136200</t>
  </si>
  <si>
    <t>Potri.001G054100</t>
  </si>
  <si>
    <t>Potri.017G006000</t>
  </si>
  <si>
    <t>Potri.013G144200</t>
  </si>
  <si>
    <t>Potri.006G249900</t>
  </si>
  <si>
    <t>Potri.018G069400</t>
  </si>
  <si>
    <t>Potri.007G139400</t>
  </si>
  <si>
    <t>Potri.017G028400</t>
  </si>
  <si>
    <t>Potri.010G103600</t>
  </si>
  <si>
    <t>Potri.001G041000</t>
  </si>
  <si>
    <t>Potri.010G102800</t>
  </si>
  <si>
    <t>Potri.003G016500</t>
  </si>
  <si>
    <t>Potri.001G372500</t>
  </si>
  <si>
    <t>Potri.019G040700</t>
  </si>
  <si>
    <t>Potri.011G169300</t>
  </si>
  <si>
    <t>Potri.003G150200</t>
  </si>
  <si>
    <t>Potri.016G120200</t>
  </si>
  <si>
    <t>Potri.014G153900</t>
  </si>
  <si>
    <t>Potri.003G020700</t>
  </si>
  <si>
    <t>Potri.T039300</t>
  </si>
  <si>
    <t>Potri.012G002800</t>
  </si>
  <si>
    <t>Potri.003G157000</t>
  </si>
  <si>
    <t>Potri.019G044600</t>
  </si>
  <si>
    <t>Potri.003G077300</t>
  </si>
  <si>
    <t>Potri.017G035100</t>
  </si>
  <si>
    <t>Potri.002G016700</t>
  </si>
  <si>
    <t>Potri.017G030400</t>
  </si>
  <si>
    <t>Potri.002G104300</t>
  </si>
  <si>
    <t>Potri.017G047200</t>
  </si>
  <si>
    <t>Potri.T141300</t>
  </si>
  <si>
    <t>Potri.019G038300</t>
  </si>
  <si>
    <t>Potri.001G404000</t>
  </si>
  <si>
    <t>Potri.003G122600</t>
  </si>
  <si>
    <t>Potri.007G032100</t>
  </si>
  <si>
    <t>Potri.019G049600</t>
  </si>
  <si>
    <t>Potri.007G056300</t>
  </si>
  <si>
    <t>Potri.012G001700</t>
  </si>
  <si>
    <t>Potri.009G134600</t>
  </si>
  <si>
    <t>Potri.001G294700</t>
  </si>
  <si>
    <t>Potri.001G156400</t>
  </si>
  <si>
    <t>Potri.017G144200</t>
  </si>
  <si>
    <t>Potri.T144300</t>
  </si>
  <si>
    <t>Potri.005G031900</t>
  </si>
  <si>
    <t>Potri.006G061300</t>
  </si>
  <si>
    <t>Potri.013G053900</t>
  </si>
  <si>
    <t>Potri.019G016000</t>
  </si>
  <si>
    <t>Potri.008G169400</t>
  </si>
  <si>
    <t>Potri.006G025100</t>
  </si>
  <si>
    <t>Potri.018G065500</t>
  </si>
  <si>
    <t>Potri.001G397800</t>
  </si>
  <si>
    <t>Potri.005G167900</t>
  </si>
  <si>
    <t>Potri.011G079800</t>
  </si>
  <si>
    <t>Potri.004G045600</t>
  </si>
  <si>
    <t>Potri.018G080400</t>
  </si>
  <si>
    <t>Potri.012G059400</t>
  </si>
  <si>
    <t>Potri.018G038500</t>
  </si>
  <si>
    <t>Potri.016G046900</t>
  </si>
  <si>
    <t>Potri.005G038400</t>
  </si>
  <si>
    <t>Potri.007G017900</t>
  </si>
  <si>
    <t>Potri.005G101600</t>
  </si>
  <si>
    <t>Potri.012G100000</t>
  </si>
  <si>
    <t>Potri.018G019000</t>
  </si>
  <si>
    <t>Potri.019G020500</t>
  </si>
  <si>
    <t>Potri.002G222800</t>
  </si>
  <si>
    <t>Potri.009G101300</t>
  </si>
  <si>
    <t>Potri.015G108800</t>
  </si>
  <si>
    <t>Potri.001G396700</t>
  </si>
  <si>
    <t>Potri.001G055200</t>
  </si>
  <si>
    <t>Potri.006G025000</t>
  </si>
  <si>
    <t>Potri.001G220900</t>
  </si>
  <si>
    <t>Potri.004G182100</t>
  </si>
  <si>
    <t>Potri.009G115200</t>
  </si>
  <si>
    <t>Potri.002G013400</t>
  </si>
  <si>
    <t>Potri.013G097500</t>
  </si>
  <si>
    <t>Potri.011G063500</t>
  </si>
  <si>
    <t>Potri.010G026700</t>
  </si>
  <si>
    <t>Potri.002G257300</t>
  </si>
  <si>
    <t>Potri.T124200</t>
  </si>
  <si>
    <t>Potri.002G028000</t>
  </si>
  <si>
    <t>Potri.018G010300</t>
  </si>
  <si>
    <t>Potri.007G071200</t>
  </si>
  <si>
    <t>Potri.001G224500</t>
  </si>
  <si>
    <t>Potri.012G016100</t>
  </si>
  <si>
    <t>Potri.011G026300</t>
  </si>
  <si>
    <t>Potri.014G155500</t>
  </si>
  <si>
    <t>Potri.016G130900</t>
  </si>
  <si>
    <t>Potri.001G268000</t>
  </si>
  <si>
    <t>Potri.003G116700</t>
  </si>
  <si>
    <t>Potri.005G145700</t>
  </si>
  <si>
    <t>Potri.012G004100</t>
  </si>
  <si>
    <t>Potri.012G104400</t>
  </si>
  <si>
    <t>Potri.T103300</t>
  </si>
  <si>
    <t>Potri.016G057600</t>
  </si>
  <si>
    <t>Potri.010G165000</t>
  </si>
  <si>
    <t>Potri.011G124800</t>
  </si>
  <si>
    <t>Potri.T010100</t>
  </si>
  <si>
    <t>Potri.T037600</t>
  </si>
  <si>
    <t>Potri.016G033500</t>
  </si>
  <si>
    <t>Potri.T010200</t>
  </si>
  <si>
    <t>Potri.002G260400</t>
  </si>
  <si>
    <t>Potri.015G027400</t>
  </si>
  <si>
    <t>Potri.017G018300</t>
  </si>
  <si>
    <t>Potri.008G189600</t>
  </si>
  <si>
    <t>Potri.001G211400</t>
  </si>
  <si>
    <t>Potri.001G393000</t>
  </si>
  <si>
    <t>Potri.004G029800</t>
  </si>
  <si>
    <t>Potri.007G025000</t>
  </si>
  <si>
    <t>Potri.013G036600</t>
  </si>
  <si>
    <t>Potri.017G074900</t>
  </si>
  <si>
    <t>Potri.005G105100</t>
  </si>
  <si>
    <t>Potri.008G009200</t>
  </si>
  <si>
    <t>Potri.001G234400</t>
  </si>
  <si>
    <t>Potri.004G023500</t>
  </si>
  <si>
    <t>Potri.001G401800</t>
  </si>
  <si>
    <t>Potri.002G147000</t>
  </si>
  <si>
    <t>Potri.016G008300</t>
  </si>
  <si>
    <t>Potri.009G092400</t>
  </si>
  <si>
    <t>Potri.006G072100</t>
  </si>
  <si>
    <t>Potri.018G132400</t>
  </si>
  <si>
    <t>Potri.014G056300</t>
  </si>
  <si>
    <t>Potri.004G167300</t>
  </si>
  <si>
    <t>Potri.010G080300</t>
  </si>
  <si>
    <t>Potri.013G020200</t>
  </si>
  <si>
    <t>Potri.005G061500</t>
  </si>
  <si>
    <t>Potri.001G363300</t>
  </si>
  <si>
    <t>Potri.017G133600</t>
  </si>
  <si>
    <t>Potri.013G035200</t>
  </si>
  <si>
    <t>Potri.009G059600</t>
  </si>
  <si>
    <t>Potri.003G189700</t>
  </si>
  <si>
    <t>Potri.018G028300</t>
  </si>
  <si>
    <t>Potri.013G099400</t>
  </si>
  <si>
    <t>Potri.008G113000</t>
  </si>
  <si>
    <t>Potri.013G161200</t>
  </si>
  <si>
    <t>Potri.010G045700</t>
  </si>
  <si>
    <t>Potri.002G095100</t>
  </si>
  <si>
    <t>Potri.015G040600</t>
  </si>
  <si>
    <t>Potri.012G024200</t>
  </si>
  <si>
    <t>Potri.005G178100</t>
  </si>
  <si>
    <t>Potri.007G125500</t>
  </si>
  <si>
    <t>Potri.014G110000</t>
  </si>
  <si>
    <t>Potri.002G130700</t>
  </si>
  <si>
    <t>Potri.002G168800</t>
  </si>
  <si>
    <t>Potri.T127600</t>
  </si>
  <si>
    <t>Potri.016G071000</t>
  </si>
  <si>
    <t>Potri.T001900</t>
  </si>
  <si>
    <t>Potri.016G059400</t>
  </si>
  <si>
    <t>Potri.010G057000</t>
  </si>
  <si>
    <t>Potri.T023200</t>
  </si>
  <si>
    <t>Potri.012G047300</t>
  </si>
  <si>
    <t>Potri.010G146700</t>
  </si>
  <si>
    <t>Potri.004G013000</t>
  </si>
  <si>
    <t>Potri.001G458400</t>
  </si>
  <si>
    <t>Potri.004G048200</t>
  </si>
  <si>
    <t>Potri.015G122300</t>
  </si>
  <si>
    <t>Potri.012G001500</t>
  </si>
  <si>
    <t>Potri.013G038000</t>
  </si>
  <si>
    <t>Potri.006G211600</t>
  </si>
  <si>
    <t>Potri.002G127000</t>
  </si>
  <si>
    <t>Potri.017G102800</t>
  </si>
  <si>
    <t>Potri.004G069700</t>
  </si>
  <si>
    <t>Potri.001G355500</t>
  </si>
  <si>
    <t>Potri.011G072900</t>
  </si>
  <si>
    <t>Potri.001G195300</t>
  </si>
  <si>
    <t>Potri.008G091900</t>
  </si>
  <si>
    <t>Potri.003G055000</t>
  </si>
  <si>
    <t>Potri.001G429200</t>
  </si>
  <si>
    <t>Potri.T031200</t>
  </si>
  <si>
    <t>Potri.018G101300</t>
  </si>
  <si>
    <t>Potri.001G305500</t>
  </si>
  <si>
    <t>Potri.004G091500</t>
  </si>
  <si>
    <t>Potri.003G061600</t>
  </si>
  <si>
    <t>Potri.014G076200</t>
  </si>
  <si>
    <t>Potri.013G060400</t>
  </si>
  <si>
    <t>Potri.002G253700</t>
  </si>
  <si>
    <t>Potri.008G086500</t>
  </si>
  <si>
    <t>Potri.018G082000</t>
  </si>
  <si>
    <t>Potri.001G425900</t>
  </si>
  <si>
    <t>Potri.004G189800</t>
  </si>
  <si>
    <t>Potri.001G041100</t>
  </si>
  <si>
    <t>Potri.005G048000</t>
  </si>
  <si>
    <t>Potri.008G067700</t>
  </si>
  <si>
    <t>Potri.015G109800</t>
  </si>
  <si>
    <t>Potri.006G266700</t>
  </si>
  <si>
    <t>Potri.004G148400</t>
  </si>
  <si>
    <t>Potri.018G058800</t>
  </si>
  <si>
    <t>Potri.010G088600</t>
  </si>
  <si>
    <t>Potri.017G114200</t>
  </si>
  <si>
    <t>Potri.006G248200</t>
  </si>
  <si>
    <t>Potri.004G231100</t>
  </si>
  <si>
    <t>Potri.004G215100</t>
  </si>
  <si>
    <t>Potri.001G025800</t>
  </si>
  <si>
    <t>Potri.011G073700</t>
  </si>
  <si>
    <t>Potri.001G416900</t>
  </si>
  <si>
    <t>Potri.006G109000</t>
  </si>
  <si>
    <t>Potri.007G105200</t>
  </si>
  <si>
    <t>Potri.008G217200</t>
  </si>
  <si>
    <t>Potri.001G048100</t>
  </si>
  <si>
    <t>Potri.005G227600</t>
  </si>
  <si>
    <t>Potri.006G005600</t>
  </si>
  <si>
    <t>Potri.013G009700</t>
  </si>
  <si>
    <t>Potri.013G073600</t>
  </si>
  <si>
    <t>Potri.003G091100</t>
  </si>
  <si>
    <t>Potri.003G179000</t>
  </si>
  <si>
    <t>Potri.006G268900</t>
  </si>
  <si>
    <t>Potri.008G208900</t>
  </si>
  <si>
    <t>Potri.016G006900</t>
  </si>
  <si>
    <t>Potri.002G126300</t>
  </si>
  <si>
    <t>Potri.T106800</t>
  </si>
  <si>
    <t>Potri.007G116200</t>
  </si>
  <si>
    <t>Potri.011G100500</t>
  </si>
  <si>
    <t>Potri.006G128300</t>
  </si>
  <si>
    <t>Potri.010G122900</t>
  </si>
  <si>
    <t>Potri.009G127500</t>
  </si>
  <si>
    <t>Potri.016G111500</t>
  </si>
  <si>
    <t>Potri.010G168900</t>
  </si>
  <si>
    <t>Potri.006G016000</t>
  </si>
  <si>
    <t>Potri.014G002900</t>
  </si>
  <si>
    <t>Potri.012G098200</t>
  </si>
  <si>
    <t>Potri.001G451300</t>
  </si>
  <si>
    <t>Potri.002G108900</t>
  </si>
  <si>
    <t>Potri.015G123100</t>
  </si>
  <si>
    <t>Potri.014G126400</t>
  </si>
  <si>
    <t>Potri.T146300</t>
  </si>
  <si>
    <t>Potri.015G107700</t>
  </si>
  <si>
    <t>Potri.019G107000</t>
  </si>
  <si>
    <t>Potri.008G158500</t>
  </si>
  <si>
    <t>Potri.009G109500</t>
  </si>
  <si>
    <t>Potri.006G190700</t>
  </si>
  <si>
    <t>Potri.001G179400</t>
  </si>
  <si>
    <t>Potri.012G082400</t>
  </si>
  <si>
    <t>Potri.015G084800</t>
  </si>
  <si>
    <t>Potri.010G197200</t>
  </si>
  <si>
    <t>Potri.006G080400</t>
  </si>
  <si>
    <t>Potri.005G093500</t>
  </si>
  <si>
    <t>Potri.003G004900</t>
  </si>
  <si>
    <t>Potri.001G271000</t>
  </si>
  <si>
    <t>Potri.014G079300</t>
  </si>
  <si>
    <t>Potri.017G096100</t>
  </si>
  <si>
    <t>Potri.010G247300</t>
  </si>
  <si>
    <t>Potri.006G000100</t>
  </si>
  <si>
    <t>Potri.010G069000</t>
  </si>
  <si>
    <t>Potri.010G167300</t>
  </si>
  <si>
    <t>Potri.019G065700</t>
  </si>
  <si>
    <t>Potri.006G278000</t>
  </si>
  <si>
    <t>Potri.019G106300</t>
  </si>
  <si>
    <t>Potri.012G097300</t>
  </si>
  <si>
    <t>Potri.016G047000</t>
  </si>
  <si>
    <t>Potri.001G082700</t>
  </si>
  <si>
    <t>Potri.005G072000</t>
  </si>
  <si>
    <t>Potri.003G121100</t>
  </si>
  <si>
    <t>Potri.010G191600</t>
  </si>
  <si>
    <t>Potri.008G164600</t>
  </si>
  <si>
    <t>Potri.001G094800</t>
  </si>
  <si>
    <t>Potri.001G440400</t>
  </si>
  <si>
    <t>Potri.009G094500</t>
  </si>
  <si>
    <t>Potri.016G112600</t>
  </si>
  <si>
    <t>Potri.001G050900</t>
  </si>
  <si>
    <t>Potri.002G167500</t>
  </si>
  <si>
    <t>Potri.001G296000</t>
  </si>
  <si>
    <t>Potri.T066500</t>
  </si>
  <si>
    <t>Potri.010G088500</t>
  </si>
  <si>
    <t>Potri.005G230200</t>
  </si>
  <si>
    <t>Potri.019G022800</t>
  </si>
  <si>
    <t>Potri.017G012500</t>
  </si>
  <si>
    <t>Potri.001G404400</t>
  </si>
  <si>
    <t>Potri.015G049800</t>
  </si>
  <si>
    <t>Potri.001G299500</t>
  </si>
  <si>
    <t>Potri.012G101100</t>
  </si>
  <si>
    <t>Potri.012G069800</t>
  </si>
  <si>
    <t>Potri.008G010200</t>
  </si>
  <si>
    <t>Potri.015G105500</t>
  </si>
  <si>
    <t>Potri.004G195700</t>
  </si>
  <si>
    <t>Potri.001G092400</t>
  </si>
  <si>
    <t>Potri.016G068600</t>
  </si>
  <si>
    <t>Potri.004G069400</t>
  </si>
  <si>
    <t>Potri.003G080400</t>
  </si>
  <si>
    <t>Potri.005G254400</t>
  </si>
  <si>
    <t>Potri.T165200</t>
  </si>
  <si>
    <t>Potri.002G095500</t>
  </si>
  <si>
    <t>Potri.008G144000</t>
  </si>
  <si>
    <t>Potri.009G106400</t>
  </si>
  <si>
    <t>Potri.004G151400</t>
  </si>
  <si>
    <t>Potri.005G055600</t>
  </si>
  <si>
    <t>Potri.010G125000</t>
  </si>
  <si>
    <t>Potri.004G150200</t>
  </si>
  <si>
    <t>Potri.008G212800</t>
  </si>
  <si>
    <t>Potri.001G123300</t>
  </si>
  <si>
    <t>Potri.006G260500</t>
  </si>
  <si>
    <t>Potri.006G058500</t>
  </si>
  <si>
    <t>Potri.013G103600</t>
  </si>
  <si>
    <t>Potri.010G228400</t>
  </si>
  <si>
    <t>Potri.003G125900</t>
  </si>
  <si>
    <t>Potri.018G025100</t>
  </si>
  <si>
    <t>Potri.009G163500</t>
  </si>
  <si>
    <t>Potri.002G028400</t>
  </si>
  <si>
    <t>Potri.005G143600</t>
  </si>
  <si>
    <t>Potri.008G045300</t>
  </si>
  <si>
    <t>Potri.001G098800</t>
  </si>
  <si>
    <t>Potri.018G110300</t>
  </si>
  <si>
    <t>Potri.014G057700</t>
  </si>
  <si>
    <t>Potri.006G078500</t>
  </si>
  <si>
    <t>Potri.012G022300</t>
  </si>
  <si>
    <t>Potri.T068400</t>
  </si>
  <si>
    <t>Potri.003G059800</t>
  </si>
  <si>
    <t>Potri.006G108100</t>
  </si>
  <si>
    <t>Potri.013G023100</t>
  </si>
  <si>
    <t>Potri.007G030100</t>
  </si>
  <si>
    <t>Potri.018G122100</t>
  </si>
  <si>
    <t>Potri.001G342600</t>
  </si>
  <si>
    <t>Potri.002G198600</t>
  </si>
  <si>
    <t>Potri.001G408900</t>
  </si>
  <si>
    <t>Potri.006G203900</t>
  </si>
  <si>
    <t>Potri.002G147200</t>
  </si>
  <si>
    <t>Potri.T127500</t>
  </si>
  <si>
    <t>Potri.004G166400</t>
  </si>
  <si>
    <t>Potri.006G005900</t>
  </si>
  <si>
    <t>Potri.013G091300</t>
  </si>
  <si>
    <t>Potri.015G122900</t>
  </si>
  <si>
    <t>Potri.012G129200</t>
  </si>
  <si>
    <t>Potri.003G034600</t>
  </si>
  <si>
    <t>Potri.011G012000</t>
  </si>
  <si>
    <t>Potri.019G012000</t>
  </si>
  <si>
    <t>Potri.010G083600</t>
  </si>
  <si>
    <t>Potri.015G126500</t>
  </si>
  <si>
    <t>Potri.004G068100</t>
  </si>
  <si>
    <t>Potri.007G035900</t>
  </si>
  <si>
    <t>Potri.010G253600</t>
  </si>
  <si>
    <t>Potri.018G007900</t>
  </si>
  <si>
    <t>Potri.017G128700</t>
  </si>
  <si>
    <t>Potri.001G128600</t>
  </si>
  <si>
    <t>Potri.001G198900</t>
  </si>
  <si>
    <t>Potri.005G054200</t>
  </si>
  <si>
    <t>Potri.003G093900</t>
  </si>
  <si>
    <t>Potri.004G070900</t>
  </si>
  <si>
    <t>Potri.013G126600</t>
  </si>
  <si>
    <t>Potri.004G038000</t>
  </si>
  <si>
    <t>Potri.017G138200</t>
  </si>
  <si>
    <t>Potri.016G046000</t>
  </si>
  <si>
    <t>Potri.015G108400</t>
  </si>
  <si>
    <t>Potri.008G189100</t>
  </si>
  <si>
    <t>Potri.001G159900</t>
  </si>
  <si>
    <t>Potri.018G136100</t>
  </si>
  <si>
    <t>Potri.001G243900</t>
  </si>
  <si>
    <t>Potri.009G060400</t>
  </si>
  <si>
    <t>Potri.003G122700</t>
  </si>
  <si>
    <t>Potri.007G130700</t>
  </si>
  <si>
    <t>Potri.003G040100</t>
  </si>
  <si>
    <t>Potri.008G150800</t>
  </si>
  <si>
    <t>Potri.018G140400</t>
  </si>
  <si>
    <t>Potri.003G029800</t>
  </si>
  <si>
    <t>Potri.014G011100</t>
  </si>
  <si>
    <t>Potri.009G117200</t>
  </si>
  <si>
    <t>Potri.009G014900</t>
  </si>
  <si>
    <t>Potri.006G010000</t>
  </si>
  <si>
    <t>Potri.001G449400</t>
  </si>
  <si>
    <t>Potri.008G076600</t>
  </si>
  <si>
    <t>Potri.011G008500</t>
  </si>
  <si>
    <t>Potri.007G109500</t>
  </si>
  <si>
    <t>Potri.001G381600</t>
  </si>
  <si>
    <t>Potri.T110300</t>
  </si>
  <si>
    <t>Potri.001G435800</t>
  </si>
  <si>
    <t>Potri.002G171800</t>
  </si>
  <si>
    <t>Potri.018G113700</t>
  </si>
  <si>
    <t>Potri.016G101100</t>
  </si>
  <si>
    <t>Potri.006G199000</t>
  </si>
  <si>
    <t>Potri.011G022000</t>
  </si>
  <si>
    <t>Potri.001G349600</t>
  </si>
  <si>
    <t>Potri.016G105400</t>
  </si>
  <si>
    <t>Potri.T155800</t>
  </si>
  <si>
    <t>Potri.016G037900</t>
  </si>
  <si>
    <t>Potri.019G084700</t>
  </si>
  <si>
    <t>Potri.003G204600</t>
  </si>
  <si>
    <t>Potri.018G135800</t>
  </si>
  <si>
    <t>Potri.006G127500</t>
  </si>
  <si>
    <t>Potri.013G017900</t>
  </si>
  <si>
    <t>Potri.001G421400</t>
  </si>
  <si>
    <t>Potri.004G002700</t>
  </si>
  <si>
    <t>Potri.003G051900</t>
  </si>
  <si>
    <t>Potri.003G222300</t>
  </si>
  <si>
    <t>Potri.007G109100</t>
  </si>
  <si>
    <t>Potri.002G031200</t>
  </si>
  <si>
    <t>Potri.012G109400</t>
  </si>
  <si>
    <t>Potri.005G118700</t>
  </si>
  <si>
    <t>Potri.017G032300</t>
  </si>
  <si>
    <t>Potri.011G106200</t>
  </si>
  <si>
    <t>Potri.004G026100</t>
  </si>
  <si>
    <t>Potri.002G128100</t>
  </si>
  <si>
    <t>Potri.011G150300</t>
  </si>
  <si>
    <t>Potri.002G109300</t>
  </si>
  <si>
    <t>Potri.010G101800</t>
  </si>
  <si>
    <t>Potri.008G160800</t>
  </si>
  <si>
    <t>Potri.015G133100</t>
  </si>
  <si>
    <t>Potri.002G026400</t>
  </si>
  <si>
    <t>Potri.001G408800</t>
  </si>
  <si>
    <t>Potri.006G065300</t>
  </si>
  <si>
    <t>Potri.005G242600</t>
  </si>
  <si>
    <t>Potri.006G263600</t>
  </si>
  <si>
    <t>Potri.016G078700</t>
  </si>
  <si>
    <t>Potri.008G020100</t>
  </si>
  <si>
    <t>Potri.014G163600</t>
  </si>
  <si>
    <t>Potri.012G135300</t>
  </si>
  <si>
    <t>Potri.016G078400</t>
  </si>
  <si>
    <t>Potri.006G234800</t>
  </si>
  <si>
    <t>Potri.001G163500</t>
  </si>
  <si>
    <t>Potri.001G415600</t>
  </si>
  <si>
    <t>Potri.011G157700</t>
  </si>
  <si>
    <t>Potri.004G141300</t>
  </si>
  <si>
    <t>Potri.001G314700</t>
  </si>
  <si>
    <t>Potri.001G440000</t>
  </si>
  <si>
    <t>Potri.001G246300</t>
  </si>
  <si>
    <t>Potri.001G294100</t>
  </si>
  <si>
    <t>Potri.005G181000</t>
  </si>
  <si>
    <t>Potri.005G246900</t>
  </si>
  <si>
    <t>Potri.003G016600</t>
  </si>
  <si>
    <t>Potri.018G130100</t>
  </si>
  <si>
    <t>Potri.014G066500</t>
  </si>
  <si>
    <t>Potri.009G122000</t>
  </si>
  <si>
    <t>Potri.009G161300</t>
  </si>
  <si>
    <t>Potri.016G069600</t>
  </si>
  <si>
    <t>Potri.014G031000</t>
  </si>
  <si>
    <t>Potri.005G098900</t>
  </si>
  <si>
    <t>Potri.T050200</t>
  </si>
  <si>
    <t>Potri.009G094000</t>
  </si>
  <si>
    <t>Potri.019G115300</t>
  </si>
  <si>
    <t>Potri.012G020100</t>
  </si>
  <si>
    <t>Potri.003G026900</t>
  </si>
  <si>
    <t>Potri.008G143400</t>
  </si>
  <si>
    <t>Potri.006G105500</t>
  </si>
  <si>
    <t>Potri.006G099100</t>
  </si>
  <si>
    <t>Potri.013G146100</t>
  </si>
  <si>
    <t>Potri.013G107500</t>
  </si>
  <si>
    <t>Potri.010G009500</t>
  </si>
  <si>
    <t>Potri.T145200</t>
  </si>
  <si>
    <t>Potri.013G032900</t>
  </si>
  <si>
    <t>Potri.019G130300</t>
  </si>
  <si>
    <t>Potri.014G069300</t>
  </si>
  <si>
    <t>Potri.003G027800</t>
  </si>
  <si>
    <t>Potri.014G072400</t>
  </si>
  <si>
    <t>Potri.019G084600</t>
  </si>
  <si>
    <t>Potri.003G052200</t>
  </si>
  <si>
    <t>Potri.017G097700</t>
  </si>
  <si>
    <t>Potri.008G047200</t>
  </si>
  <si>
    <t>Potri.013G015100</t>
  </si>
  <si>
    <t>Potri.001G188500</t>
  </si>
  <si>
    <t>Potri.015G103600</t>
  </si>
  <si>
    <t>Potri.T118100</t>
  </si>
  <si>
    <t>Potri.008G203300</t>
  </si>
  <si>
    <t>Potri.001G109000</t>
  </si>
  <si>
    <t>Potri.001G162300</t>
  </si>
  <si>
    <t>Potri.013G042200</t>
  </si>
  <si>
    <t>Potri.002G026200</t>
  </si>
  <si>
    <t>Potri.008G161500</t>
  </si>
  <si>
    <t>Potri.015G087400</t>
  </si>
  <si>
    <t>Potri.014G162100</t>
  </si>
  <si>
    <t>Potri.008G155900</t>
  </si>
  <si>
    <t>Potri.015G135200</t>
  </si>
  <si>
    <t>Potri.017G089100</t>
  </si>
  <si>
    <t>Potri.008G061300</t>
  </si>
  <si>
    <t>Potri.016G020500</t>
  </si>
  <si>
    <t>Potri.007G069100</t>
  </si>
  <si>
    <t>Potri.001G299700</t>
  </si>
  <si>
    <t>Potri.009G136300</t>
  </si>
  <si>
    <t>Potri.018G058700</t>
  </si>
  <si>
    <t>Potri.001G439200</t>
  </si>
  <si>
    <t>Potri.014G154500</t>
  </si>
  <si>
    <t>Potri.005G044200</t>
  </si>
  <si>
    <t>Potri.006G001600</t>
  </si>
  <si>
    <t>Potri.T090400</t>
  </si>
  <si>
    <t>Potri.015G125200</t>
  </si>
  <si>
    <t>Potri.016G055600</t>
  </si>
  <si>
    <t>Potri.001G457000</t>
  </si>
  <si>
    <t>Potri.006G059600</t>
  </si>
  <si>
    <t>Potri.003G026600</t>
  </si>
  <si>
    <t>Potri.006G051200</t>
  </si>
  <si>
    <t>Potri.009G044000</t>
  </si>
  <si>
    <t>Potri.001G174900</t>
  </si>
  <si>
    <t>Potri.003G075600</t>
  </si>
  <si>
    <t>Potri.006G026000</t>
  </si>
  <si>
    <t>Potri.014G077900</t>
  </si>
  <si>
    <t>Potri.008G120200</t>
  </si>
  <si>
    <t>Potri.006G270400</t>
  </si>
  <si>
    <t>Potri.004G135600</t>
  </si>
  <si>
    <t>Potri.015G107300</t>
  </si>
  <si>
    <t>Potri.015G024500</t>
  </si>
  <si>
    <t>Potri.016G093600</t>
  </si>
  <si>
    <t>Potri.006G186300</t>
  </si>
  <si>
    <t>Potri.003G025400</t>
  </si>
  <si>
    <t>Potri.008G093900</t>
  </si>
  <si>
    <t>Potri.010G111300</t>
  </si>
  <si>
    <t>Potri.010G213400</t>
  </si>
  <si>
    <t>Potri.001G250100</t>
  </si>
  <si>
    <t>Potri.018G048800</t>
  </si>
  <si>
    <t>Potri.010G176400</t>
  </si>
  <si>
    <t>Potri.003G008500</t>
  </si>
  <si>
    <t>Potri.017G055900</t>
  </si>
  <si>
    <t>Potri.T109800</t>
  </si>
  <si>
    <t>Potri.001G301000</t>
  </si>
  <si>
    <t>Potri.007G018000</t>
  </si>
  <si>
    <t>Potri.001G128400</t>
  </si>
  <si>
    <t>Potri.001G348200</t>
  </si>
  <si>
    <t>Potri.007G085700</t>
  </si>
  <si>
    <t>Potri.008G152300</t>
  </si>
  <si>
    <t>Potri.005G147200</t>
  </si>
  <si>
    <t>Potri.002G157900</t>
  </si>
  <si>
    <t>Potri.004G036500</t>
  </si>
  <si>
    <t>Potri.018G079600</t>
  </si>
  <si>
    <t>Potri.010G176500</t>
  </si>
  <si>
    <t>Potri.006G006900</t>
  </si>
  <si>
    <t>Potri.007G115100</t>
  </si>
  <si>
    <t>Potri.T047800</t>
  </si>
  <si>
    <t>Potri.012G011800</t>
  </si>
  <si>
    <t>Potri.002G233800</t>
  </si>
  <si>
    <t>Potri.015G060300</t>
  </si>
  <si>
    <t>Potri.002G116800</t>
  </si>
  <si>
    <t>Potri.018G150300</t>
  </si>
  <si>
    <t>Potri.008G140200</t>
  </si>
  <si>
    <t>Potri.001G325800</t>
  </si>
  <si>
    <t>Potri.003G202200</t>
  </si>
  <si>
    <t>Potri.010G242000</t>
  </si>
  <si>
    <t>Potri.T012100</t>
  </si>
  <si>
    <t>Potri.T012900</t>
  </si>
  <si>
    <t>Potri.008G038800</t>
  </si>
  <si>
    <t>Potri.017G138800</t>
  </si>
  <si>
    <t>Potri.004G067100</t>
  </si>
  <si>
    <t>Potri.011G065300</t>
  </si>
  <si>
    <t>Potri.001G173600</t>
  </si>
  <si>
    <t>Potri.012G124100</t>
  </si>
  <si>
    <t>Potri.009G085900</t>
  </si>
  <si>
    <t>Potri.008G015800</t>
  </si>
  <si>
    <t>Potri.005G004600</t>
  </si>
  <si>
    <t>Potri.014G068300</t>
  </si>
  <si>
    <t>Potri.011G121500</t>
  </si>
  <si>
    <t>Potri.010G244400</t>
  </si>
  <si>
    <t>Potri.011G145000</t>
  </si>
  <si>
    <t>Potri.010G153700</t>
  </si>
  <si>
    <t>Potri.005G025600</t>
  </si>
  <si>
    <t>Potri.015G078200</t>
  </si>
  <si>
    <t>Potri.018G051800</t>
  </si>
  <si>
    <t>Potri.008G102900</t>
  </si>
  <si>
    <t>Potri.010G082700</t>
  </si>
  <si>
    <t>Potri.011G024300</t>
  </si>
  <si>
    <t>Potri.007G122500</t>
  </si>
  <si>
    <t>Potri.001G110400</t>
  </si>
  <si>
    <t>Potri.005G126800</t>
  </si>
  <si>
    <t>Potri.005G232300</t>
  </si>
  <si>
    <t>Potri.002G228700</t>
  </si>
  <si>
    <t>Potri.011G075600</t>
  </si>
  <si>
    <t>Female-biased</t>
  </si>
  <si>
    <t>Male-biased</t>
  </si>
  <si>
    <t>MF: molecular function, BP: biological process, CC: cellular compartment</t>
  </si>
  <si>
    <r>
      <t xml:space="preserve">Gene.ID                </t>
    </r>
    <r>
      <rPr>
        <sz val="11"/>
        <color rgb="FF000000"/>
        <rFont val="Arial"/>
      </rPr>
      <t>Poplar</t>
    </r>
  </si>
  <si>
    <r>
      <t xml:space="preserve">Gene.ID </t>
    </r>
    <r>
      <rPr>
        <i/>
        <sz val="11"/>
        <color rgb="FF000000"/>
        <rFont val="Arial"/>
      </rPr>
      <t>Arabidopsis</t>
    </r>
  </si>
  <si>
    <t xml:space="preserve">June </t>
  </si>
  <si>
    <t>Potri.004G091700</t>
  </si>
  <si>
    <t>Potri.017G119900</t>
  </si>
  <si>
    <t>Potri.003G077200</t>
  </si>
  <si>
    <t>Potri.001G092700</t>
  </si>
  <si>
    <t>Potri.005G079500</t>
  </si>
  <si>
    <t>Potri.011G151700</t>
  </si>
  <si>
    <t>Potri.006G091600</t>
  </si>
  <si>
    <t>Potri.003G106800</t>
  </si>
  <si>
    <t>Potri.013G066500</t>
  </si>
  <si>
    <t>Potri.008G103200</t>
  </si>
  <si>
    <t>Potri.007G118600</t>
  </si>
  <si>
    <t>Potri.011G152100</t>
  </si>
  <si>
    <t>Potri.008G168700</t>
  </si>
  <si>
    <t>Potri.009G082600</t>
  </si>
  <si>
    <t>Potri.009G158200</t>
  </si>
  <si>
    <t>Potri.001G249700</t>
  </si>
  <si>
    <t>Potri.001G088400</t>
  </si>
  <si>
    <t>Potri.004G039300</t>
  </si>
  <si>
    <t>Potri.008G070900</t>
  </si>
  <si>
    <t>Potri.002G173600</t>
  </si>
  <si>
    <t>Potri.013G066400</t>
  </si>
  <si>
    <t>Potri.005G188900</t>
  </si>
  <si>
    <t>Potri.001G151500</t>
  </si>
  <si>
    <t>Potri.006G228400</t>
  </si>
  <si>
    <t>Potri.004G187500</t>
  </si>
  <si>
    <t>Potri.003G121500</t>
  </si>
  <si>
    <t>Potri.016G126500</t>
  </si>
  <si>
    <t>Potri.018G046600</t>
  </si>
  <si>
    <t>Potri.011G164800</t>
  </si>
  <si>
    <t>Potri.009G143000</t>
  </si>
  <si>
    <t>Potri.002G185500</t>
  </si>
  <si>
    <t>Potri.009G023800</t>
  </si>
  <si>
    <t>Potri.009G082700</t>
  </si>
  <si>
    <t>Potri.T146000</t>
  </si>
  <si>
    <t>Potri.004G073400</t>
  </si>
  <si>
    <t>Potri.010G254300</t>
  </si>
  <si>
    <t>Potri.014G113000</t>
  </si>
  <si>
    <t>Potri.004G045500</t>
  </si>
  <si>
    <t>Potri.T051700</t>
  </si>
  <si>
    <t>Potri.006G221500</t>
  </si>
  <si>
    <t>Potri.003G165000</t>
  </si>
  <si>
    <t>Potri.010G103700</t>
  </si>
  <si>
    <t>Potri.014G149800</t>
  </si>
  <si>
    <t>Potri.003G105400</t>
  </si>
  <si>
    <t>Potri.005G107100</t>
  </si>
  <si>
    <t>Potri.001G230900</t>
  </si>
  <si>
    <t>Potri.019G015300</t>
  </si>
  <si>
    <t>Potri.009G027100</t>
  </si>
  <si>
    <t>Potri.001G221400</t>
  </si>
  <si>
    <t>Potri.002G046100</t>
  </si>
  <si>
    <t>Potri.008G199500</t>
  </si>
  <si>
    <t>Potri.019G022000</t>
  </si>
  <si>
    <t>Potri.001G167900</t>
  </si>
  <si>
    <t>Potri.017G085200</t>
  </si>
  <si>
    <t>Potri.010G203600</t>
  </si>
  <si>
    <t>Potri.001G110700</t>
  </si>
  <si>
    <t>Potri.005G120500</t>
  </si>
  <si>
    <t>Potri.017G037500</t>
  </si>
  <si>
    <t>Potri.010G103800</t>
  </si>
  <si>
    <t>Potri.019G117800</t>
  </si>
  <si>
    <t>Potri.002G146600</t>
  </si>
  <si>
    <t>Potri.006G242100</t>
  </si>
  <si>
    <t>Potri.004G032100</t>
  </si>
  <si>
    <t>Potri.001G461400</t>
  </si>
  <si>
    <t>Potri.011G126600</t>
  </si>
  <si>
    <t>Potri.010G100600</t>
  </si>
  <si>
    <t>Potri.013G036000</t>
  </si>
  <si>
    <t>Potri.011G126900</t>
  </si>
  <si>
    <t>Potri.010G085100</t>
  </si>
  <si>
    <t>Potri.011G163800</t>
  </si>
  <si>
    <t>Potri.019G125100</t>
  </si>
  <si>
    <t>Potri.005G130200</t>
  </si>
  <si>
    <t>Potri.T012600</t>
  </si>
  <si>
    <t>Potri.008G078000</t>
  </si>
  <si>
    <t>Potri.003G122400</t>
  </si>
  <si>
    <t>Potri.005G230300</t>
  </si>
  <si>
    <t>Potri.001G240700</t>
  </si>
  <si>
    <t>Potri.009G018500</t>
  </si>
  <si>
    <t>Potri.002G141600</t>
  </si>
  <si>
    <t>Potri.002G257700</t>
  </si>
  <si>
    <t>Potri.003G107100</t>
  </si>
  <si>
    <t>Potri.013G025600</t>
  </si>
  <si>
    <t>Potri.014G132200</t>
  </si>
  <si>
    <t>Potri.006G276500</t>
  </si>
  <si>
    <t>Potri.003G192900</t>
  </si>
  <si>
    <t>Potri.001G070700</t>
  </si>
  <si>
    <t>Potri.016G115500</t>
  </si>
  <si>
    <t>Potri.001G016300</t>
  </si>
  <si>
    <t>Potri.009G073000</t>
  </si>
  <si>
    <t>Potri.013G051000</t>
  </si>
  <si>
    <t>Potri.013G124400</t>
  </si>
  <si>
    <t>Potri.012G035600</t>
  </si>
  <si>
    <t>Potri.009G164500</t>
  </si>
  <si>
    <t>Potri.009G142200</t>
  </si>
  <si>
    <t>Potri.011G054100</t>
  </si>
  <si>
    <t>Potri.T103600</t>
  </si>
  <si>
    <t>Potri.008G212400</t>
  </si>
  <si>
    <t>Potri.014G035100</t>
  </si>
  <si>
    <t>Potri.017G030800</t>
  </si>
  <si>
    <t>Potri.008G181600</t>
  </si>
  <si>
    <t>Potri.007G038300</t>
  </si>
  <si>
    <t>Potri.006G259200</t>
  </si>
  <si>
    <t>Potri.T141100</t>
  </si>
  <si>
    <t>Potri.019G020400</t>
  </si>
  <si>
    <t>Potri.010G247400</t>
  </si>
  <si>
    <t>Potri.001G108700</t>
  </si>
  <si>
    <t>Potri.010G225000</t>
  </si>
  <si>
    <t>Potri.011G077000</t>
  </si>
  <si>
    <t>Potri.004G176400</t>
  </si>
  <si>
    <t>Potri.014G105100</t>
  </si>
  <si>
    <t>Potri.014G155100</t>
  </si>
  <si>
    <t>Potri.001G120500</t>
  </si>
  <si>
    <t>Potri.009G007100</t>
  </si>
  <si>
    <t>Potri.012G016700</t>
  </si>
  <si>
    <t>Potri.009G141600</t>
  </si>
  <si>
    <t>Potri.007G015100</t>
  </si>
  <si>
    <t>Potri.017G147500</t>
  </si>
  <si>
    <t>Potri.013G160900</t>
  </si>
  <si>
    <t>Potri.012G021700</t>
  </si>
  <si>
    <t>Potri.010G247700</t>
  </si>
  <si>
    <t>Potri.002G113900</t>
  </si>
  <si>
    <t>Potri.001G188400</t>
  </si>
  <si>
    <t>Potri.001G401900</t>
  </si>
  <si>
    <t>Potri.012G034700</t>
  </si>
  <si>
    <t>Potri.T130500</t>
  </si>
  <si>
    <t>Potri.009G085000</t>
  </si>
  <si>
    <t>Potri.005G247300</t>
  </si>
  <si>
    <t>Potri.019G093900</t>
  </si>
  <si>
    <t>Potri.010G074500</t>
  </si>
  <si>
    <t>Potri.019G094000</t>
  </si>
  <si>
    <t>Potri.T061900</t>
  </si>
  <si>
    <t>Potri.019G004700</t>
  </si>
  <si>
    <t>Potri.019G094100</t>
  </si>
  <si>
    <t>Potri.018G007200</t>
  </si>
  <si>
    <t>Potri.011G074100</t>
  </si>
  <si>
    <t>Potri.013G139900</t>
  </si>
  <si>
    <t>Potri.001G345800</t>
  </si>
  <si>
    <t>Potri.019G120700</t>
  </si>
  <si>
    <t>Potri.011G049100</t>
  </si>
  <si>
    <t>Potri.003G019900</t>
  </si>
  <si>
    <t>Potri.013G140100</t>
  </si>
  <si>
    <t>Potri.019G097800</t>
  </si>
  <si>
    <t>Potri.013G139800</t>
  </si>
  <si>
    <t>Potri.003G193500</t>
  </si>
  <si>
    <t>Potri.002G150200</t>
  </si>
  <si>
    <t>Potri.010G023600</t>
  </si>
  <si>
    <t>Potri.006G206800</t>
  </si>
  <si>
    <t>Potri.008G174900</t>
  </si>
  <si>
    <t>Potri.008G113800</t>
  </si>
  <si>
    <t>Potri.013G066900</t>
  </si>
  <si>
    <t>Potri.019G088500</t>
  </si>
  <si>
    <t>Potri.002G247300</t>
  </si>
  <si>
    <t>Potri.004G105700</t>
  </si>
  <si>
    <t>Potri.016G093100</t>
  </si>
  <si>
    <t>Potri.005G132300</t>
  </si>
  <si>
    <t>Potri.013G139200</t>
  </si>
  <si>
    <t>Potri.016G067300</t>
  </si>
  <si>
    <t>Potri.019G010500</t>
  </si>
  <si>
    <t>Potri.004G147200</t>
  </si>
  <si>
    <t>Potri.009G114600</t>
  </si>
  <si>
    <t>Potri.007G145100</t>
  </si>
  <si>
    <t>Potri.002G108600</t>
  </si>
  <si>
    <t>Potri.016G022500</t>
  </si>
  <si>
    <t>Potri.001G134900</t>
  </si>
  <si>
    <t>Potri.006G069500</t>
  </si>
  <si>
    <t>Potri.003G088100</t>
  </si>
  <si>
    <t>Potri.002G206400</t>
  </si>
  <si>
    <t>Potri.T024600</t>
  </si>
  <si>
    <t>Potri.006G030400</t>
  </si>
  <si>
    <t>Potri.T084300</t>
  </si>
  <si>
    <t>Potri.017G046200</t>
  </si>
  <si>
    <t>Potri.014G003400</t>
  </si>
  <si>
    <t>Potri.018G088500</t>
  </si>
  <si>
    <t>Potri.016G074500</t>
  </si>
  <si>
    <t>Potri.013G045000</t>
  </si>
  <si>
    <t>Potri.014G175000</t>
  </si>
  <si>
    <t>Potri.014G043100</t>
  </si>
  <si>
    <t>Potri.002G030500</t>
  </si>
  <si>
    <t>Potri.009G035900</t>
  </si>
  <si>
    <t>Potri.004G139700</t>
  </si>
  <si>
    <t>Potri.001G386300</t>
  </si>
  <si>
    <t>Potri.011G101200</t>
  </si>
  <si>
    <t>Potri.006G210600</t>
  </si>
  <si>
    <t>Potri.006G064700</t>
  </si>
  <si>
    <t>Potri.013G119800</t>
  </si>
  <si>
    <t>Potri.005G081100</t>
  </si>
  <si>
    <t>Potri.009G109200</t>
  </si>
  <si>
    <t>Potri.004G033300</t>
  </si>
  <si>
    <t>Potri.001G221800</t>
  </si>
  <si>
    <t>Potri.011G126000</t>
  </si>
  <si>
    <t>Potri.005G089900</t>
  </si>
  <si>
    <t>Potri.001G297700</t>
  </si>
  <si>
    <t>Potri.019G024700</t>
  </si>
  <si>
    <t>Potri.002G253400</t>
  </si>
  <si>
    <t>Potri.009G109300</t>
  </si>
  <si>
    <t>Potri.012G143600</t>
  </si>
  <si>
    <t>Potri.006G174600</t>
  </si>
  <si>
    <t>Potri.001G221100</t>
  </si>
  <si>
    <t>Potri.001G111500</t>
  </si>
  <si>
    <t>Potri.019G110800</t>
  </si>
  <si>
    <t>Potri.013G120100</t>
  </si>
  <si>
    <t>Potri.008G212300</t>
  </si>
  <si>
    <t>Potri.006G263500</t>
  </si>
  <si>
    <t>Potri.002G034500</t>
  </si>
  <si>
    <t>Potri.005G187600</t>
  </si>
  <si>
    <t>Potri.018G098000</t>
  </si>
  <si>
    <t>Potri.013G051100</t>
  </si>
  <si>
    <t>Potri.018G100200</t>
  </si>
  <si>
    <t>Potri.006G243600</t>
  </si>
  <si>
    <t>Potri.011G122100</t>
  </si>
  <si>
    <t>Potri.T175800</t>
  </si>
  <si>
    <t>Potri.004G168600</t>
  </si>
  <si>
    <t>Potri.010G021800</t>
  </si>
  <si>
    <t>Potri.002G040700</t>
  </si>
  <si>
    <t>Potri.014G088400</t>
  </si>
  <si>
    <t>Potri.019G022200</t>
  </si>
  <si>
    <t>Potri.002G022600</t>
  </si>
  <si>
    <t>Potri.006G117500</t>
  </si>
  <si>
    <t>Potri.012G056800</t>
  </si>
  <si>
    <t>Potri.011G149400</t>
  </si>
  <si>
    <t>Potri.004G067900</t>
  </si>
  <si>
    <t>Potri.T143500</t>
  </si>
  <si>
    <t>Potri.T171300</t>
  </si>
  <si>
    <t>Potri.013G009800</t>
  </si>
  <si>
    <t>Potri.007G108400</t>
  </si>
  <si>
    <t>Potri.001G190700</t>
  </si>
  <si>
    <t>Potri.T066100</t>
  </si>
  <si>
    <t>Potri.005G060200</t>
  </si>
  <si>
    <t>Potri.001G088700</t>
  </si>
  <si>
    <t>Potri.007G108500</t>
  </si>
  <si>
    <t>Potri.003G129100</t>
  </si>
  <si>
    <t>Potri.018G022900</t>
  </si>
  <si>
    <t>Potri.001G416800</t>
  </si>
  <si>
    <t>Potri.005G060300</t>
  </si>
  <si>
    <t>Potri.019G117200</t>
  </si>
  <si>
    <t>Potri.018G098100</t>
  </si>
  <si>
    <t>Potri.011G126400</t>
  </si>
  <si>
    <t>Potri.018G114200</t>
  </si>
  <si>
    <t>Potri.016G080700</t>
  </si>
  <si>
    <t>Potri.019G128600</t>
  </si>
  <si>
    <t>Potri.001G450000</t>
  </si>
  <si>
    <t>Potri.019G117700</t>
  </si>
  <si>
    <t>Potri.012G069200</t>
  </si>
  <si>
    <t>Potri.010G091400</t>
  </si>
  <si>
    <t>Potri.014G162800</t>
  </si>
  <si>
    <t>Potri.012G081100</t>
  </si>
  <si>
    <t>Potri.T162300</t>
  </si>
  <si>
    <t>Potri.006G173200</t>
  </si>
  <si>
    <t>Potri.010G061100</t>
  </si>
  <si>
    <t>Potri.003G084000</t>
  </si>
  <si>
    <t>Potri.001G192600</t>
  </si>
  <si>
    <t>Potri.004G155400</t>
  </si>
  <si>
    <t>Potri.010G193100</t>
  </si>
  <si>
    <t>Potri.016G020700</t>
  </si>
  <si>
    <t>Potri.T069600</t>
  </si>
  <si>
    <t>Potri.003G109200</t>
  </si>
  <si>
    <t>Potri.014G055400</t>
  </si>
  <si>
    <t>Potri.002G206100</t>
  </si>
  <si>
    <t>Potri.014G171500</t>
  </si>
  <si>
    <t>Potri.016G096300</t>
  </si>
  <si>
    <t>Potri.011G001500</t>
  </si>
  <si>
    <t>Potri.001G408300</t>
  </si>
  <si>
    <t>Potri.019G117000</t>
  </si>
  <si>
    <t>Potri.006G239600</t>
  </si>
  <si>
    <t>Potri.004G075300</t>
  </si>
  <si>
    <t>Potri.T107500</t>
  </si>
  <si>
    <t>Potri.002G001400</t>
  </si>
  <si>
    <t>Potri.003G071100</t>
  </si>
  <si>
    <t>Potri.013G037900</t>
  </si>
  <si>
    <t>Potri.001G178300</t>
  </si>
  <si>
    <t>Potri.004G184000</t>
  </si>
  <si>
    <t>Potri.017G146600</t>
  </si>
  <si>
    <t>Potri.013G064200</t>
  </si>
  <si>
    <t>Potri.001G096600</t>
  </si>
  <si>
    <t>Potri.005G100700</t>
  </si>
  <si>
    <t>Potri.018G090200</t>
  </si>
  <si>
    <t>Potri.003G022900</t>
  </si>
  <si>
    <t>Potri.006G048200</t>
  </si>
  <si>
    <t>Potri.012G141300</t>
  </si>
  <si>
    <t>Potri.009G129900</t>
  </si>
  <si>
    <t>Potri.019G056000</t>
  </si>
  <si>
    <t>Potri.011G123300</t>
  </si>
  <si>
    <t>Potri.001G192800</t>
  </si>
  <si>
    <t>Potri.002G140300</t>
  </si>
  <si>
    <t>Potri.013G027000</t>
  </si>
  <si>
    <t>Potri.004G065400</t>
  </si>
  <si>
    <t>Potri.005G122600</t>
  </si>
  <si>
    <t>Potri.014G014500</t>
  </si>
  <si>
    <t>Potri.006G050400</t>
  </si>
  <si>
    <t>Potri.001G043100</t>
  </si>
  <si>
    <t>Potri.014G170400</t>
  </si>
  <si>
    <t>Potri.001G286800</t>
  </si>
  <si>
    <t>Potri.006G092400</t>
  </si>
  <si>
    <t>Potri.014G103000</t>
  </si>
  <si>
    <t>Potri.008G062300</t>
  </si>
  <si>
    <t>Potri.007G076600</t>
  </si>
  <si>
    <t>Potri.011G124500</t>
  </si>
  <si>
    <t>Potri.013G134900</t>
  </si>
  <si>
    <t>Potri.006G021600</t>
  </si>
  <si>
    <t>Potri.006G093200</t>
  </si>
  <si>
    <t>Potri.T107400</t>
  </si>
  <si>
    <t>Potri.004G184700</t>
  </si>
  <si>
    <t>Potri.010G059800</t>
  </si>
  <si>
    <t>Potri.015G083200</t>
  </si>
  <si>
    <t>Potri.002G191600</t>
  </si>
  <si>
    <t>Potri.008G073700</t>
  </si>
  <si>
    <t>Potri.004G230900</t>
  </si>
  <si>
    <t>Potri.011G006500</t>
  </si>
  <si>
    <t>Potri.014G124500</t>
  </si>
  <si>
    <t>Potri.T162600</t>
  </si>
  <si>
    <t>Potri.001G268800</t>
  </si>
  <si>
    <t>Potri.014G035900</t>
  </si>
  <si>
    <t>Potri.001G167600</t>
  </si>
  <si>
    <t>Potri.007G105600</t>
  </si>
  <si>
    <t>Potri.006G244300</t>
  </si>
  <si>
    <t>Potri.015G085500</t>
  </si>
  <si>
    <t>Potri.003G087400</t>
  </si>
  <si>
    <t>Potri.016G046400</t>
  </si>
  <si>
    <t>Potri.010G165700</t>
  </si>
  <si>
    <t>Potri.009G109400</t>
  </si>
  <si>
    <t>Potri.002G166300</t>
  </si>
  <si>
    <t>Potri.T085000</t>
  </si>
  <si>
    <t>Potri.017G009600</t>
  </si>
  <si>
    <t>Potri.009G027700</t>
  </si>
  <si>
    <t>Potri.018G028000</t>
  </si>
  <si>
    <t>Potri.010G111000</t>
  </si>
  <si>
    <t>Potri.019G116900</t>
  </si>
  <si>
    <t>Potri.013G148100</t>
  </si>
  <si>
    <t>Potri.018G022000</t>
  </si>
  <si>
    <t>Potri.008G205100</t>
  </si>
  <si>
    <t>Potri.016G137900</t>
  </si>
  <si>
    <t>Potri.009G063300</t>
  </si>
  <si>
    <t>Potri.019G117600</t>
  </si>
  <si>
    <t>Potri.016G071600</t>
  </si>
  <si>
    <t>Potri.019G116700</t>
  </si>
  <si>
    <t>Potri.009G160800</t>
  </si>
  <si>
    <t>Potri.005G228600</t>
  </si>
  <si>
    <t>Potri.006G061400</t>
  </si>
  <si>
    <t>Potri.017G077800</t>
  </si>
  <si>
    <t>Potri.T175200</t>
  </si>
  <si>
    <t>Potri.009G141900</t>
  </si>
  <si>
    <t>Potri.018G124500</t>
  </si>
  <si>
    <t>Potri.008G065000</t>
  </si>
  <si>
    <t>Potri.004G027900</t>
  </si>
  <si>
    <t>Potri.006G010300</t>
  </si>
  <si>
    <t>Potri.006G087000</t>
  </si>
  <si>
    <t>Potri.006G118000</t>
  </si>
  <si>
    <t>Potri.008G189000</t>
  </si>
  <si>
    <t>Potri.003G173500</t>
  </si>
  <si>
    <t>Potri.011G026700</t>
  </si>
  <si>
    <t>Potri.014G012600</t>
  </si>
  <si>
    <t>Potri.001G293300</t>
  </si>
  <si>
    <t>Potri.011G025200</t>
  </si>
  <si>
    <t>Potri.003G193400</t>
  </si>
  <si>
    <t>Potri.018G102000</t>
  </si>
  <si>
    <t>Potri.005G023900</t>
  </si>
  <si>
    <t>Potri.007G013500</t>
  </si>
  <si>
    <t>Potri.010G047700</t>
  </si>
  <si>
    <t>Potri.008G204100</t>
  </si>
  <si>
    <t>Potri.002G260300</t>
  </si>
  <si>
    <t>Potri.014G113200</t>
  </si>
  <si>
    <t>Potri.006G206900</t>
  </si>
  <si>
    <t>Potri.006G001100</t>
  </si>
  <si>
    <t>Potri.002G113600</t>
  </si>
  <si>
    <t>Potri.011G152200</t>
  </si>
  <si>
    <t>Potri.014G059300</t>
  </si>
  <si>
    <t>Potri.008G077700</t>
  </si>
  <si>
    <t>Potri.005G259500</t>
  </si>
  <si>
    <t>Potri.016G013700</t>
  </si>
  <si>
    <t>Potri.012G137600</t>
  </si>
  <si>
    <t>Potri.018G036800</t>
  </si>
  <si>
    <t>Potri.010G129000</t>
  </si>
  <si>
    <t>Potri.002G038400</t>
  </si>
  <si>
    <t>Potri.013G155200</t>
  </si>
  <si>
    <t>Potri.001G263400</t>
  </si>
  <si>
    <t>Potri.006G038200</t>
  </si>
  <si>
    <t>Potri.007G074700</t>
  </si>
  <si>
    <t>Potri.008G099000</t>
  </si>
  <si>
    <t>Potri.001G372800</t>
  </si>
  <si>
    <t>Potri.T138100</t>
  </si>
  <si>
    <t>Potri.017G077700</t>
  </si>
  <si>
    <t>Potri.015G035800</t>
  </si>
  <si>
    <t>Potri.008G128500</t>
  </si>
  <si>
    <t>Potri.005G070300</t>
  </si>
  <si>
    <t>Potri.008G019600</t>
  </si>
  <si>
    <t>Potri.002G049200</t>
  </si>
  <si>
    <t>Potri.010G116900</t>
  </si>
  <si>
    <t>Potri.019G040200</t>
  </si>
  <si>
    <t>Potri.004G117700</t>
  </si>
  <si>
    <t>Potri.001G391300</t>
  </si>
  <si>
    <t>Potri.010G208800</t>
  </si>
  <si>
    <t>Potri.012G018400</t>
  </si>
  <si>
    <t>Potri.007G020300</t>
  </si>
  <si>
    <t>Potri.001G355100</t>
  </si>
  <si>
    <t>Potri.004G181400</t>
  </si>
  <si>
    <t>Potri.014G024300</t>
  </si>
  <si>
    <t>Potri.007G096500</t>
  </si>
  <si>
    <t>Potri.006G208100</t>
  </si>
  <si>
    <t>Potri.001G265300</t>
  </si>
  <si>
    <t>Potri.016G126100</t>
  </si>
  <si>
    <t>Potri.004G229000</t>
  </si>
  <si>
    <t>Potri.015G114600</t>
  </si>
  <si>
    <t>Potri.003G187100</t>
  </si>
  <si>
    <t>Potri.003G195200</t>
  </si>
  <si>
    <t>Potri.014G016700</t>
  </si>
  <si>
    <t>Potri.002G223100</t>
  </si>
  <si>
    <t>Potri.018G124400</t>
  </si>
  <si>
    <t>Potri.004G151700</t>
  </si>
  <si>
    <t>Potri.016G068700</t>
  </si>
  <si>
    <t>Potri.015G028000</t>
  </si>
  <si>
    <t>Potri.010G142900</t>
  </si>
  <si>
    <t>Potri.005G248900</t>
  </si>
  <si>
    <t>Potri.004G068600</t>
  </si>
  <si>
    <t>Potri.006G105600</t>
  </si>
  <si>
    <t>Potri.014G034000</t>
  </si>
  <si>
    <t>Potri.004G074200</t>
  </si>
  <si>
    <t>Potri.012G037400</t>
  </si>
  <si>
    <t>Potri.001G023300</t>
  </si>
  <si>
    <t>Potri.003G167500</t>
  </si>
  <si>
    <t>Potri.019G021700</t>
  </si>
  <si>
    <t>Potri.010G175200</t>
  </si>
  <si>
    <t>Potri.002G060500</t>
  </si>
  <si>
    <t>Potri.013G150900</t>
  </si>
  <si>
    <t>Potri.012G022400</t>
  </si>
  <si>
    <t>Potri.010G142800</t>
  </si>
  <si>
    <t>Potri.001G042600</t>
  </si>
  <si>
    <t>Potri.016G135200</t>
  </si>
  <si>
    <t>Potri.016G010600</t>
  </si>
  <si>
    <t>Potri.018G094900</t>
  </si>
  <si>
    <t>Potri.002G035000</t>
  </si>
  <si>
    <t>Potri.003G188500</t>
  </si>
  <si>
    <t>Potri.008G089700</t>
  </si>
  <si>
    <t>Potri.007G138400</t>
  </si>
  <si>
    <t>Potri.001G323800</t>
  </si>
  <si>
    <t>Potri.017G147000</t>
  </si>
  <si>
    <t>Potri.006G172700</t>
  </si>
  <si>
    <t>Potri.019G067300</t>
  </si>
  <si>
    <t>Potri.004G187200</t>
  </si>
  <si>
    <t>Potri.011G120300</t>
  </si>
  <si>
    <t>Potri.018G088600</t>
  </si>
  <si>
    <t>Potri.010G084900</t>
  </si>
  <si>
    <t>Potri.017G047500</t>
  </si>
  <si>
    <t>Potri.003G197400</t>
  </si>
  <si>
    <t>Potri.010G183600</t>
  </si>
  <si>
    <t>Potri.004G155800</t>
  </si>
  <si>
    <t>Potri.004G000400</t>
  </si>
  <si>
    <t>Potri.006G173300</t>
  </si>
  <si>
    <t>Potri.003G033000</t>
  </si>
  <si>
    <t>Potri.010G206600</t>
  </si>
  <si>
    <t>Potri.005G164900</t>
  </si>
  <si>
    <t>Potri.009G008300</t>
  </si>
  <si>
    <t>Potri.006G172100</t>
  </si>
  <si>
    <t>Potri.014G118400</t>
  </si>
  <si>
    <t>Potri.001G228200</t>
  </si>
  <si>
    <t>Potri.018G109900</t>
  </si>
  <si>
    <t>Potri.019G098500</t>
  </si>
  <si>
    <t>Potri.010G242300</t>
  </si>
  <si>
    <t>Potri.019G071000</t>
  </si>
  <si>
    <t>Potri.013G041700</t>
  </si>
  <si>
    <t>Potri.019G116500</t>
  </si>
  <si>
    <t>Potri.015G082000</t>
  </si>
  <si>
    <t>Potri.008G175600</t>
  </si>
  <si>
    <t>Potri.005G001000</t>
  </si>
  <si>
    <t>Potri.019G078100</t>
  </si>
  <si>
    <t>Potri.001G079800</t>
  </si>
  <si>
    <t>Potri.010G053400</t>
  </si>
  <si>
    <t>Potri.006G186800</t>
  </si>
  <si>
    <t>Potri.001G467500</t>
  </si>
  <si>
    <t>Potri.002G156900</t>
  </si>
  <si>
    <t>Potri.010G208100</t>
  </si>
  <si>
    <t>Potri.004G022700</t>
  </si>
  <si>
    <t>Potri.011G147900</t>
  </si>
  <si>
    <t>Potri.011G057600</t>
  </si>
  <si>
    <t>Potri.014G098000</t>
  </si>
  <si>
    <t>Potri.010G195700</t>
  </si>
  <si>
    <t>Potri.004G142800</t>
  </si>
  <si>
    <t>Potri.012G075800</t>
  </si>
  <si>
    <t>Potri.003G104500</t>
  </si>
  <si>
    <t>Potri.006G155100</t>
  </si>
  <si>
    <t>Potri.011G134600</t>
  </si>
  <si>
    <t>Potri.016G112000</t>
  </si>
  <si>
    <t>Potri.002G241700</t>
  </si>
  <si>
    <t>Potri.013G089200</t>
  </si>
  <si>
    <t>Potri.014G171300</t>
  </si>
  <si>
    <t>Potri.001G099800</t>
  </si>
  <si>
    <t>Potri.015G069600</t>
  </si>
  <si>
    <t>Potri.001G259100</t>
  </si>
  <si>
    <t>Potri.002G101300</t>
  </si>
  <si>
    <t>Potri.012G021600</t>
  </si>
  <si>
    <t>Potri.007G016400</t>
  </si>
  <si>
    <t>Potri.001G042700</t>
  </si>
  <si>
    <t>Potri.017G147200</t>
  </si>
  <si>
    <t>Potri.004G211900</t>
  </si>
  <si>
    <t>Potri.005G237400</t>
  </si>
  <si>
    <t>Potri.006G204300</t>
  </si>
  <si>
    <t>Potri.014G149400</t>
  </si>
  <si>
    <t>Potri.002G059100</t>
  </si>
  <si>
    <t>Potri.016G101800</t>
  </si>
  <si>
    <t>Potri.001G136100</t>
  </si>
  <si>
    <t>Potri.003G026700</t>
  </si>
  <si>
    <t>Potri.010G027300</t>
  </si>
  <si>
    <t>Potri.002G100500</t>
  </si>
  <si>
    <t>Potri.002G196500</t>
  </si>
  <si>
    <t>Potri.013G138300</t>
  </si>
  <si>
    <t>Potri.018G032700</t>
  </si>
  <si>
    <t>Potri.002G019600</t>
  </si>
  <si>
    <t>Potri.015G037400</t>
  </si>
  <si>
    <t>Potri.005G106100</t>
  </si>
  <si>
    <t>Potri.014G001200</t>
  </si>
  <si>
    <t>Potri.014G069100</t>
  </si>
  <si>
    <t>Potri.009G017900</t>
  </si>
  <si>
    <t>Potri.001G254700</t>
  </si>
  <si>
    <t>Potri.007G103600</t>
  </si>
  <si>
    <t>Potri.018G113300</t>
  </si>
  <si>
    <t>Potri.001G417700</t>
  </si>
  <si>
    <t>Potri.005G185400</t>
  </si>
  <si>
    <t>Potri.005G186200</t>
  </si>
  <si>
    <t>Potri.014G160100</t>
  </si>
  <si>
    <t>Potri.003G072800</t>
  </si>
  <si>
    <t>Potri.005G056700</t>
  </si>
  <si>
    <t>Potri.001G448400</t>
  </si>
  <si>
    <t>Potri.014G139100</t>
  </si>
  <si>
    <t>Potri.001G127700</t>
  </si>
  <si>
    <t>Potri.010G209200</t>
  </si>
  <si>
    <t>Potri.006G129200</t>
  </si>
  <si>
    <t>Potri.017G036700</t>
  </si>
  <si>
    <t>Potri.005G123300</t>
  </si>
  <si>
    <t>Potri.015G129400</t>
  </si>
  <si>
    <t>Potri.006G155000</t>
  </si>
  <si>
    <t>Potri.008G073800</t>
  </si>
  <si>
    <t>Potri.004G095100</t>
  </si>
  <si>
    <t>Potri.011G154200</t>
  </si>
  <si>
    <t>Potri.006G093500</t>
  </si>
  <si>
    <t>Potri.T155500</t>
  </si>
  <si>
    <t>Potri.006G036300</t>
  </si>
  <si>
    <t>Potri.010G209400</t>
  </si>
  <si>
    <t>Potri.011G097900</t>
  </si>
  <si>
    <t>Potri.004G119700</t>
  </si>
  <si>
    <t>Potri.002G094800</t>
  </si>
  <si>
    <t>Potri.016G003400</t>
  </si>
  <si>
    <t>Potri.014G116800</t>
  </si>
  <si>
    <t>Potri.008G025500</t>
  </si>
  <si>
    <t>Potri.009G094100</t>
  </si>
  <si>
    <t>Potri.002G244400</t>
  </si>
  <si>
    <t>Potri.006G019500</t>
  </si>
  <si>
    <t>Potri.012G053400</t>
  </si>
  <si>
    <t>Potri.014G043200</t>
  </si>
  <si>
    <t>Potri.019G081200</t>
  </si>
  <si>
    <t>Potri.017G147300</t>
  </si>
  <si>
    <t>Potri.005G178900</t>
  </si>
  <si>
    <t>Potri.006G171800</t>
  </si>
  <si>
    <t>Potri.T170200</t>
  </si>
  <si>
    <t>Potri.001G451800</t>
  </si>
  <si>
    <t>Potri.019G024800</t>
  </si>
  <si>
    <t>Potri.012G067500</t>
  </si>
  <si>
    <t>Potri.018G131400</t>
  </si>
  <si>
    <t>Potri.002G101200</t>
  </si>
  <si>
    <t>Potri.002G145600</t>
  </si>
  <si>
    <t>Potri.009G116800</t>
  </si>
  <si>
    <t>Potri.004G063000</t>
  </si>
  <si>
    <t>Potri.014G186000</t>
  </si>
  <si>
    <t>Potri.014G017300</t>
  </si>
  <si>
    <t>Potri.001G354900</t>
  </si>
  <si>
    <t>Potri.009G007500</t>
  </si>
  <si>
    <t>Potri.009G139800</t>
  </si>
  <si>
    <t>Potri.005G174400</t>
  </si>
  <si>
    <t>Potri.013G137600</t>
  </si>
  <si>
    <t>Potri.011G153300</t>
  </si>
  <si>
    <t>Potri.010G141600</t>
  </si>
  <si>
    <t>Potri.006G226800</t>
  </si>
  <si>
    <t>Potri.013G090300</t>
  </si>
  <si>
    <t>Potri.019G022600</t>
  </si>
  <si>
    <t>Potri.006G172900</t>
  </si>
  <si>
    <t>Potri.019G045900</t>
  </si>
  <si>
    <t>Potri.003G142000</t>
  </si>
  <si>
    <t>Potri.004G166800</t>
  </si>
  <si>
    <t>Potri.012G128900</t>
  </si>
  <si>
    <t>Potri.005G006800</t>
  </si>
  <si>
    <t>Potri.009G131800</t>
  </si>
  <si>
    <t>Potri.006G207900</t>
  </si>
  <si>
    <t>Potri.016G060900</t>
  </si>
  <si>
    <t>Potri.003G138800</t>
  </si>
  <si>
    <t>Potri.008G189700</t>
  </si>
  <si>
    <t>Potri.T160400</t>
  </si>
  <si>
    <t>Potri.007G140800</t>
  </si>
  <si>
    <t>Potri.013G060800</t>
  </si>
  <si>
    <t>Potri.007G050300</t>
  </si>
  <si>
    <t>Potri.018G008300</t>
  </si>
  <si>
    <t>Potri.006G074600</t>
  </si>
  <si>
    <t>Potri.013G018000</t>
  </si>
  <si>
    <t>Potri.002G046200</t>
  </si>
  <si>
    <t>Potri.013G038400</t>
  </si>
  <si>
    <t>Potri.007G117000</t>
  </si>
  <si>
    <t>Potri.006G261200</t>
  </si>
  <si>
    <t>Potri.006G172600</t>
  </si>
  <si>
    <t>Potri.002G003500</t>
  </si>
  <si>
    <t>Potri.015G071500</t>
  </si>
  <si>
    <t>Potri.008G161200</t>
  </si>
  <si>
    <t>Potri.010G103100</t>
  </si>
  <si>
    <t>Potri.012G034900</t>
  </si>
  <si>
    <t>Potri.011G110200</t>
  </si>
  <si>
    <t>Potri.002G039100</t>
  </si>
  <si>
    <t>Potri.003G110200</t>
  </si>
  <si>
    <t>Potri.015G057200</t>
  </si>
  <si>
    <t>Potri.011G004900</t>
  </si>
  <si>
    <t>Potri.001G073100</t>
  </si>
  <si>
    <t>Potri.007G140900</t>
  </si>
  <si>
    <t>Potri.007G121200</t>
  </si>
  <si>
    <t>Potri.014G033700</t>
  </si>
  <si>
    <t>Potri.001G179300</t>
  </si>
  <si>
    <t>Potri.014G198400</t>
  </si>
  <si>
    <t>Potri.005G098200</t>
  </si>
  <si>
    <t>Potri.002G255500</t>
  </si>
  <si>
    <t>Potri.T094200</t>
  </si>
  <si>
    <t>Potri.007G077300</t>
  </si>
  <si>
    <t>Potri.010G063000</t>
  </si>
  <si>
    <t>Potri.009G135400</t>
  </si>
  <si>
    <t>Potri.007G081200</t>
  </si>
  <si>
    <t>Potri.005G141300</t>
  </si>
  <si>
    <t>Potri.009G004800</t>
  </si>
  <si>
    <t>Potri.007G019300</t>
  </si>
  <si>
    <t>Potri.003G214700</t>
  </si>
  <si>
    <t>Potri.010G111400</t>
  </si>
  <si>
    <t>Potri.016G052500</t>
  </si>
  <si>
    <t>Potri.006G095300</t>
  </si>
  <si>
    <t>Potri.002G128900</t>
  </si>
  <si>
    <t>Potri.005G193600</t>
  </si>
  <si>
    <t>Potri.006G166700</t>
  </si>
  <si>
    <t>Potri.T003600</t>
  </si>
  <si>
    <t>Potri.003G214800</t>
  </si>
  <si>
    <t>Potri.008G062500</t>
  </si>
  <si>
    <t>Potri.002G075900</t>
  </si>
  <si>
    <t>Potri.010G235800</t>
  </si>
  <si>
    <t>Potri.016G086400</t>
  </si>
  <si>
    <t>Potri.004G051500</t>
  </si>
  <si>
    <t>Potri.005G215600</t>
  </si>
  <si>
    <t>Potri.003G211900</t>
  </si>
  <si>
    <t>Potri.008G094700</t>
  </si>
  <si>
    <t>Potri.005G228000</t>
  </si>
  <si>
    <t>Potri.016G108800</t>
  </si>
  <si>
    <t>Potri.005G153100</t>
  </si>
  <si>
    <t>Potri.001G388900</t>
  </si>
  <si>
    <t>Potri.013G129800</t>
  </si>
  <si>
    <t>Potri.010G046600</t>
  </si>
  <si>
    <t>Potri.002G141200</t>
  </si>
  <si>
    <t>Potri.015G124100</t>
  </si>
  <si>
    <t>Potri.003G167400</t>
  </si>
  <si>
    <t>Potri.007G020900</t>
  </si>
  <si>
    <t>Potri.002G257900</t>
  </si>
  <si>
    <t>Potri.007G033400</t>
  </si>
  <si>
    <t>Potri.002G238700</t>
  </si>
  <si>
    <t>Potri.007G119000</t>
  </si>
  <si>
    <t>Potri.010G187600</t>
  </si>
  <si>
    <t>Potri.002G088200</t>
  </si>
  <si>
    <t>Potri.004G059600</t>
  </si>
  <si>
    <t>Potri.007G043100</t>
  </si>
  <si>
    <t>Potri.018G089500</t>
  </si>
  <si>
    <t>Potri.005G099100</t>
  </si>
  <si>
    <t>Potri.016G044800</t>
  </si>
  <si>
    <t>Potri.011G044600</t>
  </si>
  <si>
    <t>Potri.006G071200</t>
  </si>
  <si>
    <t>Potri.002G202400</t>
  </si>
  <si>
    <t>Potri.006G230500</t>
  </si>
  <si>
    <t>Potri.005G028000</t>
  </si>
  <si>
    <t>Potri.007G005700</t>
  </si>
  <si>
    <t>Potri.T051200</t>
  </si>
  <si>
    <t>Potri.002G085100</t>
  </si>
  <si>
    <t>Potri.016G019400</t>
  </si>
  <si>
    <t>Potri.002G037500</t>
  </si>
  <si>
    <t>Potri.012G049300</t>
  </si>
  <si>
    <t>Potri.010G069100</t>
  </si>
  <si>
    <t>Potri.003G131300</t>
  </si>
  <si>
    <t>Potri.006G232600</t>
  </si>
  <si>
    <t>Potri.014G047000</t>
  </si>
  <si>
    <t>Potri.006G112200</t>
  </si>
  <si>
    <t>Potri.010G108100</t>
  </si>
  <si>
    <t>Potri.003G079100</t>
  </si>
  <si>
    <t>Potri.005G124200</t>
  </si>
  <si>
    <t>Potri.001G162400</t>
  </si>
  <si>
    <t>Potri.003G165400</t>
  </si>
  <si>
    <t>Potri.010G191500</t>
  </si>
  <si>
    <t>Potri.001G251100</t>
  </si>
  <si>
    <t>Potri.016G079600</t>
  </si>
  <si>
    <t>Potri.015G126900</t>
  </si>
  <si>
    <t>Potri.005G166400</t>
  </si>
  <si>
    <t>Potri.008G154700</t>
  </si>
  <si>
    <t>Potri.008G163900</t>
  </si>
  <si>
    <t>Potri.001G355200</t>
  </si>
  <si>
    <t>Potri.002G096100</t>
  </si>
  <si>
    <t>Potri.006G173700</t>
  </si>
  <si>
    <t>Potri.003G112800</t>
  </si>
  <si>
    <t>Potri.009G011100</t>
  </si>
  <si>
    <t>Potri.019G115000</t>
  </si>
  <si>
    <t>Potri.017G129600</t>
  </si>
  <si>
    <t>Potri.011G076500</t>
  </si>
  <si>
    <t>Potri.014G184400</t>
  </si>
  <si>
    <t>Potri.015G026600</t>
  </si>
  <si>
    <t>Potri.001G060600</t>
  </si>
  <si>
    <t>Potri.006G166800</t>
  </si>
  <si>
    <t>Potri.008G004700</t>
  </si>
  <si>
    <t>Potri.006G053600</t>
  </si>
  <si>
    <t>Potri.017G096000</t>
  </si>
  <si>
    <t>Potri.009G110700</t>
  </si>
  <si>
    <t>Potri.015G090000</t>
  </si>
  <si>
    <t>Potri.011G035900</t>
  </si>
  <si>
    <t>Potri.002G084600</t>
  </si>
  <si>
    <t>Potri.016G052100</t>
  </si>
  <si>
    <t>Potri.009G157600</t>
  </si>
  <si>
    <t>Potri.006G173500</t>
  </si>
  <si>
    <t>Potri.016G089200</t>
  </si>
  <si>
    <t>Potri.001G251200</t>
  </si>
  <si>
    <t>Potri.019G002100</t>
  </si>
  <si>
    <t>Potri.006G033500</t>
  </si>
  <si>
    <t>Potri.003G147600</t>
  </si>
  <si>
    <t>Potri.005G096600</t>
  </si>
  <si>
    <t>Potri.006G120400</t>
  </si>
  <si>
    <t>Potri.009G042500</t>
  </si>
  <si>
    <t>Potri.010G179500</t>
  </si>
  <si>
    <t>Potri.010G195200</t>
  </si>
  <si>
    <t>Potri.012G010100</t>
  </si>
  <si>
    <t>Potri.005G232500</t>
  </si>
  <si>
    <t>Potri.004G117500</t>
  </si>
  <si>
    <t>Potri.011G128900</t>
  </si>
  <si>
    <t>Potri.001G059800</t>
  </si>
  <si>
    <t>Potri.014G022900</t>
  </si>
  <si>
    <t>Potri.T006900</t>
  </si>
  <si>
    <t>Potri.011G015800</t>
  </si>
  <si>
    <t>Potri.019G014800</t>
  </si>
  <si>
    <t>Potri.014G041900</t>
  </si>
  <si>
    <t>Potri.005G011600</t>
  </si>
  <si>
    <t>Potri.005G202200</t>
  </si>
  <si>
    <t>Potri.018G126500</t>
  </si>
  <si>
    <t>Potri.010G224200</t>
  </si>
  <si>
    <t>Potri.008G073300</t>
  </si>
  <si>
    <t>Potri.002G068400</t>
  </si>
  <si>
    <t>Potri.017G110800</t>
  </si>
  <si>
    <t>Potri.009G031800</t>
  </si>
  <si>
    <t>Potri.009G045800</t>
  </si>
  <si>
    <t>Potri.002G178700</t>
  </si>
  <si>
    <t>Potri.001G311300</t>
  </si>
  <si>
    <t>Potri.014G020700</t>
  </si>
  <si>
    <t>Potri.005G119700</t>
  </si>
  <si>
    <t>Potri.007G146700</t>
  </si>
  <si>
    <t>Potri.008G209900</t>
  </si>
  <si>
    <t>Potri.016G056600</t>
  </si>
  <si>
    <t>Potri.002G038500</t>
  </si>
  <si>
    <t>Potri.001G076800</t>
  </si>
  <si>
    <t>Potri.001G083500</t>
  </si>
  <si>
    <t>Potri.002G233000</t>
  </si>
  <si>
    <t>Potri.013G074300</t>
  </si>
  <si>
    <t>Potri.005G001500</t>
  </si>
  <si>
    <t>Potri.002G060800</t>
  </si>
  <si>
    <t>Potri.010G159900</t>
  </si>
  <si>
    <t>Potri.011G166300</t>
  </si>
  <si>
    <t>Potri.004G077600</t>
  </si>
  <si>
    <t>Potri.002G252100</t>
  </si>
  <si>
    <t>Potri.006G129900</t>
  </si>
  <si>
    <t>Potri.007G135300</t>
  </si>
  <si>
    <t>Potri.001G074800</t>
  </si>
  <si>
    <t>Potri.003G082100</t>
  </si>
  <si>
    <t>Potri.019G067400</t>
  </si>
  <si>
    <t>Potri.007G028000</t>
  </si>
  <si>
    <t>Potri.001G100800</t>
  </si>
  <si>
    <t>Potri.015G060100</t>
  </si>
  <si>
    <t>Potri.005G235500</t>
  </si>
  <si>
    <t>Potri.016G057000</t>
  </si>
  <si>
    <t>Potri.T023400</t>
  </si>
  <si>
    <t>Potri.002G180300</t>
  </si>
  <si>
    <t>Potri.014G080100</t>
  </si>
  <si>
    <t>Potri.001G412100</t>
  </si>
  <si>
    <t>Potri.016G065000</t>
  </si>
  <si>
    <t>Potri.016G042200</t>
  </si>
  <si>
    <t>Potri.001G237200</t>
  </si>
  <si>
    <t>Potri.012G005600</t>
  </si>
  <si>
    <t>Potri.001G441300</t>
  </si>
  <si>
    <t>Potri.003G185300</t>
  </si>
  <si>
    <t>Potri.007G008900</t>
  </si>
  <si>
    <t>Potri.017G011000</t>
  </si>
  <si>
    <t>Potri.007G026800</t>
  </si>
  <si>
    <t>Potri.002G110200</t>
  </si>
  <si>
    <t>Potri.018G090300</t>
  </si>
  <si>
    <t>Potri.009G021700</t>
  </si>
  <si>
    <t>Potri.010G172800</t>
  </si>
  <si>
    <t>Potri.T012500</t>
  </si>
  <si>
    <t>Potri.003G085500</t>
  </si>
  <si>
    <t>Potri.004G211600</t>
  </si>
  <si>
    <t>Potri.004G208700</t>
  </si>
  <si>
    <t>Potri.T044100</t>
  </si>
  <si>
    <t>Potri.004G181800</t>
  </si>
  <si>
    <t>Potri.T094100</t>
  </si>
  <si>
    <t>Potri.009G142300</t>
  </si>
  <si>
    <t>Potri.005G176000</t>
  </si>
  <si>
    <t>Potri.004G140900</t>
  </si>
  <si>
    <t>Potri.012G016600</t>
  </si>
  <si>
    <t>Potri.008G038600</t>
  </si>
  <si>
    <t>Potri.018G031700</t>
  </si>
  <si>
    <t>Potri.003G082400</t>
  </si>
  <si>
    <t>Potri.002G256100</t>
  </si>
  <si>
    <t>Potri.003G152300</t>
  </si>
  <si>
    <t>Potri.019G057500</t>
  </si>
  <si>
    <t>Potri.004G164400</t>
  </si>
  <si>
    <t>Potri.003G138900</t>
  </si>
  <si>
    <t>Potri.016G089500</t>
  </si>
  <si>
    <t>Potri.007G119700</t>
  </si>
  <si>
    <t>Potri.014G156100</t>
  </si>
  <si>
    <t>Potri.005G037600</t>
  </si>
  <si>
    <t>Potri.007G030300</t>
  </si>
  <si>
    <t>Potri.016G031500</t>
  </si>
  <si>
    <t>Potri.010G169400</t>
  </si>
  <si>
    <t>Potri.002G098100</t>
  </si>
  <si>
    <t>Potri.018G094200</t>
  </si>
  <si>
    <t>Potri.011G044000</t>
  </si>
  <si>
    <t>Potri.009G135300</t>
  </si>
  <si>
    <t>Potri.016G063700</t>
  </si>
  <si>
    <t>Potri.002G040100</t>
  </si>
  <si>
    <t>Potri.002G262000</t>
  </si>
  <si>
    <t>Potri.006G143500</t>
  </si>
  <si>
    <t>Potri.016G118500</t>
  </si>
  <si>
    <t>Potri.003G189800</t>
  </si>
  <si>
    <t>Potri.001G219300</t>
  </si>
  <si>
    <t>Potri.001G387700</t>
  </si>
  <si>
    <t>Potri.015G088100</t>
  </si>
  <si>
    <t>Potri.005G255900</t>
  </si>
  <si>
    <t>Potri.007G100100</t>
  </si>
  <si>
    <t>Potri.011G070000</t>
  </si>
  <si>
    <t>Potri.014G056800</t>
  </si>
  <si>
    <t>Potri.009G140600</t>
  </si>
  <si>
    <t>Potri.013G008200</t>
  </si>
  <si>
    <t>Potri.013G144300</t>
  </si>
  <si>
    <t>Potri.003G189900</t>
  </si>
  <si>
    <t>Potri.002G254400</t>
  </si>
  <si>
    <t>Potri.012G047700</t>
  </si>
  <si>
    <t>Potri.018G088800</t>
  </si>
  <si>
    <t>Potri.014G151900</t>
  </si>
  <si>
    <t>Potri.001G011200</t>
  </si>
  <si>
    <t>Potri.015G041300</t>
  </si>
  <si>
    <t>Potri.001G402100</t>
  </si>
  <si>
    <t>Potri.002G018800</t>
  </si>
  <si>
    <t>Potri.007G000800</t>
  </si>
  <si>
    <t>Potri.003G216500</t>
  </si>
  <si>
    <t>Potri.002G118000</t>
  </si>
  <si>
    <t>Potri.011G064700</t>
  </si>
  <si>
    <t>Potri.T093600</t>
  </si>
  <si>
    <t>Potri.019G024600</t>
  </si>
  <si>
    <t>Potri.013G028000</t>
  </si>
  <si>
    <t>Potri.015G039000</t>
  </si>
  <si>
    <t>Potri.004G172800</t>
  </si>
  <si>
    <t>Potri.009G062300</t>
  </si>
  <si>
    <t>Potri.012G047800</t>
  </si>
  <si>
    <t>Potri.002G020700</t>
  </si>
  <si>
    <t>Potri.005G139700</t>
  </si>
  <si>
    <t>Potri.018G089300</t>
  </si>
  <si>
    <t>Potri.003G128800</t>
  </si>
  <si>
    <t>Potri.009G064800</t>
  </si>
  <si>
    <t>Potri.009G062800</t>
  </si>
  <si>
    <t>Potri.017G112600</t>
  </si>
  <si>
    <t>Potri.002G094900</t>
  </si>
  <si>
    <t>Potri.007G007400</t>
  </si>
  <si>
    <t>Potri.010G028500</t>
  </si>
  <si>
    <t>Potri.003G093200</t>
  </si>
  <si>
    <t>Potri.005G078300</t>
  </si>
  <si>
    <t>Potri.001G308800</t>
  </si>
  <si>
    <t>Potri.004G059700</t>
  </si>
  <si>
    <t>Potri.018G088900</t>
  </si>
  <si>
    <t>Potri.013G083100</t>
  </si>
  <si>
    <t>Potri.019G058900</t>
  </si>
  <si>
    <t>Potri.017G055700</t>
  </si>
  <si>
    <t>Potri.008G212500</t>
  </si>
  <si>
    <t>Potri.001G405100</t>
  </si>
  <si>
    <t>Potri.005G025200</t>
  </si>
  <si>
    <t>Potri.008G132700</t>
  </si>
  <si>
    <t>Potri.008G011200</t>
  </si>
  <si>
    <t>Potri.017G013200</t>
  </si>
  <si>
    <t>Potri.016G112400</t>
  </si>
  <si>
    <t>Potri.018G089400</t>
  </si>
  <si>
    <t>Potri.009G052400</t>
  </si>
  <si>
    <t>Potri.004G086500</t>
  </si>
  <si>
    <t>Potri.004G180900</t>
  </si>
  <si>
    <t>Potri.015G023900</t>
  </si>
  <si>
    <t>Potri.005G117000</t>
  </si>
  <si>
    <t>Potri.018G094800</t>
  </si>
  <si>
    <t>Potri.004G137200</t>
  </si>
  <si>
    <t>Potri.015G128200</t>
  </si>
  <si>
    <t>Potri.010G109200</t>
  </si>
  <si>
    <t>Potri.005G231900</t>
  </si>
  <si>
    <t>Potri.011G062600</t>
  </si>
  <si>
    <t>Potri.T086100</t>
  </si>
  <si>
    <t>Potri.003G166800</t>
  </si>
  <si>
    <t>Potri.004G182000</t>
  </si>
  <si>
    <t>Potri.015G133700</t>
  </si>
  <si>
    <t>Potri.003G195600</t>
  </si>
  <si>
    <t>Potri.001G250900</t>
  </si>
  <si>
    <t>Potri.004G051600</t>
  </si>
  <si>
    <t>Potri.010G100800</t>
  </si>
  <si>
    <t>Potri.014G012200</t>
  </si>
  <si>
    <t>Potri.011G106300</t>
  </si>
  <si>
    <t>Potri.004G199900</t>
  </si>
  <si>
    <t>Potri.001G027000</t>
  </si>
  <si>
    <t>Potri.005G193800</t>
  </si>
  <si>
    <t>Potri.018G092800</t>
  </si>
  <si>
    <t>Potri.019G001200</t>
  </si>
  <si>
    <t>Potri.004G073600</t>
  </si>
  <si>
    <t>Potri.006G248000</t>
  </si>
  <si>
    <t>Potri.003G142300</t>
  </si>
  <si>
    <t>Potri.016G017800</t>
  </si>
  <si>
    <t>Potri.003G218900</t>
  </si>
  <si>
    <t>Potri.004G235600</t>
  </si>
  <si>
    <t>Potri.009G116600</t>
  </si>
  <si>
    <t>Potri.018G112800</t>
  </si>
  <si>
    <t>Potri.012G129100</t>
  </si>
  <si>
    <t>Potri.013G067000</t>
  </si>
  <si>
    <t>Potri.011G045700</t>
  </si>
  <si>
    <t>Potri.005G061900</t>
  </si>
  <si>
    <t>Potri.002G101400</t>
  </si>
  <si>
    <t>Potri.009G121500</t>
  </si>
  <si>
    <t>Potri.019G018200</t>
  </si>
  <si>
    <t>Potri.012G141000</t>
  </si>
  <si>
    <t>Potri.016G054200</t>
  </si>
  <si>
    <t>Potri.001G382400</t>
  </si>
  <si>
    <t>Potri.010G011800</t>
  </si>
  <si>
    <t>Potri.019G056400</t>
  </si>
  <si>
    <t>Potri.006G103300</t>
  </si>
  <si>
    <t>Potri.005G133000</t>
  </si>
  <si>
    <t>Potri.017G148000</t>
  </si>
  <si>
    <t>Potri.006G188700</t>
  </si>
  <si>
    <t>Potri.011G107500</t>
  </si>
  <si>
    <t>Potri.015G041400</t>
  </si>
  <si>
    <t>Potri.014G164100</t>
  </si>
  <si>
    <t>Potri.003G223100</t>
  </si>
  <si>
    <t>Potri.004G031300</t>
  </si>
  <si>
    <t>Potri.002G144900</t>
  </si>
  <si>
    <t>Potri.006G086100</t>
  </si>
  <si>
    <t>Potri.002G240500</t>
  </si>
  <si>
    <t>Potri.T012700</t>
  </si>
  <si>
    <t>Potri.005G222700</t>
  </si>
  <si>
    <t>Potri.001G028800</t>
  </si>
  <si>
    <t>Potri.006G035200</t>
  </si>
  <si>
    <t>Potri.014G087600</t>
  </si>
  <si>
    <t>Potri.004G026300</t>
  </si>
  <si>
    <t>Potri.001G052300</t>
  </si>
  <si>
    <t>Potri.002G240700</t>
  </si>
  <si>
    <t>Potri.005G209300</t>
  </si>
  <si>
    <t>Potri.015G122700</t>
  </si>
  <si>
    <t>Potri.003G156900</t>
  </si>
  <si>
    <t>Potri.016G033000</t>
  </si>
  <si>
    <t>Potri.010G216000</t>
  </si>
  <si>
    <t>Potri.001G070500</t>
  </si>
  <si>
    <t>Potri.016G086200</t>
  </si>
  <si>
    <t>Potri.005G183900</t>
  </si>
  <si>
    <t>Potri.001G053000</t>
  </si>
  <si>
    <t>Potri.006G126100</t>
  </si>
  <si>
    <t>Potri.001G074000</t>
  </si>
  <si>
    <t>Potri.003G023400</t>
  </si>
  <si>
    <t>Potri.018G104600</t>
  </si>
  <si>
    <t>Potri.014G041000</t>
  </si>
  <si>
    <t>Potri.018G112500</t>
  </si>
  <si>
    <t>Potri.007G099800</t>
  </si>
  <si>
    <t>Potri.008G015900</t>
  </si>
  <si>
    <t>Potri.014G031600</t>
  </si>
  <si>
    <t>Potri.001G263700</t>
  </si>
  <si>
    <t>Potri.012G037700</t>
  </si>
  <si>
    <t>Potri.002G173900</t>
  </si>
  <si>
    <t>Potri.004G082000</t>
  </si>
  <si>
    <t>Potri.018G121400</t>
  </si>
  <si>
    <t>Potri.005G057600</t>
  </si>
  <si>
    <t>Potri.T173200</t>
  </si>
  <si>
    <t>Potri.005G050000</t>
  </si>
  <si>
    <t>Potri.002G080500</t>
  </si>
  <si>
    <t>Potri.002G029400</t>
  </si>
  <si>
    <t>Potri.T125200</t>
  </si>
  <si>
    <t>Potri.005G021800</t>
  </si>
  <si>
    <t>Potri.015G101700</t>
  </si>
  <si>
    <t>Potri.013G115900</t>
  </si>
  <si>
    <t>Potri.008G025600</t>
  </si>
  <si>
    <t>Potri.019G019800</t>
  </si>
  <si>
    <t>Potri.007G141800</t>
  </si>
  <si>
    <t>Potri.002G032200</t>
  </si>
  <si>
    <t>Potri.003G013200</t>
  </si>
  <si>
    <t>Potri.005G117700</t>
  </si>
  <si>
    <t>Potri.002G094500</t>
  </si>
  <si>
    <t>Potri.005G195600</t>
  </si>
  <si>
    <t>Potri.001G426800</t>
  </si>
  <si>
    <t>Potri.011G053300</t>
  </si>
  <si>
    <t>Potri.006G042200</t>
  </si>
  <si>
    <t>Potri.004G179400</t>
  </si>
  <si>
    <t>Potri.006G199500</t>
  </si>
  <si>
    <t>Potri.006G088700</t>
  </si>
  <si>
    <t>Potri.005G199300</t>
  </si>
  <si>
    <t>Potri.004G174000</t>
  </si>
  <si>
    <t>Potri.T102800</t>
  </si>
  <si>
    <t>Potri.019G050200</t>
  </si>
  <si>
    <t>Potri.008G098800</t>
  </si>
  <si>
    <t>Potri.002G114800</t>
  </si>
  <si>
    <t>Potri.017G081100</t>
  </si>
  <si>
    <t>Potri.012G111600</t>
  </si>
  <si>
    <t>Potri.004G196000</t>
  </si>
  <si>
    <t>Potri.010G116100</t>
  </si>
  <si>
    <t>Potri.004G011100</t>
  </si>
  <si>
    <t>Potri.013G008800</t>
  </si>
  <si>
    <t>Potri.T177100</t>
  </si>
  <si>
    <t>Potri.010G167500</t>
  </si>
  <si>
    <t>Potri.008G098900</t>
  </si>
  <si>
    <t>Potri.017G140900</t>
  </si>
  <si>
    <t>Potri.002G139000</t>
  </si>
  <si>
    <t>Potri.010G236800</t>
  </si>
  <si>
    <t>Potri.006G067400</t>
  </si>
  <si>
    <t>Potri.003G210800</t>
  </si>
  <si>
    <t>Potri.T027300</t>
  </si>
  <si>
    <t>Potri.009G006600</t>
  </si>
  <si>
    <t>Potri.001G456300</t>
  </si>
  <si>
    <t>Potri.011G034200</t>
  </si>
  <si>
    <t>Potri.008G148200</t>
  </si>
  <si>
    <t>Potri.T096300</t>
  </si>
  <si>
    <t>Potri.006G084500</t>
  </si>
  <si>
    <t>Potri.009G072900</t>
  </si>
  <si>
    <t>Potri.005G095900</t>
  </si>
  <si>
    <t>Potri.007G031900</t>
  </si>
  <si>
    <t>Potri.005G039300</t>
  </si>
  <si>
    <t>Potri.014G150200</t>
  </si>
  <si>
    <t>Potri.004G075200</t>
  </si>
  <si>
    <t>Potri.004G014000</t>
  </si>
  <si>
    <t>Potri.012G110600</t>
  </si>
  <si>
    <t>Potri.006G255100</t>
  </si>
  <si>
    <t>Potri.008G102000</t>
  </si>
  <si>
    <t>Potri.014G132600</t>
  </si>
  <si>
    <t>Potri.001G003100</t>
  </si>
  <si>
    <t>Potri.008G130800</t>
  </si>
  <si>
    <t>Potri.002G193800</t>
  </si>
  <si>
    <t>Potri.013G083600</t>
  </si>
  <si>
    <t>Potri.018G015500</t>
  </si>
  <si>
    <t>Potri.018G085000</t>
  </si>
  <si>
    <t>Potri.013G055200</t>
  </si>
  <si>
    <t>Potri.T041300</t>
  </si>
  <si>
    <t>Potri.015G011900</t>
  </si>
  <si>
    <t>Potri.014G122300</t>
  </si>
  <si>
    <t>Potri.004G025200</t>
  </si>
  <si>
    <t>Potri.007G111600</t>
  </si>
  <si>
    <t>Potri.002G083800</t>
  </si>
  <si>
    <t>Potri.018G101600</t>
  </si>
  <si>
    <t>Potri.003G151900</t>
  </si>
  <si>
    <t>Potri.002G054900</t>
  </si>
  <si>
    <t>Potri.008G136600</t>
  </si>
  <si>
    <t>Potri.001G160200</t>
  </si>
  <si>
    <t>Potri.003G152100</t>
  </si>
  <si>
    <t>Potri.008G088900</t>
  </si>
  <si>
    <t>Potri.015G148200</t>
  </si>
  <si>
    <t>Potri.011G128800</t>
  </si>
  <si>
    <t>Potri.014G106600</t>
  </si>
  <si>
    <t>Potri.001G168000</t>
  </si>
  <si>
    <t>Potri.007G111800</t>
  </si>
  <si>
    <t>Potri.006G092000</t>
  </si>
  <si>
    <t>Potri.003G136700</t>
  </si>
  <si>
    <t>Potri.012G091200</t>
  </si>
  <si>
    <t>Potri.006G058600</t>
  </si>
  <si>
    <t>Potri.015G054900</t>
  </si>
  <si>
    <t>Potri.019G102900</t>
  </si>
  <si>
    <t>Potri.006G067800</t>
  </si>
  <si>
    <t>Potri.014G108800</t>
  </si>
  <si>
    <t>Potri.007G141500</t>
  </si>
  <si>
    <t>Potri.004G162200</t>
  </si>
  <si>
    <t>Potri.019G088600</t>
  </si>
  <si>
    <t>Potri.015G008300</t>
  </si>
  <si>
    <t>Potri.004G030500</t>
  </si>
  <si>
    <t>Potri.016G063800</t>
  </si>
  <si>
    <t>Potri.007G095400</t>
  </si>
  <si>
    <t>Potri.003G110500</t>
  </si>
  <si>
    <t>Potri.001G229500</t>
  </si>
  <si>
    <t>Potri.011G071100</t>
  </si>
  <si>
    <t>Potri.T131700</t>
  </si>
  <si>
    <t>Potri.001G011500</t>
  </si>
  <si>
    <t>Potri.016G019100</t>
  </si>
  <si>
    <t>Potri.005G089800</t>
  </si>
  <si>
    <t>Potri.005G062300</t>
  </si>
  <si>
    <t>Potri.004G026400</t>
  </si>
  <si>
    <t>Potri.001G247300</t>
  </si>
  <si>
    <t>Potri.T176300</t>
  </si>
  <si>
    <t>Potri.006G200100</t>
  </si>
  <si>
    <t>Potri.008G002900</t>
  </si>
  <si>
    <t>Potri.013G040100</t>
  </si>
  <si>
    <t>Potri.011G036400</t>
  </si>
  <si>
    <t>Potri.002G020400</t>
  </si>
  <si>
    <t>Potri.006G060100</t>
  </si>
  <si>
    <t>Potri.T129200</t>
  </si>
  <si>
    <t>Potri.003G219000</t>
  </si>
  <si>
    <t>Potri.011G032300</t>
  </si>
  <si>
    <t>Potri.004G150000</t>
  </si>
  <si>
    <t>Potri.009G024300</t>
  </si>
  <si>
    <t>Potri.005G172400</t>
  </si>
  <si>
    <t>Potri.013G131200</t>
  </si>
  <si>
    <t>Potri.014G113100</t>
  </si>
  <si>
    <t>Potri.003G130000</t>
  </si>
  <si>
    <t>Potri.004G205000</t>
  </si>
  <si>
    <t>Potri.010G005300</t>
  </si>
  <si>
    <t>Potri.014G046500</t>
  </si>
  <si>
    <t>Potri.001G165000</t>
  </si>
  <si>
    <t>Potri.005G095100</t>
  </si>
  <si>
    <t>Potri.001G309900</t>
  </si>
  <si>
    <t>Potri.018G009900</t>
  </si>
  <si>
    <t>Potri.009G024800</t>
  </si>
  <si>
    <t>Potri.016G042300</t>
  </si>
  <si>
    <t>Potri.009G136700</t>
  </si>
  <si>
    <t>Potri.015G128400</t>
  </si>
  <si>
    <t>Potri.010G080200</t>
  </si>
  <si>
    <t>Potri.008G173400</t>
  </si>
  <si>
    <t>Potri.012G091400</t>
  </si>
  <si>
    <t>Potri.005G225800</t>
  </si>
  <si>
    <t>Potri.014G165000</t>
  </si>
  <si>
    <t>Potri.011G062300</t>
  </si>
  <si>
    <t>Potri.003G024900</t>
  </si>
  <si>
    <t>Potri.T022900</t>
  </si>
  <si>
    <t>Potri.001G298900</t>
  </si>
  <si>
    <t>Potri.012G022500</t>
  </si>
  <si>
    <t>Potri.012G133500</t>
  </si>
  <si>
    <t>Potri.009G053500</t>
  </si>
  <si>
    <t>Potri.009G141500</t>
  </si>
  <si>
    <t>Potri.004G007500</t>
  </si>
  <si>
    <t>Potri.003G165700</t>
  </si>
  <si>
    <t>Potri.012G134500</t>
  </si>
  <si>
    <t>Potri.003G064700</t>
  </si>
  <si>
    <t>Potri.015G112600</t>
  </si>
  <si>
    <t>Potri.005G025500</t>
  </si>
  <si>
    <t>Potri.002G064300</t>
  </si>
  <si>
    <t>Potri.014G015500</t>
  </si>
  <si>
    <t>Potri.015G005900</t>
  </si>
  <si>
    <t>Potri.011G025400</t>
  </si>
  <si>
    <t>Potri.001G381900</t>
  </si>
  <si>
    <t>Potri.T008400</t>
  </si>
  <si>
    <t>Potri.012G072900</t>
  </si>
  <si>
    <t>Potri.010G072200</t>
  </si>
  <si>
    <t>Potri.008G027600</t>
  </si>
  <si>
    <t>Potri.001G451900</t>
  </si>
  <si>
    <t>Potri.004G230800</t>
  </si>
  <si>
    <t>Potri.001G214100</t>
  </si>
  <si>
    <t>Potri.001G456400</t>
  </si>
  <si>
    <t>Potri.007G002400</t>
  </si>
  <si>
    <t>Potri.011G075900</t>
  </si>
  <si>
    <t>Potri.002G069400</t>
  </si>
  <si>
    <t>Potri.018G099700</t>
  </si>
  <si>
    <t>Potri.016G103200</t>
  </si>
  <si>
    <t>Potri.007G138500</t>
  </si>
  <si>
    <t>Potri.019G100300</t>
  </si>
  <si>
    <t>Potri.001G174500</t>
  </si>
  <si>
    <t>Potri.001G344300</t>
  </si>
  <si>
    <t>Potri.005G239400</t>
  </si>
  <si>
    <t>Potri.008G138600</t>
  </si>
  <si>
    <t>Potri.011G123200</t>
  </si>
  <si>
    <t>Potri.012G137400</t>
  </si>
  <si>
    <t>Potri.001G397900</t>
  </si>
  <si>
    <t>Potri.012G007700</t>
  </si>
  <si>
    <t>Potri.018G096000</t>
  </si>
  <si>
    <t>Potri.005G175200</t>
  </si>
  <si>
    <t>Potri.013G113400</t>
  </si>
  <si>
    <t>Potri.001G145200</t>
  </si>
  <si>
    <t>Potri.002G152600</t>
  </si>
  <si>
    <t>Potri.002G227000</t>
  </si>
  <si>
    <t>Potri.013G064500</t>
  </si>
  <si>
    <t>Potri.T003300</t>
  </si>
  <si>
    <t>Potri.013G125100</t>
  </si>
  <si>
    <t>Potri.002G021000</t>
  </si>
  <si>
    <t>Potri.001G052000</t>
  </si>
  <si>
    <t>Potri.011G041200</t>
  </si>
  <si>
    <t>Potri.019G086100</t>
  </si>
  <si>
    <t>Potri.001G177900</t>
  </si>
  <si>
    <t>Potri.007G115300</t>
  </si>
  <si>
    <t>Potri.007G084800</t>
  </si>
  <si>
    <t>Potri.001G060900</t>
  </si>
  <si>
    <t>Potri.014G099600</t>
  </si>
  <si>
    <t>Potri.001G076600</t>
  </si>
  <si>
    <t>Potri.001G348900</t>
  </si>
  <si>
    <t>Potri.008G165600</t>
  </si>
  <si>
    <t>Potri.005G193900</t>
  </si>
  <si>
    <t>Potri.001G177600</t>
  </si>
  <si>
    <t>Potri.009G121600</t>
  </si>
  <si>
    <t>Potri.014G179900</t>
  </si>
  <si>
    <t>Potri.003G108100</t>
  </si>
  <si>
    <t>Potri.015G013500</t>
  </si>
  <si>
    <t>Potri.014G152900</t>
  </si>
  <si>
    <t>Potri.002G092800</t>
  </si>
  <si>
    <t>Potri.001G080300</t>
  </si>
  <si>
    <t>Potri.006G160700</t>
  </si>
  <si>
    <t>Potri.007G114300</t>
  </si>
  <si>
    <t>Potri.014G049600</t>
  </si>
  <si>
    <t>Potri.002G028200</t>
  </si>
  <si>
    <t>Potri.005G227800</t>
  </si>
  <si>
    <t>Potri.004G174800</t>
  </si>
  <si>
    <t>Potri.001G348100</t>
  </si>
  <si>
    <t>Potri.012G072000</t>
  </si>
  <si>
    <t>Potri.002G186000</t>
  </si>
  <si>
    <t>Potri.015G091600</t>
  </si>
  <si>
    <t>Potri.001G299400</t>
  </si>
  <si>
    <t>Potri.015G099600</t>
  </si>
  <si>
    <t>Potri.007G083900</t>
  </si>
  <si>
    <t>Potri.017G128200</t>
  </si>
  <si>
    <t>Potri.005G134900</t>
  </si>
  <si>
    <t>Potri.005G199200</t>
  </si>
  <si>
    <t>Potri.001G313700</t>
  </si>
  <si>
    <t>Potri.009G135000</t>
  </si>
  <si>
    <t>Potri.006G215000</t>
  </si>
  <si>
    <t>Potri.012G110100</t>
  </si>
  <si>
    <t>Potri.016G037700</t>
  </si>
  <si>
    <t>Potri.015G037100</t>
  </si>
  <si>
    <t>Potri.006G266600</t>
  </si>
  <si>
    <t>Potri.003G207500</t>
  </si>
  <si>
    <t>Potri.010G222200</t>
  </si>
  <si>
    <t>Potri.005G189000</t>
  </si>
  <si>
    <t>Potri.016G090300</t>
  </si>
  <si>
    <t>Potri.014G195400</t>
  </si>
  <si>
    <t>Potri.016G056500</t>
  </si>
  <si>
    <t>Potri.010G231500</t>
  </si>
  <si>
    <t>Potri.015G043800</t>
  </si>
  <si>
    <t>Potri.006G009600</t>
  </si>
  <si>
    <t>Potri.014G066200</t>
  </si>
  <si>
    <t>Potri.009G042900</t>
  </si>
  <si>
    <t>Potri.010G068600</t>
  </si>
  <si>
    <t>Potri.009G052300</t>
  </si>
  <si>
    <t>Potri.014G152600</t>
  </si>
  <si>
    <t>Potri.005G243000</t>
  </si>
  <si>
    <t>Potri.008G082900</t>
  </si>
  <si>
    <t>Potri.002G168200</t>
  </si>
  <si>
    <t>Potri.002G234000</t>
  </si>
  <si>
    <t>Potri.008G211300</t>
  </si>
  <si>
    <t>Potri.006G272700</t>
  </si>
  <si>
    <t>Potri.005G171200</t>
  </si>
  <si>
    <t>Potri.019G094200</t>
  </si>
  <si>
    <t>Potri.006G172800</t>
  </si>
  <si>
    <t>Potri.009G162800</t>
  </si>
  <si>
    <t>Potri.005G139900</t>
  </si>
  <si>
    <t>Potri.015G108700</t>
  </si>
  <si>
    <t>Potri.006G204800</t>
  </si>
  <si>
    <t>Potri.013G118700</t>
  </si>
  <si>
    <t>Potri.010G068000</t>
  </si>
  <si>
    <t>Potri.015G046900</t>
  </si>
  <si>
    <t>Potri.008G080600</t>
  </si>
  <si>
    <t>Potri.005G221800</t>
  </si>
  <si>
    <t>Potri.005G098700</t>
  </si>
  <si>
    <t>Potri.010G149100</t>
  </si>
  <si>
    <t>Potri.006G097200</t>
  </si>
  <si>
    <t>Potri.001G373900</t>
  </si>
  <si>
    <t>Potri.003G162100</t>
  </si>
  <si>
    <t>Potri.005G246300</t>
  </si>
  <si>
    <t>Potri.006G243900</t>
  </si>
  <si>
    <t>Potri.012G062400</t>
  </si>
  <si>
    <t>Potri.003G179800</t>
  </si>
  <si>
    <t>Potri.003G052600</t>
  </si>
  <si>
    <t>Potri.018G112400</t>
  </si>
  <si>
    <t>Potri.012G128800</t>
  </si>
  <si>
    <t>Potri.019G109200</t>
  </si>
  <si>
    <t>Potri.012G085200</t>
  </si>
  <si>
    <t>Potri.017G125900</t>
  </si>
  <si>
    <t>Potri.004G006500</t>
  </si>
  <si>
    <t>Potri.019G104800</t>
  </si>
  <si>
    <t>Potri.019G111400</t>
  </si>
  <si>
    <t>Potri.003G017100</t>
  </si>
  <si>
    <t>Potri.006G249800</t>
  </si>
  <si>
    <t>Potri.008G200300</t>
  </si>
  <si>
    <t>Potri.013G073700</t>
  </si>
  <si>
    <t>Potri.007G120400</t>
  </si>
  <si>
    <t>Potri.002G157800</t>
  </si>
  <si>
    <t>Potri.001G172900</t>
  </si>
  <si>
    <t>Potri.007G084700</t>
  </si>
  <si>
    <t>Potri.002G081700</t>
  </si>
  <si>
    <t>Potri.017G057800</t>
  </si>
  <si>
    <t>Potri.015G114200</t>
  </si>
  <si>
    <t>Potri.017G146000</t>
  </si>
  <si>
    <t>Potri.019G021900</t>
  </si>
  <si>
    <t>Potri.001G128300</t>
  </si>
  <si>
    <t>Potri.019G104700</t>
  </si>
  <si>
    <t>Potri.016G020900</t>
  </si>
  <si>
    <t>Potri.010G018700</t>
  </si>
  <si>
    <t>Potri.001G266900</t>
  </si>
  <si>
    <t>Potri.017G035400</t>
  </si>
  <si>
    <t>Potri.003G060800</t>
  </si>
  <si>
    <t>Potri.004G119100</t>
  </si>
  <si>
    <t>Potri.007G031500</t>
  </si>
  <si>
    <t>Potri.005G224800</t>
  </si>
  <si>
    <t>Potri.015G117700</t>
  </si>
  <si>
    <t>Potri.001G468800</t>
  </si>
  <si>
    <t>Potri.016G127800</t>
  </si>
  <si>
    <t>Potri.001G338100</t>
  </si>
  <si>
    <t>Potri.006G006600</t>
  </si>
  <si>
    <t>Potri.004G208200</t>
  </si>
  <si>
    <t>Potri.010G193700</t>
  </si>
  <si>
    <t>Potri.016G037300</t>
  </si>
  <si>
    <t>Potri.001G120700</t>
  </si>
  <si>
    <t>Potri.010G034200</t>
  </si>
  <si>
    <t>Potri.005G228800</t>
  </si>
  <si>
    <t>Potri.005G252100</t>
  </si>
  <si>
    <t>Potri.017G086400</t>
  </si>
  <si>
    <t>Potri.018G085200</t>
  </si>
  <si>
    <t>Potri.002G116300</t>
  </si>
  <si>
    <t>Potri.005G216400</t>
  </si>
  <si>
    <t>Potri.006G111100</t>
  </si>
  <si>
    <t>Potri.T005300</t>
  </si>
  <si>
    <t>Potri.007G084400</t>
  </si>
  <si>
    <t>Potri.013G034900</t>
  </si>
  <si>
    <t>Potri.013G115600</t>
  </si>
  <si>
    <t>Potri.002G252000</t>
  </si>
  <si>
    <t>Potri.009G026300</t>
  </si>
  <si>
    <t>Potri.001G381500</t>
  </si>
  <si>
    <t>Potri.001G119000</t>
  </si>
  <si>
    <t>Potri.T157600</t>
  </si>
  <si>
    <t>Potri.003G165500</t>
  </si>
  <si>
    <t>Potri.009G049300</t>
  </si>
  <si>
    <t>Potri.005G043700</t>
  </si>
  <si>
    <t>Potri.010G238600</t>
  </si>
  <si>
    <t>Potri.014G139200</t>
  </si>
  <si>
    <t>Potri.008G135200</t>
  </si>
  <si>
    <t>Potri.014G036200</t>
  </si>
  <si>
    <t>Potri.006G018000</t>
  </si>
  <si>
    <t>Potri.012G117100</t>
  </si>
  <si>
    <t>Potri.019G095200</t>
  </si>
  <si>
    <t>Potri.014G098600</t>
  </si>
  <si>
    <t>Potri.004G206400</t>
  </si>
  <si>
    <t>Potri.012G027400</t>
  </si>
  <si>
    <t>Potri.010G168200</t>
  </si>
  <si>
    <t>Potri.002G076100</t>
  </si>
  <si>
    <t>Potri.001G234700</t>
  </si>
  <si>
    <t>Potri.013G040300</t>
  </si>
  <si>
    <t>Potri.005G146100</t>
  </si>
  <si>
    <t>Potri.010G134300</t>
  </si>
  <si>
    <t>Potri.002G098300</t>
  </si>
  <si>
    <t>Potri.002G069000</t>
  </si>
  <si>
    <t>Potri.008G127100</t>
  </si>
  <si>
    <t>Potri.005G243200</t>
  </si>
  <si>
    <t>Potri.013G124200</t>
  </si>
  <si>
    <t>Potri.014G163000</t>
  </si>
  <si>
    <t>Potri.006G060700</t>
  </si>
  <si>
    <t>Potri.005G179000</t>
  </si>
  <si>
    <t>Potri.015G103800</t>
  </si>
  <si>
    <t>Potri.009G159700</t>
  </si>
  <si>
    <t>Potri.008G094500</t>
  </si>
  <si>
    <t>Potri.011G021800</t>
  </si>
  <si>
    <t>Potri.019G017900</t>
  </si>
  <si>
    <t>Potri.T155100</t>
  </si>
  <si>
    <t>Potri.009G019600</t>
  </si>
  <si>
    <t>Potri.009G150000</t>
  </si>
  <si>
    <t>Potri.014G055000</t>
  </si>
  <si>
    <t>Potri.005G078000</t>
  </si>
  <si>
    <t>Potri.001G055700</t>
  </si>
  <si>
    <t>Potri.008G117400</t>
  </si>
  <si>
    <t>Potri.004G003200</t>
  </si>
  <si>
    <t>Potri.019G040900</t>
  </si>
  <si>
    <t>Potri.009G013700</t>
  </si>
  <si>
    <t>Potri.015G117900</t>
  </si>
  <si>
    <t>Potri.008G164500</t>
  </si>
  <si>
    <t>Potri.012G131900</t>
  </si>
  <si>
    <t>Potri.010G170500</t>
  </si>
  <si>
    <t>Potri.007G011300</t>
  </si>
  <si>
    <t>Potri.002G090300</t>
  </si>
  <si>
    <t>Potri.019G100000</t>
  </si>
  <si>
    <t>Potri.015G020000</t>
  </si>
  <si>
    <t>Potri.010G153600</t>
  </si>
  <si>
    <t>Potri.005G037700</t>
  </si>
  <si>
    <t>Potri.008G117500</t>
  </si>
  <si>
    <t>Potri.007G113000</t>
  </si>
  <si>
    <t>Potri.005G046800</t>
  </si>
  <si>
    <t>Potri.008G127000</t>
  </si>
  <si>
    <t>Potri.005G170700</t>
  </si>
  <si>
    <t>Potri.001G048200</t>
  </si>
  <si>
    <t>Potri.006G069800</t>
  </si>
  <si>
    <t>Potri.010G130400</t>
  </si>
  <si>
    <t>Potri.006G191100</t>
  </si>
  <si>
    <t>Potri.006G087100</t>
  </si>
  <si>
    <t>Potri.006G188600</t>
  </si>
  <si>
    <t>Potri.016G001800</t>
  </si>
  <si>
    <t>Potri.010G011700</t>
  </si>
  <si>
    <t>Potri.012G072500</t>
  </si>
  <si>
    <t>Potri.014G123500</t>
  </si>
  <si>
    <t>Potri.010G055800</t>
  </si>
  <si>
    <t>Potri.015G101600</t>
  </si>
  <si>
    <t>Potri.006G202100</t>
  </si>
  <si>
    <t>Potri.014G093300</t>
  </si>
  <si>
    <t>Potri.008G096300</t>
  </si>
  <si>
    <t>Potri.001G032500</t>
  </si>
  <si>
    <t>Potri.011G075300</t>
  </si>
  <si>
    <t>Potri.001G138800</t>
  </si>
  <si>
    <t>Potri.002G006400</t>
  </si>
  <si>
    <t>Potri.001G020600</t>
  </si>
  <si>
    <t>Potri.002G017500</t>
  </si>
  <si>
    <t>Potri.009G013300</t>
  </si>
  <si>
    <t>Potri.014G098500</t>
  </si>
  <si>
    <t>Potri.018G075000</t>
  </si>
  <si>
    <t>Potri.005G075300</t>
  </si>
  <si>
    <t>Potri.012G025400</t>
  </si>
  <si>
    <t>Potri.001G129200</t>
  </si>
  <si>
    <t>Potri.005G070800</t>
  </si>
  <si>
    <t>Potri.014G104100</t>
  </si>
  <si>
    <t>Potri.009G170000</t>
  </si>
  <si>
    <t>Potri.007G083000</t>
  </si>
  <si>
    <t>Potri.001G249500</t>
  </si>
  <si>
    <t>Potri.001G391100</t>
  </si>
  <si>
    <t>Potri.T114000</t>
  </si>
  <si>
    <t>Potri.011G042100</t>
  </si>
  <si>
    <t>Potri.017G075000</t>
  </si>
  <si>
    <t>Potri.T149300</t>
  </si>
  <si>
    <t>Potri.010G158000</t>
  </si>
  <si>
    <t>Potri.019G026700</t>
  </si>
  <si>
    <t>Potri.001G150000</t>
  </si>
  <si>
    <t>Potri.007G068300</t>
  </si>
  <si>
    <t>Potri.014G061400</t>
  </si>
  <si>
    <t>Potri.013G000900</t>
  </si>
  <si>
    <t>Potri.009G111100</t>
  </si>
  <si>
    <t>Potri.006G174100</t>
  </si>
  <si>
    <t>Potri.014G148700</t>
  </si>
  <si>
    <t>Potri.002G193700</t>
  </si>
  <si>
    <t>Potri.010G136900</t>
  </si>
  <si>
    <t>Potri.006G001200</t>
  </si>
  <si>
    <t>Potri.013G046400</t>
  </si>
  <si>
    <t>Potri.017G134800</t>
  </si>
  <si>
    <t>Potri.005G245500</t>
  </si>
  <si>
    <t>Potri.003G059700</t>
  </si>
  <si>
    <t>Potri.011G038800</t>
  </si>
  <si>
    <t>Potri.019G082300</t>
  </si>
  <si>
    <t>Potri.010G229400</t>
  </si>
  <si>
    <t>Potri.012G103200</t>
  </si>
  <si>
    <t>Potri.002G038900</t>
  </si>
  <si>
    <t>Potri.001G083400</t>
  </si>
  <si>
    <t>Potri.002G113800</t>
  </si>
  <si>
    <t>Potri.T135600</t>
  </si>
  <si>
    <t>Potri.004G185900</t>
  </si>
  <si>
    <t>Potri.011G167600</t>
  </si>
  <si>
    <t>Potri.001G000600</t>
  </si>
  <si>
    <t>Potri.005G096400</t>
  </si>
  <si>
    <t>Potri.016G099200</t>
  </si>
  <si>
    <t>Potri.009G136200</t>
  </si>
  <si>
    <t>Potri.010G223600</t>
  </si>
  <si>
    <t>Potri.019G051600</t>
  </si>
  <si>
    <t>Potri.002G110300</t>
  </si>
  <si>
    <t>Potri.003G007900</t>
  </si>
  <si>
    <t>Potri.008G094200</t>
  </si>
  <si>
    <t>Potri.003G080100</t>
  </si>
  <si>
    <t>Potri.011G030900</t>
  </si>
  <si>
    <t>Potri.006G199400</t>
  </si>
  <si>
    <t>Potri.011G093400</t>
  </si>
  <si>
    <t>Potri.001G344200</t>
  </si>
  <si>
    <t>Potri.002G002200</t>
  </si>
  <si>
    <t>Potri.006G009300</t>
  </si>
  <si>
    <t>Potri.001G197000</t>
  </si>
  <si>
    <t>Potri.010G105800</t>
  </si>
  <si>
    <t>Potri.001G185200</t>
  </si>
  <si>
    <t>Potri.014G110800</t>
  </si>
  <si>
    <t>Potri.001G375300</t>
  </si>
  <si>
    <t>Potri.004G138400</t>
  </si>
  <si>
    <t>Potri.015G048400</t>
  </si>
  <si>
    <t>Potri.001G104600</t>
  </si>
  <si>
    <t>Potri.012G025100</t>
  </si>
  <si>
    <t>Potri.008G087900</t>
  </si>
  <si>
    <t>Potri.001G466300</t>
  </si>
  <si>
    <t>Potri.002G041200</t>
  </si>
  <si>
    <t>Potri.007G064400</t>
  </si>
  <si>
    <t>Potri.008G058000</t>
  </si>
  <si>
    <t>Potri.001G300700</t>
  </si>
  <si>
    <t>Potri.018G095000</t>
  </si>
  <si>
    <t>Potri.009G078800</t>
  </si>
  <si>
    <t>Potri.012G069700</t>
  </si>
  <si>
    <t>Potri.014G159900</t>
  </si>
  <si>
    <t>Potri.016G006200</t>
  </si>
  <si>
    <t>Potri.008G109200</t>
  </si>
  <si>
    <t>Potri.001G247400</t>
  </si>
  <si>
    <t>Potri.010G170600</t>
  </si>
  <si>
    <t>Potri.006G268500</t>
  </si>
  <si>
    <t>Potri.001G362300</t>
  </si>
  <si>
    <t>Potri.001G273400</t>
  </si>
  <si>
    <t>Potri.006G261800</t>
  </si>
  <si>
    <t>Potri.005G157300</t>
  </si>
  <si>
    <t>Potri.016G105500</t>
  </si>
  <si>
    <t>Potri.001G318700</t>
  </si>
  <si>
    <t>Potri.016G059600</t>
  </si>
  <si>
    <t>Potri.002G019800</t>
  </si>
  <si>
    <t>Potri.003G131900</t>
  </si>
  <si>
    <t>Potri.016G082400</t>
  </si>
  <si>
    <t>Potri.014G131300</t>
  </si>
  <si>
    <t>Potri.002G105600</t>
  </si>
  <si>
    <t>Potri.005G092200</t>
  </si>
  <si>
    <t>Potri.003G202100</t>
  </si>
  <si>
    <t>Potri.007G098000</t>
  </si>
  <si>
    <t>Potri.002G070900</t>
  </si>
  <si>
    <t>Potri.018G024900</t>
  </si>
  <si>
    <t>Potri.005G207400</t>
  </si>
  <si>
    <t>Potri.002G234100</t>
  </si>
  <si>
    <t>Potri.001G399500</t>
  </si>
  <si>
    <t>Potri.015G128100</t>
  </si>
  <si>
    <t>Potri.010G160800</t>
  </si>
  <si>
    <t>Potri.016G036800</t>
  </si>
  <si>
    <t>Potri.003G062100</t>
  </si>
  <si>
    <t>Potri.009G073500</t>
  </si>
  <si>
    <t>Potri.013G096400</t>
  </si>
  <si>
    <t>Potri.012G090900</t>
  </si>
  <si>
    <t>Potri.002G119300</t>
  </si>
  <si>
    <t>Potri.003G164200</t>
  </si>
  <si>
    <t>Potri.012G003000</t>
  </si>
  <si>
    <t>Potri.002G123700</t>
  </si>
  <si>
    <t>Potri.010G078700</t>
  </si>
  <si>
    <t>Potri.005G082000</t>
  </si>
  <si>
    <t>Potri.010G001500</t>
  </si>
  <si>
    <t>Potri.006G057700</t>
  </si>
  <si>
    <t>Potri.015G003800</t>
  </si>
  <si>
    <t>Potri.008G143500</t>
  </si>
  <si>
    <t>Potri.003G070800</t>
  </si>
  <si>
    <t>Potri.010G017000</t>
  </si>
  <si>
    <t>Potri.001G265600</t>
  </si>
  <si>
    <t>Potri.006G164400</t>
  </si>
  <si>
    <t>Potri.006G208400</t>
  </si>
  <si>
    <t>Potri.007G068000</t>
  </si>
  <si>
    <t>Potri.002G150100</t>
  </si>
  <si>
    <t>Potri.006G119300</t>
  </si>
  <si>
    <t>Potri.016G019200</t>
  </si>
  <si>
    <t>Potri.012G100300</t>
  </si>
  <si>
    <t>Potri.013G117700</t>
  </si>
  <si>
    <t>Potri.T100000</t>
  </si>
  <si>
    <t>Potri.002G018600</t>
  </si>
  <si>
    <t>Potri.001G378400</t>
  </si>
  <si>
    <t>Potri.002G050100</t>
  </si>
  <si>
    <t>Potri.004G179100</t>
  </si>
  <si>
    <t>Potri.008G104800</t>
  </si>
  <si>
    <t>Potri.001G192100</t>
  </si>
  <si>
    <t>Potri.014G070800</t>
  </si>
  <si>
    <t>Potri.008G189400</t>
  </si>
  <si>
    <t>Potri.007G089400</t>
  </si>
  <si>
    <t>Potri.006G002600</t>
  </si>
  <si>
    <t>Potri.007G002500</t>
  </si>
  <si>
    <t>Potri.014G075700</t>
  </si>
  <si>
    <t>Potri.001G451200</t>
  </si>
  <si>
    <t>Potri.T126700</t>
  </si>
  <si>
    <t>Potri.010G157200</t>
  </si>
  <si>
    <t>Potri.006G169700</t>
  </si>
  <si>
    <t>Potri.002G136100</t>
  </si>
  <si>
    <t>Potri.001G270600</t>
  </si>
  <si>
    <t>Potri.015G001300</t>
  </si>
  <si>
    <t>Potri.009G055500</t>
  </si>
  <si>
    <t>Potri.002G143800</t>
  </si>
  <si>
    <t>Potri.009G163900</t>
  </si>
  <si>
    <t>Potri.006G090100</t>
  </si>
  <si>
    <t>Potri.010G158100</t>
  </si>
  <si>
    <t>Potri.012G131300</t>
  </si>
  <si>
    <t>Potri.001G115400</t>
  </si>
  <si>
    <t>Potri.006G002400</t>
  </si>
  <si>
    <t>Potri.004G232500</t>
  </si>
  <si>
    <t>Potri.002G186600</t>
  </si>
  <si>
    <t>Potri.010G052100</t>
  </si>
  <si>
    <t>Potri.013G106300</t>
  </si>
  <si>
    <t>Potri.009G042200</t>
  </si>
  <si>
    <t>Potri.T110500</t>
  </si>
  <si>
    <t>Potri.T180000</t>
  </si>
  <si>
    <t>Potri.002G255100</t>
  </si>
  <si>
    <t>Potri.018G025000</t>
  </si>
  <si>
    <t>Potri.005G001400</t>
  </si>
  <si>
    <t>Potri.010G020200</t>
  </si>
  <si>
    <t>Potri.003G139700</t>
  </si>
  <si>
    <t>Potri.015G123700</t>
  </si>
  <si>
    <t>Potri.004G159800</t>
  </si>
  <si>
    <t>Potri.018G027200</t>
  </si>
  <si>
    <t>Potri.001G093600</t>
  </si>
  <si>
    <t>Potri.001G270500</t>
  </si>
  <si>
    <t>Potri.001G317800</t>
  </si>
  <si>
    <t>Potri.004G107500</t>
  </si>
  <si>
    <t>Potri.009G117400</t>
  </si>
  <si>
    <t>Potri.018G088200</t>
  </si>
  <si>
    <t>Potri.014G106100</t>
  </si>
  <si>
    <t>Potri.018G151700</t>
  </si>
  <si>
    <t>Potri.003G144000</t>
  </si>
  <si>
    <t>Potri.012G119700</t>
  </si>
  <si>
    <t>Potri.014G086000</t>
  </si>
  <si>
    <t>Potri.017G116300</t>
  </si>
  <si>
    <t>Potri.005G150000</t>
  </si>
  <si>
    <t>Potri.002G073300</t>
  </si>
  <si>
    <t>Potri.015G049600</t>
  </si>
  <si>
    <t>Potri.015G018900</t>
  </si>
  <si>
    <t>Potri.004G156100</t>
  </si>
  <si>
    <t>Potri.004G208600</t>
  </si>
  <si>
    <t>Potri.011G106400</t>
  </si>
  <si>
    <t>Potri.006G111900</t>
  </si>
  <si>
    <t>Potri.001G327000</t>
  </si>
  <si>
    <t>Potri.011G065100</t>
  </si>
  <si>
    <t>Potri.003G176100</t>
  </si>
  <si>
    <t>Potri.017G147900</t>
  </si>
  <si>
    <t>Potri.008G089000</t>
  </si>
  <si>
    <t>Potri.017G073400</t>
  </si>
  <si>
    <t>Potri.002G245200</t>
  </si>
  <si>
    <t>Potri.010G120600</t>
  </si>
  <si>
    <t>Potri.001G151100</t>
  </si>
  <si>
    <t>Potri.015G100300</t>
  </si>
  <si>
    <t>Potri.015G076200</t>
  </si>
  <si>
    <t>Potri.016G101200</t>
  </si>
  <si>
    <t>Potri.018G138900</t>
  </si>
  <si>
    <t>Potri.012G138800</t>
  </si>
  <si>
    <t>Potri.004G179500</t>
  </si>
  <si>
    <t>Potri.004G116900</t>
  </si>
  <si>
    <t>Potri.001G037900</t>
  </si>
  <si>
    <t>Potri.006G234300</t>
  </si>
  <si>
    <t>Potri.001G191800</t>
  </si>
  <si>
    <t>Potri.003G027200</t>
  </si>
  <si>
    <t>Potri.011G068800</t>
  </si>
  <si>
    <t>Potri.005G189500</t>
  </si>
  <si>
    <t>Potri.011G032600</t>
  </si>
  <si>
    <t>Potri.015G098300</t>
  </si>
  <si>
    <t>Potri.017G111000</t>
  </si>
  <si>
    <t>Potri.001G250800</t>
  </si>
  <si>
    <t>Potri.013G016900</t>
  </si>
  <si>
    <t>Potri.013G125000</t>
  </si>
  <si>
    <t>Potri.018G057100</t>
  </si>
  <si>
    <t>Potri.010G137300</t>
  </si>
  <si>
    <t>Potri.003G112400</t>
  </si>
  <si>
    <t>Potri.005G161700</t>
  </si>
  <si>
    <t>Potri.004G068200</t>
  </si>
  <si>
    <t>Potri.001G344700</t>
  </si>
  <si>
    <t>Potri.014G144500</t>
  </si>
  <si>
    <t>Potri.007G020600</t>
  </si>
  <si>
    <t>Potri.004G030800</t>
  </si>
  <si>
    <t>Potri.005G198500</t>
  </si>
  <si>
    <t>Potri.006G085500</t>
  </si>
  <si>
    <t>Potri.010G105200</t>
  </si>
  <si>
    <t>Potri.015G115300</t>
  </si>
  <si>
    <t>Potri.001G242600</t>
  </si>
  <si>
    <t>Potri.015G113600</t>
  </si>
  <si>
    <t>Potri.018G120300</t>
  </si>
  <si>
    <t>Potri.003G029400</t>
  </si>
  <si>
    <t>Potri.001G112100</t>
  </si>
  <si>
    <t>Potri.004G189200</t>
  </si>
  <si>
    <t>Potri.008G014600</t>
  </si>
  <si>
    <t>Potri.007G098600</t>
  </si>
  <si>
    <t>Potri.008G184800</t>
  </si>
  <si>
    <t>Potri.002G112800</t>
  </si>
  <si>
    <t>Potri.018G141300</t>
  </si>
  <si>
    <t>Potri.018G062600</t>
  </si>
  <si>
    <t>Potri.006G233100</t>
  </si>
  <si>
    <t>Potri.012G139000</t>
  </si>
  <si>
    <t>Potri.003G132200</t>
  </si>
  <si>
    <t>Potri.003G021100</t>
  </si>
  <si>
    <t>Potri.010G103300</t>
  </si>
  <si>
    <t>Potri.001G303000</t>
  </si>
  <si>
    <t>Potri.005G186400</t>
  </si>
  <si>
    <t>Potri.005G047500</t>
  </si>
  <si>
    <t>Potri.012G089500</t>
  </si>
  <si>
    <t>Potri.010G230000</t>
  </si>
  <si>
    <t>Potri.001G209500</t>
  </si>
  <si>
    <t>Potri.T032700</t>
  </si>
  <si>
    <t>Potri.011G144900</t>
  </si>
  <si>
    <t>Potri.009G152900</t>
  </si>
  <si>
    <t>Potri.010G017100</t>
  </si>
  <si>
    <t>Potri.014G111800</t>
  </si>
  <si>
    <t>Potri.005G077000</t>
  </si>
  <si>
    <t>Potri.016G080800</t>
  </si>
  <si>
    <t>Potri.011G002400</t>
  </si>
  <si>
    <t>Potri.001G431400</t>
  </si>
  <si>
    <t>Potri.003G073800</t>
  </si>
  <si>
    <t>Potri.010G057900</t>
  </si>
  <si>
    <t>Potri.007G024400</t>
  </si>
  <si>
    <t>Potri.008G171500</t>
  </si>
  <si>
    <t>Potri.015G112000</t>
  </si>
  <si>
    <t>Potri.006G268300</t>
  </si>
  <si>
    <t>Potri.006G232700</t>
  </si>
  <si>
    <t>Potri.002G195300</t>
  </si>
  <si>
    <t>Potri.016G128300</t>
  </si>
  <si>
    <t>Potri.011G001600</t>
  </si>
  <si>
    <t>Potri.001G100100</t>
  </si>
  <si>
    <t>Potri.008G064200</t>
  </si>
  <si>
    <t>Potri.007G072100</t>
  </si>
  <si>
    <t>Potri.005G177200</t>
  </si>
  <si>
    <t>Potri.002G110100</t>
  </si>
  <si>
    <t>Potri.016G086100</t>
  </si>
  <si>
    <t>Potri.015G100100</t>
  </si>
  <si>
    <t>Potri.006G137300</t>
  </si>
  <si>
    <t>Potri.019G053900</t>
  </si>
  <si>
    <t>Potri.010G216400</t>
  </si>
  <si>
    <t>Potri.019G102000</t>
  </si>
  <si>
    <t>Potri.008G102800</t>
  </si>
  <si>
    <t>Potri.018G106600</t>
  </si>
  <si>
    <t>Potri.009G164000</t>
  </si>
  <si>
    <t>Potri.001G464500</t>
  </si>
  <si>
    <t>Potri.003G200900</t>
  </si>
  <si>
    <t>Potri.015G113200</t>
  </si>
  <si>
    <t>Potri.005G034700</t>
  </si>
  <si>
    <t>Potri.013G055000</t>
  </si>
  <si>
    <t>Potri.008G003400</t>
  </si>
  <si>
    <t>Potri.003G028700</t>
  </si>
  <si>
    <t>Potri.014G153100</t>
  </si>
  <si>
    <t>Potri.001G292100</t>
  </si>
  <si>
    <t>Potri.006G089700</t>
  </si>
  <si>
    <t>Potri.002G168300</t>
  </si>
  <si>
    <t>Potri.010G222300</t>
  </si>
  <si>
    <t>Potri.010G081500</t>
  </si>
  <si>
    <t>Potri.004G100400</t>
  </si>
  <si>
    <t>Potri.003G197500</t>
  </si>
  <si>
    <t>Potri.006G109600</t>
  </si>
  <si>
    <t>Potri.006G098200</t>
  </si>
  <si>
    <t>Potri.006G174300</t>
  </si>
  <si>
    <t>Potri.003G137000</t>
  </si>
  <si>
    <t>Potri.002G118600</t>
  </si>
  <si>
    <t>Potri.017G050600</t>
  </si>
  <si>
    <t>Potri.003G073300</t>
  </si>
  <si>
    <t>Potri.014G065800</t>
  </si>
  <si>
    <t>Potri.016G066200</t>
  </si>
  <si>
    <t>Potri.010G194600</t>
  </si>
  <si>
    <t>Potri.016G076100</t>
  </si>
  <si>
    <t>Potri.013G123800</t>
  </si>
  <si>
    <t>Potri.002G050500</t>
  </si>
  <si>
    <t>Potri.016G069400</t>
  </si>
  <si>
    <t>Potri.014G179200</t>
  </si>
  <si>
    <t>Potri.006G180600</t>
  </si>
  <si>
    <t>Potri.006G205000</t>
  </si>
  <si>
    <t>Potri.011G058800</t>
  </si>
  <si>
    <t>Potri.009G169900</t>
  </si>
  <si>
    <t>Potri.013G062700</t>
  </si>
  <si>
    <t>Potri.001G397200</t>
  </si>
  <si>
    <t>Potri.014G097200</t>
  </si>
  <si>
    <t>Potri.005G028700</t>
  </si>
  <si>
    <t>Potri.006G164700</t>
  </si>
  <si>
    <t>Potri.012G005900</t>
  </si>
  <si>
    <t>Potri.019G008100</t>
  </si>
  <si>
    <t>Potri.003G197300</t>
  </si>
  <si>
    <t>Potri.T002800</t>
  </si>
  <si>
    <t>Potri.006G119400</t>
  </si>
  <si>
    <t>Potri.013G110200</t>
  </si>
  <si>
    <t>Potri.003G076300</t>
  </si>
  <si>
    <t>Potri.013G110000</t>
  </si>
  <si>
    <t>Potri.017G050000</t>
  </si>
  <si>
    <t>Potri.004G184200</t>
  </si>
  <si>
    <t>Potri.010G070100</t>
  </si>
  <si>
    <t>Potri.015G001500</t>
  </si>
  <si>
    <t>Potri.012G014200</t>
  </si>
  <si>
    <t>Potri.008G131000</t>
  </si>
  <si>
    <t>Potri.001G431300</t>
  </si>
  <si>
    <t>Potri.013G107600</t>
  </si>
  <si>
    <t>Potri.003G122500</t>
  </si>
  <si>
    <t>Potri.008G061400</t>
  </si>
  <si>
    <t>Potri.016G102800</t>
  </si>
  <si>
    <t>Potri.017G125500</t>
  </si>
  <si>
    <t>Potri.010G192400</t>
  </si>
  <si>
    <t>Potri.005G244500</t>
  </si>
  <si>
    <t>Potri.006G231100</t>
  </si>
  <si>
    <t>Potri.002G125900</t>
  </si>
  <si>
    <t>Potri.013G108300</t>
  </si>
  <si>
    <t>Potri.003G079000</t>
  </si>
  <si>
    <t>Potri.018G107800</t>
  </si>
  <si>
    <t>Potri.015G001700</t>
  </si>
  <si>
    <t>Potri.018G146400</t>
  </si>
  <si>
    <t>Potri.019G025800</t>
  </si>
  <si>
    <t>Potri.003G171300</t>
  </si>
  <si>
    <t>Potri.014G107000</t>
  </si>
  <si>
    <t>Potri.012G058600</t>
  </si>
  <si>
    <t>Potri.006G135600</t>
  </si>
  <si>
    <t>Potri.001G079600</t>
  </si>
  <si>
    <t>Potri.007G108900</t>
  </si>
  <si>
    <t>Potri.006G048400</t>
  </si>
  <si>
    <t>Potri.009G156800</t>
  </si>
  <si>
    <t>Potri.009G063400</t>
  </si>
  <si>
    <t>Potri.005G088700</t>
  </si>
  <si>
    <t>Potri.012G097600</t>
  </si>
  <si>
    <t>Potri.018G050600</t>
  </si>
  <si>
    <t>Potri.006G007600</t>
  </si>
  <si>
    <t>Potri.019G121900</t>
  </si>
  <si>
    <t>Potri.T121500</t>
  </si>
  <si>
    <t>Potri.009G103600</t>
  </si>
  <si>
    <t>Potri.007G002600</t>
  </si>
  <si>
    <t>Potri.019G099900</t>
  </si>
  <si>
    <t>Potri.003G093700</t>
  </si>
  <si>
    <t>Potri.003G167900</t>
  </si>
  <si>
    <t>Potri.015G047400</t>
  </si>
  <si>
    <t>Potri.003G101300</t>
  </si>
  <si>
    <t>Potri.008G104600</t>
  </si>
  <si>
    <t>Potri.014G178700</t>
  </si>
  <si>
    <t>Potri.014G154200</t>
  </si>
  <si>
    <t>Potri.001G375600</t>
  </si>
  <si>
    <t>Potri.016G089900</t>
  </si>
  <si>
    <t>Potri.010G049300</t>
  </si>
  <si>
    <t>Potri.005G069700</t>
  </si>
  <si>
    <t>Potri.014G181500</t>
  </si>
  <si>
    <t>Potri.011G007800</t>
  </si>
  <si>
    <t>Potri.001G370800</t>
  </si>
  <si>
    <t>Potri.005G026700</t>
  </si>
  <si>
    <t>Potri.016G045900</t>
  </si>
  <si>
    <t>Potri.004G228300</t>
  </si>
  <si>
    <t>Potri.017G128500</t>
  </si>
  <si>
    <t>Potri.017G064100</t>
  </si>
  <si>
    <t>Potri.005G221900</t>
  </si>
  <si>
    <t>Potri.017G044500</t>
  </si>
  <si>
    <t>Potri.001G158800</t>
  </si>
  <si>
    <t>Potri.001G164200</t>
  </si>
  <si>
    <t>Potri.017G117300</t>
  </si>
  <si>
    <t>Potri.011G167500</t>
  </si>
  <si>
    <t>Potri.014G074200</t>
  </si>
  <si>
    <t>Potri.002G097800</t>
  </si>
  <si>
    <t>Potri.001G108900</t>
  </si>
  <si>
    <t>Potri.006G248600</t>
  </si>
  <si>
    <t>Potri.001G090700</t>
  </si>
  <si>
    <t>Potri.006G058200</t>
  </si>
  <si>
    <t>Potri.006G093300</t>
  </si>
  <si>
    <t>Potri.005G086700</t>
  </si>
  <si>
    <t>Potri.013G133100</t>
  </si>
  <si>
    <t>Potri.001G222800</t>
  </si>
  <si>
    <t>Potri.004G012700</t>
  </si>
  <si>
    <t>Potri.004G067400</t>
  </si>
  <si>
    <t>Potri.001G042000</t>
  </si>
  <si>
    <t>Potri.006G139100</t>
  </si>
  <si>
    <t>Potri.009G072600</t>
  </si>
  <si>
    <t>Potri.001G223900</t>
  </si>
  <si>
    <t>Potri.011G145200</t>
  </si>
  <si>
    <t>Potri.007G067800</t>
  </si>
  <si>
    <t>Potri.008G028500</t>
  </si>
  <si>
    <t>Potri.019G040500</t>
  </si>
  <si>
    <t>Potri.001G136200</t>
  </si>
  <si>
    <t>Potri.001G300800</t>
  </si>
  <si>
    <t>Potri.014G029900</t>
  </si>
  <si>
    <t>Potri.001G270000</t>
  </si>
  <si>
    <t>Potri.016G057400</t>
  </si>
  <si>
    <t>Potri.003G049600</t>
  </si>
  <si>
    <t>Potri.002G123800</t>
  </si>
  <si>
    <t>Potri.008G108100</t>
  </si>
  <si>
    <t>Potri.010G116300</t>
  </si>
  <si>
    <t>Potri.016G045000</t>
  </si>
  <si>
    <t>Potri.017G095500</t>
  </si>
  <si>
    <t>Potri.017G047700</t>
  </si>
  <si>
    <t>Potri.006G205300</t>
  </si>
  <si>
    <t>Potri.005G078200</t>
  </si>
  <si>
    <t>Potri.007G067900</t>
  </si>
  <si>
    <t>Potri.006G007100</t>
  </si>
  <si>
    <t>Potri.018G019700</t>
  </si>
  <si>
    <t>Potri.002G007000</t>
  </si>
  <si>
    <t>Potri.009G023600</t>
  </si>
  <si>
    <t>Potri.014G020100</t>
  </si>
  <si>
    <t>Potri.015G092300</t>
  </si>
  <si>
    <t>Potri.009G030700</t>
  </si>
  <si>
    <t>Potri.004G175500</t>
  </si>
  <si>
    <t>Potri.014G099900</t>
  </si>
  <si>
    <t>Potri.013G066700</t>
  </si>
  <si>
    <t>Potri.010G134100</t>
  </si>
  <si>
    <t>Potri.001G144300</t>
  </si>
  <si>
    <t>Potri.001G161800</t>
  </si>
  <si>
    <t>Potri.006G192800</t>
  </si>
  <si>
    <t>Potri.008G105500</t>
  </si>
  <si>
    <t>Potri.017G126100</t>
  </si>
  <si>
    <t>Potri.014G159500</t>
  </si>
  <si>
    <t>Potri.018G062900</t>
  </si>
  <si>
    <t>Potri.008G070800</t>
  </si>
  <si>
    <t>Potri.001G068400</t>
  </si>
  <si>
    <t>Potri.014G044600</t>
  </si>
  <si>
    <t>Potri.T142700</t>
  </si>
  <si>
    <t>Potri.003G156200</t>
  </si>
  <si>
    <t>Potri.007G002100</t>
  </si>
  <si>
    <t>Potri.005G026200</t>
  </si>
  <si>
    <t>Potri.014G098700</t>
  </si>
  <si>
    <t>Potri.014G168400</t>
  </si>
  <si>
    <t>Potri.005G139400</t>
  </si>
  <si>
    <t>Potri.015G036900</t>
  </si>
  <si>
    <t>Potri.004G202900</t>
  </si>
  <si>
    <t>Potri.016G028900</t>
  </si>
  <si>
    <t>Potri.009G134000</t>
  </si>
  <si>
    <t>Potri.002G114200</t>
  </si>
  <si>
    <t>Potri.005G252800</t>
  </si>
  <si>
    <t>Potri.005G147100</t>
  </si>
  <si>
    <t>Potri.014G168600</t>
  </si>
  <si>
    <t>Potri.004G065000</t>
  </si>
  <si>
    <t>Potri.003G085800</t>
  </si>
  <si>
    <t>Potri.006G016200</t>
  </si>
  <si>
    <t>Potri.007G031800</t>
  </si>
  <si>
    <t>Potri.003G058800</t>
  </si>
  <si>
    <t>Potri.005G147300</t>
  </si>
  <si>
    <t>Potri.001G189500</t>
  </si>
  <si>
    <t>Potri.006G255900</t>
  </si>
  <si>
    <t>Potri.T121600</t>
  </si>
  <si>
    <t>Potri.017G006900</t>
  </si>
  <si>
    <t>Potri.008G137300</t>
  </si>
  <si>
    <t>Potri.008G013900</t>
  </si>
  <si>
    <t>Potri.009G043000</t>
  </si>
  <si>
    <t>Potri.001G010000</t>
  </si>
  <si>
    <t>Potri.001G061700</t>
  </si>
  <si>
    <t>Potri.003G143100</t>
  </si>
  <si>
    <t>Potri.003G152900</t>
  </si>
  <si>
    <t>Potri.010G017800</t>
  </si>
  <si>
    <t>Potri.019G071600</t>
  </si>
  <si>
    <t>Potri.004G219200</t>
  </si>
  <si>
    <t>Potri.004G172900</t>
  </si>
  <si>
    <t>Potri.008G062900</t>
  </si>
  <si>
    <t>Potri.009G011200</t>
  </si>
  <si>
    <t>Potri.019G062900</t>
  </si>
  <si>
    <t>Potri.014G066100</t>
  </si>
  <si>
    <t>Potri.T002300</t>
  </si>
  <si>
    <t>Potri.005G251600</t>
  </si>
  <si>
    <t>Potri.012G007900</t>
  </si>
  <si>
    <t>Potri.012G028000</t>
  </si>
  <si>
    <t>Potri.012G001000</t>
  </si>
  <si>
    <t>Potri.002G107200</t>
  </si>
  <si>
    <t>Potri.004G203000</t>
  </si>
  <si>
    <t>Potri.015G089200</t>
  </si>
  <si>
    <t>Potri.001G436600</t>
  </si>
  <si>
    <t>Potri.003G206600</t>
  </si>
  <si>
    <t>Potri.011G029400</t>
  </si>
  <si>
    <t>Potri.006G036000</t>
  </si>
  <si>
    <t>Potri.008G112300</t>
  </si>
  <si>
    <t>Potri.017G005400</t>
  </si>
  <si>
    <t>Potri.019G080600</t>
  </si>
  <si>
    <t>Potri.005G046900</t>
  </si>
  <si>
    <t>Potri.013G135200</t>
  </si>
  <si>
    <t>Potri.004G055800</t>
  </si>
  <si>
    <t>Potri.008G173600</t>
  </si>
  <si>
    <t>Potri.011G110500</t>
  </si>
  <si>
    <t>Potri.010G124400</t>
  </si>
  <si>
    <t>Potri.002G120200</t>
  </si>
  <si>
    <t>Potri.011G089700</t>
  </si>
  <si>
    <t>Potri.002G098400</t>
  </si>
  <si>
    <t>Potri.015G070900</t>
  </si>
  <si>
    <t>Potri.002G156800</t>
  </si>
  <si>
    <t>Potri.017G038600</t>
  </si>
  <si>
    <t>Potri.006G007200</t>
  </si>
  <si>
    <t>Potri.006G096800</t>
  </si>
  <si>
    <t>Potri.003G099000</t>
  </si>
  <si>
    <t>Potri.008G115200</t>
  </si>
  <si>
    <t>Potri.013G136400</t>
  </si>
  <si>
    <t>Potri.004G020100</t>
  </si>
  <si>
    <t>Potri.017G152700</t>
  </si>
  <si>
    <t>Potri.014G107100</t>
  </si>
  <si>
    <t>Potri.001G342900</t>
  </si>
  <si>
    <t>Potri.004G046000</t>
  </si>
  <si>
    <t>Potri.006G022500</t>
  </si>
  <si>
    <t>Potri.005G210200</t>
  </si>
  <si>
    <t>Potri.001G472200</t>
  </si>
  <si>
    <t>Potri.008G067000</t>
  </si>
  <si>
    <t>Potri.011G067400</t>
  </si>
  <si>
    <t>Potri.003G067200</t>
  </si>
  <si>
    <t>Potri.002G136200</t>
  </si>
  <si>
    <t>Potri.014G061000</t>
  </si>
  <si>
    <t>Potri.006G071400</t>
  </si>
  <si>
    <t>Potri.008G054800</t>
  </si>
  <si>
    <t>Potri.003G137300</t>
  </si>
  <si>
    <t>Potri.015G143600</t>
  </si>
  <si>
    <t>Potri.005G035400</t>
  </si>
  <si>
    <t>Potri.005G079600</t>
  </si>
  <si>
    <t>Potri.003G081100</t>
  </si>
  <si>
    <t>Potri.018G146800</t>
  </si>
  <si>
    <t>Potri.004G153100</t>
  </si>
  <si>
    <t>Potri.003G174900</t>
  </si>
  <si>
    <t>Potri.016G132200</t>
  </si>
  <si>
    <t>Potri.005G061800</t>
  </si>
  <si>
    <t>Potri.008G213100</t>
  </si>
  <si>
    <t>Potri.002G061000</t>
  </si>
  <si>
    <t>Potri.004G102800</t>
  </si>
  <si>
    <t>Potri.017G000800</t>
  </si>
  <si>
    <t>Potri.016G105300</t>
  </si>
  <si>
    <t>Potri.004G055300</t>
  </si>
  <si>
    <t>Potri.006G250600</t>
  </si>
  <si>
    <t>Potri.011G146900</t>
  </si>
  <si>
    <t>Potri.001G213700</t>
  </si>
  <si>
    <t>Potri.001G100000</t>
  </si>
  <si>
    <t>Potri.019G131300</t>
  </si>
  <si>
    <t>Potri.010G163100</t>
  </si>
  <si>
    <t>Potri.010G077800</t>
  </si>
  <si>
    <t>Potri.007G058500</t>
  </si>
  <si>
    <t>Potri.002G235800</t>
  </si>
  <si>
    <t>Potri.001G181300</t>
  </si>
  <si>
    <t>Potri.001G109100</t>
  </si>
  <si>
    <t>Potri.013G153300</t>
  </si>
  <si>
    <t>Potri.004G097900</t>
  </si>
  <si>
    <t>Potri.012G050500</t>
  </si>
  <si>
    <t>Potri.018G027800</t>
  </si>
  <si>
    <t>Potri.005G123200</t>
  </si>
  <si>
    <t>Potri.017G121500</t>
  </si>
  <si>
    <t>Potri.017G152600</t>
  </si>
  <si>
    <t>Potri.002G057200</t>
  </si>
  <si>
    <t>Potri.005G188100</t>
  </si>
  <si>
    <t>Potri.016G133000</t>
  </si>
  <si>
    <t>Potri.T041700</t>
  </si>
  <si>
    <t>Potri.T092200</t>
  </si>
  <si>
    <t>Potri.004G180400</t>
  </si>
  <si>
    <t>Potri.018G147100</t>
  </si>
  <si>
    <t>Potri.019G025900</t>
  </si>
  <si>
    <t>Potri.010G055300</t>
  </si>
  <si>
    <t>Potri.002G089000</t>
  </si>
  <si>
    <t>Potri.010G105700</t>
  </si>
  <si>
    <t>Potri.014G102700</t>
  </si>
  <si>
    <t>Potri.004G223500</t>
  </si>
  <si>
    <t>Potri.001G315200</t>
  </si>
  <si>
    <t>Potri.015G004800</t>
  </si>
  <si>
    <t>Potri.006G214300</t>
  </si>
  <si>
    <t>Potri.012G054900</t>
  </si>
  <si>
    <t>Potri.014G099700</t>
  </si>
  <si>
    <t>Potri.015G067600</t>
  </si>
  <si>
    <t>Potri.008G226400</t>
  </si>
  <si>
    <t>Potri.018G000900</t>
  </si>
  <si>
    <t>Potri.009G167400</t>
  </si>
  <si>
    <t>Potri.010G197300</t>
  </si>
  <si>
    <t>Potri.016G124900</t>
  </si>
  <si>
    <t>Potri.005G014700</t>
  </si>
  <si>
    <t>Potri.003G013700</t>
  </si>
  <si>
    <t>Potri.001G051900</t>
  </si>
  <si>
    <t>Potri.018G068800</t>
  </si>
  <si>
    <t>Potri.001G180400</t>
  </si>
  <si>
    <t>Potri.005G023400</t>
  </si>
  <si>
    <t>Potri.019G022100</t>
  </si>
  <si>
    <t>Potri.002G258400</t>
  </si>
  <si>
    <t>Potri.010G141400</t>
  </si>
  <si>
    <t>Potri.001G200700</t>
  </si>
  <si>
    <t>Potri.001G211500</t>
  </si>
  <si>
    <t>Potri.008G107200</t>
  </si>
  <si>
    <t>Potri.001G324500</t>
  </si>
  <si>
    <t>Potri.009G087800</t>
  </si>
  <si>
    <t>Potri.012G059500</t>
  </si>
  <si>
    <t>Potri.013G059000</t>
  </si>
  <si>
    <t>Potri.010G209300</t>
  </si>
  <si>
    <t>Potri.003G200700</t>
  </si>
  <si>
    <t>Potri.002G035500</t>
  </si>
  <si>
    <t>Potri.004G113400</t>
  </si>
  <si>
    <t>Potri.014G163100</t>
  </si>
  <si>
    <t>Potri.005G243300</t>
  </si>
  <si>
    <t>Potri.001G013400</t>
  </si>
  <si>
    <t>Potri.T022800</t>
  </si>
  <si>
    <t>Potri.008G002800</t>
  </si>
  <si>
    <t>Potri.006G105300</t>
  </si>
  <si>
    <t>Potri.014G112800</t>
  </si>
  <si>
    <t>Potri.015G011000</t>
  </si>
  <si>
    <t>Potri.017G143900</t>
  </si>
  <si>
    <t>Potri.T029500</t>
  </si>
  <si>
    <t>Potri.006G102800</t>
  </si>
  <si>
    <t>Potri.008G150200</t>
  </si>
  <si>
    <t>Potri.010G084700</t>
  </si>
  <si>
    <t>Potri.015G144800</t>
  </si>
  <si>
    <t>Potri.002G138700</t>
  </si>
  <si>
    <t>Potri.006G086300</t>
  </si>
  <si>
    <t>Potri.012G081600</t>
  </si>
  <si>
    <t>Potri.002G052200</t>
  </si>
  <si>
    <t>Potri.014G143200</t>
  </si>
  <si>
    <t>Potri.001G245800</t>
  </si>
  <si>
    <t>Potri.018G100500</t>
  </si>
  <si>
    <t>Potri.001G472900</t>
  </si>
  <si>
    <t>Potri.003G031500</t>
  </si>
  <si>
    <t>Potri.008G108400</t>
  </si>
  <si>
    <t>Potri.010G250700</t>
  </si>
  <si>
    <t>Potri.008G177200</t>
  </si>
  <si>
    <t>Potri.009G069900</t>
  </si>
  <si>
    <t>Potri.002G184500</t>
  </si>
  <si>
    <t>Potri.012G105600</t>
  </si>
  <si>
    <t>Potri.009G128800</t>
  </si>
  <si>
    <t>Potri.017G071000</t>
  </si>
  <si>
    <t>Potri.004G159900</t>
  </si>
  <si>
    <t>Potri.019G017500</t>
  </si>
  <si>
    <t>Potri.001G023400</t>
  </si>
  <si>
    <t>Potri.003G138600</t>
  </si>
  <si>
    <t>Potri.010G074800</t>
  </si>
  <si>
    <t>Potri.017G086600</t>
  </si>
  <si>
    <t>Potri.005G252700</t>
  </si>
  <si>
    <t>Potri.001G414700</t>
  </si>
  <si>
    <t>Potri.011G080600</t>
  </si>
  <si>
    <t>Potri.014G006800</t>
  </si>
  <si>
    <t>Potri.011G119600</t>
  </si>
  <si>
    <t>Potri.015G049000</t>
  </si>
  <si>
    <t>Potri.001G321600</t>
  </si>
  <si>
    <t>Potri.003G145000</t>
  </si>
  <si>
    <t>Potri.014G077600</t>
  </si>
  <si>
    <t>Potri.016G044100</t>
  </si>
  <si>
    <t>Potri.018G049900</t>
  </si>
  <si>
    <t>Potri.008G057600</t>
  </si>
  <si>
    <t>Potri.007G034000</t>
  </si>
  <si>
    <t>Potri.006G068900</t>
  </si>
  <si>
    <t>Potri.006G073000</t>
  </si>
  <si>
    <t>Potri.008G137200</t>
  </si>
  <si>
    <t>Potri.017G074400</t>
  </si>
  <si>
    <t>Potri.010G216200</t>
  </si>
  <si>
    <t>Potri.011G032100</t>
  </si>
  <si>
    <t>Potri.013G123500</t>
  </si>
  <si>
    <t>Potri.016G047800</t>
  </si>
  <si>
    <t>Potri.003G219300</t>
  </si>
  <si>
    <t>Potri.002G084500</t>
  </si>
  <si>
    <t>Potri.006G031200</t>
  </si>
  <si>
    <t>Potri.002G095000</t>
  </si>
  <si>
    <t>Potri.004G044900</t>
  </si>
  <si>
    <t>Potri.002G076000</t>
  </si>
  <si>
    <t>Potri.011G082400</t>
  </si>
  <si>
    <t>Potri.013G036900</t>
  </si>
  <si>
    <t>Potri.002G217900</t>
  </si>
  <si>
    <t>Potri.T038300</t>
  </si>
  <si>
    <t>Potri.013G144100</t>
  </si>
  <si>
    <t>Potri.004G233700</t>
  </si>
  <si>
    <t>Potri.004G035400</t>
  </si>
  <si>
    <t>Potri.011G030400</t>
  </si>
  <si>
    <t>Potri.013G123300</t>
  </si>
  <si>
    <t>Potri.015G135600</t>
  </si>
  <si>
    <t>Potri.019G026400</t>
  </si>
  <si>
    <t>Potri.004G216900</t>
  </si>
  <si>
    <t>Potri.019G054300</t>
  </si>
  <si>
    <t>Potri.008G089300</t>
  </si>
  <si>
    <t>Potri.006G016900</t>
  </si>
  <si>
    <t>Potri.002G050400</t>
  </si>
  <si>
    <t>Potri.005G003500</t>
  </si>
  <si>
    <t>Potri.003G087000</t>
  </si>
  <si>
    <t>Potri.005G067200</t>
  </si>
  <si>
    <t>Potri.006G100700</t>
  </si>
  <si>
    <t>Potri.010G109500</t>
  </si>
  <si>
    <t>Potri.001G280100</t>
  </si>
  <si>
    <t>Potri.015G091000</t>
  </si>
  <si>
    <t>Potri.001G046100</t>
  </si>
  <si>
    <t>Potri.004G211000</t>
  </si>
  <si>
    <t>Potri.T040800</t>
  </si>
  <si>
    <t>Potri.T025300</t>
  </si>
  <si>
    <t>Potri.004G181700</t>
  </si>
  <si>
    <t>Potri.012G145500</t>
  </si>
  <si>
    <t>Potri.017G102100</t>
  </si>
  <si>
    <t>Potri.010G225400</t>
  </si>
  <si>
    <t>Potri.010G163600</t>
  </si>
  <si>
    <t>Potri.013G037000</t>
  </si>
  <si>
    <t>Potri.T091100</t>
  </si>
  <si>
    <t>Potri.016G066100</t>
  </si>
  <si>
    <t>Potri.017G003900</t>
  </si>
  <si>
    <t>Potri.002G202600</t>
  </si>
  <si>
    <t>Potri.018G046200</t>
  </si>
  <si>
    <t>Potri.008G220600</t>
  </si>
  <si>
    <t>Potri.003G117900</t>
  </si>
  <si>
    <t>Potri.017G122000</t>
  </si>
  <si>
    <t>Potri.005G072400</t>
  </si>
  <si>
    <t>Potri.005G233100</t>
  </si>
  <si>
    <t>Potri.011G150400</t>
  </si>
  <si>
    <t>Potri.010G160900</t>
  </si>
  <si>
    <t>Potri.016G064300</t>
  </si>
  <si>
    <t>Potri.007G051900</t>
  </si>
  <si>
    <t>Potri.015G058200</t>
  </si>
  <si>
    <t>Potri.001G164300</t>
  </si>
  <si>
    <t>Potri.006G258500</t>
  </si>
  <si>
    <t>Potri.012G083400</t>
  </si>
  <si>
    <t>Potri.014G002200</t>
  </si>
  <si>
    <t>Potri.014G104800</t>
  </si>
  <si>
    <t>Potri.019G017600</t>
  </si>
  <si>
    <t>Potri.018G025900</t>
  </si>
  <si>
    <t>Potri.001G015400</t>
  </si>
  <si>
    <t>Potri.017G113800</t>
  </si>
  <si>
    <t>Potri.004G200300</t>
  </si>
  <si>
    <t>Potri.011G140400</t>
  </si>
  <si>
    <t>Potri.005G249400</t>
  </si>
  <si>
    <t>Potri.001G398200</t>
  </si>
  <si>
    <t>Potri.004G123200</t>
  </si>
  <si>
    <t>Potri.005G234400</t>
  </si>
  <si>
    <t>Potri.005G234200</t>
  </si>
  <si>
    <t>Potri.013G080300</t>
  </si>
  <si>
    <t>Potri.019G088200</t>
  </si>
  <si>
    <t>Potri.012G132300</t>
  </si>
  <si>
    <t>Potri.003G111300</t>
  </si>
  <si>
    <t>Potri.013G013800</t>
  </si>
  <si>
    <t>Potri.007G036400</t>
  </si>
  <si>
    <t>Potri.015G144300</t>
  </si>
  <si>
    <t>Potri.006G034100</t>
  </si>
  <si>
    <t>Potri.001G160400</t>
  </si>
  <si>
    <t>Potri.006G258700</t>
  </si>
  <si>
    <t>Potri.001G110900</t>
  </si>
  <si>
    <t>Potri.004G177200</t>
  </si>
  <si>
    <t>Potri.015G041100</t>
  </si>
  <si>
    <t>Potri.012G141500</t>
  </si>
  <si>
    <t>Potri.018G094300</t>
  </si>
  <si>
    <t>Potri.014G083900</t>
  </si>
  <si>
    <t>Potri.017G081300</t>
  </si>
  <si>
    <t>Potri.017G097000</t>
  </si>
  <si>
    <t>Potri.014G027800</t>
  </si>
  <si>
    <t>Potri.001G345400</t>
  </si>
  <si>
    <t>Potri.006G105900</t>
  </si>
  <si>
    <t>Potri.009G103800</t>
  </si>
  <si>
    <t>Potri.018G089200</t>
  </si>
  <si>
    <t>Potri.007G122900</t>
  </si>
  <si>
    <t>Potri.009G132100</t>
  </si>
  <si>
    <t>Potri.004G018800</t>
  </si>
  <si>
    <t>Potri.001G202100</t>
  </si>
  <si>
    <t>Potri.010G131600</t>
  </si>
  <si>
    <t>Potri.003G076900</t>
  </si>
  <si>
    <t>Potri.011G153800</t>
  </si>
  <si>
    <t>Potri.004G119600</t>
  </si>
  <si>
    <t>Potri.001G359000</t>
  </si>
  <si>
    <t>Potri.016G124500</t>
  </si>
  <si>
    <t>Potri.015G132900</t>
  </si>
  <si>
    <t>Potri.002G087500</t>
  </si>
  <si>
    <t>Potri.003G076700</t>
  </si>
  <si>
    <t>Potri.015G043400</t>
  </si>
  <si>
    <t>Potri.005G187500</t>
  </si>
  <si>
    <t>Potri.003G177800</t>
  </si>
  <si>
    <t>Potri.015G026500</t>
  </si>
  <si>
    <t>Potri.013G149200</t>
  </si>
  <si>
    <t>Potri.017G112400</t>
  </si>
  <si>
    <t>Potri.002G028500</t>
  </si>
  <si>
    <t>Potri.018G079400</t>
  </si>
  <si>
    <t>Potri.019G030700</t>
  </si>
  <si>
    <t>Potri.019G083000</t>
  </si>
  <si>
    <t>Potri.011G076900</t>
  </si>
  <si>
    <t>Potri.011G103100</t>
  </si>
  <si>
    <t>Potri.002G038200</t>
  </si>
  <si>
    <t>Potri.011G140600</t>
  </si>
  <si>
    <t>Potri.014G115000</t>
  </si>
  <si>
    <t>Potri.011G158300</t>
  </si>
  <si>
    <t>Potri.019G082100</t>
  </si>
  <si>
    <t>Potri.001G388600</t>
  </si>
  <si>
    <t>Potri.015G057300</t>
  </si>
  <si>
    <t>Potri.002G259000</t>
  </si>
  <si>
    <t>Potri.002G126100</t>
  </si>
  <si>
    <t>Potri.015G022300</t>
  </si>
  <si>
    <t>Potri.005G118200</t>
  </si>
  <si>
    <t>Potri.014G178100</t>
  </si>
  <si>
    <t>Potri.010G151200</t>
  </si>
  <si>
    <t>Potri.018G051300</t>
  </si>
  <si>
    <t>Potri.006G239800</t>
  </si>
  <si>
    <t>Potri.014G019700</t>
  </si>
  <si>
    <t>Potri.006G118300</t>
  </si>
  <si>
    <t>Potri.003G208800</t>
  </si>
  <si>
    <t>Potri.011G145600</t>
  </si>
  <si>
    <t>Potri.005G213800</t>
  </si>
  <si>
    <t>Potri.013G130700</t>
  </si>
  <si>
    <t>Potri.018G005300</t>
  </si>
  <si>
    <t>Potri.010G056800</t>
  </si>
  <si>
    <t>Potri.016G072800</t>
  </si>
  <si>
    <t>Potri.004G067800</t>
  </si>
  <si>
    <t>Potri.012G031200</t>
  </si>
  <si>
    <t>Potri.013G120800</t>
  </si>
  <si>
    <t>Potri.011G062000</t>
  </si>
  <si>
    <t>Potri.012G132400</t>
  </si>
  <si>
    <t>Potri.004G055900</t>
  </si>
  <si>
    <t>Potri.011G053600</t>
  </si>
  <si>
    <t>Potri.003G083400</t>
  </si>
  <si>
    <t>Potri.005G204300</t>
  </si>
  <si>
    <t>Potri.001G382500</t>
  </si>
  <si>
    <t>Potri.018G140700</t>
  </si>
  <si>
    <t>Potri.008G089200</t>
  </si>
  <si>
    <t>Potri.002G102400</t>
  </si>
  <si>
    <t>Potri.017G077500</t>
  </si>
  <si>
    <t>Potri.016G036700</t>
  </si>
  <si>
    <t>Potri.006G275900</t>
  </si>
  <si>
    <t>Potri.006G055800</t>
  </si>
  <si>
    <t>Potri.014G095100</t>
  </si>
  <si>
    <t>Potri.002G053400</t>
  </si>
  <si>
    <t>Potri.006G221200</t>
  </si>
  <si>
    <t>Potri.019G030600</t>
  </si>
  <si>
    <t>Potri.015G091100</t>
  </si>
  <si>
    <t>Potri.010G207000</t>
  </si>
  <si>
    <t>Potri.006G171100</t>
  </si>
  <si>
    <t>Potri.006G137000</t>
  </si>
  <si>
    <t>Potri.006G107200</t>
  </si>
  <si>
    <t>Potri.013G157700</t>
  </si>
  <si>
    <t>Potri.007G118900</t>
  </si>
  <si>
    <t>Potri.T096600</t>
  </si>
  <si>
    <t>Potri.006G094100</t>
  </si>
  <si>
    <t>Potri.016G078000</t>
  </si>
  <si>
    <t>Potri.006G094600</t>
  </si>
  <si>
    <t>Potri.010G123000</t>
  </si>
  <si>
    <t>Potri.013G119300</t>
  </si>
  <si>
    <t>Potri.014G023000</t>
  </si>
  <si>
    <t>Potri.015G053000</t>
  </si>
  <si>
    <t>Potri.002G120700</t>
  </si>
  <si>
    <t>Potri.013G149000</t>
  </si>
  <si>
    <t>Potri.003G157900</t>
  </si>
  <si>
    <t>Potri.013G155400</t>
  </si>
  <si>
    <t>Potri.001G346600</t>
  </si>
  <si>
    <t>Potri.002G027400</t>
  </si>
  <si>
    <t>Potri.001G250200</t>
  </si>
  <si>
    <t>Potri.011G159600</t>
  </si>
  <si>
    <t>Potri.003G161300</t>
  </si>
  <si>
    <t>Potri.018G049200</t>
  </si>
  <si>
    <t>Potri.015G131800</t>
  </si>
  <si>
    <t>Potri.003G066400</t>
  </si>
  <si>
    <t>Potri.011G044700</t>
  </si>
  <si>
    <t>Potri.005G210000</t>
  </si>
  <si>
    <t>Potri.010G051100</t>
  </si>
  <si>
    <t>Potri.003G061300</t>
  </si>
  <si>
    <t>Potri.002G017900</t>
  </si>
  <si>
    <t>Potri.002G088600</t>
  </si>
  <si>
    <t>Potri.001G289100</t>
  </si>
  <si>
    <t>Potri.008G149200</t>
  </si>
  <si>
    <t>Potri.006G184100</t>
  </si>
  <si>
    <t>Potri.001G247700</t>
  </si>
  <si>
    <t>Potri.007G133500</t>
  </si>
  <si>
    <t>Potri.019G103500</t>
  </si>
  <si>
    <t>Potri.006G245600</t>
  </si>
  <si>
    <t>Potri.011G148000</t>
  </si>
  <si>
    <t>Potri.001G043600</t>
  </si>
  <si>
    <t>Potri.003G097900</t>
  </si>
  <si>
    <t>Potri.006G008000</t>
  </si>
  <si>
    <t>Potri.014G160200</t>
  </si>
  <si>
    <t>Potri.011G031800</t>
  </si>
  <si>
    <t>Potri.017G154800</t>
  </si>
  <si>
    <t>Potri.007G144400</t>
  </si>
  <si>
    <t>Potri.006G073800</t>
  </si>
  <si>
    <t>Potri.008G213900</t>
  </si>
  <si>
    <t>Potri.002G175200</t>
  </si>
  <si>
    <t>Potri.004G021300</t>
  </si>
  <si>
    <t>Potri.018G099200</t>
  </si>
  <si>
    <t>Potri.003G019800</t>
  </si>
  <si>
    <t>Potri.018G033200</t>
  </si>
  <si>
    <t>Potri.007G111500</t>
  </si>
  <si>
    <t>Potri.004G046200</t>
  </si>
  <si>
    <t>Potri.008G183100</t>
  </si>
  <si>
    <t>Potri.010G150500</t>
  </si>
  <si>
    <t>Potri.015G096200</t>
  </si>
  <si>
    <t>Potri.T062200</t>
  </si>
  <si>
    <t>Potri.004G053600</t>
  </si>
  <si>
    <t>Potri.002G129400</t>
  </si>
  <si>
    <t>Potri.008G192300</t>
  </si>
  <si>
    <t>Potri.005G028500</t>
  </si>
  <si>
    <t>Potri.013G018200</t>
  </si>
  <si>
    <t>Potri.006G196800</t>
  </si>
  <si>
    <t>Potri.002G253000</t>
  </si>
  <si>
    <t>Potri.017G075400</t>
  </si>
  <si>
    <t>Potri.017G080900</t>
  </si>
  <si>
    <t>Potri.001G304200</t>
  </si>
  <si>
    <t>Potri.003G178500</t>
  </si>
  <si>
    <t>Potri.004G044700</t>
  </si>
  <si>
    <t>Potri.003G130900</t>
  </si>
  <si>
    <t>Potri.017G092100</t>
  </si>
  <si>
    <t>Potri.011G153400</t>
  </si>
  <si>
    <t>Potri.011G002500</t>
  </si>
  <si>
    <t>Potri.006G096600</t>
  </si>
  <si>
    <t>Potri.015G081300</t>
  </si>
  <si>
    <t>Potri.014G115700</t>
  </si>
  <si>
    <t>Potri.005G086400</t>
  </si>
  <si>
    <t>Potri.010G004400</t>
  </si>
  <si>
    <t>Potri.015G046300</t>
  </si>
  <si>
    <t>Potri.018G049600</t>
  </si>
  <si>
    <t>Potri.010G152900</t>
  </si>
  <si>
    <t>Potri.002G252200</t>
  </si>
  <si>
    <t>Potri.002G048200</t>
  </si>
  <si>
    <t>Potri.003G181600</t>
  </si>
  <si>
    <t>Potri.011G135700</t>
  </si>
  <si>
    <t>Potri.017G035000</t>
  </si>
  <si>
    <t>Potri.001G227400</t>
  </si>
  <si>
    <t>Potri.011G047700</t>
  </si>
  <si>
    <t>Potri.003G105900</t>
  </si>
  <si>
    <t>Potri.014G084200</t>
  </si>
  <si>
    <t>Potri.007G024500</t>
  </si>
  <si>
    <t>Potri.005G039900</t>
  </si>
  <si>
    <t>Potri.012G038000</t>
  </si>
  <si>
    <t>Potri.002G044900</t>
  </si>
  <si>
    <t>Potri.001G127900</t>
  </si>
  <si>
    <t>Potri.001G112500</t>
  </si>
  <si>
    <t>Potri.001G103200</t>
  </si>
  <si>
    <t>Potri.009G089600</t>
  </si>
  <si>
    <t>Potri.001G006600</t>
  </si>
  <si>
    <t>Potri.016G035300</t>
  </si>
  <si>
    <t>Potri.002G236300</t>
  </si>
  <si>
    <t>Potri.001G452000</t>
  </si>
  <si>
    <t>Potri.005G112100</t>
  </si>
  <si>
    <t>Potri.006G141100</t>
  </si>
  <si>
    <t>Potri.016G056100</t>
  </si>
  <si>
    <t>Potri.009G141800</t>
  </si>
  <si>
    <t>Potri.003G163300</t>
  </si>
  <si>
    <t>Potri.019G066100</t>
  </si>
  <si>
    <t>Potri.005G032700</t>
  </si>
  <si>
    <t>Potri.003G210100</t>
  </si>
  <si>
    <t>Potri.008G140100</t>
  </si>
  <si>
    <t>Potri.006G212700</t>
  </si>
  <si>
    <t>Potri.005G112300</t>
  </si>
  <si>
    <t>Potri.013G082700</t>
  </si>
  <si>
    <t>Potri.013G133700</t>
  </si>
  <si>
    <t>Potri.019G118900</t>
  </si>
  <si>
    <t>Potri.001G347300</t>
  </si>
  <si>
    <t>Potri.008G172200</t>
  </si>
  <si>
    <t>Potri.018G029900</t>
  </si>
  <si>
    <t>Potri.014G021300</t>
  </si>
  <si>
    <t>Potri.009G012500</t>
  </si>
  <si>
    <t>Potri.001G169600</t>
  </si>
  <si>
    <t>Potri.003G066600</t>
  </si>
  <si>
    <t>Potri.006G057500</t>
  </si>
  <si>
    <t>Potri.001G055000</t>
  </si>
  <si>
    <t>Potri.001G015300</t>
  </si>
  <si>
    <t>Potri.005G006200</t>
  </si>
  <si>
    <t>Potri.013G148800</t>
  </si>
  <si>
    <t>Potri.001G387900</t>
  </si>
  <si>
    <t>Potri.006G109400</t>
  </si>
  <si>
    <t>Potri.017G122800</t>
  </si>
  <si>
    <t>Potri.019G030800</t>
  </si>
  <si>
    <t>Potri.014G122000</t>
  </si>
  <si>
    <t>Potri.001G094300</t>
  </si>
  <si>
    <t>Potri.001G172700</t>
  </si>
  <si>
    <t>Potri.005G060900</t>
  </si>
  <si>
    <t>Potri.002G023200</t>
  </si>
  <si>
    <t>Potri.012G083500</t>
  </si>
  <si>
    <t>Potri.015G100800</t>
  </si>
  <si>
    <t>Potri.003G206500</t>
  </si>
  <si>
    <t>Potri.002G224600</t>
  </si>
  <si>
    <t>Potri.019G021800</t>
  </si>
  <si>
    <t>Potri.001G251400</t>
  </si>
  <si>
    <t>Potri.018G130700</t>
  </si>
  <si>
    <t>Potri.015G030100</t>
  </si>
  <si>
    <t>Potri.001G388100</t>
  </si>
  <si>
    <t>Potri.018G018200</t>
  </si>
  <si>
    <t>Potri.015G082200</t>
  </si>
  <si>
    <t>Potri.004G229600</t>
  </si>
  <si>
    <t>Potri.009G104600</t>
  </si>
  <si>
    <t>Potri.001G237600</t>
  </si>
  <si>
    <t>Potri.012G053300</t>
  </si>
  <si>
    <t>Potri.017G077400</t>
  </si>
  <si>
    <t>Potri.008G017500</t>
  </si>
  <si>
    <t>Potri.009G143900</t>
  </si>
  <si>
    <t>Potri.005G073700</t>
  </si>
  <si>
    <t>Potri.009G066500</t>
  </si>
  <si>
    <t>Potri.014G067100</t>
  </si>
  <si>
    <t>Potri.005G233600</t>
  </si>
  <si>
    <t>Potri.008G101700</t>
  </si>
  <si>
    <t>Potri.003G215400</t>
  </si>
  <si>
    <t>Potri.006G264600</t>
  </si>
  <si>
    <t>Potri.T159500</t>
  </si>
  <si>
    <t>Potri.011G054200</t>
  </si>
  <si>
    <t>Potri.001G380600</t>
  </si>
  <si>
    <t>Potri.019G013100</t>
  </si>
  <si>
    <t>Potri.001G254500</t>
  </si>
  <si>
    <t>Potri.002G167800</t>
  </si>
  <si>
    <t>Potri.003G056900</t>
  </si>
  <si>
    <t>Potri.010G067900</t>
  </si>
  <si>
    <t>Potri.003G066800</t>
  </si>
  <si>
    <t>Potri.001G056300</t>
  </si>
  <si>
    <t>Potri.017G060400</t>
  </si>
  <si>
    <t>Potri.002G262600</t>
  </si>
  <si>
    <t>Potri.014G037200</t>
  </si>
  <si>
    <t>Potri.008G055800</t>
  </si>
  <si>
    <t>Potri.009G070300</t>
  </si>
  <si>
    <t>Potri.001G450400</t>
  </si>
  <si>
    <t>Potri.019G029100</t>
  </si>
  <si>
    <t>Potri.007G123500</t>
  </si>
  <si>
    <t>Potri.007G012500</t>
  </si>
  <si>
    <t>Potri.005G070600</t>
  </si>
  <si>
    <t>Potri.006G076400</t>
  </si>
  <si>
    <t>Potri.002G044800</t>
  </si>
  <si>
    <t>Potri.001G024900</t>
  </si>
  <si>
    <t>Potri.009G010800</t>
  </si>
  <si>
    <t>Potri.002G007300</t>
  </si>
  <si>
    <t>Potri.001G090400</t>
  </si>
  <si>
    <t>Potri.005G097900</t>
  </si>
  <si>
    <t>Potri.013G104000</t>
  </si>
  <si>
    <t>Potri.005G259300</t>
  </si>
  <si>
    <t>Potri.014G021100</t>
  </si>
  <si>
    <t>Potri.010G095400</t>
  </si>
  <si>
    <t>Potri.016G045700</t>
  </si>
  <si>
    <t>Potri.015G119700</t>
  </si>
  <si>
    <t>Potri.015G075600</t>
  </si>
  <si>
    <t>Potri.016G125200</t>
  </si>
  <si>
    <t>Potri.013G127900</t>
  </si>
  <si>
    <t>Potri.002G142400</t>
  </si>
  <si>
    <t>Potri.005G241800</t>
  </si>
  <si>
    <t>Potri.002G197200</t>
  </si>
  <si>
    <t>Potri.011G140700</t>
  </si>
  <si>
    <t>Potri.008G056000</t>
  </si>
  <si>
    <t>Potri.001G107800</t>
  </si>
  <si>
    <t>Potri.014G175300</t>
  </si>
  <si>
    <t>Potri.001G009100</t>
  </si>
  <si>
    <t>Potri.002G052100</t>
  </si>
  <si>
    <t>Potri.014G192700</t>
  </si>
  <si>
    <t>Potri.010G206100</t>
  </si>
  <si>
    <t>Potri.006G122000</t>
  </si>
  <si>
    <t>Potri.003G162000</t>
  </si>
  <si>
    <t>Potri.019G038900</t>
  </si>
  <si>
    <t>Potri.010G011400</t>
  </si>
  <si>
    <t>Potri.014G181200</t>
  </si>
  <si>
    <t>Potri.001G388800</t>
  </si>
  <si>
    <t>Potri.015G127200</t>
  </si>
  <si>
    <t>Potri.019G112200</t>
  </si>
  <si>
    <t>Potri.019G039000</t>
  </si>
  <si>
    <t>Potri.005G202400</t>
  </si>
  <si>
    <t>Potri.002G024500</t>
  </si>
  <si>
    <t>Potri.014G113600</t>
  </si>
  <si>
    <t>Potri.002G261900</t>
  </si>
  <si>
    <t>Potri.004G019700</t>
  </si>
  <si>
    <t>Potri.017G063900</t>
  </si>
  <si>
    <t>Potri.002G052700</t>
  </si>
  <si>
    <t>Potri.005G097800</t>
  </si>
  <si>
    <t>Potri.016G011400</t>
  </si>
  <si>
    <t>Potri.010G183400</t>
  </si>
  <si>
    <t>Potri.004G101600</t>
  </si>
  <si>
    <t>Potri.010G050200</t>
  </si>
  <si>
    <t>Potri.003G117200</t>
  </si>
  <si>
    <t>Potri.005G079800</t>
  </si>
  <si>
    <t>Potri.013G028800</t>
  </si>
  <si>
    <t>Potri.013G118500</t>
  </si>
  <si>
    <t>Potri.002G242100</t>
  </si>
  <si>
    <t>Potri.008G114700</t>
  </si>
  <si>
    <t>Potri.003G196100</t>
  </si>
  <si>
    <t>Potri.010G122600</t>
  </si>
  <si>
    <t>Potri.007G005600</t>
  </si>
  <si>
    <t>Potri.018G140900</t>
  </si>
  <si>
    <t>Potri.009G049600</t>
  </si>
  <si>
    <t>Potri.010G139500</t>
  </si>
  <si>
    <t>Potri.004G026900</t>
  </si>
  <si>
    <t>Potri.014G031700</t>
  </si>
  <si>
    <t>Potri.014G121000</t>
  </si>
  <si>
    <t>Potri.008G097600</t>
  </si>
  <si>
    <t>Potri.007G056500</t>
  </si>
  <si>
    <t>Potri.017G070000</t>
  </si>
  <si>
    <t>Potri.002G068300</t>
  </si>
  <si>
    <t>Potri.018G042000</t>
  </si>
  <si>
    <t>Potri.003G069300</t>
  </si>
  <si>
    <t>Potri.017G074600</t>
  </si>
  <si>
    <t>Potri.004G057300</t>
  </si>
  <si>
    <t>Potri.017G094200</t>
  </si>
  <si>
    <t>Potri.005G192800</t>
  </si>
  <si>
    <t>Potri.001G350600</t>
  </si>
  <si>
    <t>Potri.006G052300</t>
  </si>
  <si>
    <t>Potri.015G044600</t>
  </si>
  <si>
    <t>Potri.001G142000</t>
  </si>
  <si>
    <t>Potri.007G036200</t>
  </si>
  <si>
    <t>Potri.001G341000</t>
  </si>
  <si>
    <t>Potri.008G027900</t>
  </si>
  <si>
    <t>Potri.008G110900</t>
  </si>
  <si>
    <t>Potri.005G192100</t>
  </si>
  <si>
    <t>Potri.005G195800</t>
  </si>
  <si>
    <t>Potri.006G097900</t>
  </si>
  <si>
    <t>Potri.005G087300</t>
  </si>
  <si>
    <t>Potri.004G118700</t>
  </si>
  <si>
    <t>Potri.006G056400</t>
  </si>
  <si>
    <t>Potri.019G076600</t>
  </si>
  <si>
    <t>Potri.016G014500</t>
  </si>
  <si>
    <t>Potri.008G193000</t>
  </si>
  <si>
    <t>Potri.019G009700</t>
  </si>
  <si>
    <t>Potri.017G014100</t>
  </si>
  <si>
    <t>Potri.001G182600</t>
  </si>
  <si>
    <t>Potri.005G170600</t>
  </si>
  <si>
    <t>Potri.004G062900</t>
  </si>
  <si>
    <t>Potri.014G059500</t>
  </si>
  <si>
    <t>Potri.003G116300</t>
  </si>
  <si>
    <t>Potri.015G041900</t>
  </si>
  <si>
    <t>Potri.009G046900</t>
  </si>
  <si>
    <t>Potri.013G004300</t>
  </si>
  <si>
    <t>Potri.003G195700</t>
  </si>
  <si>
    <t>Potri.016G066300</t>
  </si>
  <si>
    <t>Potri.007G137700</t>
  </si>
  <si>
    <t>Potri.004G108200</t>
  </si>
  <si>
    <t>Potri.005G125200</t>
  </si>
  <si>
    <t>Potri.010G170200</t>
  </si>
  <si>
    <t>Potri.006G167700</t>
  </si>
  <si>
    <t>Potri.011G072000</t>
  </si>
  <si>
    <t>Potri.013G048900</t>
  </si>
  <si>
    <t>Potri.003G195300</t>
  </si>
  <si>
    <t>Potri.011G076700</t>
  </si>
  <si>
    <t>Potri.019G083900</t>
  </si>
  <si>
    <t>Potri.002G062800</t>
  </si>
  <si>
    <t>Potri.015G003200</t>
  </si>
  <si>
    <t>Potri.008G056200</t>
  </si>
  <si>
    <t>Potri.009G000100</t>
  </si>
  <si>
    <t>Potri.006G251300</t>
  </si>
  <si>
    <t>Potri.T101300</t>
  </si>
  <si>
    <t>Potri.001G388400</t>
  </si>
  <si>
    <t>Potri.001G016700</t>
  </si>
  <si>
    <t>Potri.008G116000</t>
  </si>
  <si>
    <t>Potri.001G175500</t>
  </si>
  <si>
    <t>Potri.006G026600</t>
  </si>
  <si>
    <t>Potri.002G260800</t>
  </si>
  <si>
    <t>Potri.002G017200</t>
  </si>
  <si>
    <t>Potri.010G216800</t>
  </si>
  <si>
    <t>Potri.009G013900</t>
  </si>
  <si>
    <t>Potri.006G056000</t>
  </si>
  <si>
    <t>Potri.001G331100</t>
  </si>
  <si>
    <t>Potri.019G096800</t>
  </si>
  <si>
    <t>Potri.011G069800</t>
  </si>
  <si>
    <t>Potri.011G083700</t>
  </si>
  <si>
    <t>Potri.018G024400</t>
  </si>
  <si>
    <t>Potri.005G117800</t>
  </si>
  <si>
    <t>Potri.006G209000</t>
  </si>
  <si>
    <t>Potri.004G134000</t>
  </si>
  <si>
    <t>Potri.010G037800</t>
  </si>
  <si>
    <t>Potri.002G082000</t>
  </si>
  <si>
    <t>Potri.002G033000</t>
  </si>
  <si>
    <t>Potri.019G056200</t>
  </si>
  <si>
    <t>Potri.008G026400</t>
  </si>
  <si>
    <t>Potri.014G136600</t>
  </si>
  <si>
    <t>Potri.002G133800</t>
  </si>
  <si>
    <t>Potri.004G144400</t>
  </si>
  <si>
    <t>Potri.005G131600</t>
  </si>
  <si>
    <t>Potri.006G112700</t>
  </si>
  <si>
    <t>Potri.001G124400</t>
  </si>
  <si>
    <t>Potri.012G047000</t>
  </si>
  <si>
    <t>Potri.001G216000</t>
  </si>
  <si>
    <t>Potri.002G198700</t>
  </si>
  <si>
    <t>Potri.010G055100</t>
  </si>
  <si>
    <t>Potri.003G042500</t>
  </si>
  <si>
    <t>Potri.008G105600</t>
  </si>
  <si>
    <t>Potri.009G081900</t>
  </si>
  <si>
    <t>Potri.001G086700</t>
  </si>
  <si>
    <t>Potri.003G127500</t>
  </si>
  <si>
    <t>Potri.016G052400</t>
  </si>
  <si>
    <t>Potri.007G065400</t>
  </si>
  <si>
    <t>Potri.006G045100</t>
  </si>
  <si>
    <t>Potri.004G101900</t>
  </si>
  <si>
    <t>Potri.001G470800</t>
  </si>
  <si>
    <t>Potri.001G086000</t>
  </si>
  <si>
    <t>Potri.005G114100</t>
  </si>
  <si>
    <t>Potri.006G117200</t>
  </si>
  <si>
    <t>Potri.008G131500</t>
  </si>
  <si>
    <t>Potri.013G025900</t>
  </si>
  <si>
    <t>Potri.008G122300</t>
  </si>
  <si>
    <t>Potri.006G216300</t>
  </si>
  <si>
    <t>Potri.008G029600</t>
  </si>
  <si>
    <t>Potri.018G089900</t>
  </si>
  <si>
    <t>Potri.015G057800</t>
  </si>
  <si>
    <t>Potri.007G108200</t>
  </si>
  <si>
    <t>Potri.014G161200</t>
  </si>
  <si>
    <t>Potri.002G045000</t>
  </si>
  <si>
    <t>Potri.014G027100</t>
  </si>
  <si>
    <t>Potri.001G302600</t>
  </si>
  <si>
    <t>Potri.012G117500</t>
  </si>
  <si>
    <t>Potri.003G153600</t>
  </si>
  <si>
    <t>Potri.004G069000</t>
  </si>
  <si>
    <t>Potri.009G100300</t>
  </si>
  <si>
    <t>Potri.003G195500</t>
  </si>
  <si>
    <t>Potri.007G016700</t>
  </si>
  <si>
    <t>Potri.001G310400</t>
  </si>
  <si>
    <t>Potri.005G251400</t>
  </si>
  <si>
    <t>Potri.006G221800</t>
  </si>
  <si>
    <t>Potri.003G207400</t>
  </si>
  <si>
    <t>Potri.012G130900</t>
  </si>
  <si>
    <t>Potri.T155400</t>
  </si>
  <si>
    <t>Potri.T071300</t>
  </si>
  <si>
    <t>Potri.002G063300</t>
  </si>
  <si>
    <t>Potri.012G087400</t>
  </si>
  <si>
    <t>Potri.001G272000</t>
  </si>
  <si>
    <t>Potri.007G005900</t>
  </si>
  <si>
    <t>Potri.014G126900</t>
  </si>
  <si>
    <t>Potri.016G016200</t>
  </si>
  <si>
    <t>Potri.007G011700</t>
  </si>
  <si>
    <t>Potri.001G109400</t>
  </si>
  <si>
    <t>Potri.016G052300</t>
  </si>
  <si>
    <t>Potri.002G222300</t>
  </si>
  <si>
    <t>Potri.002G226800</t>
  </si>
  <si>
    <t>Potri.006G158900</t>
  </si>
  <si>
    <t>Potri.005G026500</t>
  </si>
  <si>
    <t>Potri.015G098900</t>
  </si>
  <si>
    <t>Potri.005G149400</t>
  </si>
  <si>
    <t>Potri.007G007900</t>
  </si>
  <si>
    <t>Potri.001G050300</t>
  </si>
  <si>
    <t>Potri.015G140200</t>
  </si>
  <si>
    <t>Potri.002G058400</t>
  </si>
  <si>
    <t>Potri.006G082900</t>
  </si>
  <si>
    <t>Potri.016G082700</t>
  </si>
  <si>
    <t>Potri.002G083900</t>
  </si>
  <si>
    <t>Potri.001G336300</t>
  </si>
  <si>
    <t>Potri.013G053200</t>
  </si>
  <si>
    <t>Potri.019G042300</t>
  </si>
  <si>
    <t>Potri.016G122200</t>
  </si>
  <si>
    <t>Potri.010G179300</t>
  </si>
  <si>
    <t>Potri.006G142200</t>
  </si>
  <si>
    <t>Potri.002G051600</t>
  </si>
  <si>
    <t>Potri.006G127900</t>
  </si>
  <si>
    <t>Potri.009G118100</t>
  </si>
  <si>
    <t>Potri.006G051700</t>
  </si>
  <si>
    <t>Potri.014G124300</t>
  </si>
  <si>
    <t>Potri.001G389200</t>
  </si>
  <si>
    <t>Potri.008G181000</t>
  </si>
  <si>
    <t>Potri.010G178200</t>
  </si>
  <si>
    <t>Potri.004G164300</t>
  </si>
  <si>
    <t>Potri.006G104300</t>
  </si>
  <si>
    <t>Potri.003G164000</t>
  </si>
  <si>
    <t>Potri.005G100000</t>
  </si>
  <si>
    <t>Potri.002G028800</t>
  </si>
  <si>
    <t>Potri.010G065200</t>
  </si>
  <si>
    <t>Potri.012G058400</t>
  </si>
  <si>
    <t>Potri.011G165900</t>
  </si>
  <si>
    <t>Potri.013G133800</t>
  </si>
  <si>
    <t>Potri.002G152700</t>
  </si>
  <si>
    <t>Potri.007G024000</t>
  </si>
  <si>
    <t>Potri.016G132600</t>
  </si>
  <si>
    <t>Potri.003G133200</t>
  </si>
  <si>
    <t>Potri.016G125800</t>
  </si>
  <si>
    <t>Potri.001G394900</t>
  </si>
  <si>
    <t>Potri.016G043200</t>
  </si>
  <si>
    <t>Potri.009G010900</t>
  </si>
  <si>
    <t>Potri.001G147700</t>
  </si>
  <si>
    <t>Potri.002G010000</t>
  </si>
  <si>
    <t>Potri.002G200300</t>
  </si>
  <si>
    <t>Potri.018G023200</t>
  </si>
  <si>
    <t>Potri.014G125300</t>
  </si>
  <si>
    <t>Potri.011G116600</t>
  </si>
  <si>
    <t>Potri.001G273700</t>
  </si>
  <si>
    <t>Potri.009G050500</t>
  </si>
  <si>
    <t>Potri.010G131300</t>
  </si>
  <si>
    <t>Potri.010G056500</t>
  </si>
  <si>
    <t>Potri.016G129100</t>
  </si>
  <si>
    <t>Potri.002G186800</t>
  </si>
  <si>
    <t>Potri.011G159400</t>
  </si>
  <si>
    <t>Potri.014G050000</t>
  </si>
  <si>
    <t>Potri.004G141900</t>
  </si>
  <si>
    <t>Potri.003G193200</t>
  </si>
  <si>
    <t>Potri.002G080000</t>
  </si>
  <si>
    <t>Potri.001G221500</t>
  </si>
  <si>
    <t>Potri.010G114300</t>
  </si>
  <si>
    <t>Potri.009G006100</t>
  </si>
  <si>
    <t>Potri.012G054400</t>
  </si>
  <si>
    <t>Potri.007G092500</t>
  </si>
  <si>
    <t>Potri.009G165800</t>
  </si>
  <si>
    <t>Potri.001G406600</t>
  </si>
  <si>
    <t>Potri.014G035400</t>
  </si>
  <si>
    <t>Potri.004G041500</t>
  </si>
  <si>
    <t>Potri.018G126300</t>
  </si>
  <si>
    <t>Potri.007G056700</t>
  </si>
  <si>
    <t>Potri.015G040900</t>
  </si>
  <si>
    <t>Potri.011G140000</t>
  </si>
  <si>
    <t>Potri.002G168700</t>
  </si>
  <si>
    <t>Potri.005G026100</t>
  </si>
  <si>
    <t>Potri.005G054000</t>
  </si>
  <si>
    <t>Potri.005G177000</t>
  </si>
  <si>
    <t>Potri.018G092900</t>
  </si>
  <si>
    <t>Potri.019G049200</t>
  </si>
  <si>
    <t>Potri.T034600</t>
  </si>
  <si>
    <t>Potri.T031700</t>
  </si>
  <si>
    <t>Potri.005G053300</t>
  </si>
  <si>
    <t>Potri.018G005000</t>
  </si>
  <si>
    <t>Potri.004G015600</t>
  </si>
  <si>
    <t>Potri.001G022900</t>
  </si>
  <si>
    <t>Potri.008G140900</t>
  </si>
  <si>
    <t>Potri.010G149800</t>
  </si>
  <si>
    <t>Potri.001G141400</t>
  </si>
  <si>
    <t>Potri.008G116100</t>
  </si>
  <si>
    <t>Potri.008G118100</t>
  </si>
  <si>
    <t>Potri.004G106600</t>
  </si>
  <si>
    <t>Potri.006G060000</t>
  </si>
  <si>
    <t>Potri.006G211900</t>
  </si>
  <si>
    <t>Potri.010G047900</t>
  </si>
  <si>
    <t>Potri.007G016800</t>
  </si>
  <si>
    <t>Potri.007G000900</t>
  </si>
  <si>
    <t>Potri.002G002900</t>
  </si>
  <si>
    <t>Potri.017G028000</t>
  </si>
  <si>
    <t>Potri.005G093800</t>
  </si>
  <si>
    <t>Potri.010G200600</t>
  </si>
  <si>
    <t>Potri.016G041500</t>
  </si>
  <si>
    <t>Potri.004G067600</t>
  </si>
  <si>
    <t>Potri.001G023600</t>
  </si>
  <si>
    <t>Potri.005G240900</t>
  </si>
  <si>
    <t>Potri.004G035100</t>
  </si>
  <si>
    <t>Potri.010G158500</t>
  </si>
  <si>
    <t>Potri.006G052500</t>
  </si>
  <si>
    <t>Potri.006G190400</t>
  </si>
  <si>
    <t>Potri.001G018700</t>
  </si>
  <si>
    <t>Potri.014G055700</t>
  </si>
  <si>
    <t>Potri.016G079400</t>
  </si>
  <si>
    <t>Potri.014G125100</t>
  </si>
  <si>
    <t>Potri.011G163500</t>
  </si>
  <si>
    <t>Potri.014G096900</t>
  </si>
  <si>
    <t>Potri.014G110700</t>
  </si>
  <si>
    <t>Potri.009G069100</t>
  </si>
  <si>
    <t>Potri.003G058600</t>
  </si>
  <si>
    <t>Potri.004G235500</t>
  </si>
  <si>
    <t>Potri.005G250800</t>
  </si>
  <si>
    <t>Potri.001G167800</t>
  </si>
  <si>
    <t>Potri.T106300</t>
  </si>
  <si>
    <t>Potri.016G138300</t>
  </si>
  <si>
    <t>Potri.005G240700</t>
  </si>
  <si>
    <t>Potri.019G081800</t>
  </si>
  <si>
    <t>Potri.006G189000</t>
  </si>
  <si>
    <t>Potri.002G163400</t>
  </si>
  <si>
    <t>Potri.004G015800</t>
  </si>
  <si>
    <t>Potri.003G182400</t>
  </si>
  <si>
    <t>Potri.012G071100</t>
  </si>
  <si>
    <t>Potri.008G038300</t>
  </si>
  <si>
    <t>Potri.011G104500</t>
  </si>
  <si>
    <t>Potri.017G024900</t>
  </si>
  <si>
    <t>Potri.008G140000</t>
  </si>
  <si>
    <t>Potri.011G120400</t>
  </si>
  <si>
    <t>Potri.001G133100</t>
  </si>
  <si>
    <t>Potri.003G202700</t>
  </si>
  <si>
    <t>Potri.016G050800</t>
  </si>
  <si>
    <t>Potri.002G048000</t>
  </si>
  <si>
    <t>Potri.013G147500</t>
  </si>
  <si>
    <t>Potri.012G125200</t>
  </si>
  <si>
    <t>Potri.008G221700</t>
  </si>
  <si>
    <t>Potri.004G072000</t>
  </si>
  <si>
    <t>Potri.017G116100</t>
  </si>
  <si>
    <t>Potri.001G141100</t>
  </si>
  <si>
    <t>Potri.001G301600</t>
  </si>
  <si>
    <t>Potri.003G147400</t>
  </si>
  <si>
    <t>Potri.014G158900</t>
  </si>
  <si>
    <t>Potri.001G465400</t>
  </si>
  <si>
    <t>Potri.009G066600</t>
  </si>
  <si>
    <t>Potri.004G030700</t>
  </si>
  <si>
    <t>Potri.010G086100</t>
  </si>
  <si>
    <t>Potri.001G151600</t>
  </si>
  <si>
    <t>Potri.010G046800</t>
  </si>
  <si>
    <t>Potri.008G179000</t>
  </si>
  <si>
    <t>Potri.001G118800</t>
  </si>
  <si>
    <t>Potri.002G145400</t>
  </si>
  <si>
    <t>Potri.001G295600</t>
  </si>
  <si>
    <t>Potri.013G122400</t>
  </si>
  <si>
    <t>Potri.001G388200</t>
  </si>
  <si>
    <t>Potri.004G180800</t>
  </si>
  <si>
    <t>Potri.002G011700</t>
  </si>
  <si>
    <t>Potri.001G033800</t>
  </si>
  <si>
    <t>Potri.016G063900</t>
  </si>
  <si>
    <t>Potri.007G136900</t>
  </si>
  <si>
    <t>Potri.004G019800</t>
  </si>
  <si>
    <t>Potri.012G040200</t>
  </si>
  <si>
    <t>Potri.015G043300</t>
  </si>
  <si>
    <t>Potri.010G160200</t>
  </si>
  <si>
    <t>Potri.004G181500</t>
  </si>
  <si>
    <t>Potri.008G099800</t>
  </si>
  <si>
    <t>Potri.001G335900</t>
  </si>
  <si>
    <t>Potri.018G038400</t>
  </si>
  <si>
    <t>Potri.010G047600</t>
  </si>
  <si>
    <t>Potri.014G127500</t>
  </si>
  <si>
    <t>Potri.008G103600</t>
  </si>
  <si>
    <t>Potri.004G038100</t>
  </si>
  <si>
    <t>Potri.018G114600</t>
  </si>
  <si>
    <t>Potri.006G142300</t>
  </si>
  <si>
    <t>Potri.002G076300</t>
  </si>
  <si>
    <t>Potri.001G023700</t>
  </si>
  <si>
    <t>Potri.008G024800</t>
  </si>
  <si>
    <t>Potri.011G127900</t>
  </si>
  <si>
    <t>Potri.013G034500</t>
  </si>
  <si>
    <t>Potri.002G250800</t>
  </si>
  <si>
    <t>Potri.002G128200</t>
  </si>
  <si>
    <t>Potri.005G148400</t>
  </si>
  <si>
    <t>Potri.001G410600</t>
  </si>
  <si>
    <t>Potri.005G033200</t>
  </si>
  <si>
    <t>Potri.006G097700</t>
  </si>
  <si>
    <t>Potri.005G235100</t>
  </si>
  <si>
    <t>Potri.006G136700</t>
  </si>
  <si>
    <t>Potri.009G034300</t>
  </si>
  <si>
    <t>Potri.013G157300</t>
  </si>
  <si>
    <t>Potri.005G238600</t>
  </si>
  <si>
    <t>Potri.006G261700</t>
  </si>
  <si>
    <t>Potri.018G065000</t>
  </si>
  <si>
    <t>Potri.012G129900</t>
  </si>
  <si>
    <t>Potri.008G014300</t>
  </si>
  <si>
    <t>Potri.015G080800</t>
  </si>
  <si>
    <t>Potri.016G024600</t>
  </si>
  <si>
    <t>Potri.005G097000</t>
  </si>
  <si>
    <t>Potri.007G057800</t>
  </si>
  <si>
    <t>Potri.016G070800</t>
  </si>
  <si>
    <t>Potri.017G015800</t>
  </si>
  <si>
    <t>Potri.016G073700</t>
  </si>
  <si>
    <t>Potri.006G000400</t>
  </si>
  <si>
    <t>Potri.013G020700</t>
  </si>
  <si>
    <t>Potri.009G104900</t>
  </si>
  <si>
    <t>Potri.015G074600</t>
  </si>
  <si>
    <t>Potri.005G084500</t>
  </si>
  <si>
    <t>Potri.001G187600</t>
  </si>
  <si>
    <t>Potri.001G229700</t>
  </si>
  <si>
    <t>Potri.012G039300</t>
  </si>
  <si>
    <t>Potri.015G070300</t>
  </si>
  <si>
    <t>Potri.013G022000</t>
  </si>
  <si>
    <t>Potri.005G255400</t>
  </si>
  <si>
    <t>Potri.014G177700</t>
  </si>
  <si>
    <t>Potri.001G287800</t>
  </si>
  <si>
    <t>Potri.013G019400</t>
  </si>
  <si>
    <t>Potri.008G169000</t>
  </si>
  <si>
    <t>Potri.002G258500</t>
  </si>
  <si>
    <t>Potri.017G080200</t>
  </si>
  <si>
    <t>Potri.015G111700</t>
  </si>
  <si>
    <t>Potri.008G089500</t>
  </si>
  <si>
    <t>Potri.002G154100</t>
  </si>
  <si>
    <t>Potri.016G063000</t>
  </si>
  <si>
    <t>Potri.006G038800</t>
  </si>
  <si>
    <t>Potri.001G274200</t>
  </si>
  <si>
    <t>Potri.003G150600</t>
  </si>
  <si>
    <t>Potri.003G209400</t>
  </si>
  <si>
    <t>Potri.009G085700</t>
  </si>
  <si>
    <t>Potri.005G141200</t>
  </si>
  <si>
    <t>Potri.019G046600</t>
  </si>
  <si>
    <t>Potri.001G336800</t>
  </si>
  <si>
    <t>Potri.002G235500</t>
  </si>
  <si>
    <t>Potri.014G049000</t>
  </si>
  <si>
    <t>Potri.014G169000</t>
  </si>
  <si>
    <t>Potri.008G012800</t>
  </si>
  <si>
    <t>Potri.012G145200</t>
  </si>
  <si>
    <t>Potri.016G035400</t>
  </si>
  <si>
    <t>Potri.002G262800</t>
  </si>
  <si>
    <t>Potri.001G410400</t>
  </si>
  <si>
    <t>Potri.002G089600</t>
  </si>
  <si>
    <t>Potri.019G112300</t>
  </si>
  <si>
    <t>Potri.013G048800</t>
  </si>
  <si>
    <t>Potri.009G098600</t>
  </si>
  <si>
    <t>Potri.013G104600</t>
  </si>
  <si>
    <t>Potri.001G252400</t>
  </si>
  <si>
    <t>Potri.009G076100</t>
  </si>
  <si>
    <t>Potri.019G127300</t>
  </si>
  <si>
    <t>Potri.001G255100</t>
  </si>
  <si>
    <t>Potri.003G001200</t>
  </si>
  <si>
    <t>Potri.004G048300</t>
  </si>
  <si>
    <t>Potri.017G128900</t>
  </si>
  <si>
    <t>Potri.018G095600</t>
  </si>
  <si>
    <t>Potri.012G080400</t>
  </si>
  <si>
    <t>Potri.010G190600</t>
  </si>
  <si>
    <t>Potri.006G130000</t>
  </si>
  <si>
    <t>Potri.016G137400</t>
  </si>
  <si>
    <t>Potri.008G219800</t>
  </si>
  <si>
    <t>Potri.016G136200</t>
  </si>
  <si>
    <t>Potri.004G193100</t>
  </si>
  <si>
    <t>Potri.014G143100</t>
  </si>
  <si>
    <t>Potri.017G009400</t>
  </si>
  <si>
    <t>Potri.004G031600</t>
  </si>
  <si>
    <t>Potri.004G131600</t>
  </si>
  <si>
    <t>Potri.005G181400</t>
  </si>
  <si>
    <t>Potri.008G057500</t>
  </si>
  <si>
    <t>Potri.011G063600</t>
  </si>
  <si>
    <t>Potri.T116700</t>
  </si>
  <si>
    <t>Potri.004G149800</t>
  </si>
  <si>
    <t>Potri.010G150800</t>
  </si>
  <si>
    <t>Potri.002G124800</t>
  </si>
  <si>
    <t>Potri.013G013500</t>
  </si>
  <si>
    <t>Potri.016G121900</t>
  </si>
  <si>
    <t>Potri.001G425000</t>
  </si>
  <si>
    <t>Potri.003G073600</t>
  </si>
  <si>
    <t>Potri.010G168100</t>
  </si>
  <si>
    <t>Potri.017G014300</t>
  </si>
  <si>
    <t>Potri.007G033200</t>
  </si>
  <si>
    <t>Potri.T144900</t>
  </si>
  <si>
    <t>Potri.008G225800</t>
  </si>
  <si>
    <t>Potri.002G034900</t>
  </si>
  <si>
    <t>Potri.003G179900</t>
  </si>
  <si>
    <t>Potri.006G168100</t>
  </si>
  <si>
    <t>Potri.001G041400</t>
  </si>
  <si>
    <t>Potri.003G209800</t>
  </si>
  <si>
    <t>Potri.002G129800</t>
  </si>
  <si>
    <t>Potri.010G031800</t>
  </si>
  <si>
    <t>Potri.017G113500</t>
  </si>
  <si>
    <t>Potri.006G219100</t>
  </si>
  <si>
    <t>Potri.008G009600</t>
  </si>
  <si>
    <t>Potri.006G088900</t>
  </si>
  <si>
    <t>Potri.012G083300</t>
  </si>
  <si>
    <t>Potri.005G161500</t>
  </si>
  <si>
    <t>Potri.008G179600</t>
  </si>
  <si>
    <t>Potri.015G090600</t>
  </si>
  <si>
    <t>Potri.003G101500</t>
  </si>
  <si>
    <t>Potri.013G040800</t>
  </si>
  <si>
    <t>Potri.014G172000</t>
  </si>
  <si>
    <t>Potri.009G051300</t>
  </si>
  <si>
    <t>Potri.009G040200</t>
  </si>
  <si>
    <t>Potri.011G116400</t>
  </si>
  <si>
    <t>Potri.015G118800</t>
  </si>
  <si>
    <t>Potri.T148700</t>
  </si>
  <si>
    <t>Potri.014G123100</t>
  </si>
  <si>
    <t>Potri.005G129700</t>
  </si>
  <si>
    <t>Potri.017G071500</t>
  </si>
  <si>
    <t>Potri.016G134200</t>
  </si>
  <si>
    <t>Potri.018G142700</t>
  </si>
  <si>
    <t>Potri.010G015100</t>
  </si>
  <si>
    <t>Potri.010G151000</t>
  </si>
  <si>
    <t>Potri.007G029500</t>
  </si>
  <si>
    <t>Potri.018G036400</t>
  </si>
  <si>
    <t>Potri.005G244600</t>
  </si>
  <si>
    <t>Potri.T011300</t>
  </si>
  <si>
    <t>Potri.007G110700</t>
  </si>
  <si>
    <t>Potri.016G092400</t>
  </si>
  <si>
    <t>Potri.017G012300</t>
  </si>
  <si>
    <t>Potri.T097100</t>
  </si>
  <si>
    <t>Potri.007G063300</t>
  </si>
  <si>
    <t>Potri.005G040700</t>
  </si>
  <si>
    <t>Potri.002G008700</t>
  </si>
  <si>
    <t>Potri.007G059800</t>
  </si>
  <si>
    <t>Potri.016G022400</t>
  </si>
  <si>
    <t>Potri.006G226600</t>
  </si>
  <si>
    <t>Potri.014G187300</t>
  </si>
  <si>
    <t>Potri.004G080700</t>
  </si>
  <si>
    <t>Potri.016G137600</t>
  </si>
  <si>
    <t>Potri.019G029600</t>
  </si>
  <si>
    <t>Potri.017G108000</t>
  </si>
  <si>
    <t>Potri.006G004300</t>
  </si>
  <si>
    <t>Potri.007G123100</t>
  </si>
  <si>
    <t>Potri.002G130200</t>
  </si>
  <si>
    <t>Potri.009G130900</t>
  </si>
  <si>
    <t>Potri.007G053300</t>
  </si>
  <si>
    <t>Potri.005G096100</t>
  </si>
  <si>
    <t>Potri.016G126300</t>
  </si>
  <si>
    <t>Potri.014G036900</t>
  </si>
  <si>
    <t>Potri.003G057100</t>
  </si>
  <si>
    <t>Potri.018G078600</t>
  </si>
  <si>
    <t>Potri.004G024100</t>
  </si>
  <si>
    <t>Potri.007G071900</t>
  </si>
  <si>
    <t>Potri.013G022600</t>
  </si>
  <si>
    <t>Potri.T113300</t>
  </si>
  <si>
    <t>Potri.T034700</t>
  </si>
  <si>
    <t>Potri.008G172400</t>
  </si>
  <si>
    <t>Potri.009G081400</t>
  </si>
  <si>
    <t>Potri.010G048000</t>
  </si>
  <si>
    <t>Potri.014G094800</t>
  </si>
  <si>
    <t>Potri.018G086500</t>
  </si>
  <si>
    <t>Potri.010G069400</t>
  </si>
  <si>
    <t>Potri.008G103800</t>
  </si>
  <si>
    <t>Potri.010G182500</t>
  </si>
  <si>
    <t>Potri.T114800</t>
  </si>
  <si>
    <t>Potri.008G119900</t>
  </si>
  <si>
    <t>Potri.019G091900</t>
  </si>
  <si>
    <t>Potri.009G043700</t>
  </si>
  <si>
    <t>Potri.010G074900</t>
  </si>
  <si>
    <t>Potri.003G071000</t>
  </si>
  <si>
    <t>Potri.012G035700</t>
  </si>
  <si>
    <t>Potri.019G114800</t>
  </si>
  <si>
    <t>Potri.013G155500</t>
  </si>
  <si>
    <t>Potri.011G145100</t>
  </si>
  <si>
    <t>Potri.016G035000</t>
  </si>
  <si>
    <t>Potri.005G237000</t>
  </si>
  <si>
    <t>Potri.010G239200</t>
  </si>
  <si>
    <t>Potri.013G122900</t>
  </si>
  <si>
    <t>Potri.013G058700</t>
  </si>
  <si>
    <t>Potri.018G134000</t>
  </si>
  <si>
    <t>Potri.006G217900</t>
  </si>
  <si>
    <t>Potri.002G058100</t>
  </si>
  <si>
    <t>Potri.008G174400</t>
  </si>
  <si>
    <t>Potri.001G377100</t>
  </si>
  <si>
    <t>Potri.004G006800</t>
  </si>
  <si>
    <t>Potri.008G122700</t>
  </si>
  <si>
    <t>Potri.001G264000</t>
  </si>
  <si>
    <t>Potri.005G102800</t>
  </si>
  <si>
    <t>Potri.010G097400</t>
  </si>
  <si>
    <t>Potri.005G039800</t>
  </si>
  <si>
    <t>Potri.010G109600</t>
  </si>
  <si>
    <t>Potri.015G119400</t>
  </si>
  <si>
    <t>Potri.017G112300</t>
  </si>
  <si>
    <t>Potri.002G020800</t>
  </si>
  <si>
    <t>Potri.001G366900</t>
  </si>
  <si>
    <t>Potri.001G200800</t>
  </si>
  <si>
    <t>Potri.002G066500</t>
  </si>
  <si>
    <t>Potri.017G152800</t>
  </si>
  <si>
    <t>Potri.T035100</t>
  </si>
  <si>
    <t xml:space="preserve">Genes associated with goups 1-5 only are shown. </t>
  </si>
  <si>
    <r>
      <t>Article title: Gene expression trajectories during male and female reproductive development in poplar (</t>
    </r>
    <r>
      <rPr>
        <i/>
        <sz val="13"/>
        <color rgb="FF00000A"/>
        <rFont val="Arial"/>
      </rPr>
      <t xml:space="preserve">Populus balsamifera </t>
    </r>
    <r>
      <rPr>
        <sz val="13"/>
        <color rgb="FF00000A"/>
        <rFont val="Arial"/>
      </rPr>
      <t>L</t>
    </r>
    <r>
      <rPr>
        <i/>
        <sz val="13"/>
        <color rgb="FF00000A"/>
        <rFont val="Arial"/>
      </rPr>
      <t>.</t>
    </r>
    <r>
      <rPr>
        <sz val="13"/>
        <color rgb="FF00000A"/>
        <rFont val="Arial"/>
      </rPr>
      <t>)</t>
    </r>
  </si>
  <si>
    <r>
      <t xml:space="preserve">1 </t>
    </r>
    <r>
      <rPr>
        <sz val="12"/>
        <color theme="1"/>
        <rFont val="Cambria"/>
      </rPr>
      <t>Department of Botany, University of British Columbia, Vancouver BC, V6T 1Z4, Canada</t>
    </r>
  </si>
  <si>
    <r>
      <t>2</t>
    </r>
    <r>
      <rPr>
        <sz val="12"/>
        <color theme="1"/>
        <rFont val="Cambria"/>
      </rPr>
      <t xml:space="preserve"> Indian Head Research Farm, Agriculture and Agri-Food Canada, Indian Head, SK, S0G 2K0, Canada</t>
    </r>
  </si>
  <si>
    <r>
      <t>3</t>
    </r>
    <r>
      <rPr>
        <sz val="12"/>
        <color theme="1"/>
        <rFont val="Cambria"/>
      </rPr>
      <t xml:space="preserve"> Department of Biology, University of Toronto, Mississauga ON, L5L 1C6, Canada </t>
    </r>
  </si>
  <si>
    <t>Sample Name</t>
  </si>
  <si>
    <t>Sex</t>
  </si>
  <si>
    <t>Month of sampling</t>
  </si>
  <si>
    <t>Raw read pairs</t>
  </si>
  <si>
    <t>Non-rRNA read pairs</t>
  </si>
  <si>
    <t>Filtered &amp; trimmed     read pairs</t>
  </si>
  <si>
    <t>Total mapping for read pairs (%)</t>
  </si>
  <si>
    <t>Read pairs with concordant alignment (%)</t>
  </si>
  <si>
    <t>F06</t>
  </si>
  <si>
    <t>female</t>
  </si>
  <si>
    <t>42253350 (82%)</t>
  </si>
  <si>
    <t>41662095 (80%)</t>
  </si>
  <si>
    <t>F07</t>
  </si>
  <si>
    <t>40739572 (78%)</t>
  </si>
  <si>
    <t>40079552 (77%)</t>
  </si>
  <si>
    <t>F08</t>
  </si>
  <si>
    <t>48058585 (76%)</t>
  </si>
  <si>
    <t>47465724 (76%)</t>
  </si>
  <si>
    <t>F09</t>
  </si>
  <si>
    <t>34122853 (79%)</t>
  </si>
  <si>
    <t>33653721 (78%)</t>
  </si>
  <si>
    <t>F10</t>
  </si>
  <si>
    <t>34722408 (76%)</t>
  </si>
  <si>
    <t>34331733 (75%)</t>
  </si>
  <si>
    <t>F03</t>
  </si>
  <si>
    <t>39525658 (80%)</t>
  </si>
  <si>
    <t>39025009 (79%)</t>
  </si>
  <si>
    <t>F05</t>
  </si>
  <si>
    <t>35044389 (81%)</t>
  </si>
  <si>
    <t>34194079 (79%)</t>
  </si>
  <si>
    <t>M06</t>
  </si>
  <si>
    <t>male</t>
  </si>
  <si>
    <t>39689793 (83%)</t>
  </si>
  <si>
    <t>39004475 (82%)</t>
  </si>
  <si>
    <t>M07</t>
  </si>
  <si>
    <t>43084772 (80%)</t>
  </si>
  <si>
    <t>42491923 (77%)</t>
  </si>
  <si>
    <t>M08</t>
  </si>
  <si>
    <t>43151209 (77%)</t>
  </si>
  <si>
    <t>42536578 (76%)</t>
  </si>
  <si>
    <t>M09</t>
  </si>
  <si>
    <t>38307920 (76%)</t>
  </si>
  <si>
    <t>37794720 (75%)</t>
  </si>
  <si>
    <t>M10</t>
  </si>
  <si>
    <t>34114223 (74%)</t>
  </si>
  <si>
    <t>33607950 (73%)</t>
  </si>
  <si>
    <t>M03</t>
  </si>
  <si>
    <t>36049750 (77%)</t>
  </si>
  <si>
    <t>35525744 (76%)</t>
  </si>
  <si>
    <t>M05</t>
  </si>
  <si>
    <t>41293232 (82%)</t>
  </si>
  <si>
    <t>40453877 (80%)</t>
  </si>
  <si>
    <r>
      <rPr>
        <b/>
        <sz val="12"/>
        <color theme="1"/>
        <rFont val="Arial"/>
      </rPr>
      <t xml:space="preserve">Table S1. </t>
    </r>
    <r>
      <rPr>
        <sz val="12"/>
        <color theme="1"/>
        <rFont val="Arial"/>
      </rPr>
      <t>Group</t>
    </r>
    <r>
      <rPr>
        <b/>
        <sz val="12"/>
        <color theme="1"/>
        <rFont val="Arial"/>
      </rPr>
      <t xml:space="preserve"> </t>
    </r>
    <r>
      <rPr>
        <sz val="12"/>
        <color theme="1"/>
        <rFont val="Arial"/>
      </rPr>
      <t>membership to major clusters and detailed annotation of genes with functions related to  'Covalent Chromatin Modifications'- GO:0016569.</t>
    </r>
  </si>
  <si>
    <r>
      <rPr>
        <b/>
        <sz val="12"/>
        <color theme="1"/>
        <rFont val="Arial"/>
      </rPr>
      <t xml:space="preserve">Table S2. </t>
    </r>
    <r>
      <rPr>
        <sz val="12"/>
        <color theme="1"/>
        <rFont val="Arial"/>
      </rPr>
      <t xml:space="preserve">Genes with largely time-independent sex differences in gene expression (main effect of sex). </t>
    </r>
  </si>
  <si>
    <r>
      <rPr>
        <b/>
        <sz val="12"/>
        <color theme="1"/>
        <rFont val="Arial"/>
      </rPr>
      <t xml:space="preserve">Table S3. </t>
    </r>
    <r>
      <rPr>
        <sz val="12"/>
        <color theme="1"/>
        <rFont val="Arial"/>
      </rPr>
      <t xml:space="preserve">All significantly over-represented GO categories among genes with sex differences in expression, analyzed for each developmental stage individually. The g:SCS algorithm for multiple testing correction was used. </t>
    </r>
  </si>
  <si>
    <r>
      <rPr>
        <b/>
        <sz val="12"/>
        <color theme="1"/>
        <rFont val="Arial"/>
      </rPr>
      <t>Table S4.</t>
    </r>
    <r>
      <rPr>
        <sz val="12"/>
        <color theme="1"/>
        <rFont val="Arial"/>
      </rPr>
      <t xml:space="preserve"> Genes with sex-differential transcript abundance are given for each developmental stage. </t>
    </r>
  </si>
  <si>
    <r>
      <rPr>
        <b/>
        <sz val="12"/>
        <color theme="1"/>
        <rFont val="Arial"/>
      </rPr>
      <t xml:space="preserve">Table S5. </t>
    </r>
    <r>
      <rPr>
        <sz val="12"/>
        <color theme="1"/>
        <rFont val="Arial"/>
      </rPr>
      <t>Overview of  sequencing information and mapping rates for RNAseq data from male and female samples during the course of reproductiv development in</t>
    </r>
    <r>
      <rPr>
        <i/>
        <sz val="12"/>
        <color theme="1"/>
        <rFont val="Arial"/>
      </rPr>
      <t xml:space="preserve"> Populus balsamifer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sz val="12"/>
      <color rgb="FF00000A"/>
      <name val="Calibri"/>
      <family val="2"/>
    </font>
    <font>
      <sz val="12"/>
      <color theme="1"/>
      <name val="Arial"/>
    </font>
    <font>
      <b/>
      <sz val="12"/>
      <color theme="1"/>
      <name val="Arial"/>
    </font>
    <font>
      <sz val="10"/>
      <color theme="1"/>
      <name val="Arial"/>
    </font>
    <font>
      <b/>
      <sz val="10"/>
      <color rgb="FF000000"/>
      <name val="Arial"/>
    </font>
    <font>
      <sz val="10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Arial"/>
    </font>
    <font>
      <b/>
      <sz val="11"/>
      <color rgb="FF000000"/>
      <name val="Arial"/>
    </font>
    <font>
      <i/>
      <sz val="11"/>
      <color rgb="FF000000"/>
      <name val="Arial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theme="1" tint="0.249977111117893"/>
      <name val="Calibri"/>
      <scheme val="minor"/>
    </font>
    <font>
      <b/>
      <sz val="11"/>
      <color theme="1"/>
      <name val="Arial"/>
    </font>
    <font>
      <sz val="11"/>
      <color theme="1"/>
      <name val="Arial"/>
    </font>
    <font>
      <b/>
      <sz val="14"/>
      <color rgb="FF00000A"/>
      <name val="Arial"/>
    </font>
    <font>
      <sz val="13"/>
      <color rgb="FF00000A"/>
      <name val="Arial"/>
    </font>
    <font>
      <i/>
      <sz val="13"/>
      <color rgb="FF00000A"/>
      <name val="Arial"/>
    </font>
    <font>
      <sz val="12"/>
      <color theme="1"/>
      <name val="Cambria"/>
    </font>
    <font>
      <vertAlign val="superscript"/>
      <sz val="12"/>
      <color theme="1"/>
      <name val="Cambria"/>
    </font>
    <font>
      <b/>
      <sz val="12"/>
      <color theme="1"/>
      <name val="Calibri"/>
      <family val="2"/>
      <scheme val="minor"/>
    </font>
    <font>
      <i/>
      <sz val="12"/>
      <color theme="1"/>
      <name val="Arial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20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Fill="1" applyBorder="1"/>
    <xf numFmtId="0" fontId="4" fillId="0" borderId="0" xfId="0" applyFont="1"/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0" fillId="0" borderId="0" xfId="0" applyFill="1"/>
    <xf numFmtId="0" fontId="4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/>
    <xf numFmtId="0" fontId="4" fillId="0" borderId="0" xfId="0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NumberFormat="1" applyFont="1"/>
    <xf numFmtId="0" fontId="6" fillId="0" borderId="0" xfId="0" applyFont="1" applyFill="1"/>
    <xf numFmtId="0" fontId="2" fillId="0" borderId="0" xfId="0" applyFont="1" applyFill="1" applyBorder="1" applyAlignment="1">
      <alignment horizontal="left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4" fillId="0" borderId="3" xfId="0" applyFont="1" applyFill="1" applyBorder="1"/>
    <xf numFmtId="0" fontId="10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/>
    </xf>
    <xf numFmtId="0" fontId="6" fillId="0" borderId="3" xfId="0" applyFont="1" applyBorder="1"/>
    <xf numFmtId="0" fontId="6" fillId="0" borderId="3" xfId="0" applyFont="1" applyBorder="1" applyAlignment="1">
      <alignment horizontal="center"/>
    </xf>
    <xf numFmtId="0" fontId="6" fillId="0" borderId="3" xfId="0" applyFont="1" applyFill="1" applyBorder="1"/>
    <xf numFmtId="0" fontId="4" fillId="0" borderId="1" xfId="0" applyFont="1" applyFill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Fill="1" applyBorder="1"/>
    <xf numFmtId="0" fontId="12" fillId="0" borderId="0" xfId="0" applyFont="1" applyFill="1"/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center"/>
    </xf>
    <xf numFmtId="0" fontId="13" fillId="0" borderId="0" xfId="0" applyFont="1" applyFill="1" applyAlignment="1">
      <alignment horizont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 wrapText="1"/>
    </xf>
    <xf numFmtId="0" fontId="0" fillId="0" borderId="3" xfId="0" applyBorder="1" applyAlignment="1">
      <alignment horizontal="center"/>
    </xf>
    <xf numFmtId="0" fontId="0" fillId="0" borderId="3" xfId="0" applyFill="1" applyBorder="1"/>
    <xf numFmtId="0" fontId="0" fillId="0" borderId="3" xfId="0" applyBorder="1"/>
    <xf numFmtId="0" fontId="13" fillId="0" borderId="0" xfId="0" applyFont="1" applyFill="1"/>
    <xf numFmtId="0" fontId="0" fillId="0" borderId="3" xfId="0" applyFill="1" applyBorder="1" applyAlignment="1">
      <alignment horizontal="center"/>
    </xf>
    <xf numFmtId="0" fontId="13" fillId="0" borderId="0" xfId="0" applyFont="1" applyFill="1" applyAlignment="1"/>
    <xf numFmtId="0" fontId="13" fillId="0" borderId="0" xfId="0" applyFont="1" applyFill="1" applyAlignment="1">
      <alignment horizontal="left" vertical="top" wrapText="1"/>
    </xf>
    <xf numFmtId="0" fontId="13" fillId="0" borderId="3" xfId="0" applyFont="1" applyFill="1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14" fillId="0" borderId="0" xfId="0" applyFont="1" applyFill="1" applyAlignment="1">
      <alignment horizontal="center"/>
    </xf>
    <xf numFmtId="0" fontId="14" fillId="0" borderId="3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6" fillId="0" borderId="0" xfId="0" applyFont="1" applyFill="1"/>
    <xf numFmtId="0" fontId="15" fillId="0" borderId="1" xfId="0" applyFont="1" applyFill="1" applyBorder="1"/>
    <xf numFmtId="164" fontId="15" fillId="0" borderId="1" xfId="0" applyNumberFormat="1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11" fontId="4" fillId="0" borderId="0" xfId="0" applyNumberFormat="1" applyFont="1" applyFill="1"/>
    <xf numFmtId="164" fontId="4" fillId="0" borderId="3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2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3" xfId="0" applyBorder="1" applyAlignment="1">
      <alignment horizontal="center" wrapText="1"/>
    </xf>
    <xf numFmtId="1" fontId="0" fillId="0" borderId="3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1" fontId="0" fillId="0" borderId="1" xfId="0" applyNumberFormat="1" applyFont="1" applyBorder="1" applyAlignment="1">
      <alignment horizontal="center" wrapText="1"/>
    </xf>
    <xf numFmtId="1" fontId="0" fillId="0" borderId="1" xfId="0" applyNumberFormat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22" fillId="0" borderId="0" xfId="0" applyFont="1"/>
    <xf numFmtId="0" fontId="24" fillId="0" borderId="0" xfId="0" applyFont="1"/>
    <xf numFmtId="0" fontId="20" fillId="0" borderId="0" xfId="0" applyFont="1"/>
    <xf numFmtId="0" fontId="15" fillId="0" borderId="4" xfId="0" applyFont="1" applyFill="1" applyBorder="1" applyAlignment="1"/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A4" sqref="A4"/>
    </sheetView>
  </sheetViews>
  <sheetFormatPr baseColWidth="10" defaultRowHeight="15" x14ac:dyDescent="0"/>
  <sheetData>
    <row r="1" spans="1:1" ht="17">
      <c r="A1" s="66" t="s">
        <v>3</v>
      </c>
    </row>
    <row r="2" spans="1:1" ht="16">
      <c r="A2" s="67" t="s">
        <v>6311</v>
      </c>
    </row>
    <row r="3" spans="1:1" ht="16">
      <c r="A3" s="67" t="s">
        <v>4</v>
      </c>
    </row>
    <row r="4" spans="1:1">
      <c r="A4" s="1"/>
    </row>
    <row r="6" spans="1:1" ht="16">
      <c r="A6" s="68" t="s">
        <v>6312</v>
      </c>
    </row>
    <row r="7" spans="1:1" ht="16">
      <c r="A7" s="68" t="s">
        <v>6313</v>
      </c>
    </row>
    <row r="8" spans="1:1" ht="16">
      <c r="A8" s="68" t="s">
        <v>6314</v>
      </c>
    </row>
    <row r="9" spans="1:1">
      <c r="A9" s="6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1"/>
  <sheetViews>
    <sheetView workbookViewId="0"/>
  </sheetViews>
  <sheetFormatPr baseColWidth="10" defaultRowHeight="15" x14ac:dyDescent="0"/>
  <cols>
    <col min="1" max="2" width="10.83203125" style="14"/>
    <col min="3" max="3" width="20" style="14" customWidth="1"/>
    <col min="4" max="4" width="14.6640625" style="14" customWidth="1"/>
    <col min="5" max="5" width="10.83203125" style="14"/>
    <col min="6" max="6" width="20.33203125" customWidth="1"/>
    <col min="7" max="7" width="72.6640625" customWidth="1"/>
  </cols>
  <sheetData>
    <row r="1" spans="1:7">
      <c r="A1" s="24" t="s">
        <v>6367</v>
      </c>
    </row>
    <row r="2" spans="1:7" ht="16" thickBot="1">
      <c r="A2" s="13"/>
    </row>
    <row r="3" spans="1:7" ht="27" thickBot="1">
      <c r="A3" s="28" t="s">
        <v>354</v>
      </c>
      <c r="B3" s="28" t="s">
        <v>355</v>
      </c>
      <c r="C3" s="28" t="s">
        <v>3310</v>
      </c>
      <c r="D3" s="28" t="s">
        <v>3311</v>
      </c>
      <c r="E3" s="28" t="s">
        <v>356</v>
      </c>
      <c r="F3" s="28" t="s">
        <v>1040</v>
      </c>
      <c r="G3" s="28" t="s">
        <v>357</v>
      </c>
    </row>
    <row r="4" spans="1:7">
      <c r="A4" s="14">
        <v>1</v>
      </c>
      <c r="B4" s="14" t="s">
        <v>428</v>
      </c>
      <c r="C4" s="14" t="s">
        <v>429</v>
      </c>
      <c r="D4" s="14" t="s">
        <v>430</v>
      </c>
      <c r="E4" s="14" t="s">
        <v>545</v>
      </c>
      <c r="F4" s="10" t="s">
        <v>431</v>
      </c>
      <c r="G4" t="s">
        <v>432</v>
      </c>
    </row>
    <row r="5" spans="1:7">
      <c r="A5" s="14">
        <v>1</v>
      </c>
      <c r="B5" s="14" t="s">
        <v>428</v>
      </c>
      <c r="C5" s="14" t="s">
        <v>433</v>
      </c>
      <c r="D5" s="14" t="s">
        <v>434</v>
      </c>
      <c r="E5" s="14" t="s">
        <v>1</v>
      </c>
      <c r="F5" s="10" t="s">
        <v>435</v>
      </c>
      <c r="G5" t="s">
        <v>436</v>
      </c>
    </row>
    <row r="6" spans="1:7">
      <c r="A6" s="14">
        <v>1</v>
      </c>
      <c r="B6" s="14" t="s">
        <v>428</v>
      </c>
      <c r="C6" s="14" t="s">
        <v>437</v>
      </c>
      <c r="D6" s="14" t="s">
        <v>438</v>
      </c>
      <c r="E6" s="14" t="s">
        <v>1</v>
      </c>
      <c r="F6" s="10" t="s">
        <v>439</v>
      </c>
      <c r="G6" t="s">
        <v>366</v>
      </c>
    </row>
    <row r="7" spans="1:7">
      <c r="A7" s="14">
        <v>1</v>
      </c>
      <c r="B7" s="14" t="s">
        <v>428</v>
      </c>
      <c r="C7" s="14" t="s">
        <v>440</v>
      </c>
      <c r="D7" s="14" t="s">
        <v>441</v>
      </c>
      <c r="E7" s="14" t="s">
        <v>545</v>
      </c>
      <c r="F7" s="10" t="s">
        <v>442</v>
      </c>
      <c r="G7" t="s">
        <v>443</v>
      </c>
    </row>
    <row r="8" spans="1:7">
      <c r="A8" s="14">
        <v>1</v>
      </c>
      <c r="B8" s="14" t="s">
        <v>428</v>
      </c>
      <c r="C8" s="14" t="s">
        <v>444</v>
      </c>
      <c r="D8" s="14" t="s">
        <v>445</v>
      </c>
      <c r="E8" s="14" t="s">
        <v>446</v>
      </c>
      <c r="F8" s="10" t="s">
        <v>447</v>
      </c>
      <c r="G8" t="s">
        <v>448</v>
      </c>
    </row>
    <row r="9" spans="1:7">
      <c r="A9" s="14">
        <v>1</v>
      </c>
      <c r="B9" s="14" t="s">
        <v>428</v>
      </c>
      <c r="C9" s="14" t="s">
        <v>449</v>
      </c>
      <c r="D9" s="14" t="s">
        <v>450</v>
      </c>
      <c r="E9" s="14" t="s">
        <v>446</v>
      </c>
      <c r="F9" s="10" t="s">
        <v>451</v>
      </c>
      <c r="G9" t="s">
        <v>452</v>
      </c>
    </row>
    <row r="10" spans="1:7">
      <c r="A10" s="14">
        <v>1</v>
      </c>
      <c r="B10" s="14" t="s">
        <v>428</v>
      </c>
      <c r="C10" s="14" t="s">
        <v>453</v>
      </c>
      <c r="D10" s="14" t="s">
        <v>454</v>
      </c>
      <c r="E10" s="14" t="s">
        <v>2</v>
      </c>
      <c r="F10" s="37" t="s">
        <v>455</v>
      </c>
    </row>
    <row r="11" spans="1:7">
      <c r="A11" s="14">
        <v>1</v>
      </c>
      <c r="B11" s="14" t="s">
        <v>428</v>
      </c>
      <c r="C11" s="14" t="s">
        <v>456</v>
      </c>
      <c r="D11" s="14" t="s">
        <v>438</v>
      </c>
      <c r="E11" s="14" t="s">
        <v>1</v>
      </c>
      <c r="F11" s="10" t="s">
        <v>439</v>
      </c>
      <c r="G11" t="s">
        <v>366</v>
      </c>
    </row>
    <row r="12" spans="1:7">
      <c r="A12" s="14">
        <v>1</v>
      </c>
      <c r="B12" s="14" t="s">
        <v>428</v>
      </c>
      <c r="C12" s="14" t="s">
        <v>457</v>
      </c>
      <c r="D12" s="14" t="s">
        <v>434</v>
      </c>
      <c r="E12" s="14" t="s">
        <v>1</v>
      </c>
      <c r="F12" s="10" t="s">
        <v>435</v>
      </c>
      <c r="G12" t="s">
        <v>436</v>
      </c>
    </row>
    <row r="13" spans="1:7">
      <c r="A13" s="14">
        <v>1</v>
      </c>
      <c r="B13" s="14" t="s">
        <v>428</v>
      </c>
      <c r="C13" s="14" t="s">
        <v>458</v>
      </c>
      <c r="D13" s="14" t="s">
        <v>459</v>
      </c>
      <c r="E13" s="14" t="s">
        <v>545</v>
      </c>
      <c r="F13" s="10" t="s">
        <v>460</v>
      </c>
      <c r="G13" t="s">
        <v>461</v>
      </c>
    </row>
    <row r="14" spans="1:7">
      <c r="A14" s="14">
        <v>1</v>
      </c>
      <c r="B14" s="14" t="s">
        <v>428</v>
      </c>
      <c r="C14" s="14" t="s">
        <v>462</v>
      </c>
      <c r="D14" s="14" t="s">
        <v>463</v>
      </c>
      <c r="E14" s="14" t="s">
        <v>2</v>
      </c>
      <c r="F14" s="10"/>
      <c r="G14" t="s">
        <v>464</v>
      </c>
    </row>
    <row r="15" spans="1:7">
      <c r="A15" s="14">
        <v>1</v>
      </c>
      <c r="B15" s="14" t="s">
        <v>428</v>
      </c>
      <c r="C15" s="14" t="s">
        <v>465</v>
      </c>
      <c r="D15" s="14" t="s">
        <v>466</v>
      </c>
      <c r="E15" s="14" t="s">
        <v>1</v>
      </c>
      <c r="F15" s="10" t="s">
        <v>467</v>
      </c>
      <c r="G15" t="s">
        <v>468</v>
      </c>
    </row>
    <row r="16" spans="1:7">
      <c r="A16" s="14">
        <v>1</v>
      </c>
      <c r="B16" s="14" t="s">
        <v>428</v>
      </c>
      <c r="C16" s="14" t="s">
        <v>469</v>
      </c>
      <c r="D16" s="14" t="s">
        <v>470</v>
      </c>
      <c r="E16" s="14" t="s">
        <v>446</v>
      </c>
      <c r="F16" s="10" t="s">
        <v>471</v>
      </c>
      <c r="G16" t="s">
        <v>472</v>
      </c>
    </row>
    <row r="17" spans="1:7">
      <c r="A17" s="14">
        <v>1</v>
      </c>
      <c r="B17" s="14" t="s">
        <v>428</v>
      </c>
      <c r="C17" s="14" t="s">
        <v>473</v>
      </c>
      <c r="D17" s="14" t="s">
        <v>474</v>
      </c>
      <c r="E17" s="14" t="s">
        <v>2</v>
      </c>
      <c r="F17" s="10" t="s">
        <v>475</v>
      </c>
      <c r="G17" t="s">
        <v>476</v>
      </c>
    </row>
    <row r="18" spans="1:7">
      <c r="A18" s="14">
        <v>1</v>
      </c>
      <c r="B18" s="14" t="s">
        <v>428</v>
      </c>
      <c r="C18" s="14" t="s">
        <v>477</v>
      </c>
      <c r="D18" s="14" t="s">
        <v>478</v>
      </c>
      <c r="E18" s="14" t="s">
        <v>1</v>
      </c>
      <c r="F18" s="10" t="s">
        <v>479</v>
      </c>
      <c r="G18" t="s">
        <v>480</v>
      </c>
    </row>
    <row r="19" spans="1:7">
      <c r="A19" s="14">
        <v>1</v>
      </c>
      <c r="B19" s="14" t="s">
        <v>428</v>
      </c>
      <c r="C19" s="14" t="s">
        <v>481</v>
      </c>
      <c r="D19" s="14" t="s">
        <v>388</v>
      </c>
      <c r="E19" s="14" t="s">
        <v>1</v>
      </c>
      <c r="F19" s="10" t="s">
        <v>482</v>
      </c>
      <c r="G19" t="s">
        <v>382</v>
      </c>
    </row>
    <row r="20" spans="1:7">
      <c r="A20" s="14">
        <v>1</v>
      </c>
      <c r="B20" s="14" t="s">
        <v>428</v>
      </c>
      <c r="C20" s="14" t="s">
        <v>483</v>
      </c>
      <c r="D20" s="14" t="s">
        <v>450</v>
      </c>
      <c r="E20" s="14" t="s">
        <v>446</v>
      </c>
      <c r="F20" s="10" t="s">
        <v>451</v>
      </c>
      <c r="G20" t="s">
        <v>452</v>
      </c>
    </row>
    <row r="21" spans="1:7">
      <c r="A21" s="14">
        <v>1</v>
      </c>
      <c r="B21" s="14" t="s">
        <v>428</v>
      </c>
      <c r="C21" s="14" t="s">
        <v>484</v>
      </c>
      <c r="D21" s="14" t="s">
        <v>485</v>
      </c>
      <c r="E21" s="14" t="s">
        <v>2</v>
      </c>
      <c r="F21" s="10"/>
      <c r="G21" t="s">
        <v>486</v>
      </c>
    </row>
    <row r="22" spans="1:7">
      <c r="A22" s="14">
        <v>1</v>
      </c>
      <c r="B22" s="14" t="s">
        <v>428</v>
      </c>
      <c r="C22" s="14" t="s">
        <v>487</v>
      </c>
      <c r="D22" s="14" t="s">
        <v>488</v>
      </c>
      <c r="E22" s="14" t="s">
        <v>446</v>
      </c>
      <c r="F22" s="10" t="s">
        <v>489</v>
      </c>
      <c r="G22" t="s">
        <v>490</v>
      </c>
    </row>
    <row r="23" spans="1:7">
      <c r="A23" s="14">
        <v>1</v>
      </c>
      <c r="B23" s="14" t="s">
        <v>428</v>
      </c>
      <c r="C23" s="14" t="s">
        <v>491</v>
      </c>
      <c r="D23" s="14" t="s">
        <v>368</v>
      </c>
      <c r="E23" s="14" t="s">
        <v>1</v>
      </c>
      <c r="F23" s="10" t="s">
        <v>369</v>
      </c>
      <c r="G23" t="s">
        <v>370</v>
      </c>
    </row>
    <row r="24" spans="1:7">
      <c r="A24" s="14">
        <v>1</v>
      </c>
      <c r="B24" s="14" t="s">
        <v>428</v>
      </c>
      <c r="C24" s="14" t="s">
        <v>492</v>
      </c>
      <c r="D24" s="14" t="s">
        <v>493</v>
      </c>
      <c r="E24" s="14" t="s">
        <v>446</v>
      </c>
      <c r="F24" s="10" t="s">
        <v>494</v>
      </c>
      <c r="G24" t="s">
        <v>495</v>
      </c>
    </row>
    <row r="25" spans="1:7">
      <c r="A25" s="14">
        <v>1</v>
      </c>
      <c r="B25" s="14" t="s">
        <v>428</v>
      </c>
      <c r="C25" s="14" t="s">
        <v>496</v>
      </c>
      <c r="D25" s="14" t="s">
        <v>485</v>
      </c>
      <c r="E25" s="14" t="s">
        <v>2</v>
      </c>
      <c r="F25" s="10"/>
      <c r="G25" t="s">
        <v>486</v>
      </c>
    </row>
    <row r="26" spans="1:7">
      <c r="A26" s="14">
        <v>1</v>
      </c>
      <c r="B26" s="14" t="s">
        <v>428</v>
      </c>
      <c r="C26" s="14" t="s">
        <v>497</v>
      </c>
      <c r="D26" s="14" t="s">
        <v>498</v>
      </c>
      <c r="E26" s="14" t="s">
        <v>545</v>
      </c>
      <c r="F26" s="10" t="s">
        <v>499</v>
      </c>
      <c r="G26" t="s">
        <v>500</v>
      </c>
    </row>
    <row r="27" spans="1:7">
      <c r="A27" s="14">
        <v>1</v>
      </c>
      <c r="B27" s="14" t="s">
        <v>428</v>
      </c>
      <c r="C27" s="14" t="s">
        <v>501</v>
      </c>
      <c r="D27" s="14" t="s">
        <v>478</v>
      </c>
      <c r="E27" s="14" t="s">
        <v>1</v>
      </c>
      <c r="F27" s="10" t="s">
        <v>479</v>
      </c>
      <c r="G27" t="s">
        <v>480</v>
      </c>
    </row>
    <row r="28" spans="1:7">
      <c r="A28" s="14">
        <v>1</v>
      </c>
      <c r="B28" s="14" t="s">
        <v>428</v>
      </c>
      <c r="C28" s="14" t="s">
        <v>502</v>
      </c>
      <c r="D28" s="14" t="s">
        <v>503</v>
      </c>
      <c r="E28" s="14" t="s">
        <v>446</v>
      </c>
      <c r="F28" s="10" t="s">
        <v>504</v>
      </c>
      <c r="G28" t="s">
        <v>505</v>
      </c>
    </row>
    <row r="29" spans="1:7">
      <c r="A29" s="14">
        <v>1</v>
      </c>
      <c r="B29" s="14" t="s">
        <v>428</v>
      </c>
      <c r="C29" s="14" t="s">
        <v>506</v>
      </c>
      <c r="D29" s="14" t="s">
        <v>507</v>
      </c>
      <c r="E29" s="14" t="s">
        <v>1</v>
      </c>
      <c r="F29" s="10" t="s">
        <v>508</v>
      </c>
      <c r="G29" t="s">
        <v>509</v>
      </c>
    </row>
    <row r="30" spans="1:7">
      <c r="A30" s="14">
        <v>1</v>
      </c>
      <c r="B30" s="14" t="s">
        <v>428</v>
      </c>
      <c r="C30" s="14" t="s">
        <v>510</v>
      </c>
      <c r="D30" s="14" t="s">
        <v>511</v>
      </c>
      <c r="E30" s="14" t="s">
        <v>446</v>
      </c>
      <c r="F30" s="10" t="s">
        <v>512</v>
      </c>
      <c r="G30" t="s">
        <v>513</v>
      </c>
    </row>
    <row r="31" spans="1:7">
      <c r="A31" s="14">
        <v>1</v>
      </c>
      <c r="B31" s="14" t="s">
        <v>428</v>
      </c>
      <c r="C31" s="14" t="s">
        <v>514</v>
      </c>
      <c r="D31" s="14" t="s">
        <v>515</v>
      </c>
      <c r="E31" s="14" t="s">
        <v>446</v>
      </c>
      <c r="F31" s="10" t="s">
        <v>516</v>
      </c>
      <c r="G31" t="s">
        <v>517</v>
      </c>
    </row>
    <row r="32" spans="1:7">
      <c r="A32" s="14">
        <v>1</v>
      </c>
      <c r="B32" s="14" t="s">
        <v>428</v>
      </c>
      <c r="C32" s="14" t="s">
        <v>518</v>
      </c>
      <c r="D32" s="14" t="s">
        <v>519</v>
      </c>
      <c r="E32" s="14" t="s">
        <v>1</v>
      </c>
      <c r="F32" s="10" t="s">
        <v>520</v>
      </c>
      <c r="G32" t="s">
        <v>521</v>
      </c>
    </row>
    <row r="33" spans="1:7">
      <c r="A33" s="14">
        <v>1</v>
      </c>
      <c r="B33" s="14" t="s">
        <v>428</v>
      </c>
      <c r="C33" s="14" t="s">
        <v>522</v>
      </c>
      <c r="D33" s="14" t="s">
        <v>400</v>
      </c>
      <c r="E33" s="14" t="s">
        <v>545</v>
      </c>
      <c r="F33" s="10" t="s">
        <v>401</v>
      </c>
      <c r="G33" t="s">
        <v>402</v>
      </c>
    </row>
    <row r="34" spans="1:7">
      <c r="A34" s="14">
        <v>1</v>
      </c>
      <c r="B34" s="14" t="s">
        <v>428</v>
      </c>
      <c r="C34" s="14" t="s">
        <v>523</v>
      </c>
      <c r="D34" s="14" t="s">
        <v>397</v>
      </c>
      <c r="E34" s="14" t="s">
        <v>1</v>
      </c>
      <c r="F34" s="10" t="s">
        <v>524</v>
      </c>
      <c r="G34" t="s">
        <v>398</v>
      </c>
    </row>
    <row r="35" spans="1:7">
      <c r="A35" s="14">
        <v>1</v>
      </c>
      <c r="B35" s="14" t="s">
        <v>428</v>
      </c>
      <c r="C35" s="14" t="s">
        <v>525</v>
      </c>
      <c r="D35" s="14" t="s">
        <v>454</v>
      </c>
      <c r="E35" s="14" t="s">
        <v>2</v>
      </c>
      <c r="F35" s="10" t="s">
        <v>455</v>
      </c>
      <c r="G35" t="s">
        <v>359</v>
      </c>
    </row>
    <row r="36" spans="1:7">
      <c r="A36" s="14">
        <v>1</v>
      </c>
      <c r="B36" s="14" t="s">
        <v>428</v>
      </c>
      <c r="C36" s="14" t="s">
        <v>526</v>
      </c>
      <c r="D36" s="14" t="s">
        <v>371</v>
      </c>
      <c r="E36" s="14" t="s">
        <v>2</v>
      </c>
      <c r="F36" s="10" t="s">
        <v>527</v>
      </c>
      <c r="G36" t="s">
        <v>372</v>
      </c>
    </row>
    <row r="37" spans="1:7">
      <c r="A37" s="14">
        <v>1</v>
      </c>
      <c r="B37" s="14" t="s">
        <v>428</v>
      </c>
      <c r="C37" s="14" t="s">
        <v>528</v>
      </c>
      <c r="D37" s="14" t="s">
        <v>459</v>
      </c>
      <c r="E37" s="14" t="s">
        <v>545</v>
      </c>
      <c r="F37" s="10" t="s">
        <v>460</v>
      </c>
      <c r="G37" t="s">
        <v>461</v>
      </c>
    </row>
    <row r="38" spans="1:7">
      <c r="A38" s="14">
        <v>1</v>
      </c>
      <c r="B38" s="14" t="s">
        <v>428</v>
      </c>
      <c r="C38" s="14" t="s">
        <v>529</v>
      </c>
      <c r="D38" s="14" t="s">
        <v>511</v>
      </c>
      <c r="E38" s="14" t="s">
        <v>446</v>
      </c>
      <c r="F38" s="10" t="s">
        <v>512</v>
      </c>
      <c r="G38" t="s">
        <v>513</v>
      </c>
    </row>
    <row r="39" spans="1:7">
      <c r="A39" s="14">
        <v>1</v>
      </c>
      <c r="B39" s="14" t="s">
        <v>428</v>
      </c>
      <c r="C39" s="14" t="s">
        <v>530</v>
      </c>
      <c r="D39" s="14" t="s">
        <v>531</v>
      </c>
      <c r="E39" s="14" t="s">
        <v>2</v>
      </c>
      <c r="F39" s="10"/>
      <c r="G39" t="s">
        <v>384</v>
      </c>
    </row>
    <row r="40" spans="1:7">
      <c r="A40" s="14">
        <v>1</v>
      </c>
      <c r="B40" s="14" t="s">
        <v>428</v>
      </c>
      <c r="C40" s="14" t="s">
        <v>532</v>
      </c>
      <c r="D40" s="14" t="s">
        <v>383</v>
      </c>
      <c r="E40" s="14" t="s">
        <v>2</v>
      </c>
      <c r="F40" s="10"/>
      <c r="G40" t="s">
        <v>384</v>
      </c>
    </row>
    <row r="41" spans="1:7">
      <c r="A41" s="14">
        <v>1</v>
      </c>
      <c r="B41" s="14" t="s">
        <v>428</v>
      </c>
      <c r="C41" s="14" t="s">
        <v>533</v>
      </c>
      <c r="D41" s="14" t="s">
        <v>493</v>
      </c>
      <c r="E41" s="14" t="s">
        <v>446</v>
      </c>
      <c r="F41" s="10" t="s">
        <v>494</v>
      </c>
      <c r="G41" t="s">
        <v>495</v>
      </c>
    </row>
    <row r="42" spans="1:7">
      <c r="A42" s="14">
        <v>1</v>
      </c>
      <c r="B42" s="14" t="s">
        <v>428</v>
      </c>
      <c r="C42" s="14" t="s">
        <v>534</v>
      </c>
      <c r="D42" s="14" t="s">
        <v>535</v>
      </c>
      <c r="E42" s="14" t="s">
        <v>1</v>
      </c>
      <c r="F42" s="10" t="s">
        <v>536</v>
      </c>
      <c r="G42" t="s">
        <v>537</v>
      </c>
    </row>
    <row r="43" spans="1:7">
      <c r="A43" s="14">
        <v>1</v>
      </c>
      <c r="B43" s="14" t="s">
        <v>428</v>
      </c>
      <c r="C43" s="14" t="s">
        <v>538</v>
      </c>
      <c r="D43" s="14" t="s">
        <v>368</v>
      </c>
      <c r="E43" s="14" t="s">
        <v>1</v>
      </c>
      <c r="F43" s="10" t="s">
        <v>369</v>
      </c>
      <c r="G43" t="s">
        <v>370</v>
      </c>
    </row>
    <row r="44" spans="1:7">
      <c r="A44" s="14">
        <v>1</v>
      </c>
      <c r="B44" s="14" t="s">
        <v>428</v>
      </c>
      <c r="C44" s="14" t="s">
        <v>539</v>
      </c>
      <c r="D44" s="14" t="s">
        <v>540</v>
      </c>
      <c r="E44" s="14" t="s">
        <v>2</v>
      </c>
      <c r="F44" s="10" t="s">
        <v>541</v>
      </c>
      <c r="G44" s="15" t="s">
        <v>542</v>
      </c>
    </row>
    <row r="45" spans="1:7">
      <c r="A45" s="14">
        <v>1</v>
      </c>
      <c r="B45" s="14" t="s">
        <v>428</v>
      </c>
      <c r="C45" s="14" t="s">
        <v>543</v>
      </c>
      <c r="D45" s="14" t="s">
        <v>498</v>
      </c>
      <c r="E45" s="14" t="s">
        <v>545</v>
      </c>
      <c r="F45" s="10" t="s">
        <v>499</v>
      </c>
      <c r="G45" t="s">
        <v>500</v>
      </c>
    </row>
    <row r="46" spans="1:7">
      <c r="A46" s="43">
        <v>1</v>
      </c>
      <c r="B46" s="43" t="s">
        <v>428</v>
      </c>
      <c r="C46" s="43" t="s">
        <v>544</v>
      </c>
      <c r="D46" s="43" t="s">
        <v>498</v>
      </c>
      <c r="E46" s="43" t="s">
        <v>545</v>
      </c>
      <c r="F46" s="44" t="s">
        <v>499</v>
      </c>
      <c r="G46" s="45" t="s">
        <v>500</v>
      </c>
    </row>
    <row r="47" spans="1:7">
      <c r="A47" s="39">
        <v>2</v>
      </c>
      <c r="B47" s="39" t="s">
        <v>746</v>
      </c>
      <c r="C47" s="39" t="s">
        <v>546</v>
      </c>
      <c r="D47" s="39" t="s">
        <v>547</v>
      </c>
      <c r="E47" s="39" t="s">
        <v>1</v>
      </c>
      <c r="F47" s="10" t="s">
        <v>548</v>
      </c>
      <c r="G47" s="10" t="s">
        <v>549</v>
      </c>
    </row>
    <row r="48" spans="1:7">
      <c r="A48" s="39">
        <v>2</v>
      </c>
      <c r="B48" s="39" t="s">
        <v>746</v>
      </c>
      <c r="C48" s="39" t="s">
        <v>550</v>
      </c>
      <c r="D48" s="39" t="s">
        <v>551</v>
      </c>
      <c r="E48" s="39" t="s">
        <v>2</v>
      </c>
      <c r="F48" s="10" t="s">
        <v>552</v>
      </c>
      <c r="G48" s="10" t="s">
        <v>553</v>
      </c>
    </row>
    <row r="49" spans="1:7">
      <c r="A49" s="39">
        <v>2</v>
      </c>
      <c r="B49" s="39" t="s">
        <v>746</v>
      </c>
      <c r="C49" s="39" t="s">
        <v>554</v>
      </c>
      <c r="D49" s="39" t="s">
        <v>555</v>
      </c>
      <c r="E49" s="39" t="s">
        <v>1</v>
      </c>
      <c r="F49" s="10" t="s">
        <v>556</v>
      </c>
      <c r="G49" s="10" t="s">
        <v>557</v>
      </c>
    </row>
    <row r="50" spans="1:7">
      <c r="A50" s="39">
        <v>2</v>
      </c>
      <c r="B50" s="39" t="s">
        <v>746</v>
      </c>
      <c r="C50" s="39" t="s">
        <v>558</v>
      </c>
      <c r="D50" s="39" t="s">
        <v>559</v>
      </c>
      <c r="E50" s="39" t="s">
        <v>545</v>
      </c>
      <c r="F50" s="10" t="s">
        <v>560</v>
      </c>
      <c r="G50" s="10" t="s">
        <v>561</v>
      </c>
    </row>
    <row r="51" spans="1:7">
      <c r="A51" s="39">
        <v>2</v>
      </c>
      <c r="B51" s="39" t="s">
        <v>746</v>
      </c>
      <c r="C51" s="39" t="s">
        <v>562</v>
      </c>
      <c r="D51" s="39" t="s">
        <v>563</v>
      </c>
      <c r="E51" s="39" t="s">
        <v>2</v>
      </c>
      <c r="F51" s="10" t="s">
        <v>564</v>
      </c>
      <c r="G51" s="10" t="s">
        <v>565</v>
      </c>
    </row>
    <row r="52" spans="1:7">
      <c r="A52" s="39">
        <v>2</v>
      </c>
      <c r="B52" s="39" t="s">
        <v>746</v>
      </c>
      <c r="C52" s="39" t="s">
        <v>566</v>
      </c>
      <c r="D52" s="39" t="s">
        <v>567</v>
      </c>
      <c r="E52" s="39" t="s">
        <v>2</v>
      </c>
      <c r="F52" s="10"/>
      <c r="G52" s="10" t="s">
        <v>565</v>
      </c>
    </row>
    <row r="53" spans="1:7">
      <c r="A53" s="39">
        <v>2</v>
      </c>
      <c r="B53" s="39" t="s">
        <v>746</v>
      </c>
      <c r="C53" s="39" t="s">
        <v>568</v>
      </c>
      <c r="D53" s="39" t="s">
        <v>569</v>
      </c>
      <c r="E53" s="39" t="s">
        <v>2</v>
      </c>
      <c r="F53" s="10" t="s">
        <v>570</v>
      </c>
      <c r="G53" s="10" t="s">
        <v>571</v>
      </c>
    </row>
    <row r="54" spans="1:7">
      <c r="A54" s="39">
        <v>2</v>
      </c>
      <c r="B54" s="39" t="s">
        <v>746</v>
      </c>
      <c r="C54" s="39" t="s">
        <v>572</v>
      </c>
      <c r="D54" s="39" t="s">
        <v>573</v>
      </c>
      <c r="E54" s="39" t="s">
        <v>545</v>
      </c>
      <c r="F54" s="10" t="s">
        <v>574</v>
      </c>
      <c r="G54" s="10" t="s">
        <v>575</v>
      </c>
    </row>
    <row r="55" spans="1:7">
      <c r="A55" s="39">
        <v>2</v>
      </c>
      <c r="B55" s="39" t="s">
        <v>746</v>
      </c>
      <c r="C55" s="39" t="s">
        <v>576</v>
      </c>
      <c r="D55" s="39" t="s">
        <v>577</v>
      </c>
      <c r="E55" s="39" t="s">
        <v>545</v>
      </c>
      <c r="F55" s="10" t="s">
        <v>578</v>
      </c>
      <c r="G55" s="10" t="s">
        <v>579</v>
      </c>
    </row>
    <row r="56" spans="1:7">
      <c r="A56" s="39">
        <v>2</v>
      </c>
      <c r="B56" s="39" t="s">
        <v>746</v>
      </c>
      <c r="C56" s="39" t="s">
        <v>580</v>
      </c>
      <c r="D56" s="39" t="s">
        <v>581</v>
      </c>
      <c r="E56" s="39" t="s">
        <v>2</v>
      </c>
      <c r="F56" s="10"/>
      <c r="G56" s="10" t="s">
        <v>582</v>
      </c>
    </row>
    <row r="57" spans="1:7">
      <c r="A57" s="39">
        <v>2</v>
      </c>
      <c r="B57" s="39" t="s">
        <v>746</v>
      </c>
      <c r="C57" s="39" t="s">
        <v>583</v>
      </c>
      <c r="D57" s="39" t="s">
        <v>584</v>
      </c>
      <c r="E57" s="39" t="s">
        <v>1</v>
      </c>
      <c r="F57" s="10" t="s">
        <v>585</v>
      </c>
      <c r="G57" s="10" t="s">
        <v>586</v>
      </c>
    </row>
    <row r="58" spans="1:7">
      <c r="A58" s="39">
        <v>2</v>
      </c>
      <c r="B58" s="39" t="s">
        <v>746</v>
      </c>
      <c r="C58" s="39" t="s">
        <v>587</v>
      </c>
      <c r="D58" s="39" t="s">
        <v>588</v>
      </c>
      <c r="E58" s="39" t="s">
        <v>1</v>
      </c>
      <c r="F58" s="10" t="s">
        <v>589</v>
      </c>
      <c r="G58" s="10" t="s">
        <v>590</v>
      </c>
    </row>
    <row r="59" spans="1:7">
      <c r="A59" s="39">
        <v>2</v>
      </c>
      <c r="B59" s="39" t="s">
        <v>746</v>
      </c>
      <c r="C59" s="39" t="s">
        <v>591</v>
      </c>
      <c r="D59" s="39" t="s">
        <v>592</v>
      </c>
      <c r="E59" s="39" t="s">
        <v>1</v>
      </c>
      <c r="F59" s="10" t="s">
        <v>593</v>
      </c>
      <c r="G59" s="10" t="s">
        <v>594</v>
      </c>
    </row>
    <row r="60" spans="1:7">
      <c r="A60" s="39">
        <v>2</v>
      </c>
      <c r="B60" s="39" t="s">
        <v>746</v>
      </c>
      <c r="C60" s="39" t="s">
        <v>595</v>
      </c>
      <c r="D60" s="39" t="s">
        <v>596</v>
      </c>
      <c r="E60" s="39" t="s">
        <v>2</v>
      </c>
      <c r="F60" s="10" t="s">
        <v>597</v>
      </c>
      <c r="G60" s="10" t="s">
        <v>405</v>
      </c>
    </row>
    <row r="61" spans="1:7">
      <c r="A61" s="39">
        <v>2</v>
      </c>
      <c r="B61" s="39" t="s">
        <v>746</v>
      </c>
      <c r="C61" s="39" t="s">
        <v>598</v>
      </c>
      <c r="D61" s="39" t="s">
        <v>551</v>
      </c>
      <c r="E61" s="39" t="s">
        <v>2</v>
      </c>
      <c r="F61" s="10" t="s">
        <v>552</v>
      </c>
      <c r="G61" s="10" t="s">
        <v>553</v>
      </c>
    </row>
    <row r="62" spans="1:7">
      <c r="A62" s="39">
        <v>2</v>
      </c>
      <c r="B62" s="39" t="s">
        <v>746</v>
      </c>
      <c r="C62" s="39" t="s">
        <v>599</v>
      </c>
      <c r="D62" s="39" t="s">
        <v>430</v>
      </c>
      <c r="E62" s="39" t="s">
        <v>545</v>
      </c>
      <c r="F62" s="10" t="s">
        <v>431</v>
      </c>
      <c r="G62" s="10" t="s">
        <v>432</v>
      </c>
    </row>
    <row r="63" spans="1:7">
      <c r="A63" s="39">
        <v>2</v>
      </c>
      <c r="B63" s="39" t="s">
        <v>746</v>
      </c>
      <c r="C63" s="39" t="s">
        <v>600</v>
      </c>
      <c r="D63" s="39" t="s">
        <v>601</v>
      </c>
      <c r="E63" s="39" t="s">
        <v>2</v>
      </c>
      <c r="F63" s="10"/>
      <c r="G63" s="10" t="s">
        <v>603</v>
      </c>
    </row>
    <row r="64" spans="1:7">
      <c r="A64" s="39">
        <v>2</v>
      </c>
      <c r="B64" s="39" t="s">
        <v>746</v>
      </c>
      <c r="C64" s="39" t="s">
        <v>604</v>
      </c>
      <c r="D64" s="39" t="s">
        <v>601</v>
      </c>
      <c r="E64" s="39" t="s">
        <v>2</v>
      </c>
      <c r="F64" s="10"/>
      <c r="G64" s="10" t="s">
        <v>603</v>
      </c>
    </row>
    <row r="65" spans="1:7">
      <c r="A65" s="39">
        <v>2</v>
      </c>
      <c r="B65" s="39" t="s">
        <v>746</v>
      </c>
      <c r="C65" s="39" t="s">
        <v>605</v>
      </c>
      <c r="D65" s="39" t="s">
        <v>606</v>
      </c>
      <c r="E65" s="39" t="s">
        <v>545</v>
      </c>
      <c r="F65" s="10" t="s">
        <v>607</v>
      </c>
      <c r="G65" s="10" t="s">
        <v>608</v>
      </c>
    </row>
    <row r="66" spans="1:7">
      <c r="A66" s="39">
        <v>2</v>
      </c>
      <c r="B66" s="39" t="s">
        <v>746</v>
      </c>
      <c r="C66" s="39" t="s">
        <v>609</v>
      </c>
      <c r="D66" s="39" t="s">
        <v>610</v>
      </c>
      <c r="E66" s="39" t="s">
        <v>611</v>
      </c>
      <c r="F66" s="10" t="s">
        <v>612</v>
      </c>
      <c r="G66" s="10" t="s">
        <v>613</v>
      </c>
    </row>
    <row r="67" spans="1:7">
      <c r="A67" s="39">
        <v>2</v>
      </c>
      <c r="B67" s="39" t="s">
        <v>746</v>
      </c>
      <c r="C67" s="39" t="s">
        <v>614</v>
      </c>
      <c r="D67" s="39" t="s">
        <v>615</v>
      </c>
      <c r="E67" s="39" t="s">
        <v>2</v>
      </c>
      <c r="F67" s="10" t="s">
        <v>616</v>
      </c>
      <c r="G67" s="10" t="s">
        <v>617</v>
      </c>
    </row>
    <row r="68" spans="1:7">
      <c r="A68" s="39">
        <v>2</v>
      </c>
      <c r="B68" s="39" t="s">
        <v>746</v>
      </c>
      <c r="C68" s="39" t="s">
        <v>618</v>
      </c>
      <c r="D68" s="39" t="s">
        <v>619</v>
      </c>
      <c r="E68" s="39" t="s">
        <v>1</v>
      </c>
      <c r="F68" s="10" t="s">
        <v>620</v>
      </c>
      <c r="G68" s="10" t="s">
        <v>621</v>
      </c>
    </row>
    <row r="69" spans="1:7">
      <c r="A69" s="39">
        <v>2</v>
      </c>
      <c r="B69" s="39" t="s">
        <v>746</v>
      </c>
      <c r="C69" s="39" t="s">
        <v>622</v>
      </c>
      <c r="D69" s="39" t="s">
        <v>623</v>
      </c>
      <c r="E69" s="39" t="s">
        <v>2</v>
      </c>
      <c r="F69" s="10" t="s">
        <v>624</v>
      </c>
      <c r="G69" s="10" t="s">
        <v>625</v>
      </c>
    </row>
    <row r="70" spans="1:7">
      <c r="A70" s="39">
        <v>2</v>
      </c>
      <c r="B70" s="39" t="s">
        <v>746</v>
      </c>
      <c r="C70" s="39" t="s">
        <v>626</v>
      </c>
      <c r="D70" s="39" t="s">
        <v>627</v>
      </c>
      <c r="E70" s="39" t="s">
        <v>2</v>
      </c>
      <c r="F70" s="10" t="s">
        <v>628</v>
      </c>
      <c r="G70" s="10" t="s">
        <v>629</v>
      </c>
    </row>
    <row r="71" spans="1:7">
      <c r="A71" s="39">
        <v>2</v>
      </c>
      <c r="B71" s="39" t="s">
        <v>746</v>
      </c>
      <c r="C71" s="39" t="s">
        <v>630</v>
      </c>
      <c r="D71" s="39" t="s">
        <v>631</v>
      </c>
      <c r="E71" s="39" t="s">
        <v>2</v>
      </c>
      <c r="F71" s="10" t="s">
        <v>632</v>
      </c>
      <c r="G71" s="10" t="s">
        <v>633</v>
      </c>
    </row>
    <row r="72" spans="1:7">
      <c r="A72" s="39">
        <v>2</v>
      </c>
      <c r="B72" s="39" t="s">
        <v>746</v>
      </c>
      <c r="C72" s="39" t="s">
        <v>634</v>
      </c>
      <c r="D72" s="39" t="s">
        <v>474</v>
      </c>
      <c r="E72" s="39" t="s">
        <v>545</v>
      </c>
      <c r="F72" s="10" t="s">
        <v>475</v>
      </c>
      <c r="G72" s="10" t="s">
        <v>476</v>
      </c>
    </row>
    <row r="73" spans="1:7">
      <c r="A73" s="39">
        <v>2</v>
      </c>
      <c r="B73" s="39" t="s">
        <v>746</v>
      </c>
      <c r="C73" s="39" t="s">
        <v>635</v>
      </c>
      <c r="D73" s="39" t="s">
        <v>588</v>
      </c>
      <c r="E73" s="39" t="s">
        <v>1</v>
      </c>
      <c r="F73" s="10" t="s">
        <v>589</v>
      </c>
      <c r="G73" s="10" t="s">
        <v>590</v>
      </c>
    </row>
    <row r="74" spans="1:7">
      <c r="A74" s="39">
        <v>2</v>
      </c>
      <c r="B74" s="39" t="s">
        <v>746</v>
      </c>
      <c r="C74" s="39" t="s">
        <v>636</v>
      </c>
      <c r="D74" s="39" t="s">
        <v>581</v>
      </c>
      <c r="E74" s="39" t="s">
        <v>2</v>
      </c>
      <c r="F74" s="10"/>
      <c r="G74" s="10"/>
    </row>
    <row r="75" spans="1:7">
      <c r="A75" s="39">
        <v>2</v>
      </c>
      <c r="B75" s="39" t="s">
        <v>746</v>
      </c>
      <c r="C75" s="39" t="s">
        <v>637</v>
      </c>
      <c r="D75" s="39" t="s">
        <v>638</v>
      </c>
      <c r="E75" s="39" t="s">
        <v>2</v>
      </c>
      <c r="F75" s="10" t="s">
        <v>639</v>
      </c>
      <c r="G75" s="10" t="s">
        <v>640</v>
      </c>
    </row>
    <row r="76" spans="1:7">
      <c r="A76" s="39">
        <v>2</v>
      </c>
      <c r="B76" s="39" t="s">
        <v>746</v>
      </c>
      <c r="C76" s="39" t="s">
        <v>641</v>
      </c>
      <c r="D76" s="39" t="s">
        <v>441</v>
      </c>
      <c r="E76" s="39" t="s">
        <v>545</v>
      </c>
      <c r="F76" s="10" t="s">
        <v>442</v>
      </c>
      <c r="G76" s="10" t="s">
        <v>443</v>
      </c>
    </row>
    <row r="77" spans="1:7">
      <c r="A77" s="39">
        <v>2</v>
      </c>
      <c r="B77" s="39" t="s">
        <v>746</v>
      </c>
      <c r="C77" s="39" t="s">
        <v>642</v>
      </c>
      <c r="D77" s="39" t="s">
        <v>551</v>
      </c>
      <c r="E77" s="39" t="s">
        <v>2</v>
      </c>
      <c r="F77" s="10" t="s">
        <v>552</v>
      </c>
      <c r="G77" s="10" t="s">
        <v>553</v>
      </c>
    </row>
    <row r="78" spans="1:7">
      <c r="A78" s="39">
        <v>2</v>
      </c>
      <c r="B78" s="39" t="s">
        <v>746</v>
      </c>
      <c r="C78" s="39" t="s">
        <v>643</v>
      </c>
      <c r="D78" s="39" t="s">
        <v>391</v>
      </c>
      <c r="E78" s="39" t="s">
        <v>446</v>
      </c>
      <c r="F78" s="10" t="s">
        <v>392</v>
      </c>
      <c r="G78" s="10" t="s">
        <v>393</v>
      </c>
    </row>
    <row r="79" spans="1:7">
      <c r="A79" s="39">
        <v>2</v>
      </c>
      <c r="B79" s="39" t="s">
        <v>746</v>
      </c>
      <c r="C79" s="39" t="s">
        <v>644</v>
      </c>
      <c r="D79" s="39" t="s">
        <v>645</v>
      </c>
      <c r="E79" s="39" t="s">
        <v>1</v>
      </c>
      <c r="F79" s="10" t="s">
        <v>646</v>
      </c>
      <c r="G79" s="10" t="s">
        <v>647</v>
      </c>
    </row>
    <row r="80" spans="1:7">
      <c r="A80" s="39">
        <v>2</v>
      </c>
      <c r="B80" s="39" t="s">
        <v>746</v>
      </c>
      <c r="C80" s="39" t="s">
        <v>648</v>
      </c>
      <c r="D80" s="39" t="s">
        <v>535</v>
      </c>
      <c r="E80" s="39" t="s">
        <v>1</v>
      </c>
      <c r="F80" s="10" t="s">
        <v>536</v>
      </c>
      <c r="G80" s="10" t="s">
        <v>537</v>
      </c>
    </row>
    <row r="81" spans="1:7">
      <c r="A81" s="39">
        <v>2</v>
      </c>
      <c r="B81" s="39" t="s">
        <v>746</v>
      </c>
      <c r="C81" s="39" t="s">
        <v>649</v>
      </c>
      <c r="D81" s="39" t="s">
        <v>650</v>
      </c>
      <c r="E81" s="39" t="s">
        <v>2</v>
      </c>
      <c r="F81" s="10" t="s">
        <v>651</v>
      </c>
      <c r="G81" s="10" t="s">
        <v>652</v>
      </c>
    </row>
    <row r="82" spans="1:7">
      <c r="A82" s="39">
        <v>2</v>
      </c>
      <c r="B82" s="39" t="s">
        <v>746</v>
      </c>
      <c r="C82" s="39" t="s">
        <v>653</v>
      </c>
      <c r="D82" s="39" t="s">
        <v>358</v>
      </c>
      <c r="E82" s="39" t="s">
        <v>2</v>
      </c>
      <c r="F82" s="10"/>
      <c r="G82" s="10" t="s">
        <v>565</v>
      </c>
    </row>
    <row r="83" spans="1:7">
      <c r="A83" s="39">
        <v>2</v>
      </c>
      <c r="B83" s="39" t="s">
        <v>746</v>
      </c>
      <c r="C83" s="39" t="s">
        <v>654</v>
      </c>
      <c r="D83" s="39" t="s">
        <v>374</v>
      </c>
      <c r="E83" s="39" t="s">
        <v>1</v>
      </c>
      <c r="F83" s="10" t="s">
        <v>375</v>
      </c>
      <c r="G83" s="10" t="s">
        <v>376</v>
      </c>
    </row>
    <row r="84" spans="1:7">
      <c r="A84" s="39">
        <v>2</v>
      </c>
      <c r="B84" s="39" t="s">
        <v>746</v>
      </c>
      <c r="C84" s="39" t="s">
        <v>655</v>
      </c>
      <c r="D84" s="39" t="s">
        <v>638</v>
      </c>
      <c r="E84" s="39" t="s">
        <v>2</v>
      </c>
      <c r="F84" s="10" t="s">
        <v>639</v>
      </c>
      <c r="G84" s="10" t="s">
        <v>640</v>
      </c>
    </row>
    <row r="85" spans="1:7">
      <c r="A85" s="39">
        <v>2</v>
      </c>
      <c r="B85" s="39" t="s">
        <v>746</v>
      </c>
      <c r="C85" s="39" t="s">
        <v>656</v>
      </c>
      <c r="D85" s="39" t="s">
        <v>592</v>
      </c>
      <c r="E85" s="39" t="s">
        <v>1</v>
      </c>
      <c r="F85" s="10" t="s">
        <v>593</v>
      </c>
      <c r="G85" s="10" t="s">
        <v>594</v>
      </c>
    </row>
    <row r="86" spans="1:7">
      <c r="A86" s="39">
        <v>2</v>
      </c>
      <c r="B86" s="39" t="s">
        <v>746</v>
      </c>
      <c r="C86" s="39" t="s">
        <v>657</v>
      </c>
      <c r="D86" s="39" t="s">
        <v>658</v>
      </c>
      <c r="E86" s="39" t="s">
        <v>1</v>
      </c>
      <c r="F86" s="10" t="s">
        <v>659</v>
      </c>
      <c r="G86" s="10" t="s">
        <v>660</v>
      </c>
    </row>
    <row r="87" spans="1:7">
      <c r="A87" s="39">
        <v>2</v>
      </c>
      <c r="B87" s="39" t="s">
        <v>746</v>
      </c>
      <c r="C87" s="39" t="s">
        <v>661</v>
      </c>
      <c r="D87" s="39" t="s">
        <v>627</v>
      </c>
      <c r="E87" s="39" t="s">
        <v>446</v>
      </c>
      <c r="F87" s="10" t="s">
        <v>628</v>
      </c>
      <c r="G87" s="10" t="s">
        <v>629</v>
      </c>
    </row>
    <row r="88" spans="1:7">
      <c r="A88" s="39">
        <v>2</v>
      </c>
      <c r="B88" s="39" t="s">
        <v>746</v>
      </c>
      <c r="C88" s="39" t="s">
        <v>662</v>
      </c>
      <c r="D88" s="39" t="s">
        <v>663</v>
      </c>
      <c r="E88" s="39" t="s">
        <v>2</v>
      </c>
      <c r="F88" s="10"/>
      <c r="G88" s="10" t="s">
        <v>359</v>
      </c>
    </row>
    <row r="89" spans="1:7">
      <c r="A89" s="39">
        <v>2</v>
      </c>
      <c r="B89" s="39" t="s">
        <v>746</v>
      </c>
      <c r="C89" s="39" t="s">
        <v>664</v>
      </c>
      <c r="D89" s="39" t="s">
        <v>665</v>
      </c>
      <c r="E89" s="39" t="s">
        <v>2</v>
      </c>
      <c r="F89" s="10" t="s">
        <v>666</v>
      </c>
      <c r="G89" s="38" t="s">
        <v>667</v>
      </c>
    </row>
    <row r="90" spans="1:7">
      <c r="A90" s="39">
        <v>2</v>
      </c>
      <c r="B90" s="39" t="s">
        <v>746</v>
      </c>
      <c r="C90" s="39" t="s">
        <v>668</v>
      </c>
      <c r="D90" s="39" t="s">
        <v>394</v>
      </c>
      <c r="E90" s="39" t="s">
        <v>1</v>
      </c>
      <c r="F90" s="10" t="s">
        <v>395</v>
      </c>
      <c r="G90" s="10" t="s">
        <v>396</v>
      </c>
    </row>
    <row r="91" spans="1:7">
      <c r="A91" s="39">
        <v>2</v>
      </c>
      <c r="B91" s="39" t="s">
        <v>746</v>
      </c>
      <c r="C91" s="39" t="s">
        <v>669</v>
      </c>
      <c r="D91" s="39" t="s">
        <v>670</v>
      </c>
      <c r="E91" s="39" t="s">
        <v>1</v>
      </c>
      <c r="F91" s="10" t="s">
        <v>671</v>
      </c>
      <c r="G91" s="10" t="s">
        <v>672</v>
      </c>
    </row>
    <row r="92" spans="1:7">
      <c r="A92" s="39">
        <v>2</v>
      </c>
      <c r="B92" s="39" t="s">
        <v>746</v>
      </c>
      <c r="C92" s="39" t="s">
        <v>673</v>
      </c>
      <c r="D92" s="39" t="s">
        <v>674</v>
      </c>
      <c r="E92" s="39" t="s">
        <v>2</v>
      </c>
      <c r="F92" s="10" t="s">
        <v>675</v>
      </c>
      <c r="G92" s="10" t="s">
        <v>676</v>
      </c>
    </row>
    <row r="93" spans="1:7">
      <c r="A93" s="39">
        <v>2</v>
      </c>
      <c r="B93" s="39" t="s">
        <v>746</v>
      </c>
      <c r="C93" s="39" t="s">
        <v>677</v>
      </c>
      <c r="D93" s="39" t="s">
        <v>563</v>
      </c>
      <c r="E93" s="39" t="s">
        <v>2</v>
      </c>
      <c r="F93" s="10" t="s">
        <v>564</v>
      </c>
      <c r="G93" s="10" t="s">
        <v>359</v>
      </c>
    </row>
    <row r="94" spans="1:7">
      <c r="A94" s="39">
        <v>2</v>
      </c>
      <c r="B94" s="39" t="s">
        <v>746</v>
      </c>
      <c r="C94" s="39" t="s">
        <v>678</v>
      </c>
      <c r="D94" s="39" t="s">
        <v>567</v>
      </c>
      <c r="E94" s="39" t="s">
        <v>2</v>
      </c>
      <c r="F94" s="10"/>
      <c r="G94" s="10" t="s">
        <v>359</v>
      </c>
    </row>
    <row r="95" spans="1:7">
      <c r="A95" s="39">
        <v>2</v>
      </c>
      <c r="B95" s="39" t="s">
        <v>746</v>
      </c>
      <c r="C95" s="39" t="s">
        <v>679</v>
      </c>
      <c r="D95" s="39" t="s">
        <v>567</v>
      </c>
      <c r="E95" s="39" t="s">
        <v>2</v>
      </c>
      <c r="F95" s="10"/>
      <c r="G95" s="10" t="s">
        <v>359</v>
      </c>
    </row>
    <row r="96" spans="1:7">
      <c r="A96" s="39">
        <v>2</v>
      </c>
      <c r="B96" s="39" t="s">
        <v>746</v>
      </c>
      <c r="C96" s="39" t="s">
        <v>680</v>
      </c>
      <c r="D96" s="39" t="s">
        <v>377</v>
      </c>
      <c r="E96" s="39" t="s">
        <v>2</v>
      </c>
      <c r="F96" s="10" t="s">
        <v>378</v>
      </c>
      <c r="G96" s="10" t="s">
        <v>379</v>
      </c>
    </row>
    <row r="97" spans="1:7">
      <c r="A97" s="39">
        <v>2</v>
      </c>
      <c r="B97" s="39" t="s">
        <v>746</v>
      </c>
      <c r="C97" s="39" t="s">
        <v>681</v>
      </c>
      <c r="D97" s="39" t="s">
        <v>615</v>
      </c>
      <c r="E97" s="39" t="s">
        <v>545</v>
      </c>
      <c r="F97" s="10" t="s">
        <v>682</v>
      </c>
      <c r="G97" s="10" t="s">
        <v>617</v>
      </c>
    </row>
    <row r="98" spans="1:7">
      <c r="A98" s="39">
        <v>2</v>
      </c>
      <c r="B98" s="39" t="s">
        <v>746</v>
      </c>
      <c r="C98" s="39" t="s">
        <v>683</v>
      </c>
      <c r="D98" s="39" t="s">
        <v>684</v>
      </c>
      <c r="E98" s="39" t="s">
        <v>1</v>
      </c>
      <c r="F98" s="10" t="s">
        <v>685</v>
      </c>
      <c r="G98" s="10" t="s">
        <v>686</v>
      </c>
    </row>
    <row r="99" spans="1:7">
      <c r="A99" s="39">
        <v>2</v>
      </c>
      <c r="B99" s="39" t="s">
        <v>746</v>
      </c>
      <c r="C99" s="39" t="s">
        <v>687</v>
      </c>
      <c r="D99" s="39" t="s">
        <v>688</v>
      </c>
      <c r="E99" s="39" t="s">
        <v>1</v>
      </c>
      <c r="F99" s="10" t="s">
        <v>689</v>
      </c>
      <c r="G99" s="10" t="s">
        <v>690</v>
      </c>
    </row>
    <row r="100" spans="1:7">
      <c r="A100" s="39">
        <v>2</v>
      </c>
      <c r="B100" s="39" t="s">
        <v>746</v>
      </c>
      <c r="C100" s="39" t="s">
        <v>691</v>
      </c>
      <c r="D100" s="39" t="s">
        <v>531</v>
      </c>
      <c r="E100" s="39" t="s">
        <v>2</v>
      </c>
      <c r="F100" s="10"/>
      <c r="G100" s="10" t="s">
        <v>384</v>
      </c>
    </row>
    <row r="101" spans="1:7">
      <c r="A101" s="39">
        <v>2</v>
      </c>
      <c r="B101" s="39" t="s">
        <v>746</v>
      </c>
      <c r="C101" s="39" t="s">
        <v>692</v>
      </c>
      <c r="D101" s="39" t="s">
        <v>693</v>
      </c>
      <c r="E101" s="39" t="s">
        <v>2</v>
      </c>
      <c r="F101" s="10" t="s">
        <v>694</v>
      </c>
      <c r="G101" s="10" t="s">
        <v>695</v>
      </c>
    </row>
    <row r="102" spans="1:7">
      <c r="A102" s="39">
        <v>2</v>
      </c>
      <c r="B102" s="39" t="s">
        <v>746</v>
      </c>
      <c r="C102" s="39" t="s">
        <v>696</v>
      </c>
      <c r="D102" s="39" t="s">
        <v>697</v>
      </c>
      <c r="E102" s="39" t="s">
        <v>2</v>
      </c>
      <c r="F102" s="10" t="s">
        <v>698</v>
      </c>
      <c r="G102" s="10" t="s">
        <v>699</v>
      </c>
    </row>
    <row r="103" spans="1:7">
      <c r="A103" s="39">
        <v>2</v>
      </c>
      <c r="B103" s="39" t="s">
        <v>746</v>
      </c>
      <c r="C103" s="39" t="s">
        <v>700</v>
      </c>
      <c r="D103" s="39" t="s">
        <v>577</v>
      </c>
      <c r="E103" s="39" t="s">
        <v>545</v>
      </c>
      <c r="F103" s="10" t="s">
        <v>578</v>
      </c>
      <c r="G103" s="10" t="s">
        <v>579</v>
      </c>
    </row>
    <row r="104" spans="1:7">
      <c r="A104" s="39">
        <v>2</v>
      </c>
      <c r="B104" s="39" t="s">
        <v>746</v>
      </c>
      <c r="C104" s="39" t="s">
        <v>701</v>
      </c>
      <c r="D104" s="39" t="s">
        <v>702</v>
      </c>
      <c r="E104" s="39" t="s">
        <v>2</v>
      </c>
      <c r="F104" s="10" t="s">
        <v>703</v>
      </c>
      <c r="G104" s="10" t="s">
        <v>704</v>
      </c>
    </row>
    <row r="105" spans="1:7">
      <c r="A105" s="39">
        <v>2</v>
      </c>
      <c r="B105" s="39" t="s">
        <v>746</v>
      </c>
      <c r="C105" s="39" t="s">
        <v>705</v>
      </c>
      <c r="D105" s="39" t="s">
        <v>706</v>
      </c>
      <c r="E105" s="39" t="s">
        <v>1</v>
      </c>
      <c r="F105" s="10" t="s">
        <v>707</v>
      </c>
      <c r="G105" s="10" t="s">
        <v>708</v>
      </c>
    </row>
    <row r="106" spans="1:7">
      <c r="A106" s="39">
        <v>2</v>
      </c>
      <c r="B106" s="39" t="s">
        <v>746</v>
      </c>
      <c r="C106" s="39" t="s">
        <v>709</v>
      </c>
      <c r="D106" s="39" t="s">
        <v>710</v>
      </c>
      <c r="E106" s="39" t="s">
        <v>2</v>
      </c>
      <c r="F106" s="10"/>
      <c r="G106" s="10" t="s">
        <v>711</v>
      </c>
    </row>
    <row r="107" spans="1:7">
      <c r="A107" s="39">
        <v>2</v>
      </c>
      <c r="B107" s="39" t="s">
        <v>746</v>
      </c>
      <c r="C107" s="39" t="s">
        <v>712</v>
      </c>
      <c r="D107" s="39" t="s">
        <v>385</v>
      </c>
      <c r="E107" s="39" t="s">
        <v>2</v>
      </c>
      <c r="F107" s="10" t="s">
        <v>386</v>
      </c>
      <c r="G107" s="10" t="s">
        <v>387</v>
      </c>
    </row>
    <row r="108" spans="1:7">
      <c r="A108" s="39">
        <v>2</v>
      </c>
      <c r="B108" s="39" t="s">
        <v>746</v>
      </c>
      <c r="C108" s="39" t="s">
        <v>713</v>
      </c>
      <c r="D108" s="39" t="s">
        <v>592</v>
      </c>
      <c r="E108" s="40" t="s">
        <v>1</v>
      </c>
      <c r="F108" s="10" t="s">
        <v>593</v>
      </c>
      <c r="G108" s="10" t="s">
        <v>594</v>
      </c>
    </row>
    <row r="109" spans="1:7">
      <c r="A109" s="39">
        <v>2</v>
      </c>
      <c r="B109" s="39" t="s">
        <v>746</v>
      </c>
      <c r="C109" s="39" t="s">
        <v>714</v>
      </c>
      <c r="D109" s="39" t="s">
        <v>715</v>
      </c>
      <c r="E109" s="39" t="s">
        <v>1</v>
      </c>
      <c r="F109" s="10" t="s">
        <v>716</v>
      </c>
      <c r="G109" s="10" t="s">
        <v>717</v>
      </c>
    </row>
    <row r="110" spans="1:7">
      <c r="A110" s="39">
        <v>2</v>
      </c>
      <c r="B110" s="39" t="s">
        <v>746</v>
      </c>
      <c r="C110" s="39" t="s">
        <v>718</v>
      </c>
      <c r="D110" s="39" t="s">
        <v>719</v>
      </c>
      <c r="E110" s="39" t="s">
        <v>2</v>
      </c>
      <c r="F110" s="10" t="s">
        <v>720</v>
      </c>
      <c r="G110" s="10" t="s">
        <v>721</v>
      </c>
    </row>
    <row r="111" spans="1:7">
      <c r="A111" s="39">
        <v>2</v>
      </c>
      <c r="B111" s="39" t="s">
        <v>746</v>
      </c>
      <c r="C111" s="39" t="s">
        <v>722</v>
      </c>
      <c r="D111" s="39" t="s">
        <v>596</v>
      </c>
      <c r="E111" s="39" t="s">
        <v>2</v>
      </c>
      <c r="F111" s="10" t="s">
        <v>597</v>
      </c>
      <c r="G111" s="10" t="s">
        <v>405</v>
      </c>
    </row>
    <row r="112" spans="1:7">
      <c r="A112" s="39">
        <v>2</v>
      </c>
      <c r="B112" s="39" t="s">
        <v>746</v>
      </c>
      <c r="C112" s="39" t="s">
        <v>723</v>
      </c>
      <c r="D112" s="39" t="s">
        <v>724</v>
      </c>
      <c r="E112" s="40" t="s">
        <v>1</v>
      </c>
      <c r="F112" s="10" t="s">
        <v>725</v>
      </c>
      <c r="G112" s="10" t="s">
        <v>476</v>
      </c>
    </row>
    <row r="113" spans="1:7">
      <c r="A113" s="39">
        <v>2</v>
      </c>
      <c r="B113" s="39" t="s">
        <v>746</v>
      </c>
      <c r="C113" s="39" t="s">
        <v>726</v>
      </c>
      <c r="D113" s="39" t="s">
        <v>697</v>
      </c>
      <c r="E113" s="39" t="s">
        <v>2</v>
      </c>
      <c r="F113" s="10" t="s">
        <v>698</v>
      </c>
      <c r="G113" s="10" t="s">
        <v>699</v>
      </c>
    </row>
    <row r="114" spans="1:7">
      <c r="A114" s="39">
        <v>2</v>
      </c>
      <c r="B114" s="39" t="s">
        <v>746</v>
      </c>
      <c r="C114" s="39" t="s">
        <v>727</v>
      </c>
      <c r="D114" s="39" t="s">
        <v>551</v>
      </c>
      <c r="E114" s="39" t="s">
        <v>2</v>
      </c>
      <c r="F114" s="10" t="s">
        <v>552</v>
      </c>
      <c r="G114" s="10" t="s">
        <v>553</v>
      </c>
    </row>
    <row r="115" spans="1:7">
      <c r="A115" s="39">
        <v>2</v>
      </c>
      <c r="B115" s="39" t="s">
        <v>746</v>
      </c>
      <c r="C115" s="39" t="s">
        <v>728</v>
      </c>
      <c r="D115" s="39" t="s">
        <v>729</v>
      </c>
      <c r="E115" s="40" t="s">
        <v>1</v>
      </c>
      <c r="F115" s="10" t="s">
        <v>730</v>
      </c>
      <c r="G115" s="10" t="s">
        <v>731</v>
      </c>
    </row>
    <row r="116" spans="1:7">
      <c r="A116" s="39">
        <v>2</v>
      </c>
      <c r="B116" s="39" t="s">
        <v>746</v>
      </c>
      <c r="C116" s="39" t="s">
        <v>732</v>
      </c>
      <c r="D116" s="39" t="s">
        <v>663</v>
      </c>
      <c r="E116" s="39" t="s">
        <v>2</v>
      </c>
      <c r="F116" s="10"/>
      <c r="G116" s="41" t="s">
        <v>733</v>
      </c>
    </row>
    <row r="117" spans="1:7">
      <c r="A117" s="39">
        <v>2</v>
      </c>
      <c r="B117" s="39" t="s">
        <v>746</v>
      </c>
      <c r="C117" s="39" t="s">
        <v>734</v>
      </c>
      <c r="D117" s="39" t="s">
        <v>358</v>
      </c>
      <c r="E117" s="39" t="s">
        <v>2</v>
      </c>
      <c r="F117" s="10"/>
      <c r="G117" s="42" t="s">
        <v>735</v>
      </c>
    </row>
    <row r="118" spans="1:7">
      <c r="A118" s="39">
        <v>2</v>
      </c>
      <c r="B118" s="39" t="s">
        <v>746</v>
      </c>
      <c r="C118" s="39" t="s">
        <v>736</v>
      </c>
      <c r="D118" s="39" t="s">
        <v>737</v>
      </c>
      <c r="E118" s="40" t="s">
        <v>1</v>
      </c>
      <c r="F118" s="10" t="s">
        <v>738</v>
      </c>
      <c r="G118" s="10" t="s">
        <v>739</v>
      </c>
    </row>
    <row r="119" spans="1:7">
      <c r="A119" s="39">
        <v>2</v>
      </c>
      <c r="B119" s="39" t="s">
        <v>746</v>
      </c>
      <c r="C119" s="39" t="s">
        <v>740</v>
      </c>
      <c r="D119" s="39" t="s">
        <v>361</v>
      </c>
      <c r="E119" s="40" t="s">
        <v>545</v>
      </c>
      <c r="F119" s="10" t="s">
        <v>741</v>
      </c>
      <c r="G119" s="10" t="s">
        <v>742</v>
      </c>
    </row>
    <row r="120" spans="1:7">
      <c r="A120" s="39">
        <v>2</v>
      </c>
      <c r="B120" s="39" t="s">
        <v>746</v>
      </c>
      <c r="C120" s="39" t="s">
        <v>743</v>
      </c>
      <c r="D120" s="39" t="s">
        <v>485</v>
      </c>
      <c r="E120" s="39" t="s">
        <v>2</v>
      </c>
      <c r="F120" s="10"/>
      <c r="G120" s="10" t="s">
        <v>486</v>
      </c>
    </row>
    <row r="121" spans="1:7">
      <c r="A121" s="39">
        <v>2</v>
      </c>
      <c r="B121" s="39" t="s">
        <v>746</v>
      </c>
      <c r="C121" s="39" t="s">
        <v>744</v>
      </c>
      <c r="D121" s="39" t="s">
        <v>535</v>
      </c>
      <c r="E121" s="40" t="s">
        <v>1</v>
      </c>
      <c r="F121" s="10" t="s">
        <v>536</v>
      </c>
      <c r="G121" s="10" t="s">
        <v>537</v>
      </c>
    </row>
    <row r="122" spans="1:7">
      <c r="A122" s="47">
        <v>2</v>
      </c>
      <c r="B122" s="47" t="s">
        <v>746</v>
      </c>
      <c r="C122" s="47" t="s">
        <v>745</v>
      </c>
      <c r="D122" s="47" t="s">
        <v>663</v>
      </c>
      <c r="E122" s="47" t="s">
        <v>2</v>
      </c>
      <c r="F122" s="44"/>
      <c r="G122" s="44" t="s">
        <v>733</v>
      </c>
    </row>
    <row r="123" spans="1:7">
      <c r="A123" s="14">
        <v>3</v>
      </c>
      <c r="B123" s="39" t="s">
        <v>747</v>
      </c>
      <c r="C123" s="39" t="s">
        <v>748</v>
      </c>
      <c r="D123" s="39" t="s">
        <v>749</v>
      </c>
      <c r="E123" s="39" t="s">
        <v>1</v>
      </c>
      <c r="F123" s="10" t="s">
        <v>750</v>
      </c>
      <c r="G123" s="10" t="s">
        <v>751</v>
      </c>
    </row>
    <row r="124" spans="1:7">
      <c r="A124" s="14">
        <v>3</v>
      </c>
      <c r="B124" s="39" t="s">
        <v>747</v>
      </c>
      <c r="C124" s="39" t="s">
        <v>752</v>
      </c>
      <c r="D124" s="39" t="s">
        <v>753</v>
      </c>
      <c r="E124" s="39" t="s">
        <v>2</v>
      </c>
      <c r="F124" s="10" t="s">
        <v>754</v>
      </c>
      <c r="G124" s="10" t="s">
        <v>755</v>
      </c>
    </row>
    <row r="125" spans="1:7">
      <c r="A125" s="14">
        <v>3</v>
      </c>
      <c r="B125" s="39" t="s">
        <v>747</v>
      </c>
      <c r="C125" s="39" t="s">
        <v>756</v>
      </c>
      <c r="D125" s="39" t="s">
        <v>757</v>
      </c>
      <c r="E125" s="39" t="s">
        <v>2</v>
      </c>
      <c r="F125" s="10" t="s">
        <v>758</v>
      </c>
      <c r="G125" s="10" t="s">
        <v>759</v>
      </c>
    </row>
    <row r="126" spans="1:7">
      <c r="A126" s="14">
        <v>3</v>
      </c>
      <c r="B126" s="39" t="s">
        <v>747</v>
      </c>
      <c r="C126" s="39" t="s">
        <v>760</v>
      </c>
      <c r="D126" s="39" t="s">
        <v>761</v>
      </c>
      <c r="E126" s="39" t="s">
        <v>446</v>
      </c>
      <c r="F126" s="10" t="s">
        <v>762</v>
      </c>
      <c r="G126" s="10" t="s">
        <v>763</v>
      </c>
    </row>
    <row r="127" spans="1:7">
      <c r="A127" s="14">
        <v>3</v>
      </c>
      <c r="B127" s="39" t="s">
        <v>747</v>
      </c>
      <c r="C127" s="39" t="s">
        <v>764</v>
      </c>
      <c r="D127" s="39" t="s">
        <v>765</v>
      </c>
      <c r="E127" s="39" t="s">
        <v>2</v>
      </c>
      <c r="F127" s="10" t="s">
        <v>602</v>
      </c>
      <c r="G127" s="10" t="s">
        <v>766</v>
      </c>
    </row>
    <row r="128" spans="1:7">
      <c r="A128" s="14">
        <v>3</v>
      </c>
      <c r="B128" s="39" t="s">
        <v>747</v>
      </c>
      <c r="C128" s="39" t="s">
        <v>767</v>
      </c>
      <c r="D128" s="39" t="s">
        <v>768</v>
      </c>
      <c r="E128" s="39" t="s">
        <v>2</v>
      </c>
      <c r="F128" s="10" t="s">
        <v>769</v>
      </c>
      <c r="G128" s="10" t="s">
        <v>359</v>
      </c>
    </row>
    <row r="129" spans="1:7">
      <c r="A129" s="14">
        <v>3</v>
      </c>
      <c r="B129" s="39" t="s">
        <v>747</v>
      </c>
      <c r="C129" s="53" t="s">
        <v>770</v>
      </c>
      <c r="D129" s="39" t="s">
        <v>771</v>
      </c>
      <c r="E129" s="39" t="s">
        <v>1</v>
      </c>
      <c r="F129" s="10" t="s">
        <v>772</v>
      </c>
      <c r="G129" s="10" t="s">
        <v>773</v>
      </c>
    </row>
    <row r="130" spans="1:7">
      <c r="A130" s="14">
        <v>3</v>
      </c>
      <c r="B130" s="39" t="s">
        <v>747</v>
      </c>
      <c r="C130" s="53" t="s">
        <v>774</v>
      </c>
      <c r="D130" s="39" t="s">
        <v>775</v>
      </c>
      <c r="E130" s="39" t="s">
        <v>2</v>
      </c>
      <c r="F130" s="10" t="s">
        <v>776</v>
      </c>
      <c r="G130" s="10" t="s">
        <v>777</v>
      </c>
    </row>
    <row r="131" spans="1:7">
      <c r="A131" s="14">
        <v>3</v>
      </c>
      <c r="B131" s="39" t="s">
        <v>747</v>
      </c>
      <c r="C131" s="39" t="s">
        <v>778</v>
      </c>
      <c r="D131" s="39" t="s">
        <v>779</v>
      </c>
      <c r="E131" s="39" t="s">
        <v>1</v>
      </c>
      <c r="F131" s="10" t="s">
        <v>780</v>
      </c>
      <c r="G131" s="10" t="s">
        <v>781</v>
      </c>
    </row>
    <row r="132" spans="1:7">
      <c r="A132" s="14">
        <v>3</v>
      </c>
      <c r="B132" s="39" t="s">
        <v>747</v>
      </c>
      <c r="C132" s="53" t="s">
        <v>782</v>
      </c>
      <c r="D132" s="39" t="s">
        <v>638</v>
      </c>
      <c r="E132" s="39" t="s">
        <v>2</v>
      </c>
      <c r="F132" s="10" t="s">
        <v>639</v>
      </c>
      <c r="G132" s="10" t="s">
        <v>640</v>
      </c>
    </row>
    <row r="133" spans="1:7">
      <c r="A133" s="14">
        <v>3</v>
      </c>
      <c r="B133" s="39" t="s">
        <v>747</v>
      </c>
      <c r="C133" s="39" t="s">
        <v>783</v>
      </c>
      <c r="D133" s="39" t="s">
        <v>784</v>
      </c>
      <c r="E133" s="39" t="s">
        <v>1</v>
      </c>
      <c r="F133" s="10" t="s">
        <v>785</v>
      </c>
      <c r="G133" s="10" t="s">
        <v>786</v>
      </c>
    </row>
    <row r="134" spans="1:7">
      <c r="A134" s="14">
        <v>3</v>
      </c>
      <c r="B134" s="39" t="s">
        <v>747</v>
      </c>
      <c r="C134" s="53" t="s">
        <v>787</v>
      </c>
      <c r="D134" s="39" t="s">
        <v>788</v>
      </c>
      <c r="E134" s="39" t="s">
        <v>2</v>
      </c>
      <c r="F134" s="10" t="s">
        <v>602</v>
      </c>
      <c r="G134" s="10" t="s">
        <v>384</v>
      </c>
    </row>
    <row r="135" spans="1:7">
      <c r="A135" s="14">
        <v>3</v>
      </c>
      <c r="B135" s="39" t="s">
        <v>747</v>
      </c>
      <c r="C135" s="53" t="s">
        <v>789</v>
      </c>
      <c r="D135" s="39" t="s">
        <v>790</v>
      </c>
      <c r="E135" s="39" t="s">
        <v>1</v>
      </c>
      <c r="F135" s="10" t="s">
        <v>791</v>
      </c>
      <c r="G135" s="10" t="s">
        <v>792</v>
      </c>
    </row>
    <row r="136" spans="1:7">
      <c r="A136" s="14">
        <v>3</v>
      </c>
      <c r="B136" s="39" t="s">
        <v>747</v>
      </c>
      <c r="C136" s="53" t="s">
        <v>793</v>
      </c>
      <c r="D136" s="39" t="s">
        <v>406</v>
      </c>
      <c r="E136" s="39" t="s">
        <v>986</v>
      </c>
      <c r="F136" s="10" t="s">
        <v>794</v>
      </c>
      <c r="G136" s="10" t="s">
        <v>407</v>
      </c>
    </row>
    <row r="137" spans="1:7">
      <c r="A137" s="14">
        <v>3</v>
      </c>
      <c r="B137" s="39" t="s">
        <v>747</v>
      </c>
      <c r="C137" s="53" t="s">
        <v>795</v>
      </c>
      <c r="D137" s="39" t="s">
        <v>796</v>
      </c>
      <c r="E137" s="39" t="s">
        <v>986</v>
      </c>
      <c r="F137" s="10" t="s">
        <v>797</v>
      </c>
      <c r="G137" s="10" t="s">
        <v>798</v>
      </c>
    </row>
    <row r="138" spans="1:7">
      <c r="A138" s="14">
        <v>3</v>
      </c>
      <c r="B138" s="39" t="s">
        <v>747</v>
      </c>
      <c r="C138" s="39" t="s">
        <v>799</v>
      </c>
      <c r="D138" s="39" t="s">
        <v>408</v>
      </c>
      <c r="E138" s="40" t="s">
        <v>2</v>
      </c>
      <c r="F138" s="10" t="s">
        <v>800</v>
      </c>
      <c r="G138" s="10" t="s">
        <v>409</v>
      </c>
    </row>
    <row r="139" spans="1:7">
      <c r="A139" s="14">
        <v>3</v>
      </c>
      <c r="B139" s="39" t="s">
        <v>747</v>
      </c>
      <c r="C139" s="39" t="s">
        <v>801</v>
      </c>
      <c r="D139" s="39" t="s">
        <v>802</v>
      </c>
      <c r="E139" s="39" t="s">
        <v>1</v>
      </c>
      <c r="F139" s="10" t="s">
        <v>803</v>
      </c>
      <c r="G139" s="10" t="s">
        <v>480</v>
      </c>
    </row>
    <row r="140" spans="1:7">
      <c r="A140" s="14">
        <v>3</v>
      </c>
      <c r="B140" s="39" t="s">
        <v>747</v>
      </c>
      <c r="C140" s="53" t="s">
        <v>804</v>
      </c>
      <c r="D140" s="39" t="s">
        <v>719</v>
      </c>
      <c r="E140" s="39" t="s">
        <v>1</v>
      </c>
      <c r="F140" s="10" t="s">
        <v>720</v>
      </c>
      <c r="G140" s="10" t="s">
        <v>721</v>
      </c>
    </row>
    <row r="141" spans="1:7">
      <c r="A141" s="14">
        <v>3</v>
      </c>
      <c r="B141" s="39" t="s">
        <v>747</v>
      </c>
      <c r="C141" s="53" t="s">
        <v>805</v>
      </c>
      <c r="D141" s="39" t="s">
        <v>459</v>
      </c>
      <c r="E141" s="39" t="s">
        <v>545</v>
      </c>
      <c r="F141" s="10" t="s">
        <v>460</v>
      </c>
      <c r="G141" s="10" t="s">
        <v>461</v>
      </c>
    </row>
    <row r="142" spans="1:7">
      <c r="A142" s="14">
        <v>3</v>
      </c>
      <c r="B142" s="39" t="s">
        <v>747</v>
      </c>
      <c r="C142" s="53" t="s">
        <v>806</v>
      </c>
      <c r="D142" s="39" t="s">
        <v>459</v>
      </c>
      <c r="E142" s="39" t="s">
        <v>545</v>
      </c>
      <c r="F142" s="10" t="s">
        <v>460</v>
      </c>
      <c r="G142" s="10" t="s">
        <v>461</v>
      </c>
    </row>
    <row r="143" spans="1:7">
      <c r="A143" s="14">
        <v>3</v>
      </c>
      <c r="B143" s="39" t="s">
        <v>747</v>
      </c>
      <c r="C143" s="39" t="s">
        <v>807</v>
      </c>
      <c r="D143" s="39" t="s">
        <v>808</v>
      </c>
      <c r="E143" s="39" t="s">
        <v>1</v>
      </c>
      <c r="F143" s="10" t="s">
        <v>809</v>
      </c>
      <c r="G143" s="10" t="s">
        <v>810</v>
      </c>
    </row>
    <row r="144" spans="1:7">
      <c r="A144" s="14">
        <v>3</v>
      </c>
      <c r="B144" s="39" t="s">
        <v>747</v>
      </c>
      <c r="C144" s="39" t="s">
        <v>811</v>
      </c>
      <c r="D144" s="39" t="s">
        <v>757</v>
      </c>
      <c r="E144" s="40" t="s">
        <v>2</v>
      </c>
      <c r="F144" s="10" t="s">
        <v>758</v>
      </c>
      <c r="G144" s="10" t="s">
        <v>759</v>
      </c>
    </row>
    <row r="145" spans="1:7">
      <c r="A145" s="14">
        <v>3</v>
      </c>
      <c r="B145" s="39" t="s">
        <v>747</v>
      </c>
      <c r="C145" s="39" t="s">
        <v>812</v>
      </c>
      <c r="D145" s="39" t="s">
        <v>813</v>
      </c>
      <c r="E145" s="40" t="s">
        <v>2</v>
      </c>
      <c r="F145" s="10" t="s">
        <v>814</v>
      </c>
      <c r="G145" s="10" t="s">
        <v>603</v>
      </c>
    </row>
    <row r="146" spans="1:7">
      <c r="A146" s="14">
        <v>3</v>
      </c>
      <c r="B146" s="39" t="s">
        <v>747</v>
      </c>
      <c r="C146" s="39" t="s">
        <v>815</v>
      </c>
      <c r="D146" s="39" t="s">
        <v>816</v>
      </c>
      <c r="E146" s="39" t="s">
        <v>1</v>
      </c>
      <c r="F146" s="10" t="s">
        <v>817</v>
      </c>
      <c r="G146" s="10" t="s">
        <v>818</v>
      </c>
    </row>
    <row r="147" spans="1:7">
      <c r="A147" s="14">
        <v>3</v>
      </c>
      <c r="B147" s="39" t="s">
        <v>747</v>
      </c>
      <c r="C147" s="39" t="s">
        <v>819</v>
      </c>
      <c r="D147" s="39" t="s">
        <v>820</v>
      </c>
      <c r="E147" s="39" t="s">
        <v>1</v>
      </c>
      <c r="F147" s="10" t="s">
        <v>821</v>
      </c>
      <c r="G147" s="10" t="s">
        <v>621</v>
      </c>
    </row>
    <row r="148" spans="1:7">
      <c r="A148" s="14">
        <v>3</v>
      </c>
      <c r="B148" s="39" t="s">
        <v>747</v>
      </c>
      <c r="C148" s="53" t="s">
        <v>822</v>
      </c>
      <c r="D148" s="39" t="s">
        <v>427</v>
      </c>
      <c r="E148" s="39" t="s">
        <v>1</v>
      </c>
      <c r="F148" s="10" t="s">
        <v>823</v>
      </c>
      <c r="G148" s="10" t="s">
        <v>824</v>
      </c>
    </row>
    <row r="149" spans="1:7">
      <c r="A149" s="14">
        <v>3</v>
      </c>
      <c r="B149" s="39" t="s">
        <v>747</v>
      </c>
      <c r="C149" s="53" t="s">
        <v>825</v>
      </c>
      <c r="D149" s="39" t="s">
        <v>427</v>
      </c>
      <c r="E149" s="39" t="s">
        <v>1</v>
      </c>
      <c r="F149" s="10" t="s">
        <v>823</v>
      </c>
      <c r="G149" s="10" t="s">
        <v>824</v>
      </c>
    </row>
    <row r="150" spans="1:7">
      <c r="A150" s="14">
        <v>3</v>
      </c>
      <c r="B150" s="39" t="s">
        <v>747</v>
      </c>
      <c r="C150" s="39" t="s">
        <v>826</v>
      </c>
      <c r="D150" s="39" t="s">
        <v>389</v>
      </c>
      <c r="E150" s="40" t="s">
        <v>2</v>
      </c>
      <c r="F150" s="10" t="s">
        <v>390</v>
      </c>
      <c r="G150" s="10" t="s">
        <v>827</v>
      </c>
    </row>
    <row r="151" spans="1:7">
      <c r="A151" s="14">
        <v>3</v>
      </c>
      <c r="B151" s="39" t="s">
        <v>747</v>
      </c>
      <c r="C151" s="39" t="s">
        <v>828</v>
      </c>
      <c r="D151" s="39" t="s">
        <v>829</v>
      </c>
      <c r="E151" s="40" t="s">
        <v>2</v>
      </c>
      <c r="F151" s="10" t="s">
        <v>830</v>
      </c>
      <c r="G151" s="10" t="s">
        <v>831</v>
      </c>
    </row>
    <row r="152" spans="1:7">
      <c r="A152" s="14">
        <v>3</v>
      </c>
      <c r="B152" s="39" t="s">
        <v>747</v>
      </c>
      <c r="C152" s="39" t="s">
        <v>832</v>
      </c>
      <c r="D152" s="39" t="s">
        <v>833</v>
      </c>
      <c r="E152" s="39" t="s">
        <v>986</v>
      </c>
      <c r="F152" s="10" t="s">
        <v>834</v>
      </c>
      <c r="G152" s="10" t="s">
        <v>382</v>
      </c>
    </row>
    <row r="153" spans="1:7">
      <c r="A153" s="14">
        <v>3</v>
      </c>
      <c r="B153" s="39" t="s">
        <v>747</v>
      </c>
      <c r="C153" s="39" t="s">
        <v>835</v>
      </c>
      <c r="D153" s="39" t="s">
        <v>638</v>
      </c>
      <c r="E153" s="40" t="s">
        <v>2</v>
      </c>
      <c r="F153" s="10" t="s">
        <v>639</v>
      </c>
      <c r="G153" s="10" t="s">
        <v>640</v>
      </c>
    </row>
    <row r="154" spans="1:7">
      <c r="A154" s="14">
        <v>3</v>
      </c>
      <c r="B154" s="39" t="s">
        <v>747</v>
      </c>
      <c r="C154" s="39" t="s">
        <v>836</v>
      </c>
      <c r="D154" s="39" t="s">
        <v>837</v>
      </c>
      <c r="E154" s="40" t="s">
        <v>1</v>
      </c>
      <c r="F154" s="10" t="s">
        <v>838</v>
      </c>
      <c r="G154" s="10" t="s">
        <v>839</v>
      </c>
    </row>
    <row r="155" spans="1:7">
      <c r="A155" s="14">
        <v>3</v>
      </c>
      <c r="B155" s="39" t="s">
        <v>747</v>
      </c>
      <c r="C155" s="39" t="s">
        <v>840</v>
      </c>
      <c r="D155" s="39" t="s">
        <v>841</v>
      </c>
      <c r="E155" s="40" t="s">
        <v>2</v>
      </c>
      <c r="F155" s="10" t="s">
        <v>842</v>
      </c>
      <c r="G155" s="10" t="s">
        <v>843</v>
      </c>
    </row>
    <row r="156" spans="1:7">
      <c r="A156" s="14">
        <v>3</v>
      </c>
      <c r="B156" s="39" t="s">
        <v>747</v>
      </c>
      <c r="C156" s="39" t="s">
        <v>844</v>
      </c>
      <c r="D156" s="39" t="s">
        <v>845</v>
      </c>
      <c r="E156" s="40" t="s">
        <v>2</v>
      </c>
      <c r="F156" s="10" t="s">
        <v>846</v>
      </c>
      <c r="G156" s="10" t="s">
        <v>847</v>
      </c>
    </row>
    <row r="157" spans="1:7">
      <c r="A157" s="14">
        <v>3</v>
      </c>
      <c r="B157" s="39" t="s">
        <v>747</v>
      </c>
      <c r="C157" s="39" t="s">
        <v>848</v>
      </c>
      <c r="D157" s="39" t="s">
        <v>784</v>
      </c>
      <c r="E157" s="40" t="s">
        <v>1</v>
      </c>
      <c r="F157" s="10" t="s">
        <v>849</v>
      </c>
      <c r="G157" s="10" t="s">
        <v>850</v>
      </c>
    </row>
    <row r="158" spans="1:7">
      <c r="A158" s="14">
        <v>3</v>
      </c>
      <c r="B158" s="39" t="s">
        <v>747</v>
      </c>
      <c r="C158" s="53" t="s">
        <v>851</v>
      </c>
      <c r="D158" s="39" t="s">
        <v>852</v>
      </c>
      <c r="E158" s="40" t="s">
        <v>1</v>
      </c>
      <c r="F158" s="10" t="s">
        <v>853</v>
      </c>
      <c r="G158" s="10" t="s">
        <v>854</v>
      </c>
    </row>
    <row r="159" spans="1:7">
      <c r="A159" s="14">
        <v>3</v>
      </c>
      <c r="B159" s="39" t="s">
        <v>747</v>
      </c>
      <c r="C159" s="53" t="s">
        <v>855</v>
      </c>
      <c r="D159" s="39" t="s">
        <v>584</v>
      </c>
      <c r="E159" s="40" t="s">
        <v>1</v>
      </c>
      <c r="F159" s="10" t="s">
        <v>585</v>
      </c>
      <c r="G159" s="10" t="s">
        <v>586</v>
      </c>
    </row>
    <row r="160" spans="1:7">
      <c r="A160" s="14">
        <v>3</v>
      </c>
      <c r="B160" s="39" t="s">
        <v>747</v>
      </c>
      <c r="C160" s="39" t="s">
        <v>856</v>
      </c>
      <c r="D160" s="39" t="s">
        <v>596</v>
      </c>
      <c r="E160" s="40" t="s">
        <v>2</v>
      </c>
      <c r="F160" s="10" t="s">
        <v>597</v>
      </c>
      <c r="G160" s="10" t="s">
        <v>405</v>
      </c>
    </row>
    <row r="161" spans="1:7">
      <c r="A161" s="14">
        <v>3</v>
      </c>
      <c r="B161" s="39" t="s">
        <v>747</v>
      </c>
      <c r="C161" s="39" t="s">
        <v>857</v>
      </c>
      <c r="D161" s="39" t="s">
        <v>858</v>
      </c>
      <c r="E161" s="40" t="s">
        <v>2</v>
      </c>
      <c r="F161" s="10" t="s">
        <v>859</v>
      </c>
      <c r="G161" s="10" t="s">
        <v>860</v>
      </c>
    </row>
    <row r="162" spans="1:7">
      <c r="A162" s="14">
        <v>3</v>
      </c>
      <c r="B162" s="39" t="s">
        <v>747</v>
      </c>
      <c r="C162" s="53" t="s">
        <v>861</v>
      </c>
      <c r="D162" s="39" t="s">
        <v>362</v>
      </c>
      <c r="E162" s="40" t="s">
        <v>1</v>
      </c>
      <c r="F162" s="10" t="s">
        <v>363</v>
      </c>
      <c r="G162" s="10" t="s">
        <v>364</v>
      </c>
    </row>
    <row r="163" spans="1:7">
      <c r="A163" s="14">
        <v>3</v>
      </c>
      <c r="B163" s="39" t="s">
        <v>747</v>
      </c>
      <c r="C163" s="39" t="s">
        <v>862</v>
      </c>
      <c r="D163" s="39" t="s">
        <v>779</v>
      </c>
      <c r="E163" s="40" t="s">
        <v>1</v>
      </c>
      <c r="F163" s="10" t="s">
        <v>780</v>
      </c>
      <c r="G163" s="10" t="s">
        <v>781</v>
      </c>
    </row>
    <row r="164" spans="1:7">
      <c r="A164" s="14">
        <v>3</v>
      </c>
      <c r="B164" s="39" t="s">
        <v>747</v>
      </c>
      <c r="C164" s="39" t="s">
        <v>863</v>
      </c>
      <c r="D164" s="39" t="s">
        <v>416</v>
      </c>
      <c r="E164" s="40" t="s">
        <v>2</v>
      </c>
      <c r="F164" s="10" t="s">
        <v>417</v>
      </c>
      <c r="G164" s="10" t="s">
        <v>418</v>
      </c>
    </row>
    <row r="165" spans="1:7">
      <c r="A165" s="14">
        <v>3</v>
      </c>
      <c r="B165" s="39" t="s">
        <v>747</v>
      </c>
      <c r="C165" s="39" t="s">
        <v>864</v>
      </c>
      <c r="D165" s="39" t="s">
        <v>865</v>
      </c>
      <c r="E165" s="40" t="s">
        <v>2</v>
      </c>
      <c r="F165" s="10" t="s">
        <v>866</v>
      </c>
      <c r="G165" s="10" t="s">
        <v>867</v>
      </c>
    </row>
    <row r="166" spans="1:7">
      <c r="A166" s="14">
        <v>3</v>
      </c>
      <c r="B166" s="39" t="s">
        <v>747</v>
      </c>
      <c r="C166" s="39" t="s">
        <v>868</v>
      </c>
      <c r="D166" s="39" t="s">
        <v>869</v>
      </c>
      <c r="E166" s="40" t="s">
        <v>1</v>
      </c>
      <c r="F166" s="10" t="s">
        <v>870</v>
      </c>
      <c r="G166" s="10" t="s">
        <v>871</v>
      </c>
    </row>
    <row r="167" spans="1:7">
      <c r="A167" s="14">
        <v>3</v>
      </c>
      <c r="B167" s="39" t="s">
        <v>747</v>
      </c>
      <c r="C167" s="39" t="s">
        <v>872</v>
      </c>
      <c r="D167" s="39" t="s">
        <v>873</v>
      </c>
      <c r="E167" s="40" t="s">
        <v>1</v>
      </c>
      <c r="F167" s="10" t="s">
        <v>874</v>
      </c>
      <c r="G167" s="10" t="s">
        <v>875</v>
      </c>
    </row>
    <row r="168" spans="1:7">
      <c r="A168" s="14">
        <v>3</v>
      </c>
      <c r="B168" s="39" t="s">
        <v>747</v>
      </c>
      <c r="C168" s="53" t="s">
        <v>876</v>
      </c>
      <c r="D168" s="39" t="s">
        <v>877</v>
      </c>
      <c r="E168" s="40" t="s">
        <v>2</v>
      </c>
      <c r="F168" s="10"/>
      <c r="G168" s="10" t="s">
        <v>878</v>
      </c>
    </row>
    <row r="169" spans="1:7">
      <c r="A169" s="14">
        <v>3</v>
      </c>
      <c r="B169" s="39" t="s">
        <v>747</v>
      </c>
      <c r="C169" s="39" t="s">
        <v>879</v>
      </c>
      <c r="D169" s="39" t="s">
        <v>880</v>
      </c>
      <c r="E169" s="40" t="s">
        <v>2</v>
      </c>
      <c r="F169" s="10" t="s">
        <v>881</v>
      </c>
      <c r="G169" s="10" t="s">
        <v>711</v>
      </c>
    </row>
    <row r="170" spans="1:7">
      <c r="A170" s="14">
        <v>3</v>
      </c>
      <c r="B170" s="39" t="s">
        <v>747</v>
      </c>
      <c r="C170" s="39" t="s">
        <v>882</v>
      </c>
      <c r="D170" s="39" t="s">
        <v>422</v>
      </c>
      <c r="E170" s="40" t="s">
        <v>1</v>
      </c>
      <c r="F170" s="10" t="s">
        <v>423</v>
      </c>
      <c r="G170" s="10" t="s">
        <v>424</v>
      </c>
    </row>
    <row r="171" spans="1:7">
      <c r="A171" s="14">
        <v>3</v>
      </c>
      <c r="B171" s="39" t="s">
        <v>747</v>
      </c>
      <c r="C171" s="39" t="s">
        <v>883</v>
      </c>
      <c r="D171" s="39" t="s">
        <v>816</v>
      </c>
      <c r="E171" s="40" t="s">
        <v>1</v>
      </c>
      <c r="F171" s="10" t="s">
        <v>817</v>
      </c>
      <c r="G171" s="10" t="s">
        <v>818</v>
      </c>
    </row>
    <row r="172" spans="1:7">
      <c r="A172" s="14">
        <v>3</v>
      </c>
      <c r="B172" s="39" t="s">
        <v>747</v>
      </c>
      <c r="C172" s="39" t="s">
        <v>884</v>
      </c>
      <c r="D172" s="39" t="s">
        <v>837</v>
      </c>
      <c r="E172" s="40" t="s">
        <v>1</v>
      </c>
      <c r="F172" s="10" t="s">
        <v>838</v>
      </c>
      <c r="G172" s="10" t="s">
        <v>839</v>
      </c>
    </row>
    <row r="173" spans="1:7">
      <c r="A173" s="14">
        <v>3</v>
      </c>
      <c r="B173" s="39" t="s">
        <v>747</v>
      </c>
      <c r="C173" s="39" t="s">
        <v>885</v>
      </c>
      <c r="D173" s="39" t="s">
        <v>841</v>
      </c>
      <c r="E173" s="40" t="s">
        <v>2</v>
      </c>
      <c r="F173" s="10" t="s">
        <v>842</v>
      </c>
      <c r="G173" s="10" t="s">
        <v>843</v>
      </c>
    </row>
    <row r="174" spans="1:7">
      <c r="A174" s="14">
        <v>3</v>
      </c>
      <c r="B174" s="39" t="s">
        <v>747</v>
      </c>
      <c r="C174" s="39" t="s">
        <v>886</v>
      </c>
      <c r="D174" s="39" t="s">
        <v>887</v>
      </c>
      <c r="E174" s="40" t="s">
        <v>2</v>
      </c>
      <c r="F174" s="10" t="s">
        <v>888</v>
      </c>
      <c r="G174" s="10" t="s">
        <v>889</v>
      </c>
    </row>
    <row r="175" spans="1:7">
      <c r="A175" s="14">
        <v>3</v>
      </c>
      <c r="B175" s="39" t="s">
        <v>747</v>
      </c>
      <c r="C175" s="39" t="s">
        <v>890</v>
      </c>
      <c r="D175" s="39" t="s">
        <v>829</v>
      </c>
      <c r="E175" s="40" t="s">
        <v>2</v>
      </c>
      <c r="F175" s="10" t="s">
        <v>830</v>
      </c>
      <c r="G175" s="10" t="s">
        <v>831</v>
      </c>
    </row>
    <row r="176" spans="1:7">
      <c r="A176" s="14">
        <v>3</v>
      </c>
      <c r="B176" s="39" t="s">
        <v>747</v>
      </c>
      <c r="C176" s="39" t="s">
        <v>891</v>
      </c>
      <c r="D176" s="39" t="s">
        <v>892</v>
      </c>
      <c r="E176" s="40" t="s">
        <v>986</v>
      </c>
      <c r="F176" s="10" t="s">
        <v>893</v>
      </c>
      <c r="G176" s="10" t="s">
        <v>894</v>
      </c>
    </row>
    <row r="177" spans="1:7">
      <c r="A177" s="14">
        <v>3</v>
      </c>
      <c r="B177" s="39" t="s">
        <v>747</v>
      </c>
      <c r="C177" s="39" t="s">
        <v>895</v>
      </c>
      <c r="D177" s="39" t="s">
        <v>896</v>
      </c>
      <c r="E177" s="40" t="s">
        <v>986</v>
      </c>
      <c r="F177" s="10" t="s">
        <v>897</v>
      </c>
      <c r="G177" s="10" t="s">
        <v>898</v>
      </c>
    </row>
    <row r="178" spans="1:7">
      <c r="A178" s="14">
        <v>3</v>
      </c>
      <c r="B178" s="39" t="s">
        <v>747</v>
      </c>
      <c r="C178" s="39" t="s">
        <v>899</v>
      </c>
      <c r="D178" s="39" t="s">
        <v>900</v>
      </c>
      <c r="E178" s="40" t="s">
        <v>2</v>
      </c>
      <c r="F178" s="10" t="s">
        <v>901</v>
      </c>
      <c r="G178" s="10" t="s">
        <v>711</v>
      </c>
    </row>
    <row r="179" spans="1:7">
      <c r="A179" s="14">
        <v>3</v>
      </c>
      <c r="B179" s="39" t="s">
        <v>747</v>
      </c>
      <c r="C179" s="39" t="s">
        <v>902</v>
      </c>
      <c r="D179" s="39" t="s">
        <v>684</v>
      </c>
      <c r="E179" s="40" t="s">
        <v>1</v>
      </c>
      <c r="F179" s="10" t="s">
        <v>685</v>
      </c>
      <c r="G179" s="10" t="s">
        <v>903</v>
      </c>
    </row>
    <row r="180" spans="1:7">
      <c r="A180" s="14">
        <v>3</v>
      </c>
      <c r="B180" s="39" t="s">
        <v>747</v>
      </c>
      <c r="C180" s="39" t="s">
        <v>904</v>
      </c>
      <c r="D180" s="39" t="s">
        <v>905</v>
      </c>
      <c r="E180" s="40" t="s">
        <v>2</v>
      </c>
      <c r="F180" s="10" t="s">
        <v>906</v>
      </c>
      <c r="G180" s="10" t="s">
        <v>907</v>
      </c>
    </row>
    <row r="181" spans="1:7">
      <c r="A181" s="14">
        <v>3</v>
      </c>
      <c r="B181" s="39" t="s">
        <v>747</v>
      </c>
      <c r="C181" s="39" t="s">
        <v>908</v>
      </c>
      <c r="D181" s="39" t="s">
        <v>909</v>
      </c>
      <c r="E181" s="40" t="s">
        <v>2</v>
      </c>
      <c r="F181" s="10" t="s">
        <v>910</v>
      </c>
      <c r="G181" s="10" t="s">
        <v>911</v>
      </c>
    </row>
    <row r="182" spans="1:7">
      <c r="A182" s="14">
        <v>3</v>
      </c>
      <c r="B182" s="39" t="s">
        <v>747</v>
      </c>
      <c r="C182" s="39" t="s">
        <v>912</v>
      </c>
      <c r="D182" s="39" t="s">
        <v>913</v>
      </c>
      <c r="E182" s="40" t="s">
        <v>2</v>
      </c>
      <c r="F182" s="10" t="s">
        <v>914</v>
      </c>
      <c r="G182" s="10" t="s">
        <v>915</v>
      </c>
    </row>
    <row r="183" spans="1:7">
      <c r="A183" s="14">
        <v>3</v>
      </c>
      <c r="B183" s="39" t="s">
        <v>747</v>
      </c>
      <c r="C183" s="39" t="s">
        <v>916</v>
      </c>
      <c r="D183" s="39" t="s">
        <v>413</v>
      </c>
      <c r="E183" s="40" t="s">
        <v>2</v>
      </c>
      <c r="F183" s="10" t="s">
        <v>414</v>
      </c>
      <c r="G183" s="10" t="s">
        <v>415</v>
      </c>
    </row>
    <row r="184" spans="1:7">
      <c r="A184" s="14">
        <v>3</v>
      </c>
      <c r="B184" s="39" t="s">
        <v>747</v>
      </c>
      <c r="C184" s="39" t="s">
        <v>917</v>
      </c>
      <c r="D184" s="39" t="s">
        <v>765</v>
      </c>
      <c r="E184" s="40" t="s">
        <v>2</v>
      </c>
      <c r="F184" s="10"/>
      <c r="G184" s="10" t="s">
        <v>766</v>
      </c>
    </row>
    <row r="185" spans="1:7">
      <c r="A185" s="14">
        <v>3</v>
      </c>
      <c r="B185" s="39" t="s">
        <v>747</v>
      </c>
      <c r="C185" s="39" t="s">
        <v>918</v>
      </c>
      <c r="D185" s="39" t="s">
        <v>765</v>
      </c>
      <c r="E185" s="40" t="s">
        <v>2</v>
      </c>
      <c r="F185" s="10"/>
      <c r="G185" s="10" t="s">
        <v>766</v>
      </c>
    </row>
    <row r="186" spans="1:7">
      <c r="A186" s="14">
        <v>3</v>
      </c>
      <c r="B186" s="39" t="s">
        <v>747</v>
      </c>
      <c r="C186" s="39" t="s">
        <v>919</v>
      </c>
      <c r="D186" s="39" t="s">
        <v>569</v>
      </c>
      <c r="E186" s="40" t="s">
        <v>2</v>
      </c>
      <c r="F186" s="10" t="s">
        <v>570</v>
      </c>
      <c r="G186" s="10" t="s">
        <v>571</v>
      </c>
    </row>
    <row r="187" spans="1:7">
      <c r="A187" s="14">
        <v>3</v>
      </c>
      <c r="B187" s="39" t="s">
        <v>747</v>
      </c>
      <c r="C187" s="53" t="s">
        <v>920</v>
      </c>
      <c r="D187" s="39" t="s">
        <v>606</v>
      </c>
      <c r="E187" s="40" t="s">
        <v>545</v>
      </c>
      <c r="F187" s="10" t="s">
        <v>607</v>
      </c>
      <c r="G187" s="10" t="s">
        <v>608</v>
      </c>
    </row>
    <row r="188" spans="1:7">
      <c r="A188" s="14">
        <v>3</v>
      </c>
      <c r="B188" s="39" t="s">
        <v>747</v>
      </c>
      <c r="C188" s="39" t="s">
        <v>921</v>
      </c>
      <c r="D188" s="39" t="s">
        <v>610</v>
      </c>
      <c r="E188" s="40" t="s">
        <v>2</v>
      </c>
      <c r="F188" s="10" t="s">
        <v>612</v>
      </c>
      <c r="G188" s="10" t="s">
        <v>613</v>
      </c>
    </row>
    <row r="189" spans="1:7">
      <c r="A189" s="14">
        <v>3</v>
      </c>
      <c r="B189" s="39" t="s">
        <v>747</v>
      </c>
      <c r="C189" s="39" t="s">
        <v>922</v>
      </c>
      <c r="D189" s="39" t="s">
        <v>913</v>
      </c>
      <c r="E189" s="40" t="s">
        <v>2</v>
      </c>
      <c r="F189" s="10" t="s">
        <v>914</v>
      </c>
      <c r="G189" s="10" t="s">
        <v>915</v>
      </c>
    </row>
    <row r="190" spans="1:7">
      <c r="A190" s="14">
        <v>3</v>
      </c>
      <c r="B190" s="39" t="s">
        <v>747</v>
      </c>
      <c r="C190" s="53" t="s">
        <v>923</v>
      </c>
      <c r="D190" s="39" t="s">
        <v>665</v>
      </c>
      <c r="E190" s="40" t="s">
        <v>2</v>
      </c>
      <c r="F190" s="10" t="s">
        <v>666</v>
      </c>
      <c r="G190" s="10" t="s">
        <v>924</v>
      </c>
    </row>
    <row r="191" spans="1:7">
      <c r="A191" s="14">
        <v>3</v>
      </c>
      <c r="B191" s="39" t="s">
        <v>747</v>
      </c>
      <c r="C191" s="39" t="s">
        <v>925</v>
      </c>
      <c r="D191" s="39" t="s">
        <v>663</v>
      </c>
      <c r="E191" s="40" t="s">
        <v>2</v>
      </c>
      <c r="F191" s="10"/>
      <c r="G191" s="42" t="s">
        <v>733</v>
      </c>
    </row>
    <row r="192" spans="1:7">
      <c r="A192" s="14">
        <v>3</v>
      </c>
      <c r="B192" s="39" t="s">
        <v>747</v>
      </c>
      <c r="C192" s="39" t="s">
        <v>926</v>
      </c>
      <c r="D192" s="39" t="s">
        <v>905</v>
      </c>
      <c r="E192" s="40" t="s">
        <v>2</v>
      </c>
      <c r="F192" s="10" t="s">
        <v>906</v>
      </c>
      <c r="G192" s="10" t="s">
        <v>927</v>
      </c>
    </row>
    <row r="193" spans="1:7">
      <c r="A193" s="14">
        <v>3</v>
      </c>
      <c r="B193" s="39" t="s">
        <v>747</v>
      </c>
      <c r="C193" s="53" t="s">
        <v>928</v>
      </c>
      <c r="D193" s="39" t="s">
        <v>900</v>
      </c>
      <c r="E193" s="40" t="s">
        <v>2</v>
      </c>
      <c r="F193" s="10" t="s">
        <v>901</v>
      </c>
      <c r="G193" s="10" t="s">
        <v>711</v>
      </c>
    </row>
    <row r="194" spans="1:7">
      <c r="A194" s="14">
        <v>3</v>
      </c>
      <c r="B194" s="39" t="s">
        <v>747</v>
      </c>
      <c r="C194" s="39" t="s">
        <v>929</v>
      </c>
      <c r="D194" s="39" t="s">
        <v>930</v>
      </c>
      <c r="E194" s="40" t="s">
        <v>986</v>
      </c>
      <c r="F194" s="10" t="s">
        <v>931</v>
      </c>
      <c r="G194" s="10" t="s">
        <v>932</v>
      </c>
    </row>
    <row r="195" spans="1:7">
      <c r="A195" s="14">
        <v>3</v>
      </c>
      <c r="B195" s="39" t="s">
        <v>747</v>
      </c>
      <c r="C195" s="39" t="s">
        <v>933</v>
      </c>
      <c r="D195" s="39" t="s">
        <v>410</v>
      </c>
      <c r="E195" s="40" t="s">
        <v>1</v>
      </c>
      <c r="F195" s="10" t="s">
        <v>411</v>
      </c>
      <c r="G195" s="10" t="s">
        <v>412</v>
      </c>
    </row>
    <row r="196" spans="1:7">
      <c r="A196" s="14">
        <v>3</v>
      </c>
      <c r="B196" s="39" t="s">
        <v>747</v>
      </c>
      <c r="C196" s="39" t="s">
        <v>934</v>
      </c>
      <c r="D196" s="39" t="s">
        <v>935</v>
      </c>
      <c r="E196" s="40" t="s">
        <v>2</v>
      </c>
      <c r="F196" s="10" t="s">
        <v>936</v>
      </c>
      <c r="G196" s="10" t="s">
        <v>937</v>
      </c>
    </row>
    <row r="197" spans="1:7">
      <c r="A197" s="14">
        <v>3</v>
      </c>
      <c r="B197" s="39" t="s">
        <v>747</v>
      </c>
      <c r="C197" s="53" t="s">
        <v>938</v>
      </c>
      <c r="D197" s="39" t="s">
        <v>615</v>
      </c>
      <c r="E197" s="40" t="s">
        <v>2</v>
      </c>
      <c r="F197" s="10" t="s">
        <v>682</v>
      </c>
      <c r="G197" s="10" t="s">
        <v>617</v>
      </c>
    </row>
    <row r="198" spans="1:7">
      <c r="A198" s="14">
        <v>3</v>
      </c>
      <c r="B198" s="39" t="s">
        <v>747</v>
      </c>
      <c r="C198" s="39" t="s">
        <v>939</v>
      </c>
      <c r="D198" s="39" t="s">
        <v>619</v>
      </c>
      <c r="E198" s="40" t="s">
        <v>1</v>
      </c>
      <c r="F198" s="10" t="s">
        <v>620</v>
      </c>
      <c r="G198" s="10" t="s">
        <v>621</v>
      </c>
    </row>
    <row r="199" spans="1:7">
      <c r="A199" s="14">
        <v>3</v>
      </c>
      <c r="B199" s="39" t="s">
        <v>747</v>
      </c>
      <c r="C199" s="39" t="s">
        <v>940</v>
      </c>
      <c r="D199" s="39" t="s">
        <v>365</v>
      </c>
      <c r="E199" s="40" t="s">
        <v>1</v>
      </c>
      <c r="F199" s="10" t="s">
        <v>941</v>
      </c>
      <c r="G199" s="10" t="s">
        <v>366</v>
      </c>
    </row>
    <row r="200" spans="1:7">
      <c r="A200" s="14">
        <v>3</v>
      </c>
      <c r="B200" s="39" t="s">
        <v>747</v>
      </c>
      <c r="C200" s="39" t="s">
        <v>942</v>
      </c>
      <c r="D200" s="39" t="s">
        <v>943</v>
      </c>
      <c r="E200" s="40" t="s">
        <v>2</v>
      </c>
      <c r="F200" s="10"/>
      <c r="G200" s="10" t="s">
        <v>384</v>
      </c>
    </row>
    <row r="201" spans="1:7">
      <c r="A201" s="14">
        <v>3</v>
      </c>
      <c r="B201" s="39" t="s">
        <v>747</v>
      </c>
      <c r="C201" s="39" t="s">
        <v>944</v>
      </c>
      <c r="D201" s="39" t="s">
        <v>945</v>
      </c>
      <c r="E201" s="40" t="s">
        <v>2</v>
      </c>
      <c r="F201" s="10" t="s">
        <v>946</v>
      </c>
      <c r="G201" s="10" t="s">
        <v>947</v>
      </c>
    </row>
    <row r="202" spans="1:7">
      <c r="A202" s="14">
        <v>3</v>
      </c>
      <c r="B202" s="39" t="s">
        <v>747</v>
      </c>
      <c r="C202" s="39" t="s">
        <v>948</v>
      </c>
      <c r="D202" s="39" t="s">
        <v>790</v>
      </c>
      <c r="E202" s="40" t="s">
        <v>1</v>
      </c>
      <c r="F202" s="10" t="s">
        <v>791</v>
      </c>
      <c r="G202" s="10" t="s">
        <v>792</v>
      </c>
    </row>
    <row r="203" spans="1:7">
      <c r="A203" s="14">
        <v>3</v>
      </c>
      <c r="B203" s="39" t="s">
        <v>747</v>
      </c>
      <c r="C203" s="39" t="s">
        <v>949</v>
      </c>
      <c r="D203" s="39" t="s">
        <v>802</v>
      </c>
      <c r="E203" s="40" t="s">
        <v>1</v>
      </c>
      <c r="F203" s="10" t="s">
        <v>803</v>
      </c>
      <c r="G203" s="10" t="s">
        <v>950</v>
      </c>
    </row>
    <row r="204" spans="1:7">
      <c r="A204" s="14">
        <v>3</v>
      </c>
      <c r="B204" s="39" t="s">
        <v>747</v>
      </c>
      <c r="C204" s="53" t="s">
        <v>951</v>
      </c>
      <c r="D204" s="39" t="s">
        <v>416</v>
      </c>
      <c r="E204" s="40" t="s">
        <v>2</v>
      </c>
      <c r="F204" s="10" t="s">
        <v>417</v>
      </c>
      <c r="G204" s="10" t="s">
        <v>418</v>
      </c>
    </row>
    <row r="205" spans="1:7">
      <c r="A205" s="14">
        <v>3</v>
      </c>
      <c r="B205" s="39" t="s">
        <v>747</v>
      </c>
      <c r="C205" s="39" t="s">
        <v>952</v>
      </c>
      <c r="D205" s="39" t="s">
        <v>808</v>
      </c>
      <c r="E205" s="40" t="s">
        <v>1</v>
      </c>
      <c r="F205" s="10" t="s">
        <v>953</v>
      </c>
      <c r="G205" s="10" t="s">
        <v>810</v>
      </c>
    </row>
    <row r="206" spans="1:7">
      <c r="A206" s="14">
        <v>3</v>
      </c>
      <c r="B206" s="39" t="s">
        <v>747</v>
      </c>
      <c r="C206" s="39" t="s">
        <v>954</v>
      </c>
      <c r="D206" s="39" t="s">
        <v>955</v>
      </c>
      <c r="E206" s="40" t="s">
        <v>2</v>
      </c>
      <c r="F206" s="10"/>
      <c r="G206" s="10" t="s">
        <v>382</v>
      </c>
    </row>
    <row r="207" spans="1:7">
      <c r="A207" s="14">
        <v>3</v>
      </c>
      <c r="B207" s="39" t="s">
        <v>747</v>
      </c>
      <c r="C207" s="39" t="s">
        <v>956</v>
      </c>
      <c r="D207" s="39" t="s">
        <v>930</v>
      </c>
      <c r="E207" s="40" t="s">
        <v>986</v>
      </c>
      <c r="F207" s="10" t="s">
        <v>931</v>
      </c>
      <c r="G207" s="10" t="s">
        <v>932</v>
      </c>
    </row>
    <row r="208" spans="1:7">
      <c r="A208" s="14">
        <v>3</v>
      </c>
      <c r="B208" s="39" t="s">
        <v>747</v>
      </c>
      <c r="C208" s="39" t="s">
        <v>957</v>
      </c>
      <c r="D208" s="39" t="s">
        <v>388</v>
      </c>
      <c r="E208" s="40" t="s">
        <v>2</v>
      </c>
      <c r="F208" s="10"/>
      <c r="G208" s="10" t="s">
        <v>382</v>
      </c>
    </row>
    <row r="209" spans="1:7">
      <c r="A209" s="14">
        <v>3</v>
      </c>
      <c r="B209" s="39" t="s">
        <v>747</v>
      </c>
      <c r="C209" s="39" t="s">
        <v>958</v>
      </c>
      <c r="D209" s="39" t="s">
        <v>959</v>
      </c>
      <c r="E209" s="40" t="s">
        <v>2</v>
      </c>
      <c r="F209" s="10" t="s">
        <v>960</v>
      </c>
      <c r="G209" s="10" t="s">
        <v>549</v>
      </c>
    </row>
    <row r="210" spans="1:7">
      <c r="A210" s="14">
        <v>3</v>
      </c>
      <c r="B210" s="39" t="s">
        <v>747</v>
      </c>
      <c r="C210" s="39" t="s">
        <v>961</v>
      </c>
      <c r="D210" s="39" t="s">
        <v>935</v>
      </c>
      <c r="E210" s="40" t="s">
        <v>2</v>
      </c>
      <c r="F210" s="10" t="s">
        <v>936</v>
      </c>
      <c r="G210" s="10" t="s">
        <v>937</v>
      </c>
    </row>
    <row r="211" spans="1:7">
      <c r="A211" s="14">
        <v>3</v>
      </c>
      <c r="B211" s="39" t="s">
        <v>747</v>
      </c>
      <c r="C211" s="39" t="s">
        <v>962</v>
      </c>
      <c r="D211" s="39" t="s">
        <v>963</v>
      </c>
      <c r="E211" s="40" t="s">
        <v>986</v>
      </c>
      <c r="F211" s="10" t="s">
        <v>964</v>
      </c>
      <c r="G211" s="10" t="s">
        <v>965</v>
      </c>
    </row>
    <row r="212" spans="1:7">
      <c r="A212" s="14">
        <v>3</v>
      </c>
      <c r="B212" s="39" t="s">
        <v>747</v>
      </c>
      <c r="C212" s="39" t="s">
        <v>966</v>
      </c>
      <c r="D212" s="39" t="s">
        <v>896</v>
      </c>
      <c r="E212" s="40" t="s">
        <v>986</v>
      </c>
      <c r="F212" s="10" t="s">
        <v>897</v>
      </c>
      <c r="G212" s="10" t="s">
        <v>898</v>
      </c>
    </row>
    <row r="213" spans="1:7">
      <c r="A213" s="14">
        <v>3</v>
      </c>
      <c r="B213" s="39" t="s">
        <v>747</v>
      </c>
      <c r="C213" s="39" t="s">
        <v>967</v>
      </c>
      <c r="D213" s="39" t="s">
        <v>892</v>
      </c>
      <c r="E213" s="40" t="s">
        <v>986</v>
      </c>
      <c r="F213" s="10" t="s">
        <v>968</v>
      </c>
      <c r="G213" s="10" t="s">
        <v>894</v>
      </c>
    </row>
    <row r="214" spans="1:7">
      <c r="A214" s="14">
        <v>3</v>
      </c>
      <c r="B214" s="39" t="s">
        <v>747</v>
      </c>
      <c r="C214" s="39" t="s">
        <v>969</v>
      </c>
      <c r="D214" s="39" t="s">
        <v>768</v>
      </c>
      <c r="E214" s="40" t="s">
        <v>2</v>
      </c>
      <c r="F214" s="10" t="s">
        <v>769</v>
      </c>
      <c r="G214" s="10" t="s">
        <v>359</v>
      </c>
    </row>
    <row r="215" spans="1:7">
      <c r="A215" s="14">
        <v>3</v>
      </c>
      <c r="B215" s="39" t="s">
        <v>747</v>
      </c>
      <c r="C215" s="39" t="s">
        <v>970</v>
      </c>
      <c r="D215" s="39" t="s">
        <v>971</v>
      </c>
      <c r="E215" s="40" t="s">
        <v>1</v>
      </c>
      <c r="F215" s="10" t="s">
        <v>972</v>
      </c>
      <c r="G215" s="10" t="s">
        <v>973</v>
      </c>
    </row>
    <row r="216" spans="1:7">
      <c r="A216" s="14">
        <v>3</v>
      </c>
      <c r="B216" s="39" t="s">
        <v>747</v>
      </c>
      <c r="C216" s="39" t="s">
        <v>974</v>
      </c>
      <c r="D216" s="39" t="s">
        <v>880</v>
      </c>
      <c r="E216" s="40" t="s">
        <v>2</v>
      </c>
      <c r="F216" s="10" t="s">
        <v>881</v>
      </c>
      <c r="G216" s="10" t="s">
        <v>711</v>
      </c>
    </row>
    <row r="217" spans="1:7">
      <c r="A217" s="14">
        <v>3</v>
      </c>
      <c r="B217" s="39" t="s">
        <v>747</v>
      </c>
      <c r="C217" s="53" t="s">
        <v>975</v>
      </c>
      <c r="D217" s="39" t="s">
        <v>873</v>
      </c>
      <c r="E217" s="40" t="s">
        <v>1</v>
      </c>
      <c r="F217" s="10" t="s">
        <v>874</v>
      </c>
      <c r="G217" s="10" t="s">
        <v>875</v>
      </c>
    </row>
    <row r="218" spans="1:7">
      <c r="A218" s="14">
        <v>3</v>
      </c>
      <c r="B218" s="39" t="s">
        <v>747</v>
      </c>
      <c r="C218" s="39" t="s">
        <v>976</v>
      </c>
      <c r="D218" s="39" t="s">
        <v>365</v>
      </c>
      <c r="E218" s="40" t="s">
        <v>1</v>
      </c>
      <c r="F218" s="10" t="s">
        <v>941</v>
      </c>
      <c r="G218" s="10" t="s">
        <v>366</v>
      </c>
    </row>
    <row r="219" spans="1:7">
      <c r="A219" s="14">
        <v>3</v>
      </c>
      <c r="B219" s="39" t="s">
        <v>747</v>
      </c>
      <c r="C219" s="39" t="s">
        <v>977</v>
      </c>
      <c r="D219" s="39" t="s">
        <v>943</v>
      </c>
      <c r="E219" s="40" t="s">
        <v>2</v>
      </c>
      <c r="F219" s="10"/>
      <c r="G219" s="10" t="s">
        <v>384</v>
      </c>
    </row>
    <row r="220" spans="1:7">
      <c r="A220" s="14">
        <v>3</v>
      </c>
      <c r="B220" s="39" t="s">
        <v>747</v>
      </c>
      <c r="C220" s="39" t="s">
        <v>978</v>
      </c>
      <c r="D220" s="39" t="s">
        <v>979</v>
      </c>
      <c r="E220" s="40" t="s">
        <v>2</v>
      </c>
      <c r="F220" s="10" t="s">
        <v>980</v>
      </c>
      <c r="G220" s="10" t="s">
        <v>981</v>
      </c>
    </row>
    <row r="221" spans="1:7">
      <c r="A221" s="14">
        <v>3</v>
      </c>
      <c r="B221" s="39" t="s">
        <v>747</v>
      </c>
      <c r="C221" s="39" t="s">
        <v>982</v>
      </c>
      <c r="D221" s="39" t="s">
        <v>427</v>
      </c>
      <c r="E221" s="40" t="s">
        <v>1</v>
      </c>
      <c r="F221" s="10" t="s">
        <v>983</v>
      </c>
      <c r="G221" s="10" t="s">
        <v>824</v>
      </c>
    </row>
    <row r="222" spans="1:7">
      <c r="A222" s="14">
        <v>3</v>
      </c>
      <c r="B222" s="39" t="s">
        <v>747</v>
      </c>
      <c r="C222" s="39" t="s">
        <v>984</v>
      </c>
      <c r="D222" s="39" t="s">
        <v>427</v>
      </c>
      <c r="E222" s="40" t="s">
        <v>1</v>
      </c>
      <c r="F222" s="10" t="s">
        <v>983</v>
      </c>
      <c r="G222" s="10" t="s">
        <v>824</v>
      </c>
    </row>
    <row r="223" spans="1:7">
      <c r="A223" s="43">
        <v>3</v>
      </c>
      <c r="B223" s="47" t="s">
        <v>747</v>
      </c>
      <c r="C223" s="54" t="s">
        <v>985</v>
      </c>
      <c r="D223" s="47" t="s">
        <v>427</v>
      </c>
      <c r="E223" s="55" t="s">
        <v>1</v>
      </c>
      <c r="F223" s="44" t="s">
        <v>983</v>
      </c>
      <c r="G223" s="44" t="s">
        <v>824</v>
      </c>
    </row>
    <row r="224" spans="1:7">
      <c r="A224" s="14">
        <v>4</v>
      </c>
      <c r="B224" s="14" t="s">
        <v>1014</v>
      </c>
      <c r="C224" s="40" t="s">
        <v>987</v>
      </c>
      <c r="D224" s="40" t="s">
        <v>988</v>
      </c>
      <c r="E224" s="40" t="s">
        <v>1</v>
      </c>
      <c r="F224" s="46" t="s">
        <v>989</v>
      </c>
      <c r="G224" s="46" t="s">
        <v>382</v>
      </c>
    </row>
    <row r="225" spans="1:7">
      <c r="A225" s="14">
        <v>4</v>
      </c>
      <c r="B225" s="14" t="s">
        <v>1014</v>
      </c>
      <c r="C225" s="40" t="s">
        <v>990</v>
      </c>
      <c r="D225" s="40" t="s">
        <v>991</v>
      </c>
      <c r="E225" s="40" t="s">
        <v>2</v>
      </c>
      <c r="F225" s="46" t="s">
        <v>992</v>
      </c>
      <c r="G225" s="46" t="s">
        <v>382</v>
      </c>
    </row>
    <row r="226" spans="1:7">
      <c r="A226" s="14">
        <v>4</v>
      </c>
      <c r="B226" s="14" t="s">
        <v>1014</v>
      </c>
      <c r="C226" s="40" t="s">
        <v>993</v>
      </c>
      <c r="D226" s="40" t="s">
        <v>606</v>
      </c>
      <c r="E226" s="40" t="s">
        <v>545</v>
      </c>
      <c r="F226" s="46" t="s">
        <v>607</v>
      </c>
      <c r="G226" s="46" t="s">
        <v>608</v>
      </c>
    </row>
    <row r="227" spans="1:7">
      <c r="A227" s="14">
        <v>4</v>
      </c>
      <c r="B227" s="14" t="s">
        <v>1014</v>
      </c>
      <c r="C227" s="40" t="s">
        <v>994</v>
      </c>
      <c r="D227" s="40" t="s">
        <v>995</v>
      </c>
      <c r="E227" s="40" t="s">
        <v>2</v>
      </c>
      <c r="F227" s="37" t="s">
        <v>996</v>
      </c>
      <c r="G227" s="46" t="s">
        <v>997</v>
      </c>
    </row>
    <row r="228" spans="1:7">
      <c r="A228" s="14">
        <v>4</v>
      </c>
      <c r="B228" s="14" t="s">
        <v>1014</v>
      </c>
      <c r="C228" s="40" t="s">
        <v>998</v>
      </c>
      <c r="D228" s="40" t="s">
        <v>999</v>
      </c>
      <c r="E228" s="40" t="s">
        <v>2</v>
      </c>
      <c r="F228" s="48" t="s">
        <v>1000</v>
      </c>
      <c r="G228" s="49" t="s">
        <v>1015</v>
      </c>
    </row>
    <row r="229" spans="1:7">
      <c r="A229" s="14">
        <v>4</v>
      </c>
      <c r="B229" s="14" t="s">
        <v>1014</v>
      </c>
      <c r="C229" s="40" t="s">
        <v>1001</v>
      </c>
      <c r="D229" s="40" t="s">
        <v>422</v>
      </c>
      <c r="E229" s="40" t="s">
        <v>1</v>
      </c>
      <c r="F229" s="46" t="s">
        <v>423</v>
      </c>
      <c r="G229" s="46" t="s">
        <v>424</v>
      </c>
    </row>
    <row r="230" spans="1:7">
      <c r="A230" s="14">
        <v>4</v>
      </c>
      <c r="B230" s="14" t="s">
        <v>1014</v>
      </c>
      <c r="C230" s="40" t="s">
        <v>1002</v>
      </c>
      <c r="D230" s="40" t="s">
        <v>419</v>
      </c>
      <c r="E230" s="40" t="s">
        <v>1</v>
      </c>
      <c r="F230" s="46" t="s">
        <v>420</v>
      </c>
      <c r="G230" s="46" t="s">
        <v>421</v>
      </c>
    </row>
    <row r="231" spans="1:7">
      <c r="A231" s="14">
        <v>4</v>
      </c>
      <c r="B231" s="14" t="s">
        <v>1014</v>
      </c>
      <c r="C231" s="40" t="s">
        <v>1003</v>
      </c>
      <c r="D231" s="40" t="s">
        <v>403</v>
      </c>
      <c r="E231" s="40" t="s">
        <v>2</v>
      </c>
      <c r="F231" s="46" t="s">
        <v>404</v>
      </c>
      <c r="G231" s="46" t="s">
        <v>405</v>
      </c>
    </row>
    <row r="232" spans="1:7">
      <c r="A232" s="14">
        <v>4</v>
      </c>
      <c r="B232" s="14" t="s">
        <v>1014</v>
      </c>
      <c r="C232" s="40" t="s">
        <v>1004</v>
      </c>
      <c r="D232" s="40" t="s">
        <v>995</v>
      </c>
      <c r="E232" s="40" t="s">
        <v>2</v>
      </c>
      <c r="F232" s="46" t="s">
        <v>996</v>
      </c>
      <c r="G232" s="46" t="s">
        <v>997</v>
      </c>
    </row>
    <row r="233" spans="1:7">
      <c r="A233" s="14">
        <v>4</v>
      </c>
      <c r="B233" s="14" t="s">
        <v>1014</v>
      </c>
      <c r="C233" s="40" t="s">
        <v>1005</v>
      </c>
      <c r="D233" s="40" t="s">
        <v>1006</v>
      </c>
      <c r="E233" s="40" t="s">
        <v>1</v>
      </c>
      <c r="F233" s="46" t="s">
        <v>1007</v>
      </c>
      <c r="G233" s="46" t="s">
        <v>1008</v>
      </c>
    </row>
    <row r="234" spans="1:7">
      <c r="A234" s="14">
        <v>4</v>
      </c>
      <c r="B234" s="14" t="s">
        <v>1014</v>
      </c>
      <c r="C234" s="40" t="s">
        <v>1009</v>
      </c>
      <c r="D234" s="40" t="s">
        <v>796</v>
      </c>
      <c r="E234" s="40" t="s">
        <v>986</v>
      </c>
      <c r="F234" s="46" t="s">
        <v>797</v>
      </c>
      <c r="G234" s="46" t="s">
        <v>798</v>
      </c>
    </row>
    <row r="235" spans="1:7">
      <c r="A235" s="14">
        <v>4</v>
      </c>
      <c r="B235" s="14" t="s">
        <v>1014</v>
      </c>
      <c r="C235" s="40" t="s">
        <v>1010</v>
      </c>
      <c r="D235" s="40" t="s">
        <v>1006</v>
      </c>
      <c r="E235" s="40" t="s">
        <v>1</v>
      </c>
      <c r="F235" s="46" t="s">
        <v>1007</v>
      </c>
      <c r="G235" s="46" t="s">
        <v>1008</v>
      </c>
    </row>
    <row r="236" spans="1:7">
      <c r="A236" s="14">
        <v>4</v>
      </c>
      <c r="B236" s="14" t="s">
        <v>1014</v>
      </c>
      <c r="C236" s="40" t="s">
        <v>1011</v>
      </c>
      <c r="D236" s="40" t="s">
        <v>1006</v>
      </c>
      <c r="E236" s="40" t="s">
        <v>1</v>
      </c>
      <c r="F236" s="46" t="s">
        <v>1007</v>
      </c>
      <c r="G236" s="46" t="s">
        <v>1008</v>
      </c>
    </row>
    <row r="237" spans="1:7">
      <c r="A237" s="14">
        <v>4</v>
      </c>
      <c r="B237" s="14" t="s">
        <v>1014</v>
      </c>
      <c r="C237" s="40" t="s">
        <v>1012</v>
      </c>
      <c r="D237" s="40" t="s">
        <v>1006</v>
      </c>
      <c r="E237" s="40" t="s">
        <v>1</v>
      </c>
      <c r="F237" s="46" t="s">
        <v>1007</v>
      </c>
      <c r="G237" s="46" t="s">
        <v>1008</v>
      </c>
    </row>
    <row r="238" spans="1:7">
      <c r="A238" s="43">
        <v>4</v>
      </c>
      <c r="B238" s="43" t="s">
        <v>1014</v>
      </c>
      <c r="C238" s="55" t="s">
        <v>1013</v>
      </c>
      <c r="D238" s="55" t="s">
        <v>768</v>
      </c>
      <c r="E238" s="55" t="s">
        <v>2</v>
      </c>
      <c r="F238" s="50" t="s">
        <v>769</v>
      </c>
      <c r="G238" s="50" t="s">
        <v>359</v>
      </c>
    </row>
    <row r="239" spans="1:7">
      <c r="A239" s="14">
        <v>5</v>
      </c>
      <c r="B239" s="14" t="s">
        <v>1039</v>
      </c>
      <c r="C239" s="14" t="s">
        <v>1016</v>
      </c>
      <c r="D239" s="14" t="s">
        <v>1017</v>
      </c>
      <c r="E239" s="40" t="s">
        <v>2</v>
      </c>
      <c r="F239" s="10" t="s">
        <v>1018</v>
      </c>
      <c r="G239" s="10" t="s">
        <v>1019</v>
      </c>
    </row>
    <row r="240" spans="1:7">
      <c r="A240" s="14">
        <v>5</v>
      </c>
      <c r="B240" s="14" t="s">
        <v>1039</v>
      </c>
      <c r="C240" s="14" t="s">
        <v>1020</v>
      </c>
      <c r="D240" s="14" t="s">
        <v>1021</v>
      </c>
      <c r="E240" s="40" t="s">
        <v>2</v>
      </c>
      <c r="F240" s="10" t="s">
        <v>1022</v>
      </c>
      <c r="G240" s="10" t="s">
        <v>1023</v>
      </c>
    </row>
    <row r="241" spans="1:7">
      <c r="A241" s="14">
        <v>5</v>
      </c>
      <c r="B241" s="14" t="s">
        <v>1039</v>
      </c>
      <c r="C241" s="14" t="s">
        <v>1024</v>
      </c>
      <c r="D241" s="14" t="s">
        <v>1025</v>
      </c>
      <c r="E241" s="39" t="s">
        <v>545</v>
      </c>
      <c r="F241" s="10" t="s">
        <v>1026</v>
      </c>
      <c r="G241" s="10" t="s">
        <v>1027</v>
      </c>
    </row>
    <row r="242" spans="1:7">
      <c r="A242" s="14">
        <v>5</v>
      </c>
      <c r="B242" s="14" t="s">
        <v>1039</v>
      </c>
      <c r="C242" s="14" t="s">
        <v>1028</v>
      </c>
      <c r="D242" s="14" t="s">
        <v>380</v>
      </c>
      <c r="E242" s="40" t="s">
        <v>2</v>
      </c>
      <c r="F242" s="10" t="s">
        <v>1029</v>
      </c>
      <c r="G242" s="10" t="s">
        <v>381</v>
      </c>
    </row>
    <row r="243" spans="1:7">
      <c r="A243" s="14">
        <v>5</v>
      </c>
      <c r="B243" s="14" t="s">
        <v>1039</v>
      </c>
      <c r="C243" s="14" t="s">
        <v>1030</v>
      </c>
      <c r="D243" s="14" t="s">
        <v>1031</v>
      </c>
      <c r="E243" s="40" t="s">
        <v>2</v>
      </c>
      <c r="F243" s="10"/>
      <c r="G243" s="10" t="s">
        <v>384</v>
      </c>
    </row>
    <row r="244" spans="1:7">
      <c r="A244" s="14">
        <v>5</v>
      </c>
      <c r="B244" s="14" t="s">
        <v>1039</v>
      </c>
      <c r="C244" s="14" t="s">
        <v>1032</v>
      </c>
      <c r="D244" s="14" t="s">
        <v>1017</v>
      </c>
      <c r="E244" s="40" t="s">
        <v>2</v>
      </c>
      <c r="F244" s="10" t="s">
        <v>1018</v>
      </c>
      <c r="G244" s="10" t="s">
        <v>1019</v>
      </c>
    </row>
    <row r="245" spans="1:7">
      <c r="A245" s="14">
        <v>5</v>
      </c>
      <c r="B245" s="14" t="s">
        <v>1039</v>
      </c>
      <c r="C245" s="14" t="s">
        <v>1033</v>
      </c>
      <c r="D245" s="14" t="s">
        <v>400</v>
      </c>
      <c r="E245" s="39" t="s">
        <v>545</v>
      </c>
      <c r="F245" s="10" t="s">
        <v>401</v>
      </c>
      <c r="G245" s="10" t="s">
        <v>402</v>
      </c>
    </row>
    <row r="246" spans="1:7">
      <c r="A246" s="14">
        <v>5</v>
      </c>
      <c r="B246" s="14" t="s">
        <v>1039</v>
      </c>
      <c r="C246" s="14" t="s">
        <v>1034</v>
      </c>
      <c r="D246" s="14" t="s">
        <v>999</v>
      </c>
      <c r="E246" s="40" t="s">
        <v>2</v>
      </c>
      <c r="F246" s="10" t="s">
        <v>1035</v>
      </c>
      <c r="G246" s="10" t="s">
        <v>1036</v>
      </c>
    </row>
    <row r="247" spans="1:7">
      <c r="A247" s="14">
        <v>5</v>
      </c>
      <c r="B247" s="14" t="s">
        <v>1039</v>
      </c>
      <c r="C247" s="14" t="s">
        <v>1037</v>
      </c>
      <c r="D247" s="14" t="s">
        <v>1021</v>
      </c>
      <c r="E247" s="40" t="s">
        <v>2</v>
      </c>
      <c r="F247" s="10" t="s">
        <v>1022</v>
      </c>
      <c r="G247" s="10" t="s">
        <v>1023</v>
      </c>
    </row>
    <row r="248" spans="1:7" ht="16" thickBot="1">
      <c r="A248" s="51">
        <v>5</v>
      </c>
      <c r="B248" s="51" t="s">
        <v>1039</v>
      </c>
      <c r="C248" s="51" t="s">
        <v>1038</v>
      </c>
      <c r="D248" s="51" t="s">
        <v>1025</v>
      </c>
      <c r="E248" s="56" t="s">
        <v>545</v>
      </c>
      <c r="F248" s="52" t="s">
        <v>1026</v>
      </c>
      <c r="G248" s="52" t="s">
        <v>1027</v>
      </c>
    </row>
    <row r="250" spans="1:7">
      <c r="A250" s="12" t="s">
        <v>1041</v>
      </c>
    </row>
    <row r="251" spans="1:7">
      <c r="A251" s="12" t="s">
        <v>63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0"/>
  <sheetViews>
    <sheetView workbookViewId="0">
      <selection activeCell="A21" sqref="A21"/>
    </sheetView>
  </sheetViews>
  <sheetFormatPr baseColWidth="10" defaultRowHeight="12" x14ac:dyDescent="0"/>
  <cols>
    <col min="1" max="1" width="18.33203125" style="19" customWidth="1"/>
    <col min="2" max="3" width="10.83203125" style="62"/>
    <col min="4" max="5" width="10.83203125" style="19"/>
    <col min="6" max="6" width="18.1640625" style="19" customWidth="1"/>
    <col min="7" max="8" width="10.83203125" style="62"/>
    <col min="9" max="9" width="10.83203125" style="19"/>
    <col min="10" max="16384" width="10.83203125" style="4"/>
  </cols>
  <sheetData>
    <row r="1" spans="1:9" ht="15" customHeight="1">
      <c r="A1" s="24" t="s">
        <v>6368</v>
      </c>
    </row>
    <row r="2" spans="1:9" ht="15" customHeight="1" thickBot="1"/>
    <row r="3" spans="1:9" ht="15" customHeight="1">
      <c r="A3" s="86" t="s">
        <v>3307</v>
      </c>
      <c r="B3" s="86"/>
      <c r="C3" s="86"/>
      <c r="D3" s="86"/>
      <c r="E3" s="58"/>
      <c r="F3" s="86" t="s">
        <v>3308</v>
      </c>
      <c r="G3" s="86"/>
      <c r="H3" s="86"/>
      <c r="I3" s="86"/>
    </row>
    <row r="4" spans="1:9" ht="15" customHeight="1" thickBot="1">
      <c r="A4" s="59" t="s">
        <v>2113</v>
      </c>
      <c r="B4" s="60" t="s">
        <v>1042</v>
      </c>
      <c r="C4" s="60" t="s">
        <v>2114</v>
      </c>
      <c r="D4" s="61" t="s">
        <v>2115</v>
      </c>
      <c r="E4" s="58"/>
      <c r="F4" s="59" t="s">
        <v>2113</v>
      </c>
      <c r="G4" s="60" t="s">
        <v>1042</v>
      </c>
      <c r="H4" s="60" t="s">
        <v>2114</v>
      </c>
      <c r="I4" s="61" t="s">
        <v>2115</v>
      </c>
    </row>
    <row r="5" spans="1:9" ht="15" customHeight="1">
      <c r="A5" s="19" t="s">
        <v>1043</v>
      </c>
      <c r="B5" s="62">
        <v>8.8596140447248892</v>
      </c>
      <c r="C5" s="62">
        <v>3.8035252470896102</v>
      </c>
      <c r="D5" s="63">
        <v>3.9188956451099898E-47</v>
      </c>
      <c r="F5" s="19" t="s">
        <v>2116</v>
      </c>
      <c r="G5" s="62">
        <v>-9.1111800637700107</v>
      </c>
      <c r="H5" s="62">
        <v>5.8066092879406597</v>
      </c>
      <c r="I5" s="63">
        <v>5.8679161449741099E-68</v>
      </c>
    </row>
    <row r="6" spans="1:9" ht="15" customHeight="1">
      <c r="A6" s="19" t="s">
        <v>1044</v>
      </c>
      <c r="B6" s="62">
        <v>9.0908158882065297</v>
      </c>
      <c r="C6" s="62">
        <v>1.9123314003234</v>
      </c>
      <c r="D6" s="63">
        <v>1.85662733574595E-43</v>
      </c>
      <c r="F6" s="19" t="s">
        <v>2117</v>
      </c>
      <c r="G6" s="62">
        <v>-5.9411092884786196</v>
      </c>
      <c r="H6" s="62">
        <v>6.5327717984773903</v>
      </c>
      <c r="I6" s="63">
        <v>4.8292610220156497E-55</v>
      </c>
    </row>
    <row r="7" spans="1:9" ht="15" customHeight="1">
      <c r="A7" s="19" t="s">
        <v>1045</v>
      </c>
      <c r="B7" s="62">
        <v>8.8835675477372806</v>
      </c>
      <c r="C7" s="62">
        <v>2.0367278187960101</v>
      </c>
      <c r="D7" s="63">
        <v>1.11063342349976E-42</v>
      </c>
      <c r="F7" s="19" t="s">
        <v>2118</v>
      </c>
      <c r="G7" s="62">
        <v>-3.5575946098422802</v>
      </c>
      <c r="H7" s="62">
        <v>4.9457825278490501</v>
      </c>
      <c r="I7" s="63">
        <v>2.6167379010566001E-43</v>
      </c>
    </row>
    <row r="8" spans="1:9" ht="15" customHeight="1">
      <c r="A8" s="19" t="s">
        <v>1046</v>
      </c>
      <c r="B8" s="62">
        <v>9.8677998860821692</v>
      </c>
      <c r="C8" s="62">
        <v>2.2634476894197499</v>
      </c>
      <c r="D8" s="63">
        <v>1.4464134748798E-38</v>
      </c>
      <c r="F8" s="19" t="s">
        <v>2119</v>
      </c>
      <c r="G8" s="62">
        <v>-7.3703737129477904</v>
      </c>
      <c r="H8" s="62">
        <v>4.4059855384827804</v>
      </c>
      <c r="I8" s="63">
        <v>1.7305275720521801E-38</v>
      </c>
    </row>
    <row r="9" spans="1:9" ht="15" customHeight="1">
      <c r="A9" s="19" t="s">
        <v>1047</v>
      </c>
      <c r="B9" s="62">
        <v>9.5318262208048807</v>
      </c>
      <c r="C9" s="62">
        <v>1.92641708316038</v>
      </c>
      <c r="D9" s="63">
        <v>4.8118767398969498E-37</v>
      </c>
      <c r="F9" s="19" t="s">
        <v>2120</v>
      </c>
      <c r="G9" s="62">
        <v>-8.5288822230964101</v>
      </c>
      <c r="H9" s="62">
        <v>1.4076278489698999</v>
      </c>
      <c r="I9" s="63">
        <v>3.6954224143692301E-36</v>
      </c>
    </row>
    <row r="10" spans="1:9" ht="15" customHeight="1">
      <c r="A10" s="19" t="s">
        <v>1048</v>
      </c>
      <c r="B10" s="62">
        <v>5.9782831444340196</v>
      </c>
      <c r="C10" s="62">
        <v>3.94217792546366</v>
      </c>
      <c r="D10" s="63">
        <v>1.0778282385738999E-36</v>
      </c>
      <c r="F10" s="19" t="s">
        <v>2121</v>
      </c>
      <c r="G10" s="62">
        <v>-9.6832233818868598</v>
      </c>
      <c r="H10" s="62">
        <v>3.1097238157933802</v>
      </c>
      <c r="I10" s="63">
        <v>8.9134307432924601E-34</v>
      </c>
    </row>
    <row r="11" spans="1:9" ht="15" customHeight="1">
      <c r="A11" s="19" t="s">
        <v>1049</v>
      </c>
      <c r="B11" s="62">
        <v>6.9501655058182301</v>
      </c>
      <c r="C11" s="62">
        <v>2.1227937707919899</v>
      </c>
      <c r="D11" s="63">
        <v>4.35111015441415E-33</v>
      </c>
      <c r="F11" s="19" t="s">
        <v>2122</v>
      </c>
      <c r="G11" s="62">
        <v>-7.5209276124092499</v>
      </c>
      <c r="H11" s="62">
        <v>2.6665809078479601</v>
      </c>
      <c r="I11" s="63">
        <v>9.1365196398298092E-34</v>
      </c>
    </row>
    <row r="12" spans="1:9" ht="15" customHeight="1">
      <c r="A12" s="19" t="s">
        <v>1050</v>
      </c>
      <c r="B12" s="62">
        <v>9.4560367599649293</v>
      </c>
      <c r="C12" s="62">
        <v>1.24658579896112</v>
      </c>
      <c r="D12" s="63">
        <v>4.2421035502332004E-31</v>
      </c>
      <c r="F12" s="19" t="s">
        <v>2123</v>
      </c>
      <c r="G12" s="62">
        <v>-5.6329674622311598</v>
      </c>
      <c r="H12" s="62">
        <v>1.90000999952299</v>
      </c>
      <c r="I12" s="63">
        <v>6.1264498919393902E-33</v>
      </c>
    </row>
    <row r="13" spans="1:9" ht="15" customHeight="1">
      <c r="A13" s="19" t="s">
        <v>1051</v>
      </c>
      <c r="B13" s="62">
        <v>9.3070555905499308</v>
      </c>
      <c r="C13" s="62">
        <v>1.1005977776890301</v>
      </c>
      <c r="D13" s="63">
        <v>4.2421035502332004E-31</v>
      </c>
      <c r="F13" s="19" t="s">
        <v>2124</v>
      </c>
      <c r="G13" s="62">
        <v>-4.5371797603175601</v>
      </c>
      <c r="H13" s="62">
        <v>3.8440510544029198</v>
      </c>
      <c r="I13" s="63">
        <v>2.43751366331442E-32</v>
      </c>
    </row>
    <row r="14" spans="1:9" ht="15" customHeight="1">
      <c r="A14" s="19" t="s">
        <v>1052</v>
      </c>
      <c r="B14" s="62">
        <v>8.7814083016448699</v>
      </c>
      <c r="C14" s="62">
        <v>0.58864990819312402</v>
      </c>
      <c r="D14" s="63">
        <v>3.2025176657673201E-30</v>
      </c>
      <c r="F14" s="19" t="s">
        <v>2125</v>
      </c>
      <c r="G14" s="62">
        <v>-9.5207245807092793</v>
      </c>
      <c r="H14" s="62">
        <v>1.3351720782687599</v>
      </c>
      <c r="I14" s="63">
        <v>1.16198569411011E-31</v>
      </c>
    </row>
    <row r="15" spans="1:9" ht="15" customHeight="1">
      <c r="A15" s="19" t="s">
        <v>1053</v>
      </c>
      <c r="B15" s="62">
        <v>8.3475986330894791</v>
      </c>
      <c r="C15" s="62">
        <v>0.170979488399466</v>
      </c>
      <c r="D15" s="63">
        <v>3.0752057124288899E-28</v>
      </c>
      <c r="F15" s="19" t="s">
        <v>2126</v>
      </c>
      <c r="G15" s="62">
        <v>-5.1512303111494404</v>
      </c>
      <c r="H15" s="62">
        <v>1.86474408757063</v>
      </c>
      <c r="I15" s="63">
        <v>4.1417063452097899E-29</v>
      </c>
    </row>
    <row r="16" spans="1:9" ht="15" customHeight="1">
      <c r="A16" s="19" t="s">
        <v>1054</v>
      </c>
      <c r="B16" s="62">
        <v>7.8274855057586903</v>
      </c>
      <c r="C16" s="62">
        <v>0.236341187232149</v>
      </c>
      <c r="D16" s="63">
        <v>1.1513299196519799E-27</v>
      </c>
      <c r="F16" s="19" t="s">
        <v>2127</v>
      </c>
      <c r="G16" s="62">
        <v>-7.01122677976932</v>
      </c>
      <c r="H16" s="62">
        <v>1.73011257500435</v>
      </c>
      <c r="I16" s="63">
        <v>1.58916923682986E-27</v>
      </c>
    </row>
    <row r="17" spans="1:9" ht="15" customHeight="1">
      <c r="A17" s="19" t="s">
        <v>1055</v>
      </c>
      <c r="B17" s="62">
        <v>7.5523780405127603</v>
      </c>
      <c r="C17" s="62">
        <v>0.410080317113309</v>
      </c>
      <c r="D17" s="63">
        <v>2.0524961522922699E-27</v>
      </c>
      <c r="F17" s="19" t="s">
        <v>2128</v>
      </c>
      <c r="G17" s="62">
        <v>-8.9577422934928705</v>
      </c>
      <c r="H17" s="62">
        <v>1.42784297371922</v>
      </c>
      <c r="I17" s="63">
        <v>3.0219668684824001E-26</v>
      </c>
    </row>
    <row r="18" spans="1:9" ht="15" customHeight="1">
      <c r="A18" s="19" t="s">
        <v>1056</v>
      </c>
      <c r="B18" s="62">
        <v>6.8472425597999198</v>
      </c>
      <c r="C18" s="62">
        <v>1.0226091277281799</v>
      </c>
      <c r="D18" s="63">
        <v>1.2866835143741699E-26</v>
      </c>
      <c r="F18" s="19" t="s">
        <v>2129</v>
      </c>
      <c r="G18" s="62">
        <v>-4.8249979080311203</v>
      </c>
      <c r="H18" s="62">
        <v>3.1423385352189799</v>
      </c>
      <c r="I18" s="63">
        <v>3.3749730771755299E-26</v>
      </c>
    </row>
    <row r="19" spans="1:9" ht="15" customHeight="1">
      <c r="A19" s="19" t="s">
        <v>1057</v>
      </c>
      <c r="B19" s="62">
        <v>6.8856642693213299</v>
      </c>
      <c r="C19" s="62">
        <v>0.74878710230921697</v>
      </c>
      <c r="D19" s="63">
        <v>6.70137909089991E-26</v>
      </c>
      <c r="F19" s="19" t="s">
        <v>2130</v>
      </c>
      <c r="G19" s="62">
        <v>-4.8253028860371598</v>
      </c>
      <c r="H19" s="62">
        <v>2.7391984179652402</v>
      </c>
      <c r="I19" s="63">
        <v>3.81031690642765E-26</v>
      </c>
    </row>
    <row r="20" spans="1:9" ht="15" customHeight="1">
      <c r="A20" s="19" t="s">
        <v>1058</v>
      </c>
      <c r="B20" s="62">
        <v>7.6548711822677298</v>
      </c>
      <c r="C20" s="62">
        <v>-0.49801253568770798</v>
      </c>
      <c r="D20" s="63">
        <v>2.2705173640079599E-25</v>
      </c>
      <c r="F20" s="19" t="s">
        <v>2131</v>
      </c>
      <c r="G20" s="62">
        <v>-9.3835565859683001</v>
      </c>
      <c r="H20" s="62">
        <v>0.120504592635486</v>
      </c>
      <c r="I20" s="63">
        <v>1.2444580609965801E-25</v>
      </c>
    </row>
    <row r="21" spans="1:9" ht="15" customHeight="1">
      <c r="A21" s="19" t="s">
        <v>1059</v>
      </c>
      <c r="B21" s="62">
        <v>5.9122301807844497</v>
      </c>
      <c r="C21" s="62">
        <v>0.53239843061883596</v>
      </c>
      <c r="D21" s="63">
        <v>7.6504347015854799E-25</v>
      </c>
      <c r="F21" s="19" t="s">
        <v>2132</v>
      </c>
      <c r="G21" s="62">
        <v>-4.4895992857319298</v>
      </c>
      <c r="H21" s="62">
        <v>3.0798004728142501</v>
      </c>
      <c r="I21" s="63">
        <v>2.0814073265870998E-25</v>
      </c>
    </row>
    <row r="22" spans="1:9" ht="15" customHeight="1">
      <c r="A22" s="19" t="s">
        <v>1060</v>
      </c>
      <c r="B22" s="62">
        <v>9.3393689529180701</v>
      </c>
      <c r="C22" s="62">
        <v>7.5352760918629302E-2</v>
      </c>
      <c r="D22" s="63">
        <v>2.2570542562164702E-24</v>
      </c>
      <c r="F22" s="19" t="s">
        <v>2133</v>
      </c>
      <c r="G22" s="62">
        <v>-3.2552833507372898</v>
      </c>
      <c r="H22" s="62">
        <v>3.3360309660569198</v>
      </c>
      <c r="I22" s="63">
        <v>3.2906600981790099E-25</v>
      </c>
    </row>
    <row r="23" spans="1:9" ht="15" customHeight="1">
      <c r="A23" s="19" t="s">
        <v>1061</v>
      </c>
      <c r="B23" s="62">
        <v>8.2389666805107709</v>
      </c>
      <c r="C23" s="62">
        <v>1.4296359089044199</v>
      </c>
      <c r="D23" s="63">
        <v>8.4671606572744606E-24</v>
      </c>
      <c r="F23" s="19" t="s">
        <v>2134</v>
      </c>
      <c r="G23" s="62">
        <v>-8.3182896408483504</v>
      </c>
      <c r="H23" s="62">
        <v>1.5748944641114799</v>
      </c>
      <c r="I23" s="63">
        <v>6.5409994902710099E-25</v>
      </c>
    </row>
    <row r="24" spans="1:9" ht="15" customHeight="1">
      <c r="A24" s="19" t="s">
        <v>1062</v>
      </c>
      <c r="B24" s="62">
        <v>8.1434271192954792</v>
      </c>
      <c r="C24" s="62">
        <v>-2.45036513388639E-2</v>
      </c>
      <c r="D24" s="63">
        <v>2.2772346576884299E-23</v>
      </c>
      <c r="F24" s="19" t="s">
        <v>2135</v>
      </c>
      <c r="G24" s="62">
        <v>-9.5949866240338793</v>
      </c>
      <c r="H24" s="62">
        <v>1.3836091850321299</v>
      </c>
      <c r="I24" s="63">
        <v>8.0923096077485803E-24</v>
      </c>
    </row>
    <row r="25" spans="1:9" ht="15" customHeight="1">
      <c r="A25" s="19" t="s">
        <v>1063</v>
      </c>
      <c r="B25" s="62">
        <v>6.2029651090240803</v>
      </c>
      <c r="C25" s="62">
        <v>1.2861919380995299</v>
      </c>
      <c r="D25" s="63">
        <v>1.00012637085303E-22</v>
      </c>
      <c r="F25" s="19" t="s">
        <v>2136</v>
      </c>
      <c r="G25" s="62">
        <v>-7.9866285585394703</v>
      </c>
      <c r="H25" s="62">
        <v>1.23493359514529</v>
      </c>
      <c r="I25" s="63">
        <v>8.4671606572744606E-24</v>
      </c>
    </row>
    <row r="26" spans="1:9" ht="15" customHeight="1">
      <c r="A26" s="19" t="s">
        <v>1064</v>
      </c>
      <c r="B26" s="62">
        <v>5.9562384202394796</v>
      </c>
      <c r="C26" s="62">
        <v>2.4116864164952001</v>
      </c>
      <c r="D26" s="63">
        <v>1.03638956083408E-21</v>
      </c>
      <c r="F26" s="19" t="s">
        <v>2137</v>
      </c>
      <c r="G26" s="62">
        <v>-9.6669665325836807</v>
      </c>
      <c r="H26" s="62">
        <v>2.8670303137398099</v>
      </c>
      <c r="I26" s="63">
        <v>1.2931982993445E-23</v>
      </c>
    </row>
    <row r="27" spans="1:9" ht="15" customHeight="1">
      <c r="A27" s="19" t="s">
        <v>1065</v>
      </c>
      <c r="B27" s="62">
        <v>4.8843399484543699</v>
      </c>
      <c r="C27" s="62">
        <v>0.13641066103779201</v>
      </c>
      <c r="D27" s="63">
        <v>2.9142524323027699E-21</v>
      </c>
      <c r="F27" s="19" t="s">
        <v>2138</v>
      </c>
      <c r="G27" s="62">
        <v>-3.6663774783227701</v>
      </c>
      <c r="H27" s="62">
        <v>4.0547812679690098</v>
      </c>
      <c r="I27" s="63">
        <v>3.9208971514760697E-23</v>
      </c>
    </row>
    <row r="28" spans="1:9" ht="15" customHeight="1">
      <c r="A28" s="19" t="s">
        <v>1066</v>
      </c>
      <c r="B28" s="62">
        <v>4.6809242427293398</v>
      </c>
      <c r="C28" s="62">
        <v>3.0943602290132</v>
      </c>
      <c r="D28" s="63">
        <v>5.96292938103972E-21</v>
      </c>
      <c r="F28" s="19" t="s">
        <v>2139</v>
      </c>
      <c r="G28" s="62">
        <v>-4.9895396338782199</v>
      </c>
      <c r="H28" s="62">
        <v>1.5618643624547699</v>
      </c>
      <c r="I28" s="63">
        <v>4.6597847622529602E-23</v>
      </c>
    </row>
    <row r="29" spans="1:9" ht="15" customHeight="1">
      <c r="A29" s="19" t="s">
        <v>1067</v>
      </c>
      <c r="B29" s="62">
        <v>3.7237084078642799</v>
      </c>
      <c r="C29" s="62">
        <v>3.1919504658098901</v>
      </c>
      <c r="D29" s="63">
        <v>7.6664598626013199E-21</v>
      </c>
      <c r="F29" s="19" t="s">
        <v>2140</v>
      </c>
      <c r="G29" s="62">
        <v>-7.1937840940217903</v>
      </c>
      <c r="H29" s="62">
        <v>3.8839842997929801</v>
      </c>
      <c r="I29" s="63">
        <v>1.18051738864461E-22</v>
      </c>
    </row>
    <row r="30" spans="1:9" ht="15" customHeight="1">
      <c r="A30" s="19" t="s">
        <v>1068</v>
      </c>
      <c r="B30" s="62">
        <v>7.9973540924892896</v>
      </c>
      <c r="C30" s="62">
        <v>-1.17046529161699</v>
      </c>
      <c r="D30" s="63">
        <v>1.01476435003013E-20</v>
      </c>
      <c r="F30" s="19" t="s">
        <v>2141</v>
      </c>
      <c r="G30" s="62">
        <v>-6.8146473688434899</v>
      </c>
      <c r="H30" s="62">
        <v>-0.64128315489948295</v>
      </c>
      <c r="I30" s="63">
        <v>2.4622049079158101E-22</v>
      </c>
    </row>
    <row r="31" spans="1:9" ht="15" customHeight="1">
      <c r="A31" s="19" t="s">
        <v>1069</v>
      </c>
      <c r="B31" s="62">
        <v>6.0320068169015499</v>
      </c>
      <c r="C31" s="62">
        <v>-0.71224638317886102</v>
      </c>
      <c r="D31" s="63">
        <v>1.5128234219411201E-20</v>
      </c>
      <c r="F31" s="19" t="s">
        <v>2142</v>
      </c>
      <c r="G31" s="62">
        <v>-9.1744596833592098</v>
      </c>
      <c r="H31" s="62">
        <v>1.5782875053371199</v>
      </c>
      <c r="I31" s="63">
        <v>4.62980027292482E-22</v>
      </c>
    </row>
    <row r="32" spans="1:9" ht="15" customHeight="1">
      <c r="A32" s="19" t="s">
        <v>1070</v>
      </c>
      <c r="B32" s="62">
        <v>6.56963049035559</v>
      </c>
      <c r="C32" s="62">
        <v>0.62748556309140902</v>
      </c>
      <c r="D32" s="63">
        <v>2.3190094339292099E-20</v>
      </c>
      <c r="F32" s="19" t="s">
        <v>2143</v>
      </c>
      <c r="G32" s="62">
        <v>-7.8259354269348798</v>
      </c>
      <c r="H32" s="62">
        <v>-1.31552256695291</v>
      </c>
      <c r="I32" s="63">
        <v>1.1527213829741499E-21</v>
      </c>
    </row>
    <row r="33" spans="1:9" ht="15" customHeight="1">
      <c r="A33" s="19" t="s">
        <v>1071</v>
      </c>
      <c r="B33" s="62">
        <v>8.2641671991574803</v>
      </c>
      <c r="C33" s="62">
        <v>1.91977927761332</v>
      </c>
      <c r="D33" s="63">
        <v>7.39178127625418E-20</v>
      </c>
      <c r="F33" s="19" t="s">
        <v>2144</v>
      </c>
      <c r="G33" s="62">
        <v>-9.6657652778308698</v>
      </c>
      <c r="H33" s="62">
        <v>0.39054640596444301</v>
      </c>
      <c r="I33" s="63">
        <v>2.6974911090075799E-21</v>
      </c>
    </row>
    <row r="34" spans="1:9" ht="15" customHeight="1">
      <c r="A34" s="19" t="s">
        <v>1072</v>
      </c>
      <c r="B34" s="62">
        <v>3.7078315462886202</v>
      </c>
      <c r="C34" s="62">
        <v>3.9362314224598101</v>
      </c>
      <c r="D34" s="63">
        <v>4.0851702306449199E-19</v>
      </c>
      <c r="F34" s="19" t="s">
        <v>2145</v>
      </c>
      <c r="G34" s="62">
        <v>-3.40225800464825</v>
      </c>
      <c r="H34" s="62">
        <v>5.1753774382688498</v>
      </c>
      <c r="I34" s="63">
        <v>6.7636453478298201E-21</v>
      </c>
    </row>
    <row r="35" spans="1:9" ht="15" customHeight="1">
      <c r="A35" s="19" t="s">
        <v>1073</v>
      </c>
      <c r="B35" s="62">
        <v>3.58285751809019</v>
      </c>
      <c r="C35" s="62">
        <v>1.5035929915730999</v>
      </c>
      <c r="D35" s="63">
        <v>1.9300805082756498E-18</v>
      </c>
      <c r="F35" s="19" t="s">
        <v>2146</v>
      </c>
      <c r="G35" s="62">
        <v>-6.0147631613261501</v>
      </c>
      <c r="H35" s="62">
        <v>3.1823257087494898</v>
      </c>
      <c r="I35" s="63">
        <v>8.0793024274089696E-20</v>
      </c>
    </row>
    <row r="36" spans="1:9" ht="15" customHeight="1">
      <c r="A36" s="19" t="s">
        <v>1074</v>
      </c>
      <c r="B36" s="62">
        <v>3.0463365707967101</v>
      </c>
      <c r="C36" s="62">
        <v>3.2236276761839702</v>
      </c>
      <c r="D36" s="63">
        <v>3.0568944725804501E-18</v>
      </c>
      <c r="F36" s="19" t="s">
        <v>2147</v>
      </c>
      <c r="G36" s="62">
        <v>-9.1470624349334102</v>
      </c>
      <c r="H36" s="62">
        <v>-0.103074293702968</v>
      </c>
      <c r="I36" s="63">
        <v>1.17349162115281E-19</v>
      </c>
    </row>
    <row r="37" spans="1:9" ht="15" customHeight="1">
      <c r="A37" s="19" t="s">
        <v>1075</v>
      </c>
      <c r="B37" s="62">
        <v>5.2768265495809201</v>
      </c>
      <c r="C37" s="62">
        <v>4.0895276802189198</v>
      </c>
      <c r="D37" s="63">
        <v>5.4850711270502601E-18</v>
      </c>
      <c r="F37" s="19" t="s">
        <v>2148</v>
      </c>
      <c r="G37" s="62">
        <v>-6.7296714817891097</v>
      </c>
      <c r="H37" s="62">
        <v>1.4196240512079801</v>
      </c>
      <c r="I37" s="63">
        <v>2.42071781921185E-19</v>
      </c>
    </row>
    <row r="38" spans="1:9" ht="15" customHeight="1">
      <c r="A38" s="19" t="s">
        <v>1076</v>
      </c>
      <c r="B38" s="62">
        <v>4.9870607401721099</v>
      </c>
      <c r="C38" s="62">
        <v>-2.83269968416348E-2</v>
      </c>
      <c r="D38" s="63">
        <v>5.9114262342676698E-18</v>
      </c>
      <c r="F38" s="19" t="s">
        <v>2149</v>
      </c>
      <c r="G38" s="62">
        <v>-4.9029859317343396</v>
      </c>
      <c r="H38" s="62">
        <v>2.8042879949799802</v>
      </c>
      <c r="I38" s="63">
        <v>2.6055041137953402E-19</v>
      </c>
    </row>
    <row r="39" spans="1:9" ht="15" customHeight="1">
      <c r="A39" s="19" t="s">
        <v>1077</v>
      </c>
      <c r="B39" s="62">
        <v>8.8001548608760007</v>
      </c>
      <c r="C39" s="62">
        <v>-0.43455578768838499</v>
      </c>
      <c r="D39" s="63">
        <v>7.8240339090596693E-18</v>
      </c>
      <c r="F39" s="19" t="s">
        <v>2150</v>
      </c>
      <c r="G39" s="62">
        <v>-3.84102515586875</v>
      </c>
      <c r="H39" s="62">
        <v>2.2838211045659902</v>
      </c>
      <c r="I39" s="63">
        <v>2.6772711201681001E-19</v>
      </c>
    </row>
    <row r="40" spans="1:9" ht="15" customHeight="1">
      <c r="A40" s="19" t="s">
        <v>1078</v>
      </c>
      <c r="B40" s="62">
        <v>8.6508827285368408</v>
      </c>
      <c r="C40" s="62">
        <v>-0.573415572375644</v>
      </c>
      <c r="D40" s="63">
        <v>8.1111024285862706E-18</v>
      </c>
      <c r="F40" s="19" t="s">
        <v>2151</v>
      </c>
      <c r="G40" s="62">
        <v>-6.0321693374093099</v>
      </c>
      <c r="H40" s="62">
        <v>0.423148020679735</v>
      </c>
      <c r="I40" s="63">
        <v>5.82065573132694E-19</v>
      </c>
    </row>
    <row r="41" spans="1:9" ht="15" customHeight="1">
      <c r="A41" s="19" t="s">
        <v>1079</v>
      </c>
      <c r="B41" s="62">
        <v>7.95163753306222</v>
      </c>
      <c r="C41" s="62">
        <v>-1.21109767376463</v>
      </c>
      <c r="D41" s="63">
        <v>1.3901953377401801E-17</v>
      </c>
      <c r="F41" s="19" t="s">
        <v>2152</v>
      </c>
      <c r="G41" s="62">
        <v>-5.6674756202968899</v>
      </c>
      <c r="H41" s="62">
        <v>1.22096886689588</v>
      </c>
      <c r="I41" s="63">
        <v>1.19561655567611E-18</v>
      </c>
    </row>
    <row r="42" spans="1:9" ht="15" customHeight="1">
      <c r="A42" s="19" t="s">
        <v>1080</v>
      </c>
      <c r="B42" s="62">
        <v>8.1701560022666904</v>
      </c>
      <c r="C42" s="62">
        <v>6.8857704548522898E-3</v>
      </c>
      <c r="D42" s="63">
        <v>1.64254844444062E-17</v>
      </c>
      <c r="F42" s="19" t="s">
        <v>2153</v>
      </c>
      <c r="G42" s="62">
        <v>-3.6608402063971801</v>
      </c>
      <c r="H42" s="62">
        <v>3.39499773840841</v>
      </c>
      <c r="I42" s="63">
        <v>1.7575985667257301E-18</v>
      </c>
    </row>
    <row r="43" spans="1:9" ht="15" customHeight="1">
      <c r="A43" s="19" t="s">
        <v>1081</v>
      </c>
      <c r="B43" s="62">
        <v>8.5060596265032302</v>
      </c>
      <c r="C43" s="62">
        <v>0.32160187164096099</v>
      </c>
      <c r="D43" s="63">
        <v>2.5236317648640101E-17</v>
      </c>
      <c r="F43" s="19" t="s">
        <v>2154</v>
      </c>
      <c r="G43" s="62">
        <v>-3.1834943026027802</v>
      </c>
      <c r="H43" s="62">
        <v>5.58016097849183</v>
      </c>
      <c r="I43" s="63">
        <v>1.7795974428910001E-18</v>
      </c>
    </row>
    <row r="44" spans="1:9" ht="15" customHeight="1">
      <c r="A44" s="19" t="s">
        <v>1082</v>
      </c>
      <c r="B44" s="62">
        <v>7.4099970070677701</v>
      </c>
      <c r="C44" s="62">
        <v>-0.70784578598412295</v>
      </c>
      <c r="D44" s="63">
        <v>3.21990598364951E-17</v>
      </c>
      <c r="F44" s="19" t="s">
        <v>2155</v>
      </c>
      <c r="G44" s="62">
        <v>-5.5714834959925401</v>
      </c>
      <c r="H44" s="62">
        <v>-0.44630814867014401</v>
      </c>
      <c r="I44" s="63">
        <v>2.0169251000826199E-18</v>
      </c>
    </row>
    <row r="45" spans="1:9" ht="15" customHeight="1">
      <c r="A45" s="19" t="s">
        <v>1083</v>
      </c>
      <c r="B45" s="62">
        <v>4.8339761042746696</v>
      </c>
      <c r="C45" s="62">
        <v>-0.58604373925877096</v>
      </c>
      <c r="D45" s="63">
        <v>4.2144277143366899E-17</v>
      </c>
      <c r="F45" s="19" t="s">
        <v>2156</v>
      </c>
      <c r="G45" s="62">
        <v>-6.2662322204702603</v>
      </c>
      <c r="H45" s="62">
        <v>-0.20557248500214401</v>
      </c>
      <c r="I45" s="63">
        <v>2.0972663263942999E-18</v>
      </c>
    </row>
    <row r="46" spans="1:9" ht="15" customHeight="1">
      <c r="A46" s="19" t="s">
        <v>1084</v>
      </c>
      <c r="B46" s="62">
        <v>4.1779735244923097</v>
      </c>
      <c r="C46" s="62">
        <v>1.2713239846712701</v>
      </c>
      <c r="D46" s="63">
        <v>5.1712473551342901E-17</v>
      </c>
      <c r="F46" s="19" t="s">
        <v>2157</v>
      </c>
      <c r="G46" s="62">
        <v>-3.9127028815052598</v>
      </c>
      <c r="H46" s="62">
        <v>1.3979867887164401</v>
      </c>
      <c r="I46" s="63">
        <v>5.6915596452924404E-18</v>
      </c>
    </row>
    <row r="47" spans="1:9" ht="15" customHeight="1">
      <c r="A47" s="19" t="s">
        <v>1085</v>
      </c>
      <c r="B47" s="62">
        <v>5.1669551548431496</v>
      </c>
      <c r="C47" s="62">
        <v>1.16605006671522</v>
      </c>
      <c r="D47" s="63">
        <v>6.6818293277242198E-17</v>
      </c>
      <c r="F47" s="19" t="s">
        <v>2158</v>
      </c>
      <c r="G47" s="62">
        <v>-5.0523681132137899</v>
      </c>
      <c r="H47" s="62">
        <v>2.2987020747240998</v>
      </c>
      <c r="I47" s="63">
        <v>9.9342049647674903E-18</v>
      </c>
    </row>
    <row r="48" spans="1:9" ht="15" customHeight="1">
      <c r="A48" s="19" t="s">
        <v>1086</v>
      </c>
      <c r="B48" s="62">
        <v>6.6558016465841803</v>
      </c>
      <c r="C48" s="62">
        <v>-0.86239087450919905</v>
      </c>
      <c r="D48" s="63">
        <v>9.4113158386903904E-17</v>
      </c>
      <c r="F48" s="19" t="s">
        <v>2159</v>
      </c>
      <c r="G48" s="62">
        <v>-7.16762878812896</v>
      </c>
      <c r="H48" s="62">
        <v>-0.32924493671123101</v>
      </c>
      <c r="I48" s="63">
        <v>1.20682562563094E-17</v>
      </c>
    </row>
    <row r="49" spans="1:9" ht="15" customHeight="1">
      <c r="A49" s="19" t="s">
        <v>1087</v>
      </c>
      <c r="B49" s="62">
        <v>5.2781534151422802</v>
      </c>
      <c r="C49" s="62">
        <v>0.84112693043349096</v>
      </c>
      <c r="D49" s="63">
        <v>9.4113158386903904E-17</v>
      </c>
      <c r="F49" s="19" t="s">
        <v>2160</v>
      </c>
      <c r="G49" s="62">
        <v>-8.3081972832978206</v>
      </c>
      <c r="H49" s="62">
        <v>-0.88438028319209805</v>
      </c>
      <c r="I49" s="63">
        <v>1.33271323534667E-17</v>
      </c>
    </row>
    <row r="50" spans="1:9" ht="15" customHeight="1">
      <c r="A50" s="19" t="s">
        <v>1088</v>
      </c>
      <c r="B50" s="62">
        <v>3.0360818323048999</v>
      </c>
      <c r="C50" s="62">
        <v>5.2956244185435999</v>
      </c>
      <c r="D50" s="63">
        <v>1.05948541264525E-16</v>
      </c>
      <c r="F50" s="19" t="s">
        <v>2161</v>
      </c>
      <c r="G50" s="62">
        <v>-5.1221914359442202</v>
      </c>
      <c r="H50" s="62">
        <v>-0.20051635374454199</v>
      </c>
      <c r="I50" s="63">
        <v>2.69785722998599E-17</v>
      </c>
    </row>
    <row r="51" spans="1:9" ht="15" customHeight="1">
      <c r="A51" s="19" t="s">
        <v>1089</v>
      </c>
      <c r="B51" s="62">
        <v>8.6894819579778808</v>
      </c>
      <c r="C51" s="62">
        <v>-0.53595552229627796</v>
      </c>
      <c r="D51" s="63">
        <v>1.3932101069717501E-16</v>
      </c>
      <c r="F51" s="19" t="s">
        <v>2162</v>
      </c>
      <c r="G51" s="62">
        <v>-3.69396190588381</v>
      </c>
      <c r="H51" s="62">
        <v>3.40621647771736</v>
      </c>
      <c r="I51" s="63">
        <v>4.3973350868540297E-17</v>
      </c>
    </row>
    <row r="52" spans="1:9" ht="15" customHeight="1">
      <c r="A52" s="19" t="s">
        <v>1090</v>
      </c>
      <c r="B52" s="62">
        <v>7.6435100873256197</v>
      </c>
      <c r="C52" s="62">
        <v>-0.480842221373325</v>
      </c>
      <c r="D52" s="63">
        <v>2.0111806111862999E-16</v>
      </c>
      <c r="F52" s="19" t="s">
        <v>2163</v>
      </c>
      <c r="G52" s="62">
        <v>-4.1701887136150502</v>
      </c>
      <c r="H52" s="62">
        <v>2.6476016277167198</v>
      </c>
      <c r="I52" s="63">
        <v>5.5531449047753303E-17</v>
      </c>
    </row>
    <row r="53" spans="1:9" ht="15" customHeight="1">
      <c r="A53" s="19" t="s">
        <v>1091</v>
      </c>
      <c r="B53" s="62">
        <v>6.0454136851305602</v>
      </c>
      <c r="C53" s="62">
        <v>1.0455540616365</v>
      </c>
      <c r="D53" s="63">
        <v>2.3092043824149901E-16</v>
      </c>
      <c r="F53" s="19" t="s">
        <v>2164</v>
      </c>
      <c r="G53" s="62">
        <v>-3.48436868897618</v>
      </c>
      <c r="H53" s="62">
        <v>4.1980213169061802</v>
      </c>
      <c r="I53" s="63">
        <v>7.9166805451978505E-17</v>
      </c>
    </row>
    <row r="54" spans="1:9" ht="15" customHeight="1">
      <c r="A54" s="19" t="s">
        <v>1092</v>
      </c>
      <c r="B54" s="62">
        <v>8.0209274117897404</v>
      </c>
      <c r="C54" s="62">
        <v>-1.15016764651242</v>
      </c>
      <c r="D54" s="63">
        <v>2.3166304997377402E-16</v>
      </c>
      <c r="F54" s="19" t="s">
        <v>2165</v>
      </c>
      <c r="G54" s="62">
        <v>-6.8134616350636703</v>
      </c>
      <c r="H54" s="62">
        <v>-1.20352082265455</v>
      </c>
      <c r="I54" s="63">
        <v>9.4113158386903904E-17</v>
      </c>
    </row>
    <row r="55" spans="1:9" ht="15" customHeight="1">
      <c r="A55" s="19" t="s">
        <v>1093</v>
      </c>
      <c r="B55" s="62">
        <v>6.74385723463228</v>
      </c>
      <c r="C55" s="62">
        <v>-1.32429962630973</v>
      </c>
      <c r="D55" s="63">
        <v>2.6441362844841801E-16</v>
      </c>
      <c r="F55" s="19" t="s">
        <v>2166</v>
      </c>
      <c r="G55" s="62">
        <v>-7.4093457579838304</v>
      </c>
      <c r="H55" s="62">
        <v>-0.70263176419023798</v>
      </c>
      <c r="I55" s="63">
        <v>1.1639815933828899E-16</v>
      </c>
    </row>
    <row r="56" spans="1:9" ht="15" customHeight="1">
      <c r="A56" s="19" t="s">
        <v>1094</v>
      </c>
      <c r="B56" s="62">
        <v>5.5548237030289904</v>
      </c>
      <c r="C56" s="62">
        <v>0.158888078326899</v>
      </c>
      <c r="D56" s="63">
        <v>4.4247050996338002E-16</v>
      </c>
      <c r="F56" s="19" t="s">
        <v>2167</v>
      </c>
      <c r="G56" s="62">
        <v>-4.0354825890171604</v>
      </c>
      <c r="H56" s="62">
        <v>2.05854311815802</v>
      </c>
      <c r="I56" s="63">
        <v>1.67760367950307E-16</v>
      </c>
    </row>
    <row r="57" spans="1:9" ht="15" customHeight="1">
      <c r="A57" s="19" t="s">
        <v>1095</v>
      </c>
      <c r="B57" s="62">
        <v>6.0370108102605098</v>
      </c>
      <c r="C57" s="62">
        <v>-1.3811884686548199</v>
      </c>
      <c r="D57" s="63">
        <v>7.4268962408935604E-16</v>
      </c>
      <c r="F57" s="19" t="s">
        <v>2168</v>
      </c>
      <c r="G57" s="62">
        <v>-6.4789966037122699</v>
      </c>
      <c r="H57" s="62">
        <v>-1.4992454798311701</v>
      </c>
      <c r="I57" s="63">
        <v>2.5748694791391702E-16</v>
      </c>
    </row>
    <row r="58" spans="1:9" ht="15" customHeight="1">
      <c r="A58" s="19" t="s">
        <v>1096</v>
      </c>
      <c r="B58" s="62">
        <v>8.4094611727590198</v>
      </c>
      <c r="C58" s="62">
        <v>-0.79834330496572403</v>
      </c>
      <c r="D58" s="63">
        <v>1.38736315600499E-15</v>
      </c>
      <c r="F58" s="19" t="s">
        <v>2169</v>
      </c>
      <c r="G58" s="62">
        <v>-5.5095073404659098</v>
      </c>
      <c r="H58" s="62">
        <v>-7.0637234660004503E-2</v>
      </c>
      <c r="I58" s="63">
        <v>2.8242094592477201E-16</v>
      </c>
    </row>
    <row r="59" spans="1:9" ht="15" customHeight="1">
      <c r="A59" s="19" t="s">
        <v>1097</v>
      </c>
      <c r="B59" s="62">
        <v>7.5149732667090996</v>
      </c>
      <c r="C59" s="62">
        <v>-1.5924308370801501</v>
      </c>
      <c r="D59" s="63">
        <v>6.0049439544489501E-15</v>
      </c>
      <c r="F59" s="19" t="s">
        <v>2170</v>
      </c>
      <c r="G59" s="62">
        <v>-6.1414913464574097</v>
      </c>
      <c r="H59" s="62">
        <v>1.50960510753538</v>
      </c>
      <c r="I59" s="63">
        <v>2.9303128466979398E-16</v>
      </c>
    </row>
    <row r="60" spans="1:9" ht="15" customHeight="1">
      <c r="A60" s="19" t="s">
        <v>1098</v>
      </c>
      <c r="B60" s="62">
        <v>7.0591742825668602</v>
      </c>
      <c r="C60" s="62">
        <v>0.51565058623512205</v>
      </c>
      <c r="D60" s="63">
        <v>6.1781148210410996E-15</v>
      </c>
      <c r="F60" s="19" t="s">
        <v>2171</v>
      </c>
      <c r="G60" s="62">
        <v>-4.07236362676894</v>
      </c>
      <c r="H60" s="62">
        <v>2.4266307479727498</v>
      </c>
      <c r="I60" s="63">
        <v>3.79313408942463E-16</v>
      </c>
    </row>
    <row r="61" spans="1:9" ht="15" customHeight="1">
      <c r="A61" s="19" t="s">
        <v>1099</v>
      </c>
      <c r="B61" s="62">
        <v>6.8542881827826703</v>
      </c>
      <c r="C61" s="62">
        <v>-2.1377962707789</v>
      </c>
      <c r="D61" s="63">
        <v>7.1540379498721905E-15</v>
      </c>
      <c r="F61" s="19" t="s">
        <v>2172</v>
      </c>
      <c r="G61" s="62">
        <v>-5.2256369855224598</v>
      </c>
      <c r="H61" s="62">
        <v>-1.11798669255106</v>
      </c>
      <c r="I61" s="63">
        <v>4.3996761287804302E-16</v>
      </c>
    </row>
    <row r="62" spans="1:9" ht="15" customHeight="1">
      <c r="A62" s="19" t="s">
        <v>1100</v>
      </c>
      <c r="B62" s="62">
        <v>7.5412349966451897</v>
      </c>
      <c r="C62" s="62">
        <v>-1.57084946177772</v>
      </c>
      <c r="D62" s="63">
        <v>7.3767079102111705E-15</v>
      </c>
      <c r="F62" s="19" t="s">
        <v>2173</v>
      </c>
      <c r="G62" s="62">
        <v>-9.4013849708090902</v>
      </c>
      <c r="H62" s="62">
        <v>0.137890908200373</v>
      </c>
      <c r="I62" s="63">
        <v>4.3996761287804302E-16</v>
      </c>
    </row>
    <row r="63" spans="1:9" ht="15" customHeight="1">
      <c r="A63" s="19" t="s">
        <v>1101</v>
      </c>
      <c r="B63" s="62">
        <v>3.2518372770430699</v>
      </c>
      <c r="C63" s="62">
        <v>3.9520167137360702</v>
      </c>
      <c r="D63" s="63">
        <v>9.1050917957356202E-15</v>
      </c>
      <c r="F63" s="19" t="s">
        <v>2174</v>
      </c>
      <c r="G63" s="62">
        <v>-7.5186025278941999</v>
      </c>
      <c r="H63" s="62">
        <v>-0.58366451771803496</v>
      </c>
      <c r="I63" s="63">
        <v>7.0307248155116003E-16</v>
      </c>
    </row>
    <row r="64" spans="1:9" ht="15" customHeight="1">
      <c r="A64" s="19" t="s">
        <v>1102</v>
      </c>
      <c r="B64" s="62">
        <v>5.80117427687681</v>
      </c>
      <c r="C64" s="62">
        <v>-0.63667781711190596</v>
      </c>
      <c r="D64" s="63">
        <v>9.4723737651896396E-15</v>
      </c>
      <c r="F64" s="19" t="s">
        <v>2175</v>
      </c>
      <c r="G64" s="62">
        <v>-7.1722451436897598</v>
      </c>
      <c r="H64" s="62">
        <v>-1.8714675581922799</v>
      </c>
      <c r="I64" s="63">
        <v>1.14989960158376E-15</v>
      </c>
    </row>
    <row r="65" spans="1:9" ht="15" customHeight="1">
      <c r="A65" s="19" t="s">
        <v>1103</v>
      </c>
      <c r="B65" s="62">
        <v>4.5384037828426997</v>
      </c>
      <c r="C65" s="62">
        <v>-5.56020655660329E-2</v>
      </c>
      <c r="D65" s="63">
        <v>1.22200265943202E-14</v>
      </c>
      <c r="F65" s="19" t="s">
        <v>2176</v>
      </c>
      <c r="G65" s="62">
        <v>-5.1130358605648603</v>
      </c>
      <c r="H65" s="62">
        <v>0.188953168893884</v>
      </c>
      <c r="I65" s="63">
        <v>1.20327239715768E-15</v>
      </c>
    </row>
    <row r="66" spans="1:9" ht="15" customHeight="1">
      <c r="A66" s="19" t="s">
        <v>1104</v>
      </c>
      <c r="B66" s="62">
        <v>9.1866288638556206</v>
      </c>
      <c r="C66" s="62">
        <v>-6.7594090005640206E-2</v>
      </c>
      <c r="D66" s="63">
        <v>1.8144530938619699E-14</v>
      </c>
      <c r="F66" s="19" t="s">
        <v>2177</v>
      </c>
      <c r="G66" s="62">
        <v>-5.9713554752434801</v>
      </c>
      <c r="H66" s="62">
        <v>-1.0396241772896899</v>
      </c>
      <c r="I66" s="63">
        <v>1.3096737231958999E-15</v>
      </c>
    </row>
    <row r="67" spans="1:9" ht="15" customHeight="1">
      <c r="A67" s="19" t="s">
        <v>1105</v>
      </c>
      <c r="B67" s="62">
        <v>7.6796014028219499</v>
      </c>
      <c r="C67" s="62">
        <v>-0.45546430662596699</v>
      </c>
      <c r="D67" s="63">
        <v>1.8746456983640201E-14</v>
      </c>
      <c r="F67" s="19" t="s">
        <v>2178</v>
      </c>
      <c r="G67" s="62">
        <v>-5.1632840301289802</v>
      </c>
      <c r="H67" s="62">
        <v>1.9795236682944899</v>
      </c>
      <c r="I67" s="63">
        <v>1.8609074584539902E-15</v>
      </c>
    </row>
    <row r="68" spans="1:9" ht="15" customHeight="1">
      <c r="A68" s="19" t="s">
        <v>1106</v>
      </c>
      <c r="B68" s="62">
        <v>5.6272570692224804</v>
      </c>
      <c r="C68" s="62">
        <v>-0.160613863308079</v>
      </c>
      <c r="D68" s="63">
        <v>2.0640037927683799E-14</v>
      </c>
      <c r="F68" s="19" t="s">
        <v>2179</v>
      </c>
      <c r="G68" s="62">
        <v>-3.5660260825578201</v>
      </c>
      <c r="H68" s="62">
        <v>1.8433871375803501</v>
      </c>
      <c r="I68" s="63">
        <v>2.1271421598475598E-15</v>
      </c>
    </row>
    <row r="69" spans="1:9" ht="15" customHeight="1">
      <c r="A69" s="19" t="s">
        <v>1107</v>
      </c>
      <c r="B69" s="62">
        <v>7.6775219840917499</v>
      </c>
      <c r="C69" s="62">
        <v>-0.46544667538988999</v>
      </c>
      <c r="D69" s="63">
        <v>2.6468122743294801E-14</v>
      </c>
      <c r="F69" s="19" t="s">
        <v>2180</v>
      </c>
      <c r="G69" s="62">
        <v>-8.9422939297470094</v>
      </c>
      <c r="H69" s="62">
        <v>-0.295879585389347</v>
      </c>
      <c r="I69" s="63">
        <v>2.57212769603219E-15</v>
      </c>
    </row>
    <row r="70" spans="1:9" ht="15" customHeight="1">
      <c r="A70" s="19" t="s">
        <v>1108</v>
      </c>
      <c r="B70" s="62">
        <v>6.9403972081680303</v>
      </c>
      <c r="C70" s="62">
        <v>-1.15681336626606</v>
      </c>
      <c r="D70" s="63">
        <v>3.8457727327328398E-14</v>
      </c>
      <c r="F70" s="19" t="s">
        <v>2181</v>
      </c>
      <c r="G70" s="62">
        <v>-4.1474706082192903</v>
      </c>
      <c r="H70" s="62">
        <v>2.3042367489263298</v>
      </c>
      <c r="I70" s="63">
        <v>2.8161687752677599E-15</v>
      </c>
    </row>
    <row r="71" spans="1:9" ht="15" customHeight="1">
      <c r="A71" s="19" t="s">
        <v>1109</v>
      </c>
      <c r="B71" s="62">
        <v>6.9011001102754497</v>
      </c>
      <c r="C71" s="62">
        <v>-1.1715765266339599</v>
      </c>
      <c r="D71" s="63">
        <v>5.6511527441512802E-14</v>
      </c>
      <c r="F71" s="19" t="s">
        <v>2182</v>
      </c>
      <c r="G71" s="62">
        <v>-8.7086220549890108</v>
      </c>
      <c r="H71" s="62">
        <v>-0.51451956648048203</v>
      </c>
      <c r="I71" s="63">
        <v>5.0392162480158402E-15</v>
      </c>
    </row>
    <row r="72" spans="1:9" ht="15" customHeight="1">
      <c r="A72" s="19" t="s">
        <v>1110</v>
      </c>
      <c r="B72" s="62">
        <v>4.6073361432148703</v>
      </c>
      <c r="C72" s="62">
        <v>0.417167193054302</v>
      </c>
      <c r="D72" s="63">
        <v>5.6907909321193905E-14</v>
      </c>
      <c r="F72" s="19" t="s">
        <v>2183</v>
      </c>
      <c r="G72" s="62">
        <v>-2.18763676311525</v>
      </c>
      <c r="H72" s="62">
        <v>5.4461839682547399</v>
      </c>
      <c r="I72" s="63">
        <v>5.7065490186965902E-15</v>
      </c>
    </row>
    <row r="73" spans="1:9" ht="15" customHeight="1">
      <c r="A73" s="19" t="s">
        <v>1111</v>
      </c>
      <c r="B73" s="62">
        <v>4.1157130954978598</v>
      </c>
      <c r="C73" s="62">
        <v>0.51321252841708498</v>
      </c>
      <c r="D73" s="63">
        <v>8.7145330053127795E-14</v>
      </c>
      <c r="F73" s="19" t="s">
        <v>2184</v>
      </c>
      <c r="G73" s="62">
        <v>-4.7357711703460401</v>
      </c>
      <c r="H73" s="62">
        <v>0.14111802786566499</v>
      </c>
      <c r="I73" s="63">
        <v>6.3159704713065902E-15</v>
      </c>
    </row>
    <row r="74" spans="1:9" ht="15" customHeight="1">
      <c r="A74" s="19" t="s">
        <v>1112</v>
      </c>
      <c r="B74" s="62">
        <v>3.4330044013147401</v>
      </c>
      <c r="C74" s="62">
        <v>1.25709458105731</v>
      </c>
      <c r="D74" s="63">
        <v>9.6012517145303099E-14</v>
      </c>
      <c r="F74" s="19" t="s">
        <v>2185</v>
      </c>
      <c r="G74" s="62">
        <v>-7.8492465897050803</v>
      </c>
      <c r="H74" s="62">
        <v>-1.2953224903203799</v>
      </c>
      <c r="I74" s="63">
        <v>8.6967623382496605E-15</v>
      </c>
    </row>
    <row r="75" spans="1:9" ht="15" customHeight="1">
      <c r="A75" s="19" t="s">
        <v>1113</v>
      </c>
      <c r="B75" s="62">
        <v>3.2499920366394699</v>
      </c>
      <c r="C75" s="62">
        <v>1.4561642190128901</v>
      </c>
      <c r="D75" s="63">
        <v>1.1300372208865301E-13</v>
      </c>
      <c r="F75" s="19" t="s">
        <v>2186</v>
      </c>
      <c r="G75" s="62">
        <v>-4.70848853199921</v>
      </c>
      <c r="H75" s="62">
        <v>-1.3587615395106301</v>
      </c>
      <c r="I75" s="63">
        <v>9.4723737651896396E-15</v>
      </c>
    </row>
    <row r="76" spans="1:9" ht="15" customHeight="1">
      <c r="A76" s="19" t="s">
        <v>1114</v>
      </c>
      <c r="B76" s="62">
        <v>6.3516542764186896</v>
      </c>
      <c r="C76" s="62">
        <v>-0.197630647288664</v>
      </c>
      <c r="D76" s="63">
        <v>1.4167623375539601E-13</v>
      </c>
      <c r="F76" s="19" t="s">
        <v>2187</v>
      </c>
      <c r="G76" s="62">
        <v>-3.04457961244022</v>
      </c>
      <c r="H76" s="62">
        <v>2.94708288311831</v>
      </c>
      <c r="I76" s="63">
        <v>1.12337603954581E-14</v>
      </c>
    </row>
    <row r="77" spans="1:9" ht="15" customHeight="1">
      <c r="A77" s="19" t="s">
        <v>1115</v>
      </c>
      <c r="B77" s="62">
        <v>2.3617601042482201</v>
      </c>
      <c r="C77" s="62">
        <v>6.6824459536088199</v>
      </c>
      <c r="D77" s="63">
        <v>2.2119707006092E-13</v>
      </c>
      <c r="F77" s="19" t="s">
        <v>2188</v>
      </c>
      <c r="G77" s="62">
        <v>-8.1267833743687294</v>
      </c>
      <c r="H77" s="62">
        <v>-1.04608140118076</v>
      </c>
      <c r="I77" s="63">
        <v>1.1685385411971E-14</v>
      </c>
    </row>
    <row r="78" spans="1:9" ht="15" customHeight="1">
      <c r="A78" s="19" t="s">
        <v>1116</v>
      </c>
      <c r="B78" s="62">
        <v>4.4854910249029603</v>
      </c>
      <c r="C78" s="62">
        <v>1.12541325082342</v>
      </c>
      <c r="D78" s="63">
        <v>2.49921869675373E-13</v>
      </c>
      <c r="F78" s="19" t="s">
        <v>2189</v>
      </c>
      <c r="G78" s="62">
        <v>-4.9050033030509601</v>
      </c>
      <c r="H78" s="62">
        <v>-1.2319878947602501</v>
      </c>
      <c r="I78" s="63">
        <v>1.7946347339910401E-14</v>
      </c>
    </row>
    <row r="79" spans="1:9" ht="15" customHeight="1">
      <c r="A79" s="19" t="s">
        <v>1117</v>
      </c>
      <c r="B79" s="62">
        <v>4.86486583334481</v>
      </c>
      <c r="C79" s="62">
        <v>-0.47124133762327303</v>
      </c>
      <c r="D79" s="63">
        <v>2.9658126800806499E-13</v>
      </c>
      <c r="F79" s="19" t="s">
        <v>2190</v>
      </c>
      <c r="G79" s="62">
        <v>-7.3157900939193903</v>
      </c>
      <c r="H79" s="62">
        <v>-1.7534777224093001</v>
      </c>
      <c r="I79" s="63">
        <v>2.0084797595797301E-14</v>
      </c>
    </row>
    <row r="80" spans="1:9" ht="15" customHeight="1">
      <c r="A80" s="19" t="s">
        <v>1118</v>
      </c>
      <c r="B80" s="62">
        <v>5.8877215611331897</v>
      </c>
      <c r="C80" s="62">
        <v>-1.1440568092485901</v>
      </c>
      <c r="D80" s="63">
        <v>3.1494567902782201E-13</v>
      </c>
      <c r="F80" s="19" t="s">
        <v>2191</v>
      </c>
      <c r="G80" s="62">
        <v>-6.5209674404065598</v>
      </c>
      <c r="H80" s="62">
        <v>3.1785231639974598</v>
      </c>
      <c r="I80" s="63">
        <v>2.24551597843108E-14</v>
      </c>
    </row>
    <row r="81" spans="1:9" ht="15" customHeight="1">
      <c r="A81" s="19" t="s">
        <v>1119</v>
      </c>
      <c r="B81" s="62">
        <v>7.0760010618741198</v>
      </c>
      <c r="C81" s="62">
        <v>-1.0310895060576599</v>
      </c>
      <c r="D81" s="63">
        <v>3.5872320588056E-13</v>
      </c>
      <c r="F81" s="19" t="s">
        <v>2192</v>
      </c>
      <c r="G81" s="62">
        <v>-6.8197501301407897</v>
      </c>
      <c r="H81" s="62">
        <v>-2.1559869210429601</v>
      </c>
      <c r="I81" s="63">
        <v>7.7694465256952803E-14</v>
      </c>
    </row>
    <row r="82" spans="1:9" ht="15" customHeight="1">
      <c r="A82" s="19" t="s">
        <v>1120</v>
      </c>
      <c r="B82" s="62">
        <v>4.5794132111322297</v>
      </c>
      <c r="C82" s="62">
        <v>0.97927092773254698</v>
      </c>
      <c r="D82" s="63">
        <v>3.8425453424460399E-13</v>
      </c>
      <c r="F82" s="19" t="s">
        <v>2193</v>
      </c>
      <c r="G82" s="62">
        <v>-6.3934316102264699</v>
      </c>
      <c r="H82" s="62">
        <v>1.0553375185821801</v>
      </c>
      <c r="I82" s="63">
        <v>8.1126477629487299E-14</v>
      </c>
    </row>
    <row r="83" spans="1:9" ht="15" customHeight="1">
      <c r="A83" s="19" t="s">
        <v>1121</v>
      </c>
      <c r="B83" s="62">
        <v>2.6834611700194699</v>
      </c>
      <c r="C83" s="62">
        <v>3.7229379318504199</v>
      </c>
      <c r="D83" s="63">
        <v>5.4901357446325505E-13</v>
      </c>
      <c r="F83" s="19" t="s">
        <v>2194</v>
      </c>
      <c r="G83" s="62">
        <v>-7.2501947652437604</v>
      </c>
      <c r="H83" s="62">
        <v>-0.80227059699652603</v>
      </c>
      <c r="I83" s="63">
        <v>9.6012517145303099E-14</v>
      </c>
    </row>
    <row r="84" spans="1:9" ht="15" customHeight="1">
      <c r="A84" s="19" t="s">
        <v>1122</v>
      </c>
      <c r="B84" s="62">
        <v>5.0880993541460899</v>
      </c>
      <c r="C84" s="62">
        <v>0.76321279594639602</v>
      </c>
      <c r="D84" s="63">
        <v>6.22291688180295E-13</v>
      </c>
      <c r="F84" s="19" t="s">
        <v>2195</v>
      </c>
      <c r="G84" s="62">
        <v>-5.3347447025208101</v>
      </c>
      <c r="H84" s="62">
        <v>-1.5641101007671401</v>
      </c>
      <c r="I84" s="63">
        <v>1.31843348421825E-13</v>
      </c>
    </row>
    <row r="85" spans="1:9" ht="15" customHeight="1">
      <c r="A85" s="19" t="s">
        <v>1123</v>
      </c>
      <c r="B85" s="62">
        <v>2.4847639753445199</v>
      </c>
      <c r="C85" s="62">
        <v>4.9546993782937196</v>
      </c>
      <c r="D85" s="63">
        <v>8.8390023465266999E-13</v>
      </c>
      <c r="F85" s="19" t="s">
        <v>2196</v>
      </c>
      <c r="G85" s="62">
        <v>-6.2160999851758003</v>
      </c>
      <c r="H85" s="62">
        <v>-0.76883817631214402</v>
      </c>
      <c r="I85" s="63">
        <v>1.31843348421825E-13</v>
      </c>
    </row>
    <row r="86" spans="1:9" ht="15" customHeight="1">
      <c r="A86" s="19" t="s">
        <v>1124</v>
      </c>
      <c r="B86" s="62">
        <v>3.9968471638121401</v>
      </c>
      <c r="C86" s="62">
        <v>0.52480667323174801</v>
      </c>
      <c r="D86" s="63">
        <v>1.47014122652215E-12</v>
      </c>
      <c r="F86" s="19" t="s">
        <v>2197</v>
      </c>
      <c r="G86" s="62">
        <v>-2.62194108560421</v>
      </c>
      <c r="H86" s="62">
        <v>2.20904775072801</v>
      </c>
      <c r="I86" s="63">
        <v>1.4464959224255801E-13</v>
      </c>
    </row>
    <row r="87" spans="1:9" ht="15" customHeight="1">
      <c r="A87" s="19" t="s">
        <v>1125</v>
      </c>
      <c r="B87" s="62">
        <v>3.97410787438616</v>
      </c>
      <c r="C87" s="62">
        <v>-0.69601578390601204</v>
      </c>
      <c r="D87" s="63">
        <v>1.7294491584448599E-12</v>
      </c>
      <c r="F87" s="19" t="s">
        <v>2198</v>
      </c>
      <c r="G87" s="62">
        <v>-4.83208060995522</v>
      </c>
      <c r="H87" s="62">
        <v>-0.75549065703487694</v>
      </c>
      <c r="I87" s="63">
        <v>1.4565827628781199E-13</v>
      </c>
    </row>
    <row r="88" spans="1:9" ht="15" customHeight="1">
      <c r="A88" s="19" t="s">
        <v>1126</v>
      </c>
      <c r="B88" s="62">
        <v>5.5423787403104603</v>
      </c>
      <c r="C88" s="62">
        <v>-1.4380489130512599</v>
      </c>
      <c r="D88" s="63">
        <v>1.9111476721624299E-12</v>
      </c>
      <c r="F88" s="19" t="s">
        <v>2199</v>
      </c>
      <c r="G88" s="62">
        <v>-4.6504565687555601</v>
      </c>
      <c r="H88" s="62">
        <v>1.56078524995407</v>
      </c>
      <c r="I88" s="63">
        <v>1.51391071416931E-13</v>
      </c>
    </row>
    <row r="89" spans="1:9" ht="15" customHeight="1">
      <c r="A89" s="19" t="s">
        <v>1127</v>
      </c>
      <c r="B89" s="62">
        <v>7.0727631897835002</v>
      </c>
      <c r="C89" s="62">
        <v>-1.0346044377583901</v>
      </c>
      <c r="D89" s="63">
        <v>2.8632346868692501E-12</v>
      </c>
      <c r="F89" s="19" t="s">
        <v>2200</v>
      </c>
      <c r="G89" s="62">
        <v>-8.2231897183578493</v>
      </c>
      <c r="H89" s="62">
        <v>0.113192461070471</v>
      </c>
      <c r="I89" s="63">
        <v>1.6920735027865801E-13</v>
      </c>
    </row>
    <row r="90" spans="1:9" ht="15" customHeight="1">
      <c r="A90" s="19" t="s">
        <v>1128</v>
      </c>
      <c r="B90" s="62">
        <v>3.1466805304891801</v>
      </c>
      <c r="C90" s="62">
        <v>0.48336935404113801</v>
      </c>
      <c r="D90" s="63">
        <v>3.0204845020818499E-12</v>
      </c>
      <c r="F90" s="19" t="s">
        <v>2201</v>
      </c>
      <c r="G90" s="62">
        <v>-6.8869486170458396</v>
      </c>
      <c r="H90" s="62">
        <v>1.98586921999452</v>
      </c>
      <c r="I90" s="63">
        <v>2.0920041291421301E-13</v>
      </c>
    </row>
    <row r="91" spans="1:9" ht="15" customHeight="1">
      <c r="A91" s="19" t="s">
        <v>1129</v>
      </c>
      <c r="B91" s="62">
        <v>7.9894612371131402</v>
      </c>
      <c r="C91" s="62">
        <v>-1.1750469459534001</v>
      </c>
      <c r="D91" s="63">
        <v>7.0699822771681703E-12</v>
      </c>
      <c r="F91" s="19" t="s">
        <v>2202</v>
      </c>
      <c r="G91" s="62">
        <v>-7.4927899451153799</v>
      </c>
      <c r="H91" s="62">
        <v>-1.6041303204706601</v>
      </c>
      <c r="I91" s="63">
        <v>2.2811730906349001E-13</v>
      </c>
    </row>
    <row r="92" spans="1:9" ht="15" customHeight="1">
      <c r="A92" s="19" t="s">
        <v>1130</v>
      </c>
      <c r="B92" s="62">
        <v>5.3531130183970204</v>
      </c>
      <c r="C92" s="62">
        <v>1.85367175965486</v>
      </c>
      <c r="D92" s="63">
        <v>8.2847134621226596E-12</v>
      </c>
      <c r="F92" s="19" t="s">
        <v>2203</v>
      </c>
      <c r="G92" s="62">
        <v>-6.8472534801532303</v>
      </c>
      <c r="H92" s="62">
        <v>-1.16832010306843</v>
      </c>
      <c r="I92" s="63">
        <v>4.58124231053835E-13</v>
      </c>
    </row>
    <row r="93" spans="1:9" ht="15" customHeight="1">
      <c r="A93" s="19" t="s">
        <v>1131</v>
      </c>
      <c r="B93" s="62">
        <v>6.2081946455176196</v>
      </c>
      <c r="C93" s="62">
        <v>-1.2387357100361001</v>
      </c>
      <c r="D93" s="63">
        <v>8.4411233159466506E-12</v>
      </c>
      <c r="F93" s="19" t="s">
        <v>2204</v>
      </c>
      <c r="G93" s="62">
        <v>-6.7606214990556701</v>
      </c>
      <c r="H93" s="62">
        <v>-1.2872460816223401</v>
      </c>
      <c r="I93" s="63">
        <v>4.7311411305743597E-13</v>
      </c>
    </row>
    <row r="94" spans="1:9" ht="15" customHeight="1">
      <c r="A94" s="19" t="s">
        <v>1132</v>
      </c>
      <c r="B94" s="62">
        <v>4.8224144247768104</v>
      </c>
      <c r="C94" s="62">
        <v>-1.7474888834845199</v>
      </c>
      <c r="D94" s="63">
        <v>1.0714992182836E-11</v>
      </c>
      <c r="F94" s="19" t="s">
        <v>2205</v>
      </c>
      <c r="G94" s="62">
        <v>-7.6235053234054497</v>
      </c>
      <c r="H94" s="62">
        <v>-0.48617401625234702</v>
      </c>
      <c r="I94" s="63">
        <v>6.8667428762093295E-13</v>
      </c>
    </row>
    <row r="95" spans="1:9" ht="15" customHeight="1">
      <c r="A95" s="19" t="s">
        <v>1133</v>
      </c>
      <c r="B95" s="62">
        <v>3.8338836231355602</v>
      </c>
      <c r="C95" s="62">
        <v>-0.38226497230864898</v>
      </c>
      <c r="D95" s="63">
        <v>1.1193825628440599E-11</v>
      </c>
      <c r="F95" s="19" t="s">
        <v>2206</v>
      </c>
      <c r="G95" s="62">
        <v>-6.9997733067376897</v>
      </c>
      <c r="H95" s="62">
        <v>-2.01259868269022</v>
      </c>
      <c r="I95" s="63">
        <v>1.0137211115683201E-12</v>
      </c>
    </row>
    <row r="96" spans="1:9" ht="15" customHeight="1">
      <c r="A96" s="19" t="s">
        <v>1134</v>
      </c>
      <c r="B96" s="62">
        <v>4.2193187581575904</v>
      </c>
      <c r="C96" s="62">
        <v>0.318335848760464</v>
      </c>
      <c r="D96" s="63">
        <v>1.13875263534921E-11</v>
      </c>
      <c r="F96" s="19" t="s">
        <v>2207</v>
      </c>
      <c r="G96" s="62">
        <v>-6.4954507198242002</v>
      </c>
      <c r="H96" s="62">
        <v>-1.4789344607521899</v>
      </c>
      <c r="I96" s="63">
        <v>1.2095555857212499E-12</v>
      </c>
    </row>
    <row r="97" spans="1:9" ht="15" customHeight="1">
      <c r="A97" s="19" t="s">
        <v>1135</v>
      </c>
      <c r="B97" s="62">
        <v>3.6192593382833298</v>
      </c>
      <c r="C97" s="62">
        <v>2.4313976867310001</v>
      </c>
      <c r="D97" s="63">
        <v>1.3189092375844801E-11</v>
      </c>
      <c r="F97" s="19" t="s">
        <v>2208</v>
      </c>
      <c r="G97" s="62">
        <v>-7.0166883164137603</v>
      </c>
      <c r="H97" s="62">
        <v>0.73252904539970498</v>
      </c>
      <c r="I97" s="63">
        <v>1.7332941979021201E-12</v>
      </c>
    </row>
    <row r="98" spans="1:9" ht="15" customHeight="1">
      <c r="A98" s="19" t="s">
        <v>1136</v>
      </c>
      <c r="B98" s="62">
        <v>5.5854788874837</v>
      </c>
      <c r="C98" s="62">
        <v>2.1718424280542199</v>
      </c>
      <c r="D98" s="63">
        <v>1.8077680675109999E-11</v>
      </c>
      <c r="F98" s="19" t="s">
        <v>2209</v>
      </c>
      <c r="G98" s="62">
        <v>-3.9449631538199199</v>
      </c>
      <c r="H98" s="62">
        <v>0.64989002786861705</v>
      </c>
      <c r="I98" s="63">
        <v>1.8198134735619098E-12</v>
      </c>
    </row>
    <row r="99" spans="1:9" ht="15" customHeight="1">
      <c r="A99" s="19" t="s">
        <v>1137</v>
      </c>
      <c r="B99" s="62">
        <v>5.3933281874608303</v>
      </c>
      <c r="C99" s="62">
        <v>2.2550124425862399</v>
      </c>
      <c r="D99" s="63">
        <v>2.5707464109165E-11</v>
      </c>
      <c r="F99" s="19" t="s">
        <v>2210</v>
      </c>
      <c r="G99" s="62">
        <v>-4.4593154768236296</v>
      </c>
      <c r="H99" s="62">
        <v>0.44165694915324799</v>
      </c>
      <c r="I99" s="63">
        <v>1.8198134735619098E-12</v>
      </c>
    </row>
    <row r="100" spans="1:9" ht="15" customHeight="1">
      <c r="A100" s="19" t="s">
        <v>1138</v>
      </c>
      <c r="B100" s="62">
        <v>3.3506242171954801</v>
      </c>
      <c r="C100" s="62">
        <v>2.24635675966148</v>
      </c>
      <c r="D100" s="63">
        <v>2.79758830647052E-11</v>
      </c>
      <c r="F100" s="19" t="s">
        <v>2211</v>
      </c>
      <c r="G100" s="62">
        <v>-7.5749237455236802</v>
      </c>
      <c r="H100" s="62">
        <v>3.5272913056113602</v>
      </c>
      <c r="I100" s="63">
        <v>2.59430497844744E-12</v>
      </c>
    </row>
    <row r="101" spans="1:9" ht="15" customHeight="1">
      <c r="A101" s="19" t="s">
        <v>1139</v>
      </c>
      <c r="B101" s="62">
        <v>2.8930499996283001</v>
      </c>
      <c r="C101" s="62">
        <v>3.2997894775194401</v>
      </c>
      <c r="D101" s="63">
        <v>2.8089931480657799E-11</v>
      </c>
      <c r="F101" s="19" t="s">
        <v>2212</v>
      </c>
      <c r="G101" s="62">
        <v>-6.2574945307925596</v>
      </c>
      <c r="H101" s="62">
        <v>-1.6832175160817899</v>
      </c>
      <c r="I101" s="63">
        <v>2.7259449519730701E-12</v>
      </c>
    </row>
    <row r="102" spans="1:9" ht="15" customHeight="1">
      <c r="A102" s="19" t="s">
        <v>1140</v>
      </c>
      <c r="B102" s="62">
        <v>5.1350981797811297</v>
      </c>
      <c r="C102" s="62">
        <v>-1.5136958657236801</v>
      </c>
      <c r="D102" s="63">
        <v>2.8301414559501199E-11</v>
      </c>
      <c r="F102" s="19" t="s">
        <v>2213</v>
      </c>
      <c r="G102" s="62">
        <v>-5.4039740039288198</v>
      </c>
      <c r="H102" s="62">
        <v>-1.47569917598589</v>
      </c>
      <c r="I102" s="63">
        <v>3.0227280124848402E-12</v>
      </c>
    </row>
    <row r="103" spans="1:9" ht="15" customHeight="1">
      <c r="A103" s="19" t="s">
        <v>1141</v>
      </c>
      <c r="B103" s="62">
        <v>2.38703750026515</v>
      </c>
      <c r="C103" s="62">
        <v>2.56106922879657</v>
      </c>
      <c r="D103" s="63">
        <v>3.06291736587467E-11</v>
      </c>
      <c r="F103" s="19" t="s">
        <v>2214</v>
      </c>
      <c r="G103" s="62">
        <v>-3.9506747763151999</v>
      </c>
      <c r="H103" s="62">
        <v>-1.70977524683639</v>
      </c>
      <c r="I103" s="63">
        <v>3.3559410045139102E-12</v>
      </c>
    </row>
    <row r="104" spans="1:9" ht="15" customHeight="1">
      <c r="A104" s="19" t="s">
        <v>1142</v>
      </c>
      <c r="B104" s="62">
        <v>3.1625546009816601</v>
      </c>
      <c r="C104" s="62">
        <v>3.9696582022976901</v>
      </c>
      <c r="D104" s="63">
        <v>3.2811977769370302E-11</v>
      </c>
      <c r="F104" s="19" t="s">
        <v>2215</v>
      </c>
      <c r="G104" s="62">
        <v>-3.6601132120442901</v>
      </c>
      <c r="H104" s="62">
        <v>0.529313332073021</v>
      </c>
      <c r="I104" s="63">
        <v>4.84530177390143E-12</v>
      </c>
    </row>
    <row r="105" spans="1:9" ht="15" customHeight="1">
      <c r="A105" s="19" t="s">
        <v>1143</v>
      </c>
      <c r="B105" s="62">
        <v>5.9475472308263999</v>
      </c>
      <c r="C105" s="62">
        <v>-1.0891516506877299</v>
      </c>
      <c r="D105" s="63">
        <v>4.79009864575636E-11</v>
      </c>
      <c r="F105" s="19" t="s">
        <v>2216</v>
      </c>
      <c r="G105" s="62">
        <v>-7.0831703988754304</v>
      </c>
      <c r="H105" s="62">
        <v>-0.35788741462654799</v>
      </c>
      <c r="I105" s="63">
        <v>5.3693719817976403E-12</v>
      </c>
    </row>
    <row r="106" spans="1:9" ht="15" customHeight="1">
      <c r="A106" s="19" t="s">
        <v>1144</v>
      </c>
      <c r="B106" s="62">
        <v>2.67307807847624</v>
      </c>
      <c r="C106" s="62">
        <v>1.05756277190897</v>
      </c>
      <c r="D106" s="63">
        <v>6.0275272957471998E-11</v>
      </c>
      <c r="F106" s="19" t="s">
        <v>2217</v>
      </c>
      <c r="G106" s="62">
        <v>-7.8022656132155204</v>
      </c>
      <c r="H106" s="62">
        <v>-1.3328961496520499</v>
      </c>
      <c r="I106" s="63">
        <v>5.4055429472843302E-12</v>
      </c>
    </row>
    <row r="107" spans="1:9" ht="15" customHeight="1">
      <c r="A107" s="19" t="s">
        <v>1145</v>
      </c>
      <c r="B107" s="62">
        <v>3.9334276323139399</v>
      </c>
      <c r="C107" s="62">
        <v>0.89496293024682205</v>
      </c>
      <c r="D107" s="63">
        <v>6.9166942655800704E-11</v>
      </c>
      <c r="F107" s="19" t="s">
        <v>2218</v>
      </c>
      <c r="G107" s="62">
        <v>-3.1660046336479399</v>
      </c>
      <c r="H107" s="62">
        <v>6.6314514604005996</v>
      </c>
      <c r="I107" s="63">
        <v>7.2828358151389498E-12</v>
      </c>
    </row>
    <row r="108" spans="1:9" ht="15" customHeight="1">
      <c r="A108" s="19" t="s">
        <v>1146</v>
      </c>
      <c r="B108" s="62">
        <v>6.17136085508041</v>
      </c>
      <c r="C108" s="62">
        <v>-1.8140592599118399</v>
      </c>
      <c r="D108" s="63">
        <v>7.32696978166122E-11</v>
      </c>
      <c r="F108" s="19" t="s">
        <v>2219</v>
      </c>
      <c r="G108" s="62">
        <v>-5.0158495142361703</v>
      </c>
      <c r="H108" s="62">
        <v>-1.1680226165852401</v>
      </c>
      <c r="I108" s="63">
        <v>8.9150810702071005E-12</v>
      </c>
    </row>
    <row r="109" spans="1:9" ht="15" customHeight="1">
      <c r="A109" s="19" t="s">
        <v>1147</v>
      </c>
      <c r="B109" s="62">
        <v>4.1913381000122403</v>
      </c>
      <c r="C109" s="62">
        <v>-0.37875317325957902</v>
      </c>
      <c r="D109" s="63">
        <v>7.6053423905226994E-11</v>
      </c>
      <c r="F109" s="19" t="s">
        <v>2220</v>
      </c>
      <c r="G109" s="62">
        <v>-5.4945714117685904</v>
      </c>
      <c r="H109" s="62">
        <v>1.24427806430939</v>
      </c>
      <c r="I109" s="63">
        <v>1.1013661375546899E-11</v>
      </c>
    </row>
    <row r="110" spans="1:9" ht="15" customHeight="1">
      <c r="A110" s="19" t="s">
        <v>1148</v>
      </c>
      <c r="B110" s="62">
        <v>5.5576443885118803</v>
      </c>
      <c r="C110" s="62">
        <v>-1.1098274979288201</v>
      </c>
      <c r="D110" s="63">
        <v>1.25614227932344E-10</v>
      </c>
      <c r="F110" s="19" t="s">
        <v>2221</v>
      </c>
      <c r="G110" s="62">
        <v>-4.5391332928695602</v>
      </c>
      <c r="H110" s="62">
        <v>4.8562424065460101</v>
      </c>
      <c r="I110" s="63">
        <v>1.1789511660690399E-11</v>
      </c>
    </row>
    <row r="111" spans="1:9" ht="15" customHeight="1">
      <c r="A111" s="19" t="s">
        <v>1149</v>
      </c>
      <c r="B111" s="62">
        <v>6.4367086276331396</v>
      </c>
      <c r="C111" s="62">
        <v>-2.4575314796557102</v>
      </c>
      <c r="D111" s="63">
        <v>1.3008855751295199E-10</v>
      </c>
      <c r="F111" s="19" t="s">
        <v>2222</v>
      </c>
      <c r="G111" s="62">
        <v>-5.7718344829320296</v>
      </c>
      <c r="H111" s="62">
        <v>-2.0779659143060001</v>
      </c>
      <c r="I111" s="63">
        <v>1.18842351860364E-11</v>
      </c>
    </row>
    <row r="112" spans="1:9" ht="15" customHeight="1">
      <c r="A112" s="19" t="s">
        <v>1150</v>
      </c>
      <c r="B112" s="62">
        <v>3.2850667514972498</v>
      </c>
      <c r="C112" s="62">
        <v>1.0358070502349801</v>
      </c>
      <c r="D112" s="63">
        <v>1.38728360064544E-10</v>
      </c>
      <c r="F112" s="19" t="s">
        <v>2223</v>
      </c>
      <c r="G112" s="62">
        <v>-5.20693613822315</v>
      </c>
      <c r="H112" s="62">
        <v>-1.66884546983023</v>
      </c>
      <c r="I112" s="63">
        <v>1.2566296861971E-11</v>
      </c>
    </row>
    <row r="113" spans="1:9" ht="15" customHeight="1">
      <c r="A113" s="19" t="s">
        <v>1151</v>
      </c>
      <c r="B113" s="62">
        <v>7.0977953533904099</v>
      </c>
      <c r="C113" s="62">
        <v>-1.93724606520005</v>
      </c>
      <c r="D113" s="63">
        <v>1.6426169173127301E-10</v>
      </c>
      <c r="F113" s="19" t="s">
        <v>2224</v>
      </c>
      <c r="G113" s="62">
        <v>-5.3543069643825003</v>
      </c>
      <c r="H113" s="62">
        <v>-1.2702709597372299</v>
      </c>
      <c r="I113" s="63">
        <v>1.2788045103382499E-11</v>
      </c>
    </row>
    <row r="114" spans="1:9" ht="15" customHeight="1">
      <c r="A114" s="19" t="s">
        <v>1152</v>
      </c>
      <c r="B114" s="62">
        <v>5.3394172205088903</v>
      </c>
      <c r="C114" s="62">
        <v>-2.4532080342340898</v>
      </c>
      <c r="D114" s="63">
        <v>1.6988882030945399E-10</v>
      </c>
      <c r="F114" s="19" t="s">
        <v>2225</v>
      </c>
      <c r="G114" s="62">
        <v>-7.72251740992923</v>
      </c>
      <c r="H114" s="62">
        <v>0.18707199785515899</v>
      </c>
      <c r="I114" s="63">
        <v>1.28565201450325E-11</v>
      </c>
    </row>
    <row r="115" spans="1:9" ht="15" customHeight="1">
      <c r="A115" s="19" t="s">
        <v>1153</v>
      </c>
      <c r="B115" s="62">
        <v>4.6335107054903801</v>
      </c>
      <c r="C115" s="62">
        <v>2.9681559025762301</v>
      </c>
      <c r="D115" s="63">
        <v>3.2789657368938698E-10</v>
      </c>
      <c r="F115" s="19" t="s">
        <v>2226</v>
      </c>
      <c r="G115" s="62">
        <v>-4.3773047364316504</v>
      </c>
      <c r="H115" s="62">
        <v>2.5611611275254398</v>
      </c>
      <c r="I115" s="63">
        <v>1.31522542431796E-11</v>
      </c>
    </row>
    <row r="116" spans="1:9" ht="15" customHeight="1">
      <c r="A116" s="19" t="s">
        <v>1154</v>
      </c>
      <c r="B116" s="62">
        <v>3.8902109200830499</v>
      </c>
      <c r="C116" s="62">
        <v>-1.5426032409835699</v>
      </c>
      <c r="D116" s="63">
        <v>3.8842694908223399E-10</v>
      </c>
      <c r="F116" s="19" t="s">
        <v>2227</v>
      </c>
      <c r="G116" s="62">
        <v>-7.6901523404450201</v>
      </c>
      <c r="H116" s="62">
        <v>-1.4345106233137801</v>
      </c>
      <c r="I116" s="63">
        <v>1.3245954824645201E-11</v>
      </c>
    </row>
    <row r="117" spans="1:9" ht="15" customHeight="1">
      <c r="A117" s="19" t="s">
        <v>1155</v>
      </c>
      <c r="B117" s="62">
        <v>4.4475444904843302</v>
      </c>
      <c r="C117" s="62">
        <v>-2.0541719942717398</v>
      </c>
      <c r="D117" s="63">
        <v>4.7700249906524597E-10</v>
      </c>
      <c r="F117" s="19" t="s">
        <v>2228</v>
      </c>
      <c r="G117" s="62">
        <v>-5.04159666630843</v>
      </c>
      <c r="H117" s="62">
        <v>-0.68924199465559999</v>
      </c>
      <c r="I117" s="63">
        <v>2.0644715902425201E-11</v>
      </c>
    </row>
    <row r="118" spans="1:9" ht="15" customHeight="1">
      <c r="A118" s="19" t="s">
        <v>1156</v>
      </c>
      <c r="B118" s="62">
        <v>4.63142599811182</v>
      </c>
      <c r="C118" s="62">
        <v>0.72797316171871695</v>
      </c>
      <c r="D118" s="63">
        <v>7.10167007861608E-10</v>
      </c>
      <c r="F118" s="19" t="s">
        <v>2229</v>
      </c>
      <c r="G118" s="62">
        <v>-2.5071148964809198</v>
      </c>
      <c r="H118" s="62">
        <v>3.2129201292777001</v>
      </c>
      <c r="I118" s="63">
        <v>2.2592603331821599E-11</v>
      </c>
    </row>
    <row r="119" spans="1:9" ht="15" customHeight="1">
      <c r="A119" s="19" t="s">
        <v>1157</v>
      </c>
      <c r="B119" s="62">
        <v>1.8413553900909601</v>
      </c>
      <c r="C119" s="62">
        <v>4.8736544109826401</v>
      </c>
      <c r="D119" s="63">
        <v>8.6879175016155602E-10</v>
      </c>
      <c r="F119" s="19" t="s">
        <v>2230</v>
      </c>
      <c r="G119" s="62">
        <v>-3.4130580338247798</v>
      </c>
      <c r="H119" s="62">
        <v>2.6941713910787701</v>
      </c>
      <c r="I119" s="63">
        <v>2.3960187505999701E-11</v>
      </c>
    </row>
    <row r="120" spans="1:9" ht="15" customHeight="1">
      <c r="A120" s="19" t="s">
        <v>1158</v>
      </c>
      <c r="B120" s="62">
        <v>3.6158740874756399</v>
      </c>
      <c r="C120" s="62">
        <v>-1.8793036417246001</v>
      </c>
      <c r="D120" s="63">
        <v>9.725828549742761E-10</v>
      </c>
      <c r="F120" s="19" t="s">
        <v>2231</v>
      </c>
      <c r="G120" s="62">
        <v>-3.0623743912597701</v>
      </c>
      <c r="H120" s="62">
        <v>0.61284531555308797</v>
      </c>
      <c r="I120" s="63">
        <v>2.5707464109165E-11</v>
      </c>
    </row>
    <row r="121" spans="1:9" ht="15" customHeight="1">
      <c r="A121" s="19" t="s">
        <v>1159</v>
      </c>
      <c r="B121" s="62">
        <v>2.2887087688779899</v>
      </c>
      <c r="C121" s="62">
        <v>4.0367373404640396</v>
      </c>
      <c r="D121" s="63">
        <v>1.11238405578763E-9</v>
      </c>
      <c r="F121" s="19" t="s">
        <v>2232</v>
      </c>
      <c r="G121" s="62">
        <v>-7.5154762861525404</v>
      </c>
      <c r="H121" s="62">
        <v>-1.5812399383212601</v>
      </c>
      <c r="I121" s="63">
        <v>3.06291736587467E-11</v>
      </c>
    </row>
    <row r="122" spans="1:9" ht="15" customHeight="1">
      <c r="A122" s="19" t="s">
        <v>1160</v>
      </c>
      <c r="B122" s="62">
        <v>6.7941061617582799</v>
      </c>
      <c r="C122" s="62">
        <v>-2.1874549159237802</v>
      </c>
      <c r="D122" s="63">
        <v>1.1383354800796299E-9</v>
      </c>
      <c r="F122" s="19" t="s">
        <v>2233</v>
      </c>
      <c r="G122" s="62">
        <v>-5.6011130647221696</v>
      </c>
      <c r="H122" s="62">
        <v>-2.24003737001176</v>
      </c>
      <c r="I122" s="63">
        <v>3.1950665849870997E-11</v>
      </c>
    </row>
    <row r="123" spans="1:9" ht="15" customHeight="1">
      <c r="A123" s="19" t="s">
        <v>1161</v>
      </c>
      <c r="B123" s="62">
        <v>3.3936184262919</v>
      </c>
      <c r="C123" s="62">
        <v>0.50454054771370505</v>
      </c>
      <c r="D123" s="63">
        <v>1.3330499898860001E-9</v>
      </c>
      <c r="F123" s="19" t="s">
        <v>2234</v>
      </c>
      <c r="G123" s="62">
        <v>-5.2417411231339601</v>
      </c>
      <c r="H123" s="62">
        <v>0.55957649172988899</v>
      </c>
      <c r="I123" s="63">
        <v>4.81539365850478E-11</v>
      </c>
    </row>
    <row r="124" spans="1:9" ht="15" customHeight="1">
      <c r="A124" s="19" t="s">
        <v>1162</v>
      </c>
      <c r="B124" s="62">
        <v>7.9826290097033397</v>
      </c>
      <c r="C124" s="62">
        <v>3.6046722584633901</v>
      </c>
      <c r="D124" s="63">
        <v>1.4092997691249301E-9</v>
      </c>
      <c r="F124" s="19" t="s">
        <v>2235</v>
      </c>
      <c r="G124" s="62">
        <v>-7.6742136468446001</v>
      </c>
      <c r="H124" s="62">
        <v>5.1473708289283797</v>
      </c>
      <c r="I124" s="63">
        <v>5.07449823859544E-11</v>
      </c>
    </row>
    <row r="125" spans="1:9" ht="15" customHeight="1">
      <c r="A125" s="19" t="s">
        <v>1163</v>
      </c>
      <c r="B125" s="62">
        <v>4.0091471797880196</v>
      </c>
      <c r="C125" s="62">
        <v>2.7895047705565199</v>
      </c>
      <c r="D125" s="63">
        <v>1.5365990754811399E-9</v>
      </c>
      <c r="F125" s="19" t="s">
        <v>2236</v>
      </c>
      <c r="G125" s="62">
        <v>-3.0101285642816098</v>
      </c>
      <c r="H125" s="62">
        <v>0.43022398128672201</v>
      </c>
      <c r="I125" s="63">
        <v>6.9865365706566196E-11</v>
      </c>
    </row>
    <row r="126" spans="1:9" ht="15" customHeight="1">
      <c r="A126" s="19" t="s">
        <v>1164</v>
      </c>
      <c r="B126" s="62">
        <v>2.5227084368472101</v>
      </c>
      <c r="C126" s="62">
        <v>5.6944437096164204</v>
      </c>
      <c r="D126" s="63">
        <v>2.4419551914546302E-9</v>
      </c>
      <c r="F126" s="19" t="s">
        <v>2237</v>
      </c>
      <c r="G126" s="62">
        <v>-4.6096707287213396</v>
      </c>
      <c r="H126" s="62">
        <v>4.0205147444004199</v>
      </c>
      <c r="I126" s="63">
        <v>7.8529347710982303E-11</v>
      </c>
    </row>
    <row r="127" spans="1:9" ht="15" customHeight="1">
      <c r="A127" s="19" t="s">
        <v>1165</v>
      </c>
      <c r="B127" s="62">
        <v>2.9016082929408502</v>
      </c>
      <c r="C127" s="62">
        <v>3.34354914753767</v>
      </c>
      <c r="D127" s="63">
        <v>2.4419551914546302E-9</v>
      </c>
      <c r="F127" s="19" t="s">
        <v>2238</v>
      </c>
      <c r="G127" s="62">
        <v>-4.7428653245563996</v>
      </c>
      <c r="H127" s="62">
        <v>-1.74610217101606</v>
      </c>
      <c r="I127" s="63">
        <v>1.0071030874627601E-10</v>
      </c>
    </row>
    <row r="128" spans="1:9" ht="15" customHeight="1">
      <c r="A128" s="19" t="s">
        <v>1166</v>
      </c>
      <c r="B128" s="62">
        <v>4.4610386314772397</v>
      </c>
      <c r="C128" s="62">
        <v>0.55646592341651802</v>
      </c>
      <c r="D128" s="63">
        <v>3.0536663953548001E-9</v>
      </c>
      <c r="F128" s="19" t="s">
        <v>2239</v>
      </c>
      <c r="G128" s="62">
        <v>-4.5994896012682904</v>
      </c>
      <c r="H128" s="62">
        <v>2.6952585470032102</v>
      </c>
      <c r="I128" s="63">
        <v>1.0614734787726501E-10</v>
      </c>
    </row>
    <row r="129" spans="1:9" ht="15" customHeight="1">
      <c r="A129" s="19" t="s">
        <v>1167</v>
      </c>
      <c r="B129" s="62">
        <v>5.3392423505042697</v>
      </c>
      <c r="C129" s="62">
        <v>-1.95870329002952</v>
      </c>
      <c r="D129" s="63">
        <v>3.2263314186379599E-9</v>
      </c>
      <c r="F129" s="19" t="s">
        <v>2240</v>
      </c>
      <c r="G129" s="62">
        <v>-6.27514233794638</v>
      </c>
      <c r="H129" s="62">
        <v>-1.6648221703046799</v>
      </c>
      <c r="I129" s="63">
        <v>1.0889861504271899E-10</v>
      </c>
    </row>
    <row r="130" spans="1:9" ht="15" customHeight="1">
      <c r="A130" s="19" t="s">
        <v>1168</v>
      </c>
      <c r="B130" s="62">
        <v>4.1045673928326396</v>
      </c>
      <c r="C130" s="62">
        <v>-1.01031904759791</v>
      </c>
      <c r="D130" s="63">
        <v>3.4679713503440302E-9</v>
      </c>
      <c r="F130" s="19" t="s">
        <v>2241</v>
      </c>
      <c r="G130" s="62">
        <v>-6.2249999942160699</v>
      </c>
      <c r="H130" s="62">
        <v>0.91932533277387496</v>
      </c>
      <c r="I130" s="63">
        <v>1.0889861504271899E-10</v>
      </c>
    </row>
    <row r="131" spans="1:9" ht="15" customHeight="1">
      <c r="A131" s="19" t="s">
        <v>1169</v>
      </c>
      <c r="B131" s="62">
        <v>3.2593859604781699</v>
      </c>
      <c r="C131" s="62">
        <v>1.2314706491195699</v>
      </c>
      <c r="D131" s="63">
        <v>4.8741815378342596E-9</v>
      </c>
      <c r="F131" s="19" t="s">
        <v>2242</v>
      </c>
      <c r="G131" s="62">
        <v>-2.96955137849563</v>
      </c>
      <c r="H131" s="62">
        <v>1.7750259474529499</v>
      </c>
      <c r="I131" s="63">
        <v>1.11519061125058E-10</v>
      </c>
    </row>
    <row r="132" spans="1:9" ht="15" customHeight="1">
      <c r="A132" s="19" t="s">
        <v>1170</v>
      </c>
      <c r="B132" s="62">
        <v>3.9732989866844899</v>
      </c>
      <c r="C132" s="62">
        <v>-1.7382049091540199</v>
      </c>
      <c r="D132" s="63">
        <v>5.3080565040200797E-9</v>
      </c>
      <c r="F132" s="19" t="s">
        <v>2243</v>
      </c>
      <c r="G132" s="62">
        <v>-2.9449993419563798</v>
      </c>
      <c r="H132" s="62">
        <v>-0.160727846628439</v>
      </c>
      <c r="I132" s="63">
        <v>1.11519061125058E-10</v>
      </c>
    </row>
    <row r="133" spans="1:9" ht="15" customHeight="1">
      <c r="A133" s="19" t="s">
        <v>1171</v>
      </c>
      <c r="B133" s="62">
        <v>2.8270245265798399</v>
      </c>
      <c r="C133" s="62">
        <v>-0.74389842955289798</v>
      </c>
      <c r="D133" s="63">
        <v>5.8523292936301104E-9</v>
      </c>
      <c r="F133" s="19" t="s">
        <v>2244</v>
      </c>
      <c r="G133" s="62">
        <v>-3.1403876746205799</v>
      </c>
      <c r="H133" s="62">
        <v>-1.3967860095114</v>
      </c>
      <c r="I133" s="63">
        <v>1.25614227932344E-10</v>
      </c>
    </row>
    <row r="134" spans="1:9" ht="15" customHeight="1">
      <c r="A134" s="19" t="s">
        <v>1172</v>
      </c>
      <c r="B134" s="62">
        <v>4.1524973198608999</v>
      </c>
      <c r="C134" s="62">
        <v>-0.19472923912541101</v>
      </c>
      <c r="D134" s="63">
        <v>6.2296961515905502E-9</v>
      </c>
      <c r="F134" s="19" t="s">
        <v>2245</v>
      </c>
      <c r="G134" s="62">
        <v>-3.8266357841133698</v>
      </c>
      <c r="H134" s="62">
        <v>1.6064739446879599</v>
      </c>
      <c r="I134" s="63">
        <v>1.30891249583246E-10</v>
      </c>
    </row>
    <row r="135" spans="1:9" ht="15" customHeight="1">
      <c r="A135" s="19" t="s">
        <v>1173</v>
      </c>
      <c r="B135" s="62">
        <v>5.0932248831264397</v>
      </c>
      <c r="C135" s="62">
        <v>-1.52070550053707</v>
      </c>
      <c r="D135" s="63">
        <v>7.28629330797427E-9</v>
      </c>
      <c r="F135" s="19" t="s">
        <v>2246</v>
      </c>
      <c r="G135" s="62">
        <v>-5.7489256153829196</v>
      </c>
      <c r="H135" s="62">
        <v>-2.0956509562471801</v>
      </c>
      <c r="I135" s="63">
        <v>1.4197833971022799E-10</v>
      </c>
    </row>
    <row r="136" spans="1:9" ht="15" customHeight="1">
      <c r="A136" s="19" t="s">
        <v>1174</v>
      </c>
      <c r="B136" s="62">
        <v>4.04524179939808</v>
      </c>
      <c r="C136" s="62">
        <v>1.1561856482594499</v>
      </c>
      <c r="D136" s="63">
        <v>8.2435253346243198E-9</v>
      </c>
      <c r="F136" s="19" t="s">
        <v>2247</v>
      </c>
      <c r="G136" s="62">
        <v>-3.1955075947084901</v>
      </c>
      <c r="H136" s="62">
        <v>-0.91214994979039499</v>
      </c>
      <c r="I136" s="63">
        <v>2.12772191449928E-10</v>
      </c>
    </row>
    <row r="137" spans="1:9" ht="15" customHeight="1">
      <c r="A137" s="19" t="s">
        <v>1175</v>
      </c>
      <c r="B137" s="62">
        <v>5.2617203713549996</v>
      </c>
      <c r="C137" s="62">
        <v>-2.50823025798188</v>
      </c>
      <c r="D137" s="63">
        <v>8.91265166029697E-9</v>
      </c>
      <c r="F137" s="19" t="s">
        <v>2248</v>
      </c>
      <c r="G137" s="62">
        <v>-2.9430163075475799</v>
      </c>
      <c r="H137" s="62">
        <v>0.74559227429143005</v>
      </c>
      <c r="I137" s="63">
        <v>3.8787039042475399E-10</v>
      </c>
    </row>
    <row r="138" spans="1:9" ht="15" customHeight="1">
      <c r="A138" s="19" t="s">
        <v>1176</v>
      </c>
      <c r="B138" s="62">
        <v>3.3850036628614699</v>
      </c>
      <c r="C138" s="62">
        <v>2.0930224813597702</v>
      </c>
      <c r="D138" s="63">
        <v>1.1069729008962699E-8</v>
      </c>
      <c r="F138" s="19" t="s">
        <v>2249</v>
      </c>
      <c r="G138" s="62">
        <v>-4.1905667733492296</v>
      </c>
      <c r="H138" s="62">
        <v>0.55109508126121398</v>
      </c>
      <c r="I138" s="63">
        <v>5.2232193128367205E-10</v>
      </c>
    </row>
    <row r="139" spans="1:9" ht="15" customHeight="1">
      <c r="A139" s="19" t="s">
        <v>1177</v>
      </c>
      <c r="B139" s="62">
        <v>6.1419301112755802</v>
      </c>
      <c r="C139" s="62">
        <v>-0.12961944901502501</v>
      </c>
      <c r="D139" s="63">
        <v>1.1983930836610899E-8</v>
      </c>
      <c r="F139" s="19" t="s">
        <v>2250</v>
      </c>
      <c r="G139" s="62">
        <v>-5.0329490202696903</v>
      </c>
      <c r="H139" s="62">
        <v>-1.82924694996522</v>
      </c>
      <c r="I139" s="63">
        <v>6.3264540550868297E-10</v>
      </c>
    </row>
    <row r="140" spans="1:9" ht="15" customHeight="1">
      <c r="A140" s="19" t="s">
        <v>1178</v>
      </c>
      <c r="B140" s="62">
        <v>4.2217394635840897</v>
      </c>
      <c r="C140" s="62">
        <v>-0.53838128933208695</v>
      </c>
      <c r="D140" s="63">
        <v>1.22382227233186E-8</v>
      </c>
      <c r="F140" s="19" t="s">
        <v>2251</v>
      </c>
      <c r="G140" s="62">
        <v>-4.33370088167701</v>
      </c>
      <c r="H140" s="62">
        <v>1.0601282523605799</v>
      </c>
      <c r="I140" s="63">
        <v>6.6580957498177904E-10</v>
      </c>
    </row>
    <row r="141" spans="1:9" ht="15" customHeight="1">
      <c r="A141" s="19" t="s">
        <v>1179</v>
      </c>
      <c r="B141" s="62">
        <v>3.3378745051999399</v>
      </c>
      <c r="C141" s="62">
        <v>2.89098154108552</v>
      </c>
      <c r="D141" s="63">
        <v>1.23445665398209E-8</v>
      </c>
      <c r="F141" s="19" t="s">
        <v>2252</v>
      </c>
      <c r="G141" s="62">
        <v>-5.43001529745385</v>
      </c>
      <c r="H141" s="62">
        <v>-1.8419429228570501</v>
      </c>
      <c r="I141" s="63">
        <v>6.75121975233098E-10</v>
      </c>
    </row>
    <row r="142" spans="1:9" ht="15" customHeight="1">
      <c r="A142" s="19" t="s">
        <v>1180</v>
      </c>
      <c r="B142" s="62">
        <v>4.5223130307807198</v>
      </c>
      <c r="C142" s="62">
        <v>1.88186291910146</v>
      </c>
      <c r="D142" s="63">
        <v>1.24096492599206E-8</v>
      </c>
      <c r="F142" s="19" t="s">
        <v>2253</v>
      </c>
      <c r="G142" s="62">
        <v>-3.1163121902745501</v>
      </c>
      <c r="H142" s="62">
        <v>2.31226015995906</v>
      </c>
      <c r="I142" s="63">
        <v>7.2244408156537501E-10</v>
      </c>
    </row>
    <row r="143" spans="1:9" ht="15" customHeight="1">
      <c r="A143" s="19" t="s">
        <v>1181</v>
      </c>
      <c r="B143" s="62">
        <v>3.14052203506367</v>
      </c>
      <c r="C143" s="62">
        <v>1.84231930617919</v>
      </c>
      <c r="D143" s="63">
        <v>1.2632460829830001E-8</v>
      </c>
      <c r="F143" s="19" t="s">
        <v>2254</v>
      </c>
      <c r="G143" s="62">
        <v>-6.2119986207532403</v>
      </c>
      <c r="H143" s="62">
        <v>1.2842808592041901</v>
      </c>
      <c r="I143" s="63">
        <v>7.2839849386265199E-10</v>
      </c>
    </row>
    <row r="144" spans="1:9" ht="15" customHeight="1">
      <c r="A144" s="19" t="s">
        <v>1182</v>
      </c>
      <c r="B144" s="62">
        <v>6.48997939711637</v>
      </c>
      <c r="C144" s="62">
        <v>-2.4214673638870901</v>
      </c>
      <c r="D144" s="63">
        <v>1.5013051705891999E-8</v>
      </c>
      <c r="F144" s="19" t="s">
        <v>2255</v>
      </c>
      <c r="G144" s="62">
        <v>-5.0652376236248804</v>
      </c>
      <c r="H144" s="62">
        <v>1.81978977291653</v>
      </c>
      <c r="I144" s="63">
        <v>1.0862722253832099E-9</v>
      </c>
    </row>
    <row r="145" spans="1:9" ht="15" customHeight="1">
      <c r="A145" s="19" t="s">
        <v>1183</v>
      </c>
      <c r="B145" s="62">
        <v>2.6277779051686898</v>
      </c>
      <c r="C145" s="62">
        <v>2.4128350404747199</v>
      </c>
      <c r="D145" s="63">
        <v>1.51844343508328E-8</v>
      </c>
      <c r="F145" s="19" t="s">
        <v>2256</v>
      </c>
      <c r="G145" s="62">
        <v>-6.2888366680642296</v>
      </c>
      <c r="H145" s="62">
        <v>-1.6717765312858901</v>
      </c>
      <c r="I145" s="63">
        <v>1.17215973788279E-9</v>
      </c>
    </row>
    <row r="146" spans="1:9" ht="15" customHeight="1">
      <c r="A146" s="19" t="s">
        <v>1184</v>
      </c>
      <c r="B146" s="62">
        <v>2.24710726431376</v>
      </c>
      <c r="C146" s="62">
        <v>1.5964358090252799</v>
      </c>
      <c r="D146" s="63">
        <v>1.81207884829032E-8</v>
      </c>
      <c r="F146" s="19" t="s">
        <v>2257</v>
      </c>
      <c r="G146" s="62">
        <v>-1.7650349214469401</v>
      </c>
      <c r="H146" s="62">
        <v>3.3040712845231299</v>
      </c>
      <c r="I146" s="63">
        <v>1.4047550109823199E-9</v>
      </c>
    </row>
    <row r="147" spans="1:9" ht="15" customHeight="1">
      <c r="A147" s="19" t="s">
        <v>1185</v>
      </c>
      <c r="B147" s="62">
        <v>4.3256278049269801</v>
      </c>
      <c r="C147" s="62">
        <v>2.9371549693994901</v>
      </c>
      <c r="D147" s="63">
        <v>1.89903841298807E-8</v>
      </c>
      <c r="F147" s="19" t="s">
        <v>2258</v>
      </c>
      <c r="G147" s="62">
        <v>-2.2735793925873198</v>
      </c>
      <c r="H147" s="62">
        <v>5.3885346995800001</v>
      </c>
      <c r="I147" s="63">
        <v>1.4092997691249301E-9</v>
      </c>
    </row>
    <row r="148" spans="1:9" ht="15" customHeight="1">
      <c r="A148" s="19" t="s">
        <v>1186</v>
      </c>
      <c r="B148" s="62">
        <v>5.6604409551233896</v>
      </c>
      <c r="C148" s="62">
        <v>-2.2264457864953702</v>
      </c>
      <c r="D148" s="63">
        <v>2.1284766958128799E-8</v>
      </c>
      <c r="F148" s="19" t="s">
        <v>2259</v>
      </c>
      <c r="G148" s="62">
        <v>-7.7783399573031602</v>
      </c>
      <c r="H148" s="62">
        <v>2.42225606493112</v>
      </c>
      <c r="I148" s="63">
        <v>1.41287066968426E-9</v>
      </c>
    </row>
    <row r="149" spans="1:9" ht="15" customHeight="1">
      <c r="A149" s="19" t="s">
        <v>1187</v>
      </c>
      <c r="B149" s="62">
        <v>4.4644886352304596</v>
      </c>
      <c r="C149" s="62">
        <v>0.72415180754940101</v>
      </c>
      <c r="D149" s="63">
        <v>2.17407676041473E-8</v>
      </c>
      <c r="F149" s="19" t="s">
        <v>2260</v>
      </c>
      <c r="G149" s="62">
        <v>-4.7169992010211299</v>
      </c>
      <c r="H149" s="62">
        <v>1.82914888063554</v>
      </c>
      <c r="I149" s="63">
        <v>1.5046459631319299E-9</v>
      </c>
    </row>
    <row r="150" spans="1:9" ht="15" customHeight="1">
      <c r="A150" s="19" t="s">
        <v>1188</v>
      </c>
      <c r="B150" s="62">
        <v>5.1108714068870702</v>
      </c>
      <c r="C150" s="62">
        <v>-1.8252756660533</v>
      </c>
      <c r="D150" s="63">
        <v>2.3026434749252202E-8</v>
      </c>
      <c r="F150" s="19" t="s">
        <v>2261</v>
      </c>
      <c r="G150" s="62">
        <v>-6.49160229416783</v>
      </c>
      <c r="H150" s="62">
        <v>-0.56287324051971399</v>
      </c>
      <c r="I150" s="63">
        <v>1.50569207091581E-9</v>
      </c>
    </row>
    <row r="151" spans="1:9" ht="15" customHeight="1">
      <c r="A151" s="19" t="s">
        <v>1189</v>
      </c>
      <c r="B151" s="62">
        <v>7.0528766443031898</v>
      </c>
      <c r="C151" s="62">
        <v>-1.98376813474917</v>
      </c>
      <c r="D151" s="63">
        <v>2.7210241217167301E-8</v>
      </c>
      <c r="F151" s="19" t="s">
        <v>2262</v>
      </c>
      <c r="G151" s="62">
        <v>-6.0971152313867503</v>
      </c>
      <c r="H151" s="62">
        <v>-2.6868263756034199</v>
      </c>
      <c r="I151" s="63">
        <v>1.9759604197768499E-9</v>
      </c>
    </row>
    <row r="152" spans="1:9" ht="15" customHeight="1">
      <c r="A152" s="19" t="s">
        <v>1190</v>
      </c>
      <c r="B152" s="62">
        <v>7.23158956936238</v>
      </c>
      <c r="C152" s="62">
        <v>-1.8380925938669801</v>
      </c>
      <c r="D152" s="63">
        <v>2.7354055268924499E-8</v>
      </c>
      <c r="F152" s="19" t="s">
        <v>2263</v>
      </c>
      <c r="G152" s="62">
        <v>-5.1898448587281001</v>
      </c>
      <c r="H152" s="62">
        <v>2.30687202693231</v>
      </c>
      <c r="I152" s="63">
        <v>2.0230101695197399E-9</v>
      </c>
    </row>
    <row r="153" spans="1:9" ht="15" customHeight="1">
      <c r="A153" s="19" t="s">
        <v>1191</v>
      </c>
      <c r="B153" s="62">
        <v>3.0561355906759502</v>
      </c>
      <c r="C153" s="62">
        <v>2.9271346916734902</v>
      </c>
      <c r="D153" s="63">
        <v>2.7354055268924499E-8</v>
      </c>
      <c r="F153" s="19" t="s">
        <v>2264</v>
      </c>
      <c r="G153" s="62">
        <v>-8.0207423973702507</v>
      </c>
      <c r="H153" s="62">
        <v>-1.1375396810531899</v>
      </c>
      <c r="I153" s="63">
        <v>2.4394542305460098E-9</v>
      </c>
    </row>
    <row r="154" spans="1:9" ht="15" customHeight="1">
      <c r="A154" s="19" t="s">
        <v>1192</v>
      </c>
      <c r="B154" s="62">
        <v>3.3341480297340098</v>
      </c>
      <c r="C154" s="62">
        <v>0.63544993556209595</v>
      </c>
      <c r="D154" s="63">
        <v>2.85263853831613E-8</v>
      </c>
      <c r="F154" s="19" t="s">
        <v>2265</v>
      </c>
      <c r="G154" s="62">
        <v>-6.1593599923786</v>
      </c>
      <c r="H154" s="62">
        <v>-2.6452023513457199</v>
      </c>
      <c r="I154" s="63">
        <v>2.64722734004586E-9</v>
      </c>
    </row>
    <row r="155" spans="1:9" ht="15" customHeight="1">
      <c r="A155" s="19" t="s">
        <v>1193</v>
      </c>
      <c r="B155" s="62">
        <v>5.1577277182852601</v>
      </c>
      <c r="C155" s="62">
        <v>-2.08863061825868</v>
      </c>
      <c r="D155" s="63">
        <v>3.0823462584352201E-8</v>
      </c>
      <c r="F155" s="19" t="s">
        <v>2266</v>
      </c>
      <c r="G155" s="62">
        <v>-7.0287829261243404</v>
      </c>
      <c r="H155" s="62">
        <v>2.5573500115820398</v>
      </c>
      <c r="I155" s="63">
        <v>3.3861321886797302E-9</v>
      </c>
    </row>
    <row r="156" spans="1:9" ht="15" customHeight="1">
      <c r="A156" s="19" t="s">
        <v>1194</v>
      </c>
      <c r="B156" s="62">
        <v>2.8068962211183601</v>
      </c>
      <c r="C156" s="62">
        <v>0.47954831336412901</v>
      </c>
      <c r="D156" s="63">
        <v>3.8394455314250099E-8</v>
      </c>
      <c r="F156" s="19" t="s">
        <v>2267</v>
      </c>
      <c r="G156" s="62">
        <v>-2.7695480481901402</v>
      </c>
      <c r="H156" s="62">
        <v>1.2559142362193201</v>
      </c>
      <c r="I156" s="63">
        <v>3.4963869729723698E-9</v>
      </c>
    </row>
    <row r="157" spans="1:9" ht="15" customHeight="1">
      <c r="A157" s="19" t="s">
        <v>1195</v>
      </c>
      <c r="B157" s="62">
        <v>3.6424413126567798</v>
      </c>
      <c r="C157" s="62">
        <v>-0.490692490884725</v>
      </c>
      <c r="D157" s="63">
        <v>4.0361133264729903E-8</v>
      </c>
      <c r="F157" s="19" t="s">
        <v>2268</v>
      </c>
      <c r="G157" s="62">
        <v>-7.8416326083034198</v>
      </c>
      <c r="H157" s="62">
        <v>-1.3020461537343799</v>
      </c>
      <c r="I157" s="63">
        <v>4.0586814962256497E-9</v>
      </c>
    </row>
    <row r="158" spans="1:9" ht="15" customHeight="1">
      <c r="A158" s="19" t="s">
        <v>1196</v>
      </c>
      <c r="B158" s="62">
        <v>4.1668139551061403</v>
      </c>
      <c r="C158" s="62">
        <v>-1.11509254857788</v>
      </c>
      <c r="D158" s="63">
        <v>4.7215103619490099E-8</v>
      </c>
      <c r="F158" s="19" t="s">
        <v>2269</v>
      </c>
      <c r="G158" s="62">
        <v>-3.2496530235319399</v>
      </c>
      <c r="H158" s="62">
        <v>1.0130019975031599</v>
      </c>
      <c r="I158" s="63">
        <v>4.42813352442044E-9</v>
      </c>
    </row>
    <row r="159" spans="1:9" ht="15" customHeight="1">
      <c r="A159" s="19" t="s">
        <v>1197</v>
      </c>
      <c r="B159" s="62">
        <v>2.3067851772979702</v>
      </c>
      <c r="C159" s="62">
        <v>3.3497889811153798</v>
      </c>
      <c r="D159" s="63">
        <v>4.8308931992006197E-8</v>
      </c>
      <c r="F159" s="19" t="s">
        <v>2270</v>
      </c>
      <c r="G159" s="62">
        <v>-5.5472703256507696</v>
      </c>
      <c r="H159" s="62">
        <v>-1.77173424067726</v>
      </c>
      <c r="I159" s="63">
        <v>4.8480361451990302E-9</v>
      </c>
    </row>
    <row r="160" spans="1:9" ht="15" customHeight="1">
      <c r="A160" s="19" t="s">
        <v>1198</v>
      </c>
      <c r="B160" s="62">
        <v>5.0034698811233902</v>
      </c>
      <c r="C160" s="62">
        <v>1.6070410938105999</v>
      </c>
      <c r="D160" s="63">
        <v>4.8638137451593501E-8</v>
      </c>
      <c r="F160" s="19" t="s">
        <v>2271</v>
      </c>
      <c r="G160" s="62">
        <v>-3.0738202939378101</v>
      </c>
      <c r="H160" s="62">
        <v>0.52129896273319798</v>
      </c>
      <c r="I160" s="63">
        <v>4.95468756287849E-9</v>
      </c>
    </row>
    <row r="161" spans="1:9" ht="15" customHeight="1">
      <c r="A161" s="19" t="s">
        <v>1199</v>
      </c>
      <c r="B161" s="62">
        <v>5.8333898759575797</v>
      </c>
      <c r="C161" s="62">
        <v>2.77778956098392</v>
      </c>
      <c r="D161" s="63">
        <v>6.1064817262298095E-8</v>
      </c>
      <c r="F161" s="19" t="s">
        <v>2272</v>
      </c>
      <c r="G161" s="62">
        <v>-7.4155794657200396</v>
      </c>
      <c r="H161" s="62">
        <v>1.5369862852830201</v>
      </c>
      <c r="I161" s="63">
        <v>7.2129176708664499E-9</v>
      </c>
    </row>
    <row r="162" spans="1:9" ht="15" customHeight="1">
      <c r="A162" s="19" t="s">
        <v>1200</v>
      </c>
      <c r="B162" s="62">
        <v>5.0659625495256497</v>
      </c>
      <c r="C162" s="62">
        <v>-0.94997325179644299</v>
      </c>
      <c r="D162" s="63">
        <v>7.4197211725311901E-8</v>
      </c>
      <c r="F162" s="19" t="s">
        <v>2273</v>
      </c>
      <c r="G162" s="62">
        <v>-4.8340019335263804</v>
      </c>
      <c r="H162" s="62">
        <v>1.9676273354484399</v>
      </c>
      <c r="I162" s="63">
        <v>7.3185745068236603E-9</v>
      </c>
    </row>
    <row r="163" spans="1:9" ht="15" customHeight="1">
      <c r="A163" s="19" t="s">
        <v>1201</v>
      </c>
      <c r="B163" s="62">
        <v>7.3912430008326204</v>
      </c>
      <c r="C163" s="62">
        <v>4.5076440823196204</v>
      </c>
      <c r="D163" s="63">
        <v>1.00643937664404E-7</v>
      </c>
      <c r="F163" s="19" t="s">
        <v>2274</v>
      </c>
      <c r="G163" s="62">
        <v>-3.73674949454302</v>
      </c>
      <c r="H163" s="62">
        <v>-0.281052226317696</v>
      </c>
      <c r="I163" s="63">
        <v>8.2435253346243198E-9</v>
      </c>
    </row>
    <row r="164" spans="1:9" ht="15" customHeight="1">
      <c r="A164" s="19" t="s">
        <v>1202</v>
      </c>
      <c r="B164" s="62">
        <v>3.34718753376487</v>
      </c>
      <c r="C164" s="62">
        <v>-1.57433546625498</v>
      </c>
      <c r="D164" s="63">
        <v>1.03036654597704E-7</v>
      </c>
      <c r="F164" s="19" t="s">
        <v>2275</v>
      </c>
      <c r="G164" s="62">
        <v>-6.0665910506600103</v>
      </c>
      <c r="H164" s="62">
        <v>-1.8523411127576199</v>
      </c>
      <c r="I164" s="63">
        <v>8.3559225950783902E-9</v>
      </c>
    </row>
    <row r="165" spans="1:9" ht="15" customHeight="1">
      <c r="A165" s="19" t="s">
        <v>1203</v>
      </c>
      <c r="B165" s="62">
        <v>5.0828903436275201</v>
      </c>
      <c r="C165" s="62">
        <v>-2.6468591747988301</v>
      </c>
      <c r="D165" s="63">
        <v>1.16685624295989E-7</v>
      </c>
      <c r="F165" s="19" t="s">
        <v>2276</v>
      </c>
      <c r="G165" s="62">
        <v>-2.2712991650848302</v>
      </c>
      <c r="H165" s="62">
        <v>2.6762954688537102</v>
      </c>
      <c r="I165" s="63">
        <v>9.3453213488852295E-9</v>
      </c>
    </row>
    <row r="166" spans="1:9" ht="15" customHeight="1">
      <c r="A166" s="19" t="s">
        <v>1204</v>
      </c>
      <c r="B166" s="62">
        <v>4.45967837728851</v>
      </c>
      <c r="C166" s="62">
        <v>2.2411852115633102</v>
      </c>
      <c r="D166" s="63">
        <v>1.2543288988567401E-7</v>
      </c>
      <c r="F166" s="19" t="s">
        <v>2277</v>
      </c>
      <c r="G166" s="62">
        <v>-2.2796610164319402</v>
      </c>
      <c r="H166" s="62">
        <v>0.283543743404298</v>
      </c>
      <c r="I166" s="63">
        <v>9.6236485164943101E-9</v>
      </c>
    </row>
    <row r="167" spans="1:9" ht="15" customHeight="1">
      <c r="A167" s="19" t="s">
        <v>1205</v>
      </c>
      <c r="B167" s="62">
        <v>2.6666758768762602</v>
      </c>
      <c r="C167" s="62">
        <v>0.123441788820528</v>
      </c>
      <c r="D167" s="63">
        <v>1.26712306986284E-7</v>
      </c>
      <c r="F167" s="19" t="s">
        <v>2278</v>
      </c>
      <c r="G167" s="62">
        <v>-4.4927838237586704</v>
      </c>
      <c r="H167" s="62">
        <v>-0.373243415779068</v>
      </c>
      <c r="I167" s="63">
        <v>1.01418627983676E-8</v>
      </c>
    </row>
    <row r="168" spans="1:9" ht="15" customHeight="1">
      <c r="A168" s="19" t="s">
        <v>1206</v>
      </c>
      <c r="B168" s="62">
        <v>6.1594781630160202</v>
      </c>
      <c r="C168" s="62">
        <v>-0.85677667868152996</v>
      </c>
      <c r="D168" s="63">
        <v>1.39357662990488E-7</v>
      </c>
      <c r="F168" s="19" t="s">
        <v>2279</v>
      </c>
      <c r="G168" s="62">
        <v>-5.6727869678189196</v>
      </c>
      <c r="H168" s="62">
        <v>0.45587737300004399</v>
      </c>
      <c r="I168" s="63">
        <v>1.06607331688264E-8</v>
      </c>
    </row>
    <row r="169" spans="1:9" ht="15" customHeight="1">
      <c r="A169" s="19" t="s">
        <v>1207</v>
      </c>
      <c r="B169" s="62">
        <v>4.2547975567945198</v>
      </c>
      <c r="C169" s="62">
        <v>-2.1903671918813199</v>
      </c>
      <c r="D169" s="63">
        <v>1.54253701257142E-7</v>
      </c>
      <c r="F169" s="19" t="s">
        <v>2280</v>
      </c>
      <c r="G169" s="62">
        <v>-5.8039909147381401</v>
      </c>
      <c r="H169" s="62">
        <v>-2.04521689162531</v>
      </c>
      <c r="I169" s="63">
        <v>1.13467616858625E-8</v>
      </c>
    </row>
    <row r="170" spans="1:9" ht="15" customHeight="1">
      <c r="A170" s="19" t="s">
        <v>1208</v>
      </c>
      <c r="B170" s="62">
        <v>3.51307105209266</v>
      </c>
      <c r="C170" s="62">
        <v>3.4152580048994299</v>
      </c>
      <c r="D170" s="63">
        <v>1.60678967673102E-7</v>
      </c>
      <c r="F170" s="19" t="s">
        <v>2281</v>
      </c>
      <c r="G170" s="62">
        <v>-4.1471819268788597</v>
      </c>
      <c r="H170" s="62">
        <v>-2.0179323753615801</v>
      </c>
      <c r="I170" s="63">
        <v>1.2735431345215901E-8</v>
      </c>
    </row>
    <row r="171" spans="1:9" ht="15" customHeight="1">
      <c r="A171" s="19" t="s">
        <v>1209</v>
      </c>
      <c r="B171" s="62">
        <v>5.7713019785530202</v>
      </c>
      <c r="C171" s="62">
        <v>-0.139130196106447</v>
      </c>
      <c r="D171" s="63">
        <v>1.8300460723854199E-7</v>
      </c>
      <c r="F171" s="19" t="s">
        <v>2282</v>
      </c>
      <c r="G171" s="62">
        <v>-4.06383090791548</v>
      </c>
      <c r="H171" s="62">
        <v>-0.72240306775849605</v>
      </c>
      <c r="I171" s="63">
        <v>1.3077450349553599E-8</v>
      </c>
    </row>
    <row r="172" spans="1:9" ht="15" customHeight="1">
      <c r="A172" s="19" t="s">
        <v>1210</v>
      </c>
      <c r="B172" s="62">
        <v>3.3254685648266098</v>
      </c>
      <c r="C172" s="62">
        <v>2.09069441990514</v>
      </c>
      <c r="D172" s="63">
        <v>1.8300460723854199E-7</v>
      </c>
      <c r="F172" s="19" t="s">
        <v>2283</v>
      </c>
      <c r="G172" s="62">
        <v>-10.034384921747</v>
      </c>
      <c r="H172" s="62">
        <v>0.74650482213954095</v>
      </c>
      <c r="I172" s="63">
        <v>1.3957558518397E-8</v>
      </c>
    </row>
    <row r="173" spans="1:9" ht="15" customHeight="1">
      <c r="A173" s="19" t="s">
        <v>1211</v>
      </c>
      <c r="B173" s="62">
        <v>5.6754644724657304</v>
      </c>
      <c r="C173" s="62">
        <v>-1.71144837267279</v>
      </c>
      <c r="D173" s="63">
        <v>1.8300460723854199E-7</v>
      </c>
      <c r="F173" s="19" t="s">
        <v>2284</v>
      </c>
      <c r="G173" s="62">
        <v>-3.4834099118842099</v>
      </c>
      <c r="H173" s="62">
        <v>-0.89673184113778304</v>
      </c>
      <c r="I173" s="63">
        <v>1.63688772833564E-8</v>
      </c>
    </row>
    <row r="174" spans="1:9" ht="15" customHeight="1">
      <c r="A174" s="19" t="s">
        <v>1212</v>
      </c>
      <c r="B174" s="62">
        <v>4.9987429842369204</v>
      </c>
      <c r="C174" s="62">
        <v>-0.28971484122832297</v>
      </c>
      <c r="D174" s="63">
        <v>1.9723370686180401E-7</v>
      </c>
      <c r="F174" s="19" t="s">
        <v>2285</v>
      </c>
      <c r="G174" s="62">
        <v>-7.1289189862947904</v>
      </c>
      <c r="H174" s="62">
        <v>-0.90089979644385298</v>
      </c>
      <c r="I174" s="63">
        <v>1.8530646238261599E-8</v>
      </c>
    </row>
    <row r="175" spans="1:9" ht="15" customHeight="1">
      <c r="A175" s="19" t="s">
        <v>1213</v>
      </c>
      <c r="B175" s="62">
        <v>2.71284428222204</v>
      </c>
      <c r="C175" s="62">
        <v>-0.47825872007808801</v>
      </c>
      <c r="D175" s="63">
        <v>2.0178679209947099E-7</v>
      </c>
      <c r="F175" s="19" t="s">
        <v>2286</v>
      </c>
      <c r="G175" s="62">
        <v>-5.5496260906786103</v>
      </c>
      <c r="H175" s="62">
        <v>1.66401804733078</v>
      </c>
      <c r="I175" s="63">
        <v>1.8751738572797501E-8</v>
      </c>
    </row>
    <row r="176" spans="1:9" ht="15" customHeight="1">
      <c r="A176" s="19" t="s">
        <v>1214</v>
      </c>
      <c r="B176" s="62">
        <v>4.1569094611719102</v>
      </c>
      <c r="C176" s="62">
        <v>-0.89478942701264896</v>
      </c>
      <c r="D176" s="63">
        <v>2.0843362786173201E-7</v>
      </c>
      <c r="F176" s="19" t="s">
        <v>2287</v>
      </c>
      <c r="G176" s="62">
        <v>-3.5958308383129101</v>
      </c>
      <c r="H176" s="62">
        <v>-0.35750500105386401</v>
      </c>
      <c r="I176" s="63">
        <v>1.8978344171374399E-8</v>
      </c>
    </row>
    <row r="177" spans="1:9" ht="15" customHeight="1">
      <c r="A177" s="19" t="s">
        <v>1215</v>
      </c>
      <c r="B177" s="62">
        <v>5.3910391562178397</v>
      </c>
      <c r="C177" s="62">
        <v>-1.0250226866838299</v>
      </c>
      <c r="D177" s="63">
        <v>2.1013794040911601E-7</v>
      </c>
      <c r="F177" s="19" t="s">
        <v>2288</v>
      </c>
      <c r="G177" s="62">
        <v>-3.0086356511038801</v>
      </c>
      <c r="H177" s="62">
        <v>3.4114633932973399</v>
      </c>
      <c r="I177" s="63">
        <v>2.1363759870309E-8</v>
      </c>
    </row>
    <row r="178" spans="1:9" ht="15" customHeight="1">
      <c r="A178" s="19" t="s">
        <v>1216</v>
      </c>
      <c r="B178" s="62">
        <v>6.18558193400062</v>
      </c>
      <c r="C178" s="62">
        <v>-2.63695978364759</v>
      </c>
      <c r="D178" s="63">
        <v>2.4072426054906602E-7</v>
      </c>
      <c r="F178" s="19" t="s">
        <v>2289</v>
      </c>
      <c r="G178" s="62">
        <v>-3.5195376268127001</v>
      </c>
      <c r="H178" s="62">
        <v>-0.51813452555512596</v>
      </c>
      <c r="I178" s="63">
        <v>2.15056192134274E-8</v>
      </c>
    </row>
    <row r="179" spans="1:9" ht="15" customHeight="1">
      <c r="A179" s="19" t="s">
        <v>1217</v>
      </c>
      <c r="B179" s="62">
        <v>4.9920798881567396</v>
      </c>
      <c r="C179" s="62">
        <v>-2.6931386918261899</v>
      </c>
      <c r="D179" s="63">
        <v>2.5338925981541499E-7</v>
      </c>
      <c r="F179" s="19" t="s">
        <v>2290</v>
      </c>
      <c r="G179" s="62">
        <v>-4.5820502175464304</v>
      </c>
      <c r="H179" s="62">
        <v>-2.1439782953157298</v>
      </c>
      <c r="I179" s="63">
        <v>2.23209534033431E-8</v>
      </c>
    </row>
    <row r="180" spans="1:9" ht="15" customHeight="1">
      <c r="A180" s="19" t="s">
        <v>1218</v>
      </c>
      <c r="B180" s="62">
        <v>3.3332275006760099</v>
      </c>
      <c r="C180" s="62">
        <v>0.939750584992462</v>
      </c>
      <c r="D180" s="63">
        <v>2.5528601308066802E-7</v>
      </c>
      <c r="F180" s="19" t="s">
        <v>2291</v>
      </c>
      <c r="G180" s="62">
        <v>-4.8604829146356403</v>
      </c>
      <c r="H180" s="62">
        <v>5.3210528914141104</v>
      </c>
      <c r="I180" s="63">
        <v>2.2950020803982002E-8</v>
      </c>
    </row>
    <row r="181" spans="1:9" ht="15" customHeight="1">
      <c r="A181" s="19" t="s">
        <v>1219</v>
      </c>
      <c r="B181" s="62">
        <v>5.4211027408928096</v>
      </c>
      <c r="C181" s="62">
        <v>-3.12511944107065</v>
      </c>
      <c r="D181" s="63">
        <v>2.8281417631073402E-7</v>
      </c>
      <c r="F181" s="19" t="s">
        <v>2292</v>
      </c>
      <c r="G181" s="62">
        <v>-3.3698804808468998</v>
      </c>
      <c r="H181" s="62">
        <v>-1.1708010193037399</v>
      </c>
      <c r="I181" s="63">
        <v>2.4341675480448701E-8</v>
      </c>
    </row>
    <row r="182" spans="1:9" ht="15" customHeight="1">
      <c r="A182" s="19" t="s">
        <v>1220</v>
      </c>
      <c r="B182" s="62">
        <v>2.9899522975165098</v>
      </c>
      <c r="C182" s="62">
        <v>3.9258486603512099</v>
      </c>
      <c r="D182" s="63">
        <v>2.85605869681949E-7</v>
      </c>
      <c r="F182" s="19" t="s">
        <v>2293</v>
      </c>
      <c r="G182" s="62">
        <v>-6.1665726682528597</v>
      </c>
      <c r="H182" s="62">
        <v>-2.6402532041156901</v>
      </c>
      <c r="I182" s="63">
        <v>2.5754203750775301E-8</v>
      </c>
    </row>
    <row r="183" spans="1:9" ht="15" customHeight="1">
      <c r="A183" s="19" t="s">
        <v>1221</v>
      </c>
      <c r="B183" s="62">
        <v>6.9478594898629904</v>
      </c>
      <c r="C183" s="62">
        <v>-0.59364749374744197</v>
      </c>
      <c r="D183" s="63">
        <v>3.5791397645660198E-7</v>
      </c>
      <c r="F183" s="19" t="s">
        <v>2294</v>
      </c>
      <c r="G183" s="62">
        <v>-5.8479412740129701</v>
      </c>
      <c r="H183" s="62">
        <v>3.1708549950379501</v>
      </c>
      <c r="I183" s="63">
        <v>2.7488990372401101E-8</v>
      </c>
    </row>
    <row r="184" spans="1:9" ht="15" customHeight="1">
      <c r="A184" s="19" t="s">
        <v>1222</v>
      </c>
      <c r="B184" s="62">
        <v>3.2268912761993498</v>
      </c>
      <c r="C184" s="62">
        <v>3.6503851076364202</v>
      </c>
      <c r="D184" s="63">
        <v>3.68990522232478E-7</v>
      </c>
      <c r="F184" s="19" t="s">
        <v>2295</v>
      </c>
      <c r="G184" s="62">
        <v>-6.2193573927367503</v>
      </c>
      <c r="H184" s="62">
        <v>-2.6024206494981601</v>
      </c>
      <c r="I184" s="63">
        <v>3.0186522447449599E-8</v>
      </c>
    </row>
    <row r="185" spans="1:9" ht="15" customHeight="1">
      <c r="A185" s="19" t="s">
        <v>1223</v>
      </c>
      <c r="B185" s="62">
        <v>2.8526131155266699</v>
      </c>
      <c r="C185" s="62">
        <v>-0.96277619734765296</v>
      </c>
      <c r="D185" s="63">
        <v>3.9708832686857398E-7</v>
      </c>
      <c r="F185" s="19" t="s">
        <v>2296</v>
      </c>
      <c r="G185" s="62">
        <v>-1.8896713084740799</v>
      </c>
      <c r="H185" s="62">
        <v>4.0278772897792399</v>
      </c>
      <c r="I185" s="63">
        <v>3.1392200783319299E-8</v>
      </c>
    </row>
    <row r="186" spans="1:9" ht="15" customHeight="1">
      <c r="A186" s="19" t="s">
        <v>1224</v>
      </c>
      <c r="B186" s="62">
        <v>4.2168189002242498</v>
      </c>
      <c r="C186" s="62">
        <v>2.1584883810855202</v>
      </c>
      <c r="D186" s="63">
        <v>4.2024981725102699E-7</v>
      </c>
      <c r="F186" s="19" t="s">
        <v>2297</v>
      </c>
      <c r="G186" s="62">
        <v>-4.8909573872135104</v>
      </c>
      <c r="H186" s="62">
        <v>-0.70962694764635503</v>
      </c>
      <c r="I186" s="63">
        <v>3.2362394132303802E-8</v>
      </c>
    </row>
    <row r="187" spans="1:9" ht="15" customHeight="1">
      <c r="A187" s="19" t="s">
        <v>1225</v>
      </c>
      <c r="B187" s="62">
        <v>7.5944539765442398</v>
      </c>
      <c r="C187" s="62">
        <v>-1.520350230017</v>
      </c>
      <c r="D187" s="63">
        <v>4.3830515740151502E-7</v>
      </c>
      <c r="F187" s="19" t="s">
        <v>2298</v>
      </c>
      <c r="G187" s="62">
        <v>-6.0525138369073099</v>
      </c>
      <c r="H187" s="62">
        <v>-8.1782820220882499E-2</v>
      </c>
      <c r="I187" s="63">
        <v>3.2436036028841397E-8</v>
      </c>
    </row>
    <row r="188" spans="1:9" ht="15" customHeight="1">
      <c r="A188" s="19" t="s">
        <v>1226</v>
      </c>
      <c r="B188" s="62">
        <v>2.8849835816179099</v>
      </c>
      <c r="C188" s="62">
        <v>1.7527821466298199</v>
      </c>
      <c r="D188" s="63">
        <v>4.40670188353215E-7</v>
      </c>
      <c r="F188" s="19" t="s">
        <v>2299</v>
      </c>
      <c r="G188" s="62">
        <v>-1.8990194220891501</v>
      </c>
      <c r="H188" s="62">
        <v>3.3085585744440702</v>
      </c>
      <c r="I188" s="63">
        <v>3.7456519983002697E-8</v>
      </c>
    </row>
    <row r="189" spans="1:9" ht="15" customHeight="1">
      <c r="A189" s="19" t="s">
        <v>1227</v>
      </c>
      <c r="B189" s="62">
        <v>2.2172300396892299</v>
      </c>
      <c r="C189" s="62">
        <v>3.9484503983449599</v>
      </c>
      <c r="D189" s="63">
        <v>4.9372978573238003E-7</v>
      </c>
      <c r="F189" s="19" t="s">
        <v>2300</v>
      </c>
      <c r="G189" s="62">
        <v>-6.2354896759684504</v>
      </c>
      <c r="H189" s="62">
        <v>2.0748294577706798</v>
      </c>
      <c r="I189" s="63">
        <v>3.9522018263366003E-8</v>
      </c>
    </row>
    <row r="190" spans="1:9" ht="15" customHeight="1">
      <c r="A190" s="19" t="s">
        <v>1228</v>
      </c>
      <c r="B190" s="62">
        <v>5.28575240454738</v>
      </c>
      <c r="C190" s="62">
        <v>-2.4852781659345999</v>
      </c>
      <c r="D190" s="63">
        <v>5.1735772845384405E-7</v>
      </c>
      <c r="F190" s="19" t="s">
        <v>2301</v>
      </c>
      <c r="G190" s="62">
        <v>-5.5238001043357103</v>
      </c>
      <c r="H190" s="62">
        <v>-3.05571604003643</v>
      </c>
      <c r="I190" s="63">
        <v>4.0885600901012502E-8</v>
      </c>
    </row>
    <row r="191" spans="1:9" ht="15" customHeight="1">
      <c r="A191" s="19" t="s">
        <v>1229</v>
      </c>
      <c r="B191" s="62">
        <v>2.8037080391694098</v>
      </c>
      <c r="C191" s="62">
        <v>-0.122534494602462</v>
      </c>
      <c r="D191" s="63">
        <v>5.1786428850964098E-7</v>
      </c>
      <c r="F191" s="19" t="s">
        <v>2302</v>
      </c>
      <c r="G191" s="62">
        <v>-5.8836926840832602</v>
      </c>
      <c r="H191" s="62">
        <v>5.9987460402127404</v>
      </c>
      <c r="I191" s="63">
        <v>4.49451326661141E-8</v>
      </c>
    </row>
    <row r="192" spans="1:9" ht="15" customHeight="1">
      <c r="A192" s="19" t="s">
        <v>1230</v>
      </c>
      <c r="B192" s="62">
        <v>4.97240057339432</v>
      </c>
      <c r="C192" s="62">
        <v>0.70212405508496301</v>
      </c>
      <c r="D192" s="63">
        <v>6.3259418562870202E-7</v>
      </c>
      <c r="F192" s="19" t="s">
        <v>2303</v>
      </c>
      <c r="G192" s="62">
        <v>-3.6401617188313198</v>
      </c>
      <c r="H192" s="62">
        <v>-0.89854784254077902</v>
      </c>
      <c r="I192" s="63">
        <v>6.0429072434295895E-8</v>
      </c>
    </row>
    <row r="193" spans="1:9" ht="15" customHeight="1">
      <c r="A193" s="19" t="s">
        <v>1231</v>
      </c>
      <c r="B193" s="62">
        <v>2.1715927649213</v>
      </c>
      <c r="C193" s="62">
        <v>1.9984234983529601</v>
      </c>
      <c r="D193" s="63">
        <v>6.7420748296626202E-7</v>
      </c>
      <c r="F193" s="19" t="s">
        <v>2304</v>
      </c>
      <c r="G193" s="62">
        <v>-5.7263844240390602</v>
      </c>
      <c r="H193" s="62">
        <v>-2.13065072601696</v>
      </c>
      <c r="I193" s="63">
        <v>6.8060163819046394E-8</v>
      </c>
    </row>
    <row r="194" spans="1:9" ht="15" customHeight="1">
      <c r="A194" s="19" t="s">
        <v>1232</v>
      </c>
      <c r="B194" s="62">
        <v>3.10799257866198</v>
      </c>
      <c r="C194" s="62">
        <v>-2.1399264568295702</v>
      </c>
      <c r="D194" s="63">
        <v>6.8864395602377003E-7</v>
      </c>
      <c r="F194" s="19" t="s">
        <v>2305</v>
      </c>
      <c r="G194" s="62">
        <v>-4.2978681839716701</v>
      </c>
      <c r="H194" s="62">
        <v>-0.78540463549266404</v>
      </c>
      <c r="I194" s="63">
        <v>6.9689761133452798E-8</v>
      </c>
    </row>
    <row r="195" spans="1:9" ht="15" customHeight="1">
      <c r="A195" s="19" t="s">
        <v>1233</v>
      </c>
      <c r="B195" s="62">
        <v>6.2069424115067404</v>
      </c>
      <c r="C195" s="62">
        <v>-0.497681065055674</v>
      </c>
      <c r="D195" s="63">
        <v>6.9928476937864801E-7</v>
      </c>
      <c r="F195" s="19" t="s">
        <v>373</v>
      </c>
      <c r="G195" s="62">
        <v>-4.7190758530636403</v>
      </c>
      <c r="H195" s="62">
        <v>-2.3058732874520201E-2</v>
      </c>
      <c r="I195" s="63">
        <v>7.0676050182681197E-8</v>
      </c>
    </row>
    <row r="196" spans="1:9" ht="15" customHeight="1">
      <c r="A196" s="19" t="s">
        <v>1234</v>
      </c>
      <c r="B196" s="62">
        <v>3.7024863884904899</v>
      </c>
      <c r="C196" s="62">
        <v>-1.6762076160963999</v>
      </c>
      <c r="D196" s="63">
        <v>7.6193841919508205E-7</v>
      </c>
      <c r="F196" s="19" t="s">
        <v>2306</v>
      </c>
      <c r="G196" s="62">
        <v>-5.6705413806846003</v>
      </c>
      <c r="H196" s="62">
        <v>-2.1697620777692701</v>
      </c>
      <c r="I196" s="63">
        <v>7.2614932425111301E-8</v>
      </c>
    </row>
    <row r="197" spans="1:9" ht="15" customHeight="1">
      <c r="A197" s="19" t="s">
        <v>1235</v>
      </c>
      <c r="B197" s="62">
        <v>1.3409631184484601</v>
      </c>
      <c r="C197" s="62">
        <v>4.4904594473352502</v>
      </c>
      <c r="D197" s="63">
        <v>7.6217420349348002E-7</v>
      </c>
      <c r="F197" s="19" t="s">
        <v>2307</v>
      </c>
      <c r="G197" s="62">
        <v>-3.0157670338676401</v>
      </c>
      <c r="H197" s="62">
        <v>-0.53075618767770205</v>
      </c>
      <c r="I197" s="63">
        <v>7.4201766120031202E-8</v>
      </c>
    </row>
    <row r="198" spans="1:9" ht="15" customHeight="1">
      <c r="A198" s="19" t="s">
        <v>1236</v>
      </c>
      <c r="B198" s="62">
        <v>5.6165156318807901</v>
      </c>
      <c r="C198" s="62">
        <v>-3.01272480920903</v>
      </c>
      <c r="D198" s="63">
        <v>7.6615279923858002E-7</v>
      </c>
      <c r="F198" s="19" t="s">
        <v>2308</v>
      </c>
      <c r="G198" s="62">
        <v>-3.4457284877566399</v>
      </c>
      <c r="H198" s="62">
        <v>5.2139246816102602</v>
      </c>
      <c r="I198" s="63">
        <v>7.78355301752864E-8</v>
      </c>
    </row>
    <row r="199" spans="1:9" ht="15" customHeight="1">
      <c r="A199" s="19" t="s">
        <v>1237</v>
      </c>
      <c r="B199" s="62">
        <v>9.1948118931361709</v>
      </c>
      <c r="C199" s="62">
        <v>4.19716963145801</v>
      </c>
      <c r="D199" s="63">
        <v>8.22544130131552E-7</v>
      </c>
      <c r="F199" s="19" t="s">
        <v>2309</v>
      </c>
      <c r="G199" s="62">
        <v>-7.4057844304293301</v>
      </c>
      <c r="H199" s="62">
        <v>1.8609564035377499</v>
      </c>
      <c r="I199" s="63">
        <v>9.84794090907425E-8</v>
      </c>
    </row>
    <row r="200" spans="1:9" ht="15" customHeight="1">
      <c r="A200" s="19" t="s">
        <v>1238</v>
      </c>
      <c r="B200" s="62">
        <v>2.4326553349775</v>
      </c>
      <c r="C200" s="62">
        <v>1.30677971538037</v>
      </c>
      <c r="D200" s="63">
        <v>8.8885676637121097E-7</v>
      </c>
      <c r="F200" s="19" t="s">
        <v>2310</v>
      </c>
      <c r="G200" s="62">
        <v>-5.9881324374478204</v>
      </c>
      <c r="H200" s="62">
        <v>-1.9216046407899099</v>
      </c>
      <c r="I200" s="63">
        <v>1.00772103435466E-7</v>
      </c>
    </row>
    <row r="201" spans="1:9" ht="15" customHeight="1">
      <c r="A201" s="19" t="s">
        <v>1239</v>
      </c>
      <c r="B201" s="62">
        <v>2.31315145899858</v>
      </c>
      <c r="C201" s="62">
        <v>1.8617386135330001</v>
      </c>
      <c r="D201" s="63">
        <v>8.9576633807559995E-7</v>
      </c>
      <c r="F201" s="19" t="s">
        <v>2311</v>
      </c>
      <c r="G201" s="62">
        <v>-5.1718896424288596</v>
      </c>
      <c r="H201" s="62">
        <v>0.67505003452208301</v>
      </c>
      <c r="I201" s="63">
        <v>1.0312134686439E-7</v>
      </c>
    </row>
    <row r="202" spans="1:9" ht="15" customHeight="1">
      <c r="A202" s="19" t="s">
        <v>1240</v>
      </c>
      <c r="B202" s="62">
        <v>2.7181212450071999</v>
      </c>
      <c r="C202" s="62">
        <v>2.0950348284213799E-2</v>
      </c>
      <c r="D202" s="63">
        <v>9.4695776610714501E-7</v>
      </c>
      <c r="F202" s="19" t="s">
        <v>2312</v>
      </c>
      <c r="G202" s="62">
        <v>-6.2433651020634704</v>
      </c>
      <c r="H202" s="62">
        <v>-0.52080444952788596</v>
      </c>
      <c r="I202" s="63">
        <v>1.1767631703708701E-7</v>
      </c>
    </row>
    <row r="203" spans="1:9" ht="15" customHeight="1">
      <c r="A203" s="19" t="s">
        <v>1241</v>
      </c>
      <c r="B203" s="62">
        <v>3.47211132737353</v>
      </c>
      <c r="C203" s="62">
        <v>0.72243986700526597</v>
      </c>
      <c r="D203" s="63">
        <v>9.6289552928382709E-7</v>
      </c>
      <c r="F203" s="19" t="s">
        <v>2313</v>
      </c>
      <c r="G203" s="62">
        <v>-3.1671274310840198</v>
      </c>
      <c r="H203" s="62">
        <v>-0.79364754844598895</v>
      </c>
      <c r="I203" s="63">
        <v>1.3157910342022699E-7</v>
      </c>
    </row>
    <row r="204" spans="1:9" ht="15" customHeight="1">
      <c r="A204" s="19" t="s">
        <v>1242</v>
      </c>
      <c r="B204" s="62">
        <v>2.2638877685354601</v>
      </c>
      <c r="C204" s="62">
        <v>0.97099977920206704</v>
      </c>
      <c r="D204" s="63">
        <v>9.6289552928382709E-7</v>
      </c>
      <c r="F204" s="19" t="s">
        <v>2314</v>
      </c>
      <c r="G204" s="62">
        <v>-2.0850923298637598</v>
      </c>
      <c r="H204" s="62">
        <v>3.1265307779821798</v>
      </c>
      <c r="I204" s="63">
        <v>1.3399607562626999E-7</v>
      </c>
    </row>
    <row r="205" spans="1:9" ht="15" customHeight="1">
      <c r="A205" s="19" t="s">
        <v>1243</v>
      </c>
      <c r="B205" s="62">
        <v>4.08033343688406</v>
      </c>
      <c r="C205" s="62">
        <v>1.44352771558541</v>
      </c>
      <c r="D205" s="63">
        <v>1.01416171186051E-6</v>
      </c>
      <c r="F205" s="19" t="s">
        <v>2315</v>
      </c>
      <c r="G205" s="62">
        <v>-4.51312875768628</v>
      </c>
      <c r="H205" s="62">
        <v>2.8046044092573701</v>
      </c>
      <c r="I205" s="63">
        <v>1.3983199645877299E-7</v>
      </c>
    </row>
    <row r="206" spans="1:9" ht="15" customHeight="1">
      <c r="A206" s="19" t="s">
        <v>1244</v>
      </c>
      <c r="B206" s="62">
        <v>1.7448278934307999</v>
      </c>
      <c r="C206" s="62">
        <v>2.5465897413174599</v>
      </c>
      <c r="D206" s="63">
        <v>1.05860792738195E-6</v>
      </c>
      <c r="F206" s="19" t="s">
        <v>2316</v>
      </c>
      <c r="G206" s="62">
        <v>-3.281918445873</v>
      </c>
      <c r="H206" s="62">
        <v>-0.31083002299398399</v>
      </c>
      <c r="I206" s="63">
        <v>1.8300460723854199E-7</v>
      </c>
    </row>
    <row r="207" spans="1:9" ht="15" customHeight="1">
      <c r="A207" s="19" t="s">
        <v>1245</v>
      </c>
      <c r="B207" s="62">
        <v>5.6587764928037201</v>
      </c>
      <c r="C207" s="62">
        <v>-2.98726326503304</v>
      </c>
      <c r="D207" s="63">
        <v>1.0776116568229399E-6</v>
      </c>
      <c r="F207" s="19" t="s">
        <v>2317</v>
      </c>
      <c r="G207" s="62">
        <v>-4.9574096401146601</v>
      </c>
      <c r="H207" s="62">
        <v>-2.1969090844165202</v>
      </c>
      <c r="I207" s="63">
        <v>1.9121125701270601E-7</v>
      </c>
    </row>
    <row r="208" spans="1:9" ht="15" customHeight="1">
      <c r="A208" s="19" t="s">
        <v>1246</v>
      </c>
      <c r="B208" s="62">
        <v>3.2084750118333298</v>
      </c>
      <c r="C208" s="62">
        <v>2.7820817298708902</v>
      </c>
      <c r="D208" s="63">
        <v>1.2834681491429599E-6</v>
      </c>
      <c r="F208" s="19" t="s">
        <v>2318</v>
      </c>
      <c r="G208" s="62">
        <v>-2.8442999406474301</v>
      </c>
      <c r="H208" s="62">
        <v>-0.60812067564251104</v>
      </c>
      <c r="I208" s="63">
        <v>1.9158116004017199E-7</v>
      </c>
    </row>
    <row r="209" spans="1:9" ht="15" customHeight="1">
      <c r="A209" s="19" t="s">
        <v>1247</v>
      </c>
      <c r="B209" s="62">
        <v>4.4999342180545403</v>
      </c>
      <c r="C209" s="62">
        <v>-0.37621127758753697</v>
      </c>
      <c r="D209" s="63">
        <v>1.3138457936611601E-6</v>
      </c>
      <c r="F209" s="19" t="s">
        <v>2319</v>
      </c>
      <c r="G209" s="62">
        <v>-4.7592433871174897</v>
      </c>
      <c r="H209" s="62">
        <v>0.78049798575342599</v>
      </c>
      <c r="I209" s="63">
        <v>1.9941224019155601E-7</v>
      </c>
    </row>
    <row r="210" spans="1:9" ht="15" customHeight="1">
      <c r="A210" s="19" t="s">
        <v>1248</v>
      </c>
      <c r="B210" s="62">
        <v>1.62409379531204</v>
      </c>
      <c r="C210" s="62">
        <v>2.6997375285101102</v>
      </c>
      <c r="D210" s="63">
        <v>1.35754479410189E-6</v>
      </c>
      <c r="F210" s="19" t="s">
        <v>2320</v>
      </c>
      <c r="G210" s="62">
        <v>-6.4481116318952196</v>
      </c>
      <c r="H210" s="62">
        <v>-2.4315259049905098</v>
      </c>
      <c r="I210" s="63">
        <v>2.30688869674604E-7</v>
      </c>
    </row>
    <row r="211" spans="1:9" ht="15" customHeight="1">
      <c r="A211" s="19" t="s">
        <v>1249</v>
      </c>
      <c r="B211" s="62">
        <v>1.79141926296402</v>
      </c>
      <c r="C211" s="62">
        <v>2.6144796006151698</v>
      </c>
      <c r="D211" s="63">
        <v>1.3595173301983099E-6</v>
      </c>
      <c r="F211" s="19" t="s">
        <v>2321</v>
      </c>
      <c r="G211" s="62">
        <v>-5.4984254600166196</v>
      </c>
      <c r="H211" s="62">
        <v>-3.0739089456058402</v>
      </c>
      <c r="I211" s="63">
        <v>2.56208624024865E-7</v>
      </c>
    </row>
    <row r="212" spans="1:9" ht="15" customHeight="1">
      <c r="A212" s="19" t="s">
        <v>1250</v>
      </c>
      <c r="B212" s="62">
        <v>2.2382540418057202</v>
      </c>
      <c r="C212" s="62">
        <v>2.1268590153765401</v>
      </c>
      <c r="D212" s="63">
        <v>1.4657936537176499E-6</v>
      </c>
      <c r="F212" s="19" t="s">
        <v>2322</v>
      </c>
      <c r="G212" s="62">
        <v>-5.1349730627437804</v>
      </c>
      <c r="H212" s="62">
        <v>-2.1193124120991298</v>
      </c>
      <c r="I212" s="63">
        <v>3.7039730554292599E-7</v>
      </c>
    </row>
    <row r="213" spans="1:9" ht="15" customHeight="1">
      <c r="A213" s="19" t="s">
        <v>1251</v>
      </c>
      <c r="B213" s="62">
        <v>3.9953001648969</v>
      </c>
      <c r="C213" s="62">
        <v>-2.4039594465895702</v>
      </c>
      <c r="D213" s="63">
        <v>1.5657515535592099E-6</v>
      </c>
      <c r="F213" s="19" t="s">
        <v>2323</v>
      </c>
      <c r="G213" s="62">
        <v>-2.7805670818914598</v>
      </c>
      <c r="H213" s="62">
        <v>-1.04846028652848</v>
      </c>
      <c r="I213" s="63">
        <v>3.8467282820529797E-7</v>
      </c>
    </row>
    <row r="214" spans="1:9" ht="15" customHeight="1">
      <c r="A214" s="19" t="s">
        <v>1252</v>
      </c>
      <c r="B214" s="62">
        <v>2.4292538193033102</v>
      </c>
      <c r="C214" s="62">
        <v>0.59091325710450204</v>
      </c>
      <c r="D214" s="63">
        <v>1.5677676729811899E-6</v>
      </c>
      <c r="F214" s="19" t="s">
        <v>2324</v>
      </c>
      <c r="G214" s="62">
        <v>-5.3222482435182004</v>
      </c>
      <c r="H214" s="62">
        <v>-1.3104810052188101</v>
      </c>
      <c r="I214" s="63">
        <v>3.9687789713244597E-7</v>
      </c>
    </row>
    <row r="215" spans="1:9" ht="15" customHeight="1">
      <c r="A215" s="19" t="s">
        <v>1253</v>
      </c>
      <c r="B215" s="62">
        <v>5.4053697803424301</v>
      </c>
      <c r="C215" s="62">
        <v>2.5145487658518801</v>
      </c>
      <c r="D215" s="63">
        <v>1.64278531787353E-6</v>
      </c>
      <c r="F215" s="19" t="s">
        <v>2325</v>
      </c>
      <c r="G215" s="62">
        <v>-2.20300348891455</v>
      </c>
      <c r="H215" s="62">
        <v>3.1208232028615801</v>
      </c>
      <c r="I215" s="63">
        <v>4.5896382720659201E-7</v>
      </c>
    </row>
    <row r="216" spans="1:9" ht="15" customHeight="1">
      <c r="A216" s="19" t="s">
        <v>1254</v>
      </c>
      <c r="B216" s="62">
        <v>4.3117659408328004</v>
      </c>
      <c r="C216" s="62">
        <v>-2.4339566172631701</v>
      </c>
      <c r="D216" s="63">
        <v>1.6875317625171599E-6</v>
      </c>
      <c r="F216" s="19" t="s">
        <v>2326</v>
      </c>
      <c r="G216" s="62">
        <v>-3.1393491921494898</v>
      </c>
      <c r="H216" s="62">
        <v>0.40739218593037702</v>
      </c>
      <c r="I216" s="63">
        <v>4.6995969893114498E-7</v>
      </c>
    </row>
    <row r="217" spans="1:9" ht="15" customHeight="1">
      <c r="A217" s="19" t="s">
        <v>1255</v>
      </c>
      <c r="B217" s="62">
        <v>3.07263963428663</v>
      </c>
      <c r="C217" s="62">
        <v>1.2145115821613599</v>
      </c>
      <c r="D217" s="63">
        <v>1.8171649158182099E-6</v>
      </c>
      <c r="F217" s="19" t="s">
        <v>2327</v>
      </c>
      <c r="G217" s="62">
        <v>-3.54299655917373</v>
      </c>
      <c r="H217" s="62">
        <v>1.4010605999634</v>
      </c>
      <c r="I217" s="63">
        <v>4.8779319984430901E-7</v>
      </c>
    </row>
    <row r="218" spans="1:9" ht="15" customHeight="1">
      <c r="A218" s="19" t="s">
        <v>1256</v>
      </c>
      <c r="B218" s="62">
        <v>2.35677657244279</v>
      </c>
      <c r="C218" s="62">
        <v>-0.21999640685097399</v>
      </c>
      <c r="D218" s="63">
        <v>1.81837998257399E-6</v>
      </c>
      <c r="F218" s="19" t="s">
        <v>2328</v>
      </c>
      <c r="G218" s="62">
        <v>-2.3024104471278002</v>
      </c>
      <c r="H218" s="62">
        <v>3.2115135149801</v>
      </c>
      <c r="I218" s="63">
        <v>5.2059165062189501E-7</v>
      </c>
    </row>
    <row r="219" spans="1:9" ht="15" customHeight="1">
      <c r="A219" s="19" t="s">
        <v>1257</v>
      </c>
      <c r="B219" s="62">
        <v>1.70048772330218</v>
      </c>
      <c r="C219" s="62">
        <v>4.0228149303569998</v>
      </c>
      <c r="D219" s="63">
        <v>1.8981307374328401E-6</v>
      </c>
      <c r="F219" s="19" t="s">
        <v>2329</v>
      </c>
      <c r="G219" s="62">
        <v>-3.2549144061332802</v>
      </c>
      <c r="H219" s="62">
        <v>-1.7085657638248299</v>
      </c>
      <c r="I219" s="63">
        <v>5.7399380361903296E-7</v>
      </c>
    </row>
    <row r="220" spans="1:9" ht="15" customHeight="1">
      <c r="A220" s="19" t="s">
        <v>1258</v>
      </c>
      <c r="B220" s="62">
        <v>5.3989713077869999</v>
      </c>
      <c r="C220" s="62">
        <v>-3.1418567946306002</v>
      </c>
      <c r="D220" s="63">
        <v>1.9441766028494499E-6</v>
      </c>
      <c r="F220" s="19" t="s">
        <v>2330</v>
      </c>
      <c r="G220" s="62">
        <v>-3.9505105980731998</v>
      </c>
      <c r="H220" s="62">
        <v>0.43341631462014302</v>
      </c>
      <c r="I220" s="63">
        <v>6.7420748296626202E-7</v>
      </c>
    </row>
    <row r="221" spans="1:9" ht="15" customHeight="1">
      <c r="A221" s="19" t="s">
        <v>1259</v>
      </c>
      <c r="B221" s="62">
        <v>2.20288214694023</v>
      </c>
      <c r="C221" s="62">
        <v>3.5419202479055998</v>
      </c>
      <c r="D221" s="63">
        <v>1.9509873548486501E-6</v>
      </c>
      <c r="F221" s="19" t="s">
        <v>2331</v>
      </c>
      <c r="G221" s="62">
        <v>-5.2508201065698401</v>
      </c>
      <c r="H221" s="62">
        <v>-3.21282218469609</v>
      </c>
      <c r="I221" s="63">
        <v>8.1061384080360497E-7</v>
      </c>
    </row>
    <row r="222" spans="1:9" ht="15" customHeight="1">
      <c r="A222" s="19" t="s">
        <v>1260</v>
      </c>
      <c r="B222" s="62">
        <v>4.8425494803604101</v>
      </c>
      <c r="C222" s="62">
        <v>-1.7706416219283501</v>
      </c>
      <c r="D222" s="63">
        <v>1.9646105224799598E-6</v>
      </c>
      <c r="F222" s="19" t="s">
        <v>2332</v>
      </c>
      <c r="G222" s="62">
        <v>-5.6915098394208199</v>
      </c>
      <c r="H222" s="62">
        <v>-2.1301277422968301</v>
      </c>
      <c r="I222" s="63">
        <v>9.1930629053700002E-7</v>
      </c>
    </row>
    <row r="223" spans="1:9" ht="15" customHeight="1">
      <c r="A223" s="19" t="s">
        <v>1261</v>
      </c>
      <c r="B223" s="62">
        <v>2.6776997564846599</v>
      </c>
      <c r="C223" s="62">
        <v>0.62366850032714105</v>
      </c>
      <c r="D223" s="63">
        <v>2.03984713137348E-6</v>
      </c>
      <c r="F223" s="19" t="s">
        <v>2333</v>
      </c>
      <c r="G223" s="62">
        <v>-4.4260643591141804</v>
      </c>
      <c r="H223" s="62">
        <v>6.0253019901348397</v>
      </c>
      <c r="I223" s="63">
        <v>9.2859798919754195E-7</v>
      </c>
    </row>
    <row r="224" spans="1:9" ht="15" customHeight="1">
      <c r="A224" s="19" t="s">
        <v>1262</v>
      </c>
      <c r="B224" s="62">
        <v>4.4163752082208498</v>
      </c>
      <c r="C224" s="62">
        <v>-0.28713976871178498</v>
      </c>
      <c r="D224" s="63">
        <v>2.0755290806508401E-6</v>
      </c>
      <c r="F224" s="19" t="s">
        <v>2334</v>
      </c>
      <c r="G224" s="62">
        <v>-3.46911794844435</v>
      </c>
      <c r="H224" s="62">
        <v>-0.92898025545391505</v>
      </c>
      <c r="I224" s="63">
        <v>9.3456750559511697E-7</v>
      </c>
    </row>
    <row r="225" spans="1:9" ht="15" customHeight="1">
      <c r="A225" s="19" t="s">
        <v>1263</v>
      </c>
      <c r="B225" s="62">
        <v>3.9779883418592799</v>
      </c>
      <c r="C225" s="62">
        <v>-1.56504166165311</v>
      </c>
      <c r="D225" s="63">
        <v>2.1090598157982098E-6</v>
      </c>
      <c r="F225" s="19" t="s">
        <v>2335</v>
      </c>
      <c r="G225" s="62">
        <v>-4.7427105531619604</v>
      </c>
      <c r="H225" s="62">
        <v>-0.20448643702849301</v>
      </c>
      <c r="I225" s="63">
        <v>1.0065311082013101E-6</v>
      </c>
    </row>
    <row r="226" spans="1:9" ht="15" customHeight="1">
      <c r="A226" s="19" t="s">
        <v>1264</v>
      </c>
      <c r="B226" s="62">
        <v>3.7758981058518599</v>
      </c>
      <c r="C226" s="62">
        <v>-1.72940524231885</v>
      </c>
      <c r="D226" s="63">
        <v>2.1104485046265201E-6</v>
      </c>
      <c r="F226" s="19" t="s">
        <v>2336</v>
      </c>
      <c r="G226" s="62">
        <v>-3.68571623815573</v>
      </c>
      <c r="H226" s="62">
        <v>0.14577813222265501</v>
      </c>
      <c r="I226" s="63">
        <v>1.07280988486183E-6</v>
      </c>
    </row>
    <row r="227" spans="1:9" ht="15" customHeight="1">
      <c r="A227" s="19" t="s">
        <v>1265</v>
      </c>
      <c r="B227" s="62">
        <v>5.8980793966057403</v>
      </c>
      <c r="C227" s="62">
        <v>-2.8353183089818899</v>
      </c>
      <c r="D227" s="63">
        <v>2.2036690644179902E-6</v>
      </c>
      <c r="F227" s="19" t="s">
        <v>2337</v>
      </c>
      <c r="G227" s="62">
        <v>-6.3896097500824203</v>
      </c>
      <c r="H227" s="62">
        <v>-1.01502595018653</v>
      </c>
      <c r="I227" s="63">
        <v>1.07280988486183E-6</v>
      </c>
    </row>
    <row r="228" spans="1:9" ht="15" customHeight="1">
      <c r="A228" s="19" t="s">
        <v>1266</v>
      </c>
      <c r="B228" s="62">
        <v>2.95528794471578</v>
      </c>
      <c r="C228" s="62">
        <v>0.91756269210491903</v>
      </c>
      <c r="D228" s="63">
        <v>2.2494417786441899E-6</v>
      </c>
      <c r="F228" s="19" t="s">
        <v>2338</v>
      </c>
      <c r="G228" s="62">
        <v>-2.8880634529629701</v>
      </c>
      <c r="H228" s="62">
        <v>1.4137252022550699</v>
      </c>
      <c r="I228" s="63">
        <v>1.22710539431019E-6</v>
      </c>
    </row>
    <row r="229" spans="1:9" ht="15" customHeight="1">
      <c r="A229" s="19" t="s">
        <v>1267</v>
      </c>
      <c r="B229" s="62">
        <v>5.5690739293597797</v>
      </c>
      <c r="C229" s="62">
        <v>2.37707333330148</v>
      </c>
      <c r="D229" s="63">
        <v>2.2494417786441899E-6</v>
      </c>
      <c r="F229" s="19" t="s">
        <v>2339</v>
      </c>
      <c r="G229" s="62">
        <v>-5.8443902450757896</v>
      </c>
      <c r="H229" s="62">
        <v>-2.8556761951679501</v>
      </c>
      <c r="I229" s="63">
        <v>1.2431734256625799E-6</v>
      </c>
    </row>
    <row r="230" spans="1:9" ht="15" customHeight="1">
      <c r="A230" s="19" t="s">
        <v>1268</v>
      </c>
      <c r="B230" s="62">
        <v>5.67575283432621</v>
      </c>
      <c r="C230" s="62">
        <v>-2.9738865023712999</v>
      </c>
      <c r="D230" s="63">
        <v>2.2494417786441899E-6</v>
      </c>
      <c r="F230" s="19" t="s">
        <v>2340</v>
      </c>
      <c r="G230" s="62">
        <v>-9.0356204643879092</v>
      </c>
      <c r="H230" s="62">
        <v>3.5253022339568298</v>
      </c>
      <c r="I230" s="63">
        <v>1.24849860814666E-6</v>
      </c>
    </row>
    <row r="231" spans="1:9" ht="15" customHeight="1">
      <c r="A231" s="19" t="s">
        <v>1269</v>
      </c>
      <c r="B231" s="62">
        <v>4.5182828368158798</v>
      </c>
      <c r="C231" s="62">
        <v>0.24192603657393</v>
      </c>
      <c r="D231" s="63">
        <v>2.2897444408988601E-6</v>
      </c>
      <c r="F231" s="19" t="s">
        <v>2341</v>
      </c>
      <c r="G231" s="62">
        <v>-5.8573583607994504</v>
      </c>
      <c r="H231" s="62">
        <v>4.3118007234498403</v>
      </c>
      <c r="I231" s="63">
        <v>1.24849860814666E-6</v>
      </c>
    </row>
    <row r="232" spans="1:9" ht="15" customHeight="1">
      <c r="A232" s="19" t="s">
        <v>1270</v>
      </c>
      <c r="B232" s="62">
        <v>4.5525997338655602</v>
      </c>
      <c r="C232" s="62">
        <v>-2.21571486232454</v>
      </c>
      <c r="D232" s="63">
        <v>2.2989552780698799E-6</v>
      </c>
      <c r="F232" s="19" t="s">
        <v>2342</v>
      </c>
      <c r="G232" s="62">
        <v>-4.1243819459326501</v>
      </c>
      <c r="H232" s="62">
        <v>-2.2768418549564098</v>
      </c>
      <c r="I232" s="63">
        <v>1.2589708238846099E-6</v>
      </c>
    </row>
    <row r="233" spans="1:9" ht="15" customHeight="1">
      <c r="A233" s="19" t="s">
        <v>1271</v>
      </c>
      <c r="B233" s="62">
        <v>3.5689986126745201</v>
      </c>
      <c r="C233" s="62">
        <v>-2.4950753666601999</v>
      </c>
      <c r="D233" s="63">
        <v>2.3878430349462398E-6</v>
      </c>
      <c r="F233" s="19" t="s">
        <v>2343</v>
      </c>
      <c r="G233" s="62">
        <v>-3.6514255715879802</v>
      </c>
      <c r="H233" s="62">
        <v>-0.62344617450434603</v>
      </c>
      <c r="I233" s="63">
        <v>1.2950275606421599E-6</v>
      </c>
    </row>
    <row r="234" spans="1:9" ht="15" customHeight="1">
      <c r="A234" s="19" t="s">
        <v>1272</v>
      </c>
      <c r="B234" s="62">
        <v>4.7300506271722504</v>
      </c>
      <c r="C234" s="62">
        <v>1.3823649181783699</v>
      </c>
      <c r="D234" s="63">
        <v>2.4300108362603698E-6</v>
      </c>
      <c r="F234" s="19" t="s">
        <v>2344</v>
      </c>
      <c r="G234" s="62">
        <v>-1.3608955193608101</v>
      </c>
      <c r="H234" s="62">
        <v>4.39938470283996</v>
      </c>
      <c r="I234" s="63">
        <v>1.39671827842065E-6</v>
      </c>
    </row>
    <row r="235" spans="1:9" ht="15" customHeight="1">
      <c r="A235" s="19" t="s">
        <v>1273</v>
      </c>
      <c r="B235" s="62">
        <v>5.4820204912178996</v>
      </c>
      <c r="C235" s="62">
        <v>-0.94718601580956796</v>
      </c>
      <c r="D235" s="63">
        <v>2.4300108362603698E-6</v>
      </c>
      <c r="F235" s="19" t="s">
        <v>2345</v>
      </c>
      <c r="G235" s="62">
        <v>-6.5499827653255203</v>
      </c>
      <c r="H235" s="62">
        <v>-0.86577164710286203</v>
      </c>
      <c r="I235" s="63">
        <v>1.4229782329744199E-6</v>
      </c>
    </row>
    <row r="236" spans="1:9" ht="15" customHeight="1">
      <c r="A236" s="19" t="s">
        <v>1274</v>
      </c>
      <c r="B236" s="62">
        <v>2.0824101224251899</v>
      </c>
      <c r="C236" s="62">
        <v>5.0183243067370196</v>
      </c>
      <c r="D236" s="63">
        <v>2.4940547385247199E-6</v>
      </c>
      <c r="F236" s="19" t="s">
        <v>2346</v>
      </c>
      <c r="G236" s="62">
        <v>-6.55826782225156</v>
      </c>
      <c r="H236" s="62">
        <v>-2.3554851241200798</v>
      </c>
      <c r="I236" s="63">
        <v>1.4624259741543499E-6</v>
      </c>
    </row>
    <row r="237" spans="1:9" ht="15" customHeight="1">
      <c r="A237" s="19" t="s">
        <v>1275</v>
      </c>
      <c r="B237" s="62">
        <v>7.4150816343515196</v>
      </c>
      <c r="C237" s="62">
        <v>8.2014516478176596</v>
      </c>
      <c r="D237" s="63">
        <v>2.57636558046943E-6</v>
      </c>
      <c r="F237" s="19" t="s">
        <v>2347</v>
      </c>
      <c r="G237" s="62">
        <v>-5.0508595981567304</v>
      </c>
      <c r="H237" s="62">
        <v>-0.44952284909655998</v>
      </c>
      <c r="I237" s="63">
        <v>1.8194881359579701E-6</v>
      </c>
    </row>
    <row r="238" spans="1:9" ht="15" customHeight="1">
      <c r="A238" s="19" t="s">
        <v>1276</v>
      </c>
      <c r="B238" s="62">
        <v>4.1170423207051599</v>
      </c>
      <c r="C238" s="62">
        <v>-2.8492516641462502</v>
      </c>
      <c r="D238" s="63">
        <v>2.6286318220941898E-6</v>
      </c>
      <c r="F238" s="19" t="s">
        <v>2348</v>
      </c>
      <c r="G238" s="62">
        <v>-5.8271724003937297</v>
      </c>
      <c r="H238" s="62">
        <v>-2.8649051469631202</v>
      </c>
      <c r="I238" s="63">
        <v>1.8194881359579701E-6</v>
      </c>
    </row>
    <row r="239" spans="1:9" ht="15" customHeight="1">
      <c r="A239" s="19" t="s">
        <v>1277</v>
      </c>
      <c r="B239" s="62">
        <v>1.9090325049194701</v>
      </c>
      <c r="C239" s="62">
        <v>5.50094292543438</v>
      </c>
      <c r="D239" s="63">
        <v>2.8056602832783398E-6</v>
      </c>
      <c r="F239" s="19" t="s">
        <v>2349</v>
      </c>
      <c r="G239" s="62">
        <v>-6.3213452447445198</v>
      </c>
      <c r="H239" s="62">
        <v>4.8710794769923504</v>
      </c>
      <c r="I239" s="63">
        <v>1.84122728303443E-6</v>
      </c>
    </row>
    <row r="240" spans="1:9" ht="15" customHeight="1">
      <c r="A240" s="19" t="s">
        <v>1278</v>
      </c>
      <c r="B240" s="62">
        <v>4.0327360641545296</v>
      </c>
      <c r="C240" s="62">
        <v>-2.9086748847049502</v>
      </c>
      <c r="D240" s="63">
        <v>2.8335516611766798E-6</v>
      </c>
      <c r="F240" s="19" t="s">
        <v>2350</v>
      </c>
      <c r="G240" s="62">
        <v>-5.9575042110838297</v>
      </c>
      <c r="H240" s="62">
        <v>-2.7853689061934399</v>
      </c>
      <c r="I240" s="63">
        <v>2.04124177816239E-6</v>
      </c>
    </row>
    <row r="241" spans="1:9" ht="15" customHeight="1">
      <c r="A241" s="19" t="s">
        <v>1279</v>
      </c>
      <c r="B241" s="62">
        <v>7.5642223948744203</v>
      </c>
      <c r="C241" s="62">
        <v>3.6150639010722102E-2</v>
      </c>
      <c r="D241" s="63">
        <v>3.1781383037700701E-6</v>
      </c>
      <c r="F241" s="19" t="s">
        <v>2351</v>
      </c>
      <c r="G241" s="62">
        <v>-5.3526937331650997</v>
      </c>
      <c r="H241" s="62">
        <v>1.8456506138904401</v>
      </c>
      <c r="I241" s="63">
        <v>2.1715660483613101E-6</v>
      </c>
    </row>
    <row r="242" spans="1:9" ht="15" customHeight="1">
      <c r="A242" s="19" t="s">
        <v>1280</v>
      </c>
      <c r="B242" s="62">
        <v>2.2321694087600701</v>
      </c>
      <c r="C242" s="62">
        <v>2.689656272953</v>
      </c>
      <c r="D242" s="63">
        <v>3.4923231016943102E-6</v>
      </c>
      <c r="F242" s="19" t="s">
        <v>2352</v>
      </c>
      <c r="G242" s="62">
        <v>-1.3429344554256999</v>
      </c>
      <c r="H242" s="62">
        <v>4.5639915976907997</v>
      </c>
      <c r="I242" s="63">
        <v>2.2494417786441899E-6</v>
      </c>
    </row>
    <row r="243" spans="1:9" ht="15" customHeight="1">
      <c r="A243" s="19" t="s">
        <v>1281</v>
      </c>
      <c r="B243" s="62">
        <v>1.9679342282302399</v>
      </c>
      <c r="C243" s="62">
        <v>3.9143005024624999</v>
      </c>
      <c r="D243" s="63">
        <v>3.6882290198938701E-6</v>
      </c>
      <c r="F243" s="19" t="s">
        <v>2353</v>
      </c>
      <c r="G243" s="62">
        <v>-3.7764170703950599</v>
      </c>
      <c r="H243" s="62">
        <v>0.83083568417184195</v>
      </c>
      <c r="I243" s="63">
        <v>2.4816842054610998E-6</v>
      </c>
    </row>
    <row r="244" spans="1:9" ht="15" customHeight="1">
      <c r="A244" s="19" t="s">
        <v>1282</v>
      </c>
      <c r="B244" s="62">
        <v>4.8597435949997996</v>
      </c>
      <c r="C244" s="62">
        <v>1.0856669861417101</v>
      </c>
      <c r="D244" s="63">
        <v>3.6967463866292701E-6</v>
      </c>
      <c r="F244" s="19" t="s">
        <v>2354</v>
      </c>
      <c r="G244" s="62">
        <v>-3.1315235238939199</v>
      </c>
      <c r="H244" s="62">
        <v>-0.89161735569449696</v>
      </c>
      <c r="I244" s="63">
        <v>2.6156592708286202E-6</v>
      </c>
    </row>
    <row r="245" spans="1:9" ht="15" customHeight="1">
      <c r="A245" s="19" t="s">
        <v>1283</v>
      </c>
      <c r="B245" s="62">
        <v>2.3882637661427499</v>
      </c>
      <c r="C245" s="62">
        <v>1.1264567146596001</v>
      </c>
      <c r="D245" s="63">
        <v>3.8564157862210598E-6</v>
      </c>
      <c r="F245" s="19" t="s">
        <v>2355</v>
      </c>
      <c r="G245" s="62">
        <v>-4.1048473447180696</v>
      </c>
      <c r="H245" s="62">
        <v>1.3056544615206001</v>
      </c>
      <c r="I245" s="63">
        <v>2.6614380141220499E-6</v>
      </c>
    </row>
    <row r="246" spans="1:9" ht="15" customHeight="1">
      <c r="A246" s="19" t="s">
        <v>1284</v>
      </c>
      <c r="B246" s="62">
        <v>2.2864033367319898</v>
      </c>
      <c r="C246" s="62">
        <v>-0.119340288775272</v>
      </c>
      <c r="D246" s="63">
        <v>3.8670842201615899E-6</v>
      </c>
      <c r="F246" s="19" t="s">
        <v>2356</v>
      </c>
      <c r="G246" s="62">
        <v>-2.4999677817324</v>
      </c>
      <c r="H246" s="62">
        <v>2.7820708405163099</v>
      </c>
      <c r="I246" s="63">
        <v>2.6936404222343001E-6</v>
      </c>
    </row>
    <row r="247" spans="1:9" ht="15" customHeight="1">
      <c r="A247" s="19" t="s">
        <v>1285</v>
      </c>
      <c r="B247" s="62">
        <v>4.5751270206551098</v>
      </c>
      <c r="C247" s="62">
        <v>-1.38618034138222</v>
      </c>
      <c r="D247" s="63">
        <v>3.8929825026374203E-6</v>
      </c>
      <c r="F247" s="19" t="s">
        <v>2357</v>
      </c>
      <c r="G247" s="62">
        <v>-5.9583788933017701</v>
      </c>
      <c r="H247" s="62">
        <v>-2.77584828900978</v>
      </c>
      <c r="I247" s="63">
        <v>2.76689923739157E-6</v>
      </c>
    </row>
    <row r="248" spans="1:9" ht="15" customHeight="1">
      <c r="A248" s="19" t="s">
        <v>1286</v>
      </c>
      <c r="B248" s="62">
        <v>2.7554289725510301</v>
      </c>
      <c r="C248" s="62">
        <v>2.6803803265744</v>
      </c>
      <c r="D248" s="63">
        <v>4.0000276262533398E-6</v>
      </c>
      <c r="F248" s="19" t="s">
        <v>2358</v>
      </c>
      <c r="G248" s="62">
        <v>-1.88154876616874</v>
      </c>
      <c r="H248" s="62">
        <v>6.68414612440003</v>
      </c>
      <c r="I248" s="63">
        <v>2.9124467206588001E-6</v>
      </c>
    </row>
    <row r="249" spans="1:9" ht="15" customHeight="1">
      <c r="A249" s="19" t="s">
        <v>1287</v>
      </c>
      <c r="B249" s="62">
        <v>2.5561807848829701</v>
      </c>
      <c r="C249" s="62">
        <v>3.6356633621700198</v>
      </c>
      <c r="D249" s="63">
        <v>4.1889680885195E-6</v>
      </c>
      <c r="F249" s="19" t="s">
        <v>2359</v>
      </c>
      <c r="G249" s="62">
        <v>-3.3540921249297999</v>
      </c>
      <c r="H249" s="62">
        <v>5.0853084111027602</v>
      </c>
      <c r="I249" s="63">
        <v>2.9478385453665801E-6</v>
      </c>
    </row>
    <row r="250" spans="1:9" ht="15" customHeight="1">
      <c r="A250" s="19" t="s">
        <v>1288</v>
      </c>
      <c r="B250" s="62">
        <v>3.9618963133572098</v>
      </c>
      <c r="C250" s="62">
        <v>-0.20959368939332901</v>
      </c>
      <c r="D250" s="63">
        <v>4.2150954288576899E-6</v>
      </c>
      <c r="F250" s="19" t="s">
        <v>2360</v>
      </c>
      <c r="G250" s="62">
        <v>-2.9129036603156799</v>
      </c>
      <c r="H250" s="62">
        <v>2.3817120460616201</v>
      </c>
      <c r="I250" s="63">
        <v>3.2506438971235801E-6</v>
      </c>
    </row>
    <row r="251" spans="1:9" ht="15" customHeight="1">
      <c r="A251" s="19" t="s">
        <v>1289</v>
      </c>
      <c r="B251" s="62">
        <v>2.0824969767595398</v>
      </c>
      <c r="C251" s="62">
        <v>1.06450865754837</v>
      </c>
      <c r="D251" s="63">
        <v>4.2927440270062699E-6</v>
      </c>
      <c r="F251" s="19" t="s">
        <v>2361</v>
      </c>
      <c r="G251" s="62">
        <v>-2.5302713857812602</v>
      </c>
      <c r="H251" s="62">
        <v>1.7092794540874601</v>
      </c>
      <c r="I251" s="63">
        <v>3.5982931433146398E-6</v>
      </c>
    </row>
    <row r="252" spans="1:9" ht="15" customHeight="1">
      <c r="A252" s="19" t="s">
        <v>1290</v>
      </c>
      <c r="B252" s="62">
        <v>3.4122697867295102</v>
      </c>
      <c r="C252" s="62">
        <v>0.60707499255670205</v>
      </c>
      <c r="D252" s="63">
        <v>4.4715264576736403E-6</v>
      </c>
      <c r="F252" s="19" t="s">
        <v>2362</v>
      </c>
      <c r="G252" s="62">
        <v>-5.6850151933086899</v>
      </c>
      <c r="H252" s="62">
        <v>-2.9566589384507198</v>
      </c>
      <c r="I252" s="63">
        <v>3.7184475098017299E-6</v>
      </c>
    </row>
    <row r="253" spans="1:9" ht="15" customHeight="1">
      <c r="A253" s="19" t="s">
        <v>1291</v>
      </c>
      <c r="B253" s="62">
        <v>3.7069712343608301</v>
      </c>
      <c r="C253" s="62">
        <v>-1.6857377146825101</v>
      </c>
      <c r="D253" s="63">
        <v>4.4986738742659003E-6</v>
      </c>
      <c r="F253" s="19" t="s">
        <v>2363</v>
      </c>
      <c r="G253" s="62">
        <v>-3.9475218091286202</v>
      </c>
      <c r="H253" s="62">
        <v>-2.6166714617184001</v>
      </c>
      <c r="I253" s="63">
        <v>4.09570243336055E-6</v>
      </c>
    </row>
    <row r="254" spans="1:9" ht="15" customHeight="1">
      <c r="A254" s="19" t="s">
        <v>1292</v>
      </c>
      <c r="B254" s="62">
        <v>5.5571313830540596</v>
      </c>
      <c r="C254" s="62">
        <v>0.33579788844805403</v>
      </c>
      <c r="D254" s="63">
        <v>4.5142055628442602E-6</v>
      </c>
      <c r="F254" s="19" t="s">
        <v>2364</v>
      </c>
      <c r="G254" s="62">
        <v>-7.4639349436348299</v>
      </c>
      <c r="H254" s="62">
        <v>2.6416643156977501E-2</v>
      </c>
      <c r="I254" s="63">
        <v>4.1298558347441503E-6</v>
      </c>
    </row>
    <row r="255" spans="1:9" ht="15" customHeight="1">
      <c r="A255" s="19" t="s">
        <v>1293</v>
      </c>
      <c r="B255" s="62">
        <v>4.2368356397712903</v>
      </c>
      <c r="C255" s="62">
        <v>-2.7819633831206501</v>
      </c>
      <c r="D255" s="63">
        <v>4.6831830794595404E-6</v>
      </c>
      <c r="F255" s="19" t="s">
        <v>2365</v>
      </c>
      <c r="G255" s="62">
        <v>-3.0646265327688802</v>
      </c>
      <c r="H255" s="62">
        <v>2.6310410118218699</v>
      </c>
      <c r="I255" s="63">
        <v>4.1761069140432097E-6</v>
      </c>
    </row>
    <row r="256" spans="1:9" ht="15" customHeight="1">
      <c r="A256" s="19" t="s">
        <v>1294</v>
      </c>
      <c r="B256" s="62">
        <v>5.2603296607792602</v>
      </c>
      <c r="C256" s="62">
        <v>-3.2221590011635701</v>
      </c>
      <c r="D256" s="63">
        <v>4.9293659049457002E-6</v>
      </c>
      <c r="F256" s="19" t="s">
        <v>2366</v>
      </c>
      <c r="G256" s="62">
        <v>-5.4365876905028898</v>
      </c>
      <c r="H256" s="62">
        <v>-1.91199783072476</v>
      </c>
      <c r="I256" s="63">
        <v>4.1836354380144801E-6</v>
      </c>
    </row>
    <row r="257" spans="1:9" ht="15" customHeight="1">
      <c r="A257" s="19" t="s">
        <v>1295</v>
      </c>
      <c r="B257" s="62">
        <v>2.0629709111926302</v>
      </c>
      <c r="C257" s="62">
        <v>0.62304299677480002</v>
      </c>
      <c r="D257" s="63">
        <v>5.0067619959397301E-6</v>
      </c>
      <c r="F257" s="19" t="s">
        <v>2367</v>
      </c>
      <c r="G257" s="62">
        <v>-3.3465852467016699</v>
      </c>
      <c r="H257" s="62">
        <v>-5.4859430910125899E-2</v>
      </c>
      <c r="I257" s="63">
        <v>4.1925286141078501E-6</v>
      </c>
    </row>
    <row r="258" spans="1:9" ht="15" customHeight="1">
      <c r="A258" s="19" t="s">
        <v>1296</v>
      </c>
      <c r="B258" s="62">
        <v>2.5794561553520601</v>
      </c>
      <c r="C258" s="62">
        <v>-1.3486656176538501</v>
      </c>
      <c r="D258" s="63">
        <v>5.5301696615757096E-6</v>
      </c>
      <c r="F258" s="19" t="s">
        <v>2368</v>
      </c>
      <c r="G258" s="62">
        <v>-2.2307943785359199</v>
      </c>
      <c r="H258" s="62">
        <v>2.6072180533015801</v>
      </c>
      <c r="I258" s="63">
        <v>4.4715264576736403E-6</v>
      </c>
    </row>
    <row r="259" spans="1:9" ht="15" customHeight="1">
      <c r="A259" s="19" t="s">
        <v>1297</v>
      </c>
      <c r="B259" s="62">
        <v>1.8585422255858499</v>
      </c>
      <c r="C259" s="62">
        <v>4.5347427340009903</v>
      </c>
      <c r="D259" s="63">
        <v>5.81552714605948E-6</v>
      </c>
      <c r="F259" s="19" t="s">
        <v>2369</v>
      </c>
      <c r="G259" s="62">
        <v>-2.7562164136054799</v>
      </c>
      <c r="H259" s="62">
        <v>5.58523419235053</v>
      </c>
      <c r="I259" s="63">
        <v>4.4808016350749798E-6</v>
      </c>
    </row>
    <row r="260" spans="1:9" ht="15" customHeight="1">
      <c r="A260" s="19" t="s">
        <v>1298</v>
      </c>
      <c r="B260" s="62">
        <v>2.73865535984311</v>
      </c>
      <c r="C260" s="62">
        <v>-1.6102754189938799</v>
      </c>
      <c r="D260" s="63">
        <v>5.8588542538164101E-6</v>
      </c>
      <c r="F260" s="19" t="s">
        <v>2370</v>
      </c>
      <c r="G260" s="62">
        <v>-1.8696303039662101</v>
      </c>
      <c r="H260" s="62">
        <v>2.3706472208007301</v>
      </c>
      <c r="I260" s="63">
        <v>4.4986738742659003E-6</v>
      </c>
    </row>
    <row r="261" spans="1:9" ht="15" customHeight="1">
      <c r="A261" s="19" t="s">
        <v>1299</v>
      </c>
      <c r="B261" s="62">
        <v>2.7511612707982298</v>
      </c>
      <c r="C261" s="62">
        <v>1.5110671525367501</v>
      </c>
      <c r="D261" s="63">
        <v>5.9287403027209E-6</v>
      </c>
      <c r="F261" s="19" t="s">
        <v>2371</v>
      </c>
      <c r="G261" s="62">
        <v>-6.4002427420985004</v>
      </c>
      <c r="H261" s="62">
        <v>-1.00229770958034</v>
      </c>
      <c r="I261" s="63">
        <v>4.4986738742659003E-6</v>
      </c>
    </row>
    <row r="262" spans="1:9" ht="15" customHeight="1">
      <c r="A262" s="19" t="s">
        <v>1300</v>
      </c>
      <c r="B262" s="62">
        <v>2.6095565423992602</v>
      </c>
      <c r="C262" s="62">
        <v>2.5185124543512498</v>
      </c>
      <c r="D262" s="63">
        <v>6.0743086773285103E-6</v>
      </c>
      <c r="F262" s="19" t="s">
        <v>2372</v>
      </c>
      <c r="G262" s="62">
        <v>-4.7647378852553901</v>
      </c>
      <c r="H262" s="62">
        <v>-1.7248498820333</v>
      </c>
      <c r="I262" s="63">
        <v>4.67138499825454E-6</v>
      </c>
    </row>
    <row r="263" spans="1:9" ht="15" customHeight="1">
      <c r="A263" s="19" t="s">
        <v>1301</v>
      </c>
      <c r="B263" s="62">
        <v>1.8935801378458601</v>
      </c>
      <c r="C263" s="62">
        <v>1.2843317552253399</v>
      </c>
      <c r="D263" s="63">
        <v>6.1556393598421999E-6</v>
      </c>
      <c r="F263" s="19" t="s">
        <v>2373</v>
      </c>
      <c r="G263" s="62">
        <v>-3.71406390412516</v>
      </c>
      <c r="H263" s="62">
        <v>-1.33621052688584</v>
      </c>
      <c r="I263" s="63">
        <v>4.7234289096453198E-6</v>
      </c>
    </row>
    <row r="264" spans="1:9" ht="15" customHeight="1">
      <c r="A264" s="19" t="s">
        <v>1302</v>
      </c>
      <c r="B264" s="62">
        <v>1.5448823870606501</v>
      </c>
      <c r="C264" s="62">
        <v>4.1603775763853097</v>
      </c>
      <c r="D264" s="63">
        <v>6.18325830685366E-6</v>
      </c>
      <c r="F264" s="19" t="s">
        <v>2374</v>
      </c>
      <c r="G264" s="62">
        <v>-8.1785430963516692</v>
      </c>
      <c r="H264" s="62">
        <v>6.1177849180948103</v>
      </c>
      <c r="I264" s="63">
        <v>4.7841297815267503E-6</v>
      </c>
    </row>
    <row r="265" spans="1:9" ht="15" customHeight="1">
      <c r="A265" s="19" t="s">
        <v>1303</v>
      </c>
      <c r="B265" s="62">
        <v>7.1415864850936801</v>
      </c>
      <c r="C265" s="62">
        <v>-1.9001687002876599</v>
      </c>
      <c r="D265" s="63">
        <v>6.6819386235729504E-6</v>
      </c>
      <c r="F265" s="19" t="s">
        <v>2375</v>
      </c>
      <c r="G265" s="62">
        <v>-2.6653841312636799</v>
      </c>
      <c r="H265" s="62">
        <v>0.57614439193611</v>
      </c>
      <c r="I265" s="63">
        <v>4.8482167085602603E-6</v>
      </c>
    </row>
    <row r="266" spans="1:9" ht="15" customHeight="1">
      <c r="A266" s="19" t="s">
        <v>1304</v>
      </c>
      <c r="B266" s="62">
        <v>4.1604888465087804</v>
      </c>
      <c r="C266" s="62">
        <v>0.19196000249640699</v>
      </c>
      <c r="D266" s="63">
        <v>6.8832926478384397E-6</v>
      </c>
      <c r="F266" s="19" t="s">
        <v>2376</v>
      </c>
      <c r="G266" s="62">
        <v>-3.2992928267544301</v>
      </c>
      <c r="H266" s="62">
        <v>-1.20083723738029</v>
      </c>
      <c r="I266" s="63">
        <v>5.0067619959397301E-6</v>
      </c>
    </row>
    <row r="267" spans="1:9" ht="15" customHeight="1">
      <c r="A267" s="19" t="s">
        <v>1305</v>
      </c>
      <c r="B267" s="62">
        <v>4.3925022366795003</v>
      </c>
      <c r="C267" s="62">
        <v>0.104309950256947</v>
      </c>
      <c r="D267" s="63">
        <v>7.1570826423900697E-6</v>
      </c>
      <c r="F267" s="19" t="s">
        <v>2377</v>
      </c>
      <c r="G267" s="62">
        <v>-3.1475446663710902</v>
      </c>
      <c r="H267" s="62">
        <v>-1.57869323563871</v>
      </c>
      <c r="I267" s="63">
        <v>5.4583099961635698E-6</v>
      </c>
    </row>
    <row r="268" spans="1:9" ht="15" customHeight="1">
      <c r="A268" s="19" t="s">
        <v>1306</v>
      </c>
      <c r="B268" s="62">
        <v>5.0118274841763002</v>
      </c>
      <c r="C268" s="62">
        <v>-1.3376999846328199</v>
      </c>
      <c r="D268" s="63">
        <v>7.6985663503568401E-6</v>
      </c>
      <c r="F268" s="19" t="s">
        <v>2378</v>
      </c>
      <c r="G268" s="62">
        <v>-3.4603992393518599</v>
      </c>
      <c r="H268" s="62">
        <v>-2.16504810126668</v>
      </c>
      <c r="I268" s="63">
        <v>5.6385160449383504E-6</v>
      </c>
    </row>
    <row r="269" spans="1:9" ht="15" customHeight="1">
      <c r="A269" s="19" t="s">
        <v>1307</v>
      </c>
      <c r="B269" s="62">
        <v>1.5313193962438401</v>
      </c>
      <c r="C269" s="62">
        <v>4.6180739980362198</v>
      </c>
      <c r="D269" s="63">
        <v>7.8969534811928195E-6</v>
      </c>
      <c r="F269" s="19" t="s">
        <v>2379</v>
      </c>
      <c r="G269" s="62">
        <v>-6.4168905753146301</v>
      </c>
      <c r="H269" s="62">
        <v>-0.62987218313162696</v>
      </c>
      <c r="I269" s="63">
        <v>5.7792849538706904E-6</v>
      </c>
    </row>
    <row r="270" spans="1:9" ht="15" customHeight="1">
      <c r="A270" s="19" t="s">
        <v>1308</v>
      </c>
      <c r="B270" s="62">
        <v>3.91663465571341</v>
      </c>
      <c r="C270" s="62">
        <v>-0.47339182906822003</v>
      </c>
      <c r="D270" s="63">
        <v>8.0045687981550605E-6</v>
      </c>
      <c r="F270" s="19" t="s">
        <v>2380</v>
      </c>
      <c r="G270" s="62">
        <v>-4.0658488628717597</v>
      </c>
      <c r="H270" s="62">
        <v>-2.5411537610489598</v>
      </c>
      <c r="I270" s="63">
        <v>6.07141186861147E-6</v>
      </c>
    </row>
    <row r="271" spans="1:9" ht="15" customHeight="1">
      <c r="A271" s="19" t="s">
        <v>1309</v>
      </c>
      <c r="B271" s="62">
        <v>4.02485300973827</v>
      </c>
      <c r="C271" s="62">
        <v>0.456075419643233</v>
      </c>
      <c r="D271" s="63">
        <v>9.0085246505515807E-6</v>
      </c>
      <c r="F271" s="19" t="s">
        <v>2381</v>
      </c>
      <c r="G271" s="62">
        <v>-2.6709748916127398</v>
      </c>
      <c r="H271" s="62">
        <v>0.51746644008973397</v>
      </c>
      <c r="I271" s="63">
        <v>6.5168555177655303E-6</v>
      </c>
    </row>
    <row r="272" spans="1:9" ht="15" customHeight="1">
      <c r="A272" s="19" t="s">
        <v>1310</v>
      </c>
      <c r="B272" s="62">
        <v>1.6882614149672199</v>
      </c>
      <c r="C272" s="62">
        <v>3.4050024311968898</v>
      </c>
      <c r="D272" s="63">
        <v>9.2606055656918799E-6</v>
      </c>
      <c r="F272" s="19" t="s">
        <v>2382</v>
      </c>
      <c r="G272" s="62">
        <v>-1.6149535532861099</v>
      </c>
      <c r="H272" s="62">
        <v>3.3595600806426398</v>
      </c>
      <c r="I272" s="63">
        <v>6.7218604880810803E-6</v>
      </c>
    </row>
    <row r="273" spans="1:9" ht="15" customHeight="1">
      <c r="A273" s="19" t="s">
        <v>1311</v>
      </c>
      <c r="B273" s="62">
        <v>3.9833403408655301</v>
      </c>
      <c r="C273" s="62">
        <v>2.4170964844548699</v>
      </c>
      <c r="D273" s="63">
        <v>1.0201596504207E-5</v>
      </c>
      <c r="F273" s="19" t="s">
        <v>2383</v>
      </c>
      <c r="G273" s="62">
        <v>-8.3136309235469206</v>
      </c>
      <c r="H273" s="62">
        <v>-0.87420223702677602</v>
      </c>
      <c r="I273" s="63">
        <v>7.3598257639801601E-6</v>
      </c>
    </row>
    <row r="274" spans="1:9" ht="15" customHeight="1">
      <c r="A274" s="19" t="s">
        <v>1312</v>
      </c>
      <c r="B274" s="62">
        <v>2.8798065671261801</v>
      </c>
      <c r="C274" s="62">
        <v>-1.2998746877235201</v>
      </c>
      <c r="D274" s="63">
        <v>1.05493455120044E-5</v>
      </c>
      <c r="F274" s="19" t="s">
        <v>2384</v>
      </c>
      <c r="G274" s="62">
        <v>-3.9882738571513299</v>
      </c>
      <c r="H274" s="62">
        <v>-2.8990030623679202</v>
      </c>
      <c r="I274" s="63">
        <v>7.4751037924760097E-6</v>
      </c>
    </row>
    <row r="275" spans="1:9" ht="15" customHeight="1">
      <c r="A275" s="19" t="s">
        <v>1313</v>
      </c>
      <c r="B275" s="62">
        <v>2.22568568328334</v>
      </c>
      <c r="C275" s="62">
        <v>1.6840281713971299</v>
      </c>
      <c r="D275" s="63">
        <v>1.0595832337458299E-5</v>
      </c>
      <c r="F275" s="19" t="s">
        <v>2385</v>
      </c>
      <c r="G275" s="62">
        <v>-1.69674473640346</v>
      </c>
      <c r="H275" s="62">
        <v>4.2551354907335996</v>
      </c>
      <c r="I275" s="63">
        <v>7.6023990672767303E-6</v>
      </c>
    </row>
    <row r="276" spans="1:9" ht="15" customHeight="1">
      <c r="A276" s="19" t="s">
        <v>1314</v>
      </c>
      <c r="B276" s="62">
        <v>3.9809926292535001</v>
      </c>
      <c r="C276" s="62">
        <v>4.6101638194497001</v>
      </c>
      <c r="D276" s="63">
        <v>1.0864048161904399E-5</v>
      </c>
      <c r="F276" s="19" t="s">
        <v>2386</v>
      </c>
      <c r="G276" s="62">
        <v>-2.13886058379962</v>
      </c>
      <c r="H276" s="62">
        <v>-0.88264114355563394</v>
      </c>
      <c r="I276" s="63">
        <v>7.8391354385978003E-6</v>
      </c>
    </row>
    <row r="277" spans="1:9" ht="15" customHeight="1">
      <c r="A277" s="19" t="s">
        <v>1315</v>
      </c>
      <c r="B277" s="62">
        <v>2.2124148726672002</v>
      </c>
      <c r="C277" s="62">
        <v>-1.3209909992890501</v>
      </c>
      <c r="D277" s="63">
        <v>1.1313261704049001E-5</v>
      </c>
      <c r="F277" s="19" t="s">
        <v>2387</v>
      </c>
      <c r="G277" s="62">
        <v>-2.1238202875511001</v>
      </c>
      <c r="H277" s="62">
        <v>1.2430996679267401</v>
      </c>
      <c r="I277" s="63">
        <v>8.1251999022861993E-6</v>
      </c>
    </row>
    <row r="278" spans="1:9" ht="15" customHeight="1">
      <c r="A278" s="19" t="s">
        <v>1316</v>
      </c>
      <c r="B278" s="62">
        <v>4.8701241693250203</v>
      </c>
      <c r="C278" s="62">
        <v>-2.2990853791348398</v>
      </c>
      <c r="D278" s="63">
        <v>1.2072486248724999E-5</v>
      </c>
      <c r="F278" s="19" t="s">
        <v>2388</v>
      </c>
      <c r="G278" s="62">
        <v>-2.5207617019172401</v>
      </c>
      <c r="H278" s="62">
        <v>1.6011522603282999</v>
      </c>
      <c r="I278" s="63">
        <v>8.2123373863891397E-6</v>
      </c>
    </row>
    <row r="279" spans="1:9" ht="15" customHeight="1">
      <c r="A279" s="19" t="s">
        <v>1317</v>
      </c>
      <c r="B279" s="62">
        <v>5.56301946198659</v>
      </c>
      <c r="C279" s="62">
        <v>-3.0412537327698401</v>
      </c>
      <c r="D279" s="63">
        <v>1.2708292966390499E-5</v>
      </c>
      <c r="F279" s="19" t="s">
        <v>2389</v>
      </c>
      <c r="G279" s="62">
        <v>-3.1593526119556699</v>
      </c>
      <c r="H279" s="62">
        <v>-0.55875905274838</v>
      </c>
      <c r="I279" s="63">
        <v>8.3451122406523995E-6</v>
      </c>
    </row>
    <row r="280" spans="1:9" ht="15" customHeight="1">
      <c r="A280" s="19" t="s">
        <v>1318</v>
      </c>
      <c r="B280" s="62">
        <v>1.7169562397815501</v>
      </c>
      <c r="C280" s="62">
        <v>2.6541892437463601</v>
      </c>
      <c r="D280" s="63">
        <v>1.2990845342635501E-5</v>
      </c>
      <c r="F280" s="19" t="s">
        <v>2390</v>
      </c>
      <c r="G280" s="62">
        <v>-5.0098067403984796</v>
      </c>
      <c r="H280" s="62">
        <v>-1.8662281958298801</v>
      </c>
      <c r="I280" s="63">
        <v>8.5723157607694994E-6</v>
      </c>
    </row>
    <row r="281" spans="1:9" ht="15" customHeight="1">
      <c r="A281" s="19" t="s">
        <v>1319</v>
      </c>
      <c r="B281" s="62">
        <v>1.7436498408169601</v>
      </c>
      <c r="C281" s="62">
        <v>3.9433691091730401</v>
      </c>
      <c r="D281" s="63">
        <v>1.3725999411703401E-5</v>
      </c>
      <c r="F281" s="19" t="s">
        <v>2391</v>
      </c>
      <c r="G281" s="62">
        <v>-4.2523546574661397</v>
      </c>
      <c r="H281" s="62">
        <v>-0.82450851168227701</v>
      </c>
      <c r="I281" s="63">
        <v>8.6259098619541792E-6</v>
      </c>
    </row>
    <row r="282" spans="1:9" ht="15" customHeight="1">
      <c r="A282" s="19" t="s">
        <v>1320</v>
      </c>
      <c r="B282" s="62">
        <v>2.2253331215259</v>
      </c>
      <c r="C282" s="62">
        <v>1.33479900050239</v>
      </c>
      <c r="D282" s="63">
        <v>1.45892249476633E-5</v>
      </c>
      <c r="F282" s="19" t="s">
        <v>2392</v>
      </c>
      <c r="G282" s="62">
        <v>-2.5517633549964098</v>
      </c>
      <c r="H282" s="62">
        <v>2.0580401965418198</v>
      </c>
      <c r="I282" s="63">
        <v>9.0316807418508105E-6</v>
      </c>
    </row>
    <row r="283" spans="1:9" ht="15" customHeight="1">
      <c r="A283" s="19" t="s">
        <v>1321</v>
      </c>
      <c r="B283" s="62">
        <v>4.0551646026277899</v>
      </c>
      <c r="C283" s="62">
        <v>-1.63449071443002</v>
      </c>
      <c r="D283" s="63">
        <v>1.5013991116524801E-5</v>
      </c>
      <c r="F283" s="19" t="s">
        <v>2393</v>
      </c>
      <c r="G283" s="62">
        <v>-2.9730355841048901</v>
      </c>
      <c r="H283" s="62">
        <v>-0.11793785939200099</v>
      </c>
      <c r="I283" s="63">
        <v>9.6854313319151902E-6</v>
      </c>
    </row>
    <row r="284" spans="1:9" ht="15" customHeight="1">
      <c r="A284" s="19" t="s">
        <v>1322</v>
      </c>
      <c r="B284" s="62">
        <v>2.1409315279344101</v>
      </c>
      <c r="C284" s="62">
        <v>1.8262537014701801</v>
      </c>
      <c r="D284" s="63">
        <v>1.59345227244367E-5</v>
      </c>
      <c r="F284" s="19" t="s">
        <v>2394</v>
      </c>
      <c r="G284" s="62">
        <v>-4.9720706371950101</v>
      </c>
      <c r="H284" s="62">
        <v>-3.3595856760397802</v>
      </c>
      <c r="I284" s="63">
        <v>9.6854313319151902E-6</v>
      </c>
    </row>
    <row r="285" spans="1:9" ht="15" customHeight="1">
      <c r="A285" s="19" t="s">
        <v>1323</v>
      </c>
      <c r="B285" s="62">
        <v>4.3559074303730796</v>
      </c>
      <c r="C285" s="62">
        <v>-1.1076620831747901</v>
      </c>
      <c r="D285" s="63">
        <v>1.8758538120416E-5</v>
      </c>
      <c r="F285" s="19" t="s">
        <v>2395</v>
      </c>
      <c r="G285" s="62">
        <v>-4.81507868551782</v>
      </c>
      <c r="H285" s="62">
        <v>-1.66889972502027</v>
      </c>
      <c r="I285" s="63">
        <v>9.8474618003578795E-6</v>
      </c>
    </row>
    <row r="286" spans="1:9" ht="15" customHeight="1">
      <c r="A286" s="19" t="s">
        <v>1324</v>
      </c>
      <c r="B286" s="62">
        <v>4.5367678177854396</v>
      </c>
      <c r="C286" s="62">
        <v>-0.85411307653982504</v>
      </c>
      <c r="D286" s="63">
        <v>1.8758538120416E-5</v>
      </c>
      <c r="F286" s="19" t="s">
        <v>2396</v>
      </c>
      <c r="G286" s="62">
        <v>-2.5397414297266101</v>
      </c>
      <c r="H286" s="62">
        <v>-1.8122977616973299</v>
      </c>
      <c r="I286" s="63">
        <v>1.01215177674373E-5</v>
      </c>
    </row>
    <row r="287" spans="1:9" ht="15" customHeight="1">
      <c r="A287" s="19" t="s">
        <v>1325</v>
      </c>
      <c r="B287" s="62">
        <v>5.0302172582224998</v>
      </c>
      <c r="C287" s="62">
        <v>0.95867603250622702</v>
      </c>
      <c r="D287" s="63">
        <v>1.9483118625259998E-5</v>
      </c>
      <c r="F287" s="19" t="s">
        <v>2397</v>
      </c>
      <c r="G287" s="62">
        <v>-2.9481019899938699</v>
      </c>
      <c r="H287" s="62">
        <v>2.2296251408438801</v>
      </c>
      <c r="I287" s="63">
        <v>1.03894951572678E-5</v>
      </c>
    </row>
    <row r="288" spans="1:9" ht="15" customHeight="1">
      <c r="A288" s="19" t="s">
        <v>1326</v>
      </c>
      <c r="B288" s="62">
        <v>1.6348665843163299</v>
      </c>
      <c r="C288" s="62">
        <v>1.57866481805422</v>
      </c>
      <c r="D288" s="63">
        <v>2.00975610121668E-5</v>
      </c>
      <c r="F288" s="19" t="s">
        <v>2398</v>
      </c>
      <c r="G288" s="62">
        <v>-1.2287703940329999</v>
      </c>
      <c r="H288" s="62">
        <v>4.74677146719063</v>
      </c>
      <c r="I288" s="63">
        <v>1.09005673150261E-5</v>
      </c>
    </row>
    <row r="289" spans="1:9" ht="15" customHeight="1">
      <c r="A289" s="19" t="s">
        <v>1327</v>
      </c>
      <c r="B289" s="62">
        <v>2.8256433606864202</v>
      </c>
      <c r="C289" s="62">
        <v>4.1564554191010901</v>
      </c>
      <c r="D289" s="63">
        <v>2.08390576008841E-5</v>
      </c>
      <c r="F289" s="19" t="s">
        <v>2399</v>
      </c>
      <c r="G289" s="62">
        <v>-5.2496794004910203</v>
      </c>
      <c r="H289" s="62">
        <v>-3.2155400676247199</v>
      </c>
      <c r="I289" s="63">
        <v>1.09126943973928E-5</v>
      </c>
    </row>
    <row r="290" spans="1:9" ht="15" customHeight="1">
      <c r="A290" s="19" t="s">
        <v>1328</v>
      </c>
      <c r="B290" s="62">
        <v>1.4094378937909899</v>
      </c>
      <c r="C290" s="62">
        <v>5.9392502475046598</v>
      </c>
      <c r="D290" s="63">
        <v>2.1057343063662E-5</v>
      </c>
      <c r="F290" s="19" t="s">
        <v>2400</v>
      </c>
      <c r="G290" s="62">
        <v>-6.8063036119587403</v>
      </c>
      <c r="H290" s="62">
        <v>-1.2388770268581399</v>
      </c>
      <c r="I290" s="63">
        <v>1.1132981300873501E-5</v>
      </c>
    </row>
    <row r="291" spans="1:9" ht="15" customHeight="1">
      <c r="A291" s="19" t="s">
        <v>1329</v>
      </c>
      <c r="B291" s="62">
        <v>4.0394215555833801</v>
      </c>
      <c r="C291" s="62">
        <v>-1.76639882677879</v>
      </c>
      <c r="D291" s="63">
        <v>2.21727981589324E-5</v>
      </c>
      <c r="F291" s="19" t="s">
        <v>2401</v>
      </c>
      <c r="G291" s="62">
        <v>-4.0871111178564998</v>
      </c>
      <c r="H291" s="62">
        <v>-2.82300648895998</v>
      </c>
      <c r="I291" s="63">
        <v>1.1405318282446301E-5</v>
      </c>
    </row>
    <row r="292" spans="1:9" ht="15" customHeight="1">
      <c r="A292" s="19" t="s">
        <v>1330</v>
      </c>
      <c r="B292" s="62">
        <v>4.2687736014554396</v>
      </c>
      <c r="C292" s="62">
        <v>1.8623929525663301</v>
      </c>
      <c r="D292" s="63">
        <v>2.4173711301041E-5</v>
      </c>
      <c r="F292" s="19" t="s">
        <v>2402</v>
      </c>
      <c r="G292" s="62">
        <v>-1.7112412981612299</v>
      </c>
      <c r="H292" s="62">
        <v>1.9301319813993401</v>
      </c>
      <c r="I292" s="63">
        <v>1.2106590133471501E-5</v>
      </c>
    </row>
    <row r="293" spans="1:9" ht="15" customHeight="1">
      <c r="A293" s="19" t="s">
        <v>1331</v>
      </c>
      <c r="B293" s="62">
        <v>2.0417957373081101</v>
      </c>
      <c r="C293" s="62">
        <v>1.47304544756843</v>
      </c>
      <c r="D293" s="63">
        <v>2.4173711301041E-5</v>
      </c>
      <c r="F293" s="19" t="s">
        <v>2403</v>
      </c>
      <c r="G293" s="62">
        <v>-3.0589355058183001</v>
      </c>
      <c r="H293" s="62">
        <v>-1.5970248553599899</v>
      </c>
      <c r="I293" s="63">
        <v>1.28388596454763E-5</v>
      </c>
    </row>
    <row r="294" spans="1:9" ht="15" customHeight="1">
      <c r="A294" s="19" t="s">
        <v>1332</v>
      </c>
      <c r="B294" s="62">
        <v>2.2054657801664899</v>
      </c>
      <c r="C294" s="62">
        <v>-0.66272133945774403</v>
      </c>
      <c r="D294" s="63">
        <v>2.51163707979145E-5</v>
      </c>
      <c r="F294" s="19" t="s">
        <v>2404</v>
      </c>
      <c r="G294" s="62">
        <v>-6.6795288445744996</v>
      </c>
      <c r="H294" s="62">
        <v>0.53488084673984704</v>
      </c>
      <c r="I294" s="63">
        <v>1.3128494641716599E-5</v>
      </c>
    </row>
    <row r="295" spans="1:9" ht="15" customHeight="1">
      <c r="A295" s="19" t="s">
        <v>1333</v>
      </c>
      <c r="B295" s="62">
        <v>4.2475938171592604</v>
      </c>
      <c r="C295" s="62">
        <v>1.8261758166278701</v>
      </c>
      <c r="D295" s="63">
        <v>2.58075844516229E-5</v>
      </c>
      <c r="F295" s="19" t="s">
        <v>2405</v>
      </c>
      <c r="G295" s="62">
        <v>-3.7884913398886799</v>
      </c>
      <c r="H295" s="62">
        <v>-2.7611987620006002</v>
      </c>
      <c r="I295" s="63">
        <v>1.35400692028022E-5</v>
      </c>
    </row>
    <row r="296" spans="1:9" ht="15" customHeight="1">
      <c r="A296" s="19" t="s">
        <v>1334</v>
      </c>
      <c r="B296" s="62">
        <v>4.0232346717703802</v>
      </c>
      <c r="C296" s="62">
        <v>1.06134127061509</v>
      </c>
      <c r="D296" s="63">
        <v>2.74306797110844E-5</v>
      </c>
      <c r="F296" s="19" t="s">
        <v>2406</v>
      </c>
      <c r="G296" s="62">
        <v>-3.5620620992611798</v>
      </c>
      <c r="H296" s="62">
        <v>5.7936308836617698</v>
      </c>
      <c r="I296" s="63">
        <v>1.3633991851859499E-5</v>
      </c>
    </row>
    <row r="297" spans="1:9" ht="15" customHeight="1">
      <c r="A297" s="19" t="s">
        <v>1335</v>
      </c>
      <c r="B297" s="62">
        <v>1.1612052808970399</v>
      </c>
      <c r="C297" s="62">
        <v>4.9393799621473802</v>
      </c>
      <c r="D297" s="63">
        <v>2.74672750112577E-5</v>
      </c>
      <c r="F297" s="19" t="s">
        <v>2407</v>
      </c>
      <c r="G297" s="62">
        <v>-2.9999726480198001</v>
      </c>
      <c r="H297" s="62">
        <v>3.8493632959026098</v>
      </c>
      <c r="I297" s="63">
        <v>1.38004831627419E-5</v>
      </c>
    </row>
    <row r="298" spans="1:9" ht="15" customHeight="1">
      <c r="A298" s="19" t="s">
        <v>1336</v>
      </c>
      <c r="B298" s="62">
        <v>2.3402936225647299</v>
      </c>
      <c r="C298" s="62">
        <v>-1.5307257654487501</v>
      </c>
      <c r="D298" s="63">
        <v>2.8310554042228699E-5</v>
      </c>
      <c r="F298" s="19" t="s">
        <v>2408</v>
      </c>
      <c r="G298" s="62">
        <v>-2.9607642377322798</v>
      </c>
      <c r="H298" s="62">
        <v>-1.79268627726762</v>
      </c>
      <c r="I298" s="63">
        <v>1.38491309074395E-5</v>
      </c>
    </row>
    <row r="299" spans="1:9" ht="15" customHeight="1">
      <c r="A299" s="19" t="s">
        <v>1337</v>
      </c>
      <c r="B299" s="62">
        <v>6.2927840324084201</v>
      </c>
      <c r="C299" s="62">
        <v>-1.7013624379680301</v>
      </c>
      <c r="D299" s="63">
        <v>2.8763070247739499E-5</v>
      </c>
      <c r="F299" s="19" t="s">
        <v>2409</v>
      </c>
      <c r="G299" s="62">
        <v>-1.9358201610913599</v>
      </c>
      <c r="H299" s="62">
        <v>0.73186130230167301</v>
      </c>
      <c r="I299" s="63">
        <v>1.39038544248294E-5</v>
      </c>
    </row>
    <row r="300" spans="1:9" ht="15" customHeight="1">
      <c r="A300" s="19" t="s">
        <v>1338</v>
      </c>
      <c r="B300" s="62">
        <v>2.8105702908741899</v>
      </c>
      <c r="C300" s="62">
        <v>-1.1057603423068501</v>
      </c>
      <c r="D300" s="63">
        <v>2.99651853609807E-5</v>
      </c>
      <c r="F300" s="19" t="s">
        <v>2410</v>
      </c>
      <c r="G300" s="62">
        <v>-2.22862574952494</v>
      </c>
      <c r="H300" s="62">
        <v>-0.38227848808974901</v>
      </c>
      <c r="I300" s="63">
        <v>1.4446830018916599E-5</v>
      </c>
    </row>
    <row r="301" spans="1:9" ht="15" customHeight="1">
      <c r="A301" s="19" t="s">
        <v>1339</v>
      </c>
      <c r="B301" s="62">
        <v>5.1627448440915602</v>
      </c>
      <c r="C301" s="62">
        <v>3.2962927971571001</v>
      </c>
      <c r="D301" s="63">
        <v>3.1635143461391202E-5</v>
      </c>
      <c r="F301" s="19" t="s">
        <v>2411</v>
      </c>
      <c r="G301" s="62">
        <v>-2.8555173291772502</v>
      </c>
      <c r="H301" s="62">
        <v>-0.89074180514825996</v>
      </c>
      <c r="I301" s="63">
        <v>1.50269578952914E-5</v>
      </c>
    </row>
    <row r="302" spans="1:9" ht="15" customHeight="1">
      <c r="A302" s="19" t="s">
        <v>1340</v>
      </c>
      <c r="B302" s="62">
        <v>2.6347376255518702</v>
      </c>
      <c r="C302" s="62">
        <v>-1.71367921376268</v>
      </c>
      <c r="D302" s="63">
        <v>3.3135831954998003E-5</v>
      </c>
      <c r="F302" s="19" t="s">
        <v>2412</v>
      </c>
      <c r="G302" s="62">
        <v>-2.5851161728400398</v>
      </c>
      <c r="H302" s="62">
        <v>1.0911894534828901</v>
      </c>
      <c r="I302" s="63">
        <v>1.51274867930964E-5</v>
      </c>
    </row>
    <row r="303" spans="1:9" ht="15" customHeight="1">
      <c r="A303" s="19" t="s">
        <v>1341</v>
      </c>
      <c r="B303" s="62">
        <v>1.67358321768173</v>
      </c>
      <c r="C303" s="62">
        <v>2.37729894514163</v>
      </c>
      <c r="D303" s="63">
        <v>3.31700622221169E-5</v>
      </c>
      <c r="F303" s="19" t="s">
        <v>2413</v>
      </c>
      <c r="G303" s="62">
        <v>-3.03417743224206</v>
      </c>
      <c r="H303" s="62">
        <v>0.39206831190874297</v>
      </c>
      <c r="I303" s="63">
        <v>1.5567436045231401E-5</v>
      </c>
    </row>
    <row r="304" spans="1:9" ht="15" customHeight="1">
      <c r="A304" s="19" t="s">
        <v>1342</v>
      </c>
      <c r="B304" s="62">
        <v>2.0773311710373701</v>
      </c>
      <c r="C304" s="62">
        <v>1.1087851351878599</v>
      </c>
      <c r="D304" s="63">
        <v>3.4088356329216902E-5</v>
      </c>
      <c r="F304" s="19" t="s">
        <v>2414</v>
      </c>
      <c r="G304" s="62">
        <v>-3.8965885213294702</v>
      </c>
      <c r="H304" s="62">
        <v>0.35751047120867802</v>
      </c>
      <c r="I304" s="63">
        <v>1.7488789055147301E-5</v>
      </c>
    </row>
    <row r="305" spans="1:9" ht="15" customHeight="1">
      <c r="A305" s="19" t="s">
        <v>1343</v>
      </c>
      <c r="B305" s="62">
        <v>2.81056312178278</v>
      </c>
      <c r="C305" s="62">
        <v>1.3551293956980699</v>
      </c>
      <c r="D305" s="63">
        <v>3.4102956472710597E-5</v>
      </c>
      <c r="F305" s="19" t="s">
        <v>2415</v>
      </c>
      <c r="G305" s="62">
        <v>-4.8765755425619401</v>
      </c>
      <c r="H305" s="62">
        <v>-2.2703763101741199</v>
      </c>
      <c r="I305" s="63">
        <v>1.8148319963328601E-5</v>
      </c>
    </row>
    <row r="306" spans="1:9" ht="15" customHeight="1">
      <c r="A306" s="19" t="s">
        <v>1344</v>
      </c>
      <c r="B306" s="62">
        <v>5.4384653931421099</v>
      </c>
      <c r="C306" s="62">
        <v>-3.1134568220894798</v>
      </c>
      <c r="D306" s="63">
        <v>3.4151489760223098E-5</v>
      </c>
      <c r="F306" s="19" t="s">
        <v>2416</v>
      </c>
      <c r="G306" s="62">
        <v>-5.20764072625159</v>
      </c>
      <c r="H306" s="62">
        <v>-3.2383500040514299</v>
      </c>
      <c r="I306" s="63">
        <v>1.83380354966608E-5</v>
      </c>
    </row>
    <row r="307" spans="1:9" ht="15" customHeight="1">
      <c r="A307" s="19" t="s">
        <v>1345</v>
      </c>
      <c r="B307" s="62">
        <v>2.6739250849322702</v>
      </c>
      <c r="C307" s="62">
        <v>1.5659733066960799</v>
      </c>
      <c r="D307" s="63">
        <v>3.4240068532429403E-5</v>
      </c>
      <c r="F307" s="19" t="s">
        <v>2417</v>
      </c>
      <c r="G307" s="62">
        <v>-3.24144131089691</v>
      </c>
      <c r="H307" s="62">
        <v>-0.63708564913951904</v>
      </c>
      <c r="I307" s="63">
        <v>1.8379871300749599E-5</v>
      </c>
    </row>
    <row r="308" spans="1:9" ht="15" customHeight="1">
      <c r="A308" s="19" t="s">
        <v>1346</v>
      </c>
      <c r="B308" s="62">
        <v>1.9105553692294399</v>
      </c>
      <c r="C308" s="62">
        <v>1.74968420169475</v>
      </c>
      <c r="D308" s="63">
        <v>3.9364278816210399E-5</v>
      </c>
      <c r="F308" s="19" t="s">
        <v>2418</v>
      </c>
      <c r="G308" s="62">
        <v>-3.78167501565617</v>
      </c>
      <c r="H308" s="62">
        <v>-1.6841814552665699</v>
      </c>
      <c r="I308" s="63">
        <v>1.85988061136168E-5</v>
      </c>
    </row>
    <row r="309" spans="1:9" ht="15" customHeight="1">
      <c r="A309" s="19" t="s">
        <v>1347</v>
      </c>
      <c r="B309" s="62">
        <v>4.5312581317687801</v>
      </c>
      <c r="C309" s="62">
        <v>1.74839264341178</v>
      </c>
      <c r="D309" s="63">
        <v>4.6683510695890301E-5</v>
      </c>
      <c r="F309" s="19" t="s">
        <v>2419</v>
      </c>
      <c r="G309" s="62">
        <v>-2.15584384283911</v>
      </c>
      <c r="H309" s="62">
        <v>-1.1067705185065</v>
      </c>
      <c r="I309" s="63">
        <v>1.9183050380290999E-5</v>
      </c>
    </row>
    <row r="310" spans="1:9" ht="15" customHeight="1">
      <c r="A310" s="19" t="s">
        <v>1348</v>
      </c>
      <c r="B310" s="62">
        <v>2.9204274434788098</v>
      </c>
      <c r="C310" s="62">
        <v>0.30301834553407903</v>
      </c>
      <c r="D310" s="63">
        <v>4.8560231331189897E-5</v>
      </c>
      <c r="F310" s="19" t="s">
        <v>2420</v>
      </c>
      <c r="G310" s="62">
        <v>-3.5989219426640999</v>
      </c>
      <c r="H310" s="62">
        <v>0.133102656755232</v>
      </c>
      <c r="I310" s="63">
        <v>1.94407089412215E-5</v>
      </c>
    </row>
    <row r="311" spans="1:9" ht="15" customHeight="1">
      <c r="A311" s="19" t="s">
        <v>1349</v>
      </c>
      <c r="B311" s="62">
        <v>4.5879831821849404</v>
      </c>
      <c r="C311" s="62">
        <v>0.228992711471807</v>
      </c>
      <c r="D311" s="63">
        <v>4.8599571339222603E-5</v>
      </c>
      <c r="F311" s="19" t="s">
        <v>2421</v>
      </c>
      <c r="G311" s="62">
        <v>-4.9680516460596804</v>
      </c>
      <c r="H311" s="62">
        <v>-3.3626500699914699</v>
      </c>
      <c r="I311" s="63">
        <v>2.04689372218635E-5</v>
      </c>
    </row>
    <row r="312" spans="1:9" ht="15" customHeight="1">
      <c r="A312" s="19" t="s">
        <v>1350</v>
      </c>
      <c r="B312" s="62">
        <v>1.80497807301668</v>
      </c>
      <c r="C312" s="62">
        <v>4.4324882798221399</v>
      </c>
      <c r="D312" s="63">
        <v>4.8599571339222603E-5</v>
      </c>
      <c r="F312" s="19" t="s">
        <v>2422</v>
      </c>
      <c r="G312" s="62">
        <v>-2.0603116144289699</v>
      </c>
      <c r="H312" s="62">
        <v>0.25582103755961499</v>
      </c>
      <c r="I312" s="63">
        <v>2.0632750190751501E-5</v>
      </c>
    </row>
    <row r="313" spans="1:9" ht="15" customHeight="1">
      <c r="A313" s="19" t="s">
        <v>1351</v>
      </c>
      <c r="B313" s="62">
        <v>3.7907366764446402</v>
      </c>
      <c r="C313" s="62">
        <v>-3.0377535354664502</v>
      </c>
      <c r="D313" s="63">
        <v>4.9586466825525999E-5</v>
      </c>
      <c r="F313" s="19" t="s">
        <v>2423</v>
      </c>
      <c r="G313" s="62">
        <v>-2.9601333513432202</v>
      </c>
      <c r="H313" s="62">
        <v>-2.4136102513372899</v>
      </c>
      <c r="I313" s="63">
        <v>2.0813143371385001E-5</v>
      </c>
    </row>
    <row r="314" spans="1:9" ht="15" customHeight="1">
      <c r="A314" s="19" t="s">
        <v>1352</v>
      </c>
      <c r="B314" s="62">
        <v>0.97646156797550798</v>
      </c>
      <c r="C314" s="62">
        <v>6.6086988099844</v>
      </c>
      <c r="D314" s="63">
        <v>5.0404598433391797E-5</v>
      </c>
      <c r="F314" s="19" t="s">
        <v>2424</v>
      </c>
      <c r="G314" s="62">
        <v>-2.6829319511981198</v>
      </c>
      <c r="H314" s="62">
        <v>-0.16935827610018001</v>
      </c>
      <c r="I314" s="63">
        <v>2.3341829643154699E-5</v>
      </c>
    </row>
    <row r="315" spans="1:9" ht="15" customHeight="1">
      <c r="A315" s="19" t="s">
        <v>1353</v>
      </c>
      <c r="B315" s="62">
        <v>5.4694177063417602</v>
      </c>
      <c r="C315" s="62">
        <v>-3.09592017598233</v>
      </c>
      <c r="D315" s="63">
        <v>5.2837999846500403E-5</v>
      </c>
      <c r="F315" s="19" t="s">
        <v>2425</v>
      </c>
      <c r="G315" s="62">
        <v>-7.0452441300656199</v>
      </c>
      <c r="H315" s="62">
        <v>-1.99497163494827</v>
      </c>
      <c r="I315" s="63">
        <v>2.3779812286639E-5</v>
      </c>
    </row>
    <row r="316" spans="1:9" ht="15" customHeight="1">
      <c r="A316" s="19" t="s">
        <v>1354</v>
      </c>
      <c r="B316" s="62">
        <v>1.12971382781622</v>
      </c>
      <c r="C316" s="62">
        <v>6.6768157385542404</v>
      </c>
      <c r="D316" s="63">
        <v>5.3427964658628702E-5</v>
      </c>
      <c r="F316" s="19" t="s">
        <v>2426</v>
      </c>
      <c r="G316" s="62">
        <v>-2.7444415474892199</v>
      </c>
      <c r="H316" s="62">
        <v>1.9474593709936201</v>
      </c>
      <c r="I316" s="63">
        <v>2.3821213717891801E-5</v>
      </c>
    </row>
    <row r="317" spans="1:9" ht="15" customHeight="1">
      <c r="A317" s="19" t="s">
        <v>1355</v>
      </c>
      <c r="B317" s="62">
        <v>5.47087289544542</v>
      </c>
      <c r="C317" s="62">
        <v>-3.1002083398543498</v>
      </c>
      <c r="D317" s="63">
        <v>5.3495253360956098E-5</v>
      </c>
      <c r="F317" s="19" t="s">
        <v>2427</v>
      </c>
      <c r="G317" s="62">
        <v>-2.9770219360579002</v>
      </c>
      <c r="H317" s="62">
        <v>-1.7976869210136499</v>
      </c>
      <c r="I317" s="63">
        <v>2.4320811832121799E-5</v>
      </c>
    </row>
    <row r="318" spans="1:9" ht="15" customHeight="1">
      <c r="A318" s="19" t="s">
        <v>1356</v>
      </c>
      <c r="B318" s="62">
        <v>1.63157459572457</v>
      </c>
      <c r="C318" s="62">
        <v>3.7942004666078399</v>
      </c>
      <c r="D318" s="63">
        <v>5.3939477411830202E-5</v>
      </c>
      <c r="F318" s="19" t="s">
        <v>2428</v>
      </c>
      <c r="G318" s="62">
        <v>-1.6894006205460399</v>
      </c>
      <c r="H318" s="62">
        <v>2.7807046489142802</v>
      </c>
      <c r="I318" s="63">
        <v>2.5778062757077498E-5</v>
      </c>
    </row>
    <row r="319" spans="1:9" ht="15" customHeight="1">
      <c r="A319" s="19" t="s">
        <v>1357</v>
      </c>
      <c r="B319" s="62">
        <v>1.92331254901199</v>
      </c>
      <c r="C319" s="62">
        <v>1.1871287128735</v>
      </c>
      <c r="D319" s="63">
        <v>5.8936096715652203E-5</v>
      </c>
      <c r="F319" s="19" t="s">
        <v>2429</v>
      </c>
      <c r="G319" s="62">
        <v>-5.08799017675892</v>
      </c>
      <c r="H319" s="62">
        <v>-0.54462485208050804</v>
      </c>
      <c r="I319" s="63">
        <v>2.5929510804827901E-5</v>
      </c>
    </row>
    <row r="320" spans="1:9" ht="15" customHeight="1">
      <c r="A320" s="19" t="s">
        <v>1358</v>
      </c>
      <c r="B320" s="62">
        <v>3.49238965993943</v>
      </c>
      <c r="C320" s="62">
        <v>-2.5261763814062199</v>
      </c>
      <c r="D320" s="63">
        <v>5.9704907091055802E-5</v>
      </c>
      <c r="F320" s="19" t="s">
        <v>2430</v>
      </c>
      <c r="G320" s="62">
        <v>-4.0353493146291903</v>
      </c>
      <c r="H320" s="62">
        <v>-2.8726265458960598</v>
      </c>
      <c r="I320" s="63">
        <v>2.6611213549456499E-5</v>
      </c>
    </row>
    <row r="321" spans="1:9" ht="15" customHeight="1">
      <c r="A321" s="19" t="s">
        <v>1359</v>
      </c>
      <c r="B321" s="62">
        <v>1.78329500040234</v>
      </c>
      <c r="C321" s="62">
        <v>0.43142922344974699</v>
      </c>
      <c r="D321" s="63">
        <v>6.0534615866223599E-5</v>
      </c>
      <c r="F321" s="19" t="s">
        <v>2431</v>
      </c>
      <c r="G321" s="62">
        <v>-1.6249544193071801</v>
      </c>
      <c r="H321" s="62">
        <v>4.44515361078175</v>
      </c>
      <c r="I321" s="63">
        <v>2.6730887344097499E-5</v>
      </c>
    </row>
    <row r="322" spans="1:9" ht="15" customHeight="1">
      <c r="A322" s="19" t="s">
        <v>1360</v>
      </c>
      <c r="B322" s="62">
        <v>5.2541605233599897</v>
      </c>
      <c r="C322" s="62">
        <v>-0.40074323601280698</v>
      </c>
      <c r="D322" s="63">
        <v>6.2710450971223798E-5</v>
      </c>
      <c r="F322" s="19" t="s">
        <v>2432</v>
      </c>
      <c r="G322" s="62">
        <v>-4.2824597361489998</v>
      </c>
      <c r="H322" s="62">
        <v>2.1439298368619801</v>
      </c>
      <c r="I322" s="63">
        <v>2.8320055782308799E-5</v>
      </c>
    </row>
    <row r="323" spans="1:9" ht="15" customHeight="1">
      <c r="A323" s="19" t="s">
        <v>1361</v>
      </c>
      <c r="B323" s="62">
        <v>2.15778591716778</v>
      </c>
      <c r="C323" s="62">
        <v>1.42964237617796</v>
      </c>
      <c r="D323" s="63">
        <v>6.7895392714977806E-5</v>
      </c>
      <c r="F323" s="19" t="s">
        <v>2433</v>
      </c>
      <c r="G323" s="62">
        <v>-1.4147403658500499</v>
      </c>
      <c r="H323" s="62">
        <v>2.9076753117080201</v>
      </c>
      <c r="I323" s="63">
        <v>2.84607799535451E-5</v>
      </c>
    </row>
    <row r="324" spans="1:9" ht="15" customHeight="1">
      <c r="A324" s="19" t="s">
        <v>1362</v>
      </c>
      <c r="B324" s="62">
        <v>3.6440933683075998</v>
      </c>
      <c r="C324" s="62">
        <v>1.44471381025849</v>
      </c>
      <c r="D324" s="63">
        <v>7.2833600146019305E-5</v>
      </c>
      <c r="F324" s="19" t="s">
        <v>2434</v>
      </c>
      <c r="G324" s="62">
        <v>-5.57584311715142</v>
      </c>
      <c r="H324" s="62">
        <v>-3.0194362994380701</v>
      </c>
      <c r="I324" s="63">
        <v>2.8689465913763E-5</v>
      </c>
    </row>
    <row r="325" spans="1:9" ht="15" customHeight="1">
      <c r="A325" s="19" t="s">
        <v>1363</v>
      </c>
      <c r="B325" s="62">
        <v>5.0485970335031203</v>
      </c>
      <c r="C325" s="62">
        <v>-3.3332214904392701</v>
      </c>
      <c r="D325" s="63">
        <v>7.9958764323587707E-5</v>
      </c>
      <c r="F325" s="19" t="s">
        <v>2435</v>
      </c>
      <c r="G325" s="62">
        <v>-1.4992990014929699</v>
      </c>
      <c r="H325" s="62">
        <v>3.52405329543521</v>
      </c>
      <c r="I325" s="63">
        <v>2.9600285298753099E-5</v>
      </c>
    </row>
    <row r="326" spans="1:9" ht="15" customHeight="1">
      <c r="A326" s="19" t="s">
        <v>1364</v>
      </c>
      <c r="B326" s="62">
        <v>3.5302289087480898</v>
      </c>
      <c r="C326" s="62">
        <v>-2.2028112623628302</v>
      </c>
      <c r="D326" s="63">
        <v>8.4235304856236103E-5</v>
      </c>
      <c r="F326" s="19" t="s">
        <v>2436</v>
      </c>
      <c r="G326" s="62">
        <v>-2.1470506396967499</v>
      </c>
      <c r="H326" s="62">
        <v>-0.73727385297931503</v>
      </c>
      <c r="I326" s="63">
        <v>2.9695246339620299E-5</v>
      </c>
    </row>
    <row r="327" spans="1:9" ht="15" customHeight="1">
      <c r="A327" s="19" t="s">
        <v>1365</v>
      </c>
      <c r="B327" s="62">
        <v>4.2981745338712098</v>
      </c>
      <c r="C327" s="62">
        <v>1.3864011159565399</v>
      </c>
      <c r="D327" s="63">
        <v>8.65626288308098E-5</v>
      </c>
      <c r="F327" s="19" t="s">
        <v>2437</v>
      </c>
      <c r="G327" s="62">
        <v>-3.7319548800745199</v>
      </c>
      <c r="H327" s="62">
        <v>-0.54907241852039301</v>
      </c>
      <c r="I327" s="63">
        <v>3.03760710329668E-5</v>
      </c>
    </row>
    <row r="328" spans="1:9" ht="15" customHeight="1">
      <c r="A328" s="19" t="s">
        <v>1366</v>
      </c>
      <c r="B328" s="62">
        <v>5.2581400107662297</v>
      </c>
      <c r="C328" s="62">
        <v>-2.4974156675854</v>
      </c>
      <c r="D328" s="63">
        <v>8.7962107817105595E-5</v>
      </c>
      <c r="F328" s="19" t="s">
        <v>2438</v>
      </c>
      <c r="G328" s="62">
        <v>-2.2907986636149298</v>
      </c>
      <c r="H328" s="62">
        <v>4.5366606231189399</v>
      </c>
      <c r="I328" s="63">
        <v>3.2088102822160598E-5</v>
      </c>
    </row>
    <row r="329" spans="1:9" ht="15" customHeight="1">
      <c r="A329" s="19" t="s">
        <v>1367</v>
      </c>
      <c r="B329" s="62">
        <v>3.1865644574735099</v>
      </c>
      <c r="C329" s="62">
        <v>-0.68845009904463195</v>
      </c>
      <c r="D329" s="63">
        <v>8.9336538448085001E-5</v>
      </c>
      <c r="F329" s="19" t="s">
        <v>2439</v>
      </c>
      <c r="G329" s="62">
        <v>-2.3416656993506302</v>
      </c>
      <c r="H329" s="62">
        <v>-0.64804304042518801</v>
      </c>
      <c r="I329" s="63">
        <v>3.2713159677531E-5</v>
      </c>
    </row>
    <row r="330" spans="1:9" ht="15" customHeight="1">
      <c r="A330" s="19" t="s">
        <v>1368</v>
      </c>
      <c r="B330" s="62">
        <v>3.1885919766753701</v>
      </c>
      <c r="C330" s="62">
        <v>-1.2681420576940401</v>
      </c>
      <c r="D330" s="63">
        <v>9.0528538542288195E-5</v>
      </c>
      <c r="F330" s="19" t="s">
        <v>2440</v>
      </c>
      <c r="G330" s="62">
        <v>-2.6366078170254301</v>
      </c>
      <c r="H330" s="62">
        <v>0.39161080802481202</v>
      </c>
      <c r="I330" s="63">
        <v>3.2776437285933401E-5</v>
      </c>
    </row>
    <row r="331" spans="1:9" ht="15" customHeight="1">
      <c r="A331" s="19" t="s">
        <v>1369</v>
      </c>
      <c r="B331" s="62">
        <v>4.08550143646747</v>
      </c>
      <c r="C331" s="62">
        <v>0.87996498783471999</v>
      </c>
      <c r="D331" s="19">
        <v>1.0096069722858699E-4</v>
      </c>
      <c r="F331" s="19" t="s">
        <v>2441</v>
      </c>
      <c r="G331" s="62">
        <v>-3.8238217916504298</v>
      </c>
      <c r="H331" s="62">
        <v>-2.4659135856140599</v>
      </c>
      <c r="I331" s="63">
        <v>3.37910622227171E-5</v>
      </c>
    </row>
    <row r="332" spans="1:9" ht="15" customHeight="1">
      <c r="A332" s="19" t="s">
        <v>1370</v>
      </c>
      <c r="B332" s="62">
        <v>2.0117334327820302</v>
      </c>
      <c r="C332" s="62">
        <v>3.5575918589693001</v>
      </c>
      <c r="D332" s="19">
        <v>1.06574210384788E-4</v>
      </c>
      <c r="F332" s="19" t="s">
        <v>2442</v>
      </c>
      <c r="G332" s="62">
        <v>-2.2866181753659398</v>
      </c>
      <c r="H332" s="62">
        <v>-0.67669898436180798</v>
      </c>
      <c r="I332" s="63">
        <v>3.3873316490989299E-5</v>
      </c>
    </row>
    <row r="333" spans="1:9" ht="15" customHeight="1">
      <c r="A333" s="19" t="s">
        <v>1371</v>
      </c>
      <c r="B333" s="62">
        <v>7.0615721252730799</v>
      </c>
      <c r="C333" s="62">
        <v>-0.45685105290715999</v>
      </c>
      <c r="D333" s="19">
        <v>1.08407539654207E-4</v>
      </c>
      <c r="F333" s="19" t="s">
        <v>2443</v>
      </c>
      <c r="G333" s="62">
        <v>-1.6804200560992699</v>
      </c>
      <c r="H333" s="62">
        <v>4.6942620087968496</v>
      </c>
      <c r="I333" s="63">
        <v>3.4088356329216902E-5</v>
      </c>
    </row>
    <row r="334" spans="1:9" ht="15" customHeight="1">
      <c r="A334" s="19" t="s">
        <v>1372</v>
      </c>
      <c r="B334" s="62">
        <v>6.0081281744326898</v>
      </c>
      <c r="C334" s="62">
        <v>1.8591863533037301</v>
      </c>
      <c r="D334" s="19">
        <v>1.1318928289740401E-4</v>
      </c>
      <c r="F334" s="19" t="s">
        <v>2444</v>
      </c>
      <c r="G334" s="62">
        <v>-1.8801602356495699</v>
      </c>
      <c r="H334" s="62">
        <v>0.72636695768635495</v>
      </c>
      <c r="I334" s="63">
        <v>3.4102956472710597E-5</v>
      </c>
    </row>
    <row r="335" spans="1:9" ht="15" customHeight="1">
      <c r="A335" s="19" t="s">
        <v>1373</v>
      </c>
      <c r="B335" s="62">
        <v>2.3107941021516898</v>
      </c>
      <c r="C335" s="62">
        <v>3.8780676354437902</v>
      </c>
      <c r="D335" s="19">
        <v>1.1553959417187399E-4</v>
      </c>
      <c r="F335" s="19" t="s">
        <v>2445</v>
      </c>
      <c r="G335" s="62">
        <v>-2.8109287740126199</v>
      </c>
      <c r="H335" s="62">
        <v>-0.59432482640582496</v>
      </c>
      <c r="I335" s="63">
        <v>3.4215137951032701E-5</v>
      </c>
    </row>
    <row r="336" spans="1:9" ht="15" customHeight="1">
      <c r="A336" s="19" t="s">
        <v>1374</v>
      </c>
      <c r="B336" s="62">
        <v>2.5059006357948301</v>
      </c>
      <c r="C336" s="62">
        <v>0.34935651059535899</v>
      </c>
      <c r="D336" s="19">
        <v>1.1843128549348101E-4</v>
      </c>
      <c r="F336" s="19" t="s">
        <v>2446</v>
      </c>
      <c r="G336" s="62">
        <v>-1.4293422618090601</v>
      </c>
      <c r="H336" s="62">
        <v>5.2800386071752596</v>
      </c>
      <c r="I336" s="63">
        <v>3.4628849706294402E-5</v>
      </c>
    </row>
    <row r="337" spans="1:9" ht="15" customHeight="1">
      <c r="A337" s="19" t="s">
        <v>1375</v>
      </c>
      <c r="B337" s="62">
        <v>2.09246355991908</v>
      </c>
      <c r="C337" s="62">
        <v>0.54433447615590702</v>
      </c>
      <c r="D337" s="19">
        <v>1.20660271544252E-4</v>
      </c>
      <c r="F337" s="19" t="s">
        <v>2447</v>
      </c>
      <c r="G337" s="62">
        <v>-2.47442765040023</v>
      </c>
      <c r="H337" s="62">
        <v>2.6165792001682999</v>
      </c>
      <c r="I337" s="63">
        <v>3.4952727909579597E-5</v>
      </c>
    </row>
    <row r="338" spans="1:9" ht="15" customHeight="1">
      <c r="A338" s="19" t="s">
        <v>1376</v>
      </c>
      <c r="B338" s="62">
        <v>1.8862863178440401</v>
      </c>
      <c r="C338" s="62">
        <v>3.4788072564956698</v>
      </c>
      <c r="D338" s="19">
        <v>1.2275812332043101E-4</v>
      </c>
      <c r="F338" s="19" t="s">
        <v>2448</v>
      </c>
      <c r="G338" s="62">
        <v>-3.19868199482843</v>
      </c>
      <c r="H338" s="62">
        <v>1.2635090794953401</v>
      </c>
      <c r="I338" s="63">
        <v>3.52490359581031E-5</v>
      </c>
    </row>
    <row r="339" spans="1:9" ht="15" customHeight="1">
      <c r="A339" s="19" t="s">
        <v>1377</v>
      </c>
      <c r="B339" s="62">
        <v>5.1361308897843498</v>
      </c>
      <c r="C339" s="62">
        <v>-2.5880537209902701</v>
      </c>
      <c r="D339" s="19">
        <v>1.3196317438086299E-4</v>
      </c>
      <c r="F339" s="19" t="s">
        <v>2449</v>
      </c>
      <c r="G339" s="62">
        <v>-4.7505318175549496</v>
      </c>
      <c r="H339" s="62">
        <v>-2.82919385744409</v>
      </c>
      <c r="I339" s="63">
        <v>3.5755952034760901E-5</v>
      </c>
    </row>
    <row r="340" spans="1:9" ht="15" customHeight="1">
      <c r="A340" s="19" t="s">
        <v>1378</v>
      </c>
      <c r="B340" s="62">
        <v>5.7518708000469001</v>
      </c>
      <c r="C340" s="62">
        <v>-2.91638399688122</v>
      </c>
      <c r="D340" s="19">
        <v>1.4025234783325699E-4</v>
      </c>
      <c r="F340" s="19" t="s">
        <v>2450</v>
      </c>
      <c r="G340" s="62">
        <v>-3.4612905411124801</v>
      </c>
      <c r="H340" s="62">
        <v>-2.5135539468734698</v>
      </c>
      <c r="I340" s="63">
        <v>3.7313319932808802E-5</v>
      </c>
    </row>
    <row r="341" spans="1:9" ht="15" customHeight="1">
      <c r="A341" s="19" t="s">
        <v>1379</v>
      </c>
      <c r="B341" s="62">
        <v>4.0797718557870404</v>
      </c>
      <c r="C341" s="62">
        <v>-1.4708234185704301</v>
      </c>
      <c r="D341" s="19">
        <v>1.40827631033526E-4</v>
      </c>
      <c r="F341" s="19" t="s">
        <v>2451</v>
      </c>
      <c r="G341" s="62">
        <v>-2.1681249894457002</v>
      </c>
      <c r="H341" s="62">
        <v>0.67755317136724802</v>
      </c>
      <c r="I341" s="63">
        <v>3.9073584686090603E-5</v>
      </c>
    </row>
    <row r="342" spans="1:9" ht="15" customHeight="1">
      <c r="A342" s="19" t="s">
        <v>1380</v>
      </c>
      <c r="B342" s="62">
        <v>1.7347564852353501</v>
      </c>
      <c r="C342" s="62">
        <v>1.2005088860583499</v>
      </c>
      <c r="D342" s="19">
        <v>1.4174040405587199E-4</v>
      </c>
      <c r="F342" s="19" t="s">
        <v>2452</v>
      </c>
      <c r="G342" s="62">
        <v>-5.4643034263960004</v>
      </c>
      <c r="H342" s="62">
        <v>-3.09578422749115</v>
      </c>
      <c r="I342" s="63">
        <v>3.9155695136724401E-5</v>
      </c>
    </row>
    <row r="343" spans="1:9" ht="15" customHeight="1">
      <c r="A343" s="19" t="s">
        <v>1381</v>
      </c>
      <c r="B343" s="62">
        <v>2.4518171543604899</v>
      </c>
      <c r="C343" s="62">
        <v>1.2046291355863601</v>
      </c>
      <c r="D343" s="19">
        <v>1.4174040405587199E-4</v>
      </c>
      <c r="F343" s="19" t="s">
        <v>2453</v>
      </c>
      <c r="G343" s="62">
        <v>-2.0087476104668101</v>
      </c>
      <c r="H343" s="62">
        <v>3.6936266138873499</v>
      </c>
      <c r="I343" s="63">
        <v>3.9524709485948503E-5</v>
      </c>
    </row>
    <row r="344" spans="1:9" ht="15" customHeight="1">
      <c r="A344" s="19" t="s">
        <v>1382</v>
      </c>
      <c r="B344" s="62">
        <v>5.0762993089960204</v>
      </c>
      <c r="C344" s="62">
        <v>-3.3157007651361399</v>
      </c>
      <c r="D344" s="19">
        <v>1.4177110150289499E-4</v>
      </c>
      <c r="F344" s="19" t="s">
        <v>2454</v>
      </c>
      <c r="G344" s="62">
        <v>-4.8599734724210197</v>
      </c>
      <c r="H344" s="62">
        <v>-1.92354995707036</v>
      </c>
      <c r="I344" s="63">
        <v>4.5408588193687397E-5</v>
      </c>
    </row>
    <row r="345" spans="1:9" ht="15" customHeight="1">
      <c r="A345" s="19" t="s">
        <v>1383</v>
      </c>
      <c r="B345" s="62">
        <v>1.8725887045291001</v>
      </c>
      <c r="C345" s="62">
        <v>2.3026256490507002</v>
      </c>
      <c r="D345" s="19">
        <v>1.4670997088092399E-4</v>
      </c>
      <c r="F345" s="19" t="s">
        <v>2455</v>
      </c>
      <c r="G345" s="62">
        <v>-2.2652238221143302</v>
      </c>
      <c r="H345" s="62">
        <v>2.2735207495654399</v>
      </c>
      <c r="I345" s="63">
        <v>4.6317691556418797E-5</v>
      </c>
    </row>
    <row r="346" spans="1:9" ht="15" customHeight="1">
      <c r="A346" s="19" t="s">
        <v>1384</v>
      </c>
      <c r="B346" s="62">
        <v>4.8812563541975402</v>
      </c>
      <c r="C346" s="62">
        <v>-3.4164711652108202</v>
      </c>
      <c r="D346" s="19">
        <v>1.4727526635887901E-4</v>
      </c>
      <c r="F346" s="19" t="s">
        <v>2456</v>
      </c>
      <c r="G346" s="62">
        <v>-3.45786947884163</v>
      </c>
      <c r="H346" s="62">
        <v>-2.23041581673428</v>
      </c>
      <c r="I346" s="63">
        <v>4.7018081815341499E-5</v>
      </c>
    </row>
    <row r="347" spans="1:9" ht="15" customHeight="1">
      <c r="A347" s="19" t="s">
        <v>1385</v>
      </c>
      <c r="B347" s="62">
        <v>3.7997529352970898</v>
      </c>
      <c r="C347" s="62">
        <v>-2.3180085276437201</v>
      </c>
      <c r="D347" s="19">
        <v>1.4727526635887901E-4</v>
      </c>
      <c r="F347" s="19" t="s">
        <v>2457</v>
      </c>
      <c r="G347" s="62">
        <v>-5.42955980057424</v>
      </c>
      <c r="H347" s="62">
        <v>0.99786887983636097</v>
      </c>
      <c r="I347" s="63">
        <v>4.9937571059253101E-5</v>
      </c>
    </row>
    <row r="348" spans="1:9" ht="15" customHeight="1">
      <c r="A348" s="19" t="s">
        <v>1386</v>
      </c>
      <c r="B348" s="62">
        <v>3.3602230450833601</v>
      </c>
      <c r="C348" s="62">
        <v>-0.65238092166379202</v>
      </c>
      <c r="D348" s="19">
        <v>1.4808595456711199E-4</v>
      </c>
      <c r="F348" s="19" t="s">
        <v>2458</v>
      </c>
      <c r="G348" s="62">
        <v>-7.1004610242380899</v>
      </c>
      <c r="H348" s="62">
        <v>0.22636904866937099</v>
      </c>
      <c r="I348" s="63">
        <v>4.9969270185151001E-5</v>
      </c>
    </row>
    <row r="349" spans="1:9" ht="15" customHeight="1">
      <c r="A349" s="19" t="s">
        <v>1387</v>
      </c>
      <c r="B349" s="62">
        <v>2.3723472326496</v>
      </c>
      <c r="C349" s="62">
        <v>1.8351787846673798E-2</v>
      </c>
      <c r="D349" s="19">
        <v>1.51455196726934E-4</v>
      </c>
      <c r="F349" s="19" t="s">
        <v>2459</v>
      </c>
      <c r="G349" s="62">
        <v>-1.70437775314603</v>
      </c>
      <c r="H349" s="62">
        <v>4.0889872137003298</v>
      </c>
      <c r="I349" s="63">
        <v>5.75710674072976E-5</v>
      </c>
    </row>
    <row r="350" spans="1:9" ht="15" customHeight="1">
      <c r="A350" s="19" t="s">
        <v>1388</v>
      </c>
      <c r="B350" s="62">
        <v>5.6477771048845504</v>
      </c>
      <c r="C350" s="62">
        <v>-2.2054133975356098</v>
      </c>
      <c r="D350" s="19">
        <v>1.5818237162665901E-4</v>
      </c>
      <c r="F350" s="19" t="s">
        <v>2460</v>
      </c>
      <c r="G350" s="62">
        <v>-5.1921492487718304</v>
      </c>
      <c r="H350" s="62">
        <v>-3.24693084160727</v>
      </c>
      <c r="I350" s="63">
        <v>6.3114564626835594E-5</v>
      </c>
    </row>
    <row r="351" spans="1:9" ht="15" customHeight="1">
      <c r="A351" s="19" t="s">
        <v>1389</v>
      </c>
      <c r="B351" s="62">
        <v>2.6440063772254301</v>
      </c>
      <c r="C351" s="62">
        <v>1.0641489928224801</v>
      </c>
      <c r="D351" s="19">
        <v>1.6525057429011601E-4</v>
      </c>
      <c r="F351" s="19" t="s">
        <v>2461</v>
      </c>
      <c r="G351" s="62">
        <v>-2.1059046733050102</v>
      </c>
      <c r="H351" s="62">
        <v>4.1159859009042101</v>
      </c>
      <c r="I351" s="63">
        <v>6.3523116831720101E-5</v>
      </c>
    </row>
    <row r="352" spans="1:9" ht="15" customHeight="1">
      <c r="A352" s="19" t="s">
        <v>1390</v>
      </c>
      <c r="B352" s="62">
        <v>2.8659050132650701</v>
      </c>
      <c r="C352" s="62">
        <v>-2.67404488955999</v>
      </c>
      <c r="D352" s="19">
        <v>1.68991662629116E-4</v>
      </c>
      <c r="F352" s="19" t="s">
        <v>2462</v>
      </c>
      <c r="G352" s="62">
        <v>-2.4528960421513202</v>
      </c>
      <c r="H352" s="62">
        <v>-1.17089016722037</v>
      </c>
      <c r="I352" s="63">
        <v>6.6217960346188795E-5</v>
      </c>
    </row>
    <row r="353" spans="1:9" ht="15" customHeight="1">
      <c r="A353" s="19" t="s">
        <v>1391</v>
      </c>
      <c r="B353" s="62">
        <v>2.4306969964402301</v>
      </c>
      <c r="C353" s="62">
        <v>0.354372620872343</v>
      </c>
      <c r="D353" s="19">
        <v>1.8789759242589401E-4</v>
      </c>
      <c r="F353" s="19" t="s">
        <v>2463</v>
      </c>
      <c r="G353" s="62">
        <v>-3.3029070795219702</v>
      </c>
      <c r="H353" s="62">
        <v>-2.3018828256785202</v>
      </c>
      <c r="I353" s="63">
        <v>6.7294828967813606E-5</v>
      </c>
    </row>
    <row r="354" spans="1:9" ht="15" customHeight="1">
      <c r="A354" s="19" t="s">
        <v>1392</v>
      </c>
      <c r="B354" s="62">
        <v>4.0183711975876699</v>
      </c>
      <c r="C354" s="62">
        <v>-2.9048070885482402</v>
      </c>
      <c r="D354" s="19">
        <v>1.8816071957750301E-4</v>
      </c>
      <c r="F354" s="19" t="s">
        <v>2464</v>
      </c>
      <c r="G354" s="62">
        <v>-2.3798695557950902</v>
      </c>
      <c r="H354" s="62">
        <v>0.71859182037164504</v>
      </c>
      <c r="I354" s="63">
        <v>6.7579044456050899E-5</v>
      </c>
    </row>
    <row r="355" spans="1:9" ht="15" customHeight="1">
      <c r="A355" s="19" t="s">
        <v>1393</v>
      </c>
      <c r="B355" s="62">
        <v>1.97651341013461</v>
      </c>
      <c r="C355" s="62">
        <v>0.55096010036785703</v>
      </c>
      <c r="D355" s="19">
        <v>1.90107594222595E-4</v>
      </c>
      <c r="F355" s="19" t="s">
        <v>2465</v>
      </c>
      <c r="G355" s="62">
        <v>-5.0746128195925904</v>
      </c>
      <c r="H355" s="62">
        <v>-2.5764564309676299</v>
      </c>
      <c r="I355" s="63">
        <v>6.7895392714977806E-5</v>
      </c>
    </row>
    <row r="356" spans="1:9" ht="15" customHeight="1">
      <c r="A356" s="19" t="s">
        <v>1394</v>
      </c>
      <c r="B356" s="62">
        <v>3.1573804272497199</v>
      </c>
      <c r="C356" s="62">
        <v>-0.214256221370584</v>
      </c>
      <c r="D356" s="19">
        <v>1.9650681499994399E-4</v>
      </c>
      <c r="F356" s="19" t="s">
        <v>2466</v>
      </c>
      <c r="G356" s="62">
        <v>-2.98536854909741</v>
      </c>
      <c r="H356" s="62">
        <v>0.45410058807562997</v>
      </c>
      <c r="I356" s="63">
        <v>7.6161670146684203E-5</v>
      </c>
    </row>
    <row r="357" spans="1:9" ht="15" customHeight="1">
      <c r="A357" s="19" t="s">
        <v>1395</v>
      </c>
      <c r="B357" s="62">
        <v>2.50059841075509</v>
      </c>
      <c r="C357" s="62">
        <v>3.5860186458648999</v>
      </c>
      <c r="D357" s="19">
        <v>1.9786850221583199E-4</v>
      </c>
      <c r="F357" s="19" t="s">
        <v>2467</v>
      </c>
      <c r="G357" s="62">
        <v>-4.5211112965667901</v>
      </c>
      <c r="H357" s="62">
        <v>5.4527903834873603</v>
      </c>
      <c r="I357" s="63">
        <v>7.7712484268693604E-5</v>
      </c>
    </row>
    <row r="358" spans="1:9" ht="15" customHeight="1">
      <c r="A358" s="19" t="s">
        <v>1396</v>
      </c>
      <c r="B358" s="62">
        <v>2.3544473117135198</v>
      </c>
      <c r="C358" s="62">
        <v>3.6350042258823501</v>
      </c>
      <c r="D358" s="19">
        <v>1.9819965418854099E-4</v>
      </c>
      <c r="F358" s="19" t="s">
        <v>2468</v>
      </c>
      <c r="G358" s="62">
        <v>-4.8666020074915997</v>
      </c>
      <c r="H358" s="62">
        <v>-0.32120922002472102</v>
      </c>
      <c r="I358" s="63">
        <v>7.9826647386872006E-5</v>
      </c>
    </row>
    <row r="359" spans="1:9" ht="15" customHeight="1">
      <c r="A359" s="19" t="s">
        <v>1397</v>
      </c>
      <c r="B359" s="62">
        <v>1.4785351373283599</v>
      </c>
      <c r="C359" s="62">
        <v>5.2299509170255503</v>
      </c>
      <c r="D359" s="19">
        <v>1.9819965418854099E-4</v>
      </c>
      <c r="F359" s="19" t="s">
        <v>2469</v>
      </c>
      <c r="G359" s="62">
        <v>-3.0328963344231901</v>
      </c>
      <c r="H359" s="62">
        <v>1.3238103076303001</v>
      </c>
      <c r="I359" s="63">
        <v>8.2006284727057294E-5</v>
      </c>
    </row>
    <row r="360" spans="1:9" ht="15" customHeight="1">
      <c r="A360" s="19" t="s">
        <v>1398</v>
      </c>
      <c r="B360" s="62">
        <v>5.6795299373958796</v>
      </c>
      <c r="C360" s="62">
        <v>-2.9764993803140101</v>
      </c>
      <c r="D360" s="19">
        <v>1.9821980308297501E-4</v>
      </c>
      <c r="F360" s="19" t="s">
        <v>2470</v>
      </c>
      <c r="G360" s="62">
        <v>-1.77808148820167</v>
      </c>
      <c r="H360" s="62">
        <v>1.94524233969561</v>
      </c>
      <c r="I360" s="63">
        <v>8.2711640516374194E-5</v>
      </c>
    </row>
    <row r="361" spans="1:9" ht="15" customHeight="1">
      <c r="A361" s="19" t="s">
        <v>1399</v>
      </c>
      <c r="B361" s="62">
        <v>3.3034574630847202</v>
      </c>
      <c r="C361" s="62">
        <v>-1.73882960611375</v>
      </c>
      <c r="D361" s="19">
        <v>2.0846142965485101E-4</v>
      </c>
      <c r="F361" s="19" t="s">
        <v>2471</v>
      </c>
      <c r="G361" s="62">
        <v>-1.9842875481104201</v>
      </c>
      <c r="H361" s="62">
        <v>2.4398418797617101</v>
      </c>
      <c r="I361" s="63">
        <v>8.3801664213637995E-5</v>
      </c>
    </row>
    <row r="362" spans="1:9" ht="15" customHeight="1">
      <c r="A362" s="19" t="s">
        <v>1400</v>
      </c>
      <c r="B362" s="62">
        <v>2.99574504905274</v>
      </c>
      <c r="C362" s="62">
        <v>-1.3653559586769</v>
      </c>
      <c r="D362" s="19">
        <v>2.0975218031331501E-4</v>
      </c>
      <c r="F362" s="19" t="s">
        <v>2472</v>
      </c>
      <c r="G362" s="62">
        <v>-2.5631586973044</v>
      </c>
      <c r="H362" s="62">
        <v>-1.0178915066032601</v>
      </c>
      <c r="I362" s="63">
        <v>8.6845539303431095E-5</v>
      </c>
    </row>
    <row r="363" spans="1:9" ht="15" customHeight="1">
      <c r="A363" s="19" t="s">
        <v>1401</v>
      </c>
      <c r="B363" s="62">
        <v>1.56639313580923</v>
      </c>
      <c r="C363" s="62">
        <v>2.1169301339026401</v>
      </c>
      <c r="D363" s="19">
        <v>2.10189635943075E-4</v>
      </c>
      <c r="F363" s="19" t="s">
        <v>2473</v>
      </c>
      <c r="G363" s="62">
        <v>-2.9743899788939898</v>
      </c>
      <c r="H363" s="62">
        <v>-0.76801971446080697</v>
      </c>
      <c r="I363" s="63">
        <v>8.7345504702091898E-5</v>
      </c>
    </row>
    <row r="364" spans="1:9" ht="15" customHeight="1">
      <c r="A364" s="19" t="s">
        <v>1402</v>
      </c>
      <c r="B364" s="62">
        <v>5.9017030510301698</v>
      </c>
      <c r="C364" s="62">
        <v>-2.8252898628337699</v>
      </c>
      <c r="D364" s="19">
        <v>2.1320312984412999E-4</v>
      </c>
      <c r="F364" s="19" t="s">
        <v>2474</v>
      </c>
      <c r="G364" s="62">
        <v>-4.7317604924642396</v>
      </c>
      <c r="H364" s="62">
        <v>-3.4787777811790499</v>
      </c>
      <c r="I364" s="63">
        <v>8.7349693497134901E-5</v>
      </c>
    </row>
    <row r="365" spans="1:9" ht="15" customHeight="1">
      <c r="A365" s="19" t="s">
        <v>1403</v>
      </c>
      <c r="B365" s="62">
        <v>4.9054646586709998</v>
      </c>
      <c r="C365" s="62">
        <v>-0.57994141403177701</v>
      </c>
      <c r="D365" s="19">
        <v>2.14410516654377E-4</v>
      </c>
      <c r="F365" s="19" t="s">
        <v>2475</v>
      </c>
      <c r="G365" s="62">
        <v>-3.1458805474465699</v>
      </c>
      <c r="H365" s="62">
        <v>-2.9128703008600398</v>
      </c>
      <c r="I365" s="63">
        <v>8.7962107817105595E-5</v>
      </c>
    </row>
    <row r="366" spans="1:9" ht="15" customHeight="1">
      <c r="A366" s="19" t="s">
        <v>1404</v>
      </c>
      <c r="B366" s="62">
        <v>4.8039744404922899</v>
      </c>
      <c r="C366" s="62">
        <v>-3.4548479788626998</v>
      </c>
      <c r="D366" s="19">
        <v>2.14519178981475E-4</v>
      </c>
      <c r="F366" s="19" t="s">
        <v>2476</v>
      </c>
      <c r="G366" s="62">
        <v>-1.8177337296879701</v>
      </c>
      <c r="H366" s="62">
        <v>6.6023465444700197E-2</v>
      </c>
      <c r="I366" s="63">
        <v>8.7962107817105595E-5</v>
      </c>
    </row>
    <row r="367" spans="1:9" ht="15" customHeight="1">
      <c r="A367" s="19" t="s">
        <v>1405</v>
      </c>
      <c r="B367" s="62">
        <v>2.8127185581729099</v>
      </c>
      <c r="C367" s="62">
        <v>1.1977164417605</v>
      </c>
      <c r="D367" s="19">
        <v>2.24384932095075E-4</v>
      </c>
      <c r="F367" s="19" t="s">
        <v>2477</v>
      </c>
      <c r="G367" s="62">
        <v>-2.37126907674276</v>
      </c>
      <c r="H367" s="62">
        <v>2.5676316989010499</v>
      </c>
      <c r="I367" s="63">
        <v>9.0937001548611798E-5</v>
      </c>
    </row>
    <row r="368" spans="1:9" ht="15" customHeight="1">
      <c r="A368" s="19" t="s">
        <v>1406</v>
      </c>
      <c r="B368" s="62">
        <v>3.33785460876839</v>
      </c>
      <c r="C368" s="62">
        <v>-1.4392895752416901</v>
      </c>
      <c r="D368" s="19">
        <v>2.2830094568309899E-4</v>
      </c>
      <c r="F368" s="19" t="s">
        <v>2478</v>
      </c>
      <c r="G368" s="62">
        <v>-5.6472054645318401</v>
      </c>
      <c r="H368" s="62">
        <v>-2.9768967907328099</v>
      </c>
      <c r="I368" s="63">
        <v>9.1089711083824603E-5</v>
      </c>
    </row>
    <row r="369" spans="1:9" ht="15" customHeight="1">
      <c r="A369" s="19" t="s">
        <v>1407</v>
      </c>
      <c r="B369" s="62">
        <v>3.29503490968</v>
      </c>
      <c r="C369" s="62">
        <v>-1.3244024621315</v>
      </c>
      <c r="D369" s="19">
        <v>2.3246325369262E-4</v>
      </c>
      <c r="F369" s="19" t="s">
        <v>2479</v>
      </c>
      <c r="G369" s="62">
        <v>-3.5402558621592699</v>
      </c>
      <c r="H369" s="62">
        <v>-2.2298420916170598</v>
      </c>
      <c r="I369" s="63">
        <v>9.2399213067836101E-5</v>
      </c>
    </row>
    <row r="370" spans="1:9" ht="15" customHeight="1">
      <c r="A370" s="19" t="s">
        <v>1408</v>
      </c>
      <c r="B370" s="62">
        <v>1.84038346248796</v>
      </c>
      <c r="C370" s="62">
        <v>2.2481439051980798</v>
      </c>
      <c r="D370" s="19">
        <v>2.3791989762042399E-4</v>
      </c>
      <c r="F370" s="19" t="s">
        <v>2480</v>
      </c>
      <c r="G370" s="62">
        <v>-2.3500426494695001</v>
      </c>
      <c r="H370" s="62">
        <v>-0.81108763632467495</v>
      </c>
      <c r="I370" s="63">
        <v>9.5488759003020907E-5</v>
      </c>
    </row>
    <row r="371" spans="1:9" ht="15" customHeight="1">
      <c r="A371" s="19" t="s">
        <v>1409</v>
      </c>
      <c r="B371" s="62">
        <v>1.5004686633148101</v>
      </c>
      <c r="C371" s="62">
        <v>2.4392283415545299</v>
      </c>
      <c r="D371" s="19">
        <v>2.3906650891281E-4</v>
      </c>
      <c r="F371" s="19" t="s">
        <v>2481</v>
      </c>
      <c r="G371" s="62">
        <v>-2.2593611592528902</v>
      </c>
      <c r="H371" s="62">
        <v>1.3283502875058</v>
      </c>
      <c r="I371" s="63">
        <v>9.68941771473824E-5</v>
      </c>
    </row>
    <row r="372" spans="1:9" ht="15" customHeight="1">
      <c r="A372" s="19" t="s">
        <v>1410</v>
      </c>
      <c r="B372" s="62">
        <v>4.6426099525334497</v>
      </c>
      <c r="C372" s="62">
        <v>-3.5304789505535101</v>
      </c>
      <c r="D372" s="19">
        <v>2.3906650891281E-4</v>
      </c>
      <c r="F372" s="19" t="s">
        <v>2482</v>
      </c>
      <c r="G372" s="62">
        <v>-3.2218662607612498</v>
      </c>
      <c r="H372" s="62">
        <v>-1.99012427245962</v>
      </c>
      <c r="I372" s="63">
        <v>9.7216706985717296E-5</v>
      </c>
    </row>
    <row r="373" spans="1:9" ht="15" customHeight="1">
      <c r="A373" s="19" t="s">
        <v>1411</v>
      </c>
      <c r="B373" s="62">
        <v>1.7361628377729199</v>
      </c>
      <c r="C373" s="62">
        <v>8.42096170579896E-2</v>
      </c>
      <c r="D373" s="19">
        <v>2.4036379782348401E-4</v>
      </c>
      <c r="F373" s="19" t="s">
        <v>2483</v>
      </c>
      <c r="G373" s="62">
        <v>-2.4776985717970401</v>
      </c>
      <c r="H373" s="62">
        <v>-0.82649597140765796</v>
      </c>
      <c r="I373" s="19">
        <v>1.0137602371405399E-4</v>
      </c>
    </row>
    <row r="374" spans="1:9" ht="15" customHeight="1">
      <c r="A374" s="19" t="s">
        <v>1412</v>
      </c>
      <c r="B374" s="62">
        <v>2.0283916387256502</v>
      </c>
      <c r="C374" s="62">
        <v>3.6525734162124501</v>
      </c>
      <c r="D374" s="19">
        <v>2.4832711768331699E-4</v>
      </c>
      <c r="F374" s="19" t="s">
        <v>2484</v>
      </c>
      <c r="G374" s="62">
        <v>-5.4049068313262696</v>
      </c>
      <c r="H374" s="62">
        <v>-0.42060837928331002</v>
      </c>
      <c r="I374" s="19">
        <v>1.02933679007877E-4</v>
      </c>
    </row>
    <row r="375" spans="1:9" ht="15" customHeight="1">
      <c r="A375" s="19" t="s">
        <v>1413</v>
      </c>
      <c r="B375" s="62">
        <v>2.0075598260084901</v>
      </c>
      <c r="C375" s="62">
        <v>-1.8114924495346201</v>
      </c>
      <c r="D375" s="19">
        <v>2.6110959970439702E-4</v>
      </c>
      <c r="F375" s="19" t="s">
        <v>2485</v>
      </c>
      <c r="G375" s="62">
        <v>-1.9750852225479001</v>
      </c>
      <c r="H375" s="62">
        <v>7.4414043179914096</v>
      </c>
      <c r="I375" s="19">
        <v>1.06607785935963E-4</v>
      </c>
    </row>
    <row r="376" spans="1:9" ht="15" customHeight="1">
      <c r="A376" s="19" t="s">
        <v>1414</v>
      </c>
      <c r="B376" s="62">
        <v>2.3514383445198801</v>
      </c>
      <c r="C376" s="62">
        <v>0.397950323289327</v>
      </c>
      <c r="D376" s="19">
        <v>2.6773374444166102E-4</v>
      </c>
      <c r="F376" s="19" t="s">
        <v>2486</v>
      </c>
      <c r="G376" s="62">
        <v>-2.8896151891431598</v>
      </c>
      <c r="H376" s="62">
        <v>-2.3140388154894702</v>
      </c>
      <c r="I376" s="19">
        <v>1.1565578095716E-4</v>
      </c>
    </row>
    <row r="377" spans="1:9" ht="15" customHeight="1">
      <c r="A377" s="19" t="s">
        <v>1415</v>
      </c>
      <c r="B377" s="62">
        <v>1.49407727326232</v>
      </c>
      <c r="C377" s="62">
        <v>6.2462917544910104</v>
      </c>
      <c r="D377" s="19">
        <v>2.7003742817214801E-4</v>
      </c>
      <c r="F377" s="19" t="s">
        <v>2487</v>
      </c>
      <c r="G377" s="62">
        <v>-3.2462313329858801</v>
      </c>
      <c r="H377" s="62">
        <v>-1.0411287401109599</v>
      </c>
      <c r="I377" s="19">
        <v>1.1785684393985199E-4</v>
      </c>
    </row>
    <row r="378" spans="1:9" ht="15" customHeight="1">
      <c r="A378" s="19" t="s">
        <v>1416</v>
      </c>
      <c r="B378" s="62">
        <v>2.0983455391993502</v>
      </c>
      <c r="C378" s="62">
        <v>1.2815164184142001</v>
      </c>
      <c r="D378" s="19">
        <v>2.74267421848791E-4</v>
      </c>
      <c r="F378" s="19" t="s">
        <v>2488</v>
      </c>
      <c r="G378" s="62">
        <v>-3.0593422626062301</v>
      </c>
      <c r="H378" s="62">
        <v>-1.8456523858542999</v>
      </c>
      <c r="I378" s="19">
        <v>1.18893889525558E-4</v>
      </c>
    </row>
    <row r="379" spans="1:9" ht="15" customHeight="1">
      <c r="A379" s="19" t="s">
        <v>1417</v>
      </c>
      <c r="B379" s="62">
        <v>1.89669682060984</v>
      </c>
      <c r="C379" s="62">
        <v>2.8620628775625998</v>
      </c>
      <c r="D379" s="19">
        <v>2.7648676014999497E-4</v>
      </c>
      <c r="F379" s="19" t="s">
        <v>2489</v>
      </c>
      <c r="G379" s="62">
        <v>-2.1596640724553899</v>
      </c>
      <c r="H379" s="62">
        <v>1.9083287277023999</v>
      </c>
      <c r="I379" s="19">
        <v>1.1910634953804701E-4</v>
      </c>
    </row>
    <row r="380" spans="1:9" ht="15" customHeight="1">
      <c r="A380" s="19" t="s">
        <v>1418</v>
      </c>
      <c r="B380" s="62">
        <v>2.00614360288125</v>
      </c>
      <c r="C380" s="62">
        <v>4.53819185729638</v>
      </c>
      <c r="D380" s="19">
        <v>2.9517767402371698E-4</v>
      </c>
      <c r="F380" s="19" t="s">
        <v>2490</v>
      </c>
      <c r="G380" s="62">
        <v>-3.7849791246792002</v>
      </c>
      <c r="H380" s="62">
        <v>-1.1194330361414699</v>
      </c>
      <c r="I380" s="19">
        <v>1.19752396739701E-4</v>
      </c>
    </row>
    <row r="381" spans="1:9" ht="15" customHeight="1">
      <c r="A381" s="19" t="s">
        <v>1419</v>
      </c>
      <c r="B381" s="62">
        <v>1.9311080071603901</v>
      </c>
      <c r="C381" s="62">
        <v>3.62704233770422</v>
      </c>
      <c r="D381" s="19">
        <v>2.9875780434482498E-4</v>
      </c>
      <c r="F381" s="19" t="s">
        <v>2491</v>
      </c>
      <c r="G381" s="62">
        <v>-3.2338135185049102</v>
      </c>
      <c r="H381" s="62">
        <v>-1.8664058196756199</v>
      </c>
      <c r="I381" s="19">
        <v>1.20219506005801E-4</v>
      </c>
    </row>
    <row r="382" spans="1:9" ht="15" customHeight="1">
      <c r="A382" s="19" t="s">
        <v>1420</v>
      </c>
      <c r="B382" s="62">
        <v>2.59043773690285</v>
      </c>
      <c r="C382" s="62">
        <v>-0.91078504674468397</v>
      </c>
      <c r="D382" s="19">
        <v>3.0063229143160899E-4</v>
      </c>
      <c r="F382" s="19" t="s">
        <v>2492</v>
      </c>
      <c r="G382" s="62">
        <v>-1.3259674009368501</v>
      </c>
      <c r="H382" s="62">
        <v>2.7982367754934399</v>
      </c>
      <c r="I382" s="19">
        <v>1.23366871319961E-4</v>
      </c>
    </row>
    <row r="383" spans="1:9" ht="15" customHeight="1">
      <c r="A383" s="19" t="s">
        <v>1421</v>
      </c>
      <c r="B383" s="62">
        <v>1.56984948085291</v>
      </c>
      <c r="C383" s="62">
        <v>4.9345061135162096</v>
      </c>
      <c r="D383" s="19">
        <v>3.0349411878157498E-4</v>
      </c>
      <c r="F383" s="19" t="s">
        <v>2493</v>
      </c>
      <c r="G383" s="62">
        <v>-4.3943951320634103</v>
      </c>
      <c r="H383" s="62">
        <v>-2.6797518254221102</v>
      </c>
      <c r="I383" s="19">
        <v>1.2639712332035999E-4</v>
      </c>
    </row>
    <row r="384" spans="1:9" ht="15" customHeight="1">
      <c r="A384" s="19" t="s">
        <v>1422</v>
      </c>
      <c r="B384" s="62">
        <v>5.4915091508470004</v>
      </c>
      <c r="C384" s="62">
        <v>-0.183797465767777</v>
      </c>
      <c r="D384" s="19">
        <v>3.1225979509239601E-4</v>
      </c>
      <c r="F384" s="19" t="s">
        <v>2494</v>
      </c>
      <c r="G384" s="62">
        <v>-1.0173946219966701</v>
      </c>
      <c r="H384" s="62">
        <v>5.0038609676057302</v>
      </c>
      <c r="I384" s="19">
        <v>1.35985838344792E-4</v>
      </c>
    </row>
    <row r="385" spans="1:9" ht="15" customHeight="1">
      <c r="A385" s="19" t="s">
        <v>1423</v>
      </c>
      <c r="B385" s="62">
        <v>3.9562164373847302</v>
      </c>
      <c r="C385" s="62">
        <v>-0.48312691644390099</v>
      </c>
      <c r="D385" s="19">
        <v>3.1225979509239601E-4</v>
      </c>
      <c r="F385" s="19" t="s">
        <v>2495</v>
      </c>
      <c r="G385" s="62">
        <v>-2.7696001507557702</v>
      </c>
      <c r="H385" s="62">
        <v>-1.58732878983681</v>
      </c>
      <c r="I385" s="19">
        <v>1.35985838344792E-4</v>
      </c>
    </row>
    <row r="386" spans="1:9" ht="15" customHeight="1">
      <c r="A386" s="19" t="s">
        <v>1424</v>
      </c>
      <c r="B386" s="62">
        <v>4.2392890793462401</v>
      </c>
      <c r="C386" s="62">
        <v>-0.95646300245161298</v>
      </c>
      <c r="D386" s="19">
        <v>3.1225979509239601E-4</v>
      </c>
      <c r="F386" s="19" t="s">
        <v>2496</v>
      </c>
      <c r="G386" s="62">
        <v>-3.7341290269351202</v>
      </c>
      <c r="H386" s="62">
        <v>-1.39931795781048</v>
      </c>
      <c r="I386" s="19">
        <v>1.3816905299477599E-4</v>
      </c>
    </row>
    <row r="387" spans="1:9" ht="15" customHeight="1">
      <c r="A387" s="19" t="s">
        <v>1425</v>
      </c>
      <c r="B387" s="62">
        <v>4.6912766836313002</v>
      </c>
      <c r="C387" s="62">
        <v>-3.50765159104371</v>
      </c>
      <c r="D387" s="19">
        <v>3.15293712504734E-4</v>
      </c>
      <c r="F387" s="19" t="s">
        <v>2497</v>
      </c>
      <c r="G387" s="62">
        <v>-2.0935409993861298</v>
      </c>
      <c r="H387" s="62">
        <v>5.0748127658039204</v>
      </c>
      <c r="I387" s="19">
        <v>1.55023345877832E-4</v>
      </c>
    </row>
    <row r="388" spans="1:9" ht="15" customHeight="1">
      <c r="A388" s="19" t="s">
        <v>1426</v>
      </c>
      <c r="B388" s="62">
        <v>2.8521098018760198</v>
      </c>
      <c r="C388" s="62">
        <v>0.88644348220640401</v>
      </c>
      <c r="D388" s="19">
        <v>3.21478835110285E-4</v>
      </c>
      <c r="F388" s="19" t="s">
        <v>2498</v>
      </c>
      <c r="G388" s="62">
        <v>-2.0720888086082301</v>
      </c>
      <c r="H388" s="62">
        <v>2.9398465774428799</v>
      </c>
      <c r="I388" s="19">
        <v>1.6069248609145001E-4</v>
      </c>
    </row>
    <row r="389" spans="1:9" ht="15" customHeight="1">
      <c r="A389" s="19" t="s">
        <v>1427</v>
      </c>
      <c r="B389" s="62">
        <v>2.76033361863453</v>
      </c>
      <c r="C389" s="62">
        <v>0.67852661356014998</v>
      </c>
      <c r="D389" s="19">
        <v>3.2502569695398199E-4</v>
      </c>
      <c r="F389" s="19" t="s">
        <v>2499</v>
      </c>
      <c r="G389" s="62">
        <v>-2.19392001010704</v>
      </c>
      <c r="H389" s="62">
        <v>-0.434237756552251</v>
      </c>
      <c r="I389" s="19">
        <v>1.6269493564538101E-4</v>
      </c>
    </row>
    <row r="390" spans="1:9" ht="15" customHeight="1">
      <c r="A390" s="19" t="s">
        <v>1428</v>
      </c>
      <c r="B390" s="62">
        <v>2.4636873445634802</v>
      </c>
      <c r="C390" s="62">
        <v>-1.75515412187252</v>
      </c>
      <c r="D390" s="19">
        <v>3.2864232189219901E-4</v>
      </c>
      <c r="F390" s="19" t="s">
        <v>2500</v>
      </c>
      <c r="G390" s="62">
        <v>-7.1075586737890299</v>
      </c>
      <c r="H390" s="62">
        <v>-0.97411321595571598</v>
      </c>
      <c r="I390" s="19">
        <v>1.68991662629116E-4</v>
      </c>
    </row>
    <row r="391" spans="1:9" ht="15" customHeight="1">
      <c r="A391" s="19" t="s">
        <v>1429</v>
      </c>
      <c r="B391" s="62">
        <v>6.4625001291932804</v>
      </c>
      <c r="C391" s="62">
        <v>-2.44119793965845</v>
      </c>
      <c r="D391" s="19">
        <v>3.30930639813327E-4</v>
      </c>
      <c r="F391" s="19" t="s">
        <v>2501</v>
      </c>
      <c r="G391" s="62">
        <v>-6.4089978301762498</v>
      </c>
      <c r="H391" s="62">
        <v>6.4875760116731396</v>
      </c>
      <c r="I391" s="19">
        <v>1.70662326856365E-4</v>
      </c>
    </row>
    <row r="392" spans="1:9" ht="15" customHeight="1">
      <c r="A392" s="19" t="s">
        <v>1430</v>
      </c>
      <c r="B392" s="62">
        <v>4.6163283605744097</v>
      </c>
      <c r="C392" s="62">
        <v>-3.5427769652003702</v>
      </c>
      <c r="D392" s="19">
        <v>3.40790858761341E-4</v>
      </c>
      <c r="F392" s="19" t="s">
        <v>2502</v>
      </c>
      <c r="G392" s="62">
        <v>-2.0697339938722998</v>
      </c>
      <c r="H392" s="62">
        <v>2.9605479240288899</v>
      </c>
      <c r="I392" s="19">
        <v>1.7236591800411899E-4</v>
      </c>
    </row>
    <row r="393" spans="1:9" ht="15" customHeight="1">
      <c r="A393" s="19" t="s">
        <v>1431</v>
      </c>
      <c r="B393" s="62">
        <v>1.8181230296978299</v>
      </c>
      <c r="C393" s="62">
        <v>4.5010290480430504</v>
      </c>
      <c r="D393" s="19">
        <v>3.4855352888791798E-4</v>
      </c>
      <c r="F393" s="19" t="s">
        <v>2503</v>
      </c>
      <c r="G393" s="62">
        <v>-3.1488947314937201</v>
      </c>
      <c r="H393" s="62">
        <v>-0.54742186041102203</v>
      </c>
      <c r="I393" s="19">
        <v>1.7313661394276799E-4</v>
      </c>
    </row>
    <row r="394" spans="1:9" ht="15" customHeight="1">
      <c r="A394" s="19" t="s">
        <v>1432</v>
      </c>
      <c r="B394" s="62">
        <v>1.78494170677825</v>
      </c>
      <c r="C394" s="62">
        <v>1.41252710248633</v>
      </c>
      <c r="D394" s="19">
        <v>3.6429264500334501E-4</v>
      </c>
      <c r="F394" s="19" t="s">
        <v>2504</v>
      </c>
      <c r="G394" s="62">
        <v>-2.3060203059799398</v>
      </c>
      <c r="H394" s="62">
        <v>5.1782212136379302</v>
      </c>
      <c r="I394" s="19">
        <v>1.82673898837477E-4</v>
      </c>
    </row>
    <row r="395" spans="1:9" ht="15" customHeight="1">
      <c r="A395" s="19" t="s">
        <v>1433</v>
      </c>
      <c r="B395" s="62">
        <v>1.8186637377267101</v>
      </c>
      <c r="C395" s="62">
        <v>0.44910924949679898</v>
      </c>
      <c r="D395" s="19">
        <v>3.6461310820745798E-4</v>
      </c>
      <c r="F395" s="19" t="s">
        <v>2505</v>
      </c>
      <c r="G395" s="62">
        <v>-2.95262122820772</v>
      </c>
      <c r="H395" s="62">
        <v>2.7038713280711</v>
      </c>
      <c r="I395" s="19">
        <v>1.83389532885661E-4</v>
      </c>
    </row>
    <row r="396" spans="1:9" ht="15" customHeight="1">
      <c r="A396" s="19" t="s">
        <v>1434</v>
      </c>
      <c r="B396" s="62">
        <v>6.4851600865874799</v>
      </c>
      <c r="C396" s="62">
        <v>-2.4120465058254101</v>
      </c>
      <c r="D396" s="19">
        <v>3.6659109116618001E-4</v>
      </c>
      <c r="F396" s="19" t="s">
        <v>2506</v>
      </c>
      <c r="G396" s="62">
        <v>-3.00483916600139</v>
      </c>
      <c r="H396" s="62">
        <v>3.3786954997001502</v>
      </c>
      <c r="I396" s="19">
        <v>1.8789759242589401E-4</v>
      </c>
    </row>
    <row r="397" spans="1:9" ht="15" customHeight="1">
      <c r="A397" s="19" t="s">
        <v>1435</v>
      </c>
      <c r="B397" s="62">
        <v>1.80575526075393</v>
      </c>
      <c r="C397" s="62">
        <v>2.2583450663603899</v>
      </c>
      <c r="D397" s="19">
        <v>3.8200317393140802E-4</v>
      </c>
      <c r="F397" s="19" t="s">
        <v>2507</v>
      </c>
      <c r="G397" s="62">
        <v>-2.96077185434957</v>
      </c>
      <c r="H397" s="62">
        <v>-0.78029255162188105</v>
      </c>
      <c r="I397" s="19">
        <v>1.8789759242589401E-4</v>
      </c>
    </row>
    <row r="398" spans="1:9" ht="15" customHeight="1">
      <c r="A398" s="19" t="s">
        <v>1436</v>
      </c>
      <c r="B398" s="62">
        <v>2.73820422839878</v>
      </c>
      <c r="C398" s="62">
        <v>1.24408214356089</v>
      </c>
      <c r="D398" s="19">
        <v>4.0874459114795302E-4</v>
      </c>
      <c r="F398" s="19" t="s">
        <v>2508</v>
      </c>
      <c r="G398" s="62">
        <v>-3.4954224446204498</v>
      </c>
      <c r="H398" s="62">
        <v>-2.9007438793953102</v>
      </c>
      <c r="I398" s="19">
        <v>1.9409769322488899E-4</v>
      </c>
    </row>
    <row r="399" spans="1:9" ht="15" customHeight="1">
      <c r="A399" s="19" t="s">
        <v>1437</v>
      </c>
      <c r="B399" s="62">
        <v>4.5967381378417604</v>
      </c>
      <c r="C399" s="62">
        <v>-3.5491113370299598</v>
      </c>
      <c r="D399" s="19">
        <v>4.2047366817172502E-4</v>
      </c>
      <c r="F399" s="19" t="s">
        <v>2509</v>
      </c>
      <c r="G399" s="62">
        <v>-3.3843133403877101</v>
      </c>
      <c r="H399" s="62">
        <v>3.4291331443836</v>
      </c>
      <c r="I399" s="19">
        <v>1.9423201035922801E-4</v>
      </c>
    </row>
    <row r="400" spans="1:9" ht="15" customHeight="1">
      <c r="A400" s="19" t="s">
        <v>1438</v>
      </c>
      <c r="B400" s="62">
        <v>1.7716513198197199</v>
      </c>
      <c r="C400" s="62">
        <v>2.1440637521696502</v>
      </c>
      <c r="D400" s="19">
        <v>4.20964269376897E-4</v>
      </c>
      <c r="F400" s="19" t="s">
        <v>2510</v>
      </c>
      <c r="G400" s="62">
        <v>-4.0396001201200704</v>
      </c>
      <c r="H400" s="62">
        <v>0.97519430125075501</v>
      </c>
      <c r="I400" s="19">
        <v>1.9673646499881599E-4</v>
      </c>
    </row>
    <row r="401" spans="1:9" ht="15" customHeight="1">
      <c r="A401" s="19" t="s">
        <v>1439</v>
      </c>
      <c r="B401" s="62">
        <v>1.5356566211649001</v>
      </c>
      <c r="C401" s="62">
        <v>3.6362330063290198</v>
      </c>
      <c r="D401" s="19">
        <v>4.2139056781778802E-4</v>
      </c>
      <c r="F401" s="19" t="s">
        <v>2511</v>
      </c>
      <c r="G401" s="62">
        <v>-2.1653971311250699</v>
      </c>
      <c r="H401" s="62">
        <v>3.3643245875943499</v>
      </c>
      <c r="I401" s="19">
        <v>1.9867828326583501E-4</v>
      </c>
    </row>
    <row r="402" spans="1:9" ht="15" customHeight="1">
      <c r="A402" s="19" t="s">
        <v>1440</v>
      </c>
      <c r="B402" s="62">
        <v>1.4342838210864901</v>
      </c>
      <c r="C402" s="62">
        <v>4.8626433974056704</v>
      </c>
      <c r="D402" s="19">
        <v>4.2570409329601301E-4</v>
      </c>
      <c r="F402" s="19" t="s">
        <v>2512</v>
      </c>
      <c r="G402" s="62">
        <v>-1.78628460903797</v>
      </c>
      <c r="H402" s="62">
        <v>5.7903476783088896</v>
      </c>
      <c r="I402" s="19">
        <v>1.9873541237618099E-4</v>
      </c>
    </row>
    <row r="403" spans="1:9" ht="15" customHeight="1">
      <c r="A403" s="19" t="s">
        <v>1441</v>
      </c>
      <c r="B403" s="62">
        <v>1.3407517393475901</v>
      </c>
      <c r="C403" s="62">
        <v>4.6729769235409897</v>
      </c>
      <c r="D403" s="19">
        <v>4.3843720612271901E-4</v>
      </c>
      <c r="F403" s="19" t="s">
        <v>2513</v>
      </c>
      <c r="G403" s="62">
        <v>-4.3096180554624501</v>
      </c>
      <c r="H403" s="62">
        <v>-0.78678317772400996</v>
      </c>
      <c r="I403" s="19">
        <v>2.0355158359924801E-4</v>
      </c>
    </row>
    <row r="404" spans="1:9" ht="15" customHeight="1">
      <c r="A404" s="19" t="s">
        <v>1442</v>
      </c>
      <c r="B404" s="62">
        <v>2.0379614176616601</v>
      </c>
      <c r="C404" s="62">
        <v>-1.9463845035298399</v>
      </c>
      <c r="D404" s="19">
        <v>4.4156477678989698E-4</v>
      </c>
      <c r="F404" s="19" t="s">
        <v>2514</v>
      </c>
      <c r="G404" s="62">
        <v>-3.5219664933325898</v>
      </c>
      <c r="H404" s="62">
        <v>-2.66511450166132</v>
      </c>
      <c r="I404" s="19">
        <v>2.0401533165358301E-4</v>
      </c>
    </row>
    <row r="405" spans="1:9" ht="15" customHeight="1">
      <c r="A405" s="19" t="s">
        <v>1443</v>
      </c>
      <c r="B405" s="62">
        <v>2.8583006908684099</v>
      </c>
      <c r="C405" s="62">
        <v>0.21342743085829999</v>
      </c>
      <c r="D405" s="19">
        <v>4.4897882835131798E-4</v>
      </c>
      <c r="F405" s="19" t="s">
        <v>2515</v>
      </c>
      <c r="G405" s="62">
        <v>-4.7226663295988702</v>
      </c>
      <c r="H405" s="62">
        <v>-0.51143558079100304</v>
      </c>
      <c r="I405" s="19">
        <v>2.0505189456136599E-4</v>
      </c>
    </row>
    <row r="406" spans="1:9" ht="15" customHeight="1">
      <c r="A406" s="19" t="s">
        <v>1444</v>
      </c>
      <c r="B406" s="62">
        <v>3.3847026159438398</v>
      </c>
      <c r="C406" s="62">
        <v>0.27702294042817899</v>
      </c>
      <c r="D406" s="19">
        <v>4.5781335274784699E-4</v>
      </c>
      <c r="F406" s="19" t="s">
        <v>2516</v>
      </c>
      <c r="G406" s="62">
        <v>-2.0965252470553901</v>
      </c>
      <c r="H406" s="62">
        <v>4.8789838281324904</v>
      </c>
      <c r="I406" s="19">
        <v>2.13213303863489E-4</v>
      </c>
    </row>
    <row r="407" spans="1:9" ht="15" customHeight="1">
      <c r="A407" s="19" t="s">
        <v>1445</v>
      </c>
      <c r="B407" s="62">
        <v>4.87859282684202</v>
      </c>
      <c r="C407" s="62">
        <v>-3.4166975713168202</v>
      </c>
      <c r="D407" s="19">
        <v>4.6090470183053199E-4</v>
      </c>
      <c r="F407" s="19" t="s">
        <v>2517</v>
      </c>
      <c r="G407" s="62">
        <v>-2.3562864396525498</v>
      </c>
      <c r="H407" s="62">
        <v>0.16368869479950701</v>
      </c>
      <c r="I407" s="19">
        <v>2.14410516654377E-4</v>
      </c>
    </row>
    <row r="408" spans="1:9" ht="15" customHeight="1">
      <c r="A408" s="19" t="s">
        <v>1446</v>
      </c>
      <c r="B408" s="62">
        <v>4.1094388899321803</v>
      </c>
      <c r="C408" s="62">
        <v>-1.3164679922378699</v>
      </c>
      <c r="D408" s="19">
        <v>4.6313688911902499E-4</v>
      </c>
      <c r="F408" s="19" t="s">
        <v>2518</v>
      </c>
      <c r="G408" s="62">
        <v>-6.4764349151905503</v>
      </c>
      <c r="H408" s="62">
        <v>-2.4148586151885501</v>
      </c>
      <c r="I408" s="19">
        <v>2.16305627981062E-4</v>
      </c>
    </row>
    <row r="409" spans="1:9" ht="15" customHeight="1">
      <c r="A409" s="19" t="s">
        <v>1447</v>
      </c>
      <c r="B409" s="62">
        <v>3.2692305258079299</v>
      </c>
      <c r="C409" s="62">
        <v>-1.0191274193645501</v>
      </c>
      <c r="D409" s="19">
        <v>4.6764530011148198E-4</v>
      </c>
      <c r="F409" s="19" t="s">
        <v>2519</v>
      </c>
      <c r="G409" s="62">
        <v>-5.1412846487284902</v>
      </c>
      <c r="H409" s="62">
        <v>1.43348901381175</v>
      </c>
      <c r="I409" s="19">
        <v>2.2782313399952501E-4</v>
      </c>
    </row>
    <row r="410" spans="1:9" ht="15" customHeight="1">
      <c r="A410" s="19" t="s">
        <v>1448</v>
      </c>
      <c r="B410" s="62">
        <v>1.18553958015877</v>
      </c>
      <c r="C410" s="62">
        <v>5.1651587869032696</v>
      </c>
      <c r="D410" s="19">
        <v>4.7138705351658898E-4</v>
      </c>
      <c r="F410" s="19" t="s">
        <v>2520</v>
      </c>
      <c r="G410" s="62">
        <v>-2.5517817614360099</v>
      </c>
      <c r="H410" s="62">
        <v>-0.244503129927156</v>
      </c>
      <c r="I410" s="19">
        <v>2.3492736569420699E-4</v>
      </c>
    </row>
    <row r="411" spans="1:9" ht="15" customHeight="1">
      <c r="A411" s="19" t="s">
        <v>1449</v>
      </c>
      <c r="B411" s="62">
        <v>2.2152484569072599</v>
      </c>
      <c r="C411" s="62">
        <v>-0.158985302929877</v>
      </c>
      <c r="D411" s="19">
        <v>4.8589032288353198E-4</v>
      </c>
      <c r="F411" s="19" t="s">
        <v>2521</v>
      </c>
      <c r="G411" s="62">
        <v>-3.1998746348369398</v>
      </c>
      <c r="H411" s="62">
        <v>5.7733188531924897</v>
      </c>
      <c r="I411" s="19">
        <v>2.3609048190866499E-4</v>
      </c>
    </row>
    <row r="412" spans="1:9" ht="15" customHeight="1">
      <c r="A412" s="19" t="s">
        <v>1450</v>
      </c>
      <c r="B412" s="62">
        <v>3.9840015089458798</v>
      </c>
      <c r="C412" s="62">
        <v>-0.97585787233015198</v>
      </c>
      <c r="D412" s="19">
        <v>5.0004631925934105E-4</v>
      </c>
      <c r="F412" s="19" t="s">
        <v>2522</v>
      </c>
      <c r="G412" s="62">
        <v>-7.9089213459282099</v>
      </c>
      <c r="H412" s="62">
        <v>3.9682837567787299</v>
      </c>
      <c r="I412" s="19">
        <v>2.4082829922107601E-4</v>
      </c>
    </row>
    <row r="413" spans="1:9" ht="15" customHeight="1">
      <c r="A413" s="19" t="s">
        <v>1451</v>
      </c>
      <c r="B413" s="62">
        <v>3.0903102592091001</v>
      </c>
      <c r="C413" s="62">
        <v>-1.6479418866540001</v>
      </c>
      <c r="D413" s="19">
        <v>5.0638359984644E-4</v>
      </c>
      <c r="F413" s="19" t="s">
        <v>2523</v>
      </c>
      <c r="G413" s="62">
        <v>-5.4099343875635597</v>
      </c>
      <c r="H413" s="62">
        <v>-3.1212905728729399</v>
      </c>
      <c r="I413" s="19">
        <v>2.41396863499325E-4</v>
      </c>
    </row>
    <row r="414" spans="1:9" ht="15" customHeight="1">
      <c r="A414" s="19" t="s">
        <v>1452</v>
      </c>
      <c r="B414" s="62">
        <v>3.0291527745651998</v>
      </c>
      <c r="C414" s="62">
        <v>3.2748022087658302</v>
      </c>
      <c r="D414" s="19">
        <v>5.2132300720110904E-4</v>
      </c>
      <c r="F414" s="19" t="s">
        <v>2524</v>
      </c>
      <c r="G414" s="62">
        <v>-2.0213692428870602</v>
      </c>
      <c r="H414" s="62">
        <v>2.7043166524545201</v>
      </c>
      <c r="I414" s="19">
        <v>2.5277400997290102E-4</v>
      </c>
    </row>
    <row r="415" spans="1:9" ht="15" customHeight="1">
      <c r="A415" s="19" t="s">
        <v>1453</v>
      </c>
      <c r="B415" s="62">
        <v>1.82573491545497</v>
      </c>
      <c r="C415" s="62">
        <v>2.63320968284913</v>
      </c>
      <c r="D415" s="19">
        <v>5.2781646078092705E-4</v>
      </c>
      <c r="F415" s="19" t="s">
        <v>2525</v>
      </c>
      <c r="G415" s="62">
        <v>-1.45962631034144</v>
      </c>
      <c r="H415" s="62">
        <v>1.7999025347599</v>
      </c>
      <c r="I415" s="19">
        <v>2.5320577545939201E-4</v>
      </c>
    </row>
    <row r="416" spans="1:9" ht="15" customHeight="1">
      <c r="A416" s="19" t="s">
        <v>1454</v>
      </c>
      <c r="B416" s="62">
        <v>3.1666884858987201</v>
      </c>
      <c r="C416" s="62">
        <v>-2.3199286355989801</v>
      </c>
      <c r="D416" s="19">
        <v>5.4067497586175696E-4</v>
      </c>
      <c r="F416" s="19" t="s">
        <v>2526</v>
      </c>
      <c r="G416" s="62">
        <v>-2.6039236298388002</v>
      </c>
      <c r="H416" s="62">
        <v>-0.78250747651860297</v>
      </c>
      <c r="I416" s="19">
        <v>2.63186823664889E-4</v>
      </c>
    </row>
    <row r="417" spans="1:9" ht="15" customHeight="1">
      <c r="A417" s="19" t="s">
        <v>1455</v>
      </c>
      <c r="B417" s="62">
        <v>1.91514693478315</v>
      </c>
      <c r="C417" s="62">
        <v>3.4816321104921699</v>
      </c>
      <c r="D417" s="19">
        <v>5.5284150927991499E-4</v>
      </c>
      <c r="F417" s="19" t="s">
        <v>2527</v>
      </c>
      <c r="G417" s="62">
        <v>-1.6138708793187999</v>
      </c>
      <c r="H417" s="62">
        <v>1.43030803988519</v>
      </c>
      <c r="I417" s="19">
        <v>2.67418169606906E-4</v>
      </c>
    </row>
    <row r="418" spans="1:9" ht="15" customHeight="1">
      <c r="A418" s="19" t="s">
        <v>1456</v>
      </c>
      <c r="B418" s="62">
        <v>1.4478271166243</v>
      </c>
      <c r="C418" s="62">
        <v>3.0740661466638701</v>
      </c>
      <c r="D418" s="19">
        <v>5.7220359284075096E-4</v>
      </c>
      <c r="F418" s="19" t="s">
        <v>2528</v>
      </c>
      <c r="G418" s="62">
        <v>-1.4827565433487</v>
      </c>
      <c r="H418" s="62">
        <v>2.3498876749936901</v>
      </c>
      <c r="I418" s="19">
        <v>2.6773374444166102E-4</v>
      </c>
    </row>
    <row r="419" spans="1:9" ht="15" customHeight="1">
      <c r="A419" s="19" t="s">
        <v>1457</v>
      </c>
      <c r="B419" s="62">
        <v>2.0255662954518199</v>
      </c>
      <c r="C419" s="62">
        <v>1.52156564039529</v>
      </c>
      <c r="D419" s="19">
        <v>5.9383366638374202E-4</v>
      </c>
      <c r="F419" s="19" t="s">
        <v>2529</v>
      </c>
      <c r="G419" s="62">
        <v>-1.64281619724294</v>
      </c>
      <c r="H419" s="62">
        <v>2.9074732665818299</v>
      </c>
      <c r="I419" s="19">
        <v>2.6875330128597598E-4</v>
      </c>
    </row>
    <row r="420" spans="1:9" ht="15" customHeight="1">
      <c r="A420" s="19" t="s">
        <v>1458</v>
      </c>
      <c r="B420" s="62">
        <v>3.2106980543783799</v>
      </c>
      <c r="C420" s="62">
        <v>-2.7474616604656199</v>
      </c>
      <c r="D420" s="19">
        <v>6.0484604632058997E-4</v>
      </c>
      <c r="F420" s="19" t="s">
        <v>2530</v>
      </c>
      <c r="G420" s="62">
        <v>-2.1777065918444198</v>
      </c>
      <c r="H420" s="62">
        <v>2.3255219677409502</v>
      </c>
      <c r="I420" s="19">
        <v>2.7770313207109703E-4</v>
      </c>
    </row>
    <row r="421" spans="1:9" ht="15" customHeight="1">
      <c r="A421" s="19" t="s">
        <v>1459</v>
      </c>
      <c r="B421" s="62">
        <v>4.3243438484684003</v>
      </c>
      <c r="C421" s="62">
        <v>-0.67123858201548203</v>
      </c>
      <c r="D421" s="19">
        <v>6.1278889584679102E-4</v>
      </c>
      <c r="F421" s="19" t="s">
        <v>2531</v>
      </c>
      <c r="G421" s="62">
        <v>-1.48400841314687</v>
      </c>
      <c r="H421" s="62">
        <v>4.7297592560257602</v>
      </c>
      <c r="I421" s="19">
        <v>2.8355923054659398E-4</v>
      </c>
    </row>
    <row r="422" spans="1:9" ht="15" customHeight="1">
      <c r="A422" s="19" t="s">
        <v>1460</v>
      </c>
      <c r="B422" s="62">
        <v>1.9352959389806901</v>
      </c>
      <c r="C422" s="62">
        <v>1.7578497425906201</v>
      </c>
      <c r="D422" s="19">
        <v>6.2635520391475497E-4</v>
      </c>
      <c r="F422" s="19" t="s">
        <v>2532</v>
      </c>
      <c r="G422" s="62">
        <v>-3.5392809510753702</v>
      </c>
      <c r="H422" s="62">
        <v>-1.8723966280561899</v>
      </c>
      <c r="I422" s="19">
        <v>3.0352665754364999E-4</v>
      </c>
    </row>
    <row r="423" spans="1:9" ht="15" customHeight="1">
      <c r="A423" s="19" t="s">
        <v>1461</v>
      </c>
      <c r="B423" s="62">
        <v>1.61707220072719</v>
      </c>
      <c r="C423" s="62">
        <v>4.8176107608768604</v>
      </c>
      <c r="D423" s="19">
        <v>6.73793344360293E-4</v>
      </c>
      <c r="F423" s="19" t="s">
        <v>2533</v>
      </c>
      <c r="G423" s="62">
        <v>-1.62855580234111</v>
      </c>
      <c r="H423" s="62">
        <v>1.41665006053566</v>
      </c>
      <c r="I423" s="19">
        <v>3.06953676879504E-4</v>
      </c>
    </row>
    <row r="424" spans="1:9" ht="15" customHeight="1">
      <c r="A424" s="19" t="s">
        <v>1462</v>
      </c>
      <c r="B424" s="62">
        <v>2.06682254652676</v>
      </c>
      <c r="C424" s="62">
        <v>-0.57549190885930801</v>
      </c>
      <c r="D424" s="19">
        <v>6.73793344360293E-4</v>
      </c>
      <c r="F424" s="19" t="s">
        <v>2534</v>
      </c>
      <c r="G424" s="62">
        <v>-3.8002152409227401</v>
      </c>
      <c r="H424" s="62">
        <v>-1.36076974830588</v>
      </c>
      <c r="I424" s="19">
        <v>3.0910921768045299E-4</v>
      </c>
    </row>
    <row r="425" spans="1:9" ht="15" customHeight="1">
      <c r="A425" s="19" t="s">
        <v>1463</v>
      </c>
      <c r="B425" s="62">
        <v>2.3282890945333299</v>
      </c>
      <c r="C425" s="62">
        <v>-1.63592437850519</v>
      </c>
      <c r="D425" s="19">
        <v>6.7950118656441203E-4</v>
      </c>
      <c r="F425" s="19" t="s">
        <v>2535</v>
      </c>
      <c r="G425" s="62">
        <v>-1.12865338646464</v>
      </c>
      <c r="H425" s="62">
        <v>3.7249501895713002</v>
      </c>
      <c r="I425" s="19">
        <v>3.1074260979240199E-4</v>
      </c>
    </row>
    <row r="426" spans="1:9" ht="15" customHeight="1">
      <c r="A426" s="19" t="s">
        <v>1464</v>
      </c>
      <c r="B426" s="62">
        <v>1.88629086795399</v>
      </c>
      <c r="C426" s="62">
        <v>-0.163961513045875</v>
      </c>
      <c r="D426" s="19">
        <v>6.9950589663462701E-4</v>
      </c>
      <c r="F426" s="19" t="s">
        <v>2536</v>
      </c>
      <c r="G426" s="62">
        <v>-2.3713350296799498</v>
      </c>
      <c r="H426" s="62">
        <v>-0.80855146384239496</v>
      </c>
      <c r="I426" s="19">
        <v>3.1405351364229602E-4</v>
      </c>
    </row>
    <row r="427" spans="1:9" ht="15" customHeight="1">
      <c r="A427" s="19" t="s">
        <v>1465</v>
      </c>
      <c r="B427" s="62">
        <v>1.40552542807365</v>
      </c>
      <c r="C427" s="62">
        <v>3.5799763754082101</v>
      </c>
      <c r="D427" s="19">
        <v>6.9997080180660598E-4</v>
      </c>
      <c r="F427" s="19" t="s">
        <v>2537</v>
      </c>
      <c r="G427" s="62">
        <v>-2.1113919034677999</v>
      </c>
      <c r="H427" s="62">
        <v>-1.26479726704699</v>
      </c>
      <c r="I427" s="19">
        <v>3.1690762540888002E-4</v>
      </c>
    </row>
    <row r="428" spans="1:9" ht="15" customHeight="1">
      <c r="A428" s="19" t="s">
        <v>1466</v>
      </c>
      <c r="B428" s="62">
        <v>2.70533086804909</v>
      </c>
      <c r="C428" s="62">
        <v>-1.1078261905903899</v>
      </c>
      <c r="D428" s="19">
        <v>7.0884186866299504E-4</v>
      </c>
      <c r="F428" s="19" t="s">
        <v>2538</v>
      </c>
      <c r="G428" s="62">
        <v>-3.9331165818802898</v>
      </c>
      <c r="H428" s="62">
        <v>-3.2821031916279</v>
      </c>
      <c r="I428" s="19">
        <v>3.2335258951992702E-4</v>
      </c>
    </row>
    <row r="429" spans="1:9" ht="15" customHeight="1">
      <c r="A429" s="19" t="s">
        <v>1467</v>
      </c>
      <c r="B429" s="62">
        <v>3.4036658421210499</v>
      </c>
      <c r="C429" s="62">
        <v>-1.7233909304272099</v>
      </c>
      <c r="D429" s="19">
        <v>7.3447272158485004E-4</v>
      </c>
      <c r="F429" s="19" t="s">
        <v>2539</v>
      </c>
      <c r="G429" s="62">
        <v>-4.6943073315923902</v>
      </c>
      <c r="H429" s="62">
        <v>-2.83970593661043</v>
      </c>
      <c r="I429" s="19">
        <v>3.3505827568164901E-4</v>
      </c>
    </row>
    <row r="430" spans="1:9" ht="15" customHeight="1">
      <c r="A430" s="19" t="s">
        <v>1468</v>
      </c>
      <c r="B430" s="62">
        <v>4.0684440558418098</v>
      </c>
      <c r="C430" s="62">
        <v>-1.74222687004014</v>
      </c>
      <c r="D430" s="19">
        <v>7.4259101741968204E-4</v>
      </c>
      <c r="F430" s="19" t="s">
        <v>2540</v>
      </c>
      <c r="G430" s="62">
        <v>-2.4879713078587899</v>
      </c>
      <c r="H430" s="62">
        <v>-1.2952087534508101</v>
      </c>
      <c r="I430" s="19">
        <v>3.3766498547753302E-4</v>
      </c>
    </row>
    <row r="431" spans="1:9" ht="15" customHeight="1">
      <c r="A431" s="19" t="s">
        <v>1469</v>
      </c>
      <c r="B431" s="62">
        <v>2.8514594522674401</v>
      </c>
      <c r="C431" s="62">
        <v>-0.806295687073874</v>
      </c>
      <c r="D431" s="19">
        <v>7.5328297476151497E-4</v>
      </c>
      <c r="F431" s="19" t="s">
        <v>2541</v>
      </c>
      <c r="G431" s="62">
        <v>-2.14274034226798</v>
      </c>
      <c r="H431" s="62">
        <v>0.1229855103073</v>
      </c>
      <c r="I431" s="19">
        <v>3.4418817520810501E-4</v>
      </c>
    </row>
    <row r="432" spans="1:9" ht="15" customHeight="1">
      <c r="A432" s="19" t="s">
        <v>1470</v>
      </c>
      <c r="B432" s="62">
        <v>1.84557630983975</v>
      </c>
      <c r="C432" s="62">
        <v>4.5435204024212803</v>
      </c>
      <c r="D432" s="19">
        <v>7.6120327744305704E-4</v>
      </c>
      <c r="F432" s="19" t="s">
        <v>2542</v>
      </c>
      <c r="G432" s="62">
        <v>-3.1687294768155199</v>
      </c>
      <c r="H432" s="62">
        <v>1.0345097200575899</v>
      </c>
      <c r="I432" s="19">
        <v>3.48088785189674E-4</v>
      </c>
    </row>
    <row r="433" spans="1:9" ht="15" customHeight="1">
      <c r="A433" s="19" t="s">
        <v>1471</v>
      </c>
      <c r="B433" s="62">
        <v>2.6340904212443701</v>
      </c>
      <c r="C433" s="62">
        <v>-1.07351302528953</v>
      </c>
      <c r="D433" s="19">
        <v>7.7674608655585095E-4</v>
      </c>
      <c r="F433" s="19" t="s">
        <v>2543</v>
      </c>
      <c r="G433" s="62">
        <v>-2.98903194109772</v>
      </c>
      <c r="H433" s="62">
        <v>-1.82780188103347</v>
      </c>
      <c r="I433" s="19">
        <v>3.4969093941050202E-4</v>
      </c>
    </row>
    <row r="434" spans="1:9" ht="15" customHeight="1">
      <c r="A434" s="19" t="s">
        <v>1472</v>
      </c>
      <c r="B434" s="62">
        <v>3.2678547073825199</v>
      </c>
      <c r="C434" s="62">
        <v>-0.432984529489508</v>
      </c>
      <c r="D434" s="19">
        <v>7.7724082109428697E-4</v>
      </c>
      <c r="F434" s="19" t="s">
        <v>2544</v>
      </c>
      <c r="G434" s="62">
        <v>-2.5667000398167099</v>
      </c>
      <c r="H434" s="62">
        <v>-2.26416672167288</v>
      </c>
      <c r="I434" s="19">
        <v>3.6132143687938998E-4</v>
      </c>
    </row>
    <row r="435" spans="1:9" ht="15" customHeight="1">
      <c r="A435" s="19" t="s">
        <v>1473</v>
      </c>
      <c r="B435" s="62">
        <v>1.42583250274233</v>
      </c>
      <c r="C435" s="62">
        <v>1.78445654611574</v>
      </c>
      <c r="D435" s="19">
        <v>7.8304520244398205E-4</v>
      </c>
      <c r="F435" s="19" t="s">
        <v>2545</v>
      </c>
      <c r="G435" s="62">
        <v>-6.5260089057980899</v>
      </c>
      <c r="H435" s="62">
        <v>-0.196109447311519</v>
      </c>
      <c r="I435" s="19">
        <v>3.6659109116618001E-4</v>
      </c>
    </row>
    <row r="436" spans="1:9" ht="15" customHeight="1">
      <c r="A436" s="19" t="s">
        <v>1474</v>
      </c>
      <c r="B436" s="62">
        <v>3.1310121548984098</v>
      </c>
      <c r="C436" s="62">
        <v>-0.77333708820915903</v>
      </c>
      <c r="D436" s="19">
        <v>7.9013341359615596E-4</v>
      </c>
      <c r="F436" s="19" t="s">
        <v>2546</v>
      </c>
      <c r="G436" s="62">
        <v>-1.36030313934144</v>
      </c>
      <c r="H436" s="62">
        <v>2.9885060950053801</v>
      </c>
      <c r="I436" s="19">
        <v>3.77226868227754E-4</v>
      </c>
    </row>
    <row r="437" spans="1:9" ht="15" customHeight="1">
      <c r="A437" s="19" t="s">
        <v>1475</v>
      </c>
      <c r="B437" s="62">
        <v>5.27924775551329</v>
      </c>
      <c r="C437" s="62">
        <v>-3.2105904720429699</v>
      </c>
      <c r="D437" s="19">
        <v>8.0334047947068802E-4</v>
      </c>
      <c r="F437" s="19" t="s">
        <v>2547</v>
      </c>
      <c r="G437" s="62">
        <v>-4.5434378786377598</v>
      </c>
      <c r="H437" s="62">
        <v>1.3666403268268701</v>
      </c>
      <c r="I437" s="19">
        <v>3.8902577449475201E-4</v>
      </c>
    </row>
    <row r="438" spans="1:9" ht="15" customHeight="1">
      <c r="A438" s="19" t="s">
        <v>1476</v>
      </c>
      <c r="B438" s="62">
        <v>3.0685541188799199</v>
      </c>
      <c r="C438" s="62">
        <v>-0.83593091430400202</v>
      </c>
      <c r="D438" s="19">
        <v>8.0829974546025403E-4</v>
      </c>
      <c r="F438" s="19" t="s">
        <v>2548</v>
      </c>
      <c r="G438" s="62">
        <v>-2.1808287027859499</v>
      </c>
      <c r="H438" s="62">
        <v>2.0565308412381098</v>
      </c>
      <c r="I438" s="19">
        <v>3.9239730402548502E-4</v>
      </c>
    </row>
    <row r="439" spans="1:9" ht="15" customHeight="1">
      <c r="A439" s="19" t="s">
        <v>1477</v>
      </c>
      <c r="B439" s="62">
        <v>1.82744833599273</v>
      </c>
      <c r="C439" s="62">
        <v>3.2065017122792701</v>
      </c>
      <c r="D439" s="19">
        <v>8.1318335615880805E-4</v>
      </c>
      <c r="F439" s="19" t="s">
        <v>2549</v>
      </c>
      <c r="G439" s="62">
        <v>-2.3961145836853199</v>
      </c>
      <c r="H439" s="62">
        <v>-1.4395341676271101</v>
      </c>
      <c r="I439" s="19">
        <v>4.0810598164312499E-4</v>
      </c>
    </row>
    <row r="440" spans="1:9" ht="15" customHeight="1">
      <c r="A440" s="19" t="s">
        <v>1478</v>
      </c>
      <c r="B440" s="62">
        <v>1.86627106047382</v>
      </c>
      <c r="C440" s="62">
        <v>1.4317159691633301</v>
      </c>
      <c r="D440" s="19">
        <v>8.1318335615880805E-4</v>
      </c>
      <c r="F440" s="19" t="s">
        <v>2550</v>
      </c>
      <c r="G440" s="62">
        <v>-4.1152043492198302</v>
      </c>
      <c r="H440" s="62">
        <v>-3.1884704118610401</v>
      </c>
      <c r="I440" s="19">
        <v>4.0974738492050901E-4</v>
      </c>
    </row>
    <row r="441" spans="1:9" ht="15" customHeight="1">
      <c r="A441" s="19" t="s">
        <v>1479</v>
      </c>
      <c r="B441" s="62">
        <v>2.2400738318561499</v>
      </c>
      <c r="C441" s="62">
        <v>1.9599782280146301</v>
      </c>
      <c r="D441" s="19">
        <v>8.1647691584010504E-4</v>
      </c>
      <c r="F441" s="19" t="s">
        <v>2551</v>
      </c>
      <c r="G441" s="62">
        <v>-3.7977791238918801</v>
      </c>
      <c r="H441" s="62">
        <v>-0.62094949459116</v>
      </c>
      <c r="I441" s="19">
        <v>4.4628267589215501E-4</v>
      </c>
    </row>
    <row r="442" spans="1:9" ht="15" customHeight="1">
      <c r="A442" s="19" t="s">
        <v>1480</v>
      </c>
      <c r="B442" s="62">
        <v>3.3654655143624801</v>
      </c>
      <c r="C442" s="62">
        <v>1.7231011998733301</v>
      </c>
      <c r="D442" s="19">
        <v>8.3080507072042496E-4</v>
      </c>
      <c r="F442" s="19" t="s">
        <v>2552</v>
      </c>
      <c r="G442" s="62">
        <v>-2.0463052916997899</v>
      </c>
      <c r="H442" s="62">
        <v>4.2390733131623497</v>
      </c>
      <c r="I442" s="19">
        <v>4.53281620488293E-4</v>
      </c>
    </row>
    <row r="443" spans="1:9" ht="15" customHeight="1">
      <c r="A443" s="19" t="s">
        <v>1481</v>
      </c>
      <c r="B443" s="62">
        <v>1.49300132196257</v>
      </c>
      <c r="C443" s="62">
        <v>4.9019011435845004</v>
      </c>
      <c r="D443" s="19">
        <v>8.3677829114437699E-4</v>
      </c>
      <c r="F443" s="19" t="s">
        <v>2553</v>
      </c>
      <c r="G443" s="62">
        <v>-1.75875016867528</v>
      </c>
      <c r="H443" s="62">
        <v>4.5416640046918202</v>
      </c>
      <c r="I443" s="19">
        <v>4.5474170143901201E-4</v>
      </c>
    </row>
    <row r="444" spans="1:9" ht="15" customHeight="1">
      <c r="A444" s="19" t="s">
        <v>1482</v>
      </c>
      <c r="B444" s="62">
        <v>4.1779208577849696</v>
      </c>
      <c r="C444" s="62">
        <v>0.121786902593411</v>
      </c>
      <c r="D444" s="19">
        <v>8.54549427668192E-4</v>
      </c>
      <c r="F444" s="19" t="s">
        <v>2554</v>
      </c>
      <c r="G444" s="62">
        <v>-4.7897870364716697</v>
      </c>
      <c r="H444" s="62">
        <v>-3.4500861458437702</v>
      </c>
      <c r="I444" s="19">
        <v>4.60894944021774E-4</v>
      </c>
    </row>
    <row r="445" spans="1:9" ht="15" customHeight="1">
      <c r="A445" s="19" t="s">
        <v>1483</v>
      </c>
      <c r="B445" s="62">
        <v>1.6838277595007101</v>
      </c>
      <c r="C445" s="62">
        <v>1.95535795546859</v>
      </c>
      <c r="D445" s="19">
        <v>8.80327305984454E-4</v>
      </c>
      <c r="F445" s="19" t="s">
        <v>2555</v>
      </c>
      <c r="G445" s="62">
        <v>-1.3752886178547501</v>
      </c>
      <c r="H445" s="62">
        <v>3.6969210753939699</v>
      </c>
      <c r="I445" s="19">
        <v>4.6770148056250602E-4</v>
      </c>
    </row>
    <row r="446" spans="1:9" ht="15" customHeight="1">
      <c r="A446" s="19" t="s">
        <v>1484</v>
      </c>
      <c r="B446" s="62">
        <v>5.5121309306299402</v>
      </c>
      <c r="C446" s="62">
        <v>-3.0846086045121401</v>
      </c>
      <c r="D446" s="19">
        <v>8.8398814992572802E-4</v>
      </c>
      <c r="F446" s="19" t="s">
        <v>2556</v>
      </c>
      <c r="G446" s="62">
        <v>-2.2007415058703499</v>
      </c>
      <c r="H446" s="62">
        <v>1.5964579277751101</v>
      </c>
      <c r="I446" s="19">
        <v>4.8500821802905303E-4</v>
      </c>
    </row>
    <row r="447" spans="1:9" ht="15" customHeight="1">
      <c r="A447" s="19" t="s">
        <v>1485</v>
      </c>
      <c r="B447" s="62">
        <v>4.0750692887170903</v>
      </c>
      <c r="C447" s="62">
        <v>-2.8869365438424501</v>
      </c>
      <c r="D447" s="19">
        <v>8.94416082891073E-4</v>
      </c>
      <c r="F447" s="19" t="s">
        <v>2557</v>
      </c>
      <c r="G447" s="62">
        <v>-2.6682520054655599</v>
      </c>
      <c r="H447" s="62">
        <v>-1.65120012029268</v>
      </c>
      <c r="I447" s="19">
        <v>4.9158955275100703E-4</v>
      </c>
    </row>
    <row r="448" spans="1:9" ht="15" customHeight="1">
      <c r="A448" s="19" t="s">
        <v>1486</v>
      </c>
      <c r="B448" s="62">
        <v>2.6444408885240098</v>
      </c>
      <c r="C448" s="62">
        <v>5.9272238374685102</v>
      </c>
      <c r="D448" s="19">
        <v>8.9950085101656605E-4</v>
      </c>
      <c r="F448" s="19" t="s">
        <v>2558</v>
      </c>
      <c r="G448" s="62">
        <v>-2.10264862194474</v>
      </c>
      <c r="H448" s="62">
        <v>-2.0384231876314298</v>
      </c>
      <c r="I448" s="19">
        <v>5.0167549620042595E-4</v>
      </c>
    </row>
    <row r="449" spans="1:9" ht="15" customHeight="1">
      <c r="A449" s="19" t="s">
        <v>1487</v>
      </c>
      <c r="B449" s="62">
        <v>1.32087240307452</v>
      </c>
      <c r="C449" s="62">
        <v>3.9069386581324399</v>
      </c>
      <c r="D449" s="19">
        <v>9.1470049284618905E-4</v>
      </c>
      <c r="F449" s="19" t="s">
        <v>2559</v>
      </c>
      <c r="G449" s="62">
        <v>-3.4611839536019899</v>
      </c>
      <c r="H449" s="62">
        <v>-3.1938910690596298</v>
      </c>
      <c r="I449" s="19">
        <v>5.0558775865027503E-4</v>
      </c>
    </row>
    <row r="450" spans="1:9" ht="15" customHeight="1">
      <c r="A450" s="19" t="s">
        <v>1488</v>
      </c>
      <c r="B450" s="62">
        <v>5.9545917779522304</v>
      </c>
      <c r="C450" s="62">
        <v>1.40769891147146</v>
      </c>
      <c r="D450" s="19">
        <v>9.19945302571066E-4</v>
      </c>
      <c r="F450" s="19" t="s">
        <v>2560</v>
      </c>
      <c r="G450" s="62">
        <v>-3.7403392835178302</v>
      </c>
      <c r="H450" s="62">
        <v>-2.1104356030552398</v>
      </c>
      <c r="I450" s="19">
        <v>5.15449566129675E-4</v>
      </c>
    </row>
    <row r="451" spans="1:9" ht="15" customHeight="1">
      <c r="A451" s="19" t="s">
        <v>1489</v>
      </c>
      <c r="B451" s="62">
        <v>1.8341714284370301</v>
      </c>
      <c r="C451" s="62">
        <v>-0.42203941021311298</v>
      </c>
      <c r="D451" s="19">
        <v>9.2570681084556397E-4</v>
      </c>
      <c r="F451" s="19" t="s">
        <v>2561</v>
      </c>
      <c r="G451" s="62">
        <v>-6.4432186329192902</v>
      </c>
      <c r="H451" s="62">
        <v>4.2475669703675303</v>
      </c>
      <c r="I451" s="19">
        <v>5.1695626650556897E-4</v>
      </c>
    </row>
    <row r="452" spans="1:9" ht="15" customHeight="1">
      <c r="A452" s="19" t="s">
        <v>1490</v>
      </c>
      <c r="B452" s="62">
        <v>2.7253179229639999</v>
      </c>
      <c r="C452" s="62">
        <v>-0.93782468112520001</v>
      </c>
      <c r="D452" s="19">
        <v>9.3301443617091896E-4</v>
      </c>
      <c r="F452" s="19" t="s">
        <v>2562</v>
      </c>
      <c r="G452" s="62">
        <v>-5.1536716178678201</v>
      </c>
      <c r="H452" s="62">
        <v>-1.70138016771308</v>
      </c>
      <c r="I452" s="19">
        <v>5.2503526599956599E-4</v>
      </c>
    </row>
    <row r="453" spans="1:9" ht="15" customHeight="1">
      <c r="A453" s="19" t="s">
        <v>1491</v>
      </c>
      <c r="B453" s="62">
        <v>2.2705192167755599</v>
      </c>
      <c r="C453" s="62">
        <v>-1.6616067532829799</v>
      </c>
      <c r="D453" s="19">
        <v>9.3931840458229602E-4</v>
      </c>
      <c r="F453" s="19" t="s">
        <v>2563</v>
      </c>
      <c r="G453" s="62">
        <v>-1.61527439038971</v>
      </c>
      <c r="H453" s="62">
        <v>3.85584944309322</v>
      </c>
      <c r="I453" s="19">
        <v>5.2725425492943705E-4</v>
      </c>
    </row>
    <row r="454" spans="1:9" ht="15" customHeight="1">
      <c r="A454" s="19" t="s">
        <v>1492</v>
      </c>
      <c r="B454" s="62">
        <v>1.8794609264763</v>
      </c>
      <c r="C454" s="62">
        <v>2.13442307183686</v>
      </c>
      <c r="D454" s="19">
        <v>9.4781792422818595E-4</v>
      </c>
      <c r="F454" s="19" t="s">
        <v>2564</v>
      </c>
      <c r="G454" s="62">
        <v>-3.3181542831739099</v>
      </c>
      <c r="H454" s="62">
        <v>-1.9513987851617101</v>
      </c>
      <c r="I454" s="19">
        <v>5.3455511036959598E-4</v>
      </c>
    </row>
    <row r="455" spans="1:9" ht="15" customHeight="1">
      <c r="A455" s="19" t="s">
        <v>1493</v>
      </c>
      <c r="B455" s="62">
        <v>1.6064193700267699</v>
      </c>
      <c r="C455" s="62">
        <v>1.3009474550534601E-2</v>
      </c>
      <c r="D455" s="19">
        <v>9.63968546358623E-4</v>
      </c>
      <c r="F455" s="19" t="s">
        <v>2565</v>
      </c>
      <c r="G455" s="62">
        <v>-2.4855465599376401</v>
      </c>
      <c r="H455" s="62">
        <v>0.45712243540548297</v>
      </c>
      <c r="I455" s="19">
        <v>5.4067497586175696E-4</v>
      </c>
    </row>
    <row r="456" spans="1:9" ht="15" customHeight="1">
      <c r="A456" s="19" t="s">
        <v>1494</v>
      </c>
      <c r="B456" s="62">
        <v>2.55217790937234</v>
      </c>
      <c r="C456" s="62">
        <v>-1.1158884093591099</v>
      </c>
      <c r="D456" s="19">
        <v>9.7477566919591699E-4</v>
      </c>
      <c r="F456" s="19" t="s">
        <v>2566</v>
      </c>
      <c r="G456" s="62">
        <v>-2.2640694573270701</v>
      </c>
      <c r="H456" s="62">
        <v>3.44670228132656</v>
      </c>
      <c r="I456" s="19">
        <v>5.5248758102989298E-4</v>
      </c>
    </row>
    <row r="457" spans="1:9" ht="15" customHeight="1">
      <c r="A457" s="19" t="s">
        <v>1495</v>
      </c>
      <c r="B457" s="62">
        <v>3.25927961211505</v>
      </c>
      <c r="C457" s="62">
        <v>-3.0602781700117401</v>
      </c>
      <c r="D457" s="19">
        <v>9.7657966968411002E-4</v>
      </c>
      <c r="F457" s="19" t="s">
        <v>2567</v>
      </c>
      <c r="G457" s="62">
        <v>-2.8145854564236998</v>
      </c>
      <c r="H457" s="62">
        <v>1.74894102911978</v>
      </c>
      <c r="I457" s="19">
        <v>5.5528488174081596E-4</v>
      </c>
    </row>
    <row r="458" spans="1:9" ht="15" customHeight="1">
      <c r="A458" s="19" t="s">
        <v>1496</v>
      </c>
      <c r="B458" s="62">
        <v>1.7288219144578001</v>
      </c>
      <c r="C458" s="62">
        <v>3.58624975613911</v>
      </c>
      <c r="D458" s="19">
        <v>9.7657966968411002E-4</v>
      </c>
      <c r="F458" s="19" t="s">
        <v>2568</v>
      </c>
      <c r="G458" s="62">
        <v>-1.71625330072947</v>
      </c>
      <c r="H458" s="62">
        <v>-1.22010816741424</v>
      </c>
      <c r="I458" s="19">
        <v>5.5803386669088496E-4</v>
      </c>
    </row>
    <row r="459" spans="1:9" ht="15" customHeight="1">
      <c r="A459" s="19" t="s">
        <v>1497</v>
      </c>
      <c r="B459" s="62">
        <v>1.9484934302149499</v>
      </c>
      <c r="C459" s="62">
        <v>-0.36834361311013702</v>
      </c>
      <c r="D459" s="19">
        <v>1.0004585892145199E-3</v>
      </c>
      <c r="F459" s="19" t="s">
        <v>2569</v>
      </c>
      <c r="G459" s="62">
        <v>-2.7010176466320002</v>
      </c>
      <c r="H459" s="62">
        <v>2.3705903822697501</v>
      </c>
      <c r="I459" s="19">
        <v>5.65465876501611E-4</v>
      </c>
    </row>
    <row r="460" spans="1:9" ht="15" customHeight="1">
      <c r="A460" s="19" t="s">
        <v>1498</v>
      </c>
      <c r="B460" s="62">
        <v>2.5111454617234901</v>
      </c>
      <c r="C460" s="62">
        <v>2.36539925793228</v>
      </c>
      <c r="D460" s="19">
        <v>1.0114649462761201E-3</v>
      </c>
      <c r="F460" s="19" t="s">
        <v>2570</v>
      </c>
      <c r="G460" s="62">
        <v>-1.2628106556304399</v>
      </c>
      <c r="H460" s="62">
        <v>4.3384180939577597</v>
      </c>
      <c r="I460" s="19">
        <v>5.66552150364484E-4</v>
      </c>
    </row>
    <row r="461" spans="1:9" ht="15" customHeight="1">
      <c r="A461" s="19" t="s">
        <v>1499</v>
      </c>
      <c r="B461" s="62">
        <v>2.29640283191923</v>
      </c>
      <c r="C461" s="62">
        <v>-0.97866495719262603</v>
      </c>
      <c r="D461" s="19">
        <v>1.03266362372905E-3</v>
      </c>
      <c r="F461" s="19" t="s">
        <v>2571</v>
      </c>
      <c r="G461" s="62">
        <v>-4.8591868416163004</v>
      </c>
      <c r="H461" s="62">
        <v>3.26518716000863</v>
      </c>
      <c r="I461" s="19">
        <v>5.75510542481148E-4</v>
      </c>
    </row>
    <row r="462" spans="1:9" ht="15" customHeight="1">
      <c r="A462" s="19" t="s">
        <v>1500</v>
      </c>
      <c r="B462" s="62">
        <v>5.8561429437216903</v>
      </c>
      <c r="C462" s="62">
        <v>-2.8611749522675298</v>
      </c>
      <c r="D462" s="19">
        <v>1.0396959594695899E-3</v>
      </c>
      <c r="F462" s="19" t="s">
        <v>2572</v>
      </c>
      <c r="G462" s="62">
        <v>-1.26585655108104</v>
      </c>
      <c r="H462" s="62">
        <v>2.7463286230444499</v>
      </c>
      <c r="I462" s="19">
        <v>5.75510542481148E-4</v>
      </c>
    </row>
    <row r="463" spans="1:9" ht="15" customHeight="1">
      <c r="A463" s="19" t="s">
        <v>1501</v>
      </c>
      <c r="B463" s="62">
        <v>2.5359623423145599</v>
      </c>
      <c r="C463" s="62">
        <v>0.227122195700659</v>
      </c>
      <c r="D463" s="19">
        <v>1.05672987944099E-3</v>
      </c>
      <c r="F463" s="19" t="s">
        <v>2573</v>
      </c>
      <c r="G463" s="62">
        <v>-4.3348179151080704</v>
      </c>
      <c r="H463" s="62">
        <v>1.8671182103799</v>
      </c>
      <c r="I463" s="19">
        <v>5.9331851589822498E-4</v>
      </c>
    </row>
    <row r="464" spans="1:9" ht="15" customHeight="1">
      <c r="A464" s="19" t="s">
        <v>1502</v>
      </c>
      <c r="B464" s="62">
        <v>5.6383528977908401</v>
      </c>
      <c r="C464" s="62">
        <v>7.1709077981044395E-2</v>
      </c>
      <c r="D464" s="19">
        <v>1.10517850666379E-3</v>
      </c>
      <c r="F464" s="19" t="s">
        <v>2574</v>
      </c>
      <c r="G464" s="62">
        <v>-2.6590635645730099</v>
      </c>
      <c r="H464" s="62">
        <v>2.9522268159460898</v>
      </c>
      <c r="I464" s="19">
        <v>6.0922677553088E-4</v>
      </c>
    </row>
    <row r="465" spans="1:9" ht="15" customHeight="1">
      <c r="A465" s="19" t="s">
        <v>1503</v>
      </c>
      <c r="B465" s="62">
        <v>3.9376417528018899</v>
      </c>
      <c r="C465" s="62">
        <v>-2.4510901053763501</v>
      </c>
      <c r="D465" s="19">
        <v>1.11516699674288E-3</v>
      </c>
      <c r="F465" s="19" t="s">
        <v>2575</v>
      </c>
      <c r="G465" s="62">
        <v>-3.0839477060457101</v>
      </c>
      <c r="H465" s="62">
        <v>1.7596879787138899</v>
      </c>
      <c r="I465" s="19">
        <v>6.0922677553088E-4</v>
      </c>
    </row>
    <row r="466" spans="1:9" ht="15" customHeight="1">
      <c r="A466" s="19" t="s">
        <v>1504</v>
      </c>
      <c r="B466" s="62">
        <v>2.3859271765657901</v>
      </c>
      <c r="C466" s="62">
        <v>-2.00882532638032</v>
      </c>
      <c r="D466" s="19">
        <v>1.1188797381853201E-3</v>
      </c>
      <c r="F466" s="19" t="s">
        <v>2576</v>
      </c>
      <c r="G466" s="62">
        <v>-1.52377717271783</v>
      </c>
      <c r="H466" s="62">
        <v>1.58281699376614</v>
      </c>
      <c r="I466" s="19">
        <v>6.1120248084535304E-4</v>
      </c>
    </row>
    <row r="467" spans="1:9" ht="15" customHeight="1">
      <c r="A467" s="19" t="s">
        <v>1505</v>
      </c>
      <c r="B467" s="62">
        <v>1.35340165662979</v>
      </c>
      <c r="C467" s="62">
        <v>3.1322412628228999</v>
      </c>
      <c r="D467" s="19">
        <v>1.13493224822054E-3</v>
      </c>
      <c r="F467" s="19" t="s">
        <v>2577</v>
      </c>
      <c r="G467" s="62">
        <v>-1.9211443552504199</v>
      </c>
      <c r="H467" s="62">
        <v>3.59160510768824</v>
      </c>
      <c r="I467" s="19">
        <v>6.1250276675536299E-4</v>
      </c>
    </row>
    <row r="468" spans="1:9" ht="15" customHeight="1">
      <c r="A468" s="19" t="s">
        <v>1506</v>
      </c>
      <c r="B468" s="62">
        <v>1.26645944233219</v>
      </c>
      <c r="C468" s="62">
        <v>3.5491853150008499</v>
      </c>
      <c r="D468" s="19">
        <v>1.1692471318720699E-3</v>
      </c>
      <c r="F468" s="19" t="s">
        <v>2578</v>
      </c>
      <c r="G468" s="62">
        <v>-2.71615550079692</v>
      </c>
      <c r="H468" s="62">
        <v>0.317189062316514</v>
      </c>
      <c r="I468" s="19">
        <v>6.3831838812745305E-4</v>
      </c>
    </row>
    <row r="469" spans="1:9" ht="15" customHeight="1">
      <c r="A469" s="19" t="s">
        <v>1507</v>
      </c>
      <c r="B469" s="62">
        <v>2.65184017715436</v>
      </c>
      <c r="C469" s="62">
        <v>-2.17682711883237</v>
      </c>
      <c r="D469" s="19">
        <v>1.18079949304276E-3</v>
      </c>
      <c r="F469" s="19" t="s">
        <v>2579</v>
      </c>
      <c r="G469" s="62">
        <v>-3.87383009414574</v>
      </c>
      <c r="H469" s="62">
        <v>-2.6381108451204001</v>
      </c>
      <c r="I469" s="19">
        <v>6.4373645728333804E-4</v>
      </c>
    </row>
    <row r="470" spans="1:9" ht="15" customHeight="1">
      <c r="A470" s="19" t="s">
        <v>1508</v>
      </c>
      <c r="B470" s="62">
        <v>1.62133772717118</v>
      </c>
      <c r="C470" s="62">
        <v>1.75305157807503</v>
      </c>
      <c r="D470" s="19">
        <v>1.18079949304276E-3</v>
      </c>
      <c r="F470" s="19" t="s">
        <v>2580</v>
      </c>
      <c r="G470" s="62">
        <v>-4.1119725327904604</v>
      </c>
      <c r="H470" s="62">
        <v>-2.05179064680729</v>
      </c>
      <c r="I470" s="19">
        <v>6.4605463197692703E-4</v>
      </c>
    </row>
    <row r="471" spans="1:9" ht="15" customHeight="1">
      <c r="A471" s="19" t="s">
        <v>1509</v>
      </c>
      <c r="B471" s="62">
        <v>3.9748053646191099</v>
      </c>
      <c r="C471" s="62">
        <v>-2.2638757937476202</v>
      </c>
      <c r="D471" s="19">
        <v>1.1808712017238199E-3</v>
      </c>
      <c r="F471" s="19" t="s">
        <v>2581</v>
      </c>
      <c r="G471" s="62">
        <v>-1.4505692049279599</v>
      </c>
      <c r="H471" s="62">
        <v>4.9092056081315603</v>
      </c>
      <c r="I471" s="19">
        <v>6.5174341579291397E-4</v>
      </c>
    </row>
    <row r="472" spans="1:9" ht="15" customHeight="1">
      <c r="A472" s="19" t="s">
        <v>1510</v>
      </c>
      <c r="B472" s="62">
        <v>6.4012306093252196</v>
      </c>
      <c r="C472" s="62">
        <v>-1.5789362414868999</v>
      </c>
      <c r="D472" s="19">
        <v>1.2068535024289701E-3</v>
      </c>
      <c r="F472" s="19" t="s">
        <v>2582</v>
      </c>
      <c r="G472" s="62">
        <v>-1.4053574230958901</v>
      </c>
      <c r="H472" s="62">
        <v>4.9462200061291002</v>
      </c>
      <c r="I472" s="19">
        <v>6.6554985525803495E-4</v>
      </c>
    </row>
    <row r="473" spans="1:9" ht="15" customHeight="1">
      <c r="A473" s="19" t="s">
        <v>1511</v>
      </c>
      <c r="B473" s="62">
        <v>1.3826933627464799</v>
      </c>
      <c r="C473" s="62">
        <v>5.9475248397153102</v>
      </c>
      <c r="D473" s="19">
        <v>1.2068535024289701E-3</v>
      </c>
      <c r="F473" s="19" t="s">
        <v>2583</v>
      </c>
      <c r="G473" s="62">
        <v>-2.8360609118081999</v>
      </c>
      <c r="H473" s="62">
        <v>0.436503116495011</v>
      </c>
      <c r="I473" s="19">
        <v>6.8062031814207404E-4</v>
      </c>
    </row>
    <row r="474" spans="1:9" ht="15" customHeight="1">
      <c r="A474" s="19" t="s">
        <v>1512</v>
      </c>
      <c r="B474" s="62">
        <v>3.7293811132911698</v>
      </c>
      <c r="C474" s="62">
        <v>1.43439095387933</v>
      </c>
      <c r="D474" s="19">
        <v>1.24026180935123E-3</v>
      </c>
      <c r="F474" s="19" t="s">
        <v>2584</v>
      </c>
      <c r="G474" s="62">
        <v>-2.3526624057390499</v>
      </c>
      <c r="H474" s="62">
        <v>-0.57208673225415696</v>
      </c>
      <c r="I474" s="19">
        <v>6.9272659820874595E-4</v>
      </c>
    </row>
    <row r="475" spans="1:9" ht="15" customHeight="1">
      <c r="A475" s="19" t="s">
        <v>1513</v>
      </c>
      <c r="B475" s="62">
        <v>2.54684527477992</v>
      </c>
      <c r="C475" s="62">
        <v>1.20609698424748</v>
      </c>
      <c r="D475" s="19">
        <v>1.24602661169077E-3</v>
      </c>
      <c r="F475" s="19" t="s">
        <v>2585</v>
      </c>
      <c r="G475" s="62">
        <v>-3.0063516061178199</v>
      </c>
      <c r="H475" s="62">
        <v>-2.6022628656777602</v>
      </c>
      <c r="I475" s="19">
        <v>6.9950589663462701E-4</v>
      </c>
    </row>
    <row r="476" spans="1:9" ht="15" customHeight="1">
      <c r="A476" s="19" t="s">
        <v>1514</v>
      </c>
      <c r="B476" s="62">
        <v>5.4210498238379001</v>
      </c>
      <c r="C476" s="62">
        <v>-2.4112341828684398</v>
      </c>
      <c r="D476" s="19">
        <v>1.25210764677824E-3</v>
      </c>
      <c r="F476" s="19" t="s">
        <v>2586</v>
      </c>
      <c r="G476" s="62">
        <v>-5.2000155205765797</v>
      </c>
      <c r="H476" s="62">
        <v>3.3977953584136902</v>
      </c>
      <c r="I476" s="19">
        <v>7.0237296219292195E-4</v>
      </c>
    </row>
    <row r="477" spans="1:9" ht="15" customHeight="1">
      <c r="A477" s="19" t="s">
        <v>1515</v>
      </c>
      <c r="B477" s="62">
        <v>1.51785213836233</v>
      </c>
      <c r="C477" s="62">
        <v>1.8818992113073501</v>
      </c>
      <c r="D477" s="19">
        <v>1.2578136412683401E-3</v>
      </c>
      <c r="F477" s="19" t="s">
        <v>2587</v>
      </c>
      <c r="G477" s="62">
        <v>-4.5376213037144701</v>
      </c>
      <c r="H477" s="62">
        <v>-3.5611401998123098</v>
      </c>
      <c r="I477" s="19">
        <v>7.0358744124937502E-4</v>
      </c>
    </row>
    <row r="478" spans="1:9" ht="15" customHeight="1">
      <c r="A478" s="19" t="s">
        <v>1516</v>
      </c>
      <c r="B478" s="62">
        <v>2.4219881747795702</v>
      </c>
      <c r="C478" s="62">
        <v>1.43637960309227</v>
      </c>
      <c r="D478" s="19">
        <v>1.2660163496257899E-3</v>
      </c>
      <c r="F478" s="19" t="s">
        <v>2588</v>
      </c>
      <c r="G478" s="62">
        <v>-4.11584306085033</v>
      </c>
      <c r="H478" s="62">
        <v>-3.18611955673035</v>
      </c>
      <c r="I478" s="19">
        <v>7.1662601880053702E-4</v>
      </c>
    </row>
    <row r="479" spans="1:9" ht="15" customHeight="1">
      <c r="A479" s="19" t="s">
        <v>1517</v>
      </c>
      <c r="B479" s="62">
        <v>2.4264439173585801</v>
      </c>
      <c r="C479" s="62">
        <v>-0.17569853851803499</v>
      </c>
      <c r="D479" s="19">
        <v>1.2755205474662501E-3</v>
      </c>
      <c r="F479" s="19" t="s">
        <v>2589</v>
      </c>
      <c r="G479" s="62">
        <v>-1.6712578947710399</v>
      </c>
      <c r="H479" s="62">
        <v>1.35600812289512</v>
      </c>
      <c r="I479" s="19">
        <v>7.1756753711671602E-4</v>
      </c>
    </row>
    <row r="480" spans="1:9" ht="15" customHeight="1">
      <c r="A480" s="19" t="s">
        <v>1518</v>
      </c>
      <c r="B480" s="62">
        <v>1.58203654606981</v>
      </c>
      <c r="C480" s="62">
        <v>0.93140549189047295</v>
      </c>
      <c r="D480" s="19">
        <v>1.28658267060089E-3</v>
      </c>
      <c r="F480" s="19" t="s">
        <v>2590</v>
      </c>
      <c r="G480" s="62">
        <v>-6.8566288103777904</v>
      </c>
      <c r="H480" s="62">
        <v>3.7283574096639698</v>
      </c>
      <c r="I480" s="19">
        <v>7.2574470837701304E-4</v>
      </c>
    </row>
    <row r="481" spans="1:9" ht="15" customHeight="1">
      <c r="A481" s="19" t="s">
        <v>1519</v>
      </c>
      <c r="B481" s="62">
        <v>2.7902447816267499</v>
      </c>
      <c r="C481" s="62">
        <v>-2.6948904902163902</v>
      </c>
      <c r="D481" s="19">
        <v>1.3643456484319901E-3</v>
      </c>
      <c r="F481" s="19" t="s">
        <v>2591</v>
      </c>
      <c r="G481" s="62">
        <v>-6.8958562541412096</v>
      </c>
      <c r="H481" s="62">
        <v>4.3431328341242299</v>
      </c>
      <c r="I481" s="19">
        <v>7.3447272158485004E-4</v>
      </c>
    </row>
    <row r="482" spans="1:9" ht="15" customHeight="1">
      <c r="A482" s="19" t="s">
        <v>1520</v>
      </c>
      <c r="B482" s="62">
        <v>4.57173864058199</v>
      </c>
      <c r="C482" s="62">
        <v>-3.5601612290531399</v>
      </c>
      <c r="D482" s="19">
        <v>1.36931342924674E-3</v>
      </c>
      <c r="F482" s="19" t="s">
        <v>2592</v>
      </c>
      <c r="G482" s="62">
        <v>-4.63899773997578</v>
      </c>
      <c r="H482" s="62">
        <v>1.31636922339774</v>
      </c>
      <c r="I482" s="19">
        <v>7.4259101741968204E-4</v>
      </c>
    </row>
    <row r="483" spans="1:9" ht="15" customHeight="1">
      <c r="A483" s="19" t="s">
        <v>1521</v>
      </c>
      <c r="B483" s="62">
        <v>3.2614246023726001</v>
      </c>
      <c r="C483" s="62">
        <v>-0.764672687514243</v>
      </c>
      <c r="D483" s="19">
        <v>1.3762838455193701E-3</v>
      </c>
      <c r="F483" s="19" t="s">
        <v>2593</v>
      </c>
      <c r="G483" s="62">
        <v>-4.3625454158600299</v>
      </c>
      <c r="H483" s="62">
        <v>-3.0394276009704901</v>
      </c>
      <c r="I483" s="19">
        <v>7.5328297476151497E-4</v>
      </c>
    </row>
    <row r="484" spans="1:9" ht="15" customHeight="1">
      <c r="A484" s="19" t="s">
        <v>1522</v>
      </c>
      <c r="B484" s="62">
        <v>1.53919034639012</v>
      </c>
      <c r="C484" s="62">
        <v>7.8249877328544697</v>
      </c>
      <c r="D484" s="19">
        <v>1.3798011452075399E-3</v>
      </c>
      <c r="F484" s="19" t="s">
        <v>2594</v>
      </c>
      <c r="G484" s="62">
        <v>-5.6269508595470796</v>
      </c>
      <c r="H484" s="62">
        <v>-2.9977992492312602</v>
      </c>
      <c r="I484" s="19">
        <v>7.6120327744305704E-4</v>
      </c>
    </row>
    <row r="485" spans="1:9" ht="15" customHeight="1">
      <c r="A485" s="19" t="s">
        <v>1523</v>
      </c>
      <c r="B485" s="62">
        <v>3.6441803202782999</v>
      </c>
      <c r="C485" s="62">
        <v>-2.29745945136577</v>
      </c>
      <c r="D485" s="19">
        <v>1.4191242575743901E-3</v>
      </c>
      <c r="F485" s="19" t="s">
        <v>2595</v>
      </c>
      <c r="G485" s="62">
        <v>-4.8805495214701899</v>
      </c>
      <c r="H485" s="62">
        <v>-3.4052490291696</v>
      </c>
      <c r="I485" s="19">
        <v>7.6120327744305704E-4</v>
      </c>
    </row>
    <row r="486" spans="1:9" ht="15" customHeight="1">
      <c r="A486" s="19" t="s">
        <v>1524</v>
      </c>
      <c r="B486" s="62">
        <v>2.4029330545954402</v>
      </c>
      <c r="C486" s="62">
        <v>-1.1977630556593</v>
      </c>
      <c r="D486" s="19">
        <v>1.42960319866191E-3</v>
      </c>
      <c r="F486" s="19" t="s">
        <v>2596</v>
      </c>
      <c r="G486" s="62">
        <v>-1.3238584554055099</v>
      </c>
      <c r="H486" s="62">
        <v>2.3239192884396398</v>
      </c>
      <c r="I486" s="19">
        <v>7.7674608655585095E-4</v>
      </c>
    </row>
    <row r="487" spans="1:9" ht="15" customHeight="1">
      <c r="A487" s="19" t="s">
        <v>1525</v>
      </c>
      <c r="B487" s="62">
        <v>4.7724778776935501</v>
      </c>
      <c r="C487" s="62">
        <v>-3.4710123267505701</v>
      </c>
      <c r="D487" s="19">
        <v>1.43072716046438E-3</v>
      </c>
      <c r="F487" s="19" t="s">
        <v>2597</v>
      </c>
      <c r="G487" s="62">
        <v>-1.3848440479745501</v>
      </c>
      <c r="H487" s="62">
        <v>3.9041841086176801</v>
      </c>
      <c r="I487" s="19">
        <v>7.85669685625879E-4</v>
      </c>
    </row>
    <row r="488" spans="1:9" ht="15" customHeight="1">
      <c r="A488" s="19" t="s">
        <v>1526</v>
      </c>
      <c r="B488" s="62">
        <v>4.7791192128358002</v>
      </c>
      <c r="C488" s="62">
        <v>-3.4608661808362302</v>
      </c>
      <c r="D488" s="19">
        <v>1.43915015354218E-3</v>
      </c>
      <c r="F488" s="19" t="s">
        <v>2598</v>
      </c>
      <c r="G488" s="62">
        <v>-1.9995787370914799</v>
      </c>
      <c r="H488" s="62">
        <v>3.6960579170167098</v>
      </c>
      <c r="I488" s="19">
        <v>7.8670644423245797E-4</v>
      </c>
    </row>
    <row r="489" spans="1:9" ht="15" customHeight="1">
      <c r="A489" s="19" t="s">
        <v>1527</v>
      </c>
      <c r="B489" s="62">
        <v>7.4033073093948696</v>
      </c>
      <c r="C489" s="62">
        <v>2.7736069910452001</v>
      </c>
      <c r="D489" s="19">
        <v>1.4761179039619E-3</v>
      </c>
      <c r="F489" s="19" t="s">
        <v>2599</v>
      </c>
      <c r="G489" s="62">
        <v>-2.93598648491714</v>
      </c>
      <c r="H489" s="62">
        <v>4.0717023482208097</v>
      </c>
      <c r="I489" s="19">
        <v>7.9184844781950104E-4</v>
      </c>
    </row>
    <row r="490" spans="1:9" ht="15" customHeight="1">
      <c r="A490" s="19" t="s">
        <v>1528</v>
      </c>
      <c r="B490" s="62">
        <v>1.3475873729685801</v>
      </c>
      <c r="C490" s="62">
        <v>2.7129586546992499</v>
      </c>
      <c r="D490" s="19">
        <v>1.4855107467565899E-3</v>
      </c>
      <c r="F490" s="19" t="s">
        <v>2600</v>
      </c>
      <c r="G490" s="62">
        <v>-1.5110957724373799</v>
      </c>
      <c r="H490" s="62">
        <v>5.6821869464820596</v>
      </c>
      <c r="I490" s="19">
        <v>7.9925452349277496E-4</v>
      </c>
    </row>
    <row r="491" spans="1:9" ht="15" customHeight="1">
      <c r="A491" s="19" t="s">
        <v>1529</v>
      </c>
      <c r="B491" s="62">
        <v>3.29840091763448</v>
      </c>
      <c r="C491" s="62">
        <v>-2.8486615499365202</v>
      </c>
      <c r="D491" s="19">
        <v>1.49605226506398E-3</v>
      </c>
      <c r="F491" s="19" t="s">
        <v>2601</v>
      </c>
      <c r="G491" s="62">
        <v>-5.5394498095632301</v>
      </c>
      <c r="H491" s="62">
        <v>-0.654816784082207</v>
      </c>
      <c r="I491" s="19">
        <v>8.0288592321596595E-4</v>
      </c>
    </row>
    <row r="492" spans="1:9" ht="15" customHeight="1">
      <c r="A492" s="19" t="s">
        <v>1530</v>
      </c>
      <c r="B492" s="62">
        <v>3.97617510380495</v>
      </c>
      <c r="C492" s="62">
        <v>-1.7258996138401399</v>
      </c>
      <c r="D492" s="19">
        <v>1.4979130205697701E-3</v>
      </c>
      <c r="F492" s="19" t="s">
        <v>2602</v>
      </c>
      <c r="G492" s="62">
        <v>-4.7321968177245397</v>
      </c>
      <c r="H492" s="62">
        <v>-3.4781202836246701</v>
      </c>
      <c r="I492" s="19">
        <v>8.0720015170852801E-4</v>
      </c>
    </row>
    <row r="493" spans="1:9" ht="15" customHeight="1">
      <c r="A493" s="19" t="s">
        <v>1531</v>
      </c>
      <c r="B493" s="62">
        <v>1.9787969122947699</v>
      </c>
      <c r="C493" s="62">
        <v>0.879561059139087</v>
      </c>
      <c r="D493" s="19">
        <v>1.5097050456546099E-3</v>
      </c>
      <c r="F493" s="19" t="s">
        <v>2603</v>
      </c>
      <c r="G493" s="62">
        <v>-2.4398387549981102</v>
      </c>
      <c r="H493" s="62">
        <v>3.1878492284197901</v>
      </c>
      <c r="I493" s="19">
        <v>8.09419377139016E-4</v>
      </c>
    </row>
    <row r="494" spans="1:9" ht="15" customHeight="1">
      <c r="A494" s="19" t="s">
        <v>1532</v>
      </c>
      <c r="B494" s="62">
        <v>1.44361527512826</v>
      </c>
      <c r="C494" s="62">
        <v>4.7486918328674399</v>
      </c>
      <c r="D494" s="19">
        <v>1.5200741491524299E-3</v>
      </c>
      <c r="F494" s="19" t="s">
        <v>2604</v>
      </c>
      <c r="G494" s="62">
        <v>-6.5920757626570099</v>
      </c>
      <c r="H494" s="62">
        <v>1.84327955548707</v>
      </c>
      <c r="I494" s="19">
        <v>8.2720885828605005E-4</v>
      </c>
    </row>
    <row r="495" spans="1:9" ht="15" customHeight="1">
      <c r="A495" s="19" t="s">
        <v>1533</v>
      </c>
      <c r="B495" s="62">
        <v>2.1680131120018298</v>
      </c>
      <c r="C495" s="62">
        <v>-2.2215308898425898</v>
      </c>
      <c r="D495" s="19">
        <v>1.52416251092986E-3</v>
      </c>
      <c r="F495" s="19" t="s">
        <v>2605</v>
      </c>
      <c r="G495" s="62">
        <v>-4.0264437288792001</v>
      </c>
      <c r="H495" s="62">
        <v>-2.5148219374954</v>
      </c>
      <c r="I495" s="19">
        <v>8.3013256541145802E-4</v>
      </c>
    </row>
    <row r="496" spans="1:9" ht="15" customHeight="1">
      <c r="A496" s="19" t="s">
        <v>1534</v>
      </c>
      <c r="B496" s="62">
        <v>1.1500520092320701</v>
      </c>
      <c r="C496" s="62">
        <v>6.4832086951944303</v>
      </c>
      <c r="D496" s="19">
        <v>1.5260370081624701E-3</v>
      </c>
      <c r="F496" s="19" t="s">
        <v>2606</v>
      </c>
      <c r="G496" s="62">
        <v>-4.7481335997244498</v>
      </c>
      <c r="H496" s="62">
        <v>1.34809018948152</v>
      </c>
      <c r="I496" s="19">
        <v>8.3192342221798902E-4</v>
      </c>
    </row>
    <row r="497" spans="1:9" ht="15" customHeight="1">
      <c r="A497" s="19" t="s">
        <v>1535</v>
      </c>
      <c r="B497" s="62">
        <v>4.8602785310409002</v>
      </c>
      <c r="C497" s="62">
        <v>-3.4224238240515201</v>
      </c>
      <c r="D497" s="19">
        <v>1.58229128924496E-3</v>
      </c>
      <c r="F497" s="19" t="s">
        <v>2607</v>
      </c>
      <c r="G497" s="62">
        <v>-2.96902803585421</v>
      </c>
      <c r="H497" s="62">
        <v>2.9177988194637101</v>
      </c>
      <c r="I497" s="19">
        <v>8.4223524090469397E-4</v>
      </c>
    </row>
    <row r="498" spans="1:9" ht="15" customHeight="1">
      <c r="A498" s="19" t="s">
        <v>1536</v>
      </c>
      <c r="B498" s="62">
        <v>0.89380364472949503</v>
      </c>
      <c r="C498" s="62">
        <v>4.9996109935575204</v>
      </c>
      <c r="D498" s="19">
        <v>1.6238433311032299E-3</v>
      </c>
      <c r="F498" s="19" t="s">
        <v>2608</v>
      </c>
      <c r="G498" s="62">
        <v>-3.7717129130415601</v>
      </c>
      <c r="H498" s="62">
        <v>5.5494851974599397</v>
      </c>
      <c r="I498" s="19">
        <v>8.4359076491447504E-4</v>
      </c>
    </row>
    <row r="499" spans="1:9" ht="15" customHeight="1">
      <c r="A499" s="19" t="s">
        <v>1537</v>
      </c>
      <c r="B499" s="62">
        <v>1.76998189631722</v>
      </c>
      <c r="C499" s="62">
        <v>-0.54291388491137205</v>
      </c>
      <c r="D499" s="19">
        <v>1.6444918602590401E-3</v>
      </c>
      <c r="F499" s="19" t="s">
        <v>2609</v>
      </c>
      <c r="G499" s="62">
        <v>-2.96259601141093</v>
      </c>
      <c r="H499" s="62">
        <v>-2.0682686941187298</v>
      </c>
      <c r="I499" s="19">
        <v>8.8185166551279896E-4</v>
      </c>
    </row>
    <row r="500" spans="1:9" ht="15" customHeight="1">
      <c r="A500" s="19" t="s">
        <v>1538</v>
      </c>
      <c r="B500" s="62">
        <v>1.9224482071542699</v>
      </c>
      <c r="C500" s="62">
        <v>-1.3807658762349999</v>
      </c>
      <c r="D500" s="19">
        <v>1.6788964218164E-3</v>
      </c>
      <c r="F500" s="19" t="s">
        <v>2610</v>
      </c>
      <c r="G500" s="62">
        <v>-3.06286687826849</v>
      </c>
      <c r="H500" s="62">
        <v>-2.0102873670729302</v>
      </c>
      <c r="I500" s="19">
        <v>8.9950085101656605E-4</v>
      </c>
    </row>
    <row r="501" spans="1:9" ht="15" customHeight="1">
      <c r="A501" s="19" t="s">
        <v>1539</v>
      </c>
      <c r="B501" s="62">
        <v>5.2314565109466802</v>
      </c>
      <c r="C501" s="62">
        <v>-3.2235355979522802</v>
      </c>
      <c r="D501" s="19">
        <v>1.70130535325725E-3</v>
      </c>
      <c r="F501" s="19" t="s">
        <v>2611</v>
      </c>
      <c r="G501" s="62">
        <v>-3.8074189255944</v>
      </c>
      <c r="H501" s="62">
        <v>-1.0911605130292601</v>
      </c>
      <c r="I501" s="19">
        <v>9.1011459312039997E-4</v>
      </c>
    </row>
    <row r="502" spans="1:9" ht="15" customHeight="1">
      <c r="A502" s="19" t="s">
        <v>1540</v>
      </c>
      <c r="B502" s="62">
        <v>2.2098043384559101</v>
      </c>
      <c r="C502" s="62">
        <v>-0.71736419292169695</v>
      </c>
      <c r="D502" s="19">
        <v>1.7647267080857401E-3</v>
      </c>
      <c r="F502" s="19" t="s">
        <v>2612</v>
      </c>
      <c r="G502" s="62">
        <v>-2.1136636588592901</v>
      </c>
      <c r="H502" s="62">
        <v>-1.23936164031397</v>
      </c>
      <c r="I502" s="19">
        <v>9.1440405130183296E-4</v>
      </c>
    </row>
    <row r="503" spans="1:9" ht="15" customHeight="1">
      <c r="A503" s="19" t="s">
        <v>1541</v>
      </c>
      <c r="B503" s="62">
        <v>4.4127729429036204</v>
      </c>
      <c r="C503" s="62">
        <v>-3.6259946648647001</v>
      </c>
      <c r="D503" s="19">
        <v>1.7783004329937899E-3</v>
      </c>
      <c r="F503" s="19" t="s">
        <v>2613</v>
      </c>
      <c r="G503" s="62">
        <v>-3.3020740130567399</v>
      </c>
      <c r="H503" s="62">
        <v>4.2751706121506299</v>
      </c>
      <c r="I503" s="19">
        <v>9.2570681084556397E-4</v>
      </c>
    </row>
    <row r="504" spans="1:9" ht="15" customHeight="1">
      <c r="A504" s="19" t="s">
        <v>1542</v>
      </c>
      <c r="B504" s="62">
        <v>5.5952748937197301</v>
      </c>
      <c r="C504" s="62">
        <v>-3.0075240553615101</v>
      </c>
      <c r="D504" s="19">
        <v>1.792708949466E-3</v>
      </c>
      <c r="F504" s="19" t="s">
        <v>2614</v>
      </c>
      <c r="G504" s="62">
        <v>-5.9278362035181296</v>
      </c>
      <c r="H504" s="62">
        <v>-2.7995743474469301</v>
      </c>
      <c r="I504" s="19">
        <v>9.7297086526820103E-4</v>
      </c>
    </row>
    <row r="505" spans="1:9" ht="15" customHeight="1">
      <c r="A505" s="19" t="s">
        <v>1543</v>
      </c>
      <c r="B505" s="62">
        <v>4.1081510184788899</v>
      </c>
      <c r="C505" s="62">
        <v>5.2726587409450696</v>
      </c>
      <c r="D505" s="19">
        <v>1.81787457155297E-3</v>
      </c>
      <c r="F505" s="19" t="s">
        <v>2615</v>
      </c>
      <c r="G505" s="62">
        <v>-4.2595545016484397</v>
      </c>
      <c r="H505" s="62">
        <v>-2.6829153880218999</v>
      </c>
      <c r="I505" s="19">
        <v>9.7657966968411002E-4</v>
      </c>
    </row>
    <row r="506" spans="1:9" ht="15" customHeight="1">
      <c r="A506" s="19" t="s">
        <v>1544</v>
      </c>
      <c r="B506" s="62">
        <v>1.1306952584468699</v>
      </c>
      <c r="C506" s="62">
        <v>6.1738381135692499</v>
      </c>
      <c r="D506" s="19">
        <v>1.8366583672590399E-3</v>
      </c>
      <c r="F506" s="19" t="s">
        <v>2616</v>
      </c>
      <c r="G506" s="62">
        <v>-2.9152618578956</v>
      </c>
      <c r="H506" s="62">
        <v>-0.19525259355025501</v>
      </c>
      <c r="I506" s="19">
        <v>9.7657966968411002E-4</v>
      </c>
    </row>
    <row r="507" spans="1:9" ht="15" customHeight="1">
      <c r="A507" s="19" t="s">
        <v>1545</v>
      </c>
      <c r="B507" s="62">
        <v>2.7221883237972402</v>
      </c>
      <c r="C507" s="62">
        <v>-2.5318415241155998</v>
      </c>
      <c r="D507" s="19">
        <v>1.9024115118483299E-3</v>
      </c>
      <c r="F507" s="19" t="s">
        <v>2617</v>
      </c>
      <c r="G507" s="62">
        <v>-1.63803752666977</v>
      </c>
      <c r="H507" s="62">
        <v>-0.121018581407626</v>
      </c>
      <c r="I507" s="19">
        <v>9.9244647864602203E-4</v>
      </c>
    </row>
    <row r="508" spans="1:9" ht="15" customHeight="1">
      <c r="A508" s="19" t="s">
        <v>1546</v>
      </c>
      <c r="B508" s="62">
        <v>4.0893081083079901</v>
      </c>
      <c r="C508" s="62">
        <v>-3.259286841517</v>
      </c>
      <c r="D508" s="19">
        <v>1.90673391479774E-3</v>
      </c>
      <c r="F508" s="19" t="s">
        <v>2618</v>
      </c>
      <c r="G508" s="62">
        <v>-3.4433471927233801</v>
      </c>
      <c r="H508" s="62">
        <v>2.1334153420989201</v>
      </c>
      <c r="I508" s="19">
        <v>1.0114649462761201E-3</v>
      </c>
    </row>
    <row r="509" spans="1:9" ht="15" customHeight="1">
      <c r="A509" s="19" t="s">
        <v>1547</v>
      </c>
      <c r="B509" s="62">
        <v>3.2617373725527798</v>
      </c>
      <c r="C509" s="62">
        <v>4.0046883587631203</v>
      </c>
      <c r="D509" s="19">
        <v>1.92724633013864E-3</v>
      </c>
      <c r="F509" s="19" t="s">
        <v>2619</v>
      </c>
      <c r="G509" s="62">
        <v>-2.7871406326328598</v>
      </c>
      <c r="H509" s="62">
        <v>0.87665531262844798</v>
      </c>
      <c r="I509" s="19">
        <v>1.0114649462761201E-3</v>
      </c>
    </row>
    <row r="510" spans="1:9" ht="15" customHeight="1">
      <c r="A510" s="19" t="s">
        <v>1548</v>
      </c>
      <c r="B510" s="62">
        <v>3.9313894450984401</v>
      </c>
      <c r="C510" s="62">
        <v>0.68024002012274298</v>
      </c>
      <c r="D510" s="19">
        <v>1.9531738543147699E-3</v>
      </c>
      <c r="F510" s="19" t="s">
        <v>2620</v>
      </c>
      <c r="G510" s="62">
        <v>-2.57711705014917</v>
      </c>
      <c r="H510" s="62">
        <v>-1.6517239898577301</v>
      </c>
      <c r="I510" s="19">
        <v>1.02169230693794E-3</v>
      </c>
    </row>
    <row r="511" spans="1:9" ht="15" customHeight="1">
      <c r="A511" s="19" t="s">
        <v>1549</v>
      </c>
      <c r="B511" s="62">
        <v>1.7060785803009899</v>
      </c>
      <c r="C511" s="62">
        <v>2.56161753019326</v>
      </c>
      <c r="D511" s="19">
        <v>1.9565301426547901E-3</v>
      </c>
      <c r="F511" s="19" t="s">
        <v>2621</v>
      </c>
      <c r="G511" s="62">
        <v>-2.1057422532815502</v>
      </c>
      <c r="H511" s="62">
        <v>1.0904051971359201</v>
      </c>
      <c r="I511" s="19">
        <v>1.0333435042742299E-3</v>
      </c>
    </row>
    <row r="512" spans="1:9" ht="15" customHeight="1">
      <c r="A512" s="19" t="s">
        <v>1550</v>
      </c>
      <c r="B512" s="62">
        <v>2.8314434595483902</v>
      </c>
      <c r="C512" s="62">
        <v>-2.5774693849106698</v>
      </c>
      <c r="D512" s="19">
        <v>2.01982690602619E-3</v>
      </c>
      <c r="F512" s="19" t="s">
        <v>2622</v>
      </c>
      <c r="G512" s="62">
        <v>-4.2380021297814903</v>
      </c>
      <c r="H512" s="62">
        <v>-2.4719940702926801</v>
      </c>
      <c r="I512" s="19">
        <v>1.04799191626541E-3</v>
      </c>
    </row>
    <row r="513" spans="1:9" ht="15" customHeight="1">
      <c r="A513" s="19" t="s">
        <v>1551</v>
      </c>
      <c r="B513" s="62">
        <v>1.91670722210314</v>
      </c>
      <c r="C513" s="62">
        <v>-0.45994635259742001</v>
      </c>
      <c r="D513" s="19">
        <v>2.0402673714651101E-3</v>
      </c>
      <c r="F513" s="19" t="s">
        <v>2623</v>
      </c>
      <c r="G513" s="62">
        <v>-4.3962437699391002</v>
      </c>
      <c r="H513" s="62">
        <v>-0.78295187537086397</v>
      </c>
      <c r="I513" s="19">
        <v>1.0560031884592699E-3</v>
      </c>
    </row>
    <row r="514" spans="1:9" ht="15" customHeight="1">
      <c r="A514" s="19" t="s">
        <v>1552</v>
      </c>
      <c r="B514" s="62">
        <v>2.4474080750072802</v>
      </c>
      <c r="C514" s="62">
        <v>2.9560208465346798</v>
      </c>
      <c r="D514" s="19">
        <v>2.0934503482604098E-3</v>
      </c>
      <c r="F514" s="19" t="s">
        <v>2624</v>
      </c>
      <c r="G514" s="62">
        <v>-2.3077641930451498</v>
      </c>
      <c r="H514" s="62">
        <v>5.0053355541837998</v>
      </c>
      <c r="I514" s="19">
        <v>1.0583817951245801E-3</v>
      </c>
    </row>
    <row r="515" spans="1:9" ht="15" customHeight="1">
      <c r="A515" s="19" t="s">
        <v>1553</v>
      </c>
      <c r="B515" s="62">
        <v>3.5800029512164202</v>
      </c>
      <c r="C515" s="62">
        <v>-3.1611461336551301</v>
      </c>
      <c r="D515" s="19">
        <v>2.11526522939852E-3</v>
      </c>
      <c r="F515" s="19" t="s">
        <v>2625</v>
      </c>
      <c r="G515" s="62">
        <v>-3.0889241050906699</v>
      </c>
      <c r="H515" s="62">
        <v>2.5030573335523698</v>
      </c>
      <c r="I515" s="19">
        <v>1.07435575477151E-3</v>
      </c>
    </row>
    <row r="516" spans="1:9" ht="15" customHeight="1">
      <c r="A516" s="19" t="s">
        <v>1554</v>
      </c>
      <c r="B516" s="62">
        <v>3.23367643442994</v>
      </c>
      <c r="C516" s="62">
        <v>1.8378270580295199E-2</v>
      </c>
      <c r="D516" s="19">
        <v>2.11526522939852E-3</v>
      </c>
      <c r="F516" s="19" t="s">
        <v>2626</v>
      </c>
      <c r="G516" s="62">
        <v>-1.9581027507037001</v>
      </c>
      <c r="H516" s="62">
        <v>-0.91063702091881005</v>
      </c>
      <c r="I516" s="19">
        <v>1.0814430864747699E-3</v>
      </c>
    </row>
    <row r="517" spans="1:9" ht="15" customHeight="1">
      <c r="A517" s="19" t="s">
        <v>1555</v>
      </c>
      <c r="B517" s="62">
        <v>2.4413047607120699</v>
      </c>
      <c r="C517" s="62">
        <v>-0.41333933430505898</v>
      </c>
      <c r="D517" s="19">
        <v>2.1256671143149199E-3</v>
      </c>
      <c r="F517" s="19" t="s">
        <v>2627</v>
      </c>
      <c r="G517" s="62">
        <v>-2.26184077956249</v>
      </c>
      <c r="H517" s="62">
        <v>-1.7342079074392101</v>
      </c>
      <c r="I517" s="19">
        <v>1.10140851665025E-3</v>
      </c>
    </row>
    <row r="518" spans="1:9" ht="15" customHeight="1">
      <c r="A518" s="19" t="s">
        <v>1556</v>
      </c>
      <c r="B518" s="62">
        <v>4.5383420786941597</v>
      </c>
      <c r="C518" s="62">
        <v>-3.5744285921647698</v>
      </c>
      <c r="D518" s="19">
        <v>2.1387759424172301E-3</v>
      </c>
      <c r="F518" s="19" t="s">
        <v>2628</v>
      </c>
      <c r="G518" s="62">
        <v>-2.85030285261139</v>
      </c>
      <c r="H518" s="62">
        <v>-0.55646423654174104</v>
      </c>
      <c r="I518" s="19">
        <v>1.10517850666379E-3</v>
      </c>
    </row>
    <row r="519" spans="1:9" ht="15" customHeight="1">
      <c r="A519" s="19" t="s">
        <v>1557</v>
      </c>
      <c r="B519" s="62">
        <v>2.4092072955853698</v>
      </c>
      <c r="C519" s="62">
        <v>1.3384485116901801</v>
      </c>
      <c r="D519" s="19">
        <v>2.1745490459808298E-3</v>
      </c>
      <c r="F519" s="19" t="s">
        <v>2629</v>
      </c>
      <c r="G519" s="62">
        <v>-1.7827545145752799</v>
      </c>
      <c r="H519" s="62">
        <v>-1.3893697104247</v>
      </c>
      <c r="I519" s="19">
        <v>1.11795281695463E-3</v>
      </c>
    </row>
    <row r="520" spans="1:9" ht="15" customHeight="1">
      <c r="A520" s="19" t="s">
        <v>1558</v>
      </c>
      <c r="B520" s="62">
        <v>3.18554207040291</v>
      </c>
      <c r="C520" s="62">
        <v>1.9539033967564401</v>
      </c>
      <c r="D520" s="19">
        <v>2.2264443412544702E-3</v>
      </c>
      <c r="F520" s="19" t="s">
        <v>2630</v>
      </c>
      <c r="G520" s="62">
        <v>-7.7060191315362099</v>
      </c>
      <c r="H520" s="62">
        <v>4.8043430213354199</v>
      </c>
      <c r="I520" s="19">
        <v>1.17372048574897E-3</v>
      </c>
    </row>
    <row r="521" spans="1:9" ht="15" customHeight="1">
      <c r="A521" s="19" t="s">
        <v>1559</v>
      </c>
      <c r="B521" s="62">
        <v>4.8153234502883402</v>
      </c>
      <c r="C521" s="62">
        <v>-3.44059054666891</v>
      </c>
      <c r="D521" s="19">
        <v>2.2548368843441401E-3</v>
      </c>
      <c r="F521" s="19" t="s">
        <v>2631</v>
      </c>
      <c r="G521" s="62">
        <v>-1.5218540119011501</v>
      </c>
      <c r="H521" s="62">
        <v>5.0675910500354897</v>
      </c>
      <c r="I521" s="19">
        <v>1.1808712017238199E-3</v>
      </c>
    </row>
    <row r="522" spans="1:9" ht="15" customHeight="1">
      <c r="A522" s="19" t="s">
        <v>1560</v>
      </c>
      <c r="B522" s="62">
        <v>3.2032095869562198</v>
      </c>
      <c r="C522" s="62">
        <v>-1.9897399005024099</v>
      </c>
      <c r="D522" s="19">
        <v>2.2548368843441401E-3</v>
      </c>
      <c r="F522" s="19" t="s">
        <v>425</v>
      </c>
      <c r="G522" s="62">
        <v>-0.96506214568857496</v>
      </c>
      <c r="H522" s="62">
        <v>4.5468371180458202</v>
      </c>
      <c r="I522" s="19">
        <v>1.18710776106971E-3</v>
      </c>
    </row>
    <row r="523" spans="1:9" ht="15" customHeight="1">
      <c r="A523" s="19" t="s">
        <v>1561</v>
      </c>
      <c r="B523" s="62">
        <v>4.8950053965631497</v>
      </c>
      <c r="C523" s="62">
        <v>-3.41372694185503</v>
      </c>
      <c r="D523" s="19">
        <v>2.3176354730413298E-3</v>
      </c>
      <c r="F523" s="19" t="s">
        <v>2632</v>
      </c>
      <c r="G523" s="62">
        <v>-3.78029054931755</v>
      </c>
      <c r="H523" s="62">
        <v>-2.1677512830469601</v>
      </c>
      <c r="I523" s="19">
        <v>1.210316995375E-3</v>
      </c>
    </row>
    <row r="524" spans="1:9" ht="15" customHeight="1">
      <c r="A524" s="19" t="s">
        <v>1562</v>
      </c>
      <c r="B524" s="62">
        <v>3.9307031790724198</v>
      </c>
      <c r="C524" s="62">
        <v>-0.60546145388282901</v>
      </c>
      <c r="D524" s="19">
        <v>2.3283507258095E-3</v>
      </c>
      <c r="F524" s="19" t="s">
        <v>2633</v>
      </c>
      <c r="G524" s="62">
        <v>-3.8572449797417301</v>
      </c>
      <c r="H524" s="62">
        <v>-3.3356953575957302</v>
      </c>
      <c r="I524" s="19">
        <v>1.2236259115420999E-3</v>
      </c>
    </row>
    <row r="525" spans="1:9" ht="15" customHeight="1">
      <c r="A525" s="19" t="s">
        <v>1563</v>
      </c>
      <c r="B525" s="62">
        <v>2.2115437155308602</v>
      </c>
      <c r="C525" s="62">
        <v>0.28169198975590298</v>
      </c>
      <c r="D525" s="19">
        <v>2.3283507258095E-3</v>
      </c>
      <c r="F525" s="19" t="s">
        <v>2634</v>
      </c>
      <c r="G525" s="62">
        <v>-8.1961278984665302</v>
      </c>
      <c r="H525" s="62">
        <v>-4.5691316353161399E-2</v>
      </c>
      <c r="I525" s="19">
        <v>1.23228511942505E-3</v>
      </c>
    </row>
    <row r="526" spans="1:9" ht="15" customHeight="1">
      <c r="A526" s="19" t="s">
        <v>1564</v>
      </c>
      <c r="B526" s="62">
        <v>3.1805191817053098</v>
      </c>
      <c r="C526" s="62">
        <v>0.43393195639802901</v>
      </c>
      <c r="D526" s="19">
        <v>2.33161021972618E-3</v>
      </c>
      <c r="F526" s="19" t="s">
        <v>2635</v>
      </c>
      <c r="G526" s="62">
        <v>-1.3248282175280399</v>
      </c>
      <c r="H526" s="62">
        <v>5.3990890179360402</v>
      </c>
      <c r="I526" s="19">
        <v>1.25210764677824E-3</v>
      </c>
    </row>
    <row r="527" spans="1:9" ht="15" customHeight="1">
      <c r="A527" s="19" t="s">
        <v>1565</v>
      </c>
      <c r="B527" s="62">
        <v>1.3881901608199001</v>
      </c>
      <c r="C527" s="62">
        <v>5.97923274850399</v>
      </c>
      <c r="D527" s="19">
        <v>2.3577602116597101E-3</v>
      </c>
      <c r="F527" s="19" t="s">
        <v>2636</v>
      </c>
      <c r="G527" s="62">
        <v>-2.7277904104307802</v>
      </c>
      <c r="H527" s="62">
        <v>3.5370502833545499</v>
      </c>
      <c r="I527" s="19">
        <v>1.25210764677824E-3</v>
      </c>
    </row>
    <row r="528" spans="1:9" ht="15" customHeight="1">
      <c r="A528" s="19" t="s">
        <v>1566</v>
      </c>
      <c r="B528" s="62">
        <v>4.10867712073519</v>
      </c>
      <c r="C528" s="62">
        <v>1.0387811588145399</v>
      </c>
      <c r="D528" s="19">
        <v>2.3685306276712598E-3</v>
      </c>
      <c r="F528" s="19" t="s">
        <v>2637</v>
      </c>
      <c r="G528" s="62">
        <v>-2.1463815443213998</v>
      </c>
      <c r="H528" s="62">
        <v>3.8851131726260801</v>
      </c>
      <c r="I528" s="19">
        <v>1.2578136412683401E-3</v>
      </c>
    </row>
    <row r="529" spans="1:9" ht="15" customHeight="1">
      <c r="A529" s="19" t="s">
        <v>1567</v>
      </c>
      <c r="B529" s="62">
        <v>1.6059668164743199</v>
      </c>
      <c r="C529" s="62">
        <v>-2.5672985829693299E-2</v>
      </c>
      <c r="D529" s="19">
        <v>2.3829907721379202E-3</v>
      </c>
      <c r="F529" s="19" t="s">
        <v>2638</v>
      </c>
      <c r="G529" s="62">
        <v>-4.7224050931359196</v>
      </c>
      <c r="H529" s="62">
        <v>1.6389017914449699</v>
      </c>
      <c r="I529" s="19">
        <v>1.2769671536694001E-3</v>
      </c>
    </row>
    <row r="530" spans="1:9" ht="15" customHeight="1">
      <c r="A530" s="19" t="s">
        <v>1568</v>
      </c>
      <c r="B530" s="62">
        <v>1.7291834654664899</v>
      </c>
      <c r="C530" s="62">
        <v>1.27754813096266</v>
      </c>
      <c r="D530" s="19">
        <v>2.3997677085968502E-3</v>
      </c>
      <c r="F530" s="19" t="s">
        <v>2639</v>
      </c>
      <c r="G530" s="62">
        <v>-7.4221015063492297</v>
      </c>
      <c r="H530" s="62">
        <v>2.3163219435448998</v>
      </c>
      <c r="I530" s="19">
        <v>1.29603524740843E-3</v>
      </c>
    </row>
    <row r="531" spans="1:9" ht="15" customHeight="1">
      <c r="A531" s="19" t="s">
        <v>1569</v>
      </c>
      <c r="B531" s="62">
        <v>2.67541173565444</v>
      </c>
      <c r="C531" s="62">
        <v>-0.691534349511427</v>
      </c>
      <c r="D531" s="19">
        <v>2.4100348394830401E-3</v>
      </c>
      <c r="F531" s="19" t="s">
        <v>2640</v>
      </c>
      <c r="G531" s="62">
        <v>-2.2557411152970599</v>
      </c>
      <c r="H531" s="62">
        <v>2.1859637631673601</v>
      </c>
      <c r="I531" s="19">
        <v>1.30242586820386E-3</v>
      </c>
    </row>
    <row r="532" spans="1:9" ht="15" customHeight="1">
      <c r="A532" s="19" t="s">
        <v>1570</v>
      </c>
      <c r="B532" s="62">
        <v>1.20006147535731</v>
      </c>
      <c r="C532" s="62">
        <v>5.4990584401140703</v>
      </c>
      <c r="D532" s="19">
        <v>2.4245594063787199E-3</v>
      </c>
      <c r="F532" s="19" t="s">
        <v>2641</v>
      </c>
      <c r="G532" s="62">
        <v>-1.48597406604839</v>
      </c>
      <c r="H532" s="62">
        <v>1.3370474808333701</v>
      </c>
      <c r="I532" s="19">
        <v>1.3066103915583399E-3</v>
      </c>
    </row>
    <row r="533" spans="1:9" ht="15" customHeight="1">
      <c r="A533" s="19" t="s">
        <v>1571</v>
      </c>
      <c r="B533" s="62">
        <v>5.0038998935132</v>
      </c>
      <c r="C533" s="62">
        <v>1.78463612281816E-2</v>
      </c>
      <c r="D533" s="19">
        <v>2.42947879881225E-3</v>
      </c>
      <c r="F533" s="19" t="s">
        <v>2642</v>
      </c>
      <c r="G533" s="62">
        <v>-1.3832995389493501</v>
      </c>
      <c r="H533" s="62">
        <v>3.7494290423014598</v>
      </c>
      <c r="I533" s="19">
        <v>1.31013676397035E-3</v>
      </c>
    </row>
    <row r="534" spans="1:9" ht="15" customHeight="1">
      <c r="A534" s="19" t="s">
        <v>1572</v>
      </c>
      <c r="B534" s="62">
        <v>5.2777793967805096</v>
      </c>
      <c r="C534" s="62">
        <v>1.46826556374712</v>
      </c>
      <c r="D534" s="19">
        <v>2.4371775231637801E-3</v>
      </c>
      <c r="F534" s="19" t="s">
        <v>2643</v>
      </c>
      <c r="G534" s="62">
        <v>-4.8882571620667203</v>
      </c>
      <c r="H534" s="62">
        <v>-3.4046487881193701</v>
      </c>
      <c r="I534" s="19">
        <v>1.3226890406376601E-3</v>
      </c>
    </row>
    <row r="535" spans="1:9" ht="15" customHeight="1">
      <c r="A535" s="19" t="s">
        <v>1573</v>
      </c>
      <c r="B535" s="62">
        <v>4.4875276687724401</v>
      </c>
      <c r="C535" s="62">
        <v>-3.5984018343272099</v>
      </c>
      <c r="D535" s="19">
        <v>2.4411734583893998E-3</v>
      </c>
      <c r="F535" s="19" t="s">
        <v>2644</v>
      </c>
      <c r="G535" s="62">
        <v>-5.0759109332403902</v>
      </c>
      <c r="H535" s="62">
        <v>2.3972966867083598</v>
      </c>
      <c r="I535" s="19">
        <v>1.3226890406376601E-3</v>
      </c>
    </row>
    <row r="536" spans="1:9" ht="15" customHeight="1">
      <c r="A536" s="19" t="s">
        <v>1574</v>
      </c>
      <c r="B536" s="62">
        <v>0.89501929865867202</v>
      </c>
      <c r="C536" s="62">
        <v>4.2914336371191801</v>
      </c>
      <c r="D536" s="19">
        <v>2.4529231136896199E-3</v>
      </c>
      <c r="F536" s="19" t="s">
        <v>2645</v>
      </c>
      <c r="G536" s="62">
        <v>-2.50537104279999</v>
      </c>
      <c r="H536" s="62">
        <v>0.77668490754877295</v>
      </c>
      <c r="I536" s="19">
        <v>1.3375351240339701E-3</v>
      </c>
    </row>
    <row r="537" spans="1:9" ht="15" customHeight="1">
      <c r="A537" s="19" t="s">
        <v>1575</v>
      </c>
      <c r="B537" s="62">
        <v>2.1459918640445501</v>
      </c>
      <c r="C537" s="62">
        <v>-1.7061424871305599</v>
      </c>
      <c r="D537" s="19">
        <v>2.4997487007484701E-3</v>
      </c>
      <c r="F537" s="19" t="s">
        <v>2646</v>
      </c>
      <c r="G537" s="62">
        <v>-4.4722966019062396</v>
      </c>
      <c r="H537" s="62">
        <v>0.442641081062291</v>
      </c>
      <c r="I537" s="19">
        <v>1.3643456484319901E-3</v>
      </c>
    </row>
    <row r="538" spans="1:9" ht="15" customHeight="1">
      <c r="A538" s="19" t="s">
        <v>1576</v>
      </c>
      <c r="B538" s="62">
        <v>5.1054067134049701</v>
      </c>
      <c r="C538" s="62">
        <v>2.2061573430223298</v>
      </c>
      <c r="D538" s="19">
        <v>2.5210092869986001E-3</v>
      </c>
      <c r="F538" s="19" t="s">
        <v>2647</v>
      </c>
      <c r="G538" s="62">
        <v>-1.6038287797494</v>
      </c>
      <c r="H538" s="62">
        <v>3.97348255609168</v>
      </c>
      <c r="I538" s="19">
        <v>1.4315441654321301E-3</v>
      </c>
    </row>
    <row r="539" spans="1:9" ht="15" customHeight="1">
      <c r="A539" s="19" t="s">
        <v>1577</v>
      </c>
      <c r="B539" s="62">
        <v>2.9265485416443902</v>
      </c>
      <c r="C539" s="62">
        <v>-1.7950654561231201</v>
      </c>
      <c r="D539" s="19">
        <v>2.5307296836853599E-3</v>
      </c>
      <c r="F539" s="19" t="s">
        <v>2648</v>
      </c>
      <c r="G539" s="62">
        <v>-2.8087676871670899</v>
      </c>
      <c r="H539" s="62">
        <v>1.91291646860193</v>
      </c>
      <c r="I539" s="19">
        <v>1.4786754448450599E-3</v>
      </c>
    </row>
    <row r="540" spans="1:9" ht="15" customHeight="1">
      <c r="A540" s="19" t="s">
        <v>1578</v>
      </c>
      <c r="B540" s="62">
        <v>2.7814705686703598</v>
      </c>
      <c r="C540" s="62">
        <v>-1.1388310993434001</v>
      </c>
      <c r="D540" s="19">
        <v>2.5389566937396501E-3</v>
      </c>
      <c r="F540" s="19" t="s">
        <v>2649</v>
      </c>
      <c r="G540" s="62">
        <v>-2.8781784847139402</v>
      </c>
      <c r="H540" s="62">
        <v>1.2349958796979701</v>
      </c>
      <c r="I540" s="19">
        <v>1.4855107467565899E-3</v>
      </c>
    </row>
    <row r="541" spans="1:9" ht="15" customHeight="1">
      <c r="A541" s="19" t="s">
        <v>1579</v>
      </c>
      <c r="B541" s="62">
        <v>1.3921234741800701</v>
      </c>
      <c r="C541" s="62">
        <v>0.68204505235863</v>
      </c>
      <c r="D541" s="19">
        <v>2.5868546490594598E-3</v>
      </c>
      <c r="F541" s="19" t="s">
        <v>2650</v>
      </c>
      <c r="G541" s="62">
        <v>-1.8924550388655601</v>
      </c>
      <c r="H541" s="62">
        <v>2.4791520010400099</v>
      </c>
      <c r="I541" s="19">
        <v>1.5197263180922499E-3</v>
      </c>
    </row>
    <row r="542" spans="1:9" ht="15" customHeight="1">
      <c r="A542" s="19" t="s">
        <v>1580</v>
      </c>
      <c r="B542" s="62">
        <v>5.8622763661122601</v>
      </c>
      <c r="C542" s="62">
        <v>-2.8438882449401999</v>
      </c>
      <c r="D542" s="19">
        <v>2.5879448125702498E-3</v>
      </c>
      <c r="F542" s="19" t="s">
        <v>2651</v>
      </c>
      <c r="G542" s="62">
        <v>-2.4185692112285699</v>
      </c>
      <c r="H542" s="62">
        <v>-0.61018468346577504</v>
      </c>
      <c r="I542" s="19">
        <v>1.56649668472019E-3</v>
      </c>
    </row>
    <row r="543" spans="1:9" ht="15" customHeight="1">
      <c r="A543" s="19" t="s">
        <v>1581</v>
      </c>
      <c r="B543" s="62">
        <v>1.7102718183127501</v>
      </c>
      <c r="C543" s="62">
        <v>3.8913666897977102</v>
      </c>
      <c r="D543" s="19">
        <v>2.6002553149123901E-3</v>
      </c>
      <c r="F543" s="19" t="s">
        <v>2652</v>
      </c>
      <c r="G543" s="62">
        <v>-7.5564265283717997</v>
      </c>
      <c r="H543" s="62">
        <v>9.1014407426178601E-3</v>
      </c>
      <c r="I543" s="19">
        <v>1.5772483911744601E-3</v>
      </c>
    </row>
    <row r="544" spans="1:9" ht="15" customHeight="1">
      <c r="A544" s="19" t="s">
        <v>1582</v>
      </c>
      <c r="B544" s="62">
        <v>3.31056235171781</v>
      </c>
      <c r="C544" s="62">
        <v>3.67160459742423</v>
      </c>
      <c r="D544" s="19">
        <v>2.6025204435650299E-3</v>
      </c>
      <c r="F544" s="19" t="s">
        <v>2653</v>
      </c>
      <c r="G544" s="62">
        <v>-2.31535570836399</v>
      </c>
      <c r="H544" s="62">
        <v>-0.53390225214641596</v>
      </c>
      <c r="I544" s="19">
        <v>1.5863223528895601E-3</v>
      </c>
    </row>
    <row r="545" spans="1:9" ht="15" customHeight="1">
      <c r="A545" s="19" t="s">
        <v>1583</v>
      </c>
      <c r="B545" s="62">
        <v>0.86495697671760297</v>
      </c>
      <c r="C545" s="62">
        <v>6.4286306808867497</v>
      </c>
      <c r="D545" s="19">
        <v>2.69181827317991E-3</v>
      </c>
      <c r="F545" s="19" t="s">
        <v>2654</v>
      </c>
      <c r="G545" s="62">
        <v>-1.9043602226393399</v>
      </c>
      <c r="H545" s="62">
        <v>3.6678241360699801</v>
      </c>
      <c r="I545" s="19">
        <v>1.6238433311032299E-3</v>
      </c>
    </row>
    <row r="546" spans="1:9" ht="15" customHeight="1">
      <c r="A546" s="19" t="s">
        <v>1584</v>
      </c>
      <c r="B546" s="62">
        <v>1.09233286594721</v>
      </c>
      <c r="C546" s="62">
        <v>3.8353627101863301</v>
      </c>
      <c r="D546" s="19">
        <v>2.7067656080417401E-3</v>
      </c>
      <c r="F546" s="19" t="s">
        <v>2655</v>
      </c>
      <c r="G546" s="62">
        <v>-3.7936432265962399</v>
      </c>
      <c r="H546" s="62">
        <v>-3.0575012462514599</v>
      </c>
      <c r="I546" s="19">
        <v>1.6238433311032299E-3</v>
      </c>
    </row>
    <row r="547" spans="1:9" ht="15" customHeight="1">
      <c r="A547" s="19" t="s">
        <v>1585</v>
      </c>
      <c r="B547" s="62">
        <v>3.5418964576272698</v>
      </c>
      <c r="C547" s="62">
        <v>0.87426337223661099</v>
      </c>
      <c r="D547" s="19">
        <v>2.7226618201895698E-3</v>
      </c>
      <c r="F547" s="19" t="s">
        <v>2656</v>
      </c>
      <c r="G547" s="62">
        <v>-2.5292259370702999</v>
      </c>
      <c r="H547" s="62">
        <v>4.8902600178611797</v>
      </c>
      <c r="I547" s="19">
        <v>1.6438696831891999E-3</v>
      </c>
    </row>
    <row r="548" spans="1:9" ht="15" customHeight="1">
      <c r="A548" s="19" t="s">
        <v>1586</v>
      </c>
      <c r="B548" s="62">
        <v>1.80965462644919</v>
      </c>
      <c r="C548" s="62">
        <v>4.7992596540356303</v>
      </c>
      <c r="D548" s="19">
        <v>2.80938550294761E-3</v>
      </c>
      <c r="F548" s="19" t="s">
        <v>2657</v>
      </c>
      <c r="G548" s="62">
        <v>-3.9454111011533102</v>
      </c>
      <c r="H548" s="62">
        <v>1.1557352854192</v>
      </c>
      <c r="I548" s="19">
        <v>1.6589981591890301E-3</v>
      </c>
    </row>
    <row r="549" spans="1:9" ht="15" customHeight="1">
      <c r="A549" s="19" t="s">
        <v>1587</v>
      </c>
      <c r="B549" s="62">
        <v>4.9099109229354196</v>
      </c>
      <c r="C549" s="62">
        <v>-2.33324820725724</v>
      </c>
      <c r="D549" s="19">
        <v>2.8197619792033101E-3</v>
      </c>
      <c r="F549" s="19" t="s">
        <v>2658</v>
      </c>
      <c r="G549" s="62">
        <v>-2.8023311647223399</v>
      </c>
      <c r="H549" s="62">
        <v>-0.77037653755789204</v>
      </c>
      <c r="I549" s="19">
        <v>1.70660971243531E-3</v>
      </c>
    </row>
    <row r="550" spans="1:9" ht="15" customHeight="1">
      <c r="A550" s="19" t="s">
        <v>1588</v>
      </c>
      <c r="B550" s="62">
        <v>2.1451015554649602</v>
      </c>
      <c r="C550" s="62">
        <v>3.2697871511148802</v>
      </c>
      <c r="D550" s="19">
        <v>2.8272124711894902E-3</v>
      </c>
      <c r="F550" s="19" t="s">
        <v>2659</v>
      </c>
      <c r="G550" s="62">
        <v>-2.1475659668874898</v>
      </c>
      <c r="H550" s="62">
        <v>1.8249678874616599</v>
      </c>
      <c r="I550" s="19">
        <v>1.7190537979929401E-3</v>
      </c>
    </row>
    <row r="551" spans="1:9" ht="15" customHeight="1">
      <c r="A551" s="19" t="s">
        <v>1589</v>
      </c>
      <c r="B551" s="62">
        <v>1.3987513078890399</v>
      </c>
      <c r="C551" s="62">
        <v>3.1482910439762999</v>
      </c>
      <c r="D551" s="19">
        <v>2.8447268760715201E-3</v>
      </c>
      <c r="F551" s="19" t="s">
        <v>2660</v>
      </c>
      <c r="G551" s="62">
        <v>-6.4719782289611603</v>
      </c>
      <c r="H551" s="62">
        <v>3.1959771641566399</v>
      </c>
      <c r="I551" s="19">
        <v>1.7237027039942001E-3</v>
      </c>
    </row>
    <row r="552" spans="1:9" ht="15" customHeight="1">
      <c r="A552" s="19" t="s">
        <v>1590</v>
      </c>
      <c r="B552" s="62">
        <v>2.2111621569166999</v>
      </c>
      <c r="C552" s="62">
        <v>0.130122697364882</v>
      </c>
      <c r="D552" s="19">
        <v>2.8768609998605101E-3</v>
      </c>
      <c r="F552" s="19" t="s">
        <v>2661</v>
      </c>
      <c r="G552" s="62">
        <v>-1.6070044224465301</v>
      </c>
      <c r="H552" s="62">
        <v>-0.27543172122576598</v>
      </c>
      <c r="I552" s="19">
        <v>1.74412954637714E-3</v>
      </c>
    </row>
    <row r="553" spans="1:9" ht="15" customHeight="1">
      <c r="A553" s="19" t="s">
        <v>1591</v>
      </c>
      <c r="B553" s="62">
        <v>1.16117973634976</v>
      </c>
      <c r="C553" s="62">
        <v>2.91556158955781</v>
      </c>
      <c r="D553" s="19">
        <v>2.9298255417182601E-3</v>
      </c>
      <c r="F553" s="19" t="s">
        <v>2662</v>
      </c>
      <c r="G553" s="62">
        <v>-2.5963840465434398</v>
      </c>
      <c r="H553" s="62">
        <v>1.63767698421338</v>
      </c>
      <c r="I553" s="19">
        <v>1.77302696203624E-3</v>
      </c>
    </row>
    <row r="554" spans="1:9" ht="15" customHeight="1">
      <c r="A554" s="19" t="s">
        <v>1592</v>
      </c>
      <c r="B554" s="62">
        <v>0.88771225126058495</v>
      </c>
      <c r="C554" s="62">
        <v>4.5383038759068803</v>
      </c>
      <c r="D554" s="19">
        <v>2.9765779252797901E-3</v>
      </c>
      <c r="F554" s="19" t="s">
        <v>2663</v>
      </c>
      <c r="G554" s="62">
        <v>-1.39039351882595</v>
      </c>
      <c r="H554" s="62">
        <v>1.06792151889576</v>
      </c>
      <c r="I554" s="19">
        <v>1.7848359835805001E-3</v>
      </c>
    </row>
    <row r="555" spans="1:9" ht="15" customHeight="1">
      <c r="A555" s="19" t="s">
        <v>1593</v>
      </c>
      <c r="B555" s="62">
        <v>2.5400191812194599</v>
      </c>
      <c r="C555" s="62">
        <v>-1.1476450274563901</v>
      </c>
      <c r="D555" s="19">
        <v>3.0024129871453302E-3</v>
      </c>
      <c r="F555" s="19" t="s">
        <v>2664</v>
      </c>
      <c r="G555" s="62">
        <v>-1.61640104630193</v>
      </c>
      <c r="H555" s="62">
        <v>2.21979257649636</v>
      </c>
      <c r="I555" s="19">
        <v>1.7848359835805001E-3</v>
      </c>
    </row>
    <row r="556" spans="1:9" ht="15" customHeight="1">
      <c r="A556" s="19" t="s">
        <v>1594</v>
      </c>
      <c r="B556" s="62">
        <v>4.4269963937782704</v>
      </c>
      <c r="C556" s="62">
        <v>-1.3585385630220601</v>
      </c>
      <c r="D556" s="19">
        <v>3.1125366512624098E-3</v>
      </c>
      <c r="F556" s="19" t="s">
        <v>2665</v>
      </c>
      <c r="G556" s="62">
        <v>-2.6037165094536601</v>
      </c>
      <c r="H556" s="62">
        <v>1.3681455338158699</v>
      </c>
      <c r="I556" s="19">
        <v>1.8018470854275601E-3</v>
      </c>
    </row>
    <row r="557" spans="1:9" ht="15" customHeight="1">
      <c r="A557" s="19" t="s">
        <v>1595</v>
      </c>
      <c r="B557" s="62">
        <v>1.61390360863916</v>
      </c>
      <c r="C557" s="62">
        <v>4.9072118387678998</v>
      </c>
      <c r="D557" s="19">
        <v>3.11285279538782E-3</v>
      </c>
      <c r="F557" s="19" t="s">
        <v>2666</v>
      </c>
      <c r="G557" s="62">
        <v>-2.9608613743521799</v>
      </c>
      <c r="H557" s="62">
        <v>-3.0242303689685301</v>
      </c>
      <c r="I557" s="19">
        <v>1.8366583672590399E-3</v>
      </c>
    </row>
    <row r="558" spans="1:9" ht="15" customHeight="1">
      <c r="A558" s="19" t="s">
        <v>1596</v>
      </c>
      <c r="B558" s="62">
        <v>6.3052613774867101</v>
      </c>
      <c r="C558" s="62">
        <v>-2.5720494454013201</v>
      </c>
      <c r="D558" s="19">
        <v>3.15985496577536E-3</v>
      </c>
      <c r="F558" s="19" t="s">
        <v>2667</v>
      </c>
      <c r="G558" s="62">
        <v>-5.3590432007263002</v>
      </c>
      <c r="H558" s="62">
        <v>1.7596349626621499</v>
      </c>
      <c r="I558" s="19">
        <v>1.8366583672590399E-3</v>
      </c>
    </row>
    <row r="559" spans="1:9" ht="15" customHeight="1">
      <c r="A559" s="19" t="s">
        <v>1597</v>
      </c>
      <c r="B559" s="62">
        <v>3.9201559320616002</v>
      </c>
      <c r="C559" s="62">
        <v>-3.34396313159115</v>
      </c>
      <c r="D559" s="19">
        <v>3.1946994733005802E-3</v>
      </c>
      <c r="F559" s="19" t="s">
        <v>2668</v>
      </c>
      <c r="G559" s="62">
        <v>-1.96241850680997</v>
      </c>
      <c r="H559" s="62">
        <v>3.2371734431590999</v>
      </c>
      <c r="I559" s="19">
        <v>1.8506446817596501E-3</v>
      </c>
    </row>
    <row r="560" spans="1:9" ht="15" customHeight="1">
      <c r="A560" s="19" t="s">
        <v>1598</v>
      </c>
      <c r="B560" s="62">
        <v>3.4861482869690001</v>
      </c>
      <c r="C560" s="62">
        <v>-3.2363841488310299</v>
      </c>
      <c r="D560" s="19">
        <v>3.1989990005231298E-3</v>
      </c>
      <c r="F560" s="19" t="s">
        <v>2669</v>
      </c>
      <c r="G560" s="62">
        <v>-5.9031547220823404</v>
      </c>
      <c r="H560" s="62">
        <v>-2.8264038489390901</v>
      </c>
      <c r="I560" s="19">
        <v>1.8624002041026501E-3</v>
      </c>
    </row>
    <row r="561" spans="1:9" ht="15" customHeight="1">
      <c r="A561" s="19" t="s">
        <v>1599</v>
      </c>
      <c r="B561" s="62">
        <v>2.9018509283223102</v>
      </c>
      <c r="C561" s="62">
        <v>-3.2689235418020401</v>
      </c>
      <c r="D561" s="19">
        <v>3.2040814292807101E-3</v>
      </c>
      <c r="F561" s="19" t="s">
        <v>2670</v>
      </c>
      <c r="G561" s="62">
        <v>-5.8331901594309903</v>
      </c>
      <c r="H561" s="62">
        <v>0.94763451344313498</v>
      </c>
      <c r="I561" s="19">
        <v>1.92724633013864E-3</v>
      </c>
    </row>
    <row r="562" spans="1:9" ht="15" customHeight="1">
      <c r="A562" s="19" t="s">
        <v>1600</v>
      </c>
      <c r="B562" s="62">
        <v>1.9754846453899599</v>
      </c>
      <c r="C562" s="62">
        <v>-0.464262232779595</v>
      </c>
      <c r="D562" s="19">
        <v>3.20412698768142E-3</v>
      </c>
      <c r="F562" s="19" t="s">
        <v>2671</v>
      </c>
      <c r="G562" s="62">
        <v>-1.5358737779170899</v>
      </c>
      <c r="H562" s="62">
        <v>5.3454366754683003</v>
      </c>
      <c r="I562" s="19">
        <v>1.9670129028973799E-3</v>
      </c>
    </row>
    <row r="563" spans="1:9" ht="15" customHeight="1">
      <c r="A563" s="19" t="s">
        <v>1601</v>
      </c>
      <c r="B563" s="62">
        <v>6.9175992066292</v>
      </c>
      <c r="C563" s="62">
        <v>-0.55834206792321495</v>
      </c>
      <c r="D563" s="19">
        <v>3.2179957886219399E-3</v>
      </c>
      <c r="F563" s="19" t="s">
        <v>2672</v>
      </c>
      <c r="G563" s="62">
        <v>-2.50234743596278</v>
      </c>
      <c r="H563" s="62">
        <v>-1.1634278560282001</v>
      </c>
      <c r="I563" s="19">
        <v>1.9751620057313702E-3</v>
      </c>
    </row>
    <row r="564" spans="1:9" ht="15" customHeight="1">
      <c r="A564" s="19" t="s">
        <v>1602</v>
      </c>
      <c r="B564" s="62">
        <v>1.84066843213667</v>
      </c>
      <c r="C564" s="62">
        <v>0.74015984089784703</v>
      </c>
      <c r="D564" s="19">
        <v>3.2445123283677199E-3</v>
      </c>
      <c r="F564" s="19" t="s">
        <v>2673</v>
      </c>
      <c r="G564" s="62">
        <v>-2.68282603362973</v>
      </c>
      <c r="H564" s="62">
        <v>2.7337005288752398</v>
      </c>
      <c r="I564" s="19">
        <v>1.97716057975996E-3</v>
      </c>
    </row>
    <row r="565" spans="1:9" ht="15" customHeight="1">
      <c r="A565" s="19" t="s">
        <v>1603</v>
      </c>
      <c r="B565" s="62">
        <v>2.6312296695647199</v>
      </c>
      <c r="C565" s="62">
        <v>-1.41030772637543</v>
      </c>
      <c r="D565" s="19">
        <v>3.2760857770181501E-3</v>
      </c>
      <c r="F565" s="19" t="s">
        <v>2674</v>
      </c>
      <c r="G565" s="62">
        <v>-4.6798481239177301</v>
      </c>
      <c r="H565" s="62">
        <v>-3.5007161520846202</v>
      </c>
      <c r="I565" s="19">
        <v>1.98786637853288E-3</v>
      </c>
    </row>
    <row r="566" spans="1:9" ht="15" customHeight="1">
      <c r="A566" s="19" t="s">
        <v>1604</v>
      </c>
      <c r="B566" s="62">
        <v>2.0986017427813302</v>
      </c>
      <c r="C566" s="62">
        <v>1.4982553990295</v>
      </c>
      <c r="D566" s="19">
        <v>3.39324387891141E-3</v>
      </c>
      <c r="F566" s="19" t="s">
        <v>2675</v>
      </c>
      <c r="G566" s="62">
        <v>-3.1225295294081601</v>
      </c>
      <c r="H566" s="62">
        <v>-0.58805375932177095</v>
      </c>
      <c r="I566" s="19">
        <v>1.98786637853288E-3</v>
      </c>
    </row>
    <row r="567" spans="1:9" ht="15" customHeight="1">
      <c r="A567" s="19" t="s">
        <v>1605</v>
      </c>
      <c r="B567" s="62">
        <v>2.7840343669654901</v>
      </c>
      <c r="C567" s="62">
        <v>-2.4022291508638598</v>
      </c>
      <c r="D567" s="19">
        <v>3.40444898325568E-3</v>
      </c>
      <c r="F567" s="19" t="s">
        <v>2676</v>
      </c>
      <c r="G567" s="62">
        <v>-1.2919116480203501</v>
      </c>
      <c r="H567" s="62">
        <v>1.02930356111896</v>
      </c>
      <c r="I567" s="19">
        <v>2.0286697083668802E-3</v>
      </c>
    </row>
    <row r="568" spans="1:9" ht="15" customHeight="1">
      <c r="A568" s="19" t="s">
        <v>1606</v>
      </c>
      <c r="B568" s="62">
        <v>5.6256406390975204</v>
      </c>
      <c r="C568" s="62">
        <v>-1.6836637513483601</v>
      </c>
      <c r="D568" s="19">
        <v>3.4501060727277202E-3</v>
      </c>
      <c r="F568" s="19" t="s">
        <v>2677</v>
      </c>
      <c r="G568" s="62">
        <v>-2.1161537860673101</v>
      </c>
      <c r="H568" s="62">
        <v>5.5842418142351304</v>
      </c>
      <c r="I568" s="19">
        <v>2.0536123735600399E-3</v>
      </c>
    </row>
    <row r="569" spans="1:9" ht="15" customHeight="1">
      <c r="A569" s="19" t="s">
        <v>1607</v>
      </c>
      <c r="B569" s="62">
        <v>2.7090596196236398</v>
      </c>
      <c r="C569" s="62">
        <v>-1.51558365761185</v>
      </c>
      <c r="D569" s="19">
        <v>3.4501060727277202E-3</v>
      </c>
      <c r="F569" s="19" t="s">
        <v>2678</v>
      </c>
      <c r="G569" s="62">
        <v>-2.0478858139753799</v>
      </c>
      <c r="H569" s="62">
        <v>3.2902684326612599</v>
      </c>
      <c r="I569" s="19">
        <v>2.0712882082846401E-3</v>
      </c>
    </row>
    <row r="570" spans="1:9" ht="15" customHeight="1">
      <c r="A570" s="19" t="s">
        <v>1608</v>
      </c>
      <c r="B570" s="62">
        <v>2.1007173171543001</v>
      </c>
      <c r="C570" s="62">
        <v>-2.4458640611263598</v>
      </c>
      <c r="D570" s="19">
        <v>3.4575184202414199E-3</v>
      </c>
      <c r="F570" s="19" t="s">
        <v>2679</v>
      </c>
      <c r="G570" s="62">
        <v>-3.1260706440770498</v>
      </c>
      <c r="H570" s="62">
        <v>-0.105050628177087</v>
      </c>
      <c r="I570" s="19">
        <v>2.0845443759553999E-3</v>
      </c>
    </row>
    <row r="571" spans="1:9" ht="15" customHeight="1">
      <c r="A571" s="19" t="s">
        <v>1609</v>
      </c>
      <c r="B571" s="62">
        <v>3.2048878481001499</v>
      </c>
      <c r="C571" s="62">
        <v>0.27328456224022502</v>
      </c>
      <c r="D571" s="19">
        <v>3.5271149812395601E-3</v>
      </c>
      <c r="F571" s="19" t="s">
        <v>2680</v>
      </c>
      <c r="G571" s="62">
        <v>-1.7188973933570599</v>
      </c>
      <c r="H571" s="62">
        <v>2.3710953121971898</v>
      </c>
      <c r="I571" s="19">
        <v>2.1188037999915E-3</v>
      </c>
    </row>
    <row r="572" spans="1:9" ht="15" customHeight="1">
      <c r="A572" s="19" t="s">
        <v>1610</v>
      </c>
      <c r="B572" s="62">
        <v>2.0319259486086398</v>
      </c>
      <c r="C572" s="62">
        <v>1.42015348080194</v>
      </c>
      <c r="D572" s="19">
        <v>3.52932403503072E-3</v>
      </c>
      <c r="F572" s="19" t="s">
        <v>2681</v>
      </c>
      <c r="G572" s="62">
        <v>-3.3423367445326</v>
      </c>
      <c r="H572" s="62">
        <v>-1.5145531792373499</v>
      </c>
      <c r="I572" s="19">
        <v>2.1387759424172301E-3</v>
      </c>
    </row>
    <row r="573" spans="1:9" ht="15" customHeight="1">
      <c r="A573" s="19" t="s">
        <v>1611</v>
      </c>
      <c r="B573" s="62">
        <v>2.5379352527225101</v>
      </c>
      <c r="C573" s="62">
        <v>-2.0393912549064499</v>
      </c>
      <c r="D573" s="19">
        <v>3.63186293156913E-3</v>
      </c>
      <c r="F573" s="19" t="s">
        <v>2682</v>
      </c>
      <c r="G573" s="62">
        <v>-5.7568278852637604</v>
      </c>
      <c r="H573" s="62">
        <v>0.25158693927513398</v>
      </c>
      <c r="I573" s="19">
        <v>2.1421654859734799E-3</v>
      </c>
    </row>
    <row r="574" spans="1:9" ht="15" customHeight="1">
      <c r="A574" s="19" t="s">
        <v>1612</v>
      </c>
      <c r="B574" s="62">
        <v>3.18062580606205</v>
      </c>
      <c r="C574" s="62">
        <v>-3.1070813953571701</v>
      </c>
      <c r="D574" s="19">
        <v>3.6456026708660502E-3</v>
      </c>
      <c r="F574" s="19" t="s">
        <v>2683</v>
      </c>
      <c r="G574" s="62">
        <v>-4.15127049653137</v>
      </c>
      <c r="H574" s="62">
        <v>-1.3574669017501599</v>
      </c>
      <c r="I574" s="19">
        <v>2.20711939342211E-3</v>
      </c>
    </row>
    <row r="575" spans="1:9" ht="15" customHeight="1">
      <c r="A575" s="19" t="s">
        <v>1613</v>
      </c>
      <c r="B575" s="62">
        <v>3.4030603368113002</v>
      </c>
      <c r="C575" s="62">
        <v>-8.8856492675491297E-2</v>
      </c>
      <c r="D575" s="19">
        <v>3.6456026708660502E-3</v>
      </c>
      <c r="F575" s="19" t="s">
        <v>2684</v>
      </c>
      <c r="G575" s="62">
        <v>-1.1355225924358801</v>
      </c>
      <c r="H575" s="62">
        <v>5.5760554790009103</v>
      </c>
      <c r="I575" s="19">
        <v>2.22141220823752E-3</v>
      </c>
    </row>
    <row r="576" spans="1:9" ht="15" customHeight="1">
      <c r="A576" s="19" t="s">
        <v>1614</v>
      </c>
      <c r="B576" s="62">
        <v>1.4129186160323599</v>
      </c>
      <c r="C576" s="62">
        <v>3.5502535197223102</v>
      </c>
      <c r="D576" s="19">
        <v>3.6586349533874402E-3</v>
      </c>
      <c r="F576" s="19" t="s">
        <v>2685</v>
      </c>
      <c r="G576" s="62">
        <v>-2.5315023457249</v>
      </c>
      <c r="H576" s="62">
        <v>-2.1549858477987098</v>
      </c>
      <c r="I576" s="19">
        <v>2.22141220823752E-3</v>
      </c>
    </row>
    <row r="577" spans="1:9" ht="15" customHeight="1">
      <c r="A577" s="19" t="s">
        <v>1615</v>
      </c>
      <c r="B577" s="62">
        <v>3.05120427119944</v>
      </c>
      <c r="C577" s="62">
        <v>-0.65248205493200095</v>
      </c>
      <c r="D577" s="19">
        <v>3.6586349533874402E-3</v>
      </c>
      <c r="F577" s="19" t="s">
        <v>2686</v>
      </c>
      <c r="G577" s="62">
        <v>-5.6502960521290397</v>
      </c>
      <c r="H577" s="62">
        <v>2.30286647092997</v>
      </c>
      <c r="I577" s="19">
        <v>2.26899080443747E-3</v>
      </c>
    </row>
    <row r="578" spans="1:9" ht="15" customHeight="1">
      <c r="A578" s="19" t="s">
        <v>1616</v>
      </c>
      <c r="B578" s="62">
        <v>2.97485394948469</v>
      </c>
      <c r="C578" s="62">
        <v>-2.2979262279164598</v>
      </c>
      <c r="D578" s="19">
        <v>3.67047887446704E-3</v>
      </c>
      <c r="F578" s="19" t="s">
        <v>2687</v>
      </c>
      <c r="G578" s="62">
        <v>-1.23082412480613</v>
      </c>
      <c r="H578" s="62">
        <v>2.83578883206326</v>
      </c>
      <c r="I578" s="19">
        <v>2.2746717924593302E-3</v>
      </c>
    </row>
    <row r="579" spans="1:9" ht="15" customHeight="1">
      <c r="A579" s="19" t="s">
        <v>1617</v>
      </c>
      <c r="B579" s="62">
        <v>4.4533001362079396</v>
      </c>
      <c r="C579" s="62">
        <v>0.56610648282954601</v>
      </c>
      <c r="D579" s="19">
        <v>3.6889323891745401E-3</v>
      </c>
      <c r="F579" s="19" t="s">
        <v>2688</v>
      </c>
      <c r="G579" s="62">
        <v>-2.3971857665142098</v>
      </c>
      <c r="H579" s="62">
        <v>0.33604532635366002</v>
      </c>
      <c r="I579" s="19">
        <v>2.2774779032100601E-3</v>
      </c>
    </row>
    <row r="580" spans="1:9" ht="15" customHeight="1">
      <c r="A580" s="19" t="s">
        <v>1618</v>
      </c>
      <c r="B580" s="62">
        <v>1.0309550575866799</v>
      </c>
      <c r="C580" s="62">
        <v>3.7524622129454599</v>
      </c>
      <c r="D580" s="19">
        <v>3.72021167250748E-3</v>
      </c>
      <c r="F580" s="19" t="s">
        <v>2689</v>
      </c>
      <c r="G580" s="62">
        <v>-5.7201002007304798</v>
      </c>
      <c r="H580" s="62">
        <v>-2.14842275233012</v>
      </c>
      <c r="I580" s="19">
        <v>2.3301729857765499E-3</v>
      </c>
    </row>
    <row r="581" spans="1:9" ht="15" customHeight="1">
      <c r="A581" s="19" t="s">
        <v>1619</v>
      </c>
      <c r="B581" s="62">
        <v>4.3787837717674796</v>
      </c>
      <c r="C581" s="62">
        <v>-3.63982927700259</v>
      </c>
      <c r="D581" s="19">
        <v>3.75887499263448E-3</v>
      </c>
      <c r="F581" s="19" t="s">
        <v>2690</v>
      </c>
      <c r="G581" s="62">
        <v>-1.5317919218104099</v>
      </c>
      <c r="H581" s="62">
        <v>0.64449222484617497</v>
      </c>
      <c r="I581" s="19">
        <v>2.3412848632142101E-3</v>
      </c>
    </row>
    <row r="582" spans="1:9" ht="15" customHeight="1">
      <c r="A582" s="19" t="s">
        <v>1620</v>
      </c>
      <c r="B582" s="62">
        <v>1.06260860752285</v>
      </c>
      <c r="C582" s="62">
        <v>3.9170037329469398</v>
      </c>
      <c r="D582" s="19">
        <v>3.77676965940908E-3</v>
      </c>
      <c r="F582" s="19" t="s">
        <v>2691</v>
      </c>
      <c r="G582" s="62">
        <v>-1.82782042328989</v>
      </c>
      <c r="H582" s="62">
        <v>5.8099942227645496</v>
      </c>
      <c r="I582" s="19">
        <v>2.3422725281591001E-3</v>
      </c>
    </row>
    <row r="583" spans="1:9" ht="15" customHeight="1">
      <c r="A583" s="19" t="s">
        <v>1621</v>
      </c>
      <c r="B583" s="62">
        <v>1.84072724887432</v>
      </c>
      <c r="C583" s="62">
        <v>3.6204303434076901</v>
      </c>
      <c r="D583" s="19">
        <v>3.7788595294632301E-3</v>
      </c>
      <c r="F583" s="19" t="s">
        <v>2692</v>
      </c>
      <c r="G583" s="62">
        <v>-2.3946801259882302</v>
      </c>
      <c r="H583" s="62">
        <v>-1.5480419191377499</v>
      </c>
      <c r="I583" s="19">
        <v>2.3447126377958501E-3</v>
      </c>
    </row>
    <row r="584" spans="1:9" ht="15" customHeight="1">
      <c r="A584" s="19" t="s">
        <v>1622</v>
      </c>
      <c r="B584" s="62">
        <v>1.9001374387682299</v>
      </c>
      <c r="C584" s="62">
        <v>-2.1276510953872299</v>
      </c>
      <c r="D584" s="19">
        <v>3.8145283493711902E-3</v>
      </c>
      <c r="F584" s="19" t="s">
        <v>2693</v>
      </c>
      <c r="G584" s="62">
        <v>-4.0730112880688996</v>
      </c>
      <c r="H584" s="62">
        <v>-1.8700949720286599</v>
      </c>
      <c r="I584" s="19">
        <v>2.3481367792094398E-3</v>
      </c>
    </row>
    <row r="585" spans="1:9" ht="15" customHeight="1">
      <c r="A585" s="19" t="s">
        <v>1623</v>
      </c>
      <c r="B585" s="62">
        <v>2.7552098525722202</v>
      </c>
      <c r="C585" s="62">
        <v>-3.1630032349969102</v>
      </c>
      <c r="D585" s="19">
        <v>3.9119385308702499E-3</v>
      </c>
      <c r="F585" s="19" t="s">
        <v>2694</v>
      </c>
      <c r="G585" s="62">
        <v>-5.2603584434442299</v>
      </c>
      <c r="H585" s="62">
        <v>-0.16921421824095501</v>
      </c>
      <c r="I585" s="19">
        <v>2.3945037829419999E-3</v>
      </c>
    </row>
    <row r="586" spans="1:9" ht="15" customHeight="1">
      <c r="A586" s="19" t="s">
        <v>1624</v>
      </c>
      <c r="B586" s="62">
        <v>1.5318598495232401</v>
      </c>
      <c r="C586" s="62">
        <v>2.7650864278932898</v>
      </c>
      <c r="D586" s="19">
        <v>3.9183578893999199E-3</v>
      </c>
      <c r="F586" s="19" t="s">
        <v>2695</v>
      </c>
      <c r="G586" s="62">
        <v>-4.0056369158834801</v>
      </c>
      <c r="H586" s="62">
        <v>-3.2626089599981101</v>
      </c>
      <c r="I586" s="19">
        <v>2.4411734583893998E-3</v>
      </c>
    </row>
    <row r="587" spans="1:9" ht="15" customHeight="1">
      <c r="A587" s="19" t="s">
        <v>1625</v>
      </c>
      <c r="B587" s="62">
        <v>1.4510264134324899</v>
      </c>
      <c r="C587" s="62">
        <v>2.7119142238167999</v>
      </c>
      <c r="D587" s="19">
        <v>3.9681661544100902E-3</v>
      </c>
      <c r="F587" s="19" t="s">
        <v>2696</v>
      </c>
      <c r="G587" s="62">
        <v>-6.4262068564399204</v>
      </c>
      <c r="H587" s="62">
        <v>1.4845589550591201</v>
      </c>
      <c r="I587" s="19">
        <v>2.4865647942622399E-3</v>
      </c>
    </row>
    <row r="588" spans="1:9" ht="15" customHeight="1">
      <c r="A588" s="19" t="s">
        <v>1626</v>
      </c>
      <c r="B588" s="62">
        <v>1.3451475046985899</v>
      </c>
      <c r="C588" s="62">
        <v>3.2553505676386698</v>
      </c>
      <c r="D588" s="19">
        <v>4.0405992227419297E-3</v>
      </c>
      <c r="F588" s="19" t="s">
        <v>2697</v>
      </c>
      <c r="G588" s="62">
        <v>-1.1174747964065801</v>
      </c>
      <c r="H588" s="62">
        <v>2.6522319112367598</v>
      </c>
      <c r="I588" s="19">
        <v>2.4926939730524201E-3</v>
      </c>
    </row>
    <row r="589" spans="1:9" ht="15" customHeight="1">
      <c r="A589" s="19" t="s">
        <v>1627</v>
      </c>
      <c r="B589" s="62">
        <v>3.77219475716262</v>
      </c>
      <c r="C589" s="62">
        <v>0.48511445845733397</v>
      </c>
      <c r="D589" s="19">
        <v>4.0910680786937301E-3</v>
      </c>
      <c r="F589" s="19" t="s">
        <v>2698</v>
      </c>
      <c r="G589" s="62">
        <v>-3.0109483367975498</v>
      </c>
      <c r="H589" s="62">
        <v>1.2713084910901</v>
      </c>
      <c r="I589" s="19">
        <v>2.50692211913089E-3</v>
      </c>
    </row>
    <row r="590" spans="1:9" ht="15" customHeight="1">
      <c r="A590" s="19" t="s">
        <v>1628</v>
      </c>
      <c r="B590" s="62">
        <v>1.94913249075669</v>
      </c>
      <c r="C590" s="62">
        <v>1.0883430222708099</v>
      </c>
      <c r="D590" s="19">
        <v>4.1576502732034596E-3</v>
      </c>
      <c r="F590" s="19" t="s">
        <v>2699</v>
      </c>
      <c r="G590" s="62">
        <v>-3.24015434224046</v>
      </c>
      <c r="H590" s="62">
        <v>3.1787520612557798</v>
      </c>
      <c r="I590" s="19">
        <v>2.51043961036482E-3</v>
      </c>
    </row>
    <row r="591" spans="1:9" ht="15" customHeight="1">
      <c r="A591" s="19" t="s">
        <v>1629</v>
      </c>
      <c r="B591" s="62">
        <v>1.4101352361080499</v>
      </c>
      <c r="C591" s="62">
        <v>0.88920815464546299</v>
      </c>
      <c r="D591" s="19">
        <v>4.1771807678600299E-3</v>
      </c>
      <c r="F591" s="19" t="s">
        <v>2700</v>
      </c>
      <c r="G591" s="62">
        <v>-3.5901700691565899</v>
      </c>
      <c r="H591" s="62">
        <v>-2.8471181424351699</v>
      </c>
      <c r="I591" s="19">
        <v>2.5610986527602199E-3</v>
      </c>
    </row>
    <row r="592" spans="1:9" ht="15" customHeight="1">
      <c r="A592" s="19" t="s">
        <v>1630</v>
      </c>
      <c r="B592" s="62">
        <v>2.4845967643598499</v>
      </c>
      <c r="C592" s="62">
        <v>-1.70207487957751</v>
      </c>
      <c r="D592" s="19">
        <v>4.2001205732842897E-3</v>
      </c>
      <c r="F592" s="19" t="s">
        <v>2701</v>
      </c>
      <c r="G592" s="62">
        <v>-1.7279926835850501</v>
      </c>
      <c r="H592" s="62">
        <v>2.9915075822899801</v>
      </c>
      <c r="I592" s="19">
        <v>2.5959429020038301E-3</v>
      </c>
    </row>
    <row r="593" spans="1:9" ht="15" customHeight="1">
      <c r="A593" s="19" t="s">
        <v>1631</v>
      </c>
      <c r="B593" s="62">
        <v>3.0604294043742901</v>
      </c>
      <c r="C593" s="62">
        <v>1.74994800223576E-2</v>
      </c>
      <c r="D593" s="19">
        <v>4.2194019260447498E-3</v>
      </c>
      <c r="F593" s="19" t="s">
        <v>2702</v>
      </c>
      <c r="G593" s="62">
        <v>-6.4937155125690698</v>
      </c>
      <c r="H593" s="62">
        <v>-1.5203790042176599</v>
      </c>
      <c r="I593" s="19">
        <v>2.6002553149123901E-3</v>
      </c>
    </row>
    <row r="594" spans="1:9" ht="15" customHeight="1">
      <c r="A594" s="19" t="s">
        <v>1632</v>
      </c>
      <c r="B594" s="62">
        <v>2.7081335441521102</v>
      </c>
      <c r="C594" s="62">
        <v>-2.1746854458776701</v>
      </c>
      <c r="D594" s="19">
        <v>4.2424059465052798E-3</v>
      </c>
      <c r="F594" s="19" t="s">
        <v>2703</v>
      </c>
      <c r="G594" s="62">
        <v>-1.0390316403859099</v>
      </c>
      <c r="H594" s="62">
        <v>3.7844999354559699</v>
      </c>
      <c r="I594" s="19">
        <v>2.6137089608217002E-3</v>
      </c>
    </row>
    <row r="595" spans="1:9" ht="15" customHeight="1">
      <c r="A595" s="19" t="s">
        <v>1633</v>
      </c>
      <c r="B595" s="62">
        <v>1.69785573612578</v>
      </c>
      <c r="C595" s="62">
        <v>0.797290974255355</v>
      </c>
      <c r="D595" s="19">
        <v>4.3263066478825699E-3</v>
      </c>
      <c r="F595" s="19" t="s">
        <v>2704</v>
      </c>
      <c r="G595" s="62">
        <v>-5.1127223656258503</v>
      </c>
      <c r="H595" s="62">
        <v>-3.28837942683466</v>
      </c>
      <c r="I595" s="19">
        <v>2.6652426787099502E-3</v>
      </c>
    </row>
    <row r="596" spans="1:9" ht="15" customHeight="1">
      <c r="A596" s="19" t="s">
        <v>1634</v>
      </c>
      <c r="B596" s="62">
        <v>2.4973379113174299</v>
      </c>
      <c r="C596" s="62">
        <v>2.00531848891224</v>
      </c>
      <c r="D596" s="19">
        <v>4.3962567909203703E-3</v>
      </c>
      <c r="F596" s="19" t="s">
        <v>2705</v>
      </c>
      <c r="G596" s="62">
        <v>-4.46192067589344</v>
      </c>
      <c r="H596" s="62">
        <v>-3.59555119765598</v>
      </c>
      <c r="I596" s="19">
        <v>2.69181827317991E-3</v>
      </c>
    </row>
    <row r="597" spans="1:9" ht="15" customHeight="1">
      <c r="A597" s="19" t="s">
        <v>1635</v>
      </c>
      <c r="B597" s="62">
        <v>4.3980742121564402</v>
      </c>
      <c r="C597" s="62">
        <v>4.0597248643164896</v>
      </c>
      <c r="D597" s="19">
        <v>4.4448690378713698E-3</v>
      </c>
      <c r="F597" s="19" t="s">
        <v>2706</v>
      </c>
      <c r="G597" s="62">
        <v>-3.2540167157288602</v>
      </c>
      <c r="H597" s="62">
        <v>2.3230655064626999</v>
      </c>
      <c r="I597" s="19">
        <v>2.7210111824689099E-3</v>
      </c>
    </row>
    <row r="598" spans="1:9" ht="15" customHeight="1">
      <c r="A598" s="19" t="s">
        <v>1636</v>
      </c>
      <c r="B598" s="62">
        <v>1.20198095225781</v>
      </c>
      <c r="C598" s="62">
        <v>1.0000453289081599</v>
      </c>
      <c r="D598" s="19">
        <v>4.5020304696558704E-3</v>
      </c>
      <c r="F598" s="19" t="s">
        <v>2707</v>
      </c>
      <c r="G598" s="62">
        <v>-3.96338955762387</v>
      </c>
      <c r="H598" s="62">
        <v>-1.3262174769294801</v>
      </c>
      <c r="I598" s="19">
        <v>2.7287681676572599E-3</v>
      </c>
    </row>
    <row r="599" spans="1:9" ht="15" customHeight="1">
      <c r="A599" s="19" t="s">
        <v>1637</v>
      </c>
      <c r="B599" s="62">
        <v>1.0600845193586701</v>
      </c>
      <c r="C599" s="62">
        <v>2.6234823523356101</v>
      </c>
      <c r="D599" s="19">
        <v>4.5238451934809104E-3</v>
      </c>
      <c r="F599" s="19" t="s">
        <v>2708</v>
      </c>
      <c r="G599" s="62">
        <v>-4.0658379185451903</v>
      </c>
      <c r="H599" s="62">
        <v>-3.2068046934563799</v>
      </c>
      <c r="I599" s="19">
        <v>2.7287681676572599E-3</v>
      </c>
    </row>
    <row r="600" spans="1:9" ht="15" customHeight="1">
      <c r="A600" s="19" t="s">
        <v>1638</v>
      </c>
      <c r="B600" s="62">
        <v>0.94586093168570895</v>
      </c>
      <c r="C600" s="62">
        <v>4.1710081269874202</v>
      </c>
      <c r="D600" s="19">
        <v>4.5455550816243997E-3</v>
      </c>
      <c r="F600" s="19" t="s">
        <v>2709</v>
      </c>
      <c r="G600" s="62">
        <v>-5.7027610683442704</v>
      </c>
      <c r="H600" s="62">
        <v>-2.9574336797259</v>
      </c>
      <c r="I600" s="19">
        <v>2.8171850825881302E-3</v>
      </c>
    </row>
    <row r="601" spans="1:9" ht="15" customHeight="1">
      <c r="A601" s="19" t="s">
        <v>1639</v>
      </c>
      <c r="B601" s="62">
        <v>3.9398563904074702</v>
      </c>
      <c r="C601" s="62">
        <v>-3.3128169000985901</v>
      </c>
      <c r="D601" s="19">
        <v>4.5540597032617501E-3</v>
      </c>
      <c r="F601" s="19" t="s">
        <v>2710</v>
      </c>
      <c r="G601" s="62">
        <v>-1.30055488763708</v>
      </c>
      <c r="H601" s="62">
        <v>0.62719504860215403</v>
      </c>
      <c r="I601" s="19">
        <v>2.8728479477461602E-3</v>
      </c>
    </row>
    <row r="602" spans="1:9" ht="15" customHeight="1">
      <c r="A602" s="19" t="s">
        <v>1640</v>
      </c>
      <c r="B602" s="62">
        <v>1.4390431760220299</v>
      </c>
      <c r="C602" s="62">
        <v>3.5446819529727498</v>
      </c>
      <c r="D602" s="19">
        <v>4.6089209087440399E-3</v>
      </c>
      <c r="F602" s="19" t="s">
        <v>2711</v>
      </c>
      <c r="G602" s="62">
        <v>-1.57871574213857</v>
      </c>
      <c r="H602" s="62">
        <v>1.2647564553017601</v>
      </c>
      <c r="I602" s="19">
        <v>2.9232790900346299E-3</v>
      </c>
    </row>
    <row r="603" spans="1:9" ht="15" customHeight="1">
      <c r="A603" s="19" t="s">
        <v>1641</v>
      </c>
      <c r="B603" s="62">
        <v>5.0366044621533899</v>
      </c>
      <c r="C603" s="62">
        <v>-3.34069507450078</v>
      </c>
      <c r="D603" s="19">
        <v>4.6291354910902001E-3</v>
      </c>
      <c r="F603" s="19" t="s">
        <v>2712</v>
      </c>
      <c r="G603" s="62">
        <v>-4.6817263220623904</v>
      </c>
      <c r="H603" s="62">
        <v>-3.4965722008411402</v>
      </c>
      <c r="I603" s="19">
        <v>2.9255984376830701E-3</v>
      </c>
    </row>
    <row r="604" spans="1:9" ht="15" customHeight="1">
      <c r="A604" s="19" t="s">
        <v>1642</v>
      </c>
      <c r="B604" s="62">
        <v>2.5686402438231699</v>
      </c>
      <c r="C604" s="62">
        <v>-0.32394480370728901</v>
      </c>
      <c r="D604" s="19">
        <v>4.7057739180689498E-3</v>
      </c>
      <c r="F604" s="19" t="s">
        <v>2713</v>
      </c>
      <c r="G604" s="62">
        <v>-1.89549798049419</v>
      </c>
      <c r="H604" s="62">
        <v>0.40278205175855702</v>
      </c>
      <c r="I604" s="19">
        <v>2.9763062632172802E-3</v>
      </c>
    </row>
    <row r="605" spans="1:9" ht="15" customHeight="1">
      <c r="A605" s="19" t="s">
        <v>1643</v>
      </c>
      <c r="B605" s="62">
        <v>2.64901256536755</v>
      </c>
      <c r="C605" s="62">
        <v>1.17513468259271E-2</v>
      </c>
      <c r="D605" s="19">
        <v>4.8080193937530798E-3</v>
      </c>
      <c r="F605" s="19" t="s">
        <v>2714</v>
      </c>
      <c r="G605" s="62">
        <v>-2.2731155057957699</v>
      </c>
      <c r="H605" s="62">
        <v>1.31432191324769</v>
      </c>
      <c r="I605" s="19">
        <v>3.00874566282034E-3</v>
      </c>
    </row>
    <row r="606" spans="1:9" ht="15" customHeight="1">
      <c r="A606" s="19" t="s">
        <v>1644</v>
      </c>
      <c r="B606" s="62">
        <v>2.6636955172731702</v>
      </c>
      <c r="C606" s="62">
        <v>-2.6268224319083302</v>
      </c>
      <c r="D606" s="19">
        <v>5.0018517969609103E-3</v>
      </c>
      <c r="F606" s="19" t="s">
        <v>2715</v>
      </c>
      <c r="G606" s="62">
        <v>-2.36575766241539</v>
      </c>
      <c r="H606" s="62">
        <v>0.41252225819351501</v>
      </c>
      <c r="I606" s="19">
        <v>3.0356182357685201E-3</v>
      </c>
    </row>
    <row r="607" spans="1:9" ht="15" customHeight="1">
      <c r="A607" s="19" t="s">
        <v>1645</v>
      </c>
      <c r="B607" s="62">
        <v>0.77062114817891503</v>
      </c>
      <c r="C607" s="62">
        <v>6.1008986019957696</v>
      </c>
      <c r="D607" s="19">
        <v>5.1007484630201296E-3</v>
      </c>
      <c r="F607" s="19" t="s">
        <v>2716</v>
      </c>
      <c r="G607" s="62">
        <v>-1.76878189377886</v>
      </c>
      <c r="H607" s="62">
        <v>3.8312821645194099</v>
      </c>
      <c r="I607" s="19">
        <v>3.04112322400983E-3</v>
      </c>
    </row>
    <row r="608" spans="1:9" ht="15" customHeight="1">
      <c r="A608" s="19" t="s">
        <v>1646</v>
      </c>
      <c r="B608" s="62">
        <v>3.40827637893485</v>
      </c>
      <c r="C608" s="62">
        <v>1.5646098584088499</v>
      </c>
      <c r="D608" s="19">
        <v>5.14834102391126E-3</v>
      </c>
      <c r="F608" s="19" t="s">
        <v>2717</v>
      </c>
      <c r="G608" s="62">
        <v>-4.37662532330594</v>
      </c>
      <c r="H608" s="62">
        <v>2.3834715812280201</v>
      </c>
      <c r="I608" s="19">
        <v>3.0528563296206399E-3</v>
      </c>
    </row>
    <row r="609" spans="1:9" ht="15" customHeight="1">
      <c r="A609" s="19" t="s">
        <v>1647</v>
      </c>
      <c r="B609" s="62">
        <v>1.99264777573809</v>
      </c>
      <c r="C609" s="62">
        <v>2.71442635567039</v>
      </c>
      <c r="D609" s="19">
        <v>5.16192341242419E-3</v>
      </c>
      <c r="F609" s="19" t="s">
        <v>2718</v>
      </c>
      <c r="G609" s="62">
        <v>-7.7740366849299898</v>
      </c>
      <c r="H609" s="62">
        <v>1.5488747305345101</v>
      </c>
      <c r="I609" s="19">
        <v>3.0831795560590999E-3</v>
      </c>
    </row>
    <row r="610" spans="1:9" ht="15" customHeight="1">
      <c r="A610" s="19" t="s">
        <v>1648</v>
      </c>
      <c r="B610" s="62">
        <v>2.9906445819471301</v>
      </c>
      <c r="C610" s="62">
        <v>2.1132788116489101</v>
      </c>
      <c r="D610" s="19">
        <v>5.1975863573947099E-3</v>
      </c>
      <c r="F610" s="19" t="s">
        <v>2719</v>
      </c>
      <c r="G610" s="62">
        <v>-1.83706689366877</v>
      </c>
      <c r="H610" s="62">
        <v>-0.28605756738886701</v>
      </c>
      <c r="I610" s="19">
        <v>3.0923138016355398E-3</v>
      </c>
    </row>
    <row r="611" spans="1:9" ht="15" customHeight="1">
      <c r="A611" s="19" t="s">
        <v>1649</v>
      </c>
      <c r="B611" s="62">
        <v>3.4881847643089499</v>
      </c>
      <c r="C611" s="62">
        <v>-0.87534022376458798</v>
      </c>
      <c r="D611" s="19">
        <v>5.22042786474317E-3</v>
      </c>
      <c r="F611" s="19" t="s">
        <v>2720</v>
      </c>
      <c r="G611" s="62">
        <v>-3.62695439600631</v>
      </c>
      <c r="H611" s="62">
        <v>-1.78902853350561</v>
      </c>
      <c r="I611" s="19">
        <v>3.0923138016355398E-3</v>
      </c>
    </row>
    <row r="612" spans="1:9" ht="15" customHeight="1">
      <c r="A612" s="19" t="s">
        <v>1650</v>
      </c>
      <c r="B612" s="62">
        <v>1.90152594325694</v>
      </c>
      <c r="C612" s="62">
        <v>2.1144174759610999</v>
      </c>
      <c r="D612" s="19">
        <v>5.2911861200084396E-3</v>
      </c>
      <c r="F612" s="19" t="s">
        <v>2721</v>
      </c>
      <c r="G612" s="62">
        <v>-1.5733881679708199</v>
      </c>
      <c r="H612" s="62">
        <v>-0.288042604587677</v>
      </c>
      <c r="I612" s="19">
        <v>3.1125366512624098E-3</v>
      </c>
    </row>
    <row r="613" spans="1:9" ht="15" customHeight="1">
      <c r="A613" s="19" t="s">
        <v>1651</v>
      </c>
      <c r="B613" s="62">
        <v>3.71635891691052</v>
      </c>
      <c r="C613" s="62">
        <v>-1.6670075550029799</v>
      </c>
      <c r="D613" s="19">
        <v>5.30133701617924E-3</v>
      </c>
      <c r="F613" s="19" t="s">
        <v>2722</v>
      </c>
      <c r="G613" s="62">
        <v>-2.3921436445320201</v>
      </c>
      <c r="H613" s="62">
        <v>2.5783814414767701</v>
      </c>
      <c r="I613" s="19">
        <v>3.1372727353365598E-3</v>
      </c>
    </row>
    <row r="614" spans="1:9" ht="15" customHeight="1">
      <c r="A614" s="19" t="s">
        <v>1652</v>
      </c>
      <c r="B614" s="62">
        <v>2.7130011527598801</v>
      </c>
      <c r="C614" s="62">
        <v>-0.71450083469971404</v>
      </c>
      <c r="D614" s="19">
        <v>5.3109352778326503E-3</v>
      </c>
      <c r="F614" s="19" t="s">
        <v>2723</v>
      </c>
      <c r="G614" s="62">
        <v>-1.23954041889181</v>
      </c>
      <c r="H614" s="62">
        <v>2.22769967947186</v>
      </c>
      <c r="I614" s="19">
        <v>3.15985496577536E-3</v>
      </c>
    </row>
    <row r="615" spans="1:9" ht="15" customHeight="1">
      <c r="A615" s="19" t="s">
        <v>1653</v>
      </c>
      <c r="B615" s="62">
        <v>6.7392101240998397</v>
      </c>
      <c r="C615" s="62">
        <v>2.1224570494707899</v>
      </c>
      <c r="D615" s="19">
        <v>5.3715144118062401E-3</v>
      </c>
      <c r="F615" s="19" t="s">
        <v>2724</v>
      </c>
      <c r="G615" s="62">
        <v>-4.8666194104837102</v>
      </c>
      <c r="H615" s="62">
        <v>-3.4139767215688699</v>
      </c>
      <c r="I615" s="19">
        <v>3.1968648563751399E-3</v>
      </c>
    </row>
    <row r="616" spans="1:9" ht="15" customHeight="1">
      <c r="A616" s="19" t="s">
        <v>1654</v>
      </c>
      <c r="B616" s="62">
        <v>2.4211546917027</v>
      </c>
      <c r="C616" s="62">
        <v>2.4321257569225501</v>
      </c>
      <c r="D616" s="19">
        <v>5.4068654939987502E-3</v>
      </c>
      <c r="F616" s="19" t="s">
        <v>2725</v>
      </c>
      <c r="G616" s="62">
        <v>-2.0116882698921099</v>
      </c>
      <c r="H616" s="62">
        <v>-0.33194176354622901</v>
      </c>
      <c r="I616" s="19">
        <v>3.2040814292807101E-3</v>
      </c>
    </row>
    <row r="617" spans="1:9" ht="15" customHeight="1">
      <c r="A617" s="19" t="s">
        <v>1655</v>
      </c>
      <c r="B617" s="62">
        <v>1.27948366031741</v>
      </c>
      <c r="C617" s="62">
        <v>4.1360779609618401</v>
      </c>
      <c r="D617" s="19">
        <v>5.4140499734025398E-3</v>
      </c>
      <c r="F617" s="19" t="s">
        <v>2726</v>
      </c>
      <c r="G617" s="62">
        <v>-3.7735720849375101</v>
      </c>
      <c r="H617" s="62">
        <v>-3.04784248870389</v>
      </c>
      <c r="I617" s="19">
        <v>3.2094383861264899E-3</v>
      </c>
    </row>
    <row r="618" spans="1:9" ht="15" customHeight="1">
      <c r="A618" s="19" t="s">
        <v>1656</v>
      </c>
      <c r="B618" s="62">
        <v>1.60080007701239</v>
      </c>
      <c r="C618" s="62">
        <v>-0.61974893854031199</v>
      </c>
      <c r="D618" s="19">
        <v>5.4676671259561499E-3</v>
      </c>
      <c r="F618" s="19" t="s">
        <v>2727</v>
      </c>
      <c r="G618" s="62">
        <v>-1.4566541008777101</v>
      </c>
      <c r="H618" s="62">
        <v>4.4557866232807104</v>
      </c>
      <c r="I618" s="19">
        <v>3.24865977239434E-3</v>
      </c>
    </row>
    <row r="619" spans="1:9" ht="15" customHeight="1">
      <c r="A619" s="19" t="s">
        <v>1657</v>
      </c>
      <c r="B619" s="62">
        <v>3.7747776637736701</v>
      </c>
      <c r="C619" s="62">
        <v>-2.0206886359412901</v>
      </c>
      <c r="D619" s="19">
        <v>5.4946548832344698E-3</v>
      </c>
      <c r="F619" s="19" t="s">
        <v>2728</v>
      </c>
      <c r="G619" s="62">
        <v>-4.0366658632224102</v>
      </c>
      <c r="H619" s="62">
        <v>-2.12925136717194</v>
      </c>
      <c r="I619" s="19">
        <v>3.2699014900456199E-3</v>
      </c>
    </row>
    <row r="620" spans="1:9" ht="15" customHeight="1">
      <c r="A620" s="19" t="s">
        <v>1658</v>
      </c>
      <c r="B620" s="62">
        <v>0.89206813919440298</v>
      </c>
      <c r="C620" s="62">
        <v>7.0979142710243499</v>
      </c>
      <c r="D620" s="19">
        <v>5.5212690720124399E-3</v>
      </c>
      <c r="F620" s="19" t="s">
        <v>2729</v>
      </c>
      <c r="G620" s="62">
        <v>-1.08340775193866</v>
      </c>
      <c r="H620" s="62">
        <v>3.4740414695947499</v>
      </c>
      <c r="I620" s="19">
        <v>3.27791615297122E-3</v>
      </c>
    </row>
    <row r="621" spans="1:9" ht="15" customHeight="1">
      <c r="A621" s="19" t="s">
        <v>1659</v>
      </c>
      <c r="B621" s="62">
        <v>1.10939777473267</v>
      </c>
      <c r="C621" s="62">
        <v>4.1517732352736703</v>
      </c>
      <c r="D621" s="19">
        <v>5.52239451671214E-3</v>
      </c>
      <c r="F621" s="19" t="s">
        <v>2730</v>
      </c>
      <c r="G621" s="62">
        <v>-2.5487833684929901</v>
      </c>
      <c r="H621" s="62">
        <v>3.3867173612455201</v>
      </c>
      <c r="I621" s="19">
        <v>3.3229192009664801E-3</v>
      </c>
    </row>
    <row r="622" spans="1:9" ht="15" customHeight="1">
      <c r="A622" s="19" t="s">
        <v>1660</v>
      </c>
      <c r="B622" s="62">
        <v>2.5749391302744198</v>
      </c>
      <c r="C622" s="62">
        <v>-1.3953232806004801</v>
      </c>
      <c r="D622" s="19">
        <v>5.5586856086246202E-3</v>
      </c>
      <c r="F622" s="19" t="s">
        <v>2731</v>
      </c>
      <c r="G622" s="62">
        <v>-1.14127229192506</v>
      </c>
      <c r="H622" s="62">
        <v>3.2939719505778702</v>
      </c>
      <c r="I622" s="19">
        <v>3.39324387891141E-3</v>
      </c>
    </row>
    <row r="623" spans="1:9" ht="15" customHeight="1">
      <c r="A623" s="19" t="s">
        <v>1661</v>
      </c>
      <c r="B623" s="62">
        <v>1.7385498609836101</v>
      </c>
      <c r="C623" s="62">
        <v>4.27022620613924</v>
      </c>
      <c r="D623" s="19">
        <v>5.5912005866159704E-3</v>
      </c>
      <c r="F623" s="19" t="s">
        <v>2732</v>
      </c>
      <c r="G623" s="62">
        <v>-7.67965918330591</v>
      </c>
      <c r="H623" s="62">
        <v>3.5076543359183701</v>
      </c>
      <c r="I623" s="19">
        <v>3.4554062462609399E-3</v>
      </c>
    </row>
    <row r="624" spans="1:9" ht="15" customHeight="1">
      <c r="A624" s="19" t="s">
        <v>1662</v>
      </c>
      <c r="B624" s="62">
        <v>1.81797675046518</v>
      </c>
      <c r="C624" s="62">
        <v>2.87639739379421</v>
      </c>
      <c r="D624" s="19">
        <v>5.6081947570584397E-3</v>
      </c>
      <c r="F624" s="19" t="s">
        <v>2733</v>
      </c>
      <c r="G624" s="62">
        <v>-1.5356929902138099</v>
      </c>
      <c r="H624" s="62">
        <v>-0.59702494039116205</v>
      </c>
      <c r="I624" s="19">
        <v>3.4896418150024301E-3</v>
      </c>
    </row>
    <row r="625" spans="1:9" ht="15" customHeight="1">
      <c r="A625" s="19" t="s">
        <v>1663</v>
      </c>
      <c r="B625" s="62">
        <v>1.0870398965471499</v>
      </c>
      <c r="C625" s="62">
        <v>4.4795775016144397</v>
      </c>
      <c r="D625" s="19">
        <v>5.6958395183774697E-3</v>
      </c>
      <c r="F625" s="19" t="s">
        <v>2734</v>
      </c>
      <c r="G625" s="62">
        <v>-2.1673374795020202</v>
      </c>
      <c r="H625" s="62">
        <v>-0.55936764444849896</v>
      </c>
      <c r="I625" s="19">
        <v>3.5969950538595401E-3</v>
      </c>
    </row>
    <row r="626" spans="1:9" ht="15" customHeight="1">
      <c r="A626" s="19" t="s">
        <v>1664</v>
      </c>
      <c r="B626" s="62">
        <v>1.47975342577391</v>
      </c>
      <c r="C626" s="62">
        <v>1.3456838343530499</v>
      </c>
      <c r="D626" s="19">
        <v>5.7305366553283901E-3</v>
      </c>
      <c r="F626" s="19" t="s">
        <v>2735</v>
      </c>
      <c r="G626" s="62">
        <v>-3.0165533210114899</v>
      </c>
      <c r="H626" s="62">
        <v>1.75338956995519</v>
      </c>
      <c r="I626" s="19">
        <v>3.6344893475243E-3</v>
      </c>
    </row>
    <row r="627" spans="1:9" ht="15" customHeight="1">
      <c r="A627" s="19" t="s">
        <v>1665</v>
      </c>
      <c r="B627" s="62">
        <v>1.96505136142754</v>
      </c>
      <c r="C627" s="62">
        <v>-6.9068457861893695E-2</v>
      </c>
      <c r="D627" s="19">
        <v>5.7839701874091596E-3</v>
      </c>
      <c r="F627" s="19" t="s">
        <v>2736</v>
      </c>
      <c r="G627" s="62">
        <v>-4.2861449850593001</v>
      </c>
      <c r="H627" s="62">
        <v>-3.12891012698105</v>
      </c>
      <c r="I627" s="19">
        <v>3.64615591316658E-3</v>
      </c>
    </row>
    <row r="628" spans="1:9" ht="15" customHeight="1">
      <c r="A628" s="19" t="s">
        <v>1666</v>
      </c>
      <c r="B628" s="62">
        <v>3.6940380299064501</v>
      </c>
      <c r="C628" s="62">
        <v>-0.65484202295092397</v>
      </c>
      <c r="D628" s="19">
        <v>5.7969145310597199E-3</v>
      </c>
      <c r="F628" s="19" t="s">
        <v>2737</v>
      </c>
      <c r="G628" s="62">
        <v>-1.2988997633877499</v>
      </c>
      <c r="H628" s="62">
        <v>6.9533723507316196</v>
      </c>
      <c r="I628" s="19">
        <v>3.6586349533874402E-3</v>
      </c>
    </row>
    <row r="629" spans="1:9" ht="15" customHeight="1">
      <c r="A629" s="19" t="s">
        <v>1667</v>
      </c>
      <c r="B629" s="62">
        <v>2.9344903800890099</v>
      </c>
      <c r="C629" s="62">
        <v>3.72718599339332</v>
      </c>
      <c r="D629" s="19">
        <v>5.8096443236872403E-3</v>
      </c>
      <c r="F629" s="19" t="s">
        <v>2738</v>
      </c>
      <c r="G629" s="62">
        <v>-2.48639807959395</v>
      </c>
      <c r="H629" s="62">
        <v>4.6559066192605503</v>
      </c>
      <c r="I629" s="19">
        <v>3.7759917959948501E-3</v>
      </c>
    </row>
    <row r="630" spans="1:9" ht="15" customHeight="1">
      <c r="A630" s="19" t="s">
        <v>1668</v>
      </c>
      <c r="B630" s="62">
        <v>1.64917152888686</v>
      </c>
      <c r="C630" s="62">
        <v>1.67537459309156</v>
      </c>
      <c r="D630" s="19">
        <v>5.8115456299899799E-3</v>
      </c>
      <c r="F630" s="19" t="s">
        <v>2739</v>
      </c>
      <c r="G630" s="62">
        <v>-1.6239928762761999</v>
      </c>
      <c r="H630" s="62">
        <v>4.3852355224112101</v>
      </c>
      <c r="I630" s="19">
        <v>3.7788595294632301E-3</v>
      </c>
    </row>
    <row r="631" spans="1:9" ht="15" customHeight="1">
      <c r="A631" s="19" t="s">
        <v>1669</v>
      </c>
      <c r="B631" s="62">
        <v>5.82972256281061</v>
      </c>
      <c r="C631" s="62">
        <v>-2.9127369690318199</v>
      </c>
      <c r="D631" s="19">
        <v>5.8335290354989897E-3</v>
      </c>
      <c r="F631" s="19" t="s">
        <v>2740</v>
      </c>
      <c r="G631" s="62">
        <v>-0.97186498519815701</v>
      </c>
      <c r="H631" s="62">
        <v>6.3700746633886398</v>
      </c>
      <c r="I631" s="19">
        <v>3.7819377410603602E-3</v>
      </c>
    </row>
    <row r="632" spans="1:9" ht="15" customHeight="1">
      <c r="A632" s="19" t="s">
        <v>1670</v>
      </c>
      <c r="B632" s="62">
        <v>1.5888085362088999</v>
      </c>
      <c r="C632" s="62">
        <v>2.9269066716946401</v>
      </c>
      <c r="D632" s="19">
        <v>5.8451824755409998E-3</v>
      </c>
      <c r="F632" s="19" t="s">
        <v>2741</v>
      </c>
      <c r="G632" s="62">
        <v>-0.80933536254112004</v>
      </c>
      <c r="H632" s="62">
        <v>4.4270123137499198</v>
      </c>
      <c r="I632" s="19">
        <v>3.8387521212606399E-3</v>
      </c>
    </row>
    <row r="633" spans="1:9" ht="15" customHeight="1">
      <c r="A633" s="19" t="s">
        <v>1671</v>
      </c>
      <c r="B633" s="62">
        <v>2.8880613437640199</v>
      </c>
      <c r="C633" s="62">
        <v>-0.97040905930375598</v>
      </c>
      <c r="D633" s="19">
        <v>5.88695557708422E-3</v>
      </c>
      <c r="F633" s="19" t="s">
        <v>2742</v>
      </c>
      <c r="G633" s="62">
        <v>-8.7409793793674293</v>
      </c>
      <c r="H633" s="62">
        <v>-0.48698872704399798</v>
      </c>
      <c r="I633" s="19">
        <v>3.8662880348675202E-3</v>
      </c>
    </row>
    <row r="634" spans="1:9" ht="15" customHeight="1">
      <c r="A634" s="19" t="s">
        <v>1672</v>
      </c>
      <c r="B634" s="62">
        <v>1.9605290680427101</v>
      </c>
      <c r="C634" s="62">
        <v>0.99645102264139795</v>
      </c>
      <c r="D634" s="19">
        <v>6.0794261199734398E-3</v>
      </c>
      <c r="F634" s="19" t="s">
        <v>2743</v>
      </c>
      <c r="G634" s="62">
        <v>-3.6670554752418201</v>
      </c>
      <c r="H634" s="62">
        <v>-0.93529173847424296</v>
      </c>
      <c r="I634" s="19">
        <v>3.8702947821341099E-3</v>
      </c>
    </row>
    <row r="635" spans="1:9" ht="15" customHeight="1">
      <c r="A635" s="19" t="s">
        <v>1673</v>
      </c>
      <c r="B635" s="62">
        <v>6.6601420483374998</v>
      </c>
      <c r="C635" s="62">
        <v>-0.15609670224377101</v>
      </c>
      <c r="D635" s="19">
        <v>6.0794261199734398E-3</v>
      </c>
      <c r="F635" s="19" t="s">
        <v>2744</v>
      </c>
      <c r="G635" s="62">
        <v>-0.73055685081546895</v>
      </c>
      <c r="H635" s="62">
        <v>5.3254777427357904</v>
      </c>
      <c r="I635" s="19">
        <v>3.9183578893999199E-3</v>
      </c>
    </row>
    <row r="636" spans="1:9" ht="15" customHeight="1">
      <c r="A636" s="19" t="s">
        <v>1674</v>
      </c>
      <c r="B636" s="62">
        <v>1.3033691645148999</v>
      </c>
      <c r="C636" s="62">
        <v>-0.47290398304601799</v>
      </c>
      <c r="D636" s="19">
        <v>6.25124679990489E-3</v>
      </c>
      <c r="F636" s="19" t="s">
        <v>2745</v>
      </c>
      <c r="G636" s="62">
        <v>-3.5530358643920601</v>
      </c>
      <c r="H636" s="62">
        <v>-3.48003699612156</v>
      </c>
      <c r="I636" s="19">
        <v>3.9183578893999199E-3</v>
      </c>
    </row>
    <row r="637" spans="1:9" ht="15" customHeight="1">
      <c r="A637" s="19" t="s">
        <v>1675</v>
      </c>
      <c r="B637" s="62">
        <v>1.6812463450369799</v>
      </c>
      <c r="C637" s="62">
        <v>1.0947653273242299</v>
      </c>
      <c r="D637" s="19">
        <v>6.2554601742711401E-3</v>
      </c>
      <c r="F637" s="19" t="s">
        <v>2746</v>
      </c>
      <c r="G637" s="62">
        <v>-4.8728077404901198</v>
      </c>
      <c r="H637" s="62">
        <v>1.4028332159474799</v>
      </c>
      <c r="I637" s="19">
        <v>3.9592221212892296E-3</v>
      </c>
    </row>
    <row r="638" spans="1:9" ht="15" customHeight="1">
      <c r="A638" s="19" t="s">
        <v>1676</v>
      </c>
      <c r="B638" s="62">
        <v>2.0572563475953198</v>
      </c>
      <c r="C638" s="62">
        <v>-2.26654654583536</v>
      </c>
      <c r="D638" s="19">
        <v>6.2630623112733003E-3</v>
      </c>
      <c r="F638" s="19" t="s">
        <v>2747</v>
      </c>
      <c r="G638" s="62">
        <v>-2.8047244138495602</v>
      </c>
      <c r="H638" s="62">
        <v>-2.0546715740509698</v>
      </c>
      <c r="I638" s="19">
        <v>3.9609995387159796E-3</v>
      </c>
    </row>
    <row r="639" spans="1:9" ht="15" customHeight="1">
      <c r="A639" s="19" t="s">
        <v>1677</v>
      </c>
      <c r="B639" s="62">
        <v>2.1952512345897799</v>
      </c>
      <c r="C639" s="62">
        <v>-2.81528310618824</v>
      </c>
      <c r="D639" s="19">
        <v>6.2630623112733003E-3</v>
      </c>
      <c r="F639" s="19" t="s">
        <v>2748</v>
      </c>
      <c r="G639" s="62">
        <v>-1.4086405534998301</v>
      </c>
      <c r="H639" s="62">
        <v>-0.188499766786214</v>
      </c>
      <c r="I639" s="19">
        <v>3.9647728191638696E-3</v>
      </c>
    </row>
    <row r="640" spans="1:9" ht="15" customHeight="1">
      <c r="A640" s="19" t="s">
        <v>1678</v>
      </c>
      <c r="B640" s="62">
        <v>1.4736587530209899</v>
      </c>
      <c r="C640" s="62">
        <v>3.6079745375086598</v>
      </c>
      <c r="D640" s="19">
        <v>6.2951239750818101E-3</v>
      </c>
      <c r="F640" s="19" t="s">
        <v>2749</v>
      </c>
      <c r="G640" s="62">
        <v>-2.2165665723114301</v>
      </c>
      <c r="H640" s="62">
        <v>3.1245092084085502</v>
      </c>
      <c r="I640" s="19">
        <v>3.9751146013491502E-3</v>
      </c>
    </row>
    <row r="641" spans="1:9" ht="15" customHeight="1">
      <c r="A641" s="19" t="s">
        <v>1679</v>
      </c>
      <c r="B641" s="62">
        <v>2.8184256034896298</v>
      </c>
      <c r="C641" s="62">
        <v>-3.29718097052135</v>
      </c>
      <c r="D641" s="19">
        <v>6.2951239750818101E-3</v>
      </c>
      <c r="F641" s="19" t="s">
        <v>2750</v>
      </c>
      <c r="G641" s="62">
        <v>-5.4035933392204498</v>
      </c>
      <c r="H641" s="62">
        <v>-3.1313716662400499</v>
      </c>
      <c r="I641" s="19">
        <v>4.0603264081498702E-3</v>
      </c>
    </row>
    <row r="642" spans="1:9" ht="15" customHeight="1">
      <c r="A642" s="19" t="s">
        <v>1680</v>
      </c>
      <c r="B642" s="62">
        <v>1.6027905257508299</v>
      </c>
      <c r="C642" s="62">
        <v>-0.51864479765701499</v>
      </c>
      <c r="D642" s="19">
        <v>6.2951239750818101E-3</v>
      </c>
      <c r="F642" s="19" t="s">
        <v>2751</v>
      </c>
      <c r="G642" s="62">
        <v>-1.3077540303262201</v>
      </c>
      <c r="H642" s="62">
        <v>2.4388347078723198</v>
      </c>
      <c r="I642" s="19">
        <v>4.1735494914711298E-3</v>
      </c>
    </row>
    <row r="643" spans="1:9" ht="15" customHeight="1">
      <c r="A643" s="19" t="s">
        <v>1681</v>
      </c>
      <c r="B643" s="62">
        <v>0.78197517948791895</v>
      </c>
      <c r="C643" s="62">
        <v>4.3068474440953404</v>
      </c>
      <c r="D643" s="19">
        <v>6.3443695069934497E-3</v>
      </c>
      <c r="F643" s="19" t="s">
        <v>2752</v>
      </c>
      <c r="G643" s="62">
        <v>-2.06546951723853</v>
      </c>
      <c r="H643" s="62">
        <v>3.0089132197767401</v>
      </c>
      <c r="I643" s="19">
        <v>4.2728650920768399E-3</v>
      </c>
    </row>
    <row r="644" spans="1:9" ht="15" customHeight="1">
      <c r="A644" s="19" t="s">
        <v>1682</v>
      </c>
      <c r="B644" s="62">
        <v>2.0757908385195001</v>
      </c>
      <c r="C644" s="62">
        <v>-2.1644194367536098</v>
      </c>
      <c r="D644" s="19">
        <v>6.3485668370622701E-3</v>
      </c>
      <c r="F644" s="19" t="s">
        <v>2753</v>
      </c>
      <c r="G644" s="62">
        <v>-1.9547280417014601</v>
      </c>
      <c r="H644" s="62">
        <v>-1.0579650627711801</v>
      </c>
      <c r="I644" s="19">
        <v>4.2742084609395502E-3</v>
      </c>
    </row>
    <row r="645" spans="1:9" ht="15" customHeight="1">
      <c r="A645" s="19" t="s">
        <v>1683</v>
      </c>
      <c r="B645" s="62">
        <v>1.48695045607882</v>
      </c>
      <c r="C645" s="62">
        <v>0.66538627525299798</v>
      </c>
      <c r="D645" s="19">
        <v>6.3485668370622701E-3</v>
      </c>
      <c r="F645" s="19" t="s">
        <v>2754</v>
      </c>
      <c r="G645" s="62">
        <v>-6.1325338020892</v>
      </c>
      <c r="H645" s="62">
        <v>-2.6764995900487398</v>
      </c>
      <c r="I645" s="19">
        <v>4.3062272219327796E-3</v>
      </c>
    </row>
    <row r="646" spans="1:9" ht="15" customHeight="1">
      <c r="A646" s="19" t="s">
        <v>1684</v>
      </c>
      <c r="B646" s="62">
        <v>3.0541804630453102</v>
      </c>
      <c r="C646" s="62">
        <v>1.4023330978891799</v>
      </c>
      <c r="D646" s="19">
        <v>6.3737169418369502E-3</v>
      </c>
      <c r="F646" s="19" t="s">
        <v>2755</v>
      </c>
      <c r="G646" s="62">
        <v>-7.2504079817915503</v>
      </c>
      <c r="H646" s="62">
        <v>4.8428382725419796</v>
      </c>
      <c r="I646" s="19">
        <v>4.3066743857628599E-3</v>
      </c>
    </row>
    <row r="647" spans="1:9" ht="15" customHeight="1">
      <c r="A647" s="19" t="s">
        <v>1685</v>
      </c>
      <c r="B647" s="62">
        <v>0.79210337869727099</v>
      </c>
      <c r="C647" s="62">
        <v>5.38568309067609</v>
      </c>
      <c r="D647" s="19">
        <v>6.4487239416493999E-3</v>
      </c>
      <c r="F647" s="19" t="s">
        <v>2756</v>
      </c>
      <c r="G647" s="62">
        <v>-3.0921916777787302</v>
      </c>
      <c r="H647" s="62">
        <v>5.1866736897643397</v>
      </c>
      <c r="I647" s="19">
        <v>4.35127151681944E-3</v>
      </c>
    </row>
    <row r="648" spans="1:9" ht="15" customHeight="1">
      <c r="A648" s="19" t="s">
        <v>1686</v>
      </c>
      <c r="B648" s="62">
        <v>4.3239535402540197</v>
      </c>
      <c r="C648" s="62">
        <v>-2.7252183167803001</v>
      </c>
      <c r="D648" s="19">
        <v>6.4932119662192396E-3</v>
      </c>
      <c r="F648" s="19" t="s">
        <v>2757</v>
      </c>
      <c r="G648" s="62">
        <v>-1.44747326000853</v>
      </c>
      <c r="H648" s="62">
        <v>3.00741973385154</v>
      </c>
      <c r="I648" s="19">
        <v>4.4014872920233299E-3</v>
      </c>
    </row>
    <row r="649" spans="1:9" ht="15" customHeight="1">
      <c r="A649" s="19" t="s">
        <v>1687</v>
      </c>
      <c r="B649" s="62">
        <v>2.5381964985895902</v>
      </c>
      <c r="C649" s="62">
        <v>-1.4202178692721299</v>
      </c>
      <c r="D649" s="19">
        <v>6.6071110169542702E-3</v>
      </c>
      <c r="F649" s="19" t="s">
        <v>2758</v>
      </c>
      <c r="G649" s="62">
        <v>-4.7476734676588901</v>
      </c>
      <c r="H649" s="62">
        <v>0.44654796005592101</v>
      </c>
      <c r="I649" s="19">
        <v>4.4163776107849599E-3</v>
      </c>
    </row>
    <row r="650" spans="1:9" ht="15" customHeight="1">
      <c r="A650" s="19" t="s">
        <v>1688</v>
      </c>
      <c r="B650" s="62">
        <v>1.36285577806739</v>
      </c>
      <c r="C650" s="62">
        <v>4.59352588316764</v>
      </c>
      <c r="D650" s="19">
        <v>6.65648916167945E-3</v>
      </c>
      <c r="F650" s="19" t="s">
        <v>2759</v>
      </c>
      <c r="G650" s="62">
        <v>-2.9415274010097998</v>
      </c>
      <c r="H650" s="62">
        <v>-2.69023459090559</v>
      </c>
      <c r="I650" s="19">
        <v>4.4173899227437502E-3</v>
      </c>
    </row>
    <row r="651" spans="1:9" ht="15" customHeight="1">
      <c r="A651" s="19" t="s">
        <v>1689</v>
      </c>
      <c r="B651" s="62">
        <v>3.1740252607677202</v>
      </c>
      <c r="C651" s="62">
        <v>4.4076618722000998</v>
      </c>
      <c r="D651" s="19">
        <v>6.8802869744270696E-3</v>
      </c>
      <c r="F651" s="19" t="s">
        <v>2760</v>
      </c>
      <c r="G651" s="62">
        <v>-1.3876663677980201</v>
      </c>
      <c r="H651" s="62">
        <v>1.1190759833205299</v>
      </c>
      <c r="I651" s="19">
        <v>4.4478663597969804E-3</v>
      </c>
    </row>
    <row r="652" spans="1:9" ht="15" customHeight="1">
      <c r="A652" s="19" t="s">
        <v>1690</v>
      </c>
      <c r="B652" s="62">
        <v>1.5014874356288701</v>
      </c>
      <c r="C652" s="62">
        <v>1.2508737149532501</v>
      </c>
      <c r="D652" s="19">
        <v>6.9133007219407501E-3</v>
      </c>
      <c r="F652" s="19" t="s">
        <v>2761</v>
      </c>
      <c r="G652" s="62">
        <v>-7.2273843206748998</v>
      </c>
      <c r="H652" s="62">
        <v>0.868528373593911</v>
      </c>
      <c r="I652" s="19">
        <v>4.4646141460405698E-3</v>
      </c>
    </row>
    <row r="653" spans="1:9" ht="15" customHeight="1">
      <c r="A653" s="19" t="s">
        <v>1691</v>
      </c>
      <c r="B653" s="62">
        <v>3.8903187955593999</v>
      </c>
      <c r="C653" s="62">
        <v>2.9506640290519002</v>
      </c>
      <c r="D653" s="19">
        <v>6.9908234867168302E-3</v>
      </c>
      <c r="F653" s="19" t="s">
        <v>2762</v>
      </c>
      <c r="G653" s="62">
        <v>-3.42600257314484</v>
      </c>
      <c r="H653" s="62">
        <v>0.84249570131495699</v>
      </c>
      <c r="I653" s="19">
        <v>4.4725691435779898E-3</v>
      </c>
    </row>
    <row r="654" spans="1:9" ht="15" customHeight="1">
      <c r="A654" s="19" t="s">
        <v>1692</v>
      </c>
      <c r="B654" s="62">
        <v>3.5487369820557499</v>
      </c>
      <c r="C654" s="62">
        <v>-1.12789602898853</v>
      </c>
      <c r="D654" s="19">
        <v>7.0126656293825603E-3</v>
      </c>
      <c r="F654" s="19" t="s">
        <v>2763</v>
      </c>
      <c r="G654" s="62">
        <v>-6.0913952920259904</v>
      </c>
      <c r="H654" s="62">
        <v>6.0826458305370696</v>
      </c>
      <c r="I654" s="19">
        <v>4.4817897743577801E-3</v>
      </c>
    </row>
    <row r="655" spans="1:9" ht="15" customHeight="1">
      <c r="A655" s="19" t="s">
        <v>1693</v>
      </c>
      <c r="B655" s="62">
        <v>1.44533404911077</v>
      </c>
      <c r="C655" s="62">
        <v>1.9865283404646199</v>
      </c>
      <c r="D655" s="19">
        <v>7.1288351854686197E-3</v>
      </c>
      <c r="F655" s="19" t="s">
        <v>2764</v>
      </c>
      <c r="G655" s="62">
        <v>-3.63784069926347</v>
      </c>
      <c r="H655" s="62">
        <v>-1.25510303033271</v>
      </c>
      <c r="I655" s="19">
        <v>4.5051625907334301E-3</v>
      </c>
    </row>
    <row r="656" spans="1:9" ht="15" customHeight="1">
      <c r="A656" s="19" t="s">
        <v>1694</v>
      </c>
      <c r="B656" s="62">
        <v>1.71288870721116</v>
      </c>
      <c r="C656" s="62">
        <v>1.3827981158054099</v>
      </c>
      <c r="D656" s="19">
        <v>7.3042326821846498E-3</v>
      </c>
      <c r="F656" s="19" t="s">
        <v>2765</v>
      </c>
      <c r="G656" s="62">
        <v>-2.61115110001866</v>
      </c>
      <c r="H656" s="62">
        <v>-2.0081541120572401</v>
      </c>
      <c r="I656" s="19">
        <v>4.5596174141201004E-3</v>
      </c>
    </row>
    <row r="657" spans="1:9" ht="15" customHeight="1">
      <c r="A657" s="19" t="s">
        <v>1695</v>
      </c>
      <c r="B657" s="62">
        <v>1.66401502550605</v>
      </c>
      <c r="C657" s="62">
        <v>-0.663458479786314</v>
      </c>
      <c r="D657" s="19">
        <v>7.3489306720411996E-3</v>
      </c>
      <c r="F657" s="19" t="s">
        <v>2766</v>
      </c>
      <c r="G657" s="62">
        <v>-5.4220368704121302</v>
      </c>
      <c r="H657" s="62">
        <v>-3.1054459347999601</v>
      </c>
      <c r="I657" s="19">
        <v>4.5826144625732397E-3</v>
      </c>
    </row>
    <row r="658" spans="1:9" ht="15" customHeight="1">
      <c r="A658" s="19" t="s">
        <v>1696</v>
      </c>
      <c r="B658" s="62">
        <v>1.10999297351696</v>
      </c>
      <c r="C658" s="62">
        <v>3.35403345968261</v>
      </c>
      <c r="D658" s="19">
        <v>7.3733727740348202E-3</v>
      </c>
      <c r="F658" s="19" t="s">
        <v>2767</v>
      </c>
      <c r="G658" s="62">
        <v>-5.3576115840747098</v>
      </c>
      <c r="H658" s="62">
        <v>5.5219511312310496</v>
      </c>
      <c r="I658" s="19">
        <v>4.6760991289156104E-3</v>
      </c>
    </row>
    <row r="659" spans="1:9" ht="15" customHeight="1">
      <c r="A659" s="19" t="s">
        <v>1697</v>
      </c>
      <c r="B659" s="62">
        <v>3.1044388548240902</v>
      </c>
      <c r="C659" s="62">
        <v>-2.9606415334113301</v>
      </c>
      <c r="D659" s="19">
        <v>7.4253860578782204E-3</v>
      </c>
      <c r="F659" s="19" t="s">
        <v>2768</v>
      </c>
      <c r="G659" s="62">
        <v>-5.9705673590098201</v>
      </c>
      <c r="H659" s="62">
        <v>8.8912029334909506E-2</v>
      </c>
      <c r="I659" s="19">
        <v>4.7001975884893602E-3</v>
      </c>
    </row>
    <row r="660" spans="1:9" ht="15" customHeight="1">
      <c r="A660" s="19" t="s">
        <v>1698</v>
      </c>
      <c r="B660" s="62">
        <v>1.1482646584712199</v>
      </c>
      <c r="C660" s="62">
        <v>3.5416913150648401</v>
      </c>
      <c r="D660" s="19">
        <v>7.4253860578782204E-3</v>
      </c>
      <c r="F660" s="19" t="s">
        <v>2769</v>
      </c>
      <c r="G660" s="62">
        <v>-3.0712482091558799</v>
      </c>
      <c r="H660" s="62">
        <v>-1.8949222757608799</v>
      </c>
      <c r="I660" s="19">
        <v>4.7260764936322202E-3</v>
      </c>
    </row>
    <row r="661" spans="1:9" ht="15" customHeight="1">
      <c r="A661" s="19" t="s">
        <v>1699</v>
      </c>
      <c r="B661" s="62">
        <v>2.1246889437503</v>
      </c>
      <c r="C661" s="62">
        <v>4.06171711047954</v>
      </c>
      <c r="D661" s="19">
        <v>7.4597047514420103E-3</v>
      </c>
      <c r="F661" s="19" t="s">
        <v>2770</v>
      </c>
      <c r="G661" s="62">
        <v>-2.75352960855375</v>
      </c>
      <c r="H661" s="62">
        <v>-0.42859981958029902</v>
      </c>
      <c r="I661" s="19">
        <v>4.7763146518312403E-3</v>
      </c>
    </row>
    <row r="662" spans="1:9" ht="15" customHeight="1">
      <c r="A662" s="19" t="s">
        <v>1700</v>
      </c>
      <c r="B662" s="62">
        <v>2.1360504156916398</v>
      </c>
      <c r="C662" s="62">
        <v>0.64052701890180797</v>
      </c>
      <c r="D662" s="19">
        <v>7.6992160095260701E-3</v>
      </c>
      <c r="F662" s="19" t="s">
        <v>2771</v>
      </c>
      <c r="G662" s="62">
        <v>-3.47528745662418</v>
      </c>
      <c r="H662" s="62">
        <v>-3.5301313587013201</v>
      </c>
      <c r="I662" s="19">
        <v>4.7832081618323901E-3</v>
      </c>
    </row>
    <row r="663" spans="1:9" ht="15" customHeight="1">
      <c r="A663" s="19" t="s">
        <v>1701</v>
      </c>
      <c r="B663" s="62">
        <v>4.2509227801166398</v>
      </c>
      <c r="C663" s="62">
        <v>-2.77685858566648</v>
      </c>
      <c r="D663" s="19">
        <v>7.7244673199729696E-3</v>
      </c>
      <c r="F663" s="19" t="s">
        <v>2772</v>
      </c>
      <c r="G663" s="62">
        <v>-1.97680215958229</v>
      </c>
      <c r="H663" s="62">
        <v>2.2059852936739901</v>
      </c>
      <c r="I663" s="19">
        <v>4.8297677096699899E-3</v>
      </c>
    </row>
    <row r="664" spans="1:9" ht="15" customHeight="1">
      <c r="A664" s="19" t="s">
        <v>1702</v>
      </c>
      <c r="B664" s="62">
        <v>2.73847728735453</v>
      </c>
      <c r="C664" s="62">
        <v>0.92557862303287097</v>
      </c>
      <c r="D664" s="19">
        <v>7.9969057075133503E-3</v>
      </c>
      <c r="F664" s="19" t="s">
        <v>2773</v>
      </c>
      <c r="G664" s="62">
        <v>-2.1206840095197101</v>
      </c>
      <c r="H664" s="62">
        <v>1.8847567805205001</v>
      </c>
      <c r="I664" s="19">
        <v>4.8370249723044996E-3</v>
      </c>
    </row>
    <row r="665" spans="1:9" ht="15" customHeight="1">
      <c r="A665" s="19" t="s">
        <v>1703</v>
      </c>
      <c r="B665" s="62">
        <v>2.75594360178874</v>
      </c>
      <c r="C665" s="62">
        <v>-2.0482637801283201</v>
      </c>
      <c r="D665" s="19">
        <v>7.9969057075133503E-3</v>
      </c>
      <c r="F665" s="19" t="s">
        <v>2774</v>
      </c>
      <c r="G665" s="62">
        <v>-1.01934064053143</v>
      </c>
      <c r="H665" s="62">
        <v>5.0592213045769396</v>
      </c>
      <c r="I665" s="19">
        <v>4.8466899091478997E-3</v>
      </c>
    </row>
    <row r="666" spans="1:9" ht="15" customHeight="1">
      <c r="A666" s="19" t="s">
        <v>1704</v>
      </c>
      <c r="B666" s="62">
        <v>1.9220816474928799</v>
      </c>
      <c r="C666" s="62">
        <v>-1.8554001165813101</v>
      </c>
      <c r="D666" s="19">
        <v>8.0251310304746293E-3</v>
      </c>
      <c r="F666" s="19" t="s">
        <v>2775</v>
      </c>
      <c r="G666" s="62">
        <v>-7.1729362312725797</v>
      </c>
      <c r="H666" s="62">
        <v>1.7667057352979201</v>
      </c>
      <c r="I666" s="19">
        <v>4.8944773919162498E-3</v>
      </c>
    </row>
    <row r="667" spans="1:9" ht="15" customHeight="1">
      <c r="A667" s="19" t="s">
        <v>1705</v>
      </c>
      <c r="B667" s="62">
        <v>2.1148115915758998</v>
      </c>
      <c r="C667" s="62">
        <v>1.2652048044418001</v>
      </c>
      <c r="D667" s="19">
        <v>8.0251310304746293E-3</v>
      </c>
      <c r="F667" s="19" t="s">
        <v>2776</v>
      </c>
      <c r="G667" s="62">
        <v>-0.96503360409412897</v>
      </c>
      <c r="H667" s="62">
        <v>4.9184137481927799</v>
      </c>
      <c r="I667" s="19">
        <v>4.9089216841326803E-3</v>
      </c>
    </row>
    <row r="668" spans="1:9" ht="15" customHeight="1">
      <c r="A668" s="19" t="s">
        <v>1706</v>
      </c>
      <c r="B668" s="62">
        <v>3.5487809687968501</v>
      </c>
      <c r="C668" s="62">
        <v>-1.0313444538951899</v>
      </c>
      <c r="D668" s="19">
        <v>8.0630667038188095E-3</v>
      </c>
      <c r="F668" s="19" t="s">
        <v>2777</v>
      </c>
      <c r="G668" s="62">
        <v>-1.86833477045462</v>
      </c>
      <c r="H668" s="62">
        <v>-0.48521167569067303</v>
      </c>
      <c r="I668" s="19">
        <v>4.9307295442575201E-3</v>
      </c>
    </row>
    <row r="669" spans="1:9" ht="15" customHeight="1">
      <c r="A669" s="19" t="s">
        <v>1707</v>
      </c>
      <c r="B669" s="62">
        <v>1.30831625863851</v>
      </c>
      <c r="C669" s="62">
        <v>3.6797510855909898</v>
      </c>
      <c r="D669" s="19">
        <v>8.0902122421596008E-3</v>
      </c>
      <c r="F669" s="19" t="s">
        <v>2778</v>
      </c>
      <c r="G669" s="62">
        <v>-1.7431091519942301</v>
      </c>
      <c r="H669" s="62">
        <v>0.41034203152141002</v>
      </c>
      <c r="I669" s="19">
        <v>5.03533572993524E-3</v>
      </c>
    </row>
    <row r="670" spans="1:9" ht="15" customHeight="1">
      <c r="A670" s="19" t="s">
        <v>1708</v>
      </c>
      <c r="B670" s="62">
        <v>1.2430906530855801</v>
      </c>
      <c r="C670" s="62">
        <v>1.31645004929611</v>
      </c>
      <c r="D670" s="19">
        <v>8.0902122421596008E-3</v>
      </c>
      <c r="F670" s="19" t="s">
        <v>2779</v>
      </c>
      <c r="G670" s="62">
        <v>-2.5874880068533601</v>
      </c>
      <c r="H670" s="62">
        <v>-2.5651775634357099</v>
      </c>
      <c r="I670" s="19">
        <v>5.1703970806530504E-3</v>
      </c>
    </row>
    <row r="671" spans="1:9" ht="15" customHeight="1">
      <c r="A671" s="19" t="s">
        <v>1709</v>
      </c>
      <c r="B671" s="62">
        <v>1.2312053344981599</v>
      </c>
      <c r="C671" s="62">
        <v>2.3734128142262501</v>
      </c>
      <c r="D671" s="19">
        <v>8.1481324545633008E-3</v>
      </c>
      <c r="F671" s="19" t="s">
        <v>2780</v>
      </c>
      <c r="G671" s="62">
        <v>-2.5296071841366601</v>
      </c>
      <c r="H671" s="62">
        <v>-0.56598176576038095</v>
      </c>
      <c r="I671" s="19">
        <v>5.1952741023792602E-3</v>
      </c>
    </row>
    <row r="672" spans="1:9" ht="15" customHeight="1">
      <c r="A672" s="19" t="s">
        <v>1710</v>
      </c>
      <c r="B672" s="62">
        <v>0.88038597367150995</v>
      </c>
      <c r="C672" s="62">
        <v>5.8528393268199004</v>
      </c>
      <c r="D672" s="19">
        <v>8.1585753290696304E-3</v>
      </c>
      <c r="F672" s="19" t="s">
        <v>2781</v>
      </c>
      <c r="G672" s="62">
        <v>-2.2792335933641401</v>
      </c>
      <c r="H672" s="62">
        <v>4.1720821660620198</v>
      </c>
      <c r="I672" s="19">
        <v>5.2438860866144601E-3</v>
      </c>
    </row>
    <row r="673" spans="1:9" ht="15" customHeight="1">
      <c r="A673" s="19" t="s">
        <v>1711</v>
      </c>
      <c r="B673" s="62">
        <v>1.4701034837481799</v>
      </c>
      <c r="C673" s="62">
        <v>4.8870034754072398</v>
      </c>
      <c r="D673" s="19">
        <v>8.1585753290696304E-3</v>
      </c>
      <c r="F673" s="19" t="s">
        <v>2782</v>
      </c>
      <c r="G673" s="62">
        <v>-1.6664882943105099</v>
      </c>
      <c r="H673" s="62">
        <v>2.78410924922178</v>
      </c>
      <c r="I673" s="19">
        <v>5.2626194995813802E-3</v>
      </c>
    </row>
    <row r="674" spans="1:9" ht="15" customHeight="1">
      <c r="A674" s="19" t="s">
        <v>1712</v>
      </c>
      <c r="B674" s="62">
        <v>1.3618268853769899</v>
      </c>
      <c r="C674" s="62">
        <v>4.7599721177278704</v>
      </c>
      <c r="D674" s="19">
        <v>8.2838066266581398E-3</v>
      </c>
      <c r="F674" s="19" t="s">
        <v>2783</v>
      </c>
      <c r="G674" s="62">
        <v>-1.56626427492385</v>
      </c>
      <c r="H674" s="62">
        <v>2.7133481541578002</v>
      </c>
      <c r="I674" s="19">
        <v>5.26470759508976E-3</v>
      </c>
    </row>
    <row r="675" spans="1:9" ht="15" customHeight="1">
      <c r="A675" s="19" t="s">
        <v>1713</v>
      </c>
      <c r="B675" s="62">
        <v>2.5266572275430099</v>
      </c>
      <c r="C675" s="62">
        <v>-1.1285431550867699</v>
      </c>
      <c r="D675" s="19">
        <v>8.2878859722111294E-3</v>
      </c>
      <c r="F675" s="19" t="s">
        <v>2784</v>
      </c>
      <c r="G675" s="62">
        <v>-3.4364864852772801</v>
      </c>
      <c r="H675" s="62">
        <v>-3.21502244115467</v>
      </c>
      <c r="I675" s="19">
        <v>5.2869912302984197E-3</v>
      </c>
    </row>
    <row r="676" spans="1:9" ht="15" customHeight="1">
      <c r="A676" s="19" t="s">
        <v>1714</v>
      </c>
      <c r="B676" s="62">
        <v>3.4548926322492299</v>
      </c>
      <c r="C676" s="62">
        <v>1.52524681276319</v>
      </c>
      <c r="D676" s="19">
        <v>8.42149907038422E-3</v>
      </c>
      <c r="F676" s="19" t="s">
        <v>2785</v>
      </c>
      <c r="G676" s="62">
        <v>-1.588972055882</v>
      </c>
      <c r="H676" s="62">
        <v>1.41392634028939</v>
      </c>
      <c r="I676" s="19">
        <v>5.2872489591069003E-3</v>
      </c>
    </row>
    <row r="677" spans="1:9" ht="15" customHeight="1">
      <c r="A677" s="19" t="s">
        <v>1715</v>
      </c>
      <c r="B677" s="62">
        <v>4.6753793965337502</v>
      </c>
      <c r="C677" s="62">
        <v>0.64291388158401097</v>
      </c>
      <c r="D677" s="19">
        <v>8.5252024333401597E-3</v>
      </c>
      <c r="F677" s="19" t="s">
        <v>2786</v>
      </c>
      <c r="G677" s="62">
        <v>-3.4155971257150299</v>
      </c>
      <c r="H677" s="62">
        <v>-2.9904716454681801</v>
      </c>
      <c r="I677" s="19">
        <v>5.4054444549414401E-3</v>
      </c>
    </row>
    <row r="678" spans="1:9" ht="15" customHeight="1">
      <c r="A678" s="19" t="s">
        <v>1716</v>
      </c>
      <c r="B678" s="62">
        <v>2.0527660260157501</v>
      </c>
      <c r="C678" s="62">
        <v>4.4313045646038702</v>
      </c>
      <c r="D678" s="19">
        <v>8.5514038193035009E-3</v>
      </c>
      <c r="F678" s="19" t="s">
        <v>2787</v>
      </c>
      <c r="G678" s="62">
        <v>-1.4254653923740499</v>
      </c>
      <c r="H678" s="62">
        <v>4.1906183006037896</v>
      </c>
      <c r="I678" s="19">
        <v>5.4054444549414401E-3</v>
      </c>
    </row>
    <row r="679" spans="1:9" ht="15" customHeight="1">
      <c r="A679" s="19" t="s">
        <v>1717</v>
      </c>
      <c r="B679" s="62">
        <v>4.3458414588315</v>
      </c>
      <c r="C679" s="62">
        <v>1.8304292609347801</v>
      </c>
      <c r="D679" s="19">
        <v>8.6216626251647693E-3</v>
      </c>
      <c r="F679" s="19" t="s">
        <v>2788</v>
      </c>
      <c r="G679" s="62">
        <v>-2.84167266288105</v>
      </c>
      <c r="H679" s="62">
        <v>-1.9138109954324301</v>
      </c>
      <c r="I679" s="19">
        <v>5.43275906237681E-3</v>
      </c>
    </row>
    <row r="680" spans="1:9" ht="15" customHeight="1">
      <c r="A680" s="19" t="s">
        <v>1718</v>
      </c>
      <c r="B680" s="62">
        <v>1.74712795905221</v>
      </c>
      <c r="C680" s="62">
        <v>-0.15032712084748501</v>
      </c>
      <c r="D680" s="19">
        <v>8.6216626251647693E-3</v>
      </c>
      <c r="F680" s="19" t="s">
        <v>2789</v>
      </c>
      <c r="G680" s="62">
        <v>-2.3691132478324199</v>
      </c>
      <c r="H680" s="62">
        <v>2.55395997042862</v>
      </c>
      <c r="I680" s="19">
        <v>5.4723474314150398E-3</v>
      </c>
    </row>
    <row r="681" spans="1:9" ht="15" customHeight="1">
      <c r="A681" s="19" t="s">
        <v>1719</v>
      </c>
      <c r="B681" s="62">
        <v>2.3181024182924501</v>
      </c>
      <c r="C681" s="62">
        <v>0.34177735674687298</v>
      </c>
      <c r="D681" s="19">
        <v>8.6216626251647693E-3</v>
      </c>
      <c r="F681" s="19" t="s">
        <v>2790</v>
      </c>
      <c r="G681" s="62">
        <v>-2.72600627005701</v>
      </c>
      <c r="H681" s="62">
        <v>-0.60160098778042104</v>
      </c>
      <c r="I681" s="19">
        <v>5.4936052079031404E-3</v>
      </c>
    </row>
    <row r="682" spans="1:9" ht="15" customHeight="1">
      <c r="A682" s="19" t="s">
        <v>1720</v>
      </c>
      <c r="B682" s="62">
        <v>1.45649930266103</v>
      </c>
      <c r="C682" s="62">
        <v>2.0257773999258499</v>
      </c>
      <c r="D682" s="19">
        <v>8.6461400307527407E-3</v>
      </c>
      <c r="F682" s="19" t="s">
        <v>2791</v>
      </c>
      <c r="G682" s="62">
        <v>-7.7893703045088198</v>
      </c>
      <c r="H682" s="62">
        <v>3.0569690672080401</v>
      </c>
      <c r="I682" s="19">
        <v>5.4936052079031404E-3</v>
      </c>
    </row>
    <row r="683" spans="1:9" ht="15" customHeight="1">
      <c r="A683" s="19" t="s">
        <v>1721</v>
      </c>
      <c r="B683" s="62">
        <v>1.75711918622243</v>
      </c>
      <c r="C683" s="62">
        <v>2.6578450094658499</v>
      </c>
      <c r="D683" s="19">
        <v>8.7003651007733097E-3</v>
      </c>
      <c r="F683" s="19" t="s">
        <v>2792</v>
      </c>
      <c r="G683" s="62">
        <v>-4.7496799842971704</v>
      </c>
      <c r="H683" s="62">
        <v>-3.4744786856193901</v>
      </c>
      <c r="I683" s="19">
        <v>5.5101339930740704E-3</v>
      </c>
    </row>
    <row r="684" spans="1:9" ht="15" customHeight="1">
      <c r="A684" s="19" t="s">
        <v>1722</v>
      </c>
      <c r="B684" s="62">
        <v>0.94004724771845904</v>
      </c>
      <c r="C684" s="62">
        <v>4.0703011872608901</v>
      </c>
      <c r="D684" s="19">
        <v>8.7543983683308103E-3</v>
      </c>
      <c r="F684" s="19" t="s">
        <v>2793</v>
      </c>
      <c r="G684" s="62">
        <v>-1.5501430243722301</v>
      </c>
      <c r="H684" s="62">
        <v>1.19619809589949</v>
      </c>
      <c r="I684" s="19">
        <v>5.5101339930740704E-3</v>
      </c>
    </row>
    <row r="685" spans="1:9" ht="15" customHeight="1">
      <c r="A685" s="19" t="s">
        <v>1723</v>
      </c>
      <c r="B685" s="62">
        <v>1.4337919347563499</v>
      </c>
      <c r="C685" s="62">
        <v>2.0859598854839501</v>
      </c>
      <c r="D685" s="19">
        <v>8.7972178075499396E-3</v>
      </c>
      <c r="F685" s="19" t="s">
        <v>2794</v>
      </c>
      <c r="G685" s="62">
        <v>-6.7898099752479499</v>
      </c>
      <c r="H685" s="62">
        <v>4.0727900601615303</v>
      </c>
      <c r="I685" s="19">
        <v>5.5241615333376497E-3</v>
      </c>
    </row>
    <row r="686" spans="1:9" ht="15" customHeight="1">
      <c r="A686" s="19" t="s">
        <v>1724</v>
      </c>
      <c r="B686" s="62">
        <v>1.95657823011371</v>
      </c>
      <c r="C686" s="62">
        <v>-0.42301865347950202</v>
      </c>
      <c r="D686" s="19">
        <v>8.8264867172102995E-3</v>
      </c>
      <c r="F686" s="19" t="s">
        <v>2795</v>
      </c>
      <c r="G686" s="62">
        <v>-3.2563110023772599</v>
      </c>
      <c r="H686" s="62">
        <v>1.41783015849269</v>
      </c>
      <c r="I686" s="19">
        <v>5.5293789024265299E-3</v>
      </c>
    </row>
    <row r="687" spans="1:9" ht="15" customHeight="1">
      <c r="A687" s="19" t="s">
        <v>1725</v>
      </c>
      <c r="B687" s="62">
        <v>2.6102420772936599</v>
      </c>
      <c r="C687" s="62">
        <v>0.38863234249643203</v>
      </c>
      <c r="D687" s="19">
        <v>9.0067677369071696E-3</v>
      </c>
      <c r="F687" s="19" t="s">
        <v>2796</v>
      </c>
      <c r="G687" s="62">
        <v>-2.0376350600690598</v>
      </c>
      <c r="H687" s="62">
        <v>3.6761193096964</v>
      </c>
      <c r="I687" s="19">
        <v>5.5574296102481003E-3</v>
      </c>
    </row>
    <row r="688" spans="1:9" ht="15" customHeight="1">
      <c r="A688" s="19" t="s">
        <v>1726</v>
      </c>
      <c r="B688" s="62">
        <v>5.0513907857627203</v>
      </c>
      <c r="C688" s="62">
        <v>-0.29092221158902498</v>
      </c>
      <c r="D688" s="19">
        <v>9.1991681747393608E-3</v>
      </c>
      <c r="F688" s="19" t="s">
        <v>2797</v>
      </c>
      <c r="G688" s="62">
        <v>-1.1974202469131201</v>
      </c>
      <c r="H688" s="62">
        <v>4.8063583475945304</v>
      </c>
      <c r="I688" s="19">
        <v>5.6012358954212202E-3</v>
      </c>
    </row>
    <row r="689" spans="1:9" ht="15" customHeight="1">
      <c r="A689" s="19" t="s">
        <v>1727</v>
      </c>
      <c r="B689" s="62">
        <v>1.50947759488876</v>
      </c>
      <c r="C689" s="62">
        <v>3.1543789852485</v>
      </c>
      <c r="D689" s="19">
        <v>9.3555040574113905E-3</v>
      </c>
      <c r="F689" s="19" t="s">
        <v>2798</v>
      </c>
      <c r="G689" s="62">
        <v>-2.1077471808577801</v>
      </c>
      <c r="H689" s="62">
        <v>-0.82469418686859397</v>
      </c>
      <c r="I689" s="19">
        <v>5.6453945295729599E-3</v>
      </c>
    </row>
    <row r="690" spans="1:9" ht="15" customHeight="1">
      <c r="A690" s="19" t="s">
        <v>1728</v>
      </c>
      <c r="B690" s="62">
        <v>1.63921755148619</v>
      </c>
      <c r="C690" s="62">
        <v>1.69421327817683</v>
      </c>
      <c r="D690" s="19">
        <v>9.3555040574113905E-3</v>
      </c>
      <c r="F690" s="19" t="s">
        <v>2799</v>
      </c>
      <c r="G690" s="62">
        <v>-1.58290924861833</v>
      </c>
      <c r="H690" s="62">
        <v>-0.172334382931008</v>
      </c>
      <c r="I690" s="19">
        <v>5.70766116492621E-3</v>
      </c>
    </row>
    <row r="691" spans="1:9" ht="15" customHeight="1">
      <c r="A691" s="19" t="s">
        <v>1729</v>
      </c>
      <c r="B691" s="62">
        <v>3.8262494257388902</v>
      </c>
      <c r="C691" s="62">
        <v>-1.98402202100595</v>
      </c>
      <c r="D691" s="19">
        <v>9.5053814419611207E-3</v>
      </c>
      <c r="F691" s="19" t="s">
        <v>2800</v>
      </c>
      <c r="G691" s="62">
        <v>-3.2169891851177601</v>
      </c>
      <c r="H691" s="62">
        <v>-3.1112632377623699</v>
      </c>
      <c r="I691" s="19">
        <v>5.7119769740386602E-3</v>
      </c>
    </row>
    <row r="692" spans="1:9" ht="15" customHeight="1">
      <c r="A692" s="19" t="s">
        <v>1730</v>
      </c>
      <c r="B692" s="62">
        <v>1.471214930465</v>
      </c>
      <c r="C692" s="62">
        <v>2.8574953444888398</v>
      </c>
      <c r="D692" s="19">
        <v>9.6381505444715805E-3</v>
      </c>
      <c r="F692" s="19" t="s">
        <v>2801</v>
      </c>
      <c r="G692" s="62">
        <v>-5.5022077906263904</v>
      </c>
      <c r="H692" s="62">
        <v>2.19841772368884</v>
      </c>
      <c r="I692" s="19">
        <v>5.8077422539511703E-3</v>
      </c>
    </row>
    <row r="693" spans="1:9" ht="15" customHeight="1">
      <c r="A693" s="19" t="s">
        <v>1731</v>
      </c>
      <c r="B693" s="62">
        <v>1.5883214397860801</v>
      </c>
      <c r="C693" s="62">
        <v>-0.63057833330551605</v>
      </c>
      <c r="D693" s="19">
        <v>9.8949585595364906E-3</v>
      </c>
      <c r="F693" s="19" t="s">
        <v>2802</v>
      </c>
      <c r="G693" s="62">
        <v>-2.43602421967941</v>
      </c>
      <c r="H693" s="62">
        <v>-2.63428080088784</v>
      </c>
      <c r="I693" s="19">
        <v>5.8077422539511703E-3</v>
      </c>
    </row>
    <row r="694" spans="1:9" ht="15" customHeight="1">
      <c r="A694" s="19" t="s">
        <v>1732</v>
      </c>
      <c r="B694" s="62">
        <v>3.1454497644524801</v>
      </c>
      <c r="C694" s="62">
        <v>-1.8253593162310999</v>
      </c>
      <c r="D694" s="19">
        <v>9.9071646552708007E-3</v>
      </c>
      <c r="F694" s="19" t="s">
        <v>399</v>
      </c>
      <c r="G694" s="62">
        <v>-1.07917689822117</v>
      </c>
      <c r="H694" s="62">
        <v>3.7553941529288699</v>
      </c>
      <c r="I694" s="19">
        <v>5.8205427588053204E-3</v>
      </c>
    </row>
    <row r="695" spans="1:9" ht="15" customHeight="1">
      <c r="A695" s="19" t="s">
        <v>1733</v>
      </c>
      <c r="B695" s="62">
        <v>5.6843284575963304</v>
      </c>
      <c r="C695" s="62">
        <v>-2.9597252760150901</v>
      </c>
      <c r="D695" s="19">
        <v>9.9181765200346897E-3</v>
      </c>
      <c r="F695" s="19" t="s">
        <v>2803</v>
      </c>
      <c r="G695" s="62">
        <v>-3.00407755409499</v>
      </c>
      <c r="H695" s="62">
        <v>-1.6894109764419301</v>
      </c>
      <c r="I695" s="19">
        <v>5.8239570250424597E-3</v>
      </c>
    </row>
    <row r="696" spans="1:9" ht="15" customHeight="1">
      <c r="A696" s="19" t="s">
        <v>1734</v>
      </c>
      <c r="B696" s="62">
        <v>2.6602873408927001</v>
      </c>
      <c r="C696" s="62">
        <v>1.8795844262697801</v>
      </c>
      <c r="D696" s="19">
        <v>1.0320062304577301E-2</v>
      </c>
      <c r="F696" s="19" t="s">
        <v>2804</v>
      </c>
      <c r="G696" s="62">
        <v>-1.39081213086674</v>
      </c>
      <c r="H696" s="62">
        <v>2.0128720762865702</v>
      </c>
      <c r="I696" s="19">
        <v>5.8942484357335703E-3</v>
      </c>
    </row>
    <row r="697" spans="1:9" ht="15" customHeight="1">
      <c r="A697" s="19" t="s">
        <v>1735</v>
      </c>
      <c r="B697" s="62">
        <v>1.37576101741627</v>
      </c>
      <c r="C697" s="62">
        <v>2.60947269621344</v>
      </c>
      <c r="D697" s="19">
        <v>1.0437716245241899E-2</v>
      </c>
      <c r="F697" s="19" t="s">
        <v>2805</v>
      </c>
      <c r="G697" s="62">
        <v>-3.2560612356618499</v>
      </c>
      <c r="H697" s="62">
        <v>-2.6508137033094199</v>
      </c>
      <c r="I697" s="19">
        <v>5.8942484357335703E-3</v>
      </c>
    </row>
    <row r="698" spans="1:9" ht="15" customHeight="1">
      <c r="A698" s="19" t="s">
        <v>1736</v>
      </c>
      <c r="B698" s="62">
        <v>2.7722243471997698</v>
      </c>
      <c r="C698" s="62">
        <v>0.83836052594417199</v>
      </c>
      <c r="D698" s="19">
        <v>1.0441873271108799E-2</v>
      </c>
      <c r="F698" s="19" t="s">
        <v>2806</v>
      </c>
      <c r="G698" s="62">
        <v>-6.7249249770133996</v>
      </c>
      <c r="H698" s="62">
        <v>3.4174748807825699</v>
      </c>
      <c r="I698" s="19">
        <v>5.9227121815781103E-3</v>
      </c>
    </row>
    <row r="699" spans="1:9" ht="15" customHeight="1">
      <c r="A699" s="19" t="s">
        <v>1737</v>
      </c>
      <c r="B699" s="62">
        <v>1.6583883980627301</v>
      </c>
      <c r="C699" s="62">
        <v>2.3949227072102199</v>
      </c>
      <c r="D699" s="19">
        <v>1.04806342981457E-2</v>
      </c>
      <c r="F699" s="19" t="s">
        <v>2807</v>
      </c>
      <c r="G699" s="62">
        <v>-3.6011070215507401</v>
      </c>
      <c r="H699" s="62">
        <v>1.4727819089851</v>
      </c>
      <c r="I699" s="19">
        <v>5.9823923906043696E-3</v>
      </c>
    </row>
    <row r="700" spans="1:9" ht="15" customHeight="1">
      <c r="A700" s="19" t="s">
        <v>1738</v>
      </c>
      <c r="B700" s="62">
        <v>2.8782327697360901</v>
      </c>
      <c r="C700" s="62">
        <v>-2.6399275104464501</v>
      </c>
      <c r="D700" s="19">
        <v>1.04806342981457E-2</v>
      </c>
      <c r="F700" s="19" t="s">
        <v>2808</v>
      </c>
      <c r="G700" s="62">
        <v>-5.0276872306114697</v>
      </c>
      <c r="H700" s="62">
        <v>-1.5806231383749101</v>
      </c>
      <c r="I700" s="19">
        <v>6.0616655343620702E-3</v>
      </c>
    </row>
    <row r="701" spans="1:9" ht="15" customHeight="1">
      <c r="A701" s="19" t="s">
        <v>1739</v>
      </c>
      <c r="B701" s="62">
        <v>3.8114246286153302</v>
      </c>
      <c r="C701" s="62">
        <v>-2.59064775546643</v>
      </c>
      <c r="D701" s="19">
        <v>1.05364332445668E-2</v>
      </c>
      <c r="F701" s="19" t="s">
        <v>2809</v>
      </c>
      <c r="G701" s="62">
        <v>-1.2588235309719999</v>
      </c>
      <c r="H701" s="62">
        <v>4.4693697317959504</v>
      </c>
      <c r="I701" s="19">
        <v>6.1466212084849096E-3</v>
      </c>
    </row>
    <row r="702" spans="1:9" ht="15" customHeight="1">
      <c r="A702" s="19" t="s">
        <v>1740</v>
      </c>
      <c r="B702" s="62">
        <v>0.78501586137895496</v>
      </c>
      <c r="C702" s="62">
        <v>5.2342590872897503</v>
      </c>
      <c r="D702" s="19">
        <v>1.05364332445668E-2</v>
      </c>
      <c r="F702" s="19" t="s">
        <v>2810</v>
      </c>
      <c r="G702" s="62">
        <v>-1.08219806967612</v>
      </c>
      <c r="H702" s="62">
        <v>5.0538123674865298</v>
      </c>
      <c r="I702" s="19">
        <v>6.2829656155557996E-3</v>
      </c>
    </row>
    <row r="703" spans="1:9" ht="15" customHeight="1">
      <c r="A703" s="19" t="s">
        <v>1741</v>
      </c>
      <c r="B703" s="62">
        <v>1.5733329267093901</v>
      </c>
      <c r="C703" s="62">
        <v>1.24177981693065</v>
      </c>
      <c r="D703" s="19">
        <v>1.05902883460775E-2</v>
      </c>
      <c r="F703" s="19" t="s">
        <v>2811</v>
      </c>
      <c r="G703" s="62">
        <v>-1.60213773141926</v>
      </c>
      <c r="H703" s="62">
        <v>4.8369164113921004</v>
      </c>
      <c r="I703" s="19">
        <v>6.3167796997364196E-3</v>
      </c>
    </row>
    <row r="704" spans="1:9" ht="15" customHeight="1">
      <c r="A704" s="19" t="s">
        <v>1742</v>
      </c>
      <c r="B704" s="62">
        <v>1.4438533057634499</v>
      </c>
      <c r="C704" s="62">
        <v>3.8920428486635301</v>
      </c>
      <c r="D704" s="19">
        <v>1.0623334119507E-2</v>
      </c>
      <c r="F704" s="19" t="s">
        <v>2812</v>
      </c>
      <c r="G704" s="62">
        <v>-2.2232281954598099</v>
      </c>
      <c r="H704" s="62">
        <v>2.6852277667796098</v>
      </c>
      <c r="I704" s="19">
        <v>6.3898459768328203E-3</v>
      </c>
    </row>
    <row r="705" spans="1:9" ht="15" customHeight="1">
      <c r="A705" s="19" t="s">
        <v>1743</v>
      </c>
      <c r="B705" s="62">
        <v>1.4313803188849901</v>
      </c>
      <c r="C705" s="62">
        <v>-0.14149271985279099</v>
      </c>
      <c r="D705" s="19">
        <v>1.0721528150140099E-2</v>
      </c>
      <c r="F705" s="19" t="s">
        <v>2813</v>
      </c>
      <c r="G705" s="62">
        <v>-0.96897569631312397</v>
      </c>
      <c r="H705" s="62">
        <v>4.4828896541352403</v>
      </c>
      <c r="I705" s="19">
        <v>6.5979445892226998E-3</v>
      </c>
    </row>
    <row r="706" spans="1:9" ht="15" customHeight="1">
      <c r="A706" s="19" t="s">
        <v>1744</v>
      </c>
      <c r="B706" s="62">
        <v>2.3625551986715401</v>
      </c>
      <c r="C706" s="62">
        <v>-2.3507697075032699</v>
      </c>
      <c r="D706" s="19">
        <v>1.0721528150140099E-2</v>
      </c>
      <c r="F706" s="19" t="s">
        <v>2814</v>
      </c>
      <c r="G706" s="62">
        <v>-2.6450927199021899</v>
      </c>
      <c r="H706" s="62">
        <v>0.94631368645655001</v>
      </c>
      <c r="I706" s="19">
        <v>6.6137243122909401E-3</v>
      </c>
    </row>
    <row r="707" spans="1:9" ht="15" customHeight="1">
      <c r="A707" s="19" t="s">
        <v>1745</v>
      </c>
      <c r="B707" s="62">
        <v>5.7464633359882598</v>
      </c>
      <c r="C707" s="62">
        <v>-2.94524549181377</v>
      </c>
      <c r="D707" s="19">
        <v>1.0980880576591599E-2</v>
      </c>
      <c r="F707" s="19" t="s">
        <v>2815</v>
      </c>
      <c r="G707" s="62">
        <v>-0.81419752435279102</v>
      </c>
      <c r="H707" s="62">
        <v>4.9696936908765297</v>
      </c>
      <c r="I707" s="19">
        <v>6.6204898778249701E-3</v>
      </c>
    </row>
    <row r="708" spans="1:9" ht="15" customHeight="1">
      <c r="A708" s="19" t="s">
        <v>1746</v>
      </c>
      <c r="B708" s="62">
        <v>4.5937360733029102</v>
      </c>
      <c r="C708" s="62">
        <v>-2.9437482855126702</v>
      </c>
      <c r="D708" s="19">
        <v>1.1122459157507401E-2</v>
      </c>
      <c r="F708" s="19" t="s">
        <v>2816</v>
      </c>
      <c r="G708" s="62">
        <v>-1.6733738113501999</v>
      </c>
      <c r="H708" s="62">
        <v>-0.13176161626649399</v>
      </c>
      <c r="I708" s="19">
        <v>6.6430210246239303E-3</v>
      </c>
    </row>
    <row r="709" spans="1:9" ht="15" customHeight="1">
      <c r="A709" s="19" t="s">
        <v>1747</v>
      </c>
      <c r="B709" s="62">
        <v>6.1017864387990004</v>
      </c>
      <c r="C709" s="62">
        <v>1.1776068080712201</v>
      </c>
      <c r="D709" s="19">
        <v>1.11289010634137E-2</v>
      </c>
      <c r="F709" s="19" t="s">
        <v>2817</v>
      </c>
      <c r="G709" s="62">
        <v>-1.0803428996462701</v>
      </c>
      <c r="H709" s="62">
        <v>2.7714409700006599</v>
      </c>
      <c r="I709" s="19">
        <v>6.6430210246239303E-3</v>
      </c>
    </row>
    <row r="710" spans="1:9" ht="15" customHeight="1">
      <c r="A710" s="19" t="s">
        <v>1748</v>
      </c>
      <c r="B710" s="62">
        <v>2.04286507958146</v>
      </c>
      <c r="C710" s="62">
        <v>0.64388243801893497</v>
      </c>
      <c r="D710" s="19">
        <v>1.11630940069034E-2</v>
      </c>
      <c r="F710" s="19" t="s">
        <v>2818</v>
      </c>
      <c r="G710" s="62">
        <v>-0.82906800044886098</v>
      </c>
      <c r="H710" s="62">
        <v>5.2438207860585502</v>
      </c>
      <c r="I710" s="19">
        <v>6.6649597048524696E-3</v>
      </c>
    </row>
    <row r="711" spans="1:9" ht="15" customHeight="1">
      <c r="A711" s="19" t="s">
        <v>1749</v>
      </c>
      <c r="B711" s="62">
        <v>1.80899701912416</v>
      </c>
      <c r="C711" s="62">
        <v>0.11143506578685899</v>
      </c>
      <c r="D711" s="19">
        <v>1.12071993551765E-2</v>
      </c>
      <c r="F711" s="19" t="s">
        <v>2819</v>
      </c>
      <c r="G711" s="62">
        <v>-2.15564133383914</v>
      </c>
      <c r="H711" s="62">
        <v>3.8272187149676902</v>
      </c>
      <c r="I711" s="19">
        <v>6.9420226835165402E-3</v>
      </c>
    </row>
    <row r="712" spans="1:9" ht="15" customHeight="1">
      <c r="A712" s="19" t="s">
        <v>1750</v>
      </c>
      <c r="B712" s="62">
        <v>1.1089382287549601</v>
      </c>
      <c r="C712" s="62">
        <v>3.24438756251282</v>
      </c>
      <c r="D712" s="19">
        <v>1.12071993551765E-2</v>
      </c>
      <c r="F712" s="19" t="s">
        <v>2820</v>
      </c>
      <c r="G712" s="62">
        <v>-1.4462919352950101</v>
      </c>
      <c r="H712" s="62">
        <v>0.35165760576832</v>
      </c>
      <c r="I712" s="19">
        <v>6.9908234867168302E-3</v>
      </c>
    </row>
    <row r="713" spans="1:9" ht="15" customHeight="1">
      <c r="A713" s="19" t="s">
        <v>1751</v>
      </c>
      <c r="B713" s="62">
        <v>3.7892363961884001</v>
      </c>
      <c r="C713" s="62">
        <v>-0.127187100014408</v>
      </c>
      <c r="D713" s="19">
        <v>1.1305355073300501E-2</v>
      </c>
      <c r="F713" s="19" t="s">
        <v>2821</v>
      </c>
      <c r="G713" s="62">
        <v>-2.03726602732644</v>
      </c>
      <c r="H713" s="62">
        <v>1.02274296547171</v>
      </c>
      <c r="I713" s="19">
        <v>7.0430434370996201E-3</v>
      </c>
    </row>
    <row r="714" spans="1:9" ht="15" customHeight="1">
      <c r="A714" s="19" t="s">
        <v>1752</v>
      </c>
      <c r="B714" s="62">
        <v>3.5135821050206699</v>
      </c>
      <c r="C714" s="62">
        <v>2.0106333896581798</v>
      </c>
      <c r="D714" s="19">
        <v>1.1366021343008501E-2</v>
      </c>
      <c r="F714" s="19" t="s">
        <v>2822</v>
      </c>
      <c r="G714" s="62">
        <v>-2.8971168007446702</v>
      </c>
      <c r="H714" s="62">
        <v>-2.7458694185305599</v>
      </c>
      <c r="I714" s="19">
        <v>7.1522193984062902E-3</v>
      </c>
    </row>
    <row r="715" spans="1:9" ht="15" customHeight="1">
      <c r="A715" s="19" t="s">
        <v>1753</v>
      </c>
      <c r="B715" s="62">
        <v>2.39426595281877</v>
      </c>
      <c r="C715" s="62">
        <v>4.3057426211202596</v>
      </c>
      <c r="D715" s="19">
        <v>1.1449784755971399E-2</v>
      </c>
      <c r="F715" s="19" t="s">
        <v>2823</v>
      </c>
      <c r="G715" s="62">
        <v>-3.1146044937600301</v>
      </c>
      <c r="H715" s="62">
        <v>0.96440024966333504</v>
      </c>
      <c r="I715" s="19">
        <v>7.1877369474084097E-3</v>
      </c>
    </row>
    <row r="716" spans="1:9" ht="15" customHeight="1">
      <c r="A716" s="19" t="s">
        <v>1754</v>
      </c>
      <c r="B716" s="62">
        <v>2.7239227953982299</v>
      </c>
      <c r="C716" s="62">
        <v>-1.4403801552389199</v>
      </c>
      <c r="D716" s="19">
        <v>1.1449784755971399E-2</v>
      </c>
      <c r="F716" s="19" t="s">
        <v>2824</v>
      </c>
      <c r="G716" s="62">
        <v>-2.5090119806600599</v>
      </c>
      <c r="H716" s="62">
        <v>-0.51896460931992505</v>
      </c>
      <c r="I716" s="19">
        <v>7.19397565335546E-3</v>
      </c>
    </row>
    <row r="717" spans="1:9" ht="15" customHeight="1">
      <c r="A717" s="19" t="s">
        <v>1755</v>
      </c>
      <c r="B717" s="62">
        <v>1.30397317837856</v>
      </c>
      <c r="C717" s="62">
        <v>5.1120861408517202</v>
      </c>
      <c r="D717" s="19">
        <v>1.1512057366222499E-2</v>
      </c>
      <c r="F717" s="19" t="s">
        <v>2825</v>
      </c>
      <c r="G717" s="62">
        <v>-3.3886038276302699</v>
      </c>
      <c r="H717" s="62">
        <v>0.96212809932816801</v>
      </c>
      <c r="I717" s="19">
        <v>7.2203695302620503E-3</v>
      </c>
    </row>
    <row r="718" spans="1:9" ht="15" customHeight="1">
      <c r="A718" s="19" t="s">
        <v>1756</v>
      </c>
      <c r="B718" s="62">
        <v>3.1498173534274501</v>
      </c>
      <c r="C718" s="62">
        <v>-0.99941199590254604</v>
      </c>
      <c r="D718" s="19">
        <v>1.1599917879263099E-2</v>
      </c>
      <c r="F718" s="19" t="s">
        <v>2826</v>
      </c>
      <c r="G718" s="62">
        <v>-3.6910517372090701</v>
      </c>
      <c r="H718" s="62">
        <v>4.3962781590264698E-2</v>
      </c>
      <c r="I718" s="19">
        <v>7.2606709333064498E-3</v>
      </c>
    </row>
    <row r="719" spans="1:9" ht="15" customHeight="1">
      <c r="A719" s="19" t="s">
        <v>1757</v>
      </c>
      <c r="B719" s="62">
        <v>6.5573095015270404</v>
      </c>
      <c r="C719" s="62">
        <v>-0.92061793284849602</v>
      </c>
      <c r="D719" s="19">
        <v>1.1599917879263099E-2</v>
      </c>
      <c r="F719" s="19" t="s">
        <v>2827</v>
      </c>
      <c r="G719" s="62">
        <v>-1.3070222727181999</v>
      </c>
      <c r="H719" s="62">
        <v>2.5209823799554201</v>
      </c>
      <c r="I719" s="19">
        <v>7.3358389826971198E-3</v>
      </c>
    </row>
    <row r="720" spans="1:9" ht="15" customHeight="1">
      <c r="A720" s="19" t="s">
        <v>1758</v>
      </c>
      <c r="B720" s="62">
        <v>2.7367112130232401</v>
      </c>
      <c r="C720" s="62">
        <v>-2.97988856436156</v>
      </c>
      <c r="D720" s="19">
        <v>1.1600975131056001E-2</v>
      </c>
      <c r="F720" s="19" t="s">
        <v>2828</v>
      </c>
      <c r="G720" s="62">
        <v>-3.9901697259543401</v>
      </c>
      <c r="H720" s="62">
        <v>-0.101196564965855</v>
      </c>
      <c r="I720" s="19">
        <v>7.3998240471869403E-3</v>
      </c>
    </row>
    <row r="721" spans="1:9" ht="15" customHeight="1">
      <c r="A721" s="19" t="s">
        <v>1759</v>
      </c>
      <c r="B721" s="62">
        <v>1.2966923872235601</v>
      </c>
      <c r="C721" s="62">
        <v>0.34902061675547402</v>
      </c>
      <c r="D721" s="19">
        <v>1.16126099494055E-2</v>
      </c>
      <c r="F721" s="19" t="s">
        <v>2829</v>
      </c>
      <c r="G721" s="62">
        <v>-7.8792172142920096</v>
      </c>
      <c r="H721" s="62">
        <v>8.6049194954852695</v>
      </c>
      <c r="I721" s="19">
        <v>7.4014068095698497E-3</v>
      </c>
    </row>
    <row r="722" spans="1:9" ht="15" customHeight="1">
      <c r="A722" s="19" t="s">
        <v>1760</v>
      </c>
      <c r="B722" s="62">
        <v>5.0733551545492697</v>
      </c>
      <c r="C722" s="62">
        <v>-0.158615788234587</v>
      </c>
      <c r="D722" s="19">
        <v>1.16126099494055E-2</v>
      </c>
      <c r="F722" s="19" t="s">
        <v>2830</v>
      </c>
      <c r="G722" s="62">
        <v>-7.5158118339969597</v>
      </c>
      <c r="H722" s="62">
        <v>0.95775123373427795</v>
      </c>
      <c r="I722" s="19">
        <v>7.4076849169607403E-3</v>
      </c>
    </row>
    <row r="723" spans="1:9" ht="15" customHeight="1">
      <c r="A723" s="19" t="s">
        <v>1761</v>
      </c>
      <c r="B723" s="62">
        <v>1.05546596501273</v>
      </c>
      <c r="C723" s="62">
        <v>6.4563614946173198</v>
      </c>
      <c r="D723" s="19">
        <v>1.1613713066967001E-2</v>
      </c>
      <c r="F723" s="19" t="s">
        <v>2831</v>
      </c>
      <c r="G723" s="62">
        <v>-5.6602151417652404</v>
      </c>
      <c r="H723" s="62">
        <v>3.6863876839485998</v>
      </c>
      <c r="I723" s="19">
        <v>7.47335502120913E-3</v>
      </c>
    </row>
    <row r="724" spans="1:9" ht="15" customHeight="1">
      <c r="A724" s="19" t="s">
        <v>1762</v>
      </c>
      <c r="B724" s="62">
        <v>1.6389495728732499</v>
      </c>
      <c r="C724" s="62">
        <v>1.0843270614965299</v>
      </c>
      <c r="D724" s="19">
        <v>1.16350592802053E-2</v>
      </c>
      <c r="F724" s="19" t="s">
        <v>2832</v>
      </c>
      <c r="G724" s="62">
        <v>-2.1602465572106402</v>
      </c>
      <c r="H724" s="62">
        <v>2.9801205028631301</v>
      </c>
      <c r="I724" s="19">
        <v>7.4792801177164699E-3</v>
      </c>
    </row>
    <row r="725" spans="1:9" ht="15" customHeight="1">
      <c r="A725" s="19" t="s">
        <v>1763</v>
      </c>
      <c r="B725" s="62">
        <v>2.0926065847941002</v>
      </c>
      <c r="C725" s="62">
        <v>-0.19764614349495099</v>
      </c>
      <c r="D725" s="19">
        <v>1.16671735540136E-2</v>
      </c>
      <c r="F725" s="19" t="s">
        <v>2833</v>
      </c>
      <c r="G725" s="62">
        <v>-3.60234823346565</v>
      </c>
      <c r="H725" s="62">
        <v>-3.4351660546023499</v>
      </c>
      <c r="I725" s="19">
        <v>7.6842084000279497E-3</v>
      </c>
    </row>
    <row r="726" spans="1:9" ht="15" customHeight="1">
      <c r="A726" s="19" t="s">
        <v>1764</v>
      </c>
      <c r="B726" s="62">
        <v>4.3301868985097798</v>
      </c>
      <c r="C726" s="62">
        <v>-2.19428135815224</v>
      </c>
      <c r="D726" s="19">
        <v>1.1671728899607801E-2</v>
      </c>
      <c r="F726" s="19" t="s">
        <v>2834</v>
      </c>
      <c r="G726" s="62">
        <v>-1.6566199361082601</v>
      </c>
      <c r="H726" s="62">
        <v>-2.0604907245369102</v>
      </c>
      <c r="I726" s="19">
        <v>7.73174805610844E-3</v>
      </c>
    </row>
    <row r="727" spans="1:9" ht="15" customHeight="1">
      <c r="A727" s="19" t="s">
        <v>1765</v>
      </c>
      <c r="B727" s="62">
        <v>2.18969833261712</v>
      </c>
      <c r="C727" s="62">
        <v>-1.19310133516684</v>
      </c>
      <c r="D727" s="19">
        <v>1.1728861399998699E-2</v>
      </c>
      <c r="F727" s="19" t="s">
        <v>2835</v>
      </c>
      <c r="G727" s="62">
        <v>-1.31958097174143</v>
      </c>
      <c r="H727" s="62">
        <v>0.61185962216824097</v>
      </c>
      <c r="I727" s="19">
        <v>7.7328863268828598E-3</v>
      </c>
    </row>
    <row r="728" spans="1:9" ht="15" customHeight="1">
      <c r="A728" s="19" t="s">
        <v>1766</v>
      </c>
      <c r="B728" s="62">
        <v>2.3787741697862801</v>
      </c>
      <c r="C728" s="62">
        <v>-0.140443360592996</v>
      </c>
      <c r="D728" s="19">
        <v>1.17598155183901E-2</v>
      </c>
      <c r="F728" s="19" t="s">
        <v>2836</v>
      </c>
      <c r="G728" s="62">
        <v>-1.74974427747452</v>
      </c>
      <c r="H728" s="62">
        <v>3.98680360950511</v>
      </c>
      <c r="I728" s="19">
        <v>7.7540950324277904E-3</v>
      </c>
    </row>
    <row r="729" spans="1:9" ht="15" customHeight="1">
      <c r="A729" s="19" t="s">
        <v>1767</v>
      </c>
      <c r="B729" s="62">
        <v>2.7188936024547301</v>
      </c>
      <c r="C729" s="62">
        <v>2.9548272380391798</v>
      </c>
      <c r="D729" s="19">
        <v>1.1924924386985E-2</v>
      </c>
      <c r="F729" s="19" t="s">
        <v>2837</v>
      </c>
      <c r="G729" s="62">
        <v>-1.2967918471347899</v>
      </c>
      <c r="H729" s="62">
        <v>0.63156780674647395</v>
      </c>
      <c r="I729" s="19">
        <v>7.7663683436452E-3</v>
      </c>
    </row>
    <row r="730" spans="1:9" ht="15" customHeight="1">
      <c r="A730" s="19" t="s">
        <v>1768</v>
      </c>
      <c r="B730" s="62">
        <v>1.4020371908104701</v>
      </c>
      <c r="C730" s="62">
        <v>-0.54972824085526095</v>
      </c>
      <c r="D730" s="19">
        <v>1.1928768516160201E-2</v>
      </c>
      <c r="F730" s="19" t="s">
        <v>2838</v>
      </c>
      <c r="G730" s="62">
        <v>-5.31260071324665</v>
      </c>
      <c r="H730" s="62">
        <v>0.96379527855523095</v>
      </c>
      <c r="I730" s="19">
        <v>7.8420050796861197E-3</v>
      </c>
    </row>
    <row r="731" spans="1:9" ht="15" customHeight="1">
      <c r="A731" s="19" t="s">
        <v>1769</v>
      </c>
      <c r="B731" s="62">
        <v>5.0108994648130398</v>
      </c>
      <c r="C731" s="62">
        <v>0.52399211579860305</v>
      </c>
      <c r="D731" s="19">
        <v>1.2051905012950901E-2</v>
      </c>
      <c r="F731" s="19" t="s">
        <v>2839</v>
      </c>
      <c r="G731" s="62">
        <v>-4.2528761594394098</v>
      </c>
      <c r="H731" s="62">
        <v>-3.68003408250611</v>
      </c>
      <c r="I731" s="19">
        <v>7.8864359049500808E-3</v>
      </c>
    </row>
    <row r="732" spans="1:9" ht="15" customHeight="1">
      <c r="A732" s="19" t="s">
        <v>1770</v>
      </c>
      <c r="B732" s="62">
        <v>1.0979920445783</v>
      </c>
      <c r="C732" s="62">
        <v>5.4080484840162999</v>
      </c>
      <c r="D732" s="19">
        <v>1.21209927993571E-2</v>
      </c>
      <c r="F732" s="19" t="s">
        <v>2840</v>
      </c>
      <c r="G732" s="62">
        <v>-3.5718479379673802</v>
      </c>
      <c r="H732" s="62">
        <v>-3.0990805258701801</v>
      </c>
      <c r="I732" s="19">
        <v>7.8864359049500808E-3</v>
      </c>
    </row>
    <row r="733" spans="1:9" ht="15" customHeight="1">
      <c r="A733" s="19" t="s">
        <v>1771</v>
      </c>
      <c r="B733" s="62">
        <v>3.63689761726038</v>
      </c>
      <c r="C733" s="62">
        <v>-2.62316935527635</v>
      </c>
      <c r="D733" s="19">
        <v>1.2205854336281E-2</v>
      </c>
      <c r="F733" s="19" t="s">
        <v>2841</v>
      </c>
      <c r="G733" s="62">
        <v>-1.51542979629868</v>
      </c>
      <c r="H733" s="62">
        <v>4.1916210807451</v>
      </c>
      <c r="I733" s="19">
        <v>7.9969057075133503E-3</v>
      </c>
    </row>
    <row r="734" spans="1:9" ht="15" customHeight="1">
      <c r="A734" s="19" t="s">
        <v>1772</v>
      </c>
      <c r="B734" s="62">
        <v>1.83499625223174</v>
      </c>
      <c r="C734" s="62">
        <v>-1.5296725312915</v>
      </c>
      <c r="D734" s="19">
        <v>1.2225898103301699E-2</v>
      </c>
      <c r="F734" s="19" t="s">
        <v>2842</v>
      </c>
      <c r="G734" s="62">
        <v>-1.3846134231150899</v>
      </c>
      <c r="H734" s="62">
        <v>5.8553096753033902</v>
      </c>
      <c r="I734" s="19">
        <v>8.0361910414816599E-3</v>
      </c>
    </row>
    <row r="735" spans="1:9" ht="15" customHeight="1">
      <c r="A735" s="19" t="s">
        <v>1773</v>
      </c>
      <c r="B735" s="62">
        <v>3.0336098930156901</v>
      </c>
      <c r="C735" s="62">
        <v>2.8750355196565098</v>
      </c>
      <c r="D735" s="19">
        <v>1.22274202021642E-2</v>
      </c>
      <c r="F735" s="19" t="s">
        <v>2843</v>
      </c>
      <c r="G735" s="62">
        <v>-2.9051489775735</v>
      </c>
      <c r="H735" s="62">
        <v>-2.2667215177686999</v>
      </c>
      <c r="I735" s="19">
        <v>8.0485863435344803E-3</v>
      </c>
    </row>
    <row r="736" spans="1:9" ht="15" customHeight="1">
      <c r="A736" s="19" t="s">
        <v>1774</v>
      </c>
      <c r="B736" s="62">
        <v>4.6919168296855203</v>
      </c>
      <c r="C736" s="62">
        <v>1.3483969407035801</v>
      </c>
      <c r="D736" s="19">
        <v>1.2384940410877499E-2</v>
      </c>
      <c r="F736" s="19" t="s">
        <v>2844</v>
      </c>
      <c r="G736" s="62">
        <v>-3.2258221098698101</v>
      </c>
      <c r="H736" s="62">
        <v>-1.1338511779726399</v>
      </c>
      <c r="I736" s="19">
        <v>8.0604105861984392E-3</v>
      </c>
    </row>
    <row r="737" spans="1:9" ht="15" customHeight="1">
      <c r="A737" s="19" t="s">
        <v>1775</v>
      </c>
      <c r="B737" s="62">
        <v>4.7429716132362403</v>
      </c>
      <c r="C737" s="62">
        <v>-3.4694801707983598</v>
      </c>
      <c r="D737" s="19">
        <v>1.25048764440549E-2</v>
      </c>
      <c r="F737" s="19" t="s">
        <v>2845</v>
      </c>
      <c r="G737" s="62">
        <v>-1.69625734392545</v>
      </c>
      <c r="H737" s="62">
        <v>-0.96463663772688901</v>
      </c>
      <c r="I737" s="19">
        <v>8.0604105861984392E-3</v>
      </c>
    </row>
    <row r="738" spans="1:9" ht="15" customHeight="1">
      <c r="A738" s="19" t="s">
        <v>1776</v>
      </c>
      <c r="B738" s="62">
        <v>1.19337204514457</v>
      </c>
      <c r="C738" s="62">
        <v>4.0036657025367903</v>
      </c>
      <c r="D738" s="19">
        <v>1.2692591331573201E-2</v>
      </c>
      <c r="F738" s="19" t="s">
        <v>2846</v>
      </c>
      <c r="G738" s="62">
        <v>-4.2372818416817202</v>
      </c>
      <c r="H738" s="62">
        <v>2.8810772576747801</v>
      </c>
      <c r="I738" s="19">
        <v>8.1119328127686602E-3</v>
      </c>
    </row>
    <row r="739" spans="1:9" ht="15" customHeight="1">
      <c r="A739" s="19" t="s">
        <v>1777</v>
      </c>
      <c r="B739" s="62">
        <v>2.2082535756925301</v>
      </c>
      <c r="C739" s="62">
        <v>-1.60038145116262</v>
      </c>
      <c r="D739" s="19">
        <v>1.26954777834628E-2</v>
      </c>
      <c r="F739" s="19" t="s">
        <v>2847</v>
      </c>
      <c r="G739" s="62">
        <v>-5.4540840200080503</v>
      </c>
      <c r="H739" s="62">
        <v>3.8621239969174401</v>
      </c>
      <c r="I739" s="19">
        <v>8.1129565408848293E-3</v>
      </c>
    </row>
    <row r="740" spans="1:9" ht="15" customHeight="1">
      <c r="A740" s="19" t="s">
        <v>1778</v>
      </c>
      <c r="B740" s="62">
        <v>2.8511542769984302</v>
      </c>
      <c r="C740" s="62">
        <v>-1.7530121742105</v>
      </c>
      <c r="D740" s="19">
        <v>1.2779854613086601E-2</v>
      </c>
      <c r="F740" s="19" t="s">
        <v>2848</v>
      </c>
      <c r="G740" s="62">
        <v>-4.2565741468832696</v>
      </c>
      <c r="H740" s="62">
        <v>-3.1212189103305201</v>
      </c>
      <c r="I740" s="19">
        <v>8.1378729185033992E-3</v>
      </c>
    </row>
    <row r="741" spans="1:9" ht="15" customHeight="1">
      <c r="A741" s="19" t="s">
        <v>1779</v>
      </c>
      <c r="B741" s="62">
        <v>1.24750847158116</v>
      </c>
      <c r="C741" s="62">
        <v>8.9090386229360199</v>
      </c>
      <c r="D741" s="19">
        <v>1.2918669845856301E-2</v>
      </c>
      <c r="F741" s="19" t="s">
        <v>2849</v>
      </c>
      <c r="G741" s="62">
        <v>-4.66420328025802</v>
      </c>
      <c r="H741" s="62">
        <v>-0.88675215613376102</v>
      </c>
      <c r="I741" s="19">
        <v>8.1506886055068908E-3</v>
      </c>
    </row>
    <row r="742" spans="1:9" ht="15" customHeight="1">
      <c r="A742" s="19" t="s">
        <v>1780</v>
      </c>
      <c r="B742" s="62">
        <v>4.3450044631788503</v>
      </c>
      <c r="C742" s="62">
        <v>-3.6562024899724999</v>
      </c>
      <c r="D742" s="19">
        <v>1.30630795721136E-2</v>
      </c>
      <c r="F742" s="19" t="s">
        <v>2850</v>
      </c>
      <c r="G742" s="62">
        <v>-1.93625411964538</v>
      </c>
      <c r="H742" s="62">
        <v>3.29617481864191</v>
      </c>
      <c r="I742" s="19">
        <v>8.1656956764416897E-3</v>
      </c>
    </row>
    <row r="743" spans="1:9" ht="15" customHeight="1">
      <c r="A743" s="19" t="s">
        <v>1781</v>
      </c>
      <c r="B743" s="62">
        <v>4.0269845661302597</v>
      </c>
      <c r="C743" s="62">
        <v>-2.5912807573233199</v>
      </c>
      <c r="D743" s="19">
        <v>1.30926346329946E-2</v>
      </c>
      <c r="F743" s="19" t="s">
        <v>2851</v>
      </c>
      <c r="G743" s="62">
        <v>-1.4653722476272499</v>
      </c>
      <c r="H743" s="62">
        <v>2.9734691590237801</v>
      </c>
      <c r="I743" s="19">
        <v>8.3169352041178903E-3</v>
      </c>
    </row>
    <row r="744" spans="1:9" ht="15" customHeight="1">
      <c r="A744" s="19" t="s">
        <v>1782</v>
      </c>
      <c r="B744" s="62">
        <v>1.2508915578909201</v>
      </c>
      <c r="C744" s="62">
        <v>4.3892948709332797</v>
      </c>
      <c r="D744" s="19">
        <v>1.3111748739760299E-2</v>
      </c>
      <c r="F744" s="19" t="s">
        <v>2852</v>
      </c>
      <c r="G744" s="62">
        <v>-5.1255873409932899</v>
      </c>
      <c r="H744" s="62">
        <v>4.6594828915151103</v>
      </c>
      <c r="I744" s="19">
        <v>8.3344167540289806E-3</v>
      </c>
    </row>
    <row r="745" spans="1:9" ht="15" customHeight="1">
      <c r="A745" s="19" t="s">
        <v>1783</v>
      </c>
      <c r="B745" s="62">
        <v>8.9188740860443403</v>
      </c>
      <c r="C745" s="62">
        <v>2.4142176084566498</v>
      </c>
      <c r="D745" s="19">
        <v>1.32542628648537E-2</v>
      </c>
      <c r="F745" s="19" t="s">
        <v>2853</v>
      </c>
      <c r="G745" s="62">
        <v>-1.4108274355402901</v>
      </c>
      <c r="H745" s="62">
        <v>2.1500310310090498</v>
      </c>
      <c r="I745" s="19">
        <v>8.4278512994228894E-3</v>
      </c>
    </row>
    <row r="746" spans="1:9" ht="15" customHeight="1">
      <c r="A746" s="19" t="s">
        <v>1784</v>
      </c>
      <c r="B746" s="62">
        <v>1.99306535093754</v>
      </c>
      <c r="C746" s="62">
        <v>0.16529423080320901</v>
      </c>
      <c r="D746" s="19">
        <v>1.32778171812149E-2</v>
      </c>
      <c r="F746" s="19" t="s">
        <v>2854</v>
      </c>
      <c r="G746" s="62">
        <v>-3.5478899593050399</v>
      </c>
      <c r="H746" s="62">
        <v>-3.13419467146187</v>
      </c>
      <c r="I746" s="19">
        <v>8.4281948640297696E-3</v>
      </c>
    </row>
    <row r="747" spans="1:9" ht="15" customHeight="1">
      <c r="A747" s="19" t="s">
        <v>1785</v>
      </c>
      <c r="B747" s="62">
        <v>2.01602912910176</v>
      </c>
      <c r="C747" s="62">
        <v>-1.4931968338041699</v>
      </c>
      <c r="D747" s="19">
        <v>1.3440513190593599E-2</v>
      </c>
      <c r="F747" s="19" t="s">
        <v>2855</v>
      </c>
      <c r="G747" s="62">
        <v>-3.5594906432242399</v>
      </c>
      <c r="H747" s="62">
        <v>-2.6583053080676402</v>
      </c>
      <c r="I747" s="19">
        <v>8.5218534550312794E-3</v>
      </c>
    </row>
    <row r="748" spans="1:9" ht="15" customHeight="1">
      <c r="A748" s="19" t="s">
        <v>1786</v>
      </c>
      <c r="B748" s="62">
        <v>0.83630081782775101</v>
      </c>
      <c r="C748" s="62">
        <v>4.66835647612334</v>
      </c>
      <c r="D748" s="19">
        <v>1.34712483703121E-2</v>
      </c>
      <c r="F748" s="19" t="s">
        <v>2856</v>
      </c>
      <c r="G748" s="62">
        <v>-3.3215840841331299</v>
      </c>
      <c r="H748" s="62">
        <v>-2.2821379388732099</v>
      </c>
      <c r="I748" s="19">
        <v>8.5514038193035009E-3</v>
      </c>
    </row>
    <row r="749" spans="1:9" ht="15" customHeight="1">
      <c r="A749" s="19" t="s">
        <v>1787</v>
      </c>
      <c r="B749" s="62">
        <v>1.5269785244871099</v>
      </c>
      <c r="C749" s="62">
        <v>3.2297565718291201</v>
      </c>
      <c r="D749" s="19">
        <v>1.36831280360053E-2</v>
      </c>
      <c r="F749" s="19" t="s">
        <v>2857</v>
      </c>
      <c r="G749" s="62">
        <v>-1.3908677320015099</v>
      </c>
      <c r="H749" s="62">
        <v>-1.39774994166768</v>
      </c>
      <c r="I749" s="19">
        <v>8.5924618384008705E-3</v>
      </c>
    </row>
    <row r="750" spans="1:9" ht="15" customHeight="1">
      <c r="A750" s="19" t="s">
        <v>1788</v>
      </c>
      <c r="B750" s="62">
        <v>2.31683482678682</v>
      </c>
      <c r="C750" s="62">
        <v>-1.46658287134726</v>
      </c>
      <c r="D750" s="19">
        <v>1.37072010166346E-2</v>
      </c>
      <c r="F750" s="19" t="s">
        <v>2858</v>
      </c>
      <c r="G750" s="62">
        <v>-7.4207423025837196</v>
      </c>
      <c r="H750" s="62">
        <v>2.4582434603211101</v>
      </c>
      <c r="I750" s="19">
        <v>8.6021186948567405E-3</v>
      </c>
    </row>
    <row r="751" spans="1:9" ht="15" customHeight="1">
      <c r="A751" s="19" t="s">
        <v>1789</v>
      </c>
      <c r="B751" s="62">
        <v>3.38432850132298</v>
      </c>
      <c r="C751" s="62">
        <v>-0.35439084504641699</v>
      </c>
      <c r="D751" s="19">
        <v>1.38329994325944E-2</v>
      </c>
      <c r="F751" s="19" t="s">
        <v>2859</v>
      </c>
      <c r="G751" s="62">
        <v>-1.9218138784044401</v>
      </c>
      <c r="H751" s="62">
        <v>-2.3532611302950102</v>
      </c>
      <c r="I751" s="19">
        <v>8.6210993467603202E-3</v>
      </c>
    </row>
    <row r="752" spans="1:9" ht="15" customHeight="1">
      <c r="A752" s="19" t="s">
        <v>1790</v>
      </c>
      <c r="B752" s="62">
        <v>2.5631625319672402</v>
      </c>
      <c r="C752" s="62">
        <v>-9.0669462371630802E-2</v>
      </c>
      <c r="D752" s="19">
        <v>1.3857791077119701E-2</v>
      </c>
      <c r="F752" s="19" t="s">
        <v>2860</v>
      </c>
      <c r="G752" s="62">
        <v>-3.2014388448618698</v>
      </c>
      <c r="H752" s="62">
        <v>-3.0490371706454198</v>
      </c>
      <c r="I752" s="19">
        <v>8.6991874014745608E-3</v>
      </c>
    </row>
    <row r="753" spans="1:9" ht="15" customHeight="1">
      <c r="A753" s="19" t="s">
        <v>1791</v>
      </c>
      <c r="B753" s="62">
        <v>3.0169837181824199</v>
      </c>
      <c r="C753" s="62">
        <v>1.83349184893649</v>
      </c>
      <c r="D753" s="19">
        <v>1.40145706712188E-2</v>
      </c>
      <c r="F753" s="19" t="s">
        <v>2861</v>
      </c>
      <c r="G753" s="62">
        <v>-1.1866859582781499</v>
      </c>
      <c r="H753" s="62">
        <v>3.3830716447340299</v>
      </c>
      <c r="I753" s="19">
        <v>8.7003651007733097E-3</v>
      </c>
    </row>
    <row r="754" spans="1:9" ht="15" customHeight="1">
      <c r="A754" s="19" t="s">
        <v>1792</v>
      </c>
      <c r="B754" s="62">
        <v>2.8807975665716299</v>
      </c>
      <c r="C754" s="62">
        <v>0.50012095715605998</v>
      </c>
      <c r="D754" s="19">
        <v>1.40692395013327E-2</v>
      </c>
      <c r="F754" s="19" t="s">
        <v>2862</v>
      </c>
      <c r="G754" s="62">
        <v>-3.6047151275286402</v>
      </c>
      <c r="H754" s="62">
        <v>6.0301464744720201</v>
      </c>
      <c r="I754" s="19">
        <v>8.7052790736690706E-3</v>
      </c>
    </row>
    <row r="755" spans="1:9" ht="15" customHeight="1">
      <c r="A755" s="19" t="s">
        <v>1793</v>
      </c>
      <c r="B755" s="62">
        <v>1.9347204042687201</v>
      </c>
      <c r="C755" s="62">
        <v>-1.3514996089726301</v>
      </c>
      <c r="D755" s="19">
        <v>1.4116516814259499E-2</v>
      </c>
      <c r="F755" s="19" t="s">
        <v>2863</v>
      </c>
      <c r="G755" s="62">
        <v>-7.5938474981776798</v>
      </c>
      <c r="H755" s="62">
        <v>7.2461952702744599</v>
      </c>
      <c r="I755" s="19">
        <v>8.78756352582118E-3</v>
      </c>
    </row>
    <row r="756" spans="1:9" ht="15" customHeight="1">
      <c r="A756" s="19" t="s">
        <v>1794</v>
      </c>
      <c r="B756" s="62">
        <v>1.3163099921275001</v>
      </c>
      <c r="C756" s="62">
        <v>3.53735742260166</v>
      </c>
      <c r="D756" s="19">
        <v>1.42965508063977E-2</v>
      </c>
      <c r="F756" s="19" t="s">
        <v>2864</v>
      </c>
      <c r="G756" s="62">
        <v>-1.98270805651625</v>
      </c>
      <c r="H756" s="62">
        <v>0.57065166041381898</v>
      </c>
      <c r="I756" s="19">
        <v>8.9322469533047108E-3</v>
      </c>
    </row>
    <row r="757" spans="1:9" ht="15" customHeight="1">
      <c r="A757" s="19" t="s">
        <v>1795</v>
      </c>
      <c r="B757" s="62">
        <v>1.9077836253681599</v>
      </c>
      <c r="C757" s="62">
        <v>-0.21846707653097699</v>
      </c>
      <c r="D757" s="19">
        <v>1.42965508063977E-2</v>
      </c>
      <c r="F757" s="19" t="s">
        <v>2865</v>
      </c>
      <c r="G757" s="62">
        <v>-8.9412649108478703</v>
      </c>
      <c r="H757" s="62">
        <v>1.2612052979789401</v>
      </c>
      <c r="I757" s="19">
        <v>9.0404415211099796E-3</v>
      </c>
    </row>
    <row r="758" spans="1:9" ht="15" customHeight="1">
      <c r="A758" s="19" t="s">
        <v>1796</v>
      </c>
      <c r="B758" s="62">
        <v>1.44681880884307</v>
      </c>
      <c r="C758" s="62">
        <v>2.4913431267886601</v>
      </c>
      <c r="D758" s="19">
        <v>1.4465369698743E-2</v>
      </c>
      <c r="F758" s="19" t="s">
        <v>2866</v>
      </c>
      <c r="G758" s="62">
        <v>-1.32282821662056</v>
      </c>
      <c r="H758" s="62">
        <v>1.6352086727891699</v>
      </c>
      <c r="I758" s="19">
        <v>9.0404415211099796E-3</v>
      </c>
    </row>
    <row r="759" spans="1:9" ht="15" customHeight="1">
      <c r="A759" s="19" t="s">
        <v>1797</v>
      </c>
      <c r="B759" s="62">
        <v>0.72486102467275404</v>
      </c>
      <c r="C759" s="62">
        <v>4.4087342759402901</v>
      </c>
      <c r="D759" s="19">
        <v>1.45017917028519E-2</v>
      </c>
      <c r="F759" s="19" t="s">
        <v>2867</v>
      </c>
      <c r="G759" s="62">
        <v>-1.3368080397522299</v>
      </c>
      <c r="H759" s="62">
        <v>1.5067487250943901</v>
      </c>
      <c r="I759" s="19">
        <v>9.1111606274486695E-3</v>
      </c>
    </row>
    <row r="760" spans="1:9" ht="15" customHeight="1">
      <c r="A760" s="19" t="s">
        <v>1798</v>
      </c>
      <c r="B760" s="62">
        <v>2.3233022625450102</v>
      </c>
      <c r="C760" s="62">
        <v>-2.3602231250344299</v>
      </c>
      <c r="D760" s="19">
        <v>1.4584033610518901E-2</v>
      </c>
      <c r="F760" s="19" t="s">
        <v>2868</v>
      </c>
      <c r="G760" s="62">
        <v>-3.3968132765961498</v>
      </c>
      <c r="H760" s="62">
        <v>0.29572000140515298</v>
      </c>
      <c r="I760" s="19">
        <v>9.22069992946822E-3</v>
      </c>
    </row>
    <row r="761" spans="1:9" ht="15" customHeight="1">
      <c r="A761" s="19" t="s">
        <v>1799</v>
      </c>
      <c r="B761" s="62">
        <v>1.4749800765269401</v>
      </c>
      <c r="C761" s="62">
        <v>0.115456419808958</v>
      </c>
      <c r="D761" s="19">
        <v>1.4589665635162299E-2</v>
      </c>
      <c r="F761" s="19" t="s">
        <v>2869</v>
      </c>
      <c r="G761" s="62">
        <v>-1.2719605715829201</v>
      </c>
      <c r="H761" s="62">
        <v>1.5751544114535601</v>
      </c>
      <c r="I761" s="19">
        <v>9.3064750689084395E-3</v>
      </c>
    </row>
    <row r="762" spans="1:9" ht="15" customHeight="1">
      <c r="A762" s="19" t="s">
        <v>1800</v>
      </c>
      <c r="B762" s="62">
        <v>2.0155517291225999</v>
      </c>
      <c r="C762" s="62">
        <v>2.0529175496901999</v>
      </c>
      <c r="D762" s="19">
        <v>1.46337243046491E-2</v>
      </c>
      <c r="F762" s="19" t="s">
        <v>2870</v>
      </c>
      <c r="G762" s="62">
        <v>-1.38229610703747</v>
      </c>
      <c r="H762" s="62">
        <v>-0.57439185512923097</v>
      </c>
      <c r="I762" s="19">
        <v>9.5333760712269597E-3</v>
      </c>
    </row>
    <row r="763" spans="1:9" ht="15" customHeight="1">
      <c r="A763" s="19" t="s">
        <v>1801</v>
      </c>
      <c r="B763" s="62">
        <v>4.1634360538768398</v>
      </c>
      <c r="C763" s="62">
        <v>-3.1844189855365701</v>
      </c>
      <c r="D763" s="19">
        <v>1.48842305154694E-2</v>
      </c>
      <c r="F763" s="19" t="s">
        <v>426</v>
      </c>
      <c r="G763" s="62">
        <v>-1.67240675280045</v>
      </c>
      <c r="H763" s="62">
        <v>0.29463808625448301</v>
      </c>
      <c r="I763" s="19">
        <v>9.5513689084095205E-3</v>
      </c>
    </row>
    <row r="764" spans="1:9" ht="15" customHeight="1">
      <c r="A764" s="19" t="s">
        <v>1802</v>
      </c>
      <c r="B764" s="62">
        <v>0.93598990595852405</v>
      </c>
      <c r="C764" s="62">
        <v>2.6450942255702801</v>
      </c>
      <c r="D764" s="19">
        <v>1.49469031000692E-2</v>
      </c>
      <c r="F764" s="19" t="s">
        <v>2871</v>
      </c>
      <c r="G764" s="62">
        <v>-2.9799917908284002</v>
      </c>
      <c r="H764" s="62">
        <v>-2.0804358480729501</v>
      </c>
      <c r="I764" s="19">
        <v>9.8110611625064192E-3</v>
      </c>
    </row>
    <row r="765" spans="1:9" ht="15" customHeight="1">
      <c r="A765" s="19" t="s">
        <v>1803</v>
      </c>
      <c r="B765" s="62">
        <v>1.2925102879669499</v>
      </c>
      <c r="C765" s="62">
        <v>5.59673267282409</v>
      </c>
      <c r="D765" s="19">
        <v>1.4976296339991599E-2</v>
      </c>
      <c r="F765" s="19" t="s">
        <v>2872</v>
      </c>
      <c r="G765" s="62">
        <v>-1.6774739947187001</v>
      </c>
      <c r="H765" s="62">
        <v>-1.37448918436086</v>
      </c>
      <c r="I765" s="19">
        <v>9.8238169282333001E-3</v>
      </c>
    </row>
    <row r="766" spans="1:9" ht="15" customHeight="1">
      <c r="A766" s="19" t="s">
        <v>1804</v>
      </c>
      <c r="B766" s="62">
        <v>1.69244034734999</v>
      </c>
      <c r="C766" s="62">
        <v>3.7470932578104899</v>
      </c>
      <c r="D766" s="19">
        <v>1.49882818231073E-2</v>
      </c>
      <c r="F766" s="19" t="s">
        <v>2873</v>
      </c>
      <c r="G766" s="62">
        <v>-3.1778466136783798</v>
      </c>
      <c r="H766" s="62">
        <v>-2.89690487360751</v>
      </c>
      <c r="I766" s="19">
        <v>9.8949585595364906E-3</v>
      </c>
    </row>
    <row r="767" spans="1:9" ht="15" customHeight="1">
      <c r="A767" s="19" t="s">
        <v>1805</v>
      </c>
      <c r="B767" s="62">
        <v>0.77630185017126996</v>
      </c>
      <c r="C767" s="62">
        <v>4.2064780417015299</v>
      </c>
      <c r="D767" s="19">
        <v>1.50280331259327E-2</v>
      </c>
      <c r="F767" s="19" t="s">
        <v>2874</v>
      </c>
      <c r="G767" s="62">
        <v>-1.5373099263058301</v>
      </c>
      <c r="H767" s="62">
        <v>4.6544767161048703</v>
      </c>
      <c r="I767" s="19">
        <v>9.9181765200346897E-3</v>
      </c>
    </row>
    <row r="768" spans="1:9" ht="15" customHeight="1">
      <c r="A768" s="19" t="s">
        <v>1806</v>
      </c>
      <c r="B768" s="62">
        <v>1.3156053998245201</v>
      </c>
      <c r="C768" s="62">
        <v>2.3285861872960099</v>
      </c>
      <c r="D768" s="19">
        <v>1.5214294242083501E-2</v>
      </c>
      <c r="F768" s="19" t="s">
        <v>2875</v>
      </c>
      <c r="G768" s="62">
        <v>-3.6835847954190499</v>
      </c>
      <c r="H768" s="62">
        <v>-2.7762470798792802</v>
      </c>
      <c r="I768" s="19">
        <v>1.0075163917451301E-2</v>
      </c>
    </row>
    <row r="769" spans="1:9" ht="15" customHeight="1">
      <c r="A769" s="19" t="s">
        <v>1807</v>
      </c>
      <c r="B769" s="62">
        <v>2.5565354261050501</v>
      </c>
      <c r="C769" s="62">
        <v>-2.7096508385189702</v>
      </c>
      <c r="D769" s="19">
        <v>1.54863912793274E-2</v>
      </c>
      <c r="F769" s="19" t="s">
        <v>2876</v>
      </c>
      <c r="G769" s="62">
        <v>-1.61252942140075</v>
      </c>
      <c r="H769" s="62">
        <v>4.2766490127564101</v>
      </c>
      <c r="I769" s="19">
        <v>1.0238870047135201E-2</v>
      </c>
    </row>
    <row r="770" spans="1:9" ht="15" customHeight="1">
      <c r="A770" s="19" t="s">
        <v>1808</v>
      </c>
      <c r="B770" s="62">
        <v>2.6122290414113301</v>
      </c>
      <c r="C770" s="62">
        <v>-0.68812451287273801</v>
      </c>
      <c r="D770" s="19">
        <v>1.5579033941455401E-2</v>
      </c>
      <c r="F770" s="19" t="s">
        <v>2877</v>
      </c>
      <c r="G770" s="62">
        <v>-2.5666000314998998</v>
      </c>
      <c r="H770" s="62">
        <v>0.171079830633487</v>
      </c>
      <c r="I770" s="19">
        <v>1.0293688007068201E-2</v>
      </c>
    </row>
    <row r="771" spans="1:9" ht="15" customHeight="1">
      <c r="A771" s="19" t="s">
        <v>1809</v>
      </c>
      <c r="B771" s="62">
        <v>1.9744783074452299</v>
      </c>
      <c r="C771" s="62">
        <v>3.9410732775112498</v>
      </c>
      <c r="D771" s="19">
        <v>1.5670141560143701E-2</v>
      </c>
      <c r="F771" s="19" t="s">
        <v>2878</v>
      </c>
      <c r="G771" s="62">
        <v>-1.70908895444868</v>
      </c>
      <c r="H771" s="62">
        <v>0.82450284291750497</v>
      </c>
      <c r="I771" s="19">
        <v>1.04611434639255E-2</v>
      </c>
    </row>
    <row r="772" spans="1:9" ht="15" customHeight="1">
      <c r="A772" s="19" t="s">
        <v>1810</v>
      </c>
      <c r="B772" s="62">
        <v>0.98286843444763905</v>
      </c>
      <c r="C772" s="62">
        <v>3.8095413143243699</v>
      </c>
      <c r="D772" s="19">
        <v>1.57559216758533E-2</v>
      </c>
      <c r="F772" s="19" t="s">
        <v>2879</v>
      </c>
      <c r="G772" s="62">
        <v>-4.7028440839130701</v>
      </c>
      <c r="H772" s="62">
        <v>7.0907504887374698E-2</v>
      </c>
      <c r="I772" s="19">
        <v>1.04810918114626E-2</v>
      </c>
    </row>
    <row r="773" spans="1:9" ht="15" customHeight="1">
      <c r="A773" s="19" t="s">
        <v>1811</v>
      </c>
      <c r="B773" s="62">
        <v>0.92622566759764202</v>
      </c>
      <c r="C773" s="62">
        <v>7.4822985347239301</v>
      </c>
      <c r="D773" s="19">
        <v>1.5794191800773901E-2</v>
      </c>
      <c r="F773" s="19" t="s">
        <v>2880</v>
      </c>
      <c r="G773" s="62">
        <v>-4.5643877674385402</v>
      </c>
      <c r="H773" s="62">
        <v>3.94261066125306</v>
      </c>
      <c r="I773" s="19">
        <v>1.04895920784583E-2</v>
      </c>
    </row>
    <row r="774" spans="1:9" ht="15" customHeight="1">
      <c r="A774" s="19" t="s">
        <v>1812</v>
      </c>
      <c r="B774" s="62">
        <v>1.8267825991736899</v>
      </c>
      <c r="C774" s="62">
        <v>0.14589305771764</v>
      </c>
      <c r="D774" s="19">
        <v>1.6050808148013702E-2</v>
      </c>
      <c r="F774" s="19" t="s">
        <v>2881</v>
      </c>
      <c r="G774" s="62">
        <v>-1.0912950672477699</v>
      </c>
      <c r="H774" s="62">
        <v>7.7200417461914101</v>
      </c>
      <c r="I774" s="19">
        <v>1.0540958372715801E-2</v>
      </c>
    </row>
    <row r="775" spans="1:9" ht="15" customHeight="1">
      <c r="A775" s="19" t="s">
        <v>1813</v>
      </c>
      <c r="B775" s="62">
        <v>1.43609973352461</v>
      </c>
      <c r="C775" s="62">
        <v>3.40279012066391</v>
      </c>
      <c r="D775" s="19">
        <v>1.60652128713764E-2</v>
      </c>
      <c r="F775" s="19" t="s">
        <v>2882</v>
      </c>
      <c r="G775" s="62">
        <v>-3.13299440502806</v>
      </c>
      <c r="H775" s="62">
        <v>2.1707211464920002</v>
      </c>
      <c r="I775" s="19">
        <v>1.0564096952481001E-2</v>
      </c>
    </row>
    <row r="776" spans="1:9" ht="15" customHeight="1">
      <c r="A776" s="19" t="s">
        <v>1814</v>
      </c>
      <c r="B776" s="62">
        <v>2.7502743881209901</v>
      </c>
      <c r="C776" s="62">
        <v>-1.9451123609056</v>
      </c>
      <c r="D776" s="19">
        <v>1.6178065028091101E-2</v>
      </c>
      <c r="F776" s="19" t="s">
        <v>2883</v>
      </c>
      <c r="G776" s="62">
        <v>-2.6588589392594901</v>
      </c>
      <c r="H776" s="62">
        <v>3.84180766144843</v>
      </c>
      <c r="I776" s="19">
        <v>1.0747192763076299E-2</v>
      </c>
    </row>
    <row r="777" spans="1:9" ht="15" customHeight="1">
      <c r="A777" s="19" t="s">
        <v>1815</v>
      </c>
      <c r="B777" s="62">
        <v>2.64977820619157</v>
      </c>
      <c r="C777" s="62">
        <v>2.9765773237583399</v>
      </c>
      <c r="D777" s="19">
        <v>1.6183501646955398E-2</v>
      </c>
      <c r="F777" s="19" t="s">
        <v>2884</v>
      </c>
      <c r="G777" s="62">
        <v>-1.32243481488531</v>
      </c>
      <c r="H777" s="62">
        <v>4.0769652155120104</v>
      </c>
      <c r="I777" s="19">
        <v>1.0773470379217999E-2</v>
      </c>
    </row>
    <row r="778" spans="1:9" ht="15" customHeight="1">
      <c r="A778" s="19" t="s">
        <v>1816</v>
      </c>
      <c r="B778" s="62">
        <v>1.1873861201999301</v>
      </c>
      <c r="C778" s="62">
        <v>2.6820645160475101</v>
      </c>
      <c r="D778" s="19">
        <v>1.6225989528441301E-2</v>
      </c>
      <c r="F778" s="19" t="s">
        <v>2885</v>
      </c>
      <c r="G778" s="62">
        <v>-2.4116589526834602</v>
      </c>
      <c r="H778" s="62">
        <v>3.68953036033527</v>
      </c>
      <c r="I778" s="19">
        <v>1.08241914506776E-2</v>
      </c>
    </row>
    <row r="779" spans="1:9" ht="15" customHeight="1">
      <c r="A779" s="19" t="s">
        <v>1817</v>
      </c>
      <c r="B779" s="62">
        <v>2.1794107244204102</v>
      </c>
      <c r="C779" s="62">
        <v>-1.1504787384908</v>
      </c>
      <c r="D779" s="19">
        <v>1.6260138761800502E-2</v>
      </c>
      <c r="F779" s="19" t="s">
        <v>2886</v>
      </c>
      <c r="G779" s="62">
        <v>-0.96586848230436795</v>
      </c>
      <c r="H779" s="62">
        <v>3.6977985313335502</v>
      </c>
      <c r="I779" s="19">
        <v>1.10413511538036E-2</v>
      </c>
    </row>
    <row r="780" spans="1:9" ht="15" customHeight="1">
      <c r="A780" s="19" t="s">
        <v>1818</v>
      </c>
      <c r="B780" s="62">
        <v>2.7910060158793502</v>
      </c>
      <c r="C780" s="62">
        <v>1.5239298999240301</v>
      </c>
      <c r="D780" s="19">
        <v>1.63799302390546E-2</v>
      </c>
      <c r="F780" s="19" t="s">
        <v>2887</v>
      </c>
      <c r="G780" s="62">
        <v>-1.1679287075217599</v>
      </c>
      <c r="H780" s="62">
        <v>1.27016437356177</v>
      </c>
      <c r="I780" s="19">
        <v>1.10445061426157E-2</v>
      </c>
    </row>
    <row r="781" spans="1:9" ht="15" customHeight="1">
      <c r="A781" s="19" t="s">
        <v>1819</v>
      </c>
      <c r="B781" s="62">
        <v>4.3502468512932504</v>
      </c>
      <c r="C781" s="62">
        <v>-3.6473604985164401</v>
      </c>
      <c r="D781" s="19">
        <v>1.6457850347808299E-2</v>
      </c>
      <c r="F781" s="19" t="s">
        <v>2888</v>
      </c>
      <c r="G781" s="62">
        <v>-2.5825928458165102</v>
      </c>
      <c r="H781" s="62">
        <v>5.47110408202228</v>
      </c>
      <c r="I781" s="19">
        <v>1.1095132352965199E-2</v>
      </c>
    </row>
    <row r="782" spans="1:9" ht="15" customHeight="1">
      <c r="A782" s="19" t="s">
        <v>1820</v>
      </c>
      <c r="B782" s="62">
        <v>1.2001721157672001</v>
      </c>
      <c r="C782" s="62">
        <v>5.0543121466922001</v>
      </c>
      <c r="D782" s="19">
        <v>1.68222247988506E-2</v>
      </c>
      <c r="F782" s="19" t="s">
        <v>2889</v>
      </c>
      <c r="G782" s="62">
        <v>-6.8343121189143199</v>
      </c>
      <c r="H782" s="62">
        <v>2.1904940928362802</v>
      </c>
      <c r="I782" s="19">
        <v>1.11325174131542E-2</v>
      </c>
    </row>
    <row r="783" spans="1:9" ht="15" customHeight="1">
      <c r="A783" s="19" t="s">
        <v>1821</v>
      </c>
      <c r="B783" s="62">
        <v>2.6246904904245301</v>
      </c>
      <c r="C783" s="62">
        <v>2.1694799292662101</v>
      </c>
      <c r="D783" s="19">
        <v>1.70024483386109E-2</v>
      </c>
      <c r="F783" s="19" t="s">
        <v>2890</v>
      </c>
      <c r="G783" s="62">
        <v>-4.6868423555011098</v>
      </c>
      <c r="H783" s="62">
        <v>0.87253204548121999</v>
      </c>
      <c r="I783" s="19">
        <v>1.11557547898285E-2</v>
      </c>
    </row>
    <row r="784" spans="1:9" ht="15" customHeight="1">
      <c r="A784" s="19" t="s">
        <v>1822</v>
      </c>
      <c r="B784" s="62">
        <v>1.9685521351386099</v>
      </c>
      <c r="C784" s="62">
        <v>1.0864640765561999</v>
      </c>
      <c r="D784" s="19">
        <v>1.7111741683229899E-2</v>
      </c>
      <c r="F784" s="19" t="s">
        <v>2891</v>
      </c>
      <c r="G784" s="62">
        <v>-1.7599124617302799</v>
      </c>
      <c r="H784" s="62">
        <v>0.153813620017199</v>
      </c>
      <c r="I784" s="19">
        <v>1.12435406745592E-2</v>
      </c>
    </row>
    <row r="785" spans="1:9" ht="15" customHeight="1">
      <c r="A785" s="19" t="s">
        <v>1823</v>
      </c>
      <c r="B785" s="62">
        <v>1.22253812644325</v>
      </c>
      <c r="C785" s="62">
        <v>3.55556223912272</v>
      </c>
      <c r="D785" s="19">
        <v>1.7172216287501801E-2</v>
      </c>
      <c r="F785" s="19" t="s">
        <v>2892</v>
      </c>
      <c r="G785" s="62">
        <v>-0.73737576506338698</v>
      </c>
      <c r="H785" s="62">
        <v>4.9679326312687904</v>
      </c>
      <c r="I785" s="19">
        <v>1.1334942531672E-2</v>
      </c>
    </row>
    <row r="786" spans="1:9" ht="15" customHeight="1">
      <c r="A786" s="19" t="s">
        <v>1824</v>
      </c>
      <c r="B786" s="62">
        <v>1.70495421352329</v>
      </c>
      <c r="C786" s="62">
        <v>2.1393013535887202</v>
      </c>
      <c r="D786" s="19">
        <v>1.71869770515472E-2</v>
      </c>
      <c r="F786" s="19" t="s">
        <v>2893</v>
      </c>
      <c r="G786" s="62">
        <v>-1.0502500316621901</v>
      </c>
      <c r="H786" s="62">
        <v>2.8802313384651499</v>
      </c>
      <c r="I786" s="19">
        <v>1.1340295553126101E-2</v>
      </c>
    </row>
    <row r="787" spans="1:9" ht="15" customHeight="1">
      <c r="A787" s="19" t="s">
        <v>1825</v>
      </c>
      <c r="B787" s="62">
        <v>1.7821687345975601</v>
      </c>
      <c r="C787" s="62">
        <v>-1.9274444058345701</v>
      </c>
      <c r="D787" s="19">
        <v>1.73276492096891E-2</v>
      </c>
      <c r="F787" s="19" t="s">
        <v>2894</v>
      </c>
      <c r="G787" s="62">
        <v>-3.34467893976755</v>
      </c>
      <c r="H787" s="62">
        <v>5.9984538789556003</v>
      </c>
      <c r="I787" s="19">
        <v>1.13657576020021E-2</v>
      </c>
    </row>
    <row r="788" spans="1:9" ht="15" customHeight="1">
      <c r="A788" s="19" t="s">
        <v>1826</v>
      </c>
      <c r="B788" s="62">
        <v>1.1966478161143499</v>
      </c>
      <c r="C788" s="62">
        <v>4.70110432558812</v>
      </c>
      <c r="D788" s="19">
        <v>1.7425355170234101E-2</v>
      </c>
      <c r="F788" s="19" t="s">
        <v>2895</v>
      </c>
      <c r="G788" s="62">
        <v>-4.3192664713663804</v>
      </c>
      <c r="H788" s="62">
        <v>-3.6581048462526802</v>
      </c>
      <c r="I788" s="19">
        <v>1.13968960833912E-2</v>
      </c>
    </row>
    <row r="789" spans="1:9" ht="15" customHeight="1">
      <c r="A789" s="19" t="s">
        <v>1827</v>
      </c>
      <c r="B789" s="62">
        <v>2.1002729288402802</v>
      </c>
      <c r="C789" s="62">
        <v>-2.3782625979043601</v>
      </c>
      <c r="D789" s="19">
        <v>1.7572190515533301E-2</v>
      </c>
      <c r="F789" s="19" t="s">
        <v>2896</v>
      </c>
      <c r="G789" s="62">
        <v>-3.4696640403510601</v>
      </c>
      <c r="H789" s="62">
        <v>-2.5113143905136401</v>
      </c>
      <c r="I789" s="19">
        <v>1.14262490841064E-2</v>
      </c>
    </row>
    <row r="790" spans="1:9" ht="15" customHeight="1">
      <c r="A790" s="19" t="s">
        <v>1828</v>
      </c>
      <c r="B790" s="62">
        <v>1.4254061099122699</v>
      </c>
      <c r="C790" s="62">
        <v>0.68035908370259901</v>
      </c>
      <c r="D790" s="19">
        <v>1.75893540364962E-2</v>
      </c>
      <c r="F790" s="19" t="s">
        <v>2897</v>
      </c>
      <c r="G790" s="62">
        <v>-0.98281277403337697</v>
      </c>
      <c r="H790" s="62">
        <v>4.0676211439751597</v>
      </c>
      <c r="I790" s="19">
        <v>1.1449784755971399E-2</v>
      </c>
    </row>
    <row r="791" spans="1:9" ht="15" customHeight="1">
      <c r="A791" s="19" t="s">
        <v>1829</v>
      </c>
      <c r="B791" s="62">
        <v>3.45482832293898</v>
      </c>
      <c r="C791" s="62">
        <v>2.0363893519016099</v>
      </c>
      <c r="D791" s="19">
        <v>1.7612639249499198E-2</v>
      </c>
      <c r="F791" s="19" t="s">
        <v>2898</v>
      </c>
      <c r="G791" s="62">
        <v>-4.3274632578038501</v>
      </c>
      <c r="H791" s="62">
        <v>-3.65561537001558</v>
      </c>
      <c r="I791" s="19">
        <v>1.14578019584489E-2</v>
      </c>
    </row>
    <row r="792" spans="1:9" ht="15" customHeight="1">
      <c r="A792" s="19" t="s">
        <v>1830</v>
      </c>
      <c r="B792" s="62">
        <v>3.84641123568806</v>
      </c>
      <c r="C792" s="62">
        <v>2.6913333227598302</v>
      </c>
      <c r="D792" s="19">
        <v>1.77531583844509E-2</v>
      </c>
      <c r="F792" s="19" t="s">
        <v>2899</v>
      </c>
      <c r="G792" s="62">
        <v>-5.8707654611611604</v>
      </c>
      <c r="H792" s="62">
        <v>2.09762906301928</v>
      </c>
      <c r="I792" s="19">
        <v>1.1467978638143099E-2</v>
      </c>
    </row>
    <row r="793" spans="1:9" ht="15" customHeight="1">
      <c r="A793" s="19" t="s">
        <v>1831</v>
      </c>
      <c r="B793" s="62">
        <v>5.8313403493322697</v>
      </c>
      <c r="C793" s="62">
        <v>-2.8942646109090502</v>
      </c>
      <c r="D793" s="19">
        <v>1.77602913308232E-2</v>
      </c>
      <c r="F793" s="19" t="s">
        <v>2900</v>
      </c>
      <c r="G793" s="62">
        <v>-2.2326986026122801</v>
      </c>
      <c r="H793" s="62">
        <v>4.6941863265328099</v>
      </c>
      <c r="I793" s="19">
        <v>1.1512057366222499E-2</v>
      </c>
    </row>
    <row r="794" spans="1:9" ht="15" customHeight="1">
      <c r="A794" s="19" t="s">
        <v>1832</v>
      </c>
      <c r="B794" s="62">
        <v>1.4786538214226399</v>
      </c>
      <c r="C794" s="62">
        <v>-1.6779553827087299</v>
      </c>
      <c r="D794" s="19">
        <v>1.7763535506164298E-2</v>
      </c>
      <c r="F794" s="19" t="s">
        <v>2901</v>
      </c>
      <c r="G794" s="62">
        <v>-3.4228912299577798</v>
      </c>
      <c r="H794" s="62">
        <v>-3.2380411381718499</v>
      </c>
      <c r="I794" s="19">
        <v>1.1599917879263099E-2</v>
      </c>
    </row>
    <row r="795" spans="1:9" ht="15" customHeight="1">
      <c r="A795" s="19" t="s">
        <v>1833</v>
      </c>
      <c r="B795" s="62">
        <v>4.4066081690568497</v>
      </c>
      <c r="C795" s="62">
        <v>-3.0462930651143001</v>
      </c>
      <c r="D795" s="19">
        <v>1.7855656447080499E-2</v>
      </c>
      <c r="F795" s="19" t="s">
        <v>2902</v>
      </c>
      <c r="G795" s="62">
        <v>-2.2515963647699802</v>
      </c>
      <c r="H795" s="62">
        <v>-2.86424388033904</v>
      </c>
      <c r="I795" s="19">
        <v>1.1600975131056001E-2</v>
      </c>
    </row>
    <row r="796" spans="1:9" ht="15" customHeight="1">
      <c r="A796" s="19" t="s">
        <v>1834</v>
      </c>
      <c r="B796" s="62">
        <v>3.5390724297124501</v>
      </c>
      <c r="C796" s="62">
        <v>-1.5211883005970199</v>
      </c>
      <c r="D796" s="19">
        <v>1.7947388583536301E-2</v>
      </c>
      <c r="F796" s="19" t="s">
        <v>2903</v>
      </c>
      <c r="G796" s="62">
        <v>-6.2332107293458998</v>
      </c>
      <c r="H796" s="62">
        <v>3.73338403707305</v>
      </c>
      <c r="I796" s="19">
        <v>1.1613713066967001E-2</v>
      </c>
    </row>
    <row r="797" spans="1:9" ht="15" customHeight="1">
      <c r="A797" s="19" t="s">
        <v>1835</v>
      </c>
      <c r="B797" s="62">
        <v>3.5289929258879802</v>
      </c>
      <c r="C797" s="62">
        <v>0.25302457823313501</v>
      </c>
      <c r="D797" s="19">
        <v>1.7952854861291299E-2</v>
      </c>
      <c r="F797" s="19" t="s">
        <v>2904</v>
      </c>
      <c r="G797" s="62">
        <v>-1.8262804927285801</v>
      </c>
      <c r="H797" s="62">
        <v>3.4143568218371398</v>
      </c>
      <c r="I797" s="19">
        <v>1.16350592802053E-2</v>
      </c>
    </row>
    <row r="798" spans="1:9" ht="15" customHeight="1">
      <c r="A798" s="19" t="s">
        <v>1836</v>
      </c>
      <c r="B798" s="62">
        <v>2.84848503736217</v>
      </c>
      <c r="C798" s="62">
        <v>1.6280087677730499</v>
      </c>
      <c r="D798" s="19">
        <v>1.7977350388869599E-2</v>
      </c>
      <c r="F798" s="19" t="s">
        <v>2905</v>
      </c>
      <c r="G798" s="62">
        <v>-2.08923130892813</v>
      </c>
      <c r="H798" s="62">
        <v>2.5576433853704699</v>
      </c>
      <c r="I798" s="19">
        <v>1.1662225590868901E-2</v>
      </c>
    </row>
    <row r="799" spans="1:9" ht="15" customHeight="1">
      <c r="A799" s="19" t="s">
        <v>1837</v>
      </c>
      <c r="B799" s="62">
        <v>2.5756732702020502</v>
      </c>
      <c r="C799" s="62">
        <v>1.0478672195640399</v>
      </c>
      <c r="D799" s="19">
        <v>1.7977350388869599E-2</v>
      </c>
      <c r="F799" s="19" t="s">
        <v>2906</v>
      </c>
      <c r="G799" s="62">
        <v>-1.1193123517561501</v>
      </c>
      <c r="H799" s="62">
        <v>3.5563074463316098</v>
      </c>
      <c r="I799" s="19">
        <v>1.17518204545992E-2</v>
      </c>
    </row>
    <row r="800" spans="1:9" ht="15" customHeight="1">
      <c r="A800" s="19" t="s">
        <v>1838</v>
      </c>
      <c r="B800" s="62">
        <v>4.9419022882044503</v>
      </c>
      <c r="C800" s="62">
        <v>-3.4123544001274699</v>
      </c>
      <c r="D800" s="19">
        <v>1.80194456150253E-2</v>
      </c>
      <c r="F800" s="19" t="s">
        <v>2907</v>
      </c>
      <c r="G800" s="62">
        <v>-1.89877834171629</v>
      </c>
      <c r="H800" s="62">
        <v>-0.96301584113211103</v>
      </c>
      <c r="I800" s="19">
        <v>1.17598155183901E-2</v>
      </c>
    </row>
    <row r="801" spans="1:9" ht="15" customHeight="1">
      <c r="A801" s="19" t="s">
        <v>1839</v>
      </c>
      <c r="B801" s="62">
        <v>2.7816798725503999</v>
      </c>
      <c r="C801" s="62">
        <v>-0.891707206148179</v>
      </c>
      <c r="D801" s="19">
        <v>1.8081043225744699E-2</v>
      </c>
      <c r="F801" s="19" t="s">
        <v>2908</v>
      </c>
      <c r="G801" s="62">
        <v>-1.6095989921320399</v>
      </c>
      <c r="H801" s="62">
        <v>0.380646887089931</v>
      </c>
      <c r="I801" s="19">
        <v>1.1928768516160201E-2</v>
      </c>
    </row>
    <row r="802" spans="1:9" ht="15" customHeight="1">
      <c r="A802" s="19" t="s">
        <v>1840</v>
      </c>
      <c r="B802" s="62">
        <v>0.79778619336205303</v>
      </c>
      <c r="C802" s="62">
        <v>3.7463932248669898</v>
      </c>
      <c r="D802" s="19">
        <v>1.8081043225744699E-2</v>
      </c>
      <c r="F802" s="19" t="s">
        <v>2909</v>
      </c>
      <c r="G802" s="62">
        <v>-1.20727668151947</v>
      </c>
      <c r="H802" s="62">
        <v>3.2385422799111101</v>
      </c>
      <c r="I802" s="19">
        <v>1.1978436685083201E-2</v>
      </c>
    </row>
    <row r="803" spans="1:9" ht="15" customHeight="1">
      <c r="A803" s="19" t="s">
        <v>1841</v>
      </c>
      <c r="B803" s="62">
        <v>1.5074403214968799</v>
      </c>
      <c r="C803" s="62">
        <v>2.5499254836500702</v>
      </c>
      <c r="D803" s="19">
        <v>1.8141688914986E-2</v>
      </c>
      <c r="F803" s="19" t="s">
        <v>2910</v>
      </c>
      <c r="G803" s="62">
        <v>-1.4530405043747201</v>
      </c>
      <c r="H803" s="62">
        <v>1.06438973676605</v>
      </c>
      <c r="I803" s="19">
        <v>1.21854565824469E-2</v>
      </c>
    </row>
    <row r="804" spans="1:9" ht="15" customHeight="1">
      <c r="A804" s="19" t="s">
        <v>1842</v>
      </c>
      <c r="B804" s="62">
        <v>1.4417397575613</v>
      </c>
      <c r="C804" s="62">
        <v>0.47415472457386298</v>
      </c>
      <c r="D804" s="19">
        <v>1.85660005290526E-2</v>
      </c>
      <c r="F804" s="19" t="s">
        <v>2911</v>
      </c>
      <c r="G804" s="62">
        <v>-2.5292161391858299</v>
      </c>
      <c r="H804" s="62">
        <v>-0.413716939786823</v>
      </c>
      <c r="I804" s="19">
        <v>1.2281562100075499E-2</v>
      </c>
    </row>
    <row r="805" spans="1:9" ht="15" customHeight="1">
      <c r="A805" s="19" t="s">
        <v>1843</v>
      </c>
      <c r="B805" s="62">
        <v>2.1606036245020501</v>
      </c>
      <c r="C805" s="62">
        <v>-2.9569403790817499</v>
      </c>
      <c r="D805" s="19">
        <v>1.86624736491026E-2</v>
      </c>
      <c r="F805" s="19" t="s">
        <v>2912</v>
      </c>
      <c r="G805" s="62">
        <v>-1.48813753747431</v>
      </c>
      <c r="H805" s="62">
        <v>-1.5976691738072999</v>
      </c>
      <c r="I805" s="19">
        <v>1.2331896288298999E-2</v>
      </c>
    </row>
    <row r="806" spans="1:9" ht="15" customHeight="1">
      <c r="A806" s="19" t="s">
        <v>1844</v>
      </c>
      <c r="B806" s="62">
        <v>5.39733605298707</v>
      </c>
      <c r="C806" s="62">
        <v>1.64055900827707</v>
      </c>
      <c r="D806" s="19">
        <v>1.87548781076139E-2</v>
      </c>
      <c r="F806" s="19" t="s">
        <v>2913</v>
      </c>
      <c r="G806" s="62">
        <v>-1.80080021004535</v>
      </c>
      <c r="H806" s="62">
        <v>3.4484656248967398</v>
      </c>
      <c r="I806" s="19">
        <v>1.241774103813E-2</v>
      </c>
    </row>
    <row r="807" spans="1:9" ht="15" customHeight="1">
      <c r="A807" s="19" t="s">
        <v>1845</v>
      </c>
      <c r="B807" s="62">
        <v>0.95222999285463605</v>
      </c>
      <c r="C807" s="62">
        <v>6.1591705653204203</v>
      </c>
      <c r="D807" s="19">
        <v>1.8767835290298799E-2</v>
      </c>
      <c r="F807" s="19" t="s">
        <v>2914</v>
      </c>
      <c r="G807" s="62">
        <v>-2.7409855334855</v>
      </c>
      <c r="H807" s="62">
        <v>2.8327164457709602</v>
      </c>
      <c r="I807" s="19">
        <v>1.2497043708362399E-2</v>
      </c>
    </row>
    <row r="808" spans="1:9" ht="15" customHeight="1">
      <c r="A808" s="19" t="s">
        <v>1846</v>
      </c>
      <c r="B808" s="62">
        <v>2.7688550469259701</v>
      </c>
      <c r="C808" s="62">
        <v>-0.945108928902051</v>
      </c>
      <c r="D808" s="19">
        <v>1.8777690022513501E-2</v>
      </c>
      <c r="F808" s="19" t="s">
        <v>2915</v>
      </c>
      <c r="G808" s="62">
        <v>-1.0330780108253199</v>
      </c>
      <c r="H808" s="62">
        <v>2.9658337533873902</v>
      </c>
      <c r="I808" s="19">
        <v>1.26954777834628E-2</v>
      </c>
    </row>
    <row r="809" spans="1:9" ht="15" customHeight="1">
      <c r="A809" s="19" t="s">
        <v>1847</v>
      </c>
      <c r="B809" s="62">
        <v>1.3837811870911401</v>
      </c>
      <c r="C809" s="62">
        <v>1.1835803148081501</v>
      </c>
      <c r="D809" s="19">
        <v>1.8884929160692201E-2</v>
      </c>
      <c r="F809" s="19" t="s">
        <v>2916</v>
      </c>
      <c r="G809" s="62">
        <v>-3.8336763441749899</v>
      </c>
      <c r="H809" s="62">
        <v>0.86570601128164804</v>
      </c>
      <c r="I809" s="19">
        <v>1.2734491554564201E-2</v>
      </c>
    </row>
    <row r="810" spans="1:9" ht="15" customHeight="1">
      <c r="A810" s="19" t="s">
        <v>1848</v>
      </c>
      <c r="B810" s="62">
        <v>3.2654756228928501</v>
      </c>
      <c r="C810" s="62">
        <v>-0.81292504762627804</v>
      </c>
      <c r="D810" s="19">
        <v>1.9073102853224701E-2</v>
      </c>
      <c r="F810" s="19" t="s">
        <v>2917</v>
      </c>
      <c r="G810" s="62">
        <v>-3.0954833681024398</v>
      </c>
      <c r="H810" s="62">
        <v>-2.76100649271583</v>
      </c>
      <c r="I810" s="19">
        <v>1.2848701021657499E-2</v>
      </c>
    </row>
    <row r="811" spans="1:9" ht="15" customHeight="1">
      <c r="A811" s="19" t="s">
        <v>1849</v>
      </c>
      <c r="B811" s="62">
        <v>1.7973578341157099</v>
      </c>
      <c r="C811" s="62">
        <v>1.8171340518333701</v>
      </c>
      <c r="D811" s="19">
        <v>1.9277903561551901E-2</v>
      </c>
      <c r="F811" s="19" t="s">
        <v>2918</v>
      </c>
      <c r="G811" s="62">
        <v>-2.3536742053191602</v>
      </c>
      <c r="H811" s="62">
        <v>-2.9078394981170899</v>
      </c>
      <c r="I811" s="19">
        <v>1.29109476201986E-2</v>
      </c>
    </row>
    <row r="812" spans="1:9" ht="15" customHeight="1">
      <c r="A812" s="19" t="s">
        <v>1850</v>
      </c>
      <c r="B812" s="62">
        <v>2.88516938557673</v>
      </c>
      <c r="C812" s="62">
        <v>-2.4640155623744802</v>
      </c>
      <c r="D812" s="19">
        <v>1.9334076007574998E-2</v>
      </c>
      <c r="F812" s="19" t="s">
        <v>2919</v>
      </c>
      <c r="G812" s="62">
        <v>-6.5750301613209396</v>
      </c>
      <c r="H812" s="62">
        <v>-2.3533725226836499</v>
      </c>
      <c r="I812" s="19">
        <v>1.2966048590727201E-2</v>
      </c>
    </row>
    <row r="813" spans="1:9" ht="15" customHeight="1">
      <c r="A813" s="19" t="s">
        <v>1851</v>
      </c>
      <c r="B813" s="62">
        <v>2.29860158870695</v>
      </c>
      <c r="C813" s="62">
        <v>1.9345322637740101</v>
      </c>
      <c r="D813" s="19">
        <v>1.9437309332189401E-2</v>
      </c>
      <c r="F813" s="19" t="s">
        <v>2920</v>
      </c>
      <c r="G813" s="62">
        <v>-2.7652085458517899</v>
      </c>
      <c r="H813" s="62">
        <v>-2.3812648263037199</v>
      </c>
      <c r="I813" s="19">
        <v>1.3152120112817699E-2</v>
      </c>
    </row>
    <row r="814" spans="1:9" ht="15" customHeight="1">
      <c r="A814" s="19" t="s">
        <v>1852</v>
      </c>
      <c r="B814" s="62">
        <v>0.97239348470847897</v>
      </c>
      <c r="C814" s="62">
        <v>4.1063502104774798</v>
      </c>
      <c r="D814" s="19">
        <v>1.9437309332189401E-2</v>
      </c>
      <c r="F814" s="19" t="s">
        <v>2921</v>
      </c>
      <c r="G814" s="62">
        <v>-4.8264058038970497</v>
      </c>
      <c r="H814" s="62">
        <v>-2.8239818736977602</v>
      </c>
      <c r="I814" s="19">
        <v>1.3190950764291E-2</v>
      </c>
    </row>
    <row r="815" spans="1:9" ht="15" customHeight="1">
      <c r="A815" s="19" t="s">
        <v>1853</v>
      </c>
      <c r="B815" s="62">
        <v>4.2682726036483496</v>
      </c>
      <c r="C815" s="62">
        <v>-1.75315547745357</v>
      </c>
      <c r="D815" s="19">
        <v>1.9491535793460898E-2</v>
      </c>
      <c r="F815" s="19" t="s">
        <v>2922</v>
      </c>
      <c r="G815" s="62">
        <v>-0.82300485583912397</v>
      </c>
      <c r="H815" s="62">
        <v>5.2256044842804501</v>
      </c>
      <c r="I815" s="19">
        <v>1.32197362948685E-2</v>
      </c>
    </row>
    <row r="816" spans="1:9" ht="15" customHeight="1">
      <c r="A816" s="19" t="s">
        <v>1854</v>
      </c>
      <c r="B816" s="62">
        <v>1.3694003090593101</v>
      </c>
      <c r="C816" s="62">
        <v>4.3894158036070197</v>
      </c>
      <c r="D816" s="19">
        <v>1.9624277825142099E-2</v>
      </c>
      <c r="F816" s="19" t="s">
        <v>2923</v>
      </c>
      <c r="G816" s="62">
        <v>-3.6592436047578998</v>
      </c>
      <c r="H816" s="62">
        <v>2.1210277965814299</v>
      </c>
      <c r="I816" s="19">
        <v>1.32542628648537E-2</v>
      </c>
    </row>
    <row r="817" spans="1:9" ht="15" customHeight="1">
      <c r="A817" s="19" t="s">
        <v>1855</v>
      </c>
      <c r="B817" s="62">
        <v>2.7422018676787698</v>
      </c>
      <c r="C817" s="62">
        <v>-2.80797253869954</v>
      </c>
      <c r="D817" s="19">
        <v>1.9676805293185801E-2</v>
      </c>
      <c r="F817" s="19" t="s">
        <v>2924</v>
      </c>
      <c r="G817" s="62">
        <v>-1.90615334858467</v>
      </c>
      <c r="H817" s="62">
        <v>-1.92499080716988</v>
      </c>
      <c r="I817" s="19">
        <v>1.3440513190593599E-2</v>
      </c>
    </row>
    <row r="818" spans="1:9" ht="15" customHeight="1">
      <c r="A818" s="19" t="s">
        <v>1856</v>
      </c>
      <c r="B818" s="62">
        <v>1.7605989003151099</v>
      </c>
      <c r="C818" s="62">
        <v>1.82103522504046</v>
      </c>
      <c r="D818" s="19">
        <v>1.9679361115246801E-2</v>
      </c>
      <c r="F818" s="19" t="s">
        <v>2925</v>
      </c>
      <c r="G818" s="62">
        <v>-2.5760961501639601</v>
      </c>
      <c r="H818" s="62">
        <v>-2.8898878845278202</v>
      </c>
      <c r="I818" s="19">
        <v>1.34523206944345E-2</v>
      </c>
    </row>
    <row r="819" spans="1:9" ht="15" customHeight="1">
      <c r="A819" s="19" t="s">
        <v>1857</v>
      </c>
      <c r="B819" s="62">
        <v>3.89038295311</v>
      </c>
      <c r="C819" s="62">
        <v>-3.0088263756365601</v>
      </c>
      <c r="D819" s="19">
        <v>2.01458490290343E-2</v>
      </c>
      <c r="F819" s="19" t="s">
        <v>2926</v>
      </c>
      <c r="G819" s="62">
        <v>-1.5050224236607099</v>
      </c>
      <c r="H819" s="62">
        <v>1.4593714321712901</v>
      </c>
      <c r="I819" s="19">
        <v>1.35340512142833E-2</v>
      </c>
    </row>
    <row r="820" spans="1:9" ht="15" customHeight="1">
      <c r="A820" s="19" t="s">
        <v>1858</v>
      </c>
      <c r="B820" s="62">
        <v>2.1643641145321499</v>
      </c>
      <c r="C820" s="62">
        <v>-0.68518551044548004</v>
      </c>
      <c r="D820" s="19">
        <v>2.0209083874385799E-2</v>
      </c>
      <c r="F820" s="19" t="s">
        <v>2927</v>
      </c>
      <c r="G820" s="62">
        <v>-1.4269677033550801</v>
      </c>
      <c r="H820" s="62">
        <v>5.55304160220272</v>
      </c>
      <c r="I820" s="19">
        <v>1.3564235854365499E-2</v>
      </c>
    </row>
    <row r="821" spans="1:9" ht="15" customHeight="1">
      <c r="A821" s="19" t="s">
        <v>1859</v>
      </c>
      <c r="B821" s="62">
        <v>3.8438172614975299</v>
      </c>
      <c r="C821" s="62">
        <v>-3.3843455420268702</v>
      </c>
      <c r="D821" s="19">
        <v>2.02120788280769E-2</v>
      </c>
      <c r="F821" s="19" t="s">
        <v>2928</v>
      </c>
      <c r="G821" s="62">
        <v>-1.1869822101330501</v>
      </c>
      <c r="H821" s="62">
        <v>3.5103833340870798</v>
      </c>
      <c r="I821" s="19">
        <v>1.35932676628672E-2</v>
      </c>
    </row>
    <row r="822" spans="1:9" ht="15" customHeight="1">
      <c r="A822" s="19" t="s">
        <v>1860</v>
      </c>
      <c r="B822" s="62">
        <v>3.2024641635214701</v>
      </c>
      <c r="C822" s="62">
        <v>2.34250594314355</v>
      </c>
      <c r="D822" s="19">
        <v>2.0375438682217601E-2</v>
      </c>
      <c r="F822" s="19" t="s">
        <v>2929</v>
      </c>
      <c r="G822" s="62">
        <v>-3.64405375655658</v>
      </c>
      <c r="H822" s="62">
        <v>-2.2335564200314701</v>
      </c>
      <c r="I822" s="19">
        <v>1.37466975005552E-2</v>
      </c>
    </row>
    <row r="823" spans="1:9" ht="15" customHeight="1">
      <c r="A823" s="19" t="s">
        <v>1861</v>
      </c>
      <c r="B823" s="62">
        <v>6.28043472057941</v>
      </c>
      <c r="C823" s="62">
        <v>-1.7119761063516199</v>
      </c>
      <c r="D823" s="19">
        <v>2.0434039778979101E-2</v>
      </c>
      <c r="F823" s="19" t="s">
        <v>2930</v>
      </c>
      <c r="G823" s="62">
        <v>-2.1963319260652301</v>
      </c>
      <c r="H823" s="62">
        <v>3.2912951285869498E-2</v>
      </c>
      <c r="I823" s="19">
        <v>1.38258951870834E-2</v>
      </c>
    </row>
    <row r="824" spans="1:9" ht="15" customHeight="1">
      <c r="A824" s="19" t="s">
        <v>1862</v>
      </c>
      <c r="B824" s="62">
        <v>0.88780441915744501</v>
      </c>
      <c r="C824" s="62">
        <v>6.0623528668106097</v>
      </c>
      <c r="D824" s="19">
        <v>2.0549748933769301E-2</v>
      </c>
      <c r="F824" s="19" t="s">
        <v>2931</v>
      </c>
      <c r="G824" s="62">
        <v>-2.91038251109216</v>
      </c>
      <c r="H824" s="62">
        <v>-3.0656005698983799</v>
      </c>
      <c r="I824" s="19">
        <v>1.39650252497659E-2</v>
      </c>
    </row>
    <row r="825" spans="1:9" ht="15" customHeight="1">
      <c r="A825" s="19" t="s">
        <v>1863</v>
      </c>
      <c r="B825" s="62">
        <v>0.76289103060592001</v>
      </c>
      <c r="C825" s="62">
        <v>6.8949585959135096</v>
      </c>
      <c r="D825" s="19">
        <v>2.0691541104375599E-2</v>
      </c>
      <c r="F825" s="19" t="s">
        <v>2932</v>
      </c>
      <c r="G825" s="62">
        <v>-3.37251451086868</v>
      </c>
      <c r="H825" s="62">
        <v>0.39173761076494701</v>
      </c>
      <c r="I825" s="19">
        <v>1.4047909309955701E-2</v>
      </c>
    </row>
    <row r="826" spans="1:9" ht="15" customHeight="1">
      <c r="A826" s="19" t="s">
        <v>1864</v>
      </c>
      <c r="B826" s="62">
        <v>2.3678111309141001</v>
      </c>
      <c r="C826" s="62">
        <v>0.56944117326490795</v>
      </c>
      <c r="D826" s="19">
        <v>2.0814258711936599E-2</v>
      </c>
      <c r="F826" s="19" t="s">
        <v>2933</v>
      </c>
      <c r="G826" s="62">
        <v>-3.5637383757787702</v>
      </c>
      <c r="H826" s="62">
        <v>-1.06123741830519</v>
      </c>
      <c r="I826" s="19">
        <v>1.4116516814259499E-2</v>
      </c>
    </row>
    <row r="827" spans="1:9" ht="15" customHeight="1">
      <c r="A827" s="19" t="s">
        <v>1865</v>
      </c>
      <c r="B827" s="62">
        <v>3.0240773512480699</v>
      </c>
      <c r="C827" s="62">
        <v>2.93747981040103</v>
      </c>
      <c r="D827" s="19">
        <v>2.0866027732721001E-2</v>
      </c>
      <c r="F827" s="19" t="s">
        <v>2934</v>
      </c>
      <c r="G827" s="62">
        <v>-6.4083287565815201</v>
      </c>
      <c r="H827" s="62">
        <v>4.9478372011425797</v>
      </c>
      <c r="I827" s="19">
        <v>1.4141474247387299E-2</v>
      </c>
    </row>
    <row r="828" spans="1:9" ht="15" customHeight="1">
      <c r="A828" s="19" t="s">
        <v>1866</v>
      </c>
      <c r="B828" s="62">
        <v>0.79953286831588299</v>
      </c>
      <c r="C828" s="62">
        <v>3.76494341049515</v>
      </c>
      <c r="D828" s="19">
        <v>2.0995571779834299E-2</v>
      </c>
      <c r="F828" s="19" t="s">
        <v>2935</v>
      </c>
      <c r="G828" s="62">
        <v>-1.4930606108174</v>
      </c>
      <c r="H828" s="62">
        <v>-0.21721158257450901</v>
      </c>
      <c r="I828" s="19">
        <v>1.42147417998658E-2</v>
      </c>
    </row>
    <row r="829" spans="1:9" ht="15" customHeight="1">
      <c r="A829" s="19" t="s">
        <v>1867</v>
      </c>
      <c r="B829" s="62">
        <v>1.10709836006637</v>
      </c>
      <c r="C829" s="62">
        <v>4.6861028321216898</v>
      </c>
      <c r="D829" s="19">
        <v>2.1014571379366999E-2</v>
      </c>
      <c r="F829" s="19" t="s">
        <v>2936</v>
      </c>
      <c r="G829" s="62">
        <v>-1.97402701524494</v>
      </c>
      <c r="H829" s="62">
        <v>-0.79836941270631601</v>
      </c>
      <c r="I829" s="19">
        <v>1.4265101301790701E-2</v>
      </c>
    </row>
    <row r="830" spans="1:9" ht="15" customHeight="1">
      <c r="A830" s="19" t="s">
        <v>1868</v>
      </c>
      <c r="B830" s="62">
        <v>2.2500909825239801</v>
      </c>
      <c r="C830" s="62">
        <v>6.4543542841318997</v>
      </c>
      <c r="D830" s="19">
        <v>2.1028519571525101E-2</v>
      </c>
      <c r="F830" s="19" t="s">
        <v>2937</v>
      </c>
      <c r="G830" s="62">
        <v>-1.25801659934034</v>
      </c>
      <c r="H830" s="62">
        <v>1.5015464961415199</v>
      </c>
      <c r="I830" s="19">
        <v>1.42965508063977E-2</v>
      </c>
    </row>
    <row r="831" spans="1:9" ht="15" customHeight="1">
      <c r="A831" s="19" t="s">
        <v>1869</v>
      </c>
      <c r="B831" s="62">
        <v>1.04235892109855</v>
      </c>
      <c r="C831" s="62">
        <v>2.4348286532347601</v>
      </c>
      <c r="D831" s="19">
        <v>2.1119642301634399E-2</v>
      </c>
      <c r="F831" s="19" t="s">
        <v>2938</v>
      </c>
      <c r="G831" s="62">
        <v>-3.8269903835164998</v>
      </c>
      <c r="H831" s="62">
        <v>-1.8425869494353599</v>
      </c>
      <c r="I831" s="19">
        <v>1.42965508063977E-2</v>
      </c>
    </row>
    <row r="832" spans="1:9" ht="15" customHeight="1">
      <c r="A832" s="19" t="s">
        <v>1870</v>
      </c>
      <c r="B832" s="62">
        <v>3.1312047296730801</v>
      </c>
      <c r="C832" s="62">
        <v>-2.95176763307053</v>
      </c>
      <c r="D832" s="19">
        <v>2.1266316918007799E-2</v>
      </c>
      <c r="F832" s="19" t="s">
        <v>2939</v>
      </c>
      <c r="G832" s="62">
        <v>-4.4100054786923604</v>
      </c>
      <c r="H832" s="62">
        <v>-3.6122646196285801</v>
      </c>
      <c r="I832" s="19">
        <v>1.4322177043136101E-2</v>
      </c>
    </row>
    <row r="833" spans="1:9" ht="15" customHeight="1">
      <c r="A833" s="19" t="s">
        <v>1871</v>
      </c>
      <c r="B833" s="62">
        <v>3.82998902373346</v>
      </c>
      <c r="C833" s="62">
        <v>-2.1248733983161201</v>
      </c>
      <c r="D833" s="19">
        <v>2.12935176296341E-2</v>
      </c>
      <c r="F833" s="19" t="s">
        <v>2940</v>
      </c>
      <c r="G833" s="62">
        <v>-1.8248460667482</v>
      </c>
      <c r="H833" s="62">
        <v>1.4950454109803999</v>
      </c>
      <c r="I833" s="19">
        <v>1.4589665635162299E-2</v>
      </c>
    </row>
    <row r="834" spans="1:9" ht="15" customHeight="1">
      <c r="A834" s="19" t="s">
        <v>1872</v>
      </c>
      <c r="B834" s="62">
        <v>2.3031987342211</v>
      </c>
      <c r="C834" s="62">
        <v>5.1353009225856097</v>
      </c>
      <c r="D834" s="19">
        <v>2.1504041025735499E-2</v>
      </c>
      <c r="F834" s="19" t="s">
        <v>2941</v>
      </c>
      <c r="G834" s="62">
        <v>-2.2895833134353598</v>
      </c>
      <c r="H834" s="62">
        <v>4.7849023483025803</v>
      </c>
      <c r="I834" s="19">
        <v>1.4589665635162299E-2</v>
      </c>
    </row>
    <row r="835" spans="1:9" ht="15" customHeight="1">
      <c r="A835" s="19" t="s">
        <v>1873</v>
      </c>
      <c r="B835" s="62">
        <v>2.07099364512026</v>
      </c>
      <c r="C835" s="62">
        <v>-1.1851680758397301</v>
      </c>
      <c r="D835" s="19">
        <v>2.1564126704022E-2</v>
      </c>
      <c r="F835" s="19" t="s">
        <v>2942</v>
      </c>
      <c r="G835" s="62">
        <v>-4.9644223012612798</v>
      </c>
      <c r="H835" s="62">
        <v>1.31672362971945</v>
      </c>
      <c r="I835" s="19">
        <v>1.4589665635162299E-2</v>
      </c>
    </row>
    <row r="836" spans="1:9" ht="15" customHeight="1">
      <c r="A836" s="19" t="s">
        <v>1874</v>
      </c>
      <c r="B836" s="62">
        <v>1.35995226591592</v>
      </c>
      <c r="C836" s="62">
        <v>0.39422399130816499</v>
      </c>
      <c r="D836" s="19">
        <v>2.1829181239660399E-2</v>
      </c>
      <c r="F836" s="19" t="s">
        <v>2943</v>
      </c>
      <c r="G836" s="62">
        <v>-5.13127627398136</v>
      </c>
      <c r="H836" s="62">
        <v>0.97510132681581996</v>
      </c>
      <c r="I836" s="19">
        <v>1.4589665635162299E-2</v>
      </c>
    </row>
    <row r="837" spans="1:9" ht="15" customHeight="1">
      <c r="A837" s="19" t="s">
        <v>1875</v>
      </c>
      <c r="B837" s="62">
        <v>1.7704134845020301</v>
      </c>
      <c r="C837" s="62">
        <v>1.4273598041973801</v>
      </c>
      <c r="D837" s="19">
        <v>2.1882419936078801E-2</v>
      </c>
      <c r="F837" s="19" t="s">
        <v>2944</v>
      </c>
      <c r="G837" s="62">
        <v>-4.22765995915125</v>
      </c>
      <c r="H837" s="62">
        <v>0.93311806694971799</v>
      </c>
      <c r="I837" s="19">
        <v>1.48930358090888E-2</v>
      </c>
    </row>
    <row r="838" spans="1:9" ht="15" customHeight="1">
      <c r="A838" s="19" t="s">
        <v>1876</v>
      </c>
      <c r="B838" s="62">
        <v>2.0461024807927601</v>
      </c>
      <c r="C838" s="62">
        <v>2.9819755312554102</v>
      </c>
      <c r="D838" s="19">
        <v>2.1995845722484898E-2</v>
      </c>
      <c r="F838" s="19" t="s">
        <v>2945</v>
      </c>
      <c r="G838" s="62">
        <v>-2.9966329600611701</v>
      </c>
      <c r="H838" s="62">
        <v>4.0396070426910597</v>
      </c>
      <c r="I838" s="19">
        <v>1.48930358090888E-2</v>
      </c>
    </row>
    <row r="839" spans="1:9" ht="15" customHeight="1">
      <c r="A839" s="19" t="s">
        <v>1877</v>
      </c>
      <c r="B839" s="62">
        <v>3.3761111955893899</v>
      </c>
      <c r="C839" s="62">
        <v>1.13212794059747</v>
      </c>
      <c r="D839" s="19">
        <v>2.2159217120051498E-2</v>
      </c>
      <c r="F839" s="19" t="s">
        <v>2946</v>
      </c>
      <c r="G839" s="62">
        <v>-5.2772807938114301</v>
      </c>
      <c r="H839" s="62">
        <v>3.5967398795507801</v>
      </c>
      <c r="I839" s="19">
        <v>1.4943102054565701E-2</v>
      </c>
    </row>
    <row r="840" spans="1:9" ht="15" customHeight="1">
      <c r="A840" s="19" t="s">
        <v>1878</v>
      </c>
      <c r="B840" s="62">
        <v>1.3322061952492601</v>
      </c>
      <c r="C840" s="62">
        <v>3.26655486046546</v>
      </c>
      <c r="D840" s="19">
        <v>2.2289322472523299E-2</v>
      </c>
      <c r="F840" s="19" t="s">
        <v>2947</v>
      </c>
      <c r="G840" s="62">
        <v>-1.7714257767107999</v>
      </c>
      <c r="H840" s="62">
        <v>2.6993840355844201</v>
      </c>
      <c r="I840" s="19">
        <v>1.49469031000692E-2</v>
      </c>
    </row>
    <row r="841" spans="1:9" ht="15" customHeight="1">
      <c r="A841" s="19" t="s">
        <v>1879</v>
      </c>
      <c r="B841" s="62">
        <v>0.96128052209444703</v>
      </c>
      <c r="C841" s="62">
        <v>3.7233964053787898</v>
      </c>
      <c r="D841" s="19">
        <v>2.2308685256400701E-2</v>
      </c>
      <c r="F841" s="19" t="s">
        <v>2948</v>
      </c>
      <c r="G841" s="62">
        <v>-2.71388531862089</v>
      </c>
      <c r="H841" s="62">
        <v>-3.29891464914766</v>
      </c>
      <c r="I841" s="19">
        <v>1.49469031000692E-2</v>
      </c>
    </row>
    <row r="842" spans="1:9" ht="15" customHeight="1">
      <c r="A842" s="19" t="s">
        <v>1880</v>
      </c>
      <c r="B842" s="62">
        <v>1.28339028104912</v>
      </c>
      <c r="C842" s="62">
        <v>3.03207352901005</v>
      </c>
      <c r="D842" s="19">
        <v>2.2495242009085599E-2</v>
      </c>
      <c r="F842" s="19" t="s">
        <v>2949</v>
      </c>
      <c r="G842" s="62">
        <v>-2.4242081039764098</v>
      </c>
      <c r="H842" s="62">
        <v>-0.471318316989152</v>
      </c>
      <c r="I842" s="19">
        <v>1.50280331259327E-2</v>
      </c>
    </row>
    <row r="843" spans="1:9" ht="15" customHeight="1">
      <c r="A843" s="19" t="s">
        <v>1881</v>
      </c>
      <c r="B843" s="62">
        <v>1.1518742964917701</v>
      </c>
      <c r="C843" s="62">
        <v>2.3117432673772198</v>
      </c>
      <c r="D843" s="19">
        <v>2.2517033758561299E-2</v>
      </c>
      <c r="F843" s="19" t="s">
        <v>2950</v>
      </c>
      <c r="G843" s="62">
        <v>-7.8183332910227703</v>
      </c>
      <c r="H843" s="62">
        <v>4.4712454547515996</v>
      </c>
      <c r="I843" s="19">
        <v>1.50640967080447E-2</v>
      </c>
    </row>
    <row r="844" spans="1:9" ht="15" customHeight="1">
      <c r="A844" s="19" t="s">
        <v>1882</v>
      </c>
      <c r="B844" s="62">
        <v>1.8612654246098399</v>
      </c>
      <c r="C844" s="62">
        <v>3.1701690039114898</v>
      </c>
      <c r="D844" s="19">
        <v>2.2572429586537799E-2</v>
      </c>
      <c r="F844" s="19" t="s">
        <v>2951</v>
      </c>
      <c r="G844" s="62">
        <v>-5.1271420125569396</v>
      </c>
      <c r="H844" s="62">
        <v>1.6630802206920401</v>
      </c>
      <c r="I844" s="19">
        <v>1.50640967080447E-2</v>
      </c>
    </row>
    <row r="845" spans="1:9" ht="15" customHeight="1">
      <c r="A845" s="19" t="s">
        <v>1883</v>
      </c>
      <c r="B845" s="62">
        <v>2.5378469322607899</v>
      </c>
      <c r="C845" s="62">
        <v>-3.2669110583977301</v>
      </c>
      <c r="D845" s="19">
        <v>2.2828056645043299E-2</v>
      </c>
      <c r="F845" s="19" t="s">
        <v>2952</v>
      </c>
      <c r="G845" s="62">
        <v>-2.3339881919854002</v>
      </c>
      <c r="H845" s="62">
        <v>-3.0223851119021101</v>
      </c>
      <c r="I845" s="19">
        <v>1.5114625864433E-2</v>
      </c>
    </row>
    <row r="846" spans="1:9" ht="15" customHeight="1">
      <c r="A846" s="19" t="s">
        <v>1884</v>
      </c>
      <c r="B846" s="62">
        <v>2.6665526889549298</v>
      </c>
      <c r="C846" s="62">
        <v>-0.956871435021872</v>
      </c>
      <c r="D846" s="19">
        <v>2.3173979626715101E-2</v>
      </c>
      <c r="F846" s="19" t="s">
        <v>2953</v>
      </c>
      <c r="G846" s="62">
        <v>-1.2762717054664301</v>
      </c>
      <c r="H846" s="62">
        <v>-0.241681793701435</v>
      </c>
      <c r="I846" s="19">
        <v>1.5155710309389199E-2</v>
      </c>
    </row>
    <row r="847" spans="1:9" ht="15" customHeight="1">
      <c r="A847" s="19" t="s">
        <v>1885</v>
      </c>
      <c r="B847" s="62">
        <v>1.19452245757825</v>
      </c>
      <c r="C847" s="62">
        <v>0.65129312782923898</v>
      </c>
      <c r="D847" s="19">
        <v>2.3173979626715101E-2</v>
      </c>
      <c r="F847" s="19" t="s">
        <v>2954</v>
      </c>
      <c r="G847" s="62">
        <v>-2.3725801951624601</v>
      </c>
      <c r="H847" s="62">
        <v>-2.9892817708558699</v>
      </c>
      <c r="I847" s="19">
        <v>1.5183620654114801E-2</v>
      </c>
    </row>
    <row r="848" spans="1:9" ht="15" customHeight="1">
      <c r="A848" s="19" t="s">
        <v>1886</v>
      </c>
      <c r="B848" s="62">
        <v>1.1751130467963</v>
      </c>
      <c r="C848" s="62">
        <v>4.9529827942725699</v>
      </c>
      <c r="D848" s="19">
        <v>2.3225950123557399E-2</v>
      </c>
      <c r="F848" s="19" t="s">
        <v>2955</v>
      </c>
      <c r="G848" s="62">
        <v>-3.6401278196237801</v>
      </c>
      <c r="H848" s="62">
        <v>1.90084432301231</v>
      </c>
      <c r="I848" s="19">
        <v>1.5218893810619799E-2</v>
      </c>
    </row>
    <row r="849" spans="1:9" ht="15" customHeight="1">
      <c r="A849" s="19" t="s">
        <v>1887</v>
      </c>
      <c r="B849" s="62">
        <v>1.6410769133676499</v>
      </c>
      <c r="C849" s="62">
        <v>1.02100481573942</v>
      </c>
      <c r="D849" s="19">
        <v>2.3225950123557399E-2</v>
      </c>
      <c r="F849" s="19" t="s">
        <v>2956</v>
      </c>
      <c r="G849" s="62">
        <v>-0.83721717936695705</v>
      </c>
      <c r="H849" s="62">
        <v>4.7207623781824504</v>
      </c>
      <c r="I849" s="19">
        <v>1.52357910177647E-2</v>
      </c>
    </row>
    <row r="850" spans="1:9" ht="15" customHeight="1">
      <c r="A850" s="19" t="s">
        <v>1888</v>
      </c>
      <c r="B850" s="62">
        <v>1.6451798360477901</v>
      </c>
      <c r="C850" s="62">
        <v>0.51146175656304504</v>
      </c>
      <c r="D850" s="19">
        <v>2.3225950123557399E-2</v>
      </c>
      <c r="F850" s="19" t="s">
        <v>2957</v>
      </c>
      <c r="G850" s="62">
        <v>-1.44698174454441</v>
      </c>
      <c r="H850" s="62">
        <v>4.9749842672841602</v>
      </c>
      <c r="I850" s="19">
        <v>1.5246190083609499E-2</v>
      </c>
    </row>
    <row r="851" spans="1:9" ht="15" customHeight="1">
      <c r="A851" s="19" t="s">
        <v>1889</v>
      </c>
      <c r="B851" s="62">
        <v>1.7099315418403001</v>
      </c>
      <c r="C851" s="62">
        <v>2.9442483966961901</v>
      </c>
      <c r="D851" s="19">
        <v>2.3225950123557399E-2</v>
      </c>
      <c r="F851" s="19" t="s">
        <v>2958</v>
      </c>
      <c r="G851" s="62">
        <v>-5.03209115563459</v>
      </c>
      <c r="H851" s="62">
        <v>2.8616280883804701</v>
      </c>
      <c r="I851" s="19">
        <v>1.53539337198795E-2</v>
      </c>
    </row>
    <row r="852" spans="1:9" ht="15" customHeight="1">
      <c r="A852" s="19" t="s">
        <v>1890</v>
      </c>
      <c r="B852" s="62">
        <v>1.6600983779863101</v>
      </c>
      <c r="C852" s="62">
        <v>-0.73525738130037399</v>
      </c>
      <c r="D852" s="19">
        <v>2.3311669575424802E-2</v>
      </c>
      <c r="F852" s="19" t="s">
        <v>2959</v>
      </c>
      <c r="G852" s="62">
        <v>-3.7453030245586501</v>
      </c>
      <c r="H852" s="62">
        <v>1.0045337767888201</v>
      </c>
      <c r="I852" s="19">
        <v>1.54725462953791E-2</v>
      </c>
    </row>
    <row r="853" spans="1:9" ht="15" customHeight="1">
      <c r="A853" s="19" t="s">
        <v>1891</v>
      </c>
      <c r="B853" s="62">
        <v>1.8473730441983101</v>
      </c>
      <c r="C853" s="62">
        <v>0.306752098121302</v>
      </c>
      <c r="D853" s="19">
        <v>2.3349392448154E-2</v>
      </c>
      <c r="F853" s="19" t="s">
        <v>2960</v>
      </c>
      <c r="G853" s="62">
        <v>-4.3229773261025004</v>
      </c>
      <c r="H853" s="62">
        <v>3.3742289009016999</v>
      </c>
      <c r="I853" s="19">
        <v>1.54725462953791E-2</v>
      </c>
    </row>
    <row r="854" spans="1:9" ht="15" customHeight="1">
      <c r="A854" s="19" t="s">
        <v>1892</v>
      </c>
      <c r="B854" s="62">
        <v>1.0627915469370699</v>
      </c>
      <c r="C854" s="62">
        <v>2.4980032937157501</v>
      </c>
      <c r="D854" s="19">
        <v>2.3409786271504598E-2</v>
      </c>
      <c r="F854" s="19" t="s">
        <v>2961</v>
      </c>
      <c r="G854" s="62">
        <v>-1.19066127387476</v>
      </c>
      <c r="H854" s="62">
        <v>3.5671875080434998</v>
      </c>
      <c r="I854" s="19">
        <v>1.5493235978899299E-2</v>
      </c>
    </row>
    <row r="855" spans="1:9" ht="15" customHeight="1">
      <c r="A855" s="19" t="s">
        <v>1893</v>
      </c>
      <c r="B855" s="62">
        <v>1.27124274272822</v>
      </c>
      <c r="C855" s="62">
        <v>3.1136090442983502</v>
      </c>
      <c r="D855" s="19">
        <v>2.3409786271504598E-2</v>
      </c>
      <c r="F855" s="19" t="s">
        <v>2962</v>
      </c>
      <c r="G855" s="62">
        <v>-2.9313776786163599</v>
      </c>
      <c r="H855" s="62">
        <v>-1.5192373488391899</v>
      </c>
      <c r="I855" s="19">
        <v>1.55719764912217E-2</v>
      </c>
    </row>
    <row r="856" spans="1:9" ht="15" customHeight="1">
      <c r="A856" s="19" t="s">
        <v>1894</v>
      </c>
      <c r="B856" s="62">
        <v>1.0114920682275099</v>
      </c>
      <c r="C856" s="62">
        <v>3.9852313226019298</v>
      </c>
      <c r="D856" s="19">
        <v>2.34151716635995E-2</v>
      </c>
      <c r="F856" s="19" t="s">
        <v>2963</v>
      </c>
      <c r="G856" s="62">
        <v>-2.5423982011860198</v>
      </c>
      <c r="H856" s="62">
        <v>-1.7271048670027001</v>
      </c>
      <c r="I856" s="19">
        <v>1.56061057109028E-2</v>
      </c>
    </row>
    <row r="857" spans="1:9" ht="15" customHeight="1">
      <c r="A857" s="19" t="s">
        <v>1895</v>
      </c>
      <c r="B857" s="62">
        <v>3.1880446394766802</v>
      </c>
      <c r="C857" s="62">
        <v>2.0932784086391201</v>
      </c>
      <c r="D857" s="19">
        <v>2.34151716635995E-2</v>
      </c>
      <c r="F857" s="19" t="s">
        <v>2964</v>
      </c>
      <c r="G857" s="62">
        <v>-1.2867207047384599</v>
      </c>
      <c r="H857" s="62">
        <v>2.05562288940162</v>
      </c>
      <c r="I857" s="19">
        <v>1.5611223632737901E-2</v>
      </c>
    </row>
    <row r="858" spans="1:9" ht="15" customHeight="1">
      <c r="A858" s="19" t="s">
        <v>1896</v>
      </c>
      <c r="B858" s="62">
        <v>1.6529852160206</v>
      </c>
      <c r="C858" s="62">
        <v>3.57709163438656</v>
      </c>
      <c r="D858" s="19">
        <v>2.3427657871520499E-2</v>
      </c>
      <c r="F858" s="19" t="s">
        <v>2965</v>
      </c>
      <c r="G858" s="62">
        <v>-2.3399323178575901</v>
      </c>
      <c r="H858" s="62">
        <v>-0.82582567331623602</v>
      </c>
      <c r="I858" s="19">
        <v>1.5611223632737901E-2</v>
      </c>
    </row>
    <row r="859" spans="1:9" ht="15" customHeight="1">
      <c r="A859" s="19" t="s">
        <v>1897</v>
      </c>
      <c r="B859" s="62">
        <v>2.8145908333076299</v>
      </c>
      <c r="C859" s="62">
        <v>-0.38069637612342</v>
      </c>
      <c r="D859" s="19">
        <v>2.34470718691807E-2</v>
      </c>
      <c r="F859" s="19" t="s">
        <v>2966</v>
      </c>
      <c r="G859" s="62">
        <v>-1.27966280360354</v>
      </c>
      <c r="H859" s="62">
        <v>3.8983125613062999</v>
      </c>
      <c r="I859" s="19">
        <v>1.5742314981581899E-2</v>
      </c>
    </row>
    <row r="860" spans="1:9" ht="15" customHeight="1">
      <c r="A860" s="19" t="s">
        <v>1898</v>
      </c>
      <c r="B860" s="62">
        <v>1.5317557971186599</v>
      </c>
      <c r="C860" s="62">
        <v>2.6496864831906701</v>
      </c>
      <c r="D860" s="19">
        <v>2.3918870641218701E-2</v>
      </c>
      <c r="F860" s="19" t="s">
        <v>2967</v>
      </c>
      <c r="G860" s="62">
        <v>-1.3832556139754699</v>
      </c>
      <c r="H860" s="62">
        <v>2.4344519298347902</v>
      </c>
      <c r="I860" s="19">
        <v>1.5775072370425001E-2</v>
      </c>
    </row>
    <row r="861" spans="1:9" ht="15" customHeight="1">
      <c r="A861" s="19" t="s">
        <v>1899</v>
      </c>
      <c r="B861" s="62">
        <v>2.05905417936602</v>
      </c>
      <c r="C861" s="62">
        <v>1.5281801669894199</v>
      </c>
      <c r="D861" s="19">
        <v>2.4076798073043099E-2</v>
      </c>
      <c r="F861" s="19" t="s">
        <v>2968</v>
      </c>
      <c r="G861" s="62">
        <v>-1.2216491527303199</v>
      </c>
      <c r="H861" s="62">
        <v>3.4487801029731702</v>
      </c>
      <c r="I861" s="19">
        <v>1.5875666031335198E-2</v>
      </c>
    </row>
    <row r="862" spans="1:9" ht="15" customHeight="1">
      <c r="A862" s="19" t="s">
        <v>1900</v>
      </c>
      <c r="B862" s="62">
        <v>1.7681124788187501</v>
      </c>
      <c r="C862" s="62">
        <v>-0.17177970005820101</v>
      </c>
      <c r="D862" s="19">
        <v>2.4114676958697501E-2</v>
      </c>
      <c r="F862" s="19" t="s">
        <v>2969</v>
      </c>
      <c r="G862" s="62">
        <v>-2.1975209114407899</v>
      </c>
      <c r="H862" s="62">
        <v>-2.3816441014301799</v>
      </c>
      <c r="I862" s="19">
        <v>1.6050808148013702E-2</v>
      </c>
    </row>
    <row r="863" spans="1:9" ht="15" customHeight="1">
      <c r="A863" s="19" t="s">
        <v>1901</v>
      </c>
      <c r="B863" s="62">
        <v>1.17342503637474</v>
      </c>
      <c r="C863" s="62">
        <v>1.42953556673507</v>
      </c>
      <c r="D863" s="19">
        <v>2.4114676958697501E-2</v>
      </c>
      <c r="F863" s="19" t="s">
        <v>2970</v>
      </c>
      <c r="G863" s="62">
        <v>-5.1462240879486698</v>
      </c>
      <c r="H863" s="62">
        <v>0.198009579782849</v>
      </c>
      <c r="I863" s="19">
        <v>1.6050808148013702E-2</v>
      </c>
    </row>
    <row r="864" spans="1:9" ht="15" customHeight="1">
      <c r="A864" s="19" t="s">
        <v>1902</v>
      </c>
      <c r="B864" s="62">
        <v>1.1483203588773101</v>
      </c>
      <c r="C864" s="62">
        <v>4.1759727500339396</v>
      </c>
      <c r="D864" s="19">
        <v>2.4165396486931501E-2</v>
      </c>
      <c r="F864" s="19" t="s">
        <v>2971</v>
      </c>
      <c r="G864" s="62">
        <v>-1.1315197769046199</v>
      </c>
      <c r="H864" s="62">
        <v>4.2325183595203297</v>
      </c>
      <c r="I864" s="19">
        <v>1.60831916731854E-2</v>
      </c>
    </row>
    <row r="865" spans="1:9" ht="15" customHeight="1">
      <c r="A865" s="19" t="s">
        <v>1903</v>
      </c>
      <c r="B865" s="62">
        <v>3.8485267213402099</v>
      </c>
      <c r="C865" s="62">
        <v>-2.5092875950593498</v>
      </c>
      <c r="D865" s="19">
        <v>2.4451392657532399E-2</v>
      </c>
      <c r="F865" s="19" t="s">
        <v>2972</v>
      </c>
      <c r="G865" s="62">
        <v>-4.52450987366334</v>
      </c>
      <c r="H865" s="62">
        <v>0.40452048662256002</v>
      </c>
      <c r="I865" s="19">
        <v>1.61349951727888E-2</v>
      </c>
    </row>
    <row r="866" spans="1:9" ht="15" customHeight="1">
      <c r="A866" s="19" t="s">
        <v>1904</v>
      </c>
      <c r="B866" s="62">
        <v>1.2946776528108499</v>
      </c>
      <c r="C866" s="62">
        <v>4.1464360302344199</v>
      </c>
      <c r="D866" s="19">
        <v>2.45358755526488E-2</v>
      </c>
      <c r="F866" s="19" t="s">
        <v>2973</v>
      </c>
      <c r="G866" s="62">
        <v>-2.8203187653064998</v>
      </c>
      <c r="H866" s="62">
        <v>-3.0493481226703198</v>
      </c>
      <c r="I866" s="19">
        <v>1.6260138761800502E-2</v>
      </c>
    </row>
    <row r="867" spans="1:9" ht="15" customHeight="1">
      <c r="A867" s="19" t="s">
        <v>1905</v>
      </c>
      <c r="B867" s="62">
        <v>0.91453151763348395</v>
      </c>
      <c r="C867" s="62">
        <v>3.2685454934051301</v>
      </c>
      <c r="D867" s="19">
        <v>2.4556758622281499E-2</v>
      </c>
      <c r="F867" s="19" t="s">
        <v>2974</v>
      </c>
      <c r="G867" s="62">
        <v>-1.95135309938405</v>
      </c>
      <c r="H867" s="62">
        <v>3.5882764682169199</v>
      </c>
      <c r="I867" s="19">
        <v>1.6260138761800502E-2</v>
      </c>
    </row>
    <row r="868" spans="1:9" ht="15" customHeight="1">
      <c r="A868" s="19" t="s">
        <v>1906</v>
      </c>
      <c r="B868" s="62">
        <v>1.43555011495921</v>
      </c>
      <c r="C868" s="62">
        <v>3.0753674304885199</v>
      </c>
      <c r="D868" s="19">
        <v>2.46963294656533E-2</v>
      </c>
      <c r="F868" s="19" t="s">
        <v>2975</v>
      </c>
      <c r="G868" s="62">
        <v>-7.1738134047990103</v>
      </c>
      <c r="H868" s="62">
        <v>2.1803966609415801</v>
      </c>
      <c r="I868" s="19">
        <v>1.6315021880577599E-2</v>
      </c>
    </row>
    <row r="869" spans="1:9" ht="15" customHeight="1">
      <c r="A869" s="19" t="s">
        <v>1907</v>
      </c>
      <c r="B869" s="62">
        <v>1.1086020785625801</v>
      </c>
      <c r="C869" s="62">
        <v>2.2970818432666</v>
      </c>
      <c r="D869" s="19">
        <v>2.47566395223459E-2</v>
      </c>
      <c r="F869" s="19" t="s">
        <v>2976</v>
      </c>
      <c r="G869" s="62">
        <v>-1.2738415964010601</v>
      </c>
      <c r="H869" s="62">
        <v>2.02673758339035</v>
      </c>
      <c r="I869" s="19">
        <v>1.63481912628845E-2</v>
      </c>
    </row>
    <row r="870" spans="1:9" ht="15" customHeight="1">
      <c r="A870" s="19" t="s">
        <v>1908</v>
      </c>
      <c r="B870" s="62">
        <v>3.86936640560817</v>
      </c>
      <c r="C870" s="62">
        <v>2.5489759979379101</v>
      </c>
      <c r="D870" s="19">
        <v>2.4847657667959499E-2</v>
      </c>
      <c r="F870" s="19" t="s">
        <v>2977</v>
      </c>
      <c r="G870" s="62">
        <v>-2.9413949185666102</v>
      </c>
      <c r="H870" s="62">
        <v>-2.3866342448423401</v>
      </c>
      <c r="I870" s="19">
        <v>1.6371916389007701E-2</v>
      </c>
    </row>
    <row r="871" spans="1:9" ht="15" customHeight="1">
      <c r="A871" s="19" t="s">
        <v>1909</v>
      </c>
      <c r="B871" s="62">
        <v>2.0562008617688399</v>
      </c>
      <c r="C871" s="62">
        <v>0.57224638024598495</v>
      </c>
      <c r="D871" s="19">
        <v>2.4873665953137399E-2</v>
      </c>
      <c r="F871" s="19" t="s">
        <v>2978</v>
      </c>
      <c r="G871" s="62">
        <v>-1.65955505273861</v>
      </c>
      <c r="H871" s="62">
        <v>2.4133370912337599</v>
      </c>
      <c r="I871" s="19">
        <v>1.63799302390546E-2</v>
      </c>
    </row>
    <row r="872" spans="1:9" ht="15" customHeight="1">
      <c r="A872" s="19" t="s">
        <v>1910</v>
      </c>
      <c r="B872" s="62">
        <v>1.2886989887677101</v>
      </c>
      <c r="C872" s="62">
        <v>0.89165068180777396</v>
      </c>
      <c r="D872" s="19">
        <v>2.5145093673763601E-2</v>
      </c>
      <c r="F872" s="19" t="s">
        <v>2979</v>
      </c>
      <c r="G872" s="62">
        <v>-7.8938990354290599</v>
      </c>
      <c r="H872" s="62">
        <v>9.6427272039944292</v>
      </c>
      <c r="I872" s="19">
        <v>1.63799302390546E-2</v>
      </c>
    </row>
    <row r="873" spans="1:9" ht="15" customHeight="1">
      <c r="A873" s="19" t="s">
        <v>1911</v>
      </c>
      <c r="B873" s="62">
        <v>1.46119021090293</v>
      </c>
      <c r="C873" s="62">
        <v>4.6666431600088103</v>
      </c>
      <c r="D873" s="19">
        <v>2.5241486604389098E-2</v>
      </c>
      <c r="F873" s="19" t="s">
        <v>2980</v>
      </c>
      <c r="G873" s="62">
        <v>-3.5741497830770901</v>
      </c>
      <c r="H873" s="62">
        <v>-3.1664307666922902</v>
      </c>
      <c r="I873" s="19">
        <v>1.63799302390546E-2</v>
      </c>
    </row>
    <row r="874" spans="1:9" ht="15" customHeight="1">
      <c r="A874" s="19" t="s">
        <v>1912</v>
      </c>
      <c r="B874" s="62">
        <v>1.86076878531629</v>
      </c>
      <c r="C874" s="62">
        <v>4.7023109000997598</v>
      </c>
      <c r="D874" s="19">
        <v>2.5302426688279499E-2</v>
      </c>
      <c r="F874" s="19" t="s">
        <v>2981</v>
      </c>
      <c r="G874" s="62">
        <v>-2.6700420411052201</v>
      </c>
      <c r="H874" s="62">
        <v>-3.1373175777194602</v>
      </c>
      <c r="I874" s="19">
        <v>1.6457850347808299E-2</v>
      </c>
    </row>
    <row r="875" spans="1:9" ht="15" customHeight="1">
      <c r="A875" s="19" t="s">
        <v>1913</v>
      </c>
      <c r="B875" s="62">
        <v>1.2015525471987301</v>
      </c>
      <c r="C875" s="62">
        <v>2.1745052749949099</v>
      </c>
      <c r="D875" s="19">
        <v>2.53758125021291E-2</v>
      </c>
      <c r="F875" s="19" t="s">
        <v>2982</v>
      </c>
      <c r="G875" s="62">
        <v>-2.6333810203738701</v>
      </c>
      <c r="H875" s="62">
        <v>-3.3459510931930199</v>
      </c>
      <c r="I875" s="19">
        <v>1.6499749261133699E-2</v>
      </c>
    </row>
    <row r="876" spans="1:9" ht="15" customHeight="1">
      <c r="A876" s="19" t="s">
        <v>1914</v>
      </c>
      <c r="B876" s="62">
        <v>2.3016733432624399</v>
      </c>
      <c r="C876" s="62">
        <v>-2.1297656980314699</v>
      </c>
      <c r="D876" s="19">
        <v>2.5659773228064901E-2</v>
      </c>
      <c r="F876" s="19" t="s">
        <v>2983</v>
      </c>
      <c r="G876" s="62">
        <v>-1.5321261137072</v>
      </c>
      <c r="H876" s="62">
        <v>1.1605245501320101</v>
      </c>
      <c r="I876" s="19">
        <v>1.6516366098119101E-2</v>
      </c>
    </row>
    <row r="877" spans="1:9" ht="15" customHeight="1">
      <c r="A877" s="19" t="s">
        <v>1915</v>
      </c>
      <c r="B877" s="62">
        <v>2.2807843605431</v>
      </c>
      <c r="C877" s="62">
        <v>-1.1557236885584501</v>
      </c>
      <c r="D877" s="19">
        <v>2.5695642763250499E-2</v>
      </c>
      <c r="F877" s="19" t="s">
        <v>2984</v>
      </c>
      <c r="G877" s="62">
        <v>-5.98179170275258</v>
      </c>
      <c r="H877" s="62">
        <v>-2.7735450391825101</v>
      </c>
      <c r="I877" s="19">
        <v>1.6615200244475201E-2</v>
      </c>
    </row>
    <row r="878" spans="1:9" ht="15" customHeight="1">
      <c r="A878" s="19" t="s">
        <v>1916</v>
      </c>
      <c r="B878" s="62">
        <v>2.2725068157201802</v>
      </c>
      <c r="C878" s="62">
        <v>1.4823404141840699</v>
      </c>
      <c r="D878" s="19">
        <v>2.5713279628727E-2</v>
      </c>
      <c r="F878" s="19" t="s">
        <v>2985</v>
      </c>
      <c r="G878" s="62">
        <v>-2.7920710224863101</v>
      </c>
      <c r="H878" s="62">
        <v>1.4948530111140399</v>
      </c>
      <c r="I878" s="19">
        <v>1.6713452757583801E-2</v>
      </c>
    </row>
    <row r="879" spans="1:9" ht="15" customHeight="1">
      <c r="A879" s="19" t="s">
        <v>1917</v>
      </c>
      <c r="B879" s="62">
        <v>4.0130126759381604</v>
      </c>
      <c r="C879" s="62">
        <v>3.5451147018896898</v>
      </c>
      <c r="D879" s="19">
        <v>2.5812949873932602E-2</v>
      </c>
      <c r="F879" s="19" t="s">
        <v>2986</v>
      </c>
      <c r="G879" s="62">
        <v>-2.06525413175294</v>
      </c>
      <c r="H879" s="62">
        <v>2.0735338390945302</v>
      </c>
      <c r="I879" s="19">
        <v>1.68222247988506E-2</v>
      </c>
    </row>
    <row r="880" spans="1:9" ht="15" customHeight="1">
      <c r="A880" s="19" t="s">
        <v>1918</v>
      </c>
      <c r="B880" s="62">
        <v>0.89842866842552604</v>
      </c>
      <c r="C880" s="62">
        <v>4.1302125188710601</v>
      </c>
      <c r="D880" s="19">
        <v>2.5816022033203899E-2</v>
      </c>
      <c r="F880" s="19" t="s">
        <v>2987</v>
      </c>
      <c r="G880" s="62">
        <v>-3.2660160011738499</v>
      </c>
      <c r="H880" s="62">
        <v>-0.40381145240281002</v>
      </c>
      <c r="I880" s="19">
        <v>1.6838953950493101E-2</v>
      </c>
    </row>
    <row r="881" spans="1:9" ht="15" customHeight="1">
      <c r="A881" s="19" t="s">
        <v>1919</v>
      </c>
      <c r="B881" s="62">
        <v>1.1244597191343999</v>
      </c>
      <c r="C881" s="62">
        <v>4.6089119892748496</v>
      </c>
      <c r="D881" s="19">
        <v>2.59473397185471E-2</v>
      </c>
      <c r="F881" s="19" t="s">
        <v>2988</v>
      </c>
      <c r="G881" s="62">
        <v>-2.3924477440532601</v>
      </c>
      <c r="H881" s="62">
        <v>1.8289243901405201</v>
      </c>
      <c r="I881" s="19">
        <v>1.6853076165824099E-2</v>
      </c>
    </row>
    <row r="882" spans="1:9" ht="15" customHeight="1">
      <c r="A882" s="19" t="s">
        <v>1920</v>
      </c>
      <c r="B882" s="62">
        <v>1.20618408676033</v>
      </c>
      <c r="C882" s="62">
        <v>0.34907073833757102</v>
      </c>
      <c r="D882" s="19">
        <v>2.6049419546864998E-2</v>
      </c>
      <c r="F882" s="19" t="s">
        <v>2989</v>
      </c>
      <c r="G882" s="62">
        <v>-3.6553690360944202</v>
      </c>
      <c r="H882" s="62">
        <v>5.1523067589298002</v>
      </c>
      <c r="I882" s="19">
        <v>1.70622792819294E-2</v>
      </c>
    </row>
    <row r="883" spans="1:9" ht="15" customHeight="1">
      <c r="A883" s="19" t="s">
        <v>1921</v>
      </c>
      <c r="B883" s="62">
        <v>3.0402811880165901</v>
      </c>
      <c r="C883" s="62">
        <v>1.7900984076300399</v>
      </c>
      <c r="D883" s="19">
        <v>2.61402468715414E-2</v>
      </c>
      <c r="F883" s="19" t="s">
        <v>2990</v>
      </c>
      <c r="G883" s="62">
        <v>-1.1316533047537101</v>
      </c>
      <c r="H883" s="62">
        <v>4.5559534716613301</v>
      </c>
      <c r="I883" s="19">
        <v>1.7172216287501801E-2</v>
      </c>
    </row>
    <row r="884" spans="1:9" ht="15" customHeight="1">
      <c r="A884" s="19" t="s">
        <v>1922</v>
      </c>
      <c r="B884" s="62">
        <v>1.82457681968367</v>
      </c>
      <c r="C884" s="62">
        <v>4.0986908747822204</v>
      </c>
      <c r="D884" s="19">
        <v>2.6270769990602499E-2</v>
      </c>
      <c r="F884" s="19" t="s">
        <v>2991</v>
      </c>
      <c r="G884" s="62">
        <v>-3.6460127597860899</v>
      </c>
      <c r="H884" s="62">
        <v>0.50243615811876996</v>
      </c>
      <c r="I884" s="19">
        <v>1.71869770515472E-2</v>
      </c>
    </row>
    <row r="885" spans="1:9" ht="15" customHeight="1">
      <c r="A885" s="19" t="s">
        <v>1923</v>
      </c>
      <c r="B885" s="62">
        <v>1.6273097551956499</v>
      </c>
      <c r="C885" s="62">
        <v>-0.39847679721289198</v>
      </c>
      <c r="D885" s="19">
        <v>2.6645074377391401E-2</v>
      </c>
      <c r="F885" s="19" t="s">
        <v>2992</v>
      </c>
      <c r="G885" s="62">
        <v>-7.6390417769764998</v>
      </c>
      <c r="H885" s="62">
        <v>7.0468258965643003</v>
      </c>
      <c r="I885" s="19">
        <v>1.71869770515472E-2</v>
      </c>
    </row>
    <row r="886" spans="1:9" ht="15" customHeight="1">
      <c r="A886" s="19" t="s">
        <v>1924</v>
      </c>
      <c r="B886" s="62">
        <v>1.2938559773813401</v>
      </c>
      <c r="C886" s="62">
        <v>4.2294297682979201</v>
      </c>
      <c r="D886" s="19">
        <v>2.67353716070678E-2</v>
      </c>
      <c r="F886" s="19" t="s">
        <v>2993</v>
      </c>
      <c r="G886" s="62">
        <v>-2.27637696493318</v>
      </c>
      <c r="H886" s="62">
        <v>-1.1591596105717199</v>
      </c>
      <c r="I886" s="19">
        <v>1.72943775743074E-2</v>
      </c>
    </row>
    <row r="887" spans="1:9" ht="15" customHeight="1">
      <c r="A887" s="19" t="s">
        <v>1925</v>
      </c>
      <c r="B887" s="62">
        <v>2.5994492493295098</v>
      </c>
      <c r="C887" s="62">
        <v>2.0103280824234799</v>
      </c>
      <c r="D887" s="19">
        <v>2.67369286106349E-2</v>
      </c>
      <c r="F887" s="19" t="s">
        <v>2994</v>
      </c>
      <c r="G887" s="62">
        <v>-1.79820069650292</v>
      </c>
      <c r="H887" s="62">
        <v>-2.25812414224453</v>
      </c>
      <c r="I887" s="19">
        <v>1.7308925606103601E-2</v>
      </c>
    </row>
    <row r="888" spans="1:9" ht="15" customHeight="1">
      <c r="A888" s="19" t="s">
        <v>1926</v>
      </c>
      <c r="B888" s="62">
        <v>2.2666726640585599</v>
      </c>
      <c r="C888" s="62">
        <v>-2.41010254726769</v>
      </c>
      <c r="D888" s="19">
        <v>2.6934996623721501E-2</v>
      </c>
      <c r="F888" s="19" t="s">
        <v>2995</v>
      </c>
      <c r="G888" s="62">
        <v>-7.4938226153031797</v>
      </c>
      <c r="H888" s="62">
        <v>4.1124551686082604</v>
      </c>
      <c r="I888" s="19">
        <v>1.7325548781860801E-2</v>
      </c>
    </row>
    <row r="889" spans="1:9" ht="15" customHeight="1">
      <c r="A889" s="19" t="s">
        <v>1927</v>
      </c>
      <c r="B889" s="62">
        <v>1.2073753523925901</v>
      </c>
      <c r="C889" s="62">
        <v>3.1735511633309899</v>
      </c>
      <c r="D889" s="19">
        <v>2.6981330417453799E-2</v>
      </c>
      <c r="F889" s="19" t="s">
        <v>2996</v>
      </c>
      <c r="G889" s="62">
        <v>-3.1199831718543698</v>
      </c>
      <c r="H889" s="62">
        <v>0.59922875972775402</v>
      </c>
      <c r="I889" s="19">
        <v>1.7325548781860801E-2</v>
      </c>
    </row>
    <row r="890" spans="1:9" ht="15" customHeight="1">
      <c r="A890" s="19" t="s">
        <v>1928</v>
      </c>
      <c r="B890" s="62">
        <v>2.56007431746806</v>
      </c>
      <c r="C890" s="62">
        <v>-2.6736102533270598</v>
      </c>
      <c r="D890" s="19">
        <v>2.6981330417453799E-2</v>
      </c>
      <c r="F890" s="19" t="s">
        <v>2997</v>
      </c>
      <c r="G890" s="62">
        <v>-2.4559875817052799</v>
      </c>
      <c r="H890" s="62">
        <v>-3.27021513812723</v>
      </c>
      <c r="I890" s="19">
        <v>1.7612639249499198E-2</v>
      </c>
    </row>
    <row r="891" spans="1:9" ht="15" customHeight="1">
      <c r="A891" s="19" t="s">
        <v>1929</v>
      </c>
      <c r="B891" s="62">
        <v>0.689151811271001</v>
      </c>
      <c r="C891" s="62">
        <v>4.7473924315347098</v>
      </c>
      <c r="D891" s="19">
        <v>2.71400875060792E-2</v>
      </c>
      <c r="F891" s="19" t="s">
        <v>2998</v>
      </c>
      <c r="G891" s="62">
        <v>-3.6494564392873001</v>
      </c>
      <c r="H891" s="62">
        <v>-3.4134147207079701</v>
      </c>
      <c r="I891" s="19">
        <v>1.7616269812178301E-2</v>
      </c>
    </row>
    <row r="892" spans="1:9" ht="15" customHeight="1">
      <c r="A892" s="19" t="s">
        <v>1930</v>
      </c>
      <c r="B892" s="62">
        <v>1.3828817650917</v>
      </c>
      <c r="C892" s="62">
        <v>-0.52008924376128196</v>
      </c>
      <c r="D892" s="19">
        <v>2.7237711420983302E-2</v>
      </c>
      <c r="F892" s="19" t="s">
        <v>2999</v>
      </c>
      <c r="G892" s="62">
        <v>-5.66812098373099</v>
      </c>
      <c r="H892" s="62">
        <v>-2.9788853870814598</v>
      </c>
      <c r="I892" s="19">
        <v>1.7632287048905401E-2</v>
      </c>
    </row>
    <row r="893" spans="1:9" ht="15" customHeight="1">
      <c r="A893" s="19" t="s">
        <v>1931</v>
      </c>
      <c r="B893" s="62">
        <v>1.3258692836051</v>
      </c>
      <c r="C893" s="62">
        <v>2.2341605184892899</v>
      </c>
      <c r="D893" s="19">
        <v>2.7300361395556801E-2</v>
      </c>
      <c r="F893" s="19" t="s">
        <v>3000</v>
      </c>
      <c r="G893" s="62">
        <v>-5.1406141910310197</v>
      </c>
      <c r="H893" s="62">
        <v>4.0898063508502904</v>
      </c>
      <c r="I893" s="19">
        <v>1.7840587635148598E-2</v>
      </c>
    </row>
    <row r="894" spans="1:9" ht="15" customHeight="1">
      <c r="A894" s="19" t="s">
        <v>1932</v>
      </c>
      <c r="B894" s="62">
        <v>1.1391420321096399</v>
      </c>
      <c r="C894" s="62">
        <v>-0.45733237163767698</v>
      </c>
      <c r="D894" s="19">
        <v>2.7365351259848202E-2</v>
      </c>
      <c r="F894" s="19" t="s">
        <v>3001</v>
      </c>
      <c r="G894" s="62">
        <v>-1.1828497537459099</v>
      </c>
      <c r="H894" s="62">
        <v>3.23370773897663</v>
      </c>
      <c r="I894" s="19">
        <v>1.7855656447080499E-2</v>
      </c>
    </row>
    <row r="895" spans="1:9" ht="15" customHeight="1">
      <c r="A895" s="19" t="s">
        <v>1933</v>
      </c>
      <c r="B895" s="62">
        <v>1.1846161831753701</v>
      </c>
      <c r="C895" s="62">
        <v>3.1169889898043199</v>
      </c>
      <c r="D895" s="19">
        <v>2.7591492476455402E-2</v>
      </c>
      <c r="F895" s="19" t="s">
        <v>3002</v>
      </c>
      <c r="G895" s="62">
        <v>-0.88365248987171396</v>
      </c>
      <c r="H895" s="62">
        <v>5.6076274848613998</v>
      </c>
      <c r="I895" s="19">
        <v>1.7947388583536301E-2</v>
      </c>
    </row>
    <row r="896" spans="1:9" ht="15" customHeight="1">
      <c r="A896" s="19" t="s">
        <v>1934</v>
      </c>
      <c r="B896" s="62">
        <v>5.2526575534679303</v>
      </c>
      <c r="C896" s="62">
        <v>-0.90855134748184696</v>
      </c>
      <c r="D896" s="19">
        <v>2.7631010241464901E-2</v>
      </c>
      <c r="F896" s="19" t="s">
        <v>3003</v>
      </c>
      <c r="G896" s="62">
        <v>-6.5322334383178404</v>
      </c>
      <c r="H896" s="62">
        <v>4.6532959203107298</v>
      </c>
      <c r="I896" s="19">
        <v>1.7977350388869599E-2</v>
      </c>
    </row>
    <row r="897" spans="1:9" ht="15" customHeight="1">
      <c r="A897" s="19" t="s">
        <v>1935</v>
      </c>
      <c r="B897" s="62">
        <v>1.5318997981774101</v>
      </c>
      <c r="C897" s="62">
        <v>3.7248497460165302</v>
      </c>
      <c r="D897" s="19">
        <v>2.7631010241464901E-2</v>
      </c>
      <c r="F897" s="19" t="s">
        <v>3004</v>
      </c>
      <c r="G897" s="62">
        <v>-6.3563665466941002</v>
      </c>
      <c r="H897" s="62">
        <v>-2.5141877451902799</v>
      </c>
      <c r="I897" s="19">
        <v>1.7977350388869599E-2</v>
      </c>
    </row>
    <row r="898" spans="1:9" ht="15" customHeight="1">
      <c r="A898" s="19" t="s">
        <v>1936</v>
      </c>
      <c r="B898" s="62">
        <v>0.69888048123511604</v>
      </c>
      <c r="C898" s="62">
        <v>4.97027343692233</v>
      </c>
      <c r="D898" s="19">
        <v>2.7631010241464901E-2</v>
      </c>
      <c r="F898" s="19" t="s">
        <v>3005</v>
      </c>
      <c r="G898" s="62">
        <v>-1.7974844682629101</v>
      </c>
      <c r="H898" s="62">
        <v>2.5701897538163099</v>
      </c>
      <c r="I898" s="19">
        <v>1.8006907864993899E-2</v>
      </c>
    </row>
    <row r="899" spans="1:9" ht="15" customHeight="1">
      <c r="A899" s="19" t="s">
        <v>1937</v>
      </c>
      <c r="B899" s="62">
        <v>2.5838545288350701</v>
      </c>
      <c r="C899" s="62">
        <v>-2.8618662549461802</v>
      </c>
      <c r="D899" s="19">
        <v>2.76345577089173E-2</v>
      </c>
      <c r="F899" s="19" t="s">
        <v>3006</v>
      </c>
      <c r="G899" s="62">
        <v>-1.4125613079386401</v>
      </c>
      <c r="H899" s="62">
        <v>1.8955274993767599</v>
      </c>
      <c r="I899" s="19">
        <v>1.8112949244049801E-2</v>
      </c>
    </row>
    <row r="900" spans="1:9" ht="15" customHeight="1">
      <c r="A900" s="19" t="s">
        <v>1938</v>
      </c>
      <c r="B900" s="62">
        <v>1.12211115084213</v>
      </c>
      <c r="C900" s="62">
        <v>2.3363440579215902</v>
      </c>
      <c r="D900" s="19">
        <v>2.76399843469529E-2</v>
      </c>
      <c r="F900" s="19" t="s">
        <v>3007</v>
      </c>
      <c r="G900" s="62">
        <v>-2.25455318047872</v>
      </c>
      <c r="H900" s="62">
        <v>4.5435826277131302</v>
      </c>
      <c r="I900" s="19">
        <v>1.8141688914986E-2</v>
      </c>
    </row>
    <row r="901" spans="1:9" ht="15" customHeight="1">
      <c r="A901" s="19" t="s">
        <v>1939</v>
      </c>
      <c r="B901" s="62">
        <v>1.3438832619080601</v>
      </c>
      <c r="C901" s="62">
        <v>4.9665126439251098E-2</v>
      </c>
      <c r="D901" s="19">
        <v>2.7884374027063299E-2</v>
      </c>
      <c r="F901" s="19" t="s">
        <v>3008</v>
      </c>
      <c r="G901" s="62">
        <v>-2.11185636542523</v>
      </c>
      <c r="H901" s="62">
        <v>2.93673873525429</v>
      </c>
      <c r="I901" s="19">
        <v>1.83176946280303E-2</v>
      </c>
    </row>
    <row r="902" spans="1:9" ht="15" customHeight="1">
      <c r="A902" s="19" t="s">
        <v>1940</v>
      </c>
      <c r="B902" s="62">
        <v>1.18052776907311</v>
      </c>
      <c r="C902" s="62">
        <v>3.3603749600127499</v>
      </c>
      <c r="D902" s="19">
        <v>2.8033263665016201E-2</v>
      </c>
      <c r="F902" s="19" t="s">
        <v>3009</v>
      </c>
      <c r="G902" s="62">
        <v>-2.3166384098982098</v>
      </c>
      <c r="H902" s="62">
        <v>2.4588997814614899</v>
      </c>
      <c r="I902" s="19">
        <v>1.8412716365575298E-2</v>
      </c>
    </row>
    <row r="903" spans="1:9" ht="15" customHeight="1">
      <c r="A903" s="19" t="s">
        <v>1941</v>
      </c>
      <c r="B903" s="62">
        <v>2.96085033801109</v>
      </c>
      <c r="C903" s="62">
        <v>3.4355893525960699</v>
      </c>
      <c r="D903" s="19">
        <v>2.81477546232142E-2</v>
      </c>
      <c r="F903" s="19" t="s">
        <v>3010</v>
      </c>
      <c r="G903" s="62">
        <v>-1.9475750298338299</v>
      </c>
      <c r="H903" s="62">
        <v>1.2008382809628799</v>
      </c>
      <c r="I903" s="19">
        <v>1.8461751256747101E-2</v>
      </c>
    </row>
    <row r="904" spans="1:9" ht="15" customHeight="1">
      <c r="A904" s="19" t="s">
        <v>1942</v>
      </c>
      <c r="B904" s="62">
        <v>3.5196681137203898</v>
      </c>
      <c r="C904" s="62">
        <v>0.68516602133828497</v>
      </c>
      <c r="D904" s="19">
        <v>2.8148359241020202E-2</v>
      </c>
      <c r="F904" s="19" t="s">
        <v>3011</v>
      </c>
      <c r="G904" s="62">
        <v>-1.56125091166048</v>
      </c>
      <c r="H904" s="62">
        <v>1.62276963223221</v>
      </c>
      <c r="I904" s="19">
        <v>1.8711380011385E-2</v>
      </c>
    </row>
    <row r="905" spans="1:9" ht="15" customHeight="1">
      <c r="A905" s="19" t="s">
        <v>1943</v>
      </c>
      <c r="B905" s="62">
        <v>2.3589012443737198</v>
      </c>
      <c r="C905" s="62">
        <v>0.91152477937709098</v>
      </c>
      <c r="D905" s="19">
        <v>2.82540205191215E-2</v>
      </c>
      <c r="F905" s="19" t="s">
        <v>3012</v>
      </c>
      <c r="G905" s="62">
        <v>-1.6183112628402601</v>
      </c>
      <c r="H905" s="62">
        <v>4.3632633507875802</v>
      </c>
      <c r="I905" s="19">
        <v>1.87548781076139E-2</v>
      </c>
    </row>
    <row r="906" spans="1:9" ht="15" customHeight="1">
      <c r="A906" s="19" t="s">
        <v>1944</v>
      </c>
      <c r="B906" s="62">
        <v>5.5427082879921796</v>
      </c>
      <c r="C906" s="62">
        <v>-3.0538372750924601</v>
      </c>
      <c r="D906" s="19">
        <v>2.82540205191215E-2</v>
      </c>
      <c r="F906" s="19" t="s">
        <v>3013</v>
      </c>
      <c r="G906" s="62">
        <v>-6.8376895541888603</v>
      </c>
      <c r="H906" s="62">
        <v>-2.1535971229540301</v>
      </c>
      <c r="I906" s="19">
        <v>1.87548781076139E-2</v>
      </c>
    </row>
    <row r="907" spans="1:9" ht="15" customHeight="1">
      <c r="A907" s="19" t="s">
        <v>1945</v>
      </c>
      <c r="B907" s="62">
        <v>1.36375896996465</v>
      </c>
      <c r="C907" s="62">
        <v>2.2789059345965201</v>
      </c>
      <c r="D907" s="19">
        <v>2.8338041421356899E-2</v>
      </c>
      <c r="F907" s="19" t="s">
        <v>3014</v>
      </c>
      <c r="G907" s="62">
        <v>-4.6837364096464098</v>
      </c>
      <c r="H907" s="62">
        <v>2.3383049719184701</v>
      </c>
      <c r="I907" s="19">
        <v>1.8777690022513501E-2</v>
      </c>
    </row>
    <row r="908" spans="1:9" ht="15" customHeight="1">
      <c r="A908" s="19" t="s">
        <v>1946</v>
      </c>
      <c r="B908" s="62">
        <v>3.06462475749011</v>
      </c>
      <c r="C908" s="62">
        <v>3.9077656883534102</v>
      </c>
      <c r="D908" s="19">
        <v>2.8874043866379401E-2</v>
      </c>
      <c r="F908" s="19" t="s">
        <v>3015</v>
      </c>
      <c r="G908" s="62">
        <v>-0.848768663944935</v>
      </c>
      <c r="H908" s="62">
        <v>3.6071472618092</v>
      </c>
      <c r="I908" s="19">
        <v>1.8982189755973201E-2</v>
      </c>
    </row>
    <row r="909" spans="1:9" ht="15" customHeight="1">
      <c r="A909" s="19" t="s">
        <v>1947</v>
      </c>
      <c r="B909" s="62">
        <v>1.49804066144493</v>
      </c>
      <c r="C909" s="62">
        <v>0.28098726076127001</v>
      </c>
      <c r="D909" s="19">
        <v>2.91114283582171E-2</v>
      </c>
      <c r="F909" s="19" t="s">
        <v>3016</v>
      </c>
      <c r="G909" s="62">
        <v>-1.81938155934449</v>
      </c>
      <c r="H909" s="62">
        <v>-2.6178997961383801</v>
      </c>
      <c r="I909" s="19">
        <v>1.8988027302830401E-2</v>
      </c>
    </row>
    <row r="910" spans="1:9" ht="15" customHeight="1">
      <c r="A910" s="19" t="s">
        <v>1948</v>
      </c>
      <c r="B910" s="62">
        <v>2.32686845073547</v>
      </c>
      <c r="C910" s="62">
        <v>-3.2485820238134901</v>
      </c>
      <c r="D910" s="19">
        <v>2.95036285582773E-2</v>
      </c>
      <c r="F910" s="19" t="s">
        <v>3017</v>
      </c>
      <c r="G910" s="62">
        <v>-4.8008042134929401</v>
      </c>
      <c r="H910" s="62">
        <v>0.413280410279382</v>
      </c>
      <c r="I910" s="19">
        <v>1.8988027302830401E-2</v>
      </c>
    </row>
    <row r="911" spans="1:9" ht="15" customHeight="1">
      <c r="A911" s="19" t="s">
        <v>1949</v>
      </c>
      <c r="B911" s="62">
        <v>2.0935658240373098</v>
      </c>
      <c r="C911" s="62">
        <v>0.35932127741007303</v>
      </c>
      <c r="D911" s="19">
        <v>2.9539964694694599E-2</v>
      </c>
      <c r="F911" s="19" t="s">
        <v>3018</v>
      </c>
      <c r="G911" s="62">
        <v>-1.24353167052735</v>
      </c>
      <c r="H911" s="62">
        <v>1.18677511766099</v>
      </c>
      <c r="I911" s="19">
        <v>1.91064544253014E-2</v>
      </c>
    </row>
    <row r="912" spans="1:9" ht="15" customHeight="1">
      <c r="A912" s="19" t="s">
        <v>1950</v>
      </c>
      <c r="B912" s="62">
        <v>2.6195872962663098</v>
      </c>
      <c r="C912" s="62">
        <v>1.8501832427843099</v>
      </c>
      <c r="D912" s="19">
        <v>2.96648036746123E-2</v>
      </c>
      <c r="F912" s="19" t="s">
        <v>3019</v>
      </c>
      <c r="G912" s="62">
        <v>-1.09585415898823</v>
      </c>
      <c r="H912" s="62">
        <v>2.9035694312109701</v>
      </c>
      <c r="I912" s="19">
        <v>1.9132703108401702E-2</v>
      </c>
    </row>
    <row r="913" spans="1:9" ht="15" customHeight="1">
      <c r="A913" s="19" t="s">
        <v>1951</v>
      </c>
      <c r="B913" s="62">
        <v>2.36965690739591</v>
      </c>
      <c r="C913" s="62">
        <v>0.67853036868675998</v>
      </c>
      <c r="D913" s="19">
        <v>2.9955892312277601E-2</v>
      </c>
      <c r="F913" s="19" t="s">
        <v>3020</v>
      </c>
      <c r="G913" s="62">
        <v>-7.4865783652140001</v>
      </c>
      <c r="H913" s="62">
        <v>3.5057050962774601</v>
      </c>
      <c r="I913" s="19">
        <v>1.9655057386143399E-2</v>
      </c>
    </row>
    <row r="914" spans="1:9" ht="15" customHeight="1">
      <c r="A914" s="19" t="s">
        <v>1952</v>
      </c>
      <c r="B914" s="62">
        <v>3.5285766329903301</v>
      </c>
      <c r="C914" s="62">
        <v>2.4062590330820401</v>
      </c>
      <c r="D914" s="19">
        <v>3.0203214023562599E-2</v>
      </c>
      <c r="F914" s="19" t="s">
        <v>3021</v>
      </c>
      <c r="G914" s="62">
        <v>-2.4861256265852698</v>
      </c>
      <c r="H914" s="62">
        <v>4.29102206271389</v>
      </c>
      <c r="I914" s="19">
        <v>1.9679361115246801E-2</v>
      </c>
    </row>
    <row r="915" spans="1:9" ht="15" customHeight="1">
      <c r="A915" s="19" t="s">
        <v>1953</v>
      </c>
      <c r="B915" s="62">
        <v>3.30211149294135</v>
      </c>
      <c r="C915" s="62">
        <v>-3.6040466553175499</v>
      </c>
      <c r="D915" s="19">
        <v>3.02328748047813E-2</v>
      </c>
      <c r="F915" s="19" t="s">
        <v>3022</v>
      </c>
      <c r="G915" s="62">
        <v>-4.0192759094090098</v>
      </c>
      <c r="H915" s="62">
        <v>-2.8078775893407002</v>
      </c>
      <c r="I915" s="19">
        <v>1.9692057437736402E-2</v>
      </c>
    </row>
    <row r="916" spans="1:9" ht="15" customHeight="1">
      <c r="A916" s="19" t="s">
        <v>1954</v>
      </c>
      <c r="B916" s="62">
        <v>1.7207106800865899</v>
      </c>
      <c r="C916" s="62">
        <v>1.5837705619029301</v>
      </c>
      <c r="D916" s="19">
        <v>3.0249221710019002E-2</v>
      </c>
      <c r="F916" s="19" t="s">
        <v>3023</v>
      </c>
      <c r="G916" s="62">
        <v>-1.0058125824008</v>
      </c>
      <c r="H916" s="62">
        <v>2.9372783999904799</v>
      </c>
      <c r="I916" s="19">
        <v>1.9739207417596501E-2</v>
      </c>
    </row>
    <row r="917" spans="1:9" ht="15" customHeight="1">
      <c r="A917" s="19" t="s">
        <v>1955</v>
      </c>
      <c r="B917" s="62">
        <v>2.2722246587954502</v>
      </c>
      <c r="C917" s="62">
        <v>-2.8877462929370399</v>
      </c>
      <c r="D917" s="19">
        <v>3.0320787782819301E-2</v>
      </c>
      <c r="F917" s="19" t="s">
        <v>3024</v>
      </c>
      <c r="G917" s="62">
        <v>-5.1092246149231801</v>
      </c>
      <c r="H917" s="62">
        <v>4.0719854737096801</v>
      </c>
      <c r="I917" s="19">
        <v>2.0115992030643799E-2</v>
      </c>
    </row>
    <row r="918" spans="1:9" ht="15" customHeight="1">
      <c r="A918" s="19" t="s">
        <v>1956</v>
      </c>
      <c r="B918" s="62">
        <v>1.2774049175264499</v>
      </c>
      <c r="C918" s="62">
        <v>-1.31179950485335</v>
      </c>
      <c r="D918" s="19">
        <v>3.0320787782819301E-2</v>
      </c>
      <c r="F918" s="19" t="s">
        <v>3025</v>
      </c>
      <c r="G918" s="62">
        <v>-1.7347598070796799</v>
      </c>
      <c r="H918" s="62">
        <v>0.30951726899002702</v>
      </c>
      <c r="I918" s="19">
        <v>2.0115992030643799E-2</v>
      </c>
    </row>
    <row r="919" spans="1:9" ht="15" customHeight="1">
      <c r="A919" s="19" t="s">
        <v>1957</v>
      </c>
      <c r="B919" s="62">
        <v>1.21251090300346</v>
      </c>
      <c r="C919" s="62">
        <v>0.55862871541561498</v>
      </c>
      <c r="D919" s="19">
        <v>3.0387583854212901E-2</v>
      </c>
      <c r="F919" s="19" t="s">
        <v>3026</v>
      </c>
      <c r="G919" s="62">
        <v>-7.2889690451999298</v>
      </c>
      <c r="H919" s="62">
        <v>5.2532313149415097</v>
      </c>
      <c r="I919" s="19">
        <v>2.0156391334073501E-2</v>
      </c>
    </row>
    <row r="920" spans="1:9" ht="15" customHeight="1">
      <c r="A920" s="19" t="s">
        <v>1958</v>
      </c>
      <c r="B920" s="62">
        <v>1.86017643952247</v>
      </c>
      <c r="C920" s="62">
        <v>-2.0485279370918001</v>
      </c>
      <c r="D920" s="19">
        <v>3.0387583854212901E-2</v>
      </c>
      <c r="F920" s="19" t="s">
        <v>3027</v>
      </c>
      <c r="G920" s="62">
        <v>-4.6713893501303696</v>
      </c>
      <c r="H920" s="62">
        <v>3.8347487524061301</v>
      </c>
      <c r="I920" s="19">
        <v>2.0400190256244E-2</v>
      </c>
    </row>
    <row r="921" spans="1:9" ht="15" customHeight="1">
      <c r="A921" s="19" t="s">
        <v>1959</v>
      </c>
      <c r="B921" s="62">
        <v>4.2615425675551899</v>
      </c>
      <c r="C921" s="62">
        <v>1.16059281239644</v>
      </c>
      <c r="D921" s="19">
        <v>3.0623577126430799E-2</v>
      </c>
      <c r="F921" s="19" t="s">
        <v>3028</v>
      </c>
      <c r="G921" s="62">
        <v>-5.54291564282968</v>
      </c>
      <c r="H921" s="62">
        <v>2.915963431297</v>
      </c>
      <c r="I921" s="19">
        <v>2.0434039778979101E-2</v>
      </c>
    </row>
    <row r="922" spans="1:9" ht="15" customHeight="1">
      <c r="A922" s="19" t="s">
        <v>1960</v>
      </c>
      <c r="B922" s="62">
        <v>1.5660094598741701</v>
      </c>
      <c r="C922" s="62">
        <v>4.0761492717844003</v>
      </c>
      <c r="D922" s="19">
        <v>3.07057929296452E-2</v>
      </c>
      <c r="F922" s="19" t="s">
        <v>3029</v>
      </c>
      <c r="G922" s="62">
        <v>-0.92542926891437705</v>
      </c>
      <c r="H922" s="62">
        <v>2.9741387842664899</v>
      </c>
      <c r="I922" s="19">
        <v>2.0587766824023301E-2</v>
      </c>
    </row>
    <row r="923" spans="1:9" ht="15" customHeight="1">
      <c r="A923" s="19" t="s">
        <v>1961</v>
      </c>
      <c r="B923" s="62">
        <v>0.78189669456736299</v>
      </c>
      <c r="C923" s="62">
        <v>3.26767966825307</v>
      </c>
      <c r="D923" s="19">
        <v>3.0711154463254699E-2</v>
      </c>
      <c r="F923" s="19" t="s">
        <v>3030</v>
      </c>
      <c r="G923" s="62">
        <v>-2.5705495561854801</v>
      </c>
      <c r="H923" s="62">
        <v>0.245898922257651</v>
      </c>
      <c r="I923" s="19">
        <v>2.0816423915615698E-2</v>
      </c>
    </row>
    <row r="924" spans="1:9" ht="15" customHeight="1">
      <c r="A924" s="19" t="s">
        <v>1962</v>
      </c>
      <c r="B924" s="62">
        <v>4.2108281121002404</v>
      </c>
      <c r="C924" s="62">
        <v>-1.08481730544379</v>
      </c>
      <c r="D924" s="19">
        <v>3.0767392593434001E-2</v>
      </c>
      <c r="F924" s="19" t="s">
        <v>3031</v>
      </c>
      <c r="G924" s="62">
        <v>-2.2159147631476599</v>
      </c>
      <c r="H924" s="62">
        <v>-0.78035474899567803</v>
      </c>
      <c r="I924" s="19">
        <v>2.0866027732721001E-2</v>
      </c>
    </row>
    <row r="925" spans="1:9" ht="15" customHeight="1">
      <c r="A925" s="19" t="s">
        <v>1963</v>
      </c>
      <c r="B925" s="62">
        <v>2.5083794838589202</v>
      </c>
      <c r="C925" s="62">
        <v>-2.0182520963346402</v>
      </c>
      <c r="D925" s="19">
        <v>3.0796995926344099E-2</v>
      </c>
      <c r="F925" s="19" t="s">
        <v>3032</v>
      </c>
      <c r="G925" s="62">
        <v>-1.83291943009859</v>
      </c>
      <c r="H925" s="62">
        <v>1.93839510972125</v>
      </c>
      <c r="I925" s="19">
        <v>2.0995571779834299E-2</v>
      </c>
    </row>
    <row r="926" spans="1:9" ht="15" customHeight="1">
      <c r="A926" s="19" t="s">
        <v>1964</v>
      </c>
      <c r="B926" s="62">
        <v>0.86820832941766801</v>
      </c>
      <c r="C926" s="62">
        <v>5.1193562850151499</v>
      </c>
      <c r="D926" s="19">
        <v>3.0796995926344099E-2</v>
      </c>
      <c r="F926" s="19" t="s">
        <v>3033</v>
      </c>
      <c r="G926" s="62">
        <v>-4.4761449807237801</v>
      </c>
      <c r="H926" s="62">
        <v>-0.38093745988134903</v>
      </c>
      <c r="I926" s="19">
        <v>2.0996512591854401E-2</v>
      </c>
    </row>
    <row r="927" spans="1:9" ht="15" customHeight="1">
      <c r="A927" s="19" t="s">
        <v>1965</v>
      </c>
      <c r="B927" s="62">
        <v>1.0325495125441799</v>
      </c>
      <c r="C927" s="62">
        <v>3.0709930633531601</v>
      </c>
      <c r="D927" s="19">
        <v>3.0796995926344099E-2</v>
      </c>
      <c r="F927" s="19" t="s">
        <v>3034</v>
      </c>
      <c r="G927" s="62">
        <v>-0.93732754609994495</v>
      </c>
      <c r="H927" s="62">
        <v>4.4066851673005498</v>
      </c>
      <c r="I927" s="19">
        <v>2.0996512591854401E-2</v>
      </c>
    </row>
    <row r="928" spans="1:9" ht="15" customHeight="1">
      <c r="A928" s="19" t="s">
        <v>1966</v>
      </c>
      <c r="B928" s="62">
        <v>2.3865596628230299</v>
      </c>
      <c r="C928" s="62">
        <v>-3.2048444302561601</v>
      </c>
      <c r="D928" s="19">
        <v>3.08725823765502E-2</v>
      </c>
      <c r="F928" s="19" t="s">
        <v>3035</v>
      </c>
      <c r="G928" s="62">
        <v>-4.2135193821141304</v>
      </c>
      <c r="H928" s="62">
        <v>2.6649209419632198</v>
      </c>
      <c r="I928" s="19">
        <v>2.1023187039885399E-2</v>
      </c>
    </row>
    <row r="929" spans="1:9" ht="15" customHeight="1">
      <c r="A929" s="19" t="s">
        <v>1967</v>
      </c>
      <c r="B929" s="62">
        <v>1.3281698074216399</v>
      </c>
      <c r="C929" s="62">
        <v>1.2625594362368999</v>
      </c>
      <c r="D929" s="19">
        <v>3.08725823765502E-2</v>
      </c>
      <c r="F929" s="19" t="s">
        <v>3036</v>
      </c>
      <c r="G929" s="62">
        <v>-1.5117295720255699</v>
      </c>
      <c r="H929" s="62">
        <v>0.89823145361915702</v>
      </c>
      <c r="I929" s="19">
        <v>2.11472184767168E-2</v>
      </c>
    </row>
    <row r="930" spans="1:9" ht="15" customHeight="1">
      <c r="A930" s="19" t="s">
        <v>1968</v>
      </c>
      <c r="B930" s="62">
        <v>4.1483486875287197</v>
      </c>
      <c r="C930" s="62">
        <v>-0.91921692886369899</v>
      </c>
      <c r="D930" s="19">
        <v>3.09084933514031E-2</v>
      </c>
      <c r="F930" s="19" t="s">
        <v>3037</v>
      </c>
      <c r="G930" s="62">
        <v>-1.50296884140614</v>
      </c>
      <c r="H930" s="62">
        <v>-1.1044954963910001</v>
      </c>
      <c r="I930" s="19">
        <v>2.11472184767168E-2</v>
      </c>
    </row>
    <row r="931" spans="1:9" ht="15" customHeight="1">
      <c r="A931" s="19" t="s">
        <v>1969</v>
      </c>
      <c r="B931" s="62">
        <v>2.5265808520614401</v>
      </c>
      <c r="C931" s="62">
        <v>4.2010586490597497</v>
      </c>
      <c r="D931" s="19">
        <v>3.10747954971312E-2</v>
      </c>
      <c r="F931" s="19" t="s">
        <v>3038</v>
      </c>
      <c r="G931" s="62">
        <v>-2.0554073192656701</v>
      </c>
      <c r="H931" s="62">
        <v>-0.44805482491795001</v>
      </c>
      <c r="I931" s="19">
        <v>2.1198957223433599E-2</v>
      </c>
    </row>
    <row r="932" spans="1:9" ht="15" customHeight="1">
      <c r="A932" s="19" t="s">
        <v>1970</v>
      </c>
      <c r="B932" s="62">
        <v>1.5864566623401399</v>
      </c>
      <c r="C932" s="62">
        <v>2.0852553399932598</v>
      </c>
      <c r="D932" s="19">
        <v>3.10936963706912E-2</v>
      </c>
      <c r="F932" s="19" t="s">
        <v>3039</v>
      </c>
      <c r="G932" s="62">
        <v>-2.65691498204608</v>
      </c>
      <c r="H932" s="62">
        <v>-1.0991714292429899</v>
      </c>
      <c r="I932" s="19">
        <v>2.1198957223433599E-2</v>
      </c>
    </row>
    <row r="933" spans="1:9" ht="15" customHeight="1">
      <c r="A933" s="19" t="s">
        <v>1971</v>
      </c>
      <c r="B933" s="62">
        <v>3.3436289109797199</v>
      </c>
      <c r="C933" s="62">
        <v>0.64427697091570502</v>
      </c>
      <c r="D933" s="19">
        <v>3.1187518826909899E-2</v>
      </c>
      <c r="F933" s="19" t="s">
        <v>3040</v>
      </c>
      <c r="G933" s="62">
        <v>-5.0558840868016697</v>
      </c>
      <c r="H933" s="62">
        <v>-2.1294115274886001</v>
      </c>
      <c r="I933" s="19">
        <v>2.1198957223433599E-2</v>
      </c>
    </row>
    <row r="934" spans="1:9" ht="15" customHeight="1">
      <c r="A934" s="19" t="s">
        <v>1972</v>
      </c>
      <c r="B934" s="62">
        <v>3.2285221347823501</v>
      </c>
      <c r="C934" s="62">
        <v>-1.7118104232313001</v>
      </c>
      <c r="D934" s="19">
        <v>3.1318650751947397E-2</v>
      </c>
      <c r="F934" s="19" t="s">
        <v>3041</v>
      </c>
      <c r="G934" s="62">
        <v>-1.7579017062089299</v>
      </c>
      <c r="H934" s="62">
        <v>-0.17151302027700399</v>
      </c>
      <c r="I934" s="19">
        <v>2.1504041025735499E-2</v>
      </c>
    </row>
    <row r="935" spans="1:9" ht="15" customHeight="1">
      <c r="A935" s="19" t="s">
        <v>1973</v>
      </c>
      <c r="B935" s="62">
        <v>1.7424833892518901</v>
      </c>
      <c r="C935" s="62">
        <v>2.0013831571242999</v>
      </c>
      <c r="D935" s="19">
        <v>3.1509052713095502E-2</v>
      </c>
      <c r="F935" s="19" t="s">
        <v>3042</v>
      </c>
      <c r="G935" s="62">
        <v>-1.6927503789240299</v>
      </c>
      <c r="H935" s="62">
        <v>1.4505868597729299</v>
      </c>
      <c r="I935" s="19">
        <v>2.1504041025735499E-2</v>
      </c>
    </row>
    <row r="936" spans="1:9" ht="15" customHeight="1">
      <c r="A936" s="19" t="s">
        <v>1974</v>
      </c>
      <c r="B936" s="62">
        <v>1.23345203017562</v>
      </c>
      <c r="C936" s="62">
        <v>3.1663781347045501</v>
      </c>
      <c r="D936" s="19">
        <v>3.1760799879289203E-2</v>
      </c>
      <c r="F936" s="19" t="s">
        <v>3043</v>
      </c>
      <c r="G936" s="62">
        <v>-4.1114456762979703</v>
      </c>
      <c r="H936" s="62">
        <v>-0.27463465035423801</v>
      </c>
      <c r="I936" s="19">
        <v>2.16055351898897E-2</v>
      </c>
    </row>
    <row r="937" spans="1:9" ht="15" customHeight="1">
      <c r="A937" s="19" t="s">
        <v>1975</v>
      </c>
      <c r="B937" s="62">
        <v>2.13442705642152</v>
      </c>
      <c r="C937" s="62">
        <v>0.86573771096385199</v>
      </c>
      <c r="D937" s="19">
        <v>3.1763849762806599E-2</v>
      </c>
      <c r="F937" s="19" t="s">
        <v>3044</v>
      </c>
      <c r="G937" s="62">
        <v>-0.97315942702121105</v>
      </c>
      <c r="H937" s="62">
        <v>4.38535549696525</v>
      </c>
      <c r="I937" s="19">
        <v>2.16748485584073E-2</v>
      </c>
    </row>
    <row r="938" spans="1:9" ht="15" customHeight="1">
      <c r="A938" s="19" t="s">
        <v>1976</v>
      </c>
      <c r="B938" s="62">
        <v>1.20218284644108</v>
      </c>
      <c r="C938" s="62">
        <v>4.5884553344555803</v>
      </c>
      <c r="D938" s="19">
        <v>3.1956418213932802E-2</v>
      </c>
      <c r="F938" s="19" t="s">
        <v>3045</v>
      </c>
      <c r="G938" s="62">
        <v>-4.2636709607875201</v>
      </c>
      <c r="H938" s="62">
        <v>-3.66475808883223</v>
      </c>
      <c r="I938" s="19">
        <v>2.16748485584073E-2</v>
      </c>
    </row>
    <row r="939" spans="1:9" ht="15" customHeight="1">
      <c r="A939" s="19" t="s">
        <v>1977</v>
      </c>
      <c r="B939" s="62">
        <v>0.67209668458601302</v>
      </c>
      <c r="C939" s="62">
        <v>6.7523157209712901</v>
      </c>
      <c r="D939" s="19">
        <v>3.2517167251584801E-2</v>
      </c>
      <c r="F939" s="19" t="s">
        <v>3046</v>
      </c>
      <c r="G939" s="62">
        <v>-3.4010549749369399</v>
      </c>
      <c r="H939" s="62">
        <v>-3.5643235661039099</v>
      </c>
      <c r="I939" s="19">
        <v>2.1715195260157E-2</v>
      </c>
    </row>
    <row r="940" spans="1:9" ht="15" customHeight="1">
      <c r="A940" s="19" t="s">
        <v>1978</v>
      </c>
      <c r="B940" s="62">
        <v>1.0706072181500801</v>
      </c>
      <c r="C940" s="62">
        <v>4.4223287910799902</v>
      </c>
      <c r="D940" s="19">
        <v>3.2724196920563997E-2</v>
      </c>
      <c r="F940" s="19" t="s">
        <v>3047</v>
      </c>
      <c r="G940" s="62">
        <v>-1.20032068871579</v>
      </c>
      <c r="H940" s="62">
        <v>0.97623685077814504</v>
      </c>
      <c r="I940" s="19">
        <v>2.21174869551263E-2</v>
      </c>
    </row>
    <row r="941" spans="1:9" ht="15" customHeight="1">
      <c r="A941" s="19" t="s">
        <v>1979</v>
      </c>
      <c r="B941" s="62">
        <v>0.949095429082359</v>
      </c>
      <c r="C941" s="62">
        <v>4.7809504948855599</v>
      </c>
      <c r="D941" s="19">
        <v>3.2921127036416697E-2</v>
      </c>
      <c r="F941" s="19" t="s">
        <v>3048</v>
      </c>
      <c r="G941" s="62">
        <v>-3.5836761652770202</v>
      </c>
      <c r="H941" s="62">
        <v>-1.8230622548237201</v>
      </c>
      <c r="I941" s="19">
        <v>2.2197759112158402E-2</v>
      </c>
    </row>
    <row r="942" spans="1:9" ht="15" customHeight="1">
      <c r="A942" s="19" t="s">
        <v>1980</v>
      </c>
      <c r="B942" s="62">
        <v>2.6288482251684901</v>
      </c>
      <c r="C942" s="62">
        <v>0.72753695808840202</v>
      </c>
      <c r="D942" s="19">
        <v>3.3118510928863198E-2</v>
      </c>
      <c r="F942" s="19" t="s">
        <v>3049</v>
      </c>
      <c r="G942" s="62">
        <v>-1.65979138985014</v>
      </c>
      <c r="H942" s="62">
        <v>3.7601553700224999</v>
      </c>
      <c r="I942" s="19">
        <v>2.2308685256400701E-2</v>
      </c>
    </row>
    <row r="943" spans="1:9" ht="15" customHeight="1">
      <c r="A943" s="19" t="s">
        <v>1981</v>
      </c>
      <c r="B943" s="62">
        <v>1.77289490032393</v>
      </c>
      <c r="C943" s="62">
        <v>-6.7708000996250906E-2</v>
      </c>
      <c r="D943" s="19">
        <v>3.3406942489394603E-2</v>
      </c>
      <c r="F943" s="19" t="s">
        <v>3050</v>
      </c>
      <c r="G943" s="62">
        <v>-1.56867506174422</v>
      </c>
      <c r="H943" s="62">
        <v>3.79133109810597</v>
      </c>
      <c r="I943" s="19">
        <v>2.2308685256400701E-2</v>
      </c>
    </row>
    <row r="944" spans="1:9" ht="15" customHeight="1">
      <c r="A944" s="19" t="s">
        <v>1982</v>
      </c>
      <c r="B944" s="62">
        <v>1.74130605855223</v>
      </c>
      <c r="C944" s="62">
        <v>-1.43165172826398</v>
      </c>
      <c r="D944" s="19">
        <v>3.3564353672049498E-2</v>
      </c>
      <c r="F944" s="19" t="s">
        <v>3051</v>
      </c>
      <c r="G944" s="62">
        <v>-1.3458606800792901</v>
      </c>
      <c r="H944" s="62">
        <v>1.81634924444916</v>
      </c>
      <c r="I944" s="19">
        <v>2.2308685256400701E-2</v>
      </c>
    </row>
    <row r="945" spans="1:9" ht="15" customHeight="1">
      <c r="A945" s="19" t="s">
        <v>1983</v>
      </c>
      <c r="B945" s="62">
        <v>1.3599165113729901</v>
      </c>
      <c r="C945" s="62">
        <v>2.69402852408265</v>
      </c>
      <c r="D945" s="19">
        <v>3.3852810920227801E-2</v>
      </c>
      <c r="F945" s="19" t="s">
        <v>3052</v>
      </c>
      <c r="G945" s="62">
        <v>-2.3633939916311899</v>
      </c>
      <c r="H945" s="62">
        <v>4.3855976432702102</v>
      </c>
      <c r="I945" s="19">
        <v>2.2495242009085599E-2</v>
      </c>
    </row>
    <row r="946" spans="1:9" ht="15" customHeight="1">
      <c r="A946" s="19" t="s">
        <v>1984</v>
      </c>
      <c r="B946" s="62">
        <v>1.0943983305413301</v>
      </c>
      <c r="C946" s="62">
        <v>1.9518663644124401</v>
      </c>
      <c r="D946" s="19">
        <v>3.3865153587583602E-2</v>
      </c>
      <c r="F946" s="19" t="s">
        <v>3053</v>
      </c>
      <c r="G946" s="62">
        <v>-0.85781169277980596</v>
      </c>
      <c r="H946" s="62">
        <v>3.9706144832025001</v>
      </c>
      <c r="I946" s="19">
        <v>2.2495242009085599E-2</v>
      </c>
    </row>
    <row r="947" spans="1:9" ht="15" customHeight="1">
      <c r="A947" s="19" t="s">
        <v>1985</v>
      </c>
      <c r="B947" s="62">
        <v>3.81427147809918</v>
      </c>
      <c r="C947" s="62">
        <v>1.77726882851467E-2</v>
      </c>
      <c r="D947" s="19">
        <v>3.4119738732916502E-2</v>
      </c>
      <c r="F947" s="19" t="s">
        <v>3054</v>
      </c>
      <c r="G947" s="62">
        <v>-1.58182307294447</v>
      </c>
      <c r="H947" s="62">
        <v>4.91160715096213</v>
      </c>
      <c r="I947" s="19">
        <v>2.2572429586537799E-2</v>
      </c>
    </row>
    <row r="948" spans="1:9" ht="15" customHeight="1">
      <c r="A948" s="19" t="s">
        <v>1986</v>
      </c>
      <c r="B948" s="62">
        <v>6.7313760562701503</v>
      </c>
      <c r="C948" s="62">
        <v>3.2497480777438601</v>
      </c>
      <c r="D948" s="19">
        <v>3.4177115537790598E-2</v>
      </c>
      <c r="F948" s="19" t="s">
        <v>3055</v>
      </c>
      <c r="G948" s="62">
        <v>-3.3331183872891601</v>
      </c>
      <c r="H948" s="62">
        <v>-3.2832164872291498</v>
      </c>
      <c r="I948" s="19">
        <v>2.2632454302647299E-2</v>
      </c>
    </row>
    <row r="949" spans="1:9" ht="15" customHeight="1">
      <c r="A949" s="19" t="s">
        <v>1987</v>
      </c>
      <c r="B949" s="62">
        <v>1.5567762512115899</v>
      </c>
      <c r="C949" s="62">
        <v>-1.3542194404004599</v>
      </c>
      <c r="D949" s="19">
        <v>3.4198947784915897E-2</v>
      </c>
      <c r="F949" s="19" t="s">
        <v>3056</v>
      </c>
      <c r="G949" s="62">
        <v>-1.9565396646086299</v>
      </c>
      <c r="H949" s="62">
        <v>3.5293304506368099</v>
      </c>
      <c r="I949" s="19">
        <v>2.2828056645043299E-2</v>
      </c>
    </row>
    <row r="950" spans="1:9" ht="15" customHeight="1">
      <c r="A950" s="19" t="s">
        <v>1988</v>
      </c>
      <c r="B950" s="62">
        <v>0.83332966829727795</v>
      </c>
      <c r="C950" s="62">
        <v>3.2434642912410401</v>
      </c>
      <c r="D950" s="19">
        <v>3.4252360314587497E-2</v>
      </c>
      <c r="F950" s="19" t="s">
        <v>3057</v>
      </c>
      <c r="G950" s="62">
        <v>-4.2720063355675997</v>
      </c>
      <c r="H950" s="62">
        <v>4.5901311026793996</v>
      </c>
      <c r="I950" s="19">
        <v>2.28858270487001E-2</v>
      </c>
    </row>
    <row r="951" spans="1:9" ht="15" customHeight="1">
      <c r="A951" s="19" t="s">
        <v>1989</v>
      </c>
      <c r="B951" s="62">
        <v>0.69475061694961704</v>
      </c>
      <c r="C951" s="62">
        <v>5.5933832188856103</v>
      </c>
      <c r="D951" s="19">
        <v>3.4311541366975701E-2</v>
      </c>
      <c r="F951" s="19" t="s">
        <v>3058</v>
      </c>
      <c r="G951" s="62">
        <v>-0.965853034276275</v>
      </c>
      <c r="H951" s="62">
        <v>8.2413077968603901</v>
      </c>
      <c r="I951" s="19">
        <v>2.2902269784589702E-2</v>
      </c>
    </row>
    <row r="952" spans="1:9" ht="15" customHeight="1">
      <c r="A952" s="19" t="s">
        <v>1990</v>
      </c>
      <c r="B952" s="62">
        <v>2.7772511822753798</v>
      </c>
      <c r="C952" s="62">
        <v>-1.13484082421286</v>
      </c>
      <c r="D952" s="19">
        <v>3.4492414881643799E-2</v>
      </c>
      <c r="F952" s="19" t="s">
        <v>3059</v>
      </c>
      <c r="G952" s="62">
        <v>-0.982347166182159</v>
      </c>
      <c r="H952" s="62">
        <v>7.1496304198032004</v>
      </c>
      <c r="I952" s="19">
        <v>2.2902269784589702E-2</v>
      </c>
    </row>
    <row r="953" spans="1:9" ht="15" customHeight="1">
      <c r="A953" s="19" t="s">
        <v>1991</v>
      </c>
      <c r="B953" s="62">
        <v>1.1508988555483299</v>
      </c>
      <c r="C953" s="62">
        <v>4.64958337950742</v>
      </c>
      <c r="D953" s="19">
        <v>3.4525309216229198E-2</v>
      </c>
      <c r="F953" s="19" t="s">
        <v>3060</v>
      </c>
      <c r="G953" s="62">
        <v>-1.6718954738346801</v>
      </c>
      <c r="H953" s="62">
        <v>0.49497469205025002</v>
      </c>
      <c r="I953" s="19">
        <v>2.2902269784589702E-2</v>
      </c>
    </row>
    <row r="954" spans="1:9" ht="15" customHeight="1">
      <c r="A954" s="19" t="s">
        <v>1992</v>
      </c>
      <c r="B954" s="62">
        <v>3.55183729042851</v>
      </c>
      <c r="C954" s="62">
        <v>-3.1945015929442802</v>
      </c>
      <c r="D954" s="19">
        <v>3.4525309216229198E-2</v>
      </c>
      <c r="F954" s="19" t="s">
        <v>3061</v>
      </c>
      <c r="G954" s="62">
        <v>-5.7851605303165101</v>
      </c>
      <c r="H954" s="62">
        <v>1.36361281344312</v>
      </c>
      <c r="I954" s="19">
        <v>2.2956134218649501E-2</v>
      </c>
    </row>
    <row r="955" spans="1:9" ht="15" customHeight="1">
      <c r="A955" s="19" t="s">
        <v>1993</v>
      </c>
      <c r="B955" s="62">
        <v>2.7665454552943598</v>
      </c>
      <c r="C955" s="62">
        <v>-2.1028294378757502</v>
      </c>
      <c r="D955" s="19">
        <v>3.4745524134156797E-2</v>
      </c>
      <c r="F955" s="19" t="s">
        <v>3062</v>
      </c>
      <c r="G955" s="62">
        <v>-2.2754731803256099</v>
      </c>
      <c r="H955" s="62">
        <v>-2.94298237071532</v>
      </c>
      <c r="I955" s="19">
        <v>2.2966173675541698E-2</v>
      </c>
    </row>
    <row r="956" spans="1:9" ht="15" customHeight="1">
      <c r="A956" s="19" t="s">
        <v>1994</v>
      </c>
      <c r="B956" s="62">
        <v>0.66691186997270901</v>
      </c>
      <c r="C956" s="62">
        <v>5.1343302737924503</v>
      </c>
      <c r="D956" s="19">
        <v>3.4799830737868499E-2</v>
      </c>
      <c r="F956" s="19" t="s">
        <v>3063</v>
      </c>
      <c r="G956" s="62">
        <v>-2.0248964197768098</v>
      </c>
      <c r="H956" s="62">
        <v>2.9585418475134899</v>
      </c>
      <c r="I956" s="19">
        <v>2.3225950123557399E-2</v>
      </c>
    </row>
    <row r="957" spans="1:9" ht="15" customHeight="1">
      <c r="A957" s="19" t="s">
        <v>1995</v>
      </c>
      <c r="B957" s="62">
        <v>1.67782478921449</v>
      </c>
      <c r="C957" s="62">
        <v>0.84887237691647999</v>
      </c>
      <c r="D957" s="19">
        <v>3.4816185753587102E-2</v>
      </c>
      <c r="F957" s="19" t="s">
        <v>3064</v>
      </c>
      <c r="G957" s="62">
        <v>-3.3121296381383698</v>
      </c>
      <c r="H957" s="62">
        <v>1.1747142555136501</v>
      </c>
      <c r="I957" s="19">
        <v>2.3295038685592601E-2</v>
      </c>
    </row>
    <row r="958" spans="1:9" ht="15" customHeight="1">
      <c r="A958" s="19" t="s">
        <v>1996</v>
      </c>
      <c r="B958" s="62">
        <v>3.1905676944232901</v>
      </c>
      <c r="C958" s="62">
        <v>-1.55508348386513</v>
      </c>
      <c r="D958" s="19">
        <v>3.5110800827314999E-2</v>
      </c>
      <c r="F958" s="19" t="s">
        <v>3065</v>
      </c>
      <c r="G958" s="62">
        <v>-0.76499415952273297</v>
      </c>
      <c r="H958" s="62">
        <v>6.9578029850936698</v>
      </c>
      <c r="I958" s="19">
        <v>2.3311669575424802E-2</v>
      </c>
    </row>
    <row r="959" spans="1:9" ht="15" customHeight="1">
      <c r="A959" s="19" t="s">
        <v>1997</v>
      </c>
      <c r="B959" s="62">
        <v>3.6846460713124101</v>
      </c>
      <c r="C959" s="62">
        <v>-3.4296570015400598</v>
      </c>
      <c r="D959" s="19">
        <v>3.5292534731717E-2</v>
      </c>
      <c r="F959" s="19" t="s">
        <v>3066</v>
      </c>
      <c r="G959" s="62">
        <v>-0.86636171762155001</v>
      </c>
      <c r="H959" s="62">
        <v>2.96104550489073</v>
      </c>
      <c r="I959" s="19">
        <v>2.33888887816282E-2</v>
      </c>
    </row>
    <row r="960" spans="1:9" ht="15" customHeight="1">
      <c r="A960" s="19" t="s">
        <v>522</v>
      </c>
      <c r="B960" s="62">
        <v>0.97895674304357705</v>
      </c>
      <c r="C960" s="62">
        <v>3.1714767128038202</v>
      </c>
      <c r="D960" s="19">
        <v>3.55449558617143E-2</v>
      </c>
      <c r="F960" s="19" t="s">
        <v>3067</v>
      </c>
      <c r="G960" s="62">
        <v>-3.1943350881166599</v>
      </c>
      <c r="H960" s="62">
        <v>-1.69173777052429</v>
      </c>
      <c r="I960" s="19">
        <v>2.3394476600547699E-2</v>
      </c>
    </row>
    <row r="961" spans="1:9" ht="15" customHeight="1">
      <c r="A961" s="19" t="s">
        <v>1998</v>
      </c>
      <c r="B961" s="62">
        <v>1.9377676403948001</v>
      </c>
      <c r="C961" s="62">
        <v>-1.3528671779069401</v>
      </c>
      <c r="D961" s="19">
        <v>3.5617929974571E-2</v>
      </c>
      <c r="F961" s="19" t="s">
        <v>3068</v>
      </c>
      <c r="G961" s="62">
        <v>-0.94887574787513096</v>
      </c>
      <c r="H961" s="62">
        <v>5.3071881098176199</v>
      </c>
      <c r="I961" s="19">
        <v>2.3433468454592501E-2</v>
      </c>
    </row>
    <row r="962" spans="1:9" ht="15" customHeight="1">
      <c r="A962" s="19" t="s">
        <v>1999</v>
      </c>
      <c r="B962" s="62">
        <v>2.69327776798111</v>
      </c>
      <c r="C962" s="62">
        <v>-1.0116579188405299</v>
      </c>
      <c r="D962" s="19">
        <v>3.56710693775859E-2</v>
      </c>
      <c r="F962" s="19" t="s">
        <v>3069</v>
      </c>
      <c r="G962" s="62">
        <v>-0.85292082465154795</v>
      </c>
      <c r="H962" s="62">
        <v>5.9029732795093901</v>
      </c>
      <c r="I962" s="19">
        <v>2.3905174888641498E-2</v>
      </c>
    </row>
    <row r="963" spans="1:9" ht="15" customHeight="1">
      <c r="A963" s="19" t="s">
        <v>2000</v>
      </c>
      <c r="B963" s="62">
        <v>2.1740920989538899</v>
      </c>
      <c r="C963" s="62">
        <v>-1.71426321068363</v>
      </c>
      <c r="D963" s="19">
        <v>3.5758994755468197E-2</v>
      </c>
      <c r="F963" s="19" t="s">
        <v>3070</v>
      </c>
      <c r="G963" s="62">
        <v>-2.6045987846519401</v>
      </c>
      <c r="H963" s="62">
        <v>-2.9184666677594699</v>
      </c>
      <c r="I963" s="19">
        <v>2.3918870641218701E-2</v>
      </c>
    </row>
    <row r="964" spans="1:9" ht="15" customHeight="1">
      <c r="A964" s="19" t="s">
        <v>2001</v>
      </c>
      <c r="B964" s="62">
        <v>3.2839177049687098</v>
      </c>
      <c r="C964" s="62">
        <v>-3.03426510845404</v>
      </c>
      <c r="D964" s="19">
        <v>3.6536778969446002E-2</v>
      </c>
      <c r="F964" s="19" t="s">
        <v>3071</v>
      </c>
      <c r="G964" s="62">
        <v>-2.5661773847480398</v>
      </c>
      <c r="H964" s="62">
        <v>1.6437359599750101</v>
      </c>
      <c r="I964" s="19">
        <v>2.4165396486931501E-2</v>
      </c>
    </row>
    <row r="965" spans="1:9" ht="15" customHeight="1">
      <c r="A965" s="19" t="s">
        <v>2002</v>
      </c>
      <c r="B965" s="62">
        <v>1.8394809550955999</v>
      </c>
      <c r="C965" s="62">
        <v>1.59607053220769</v>
      </c>
      <c r="D965" s="19">
        <v>3.6602236711853302E-2</v>
      </c>
      <c r="F965" s="19" t="s">
        <v>3072</v>
      </c>
      <c r="G965" s="62">
        <v>-2.3571520316821499</v>
      </c>
      <c r="H965" s="62">
        <v>-3.5511977662665797E-2</v>
      </c>
      <c r="I965" s="19">
        <v>2.4275237735806698E-2</v>
      </c>
    </row>
    <row r="966" spans="1:9" ht="15" customHeight="1">
      <c r="A966" s="19" t="s">
        <v>2003</v>
      </c>
      <c r="B966" s="62">
        <v>1.5117673795234601</v>
      </c>
      <c r="C966" s="62">
        <v>6.7181166125599701</v>
      </c>
      <c r="D966" s="19">
        <v>3.6627634374465E-2</v>
      </c>
      <c r="F966" s="19" t="s">
        <v>3073</v>
      </c>
      <c r="G966" s="62">
        <v>-1.6057719958854</v>
      </c>
      <c r="H966" s="62">
        <v>-0.56448333621642899</v>
      </c>
      <c r="I966" s="19">
        <v>2.4291792497998298E-2</v>
      </c>
    </row>
    <row r="967" spans="1:9" ht="15" customHeight="1">
      <c r="A967" s="19" t="s">
        <v>2004</v>
      </c>
      <c r="B967" s="62">
        <v>2.50683792283716</v>
      </c>
      <c r="C967" s="62">
        <v>-2.9648925138030999</v>
      </c>
      <c r="D967" s="19">
        <v>3.6847819576121203E-2</v>
      </c>
      <c r="F967" s="19" t="s">
        <v>3074</v>
      </c>
      <c r="G967" s="62">
        <v>-4.3096618367202302</v>
      </c>
      <c r="H967" s="62">
        <v>-2.3141252508863901</v>
      </c>
      <c r="I967" s="19">
        <v>2.4340346644791899E-2</v>
      </c>
    </row>
    <row r="968" spans="1:9" ht="15" customHeight="1">
      <c r="A968" s="19" t="s">
        <v>2005</v>
      </c>
      <c r="B968" s="62">
        <v>4.2725868181012103</v>
      </c>
      <c r="C968" s="62">
        <v>-1.8798326955326301</v>
      </c>
      <c r="D968" s="19">
        <v>3.6885162238433897E-2</v>
      </c>
      <c r="F968" s="19" t="s">
        <v>3075</v>
      </c>
      <c r="G968" s="62">
        <v>-4.3581808979306302</v>
      </c>
      <c r="H968" s="62">
        <v>2.2186391596436601</v>
      </c>
      <c r="I968" s="19">
        <v>2.4374633059432702E-2</v>
      </c>
    </row>
    <row r="969" spans="1:9" ht="15" customHeight="1">
      <c r="A969" s="19" t="s">
        <v>2006</v>
      </c>
      <c r="B969" s="62">
        <v>1.6641038054736501</v>
      </c>
      <c r="C969" s="62">
        <v>-0.12675134578182101</v>
      </c>
      <c r="D969" s="19">
        <v>3.6934863300633697E-2</v>
      </c>
      <c r="F969" s="19" t="s">
        <v>3076</v>
      </c>
      <c r="G969" s="62">
        <v>-4.8572207527127098</v>
      </c>
      <c r="H969" s="62">
        <v>-0.49016913353707098</v>
      </c>
      <c r="I969" s="19">
        <v>2.4534287197971599E-2</v>
      </c>
    </row>
    <row r="970" spans="1:9" ht="15" customHeight="1">
      <c r="A970" s="19" t="s">
        <v>2007</v>
      </c>
      <c r="B970" s="62">
        <v>3.3814263806376998</v>
      </c>
      <c r="C970" s="62">
        <v>0.79523013658730002</v>
      </c>
      <c r="D970" s="19">
        <v>3.6981362930438799E-2</v>
      </c>
      <c r="F970" s="19" t="s">
        <v>3077</v>
      </c>
      <c r="G970" s="62">
        <v>-2.5194724528559802</v>
      </c>
      <c r="H970" s="62">
        <v>-1.7364510242964999</v>
      </c>
      <c r="I970" s="19">
        <v>2.4556758622281499E-2</v>
      </c>
    </row>
    <row r="971" spans="1:9" ht="15" customHeight="1">
      <c r="A971" s="19" t="s">
        <v>2008</v>
      </c>
      <c r="B971" s="62">
        <v>3.0382328925872901</v>
      </c>
      <c r="C971" s="62">
        <v>-3.22433999591042</v>
      </c>
      <c r="D971" s="19">
        <v>3.7088484546860499E-2</v>
      </c>
      <c r="F971" s="19" t="s">
        <v>3078</v>
      </c>
      <c r="G971" s="62">
        <v>-0.97497083804484497</v>
      </c>
      <c r="H971" s="62">
        <v>5.7182699855020296</v>
      </c>
      <c r="I971" s="19">
        <v>2.4627235138002398E-2</v>
      </c>
    </row>
    <row r="972" spans="1:9" ht="15" customHeight="1">
      <c r="A972" s="19" t="s">
        <v>2009</v>
      </c>
      <c r="B972" s="62">
        <v>3.3283875516074</v>
      </c>
      <c r="C972" s="62">
        <v>-2.1977466485992498</v>
      </c>
      <c r="D972" s="19">
        <v>3.7103390500861901E-2</v>
      </c>
      <c r="F972" s="19" t="s">
        <v>3079</v>
      </c>
      <c r="G972" s="62">
        <v>-1.9521540500866199</v>
      </c>
      <c r="H972" s="62">
        <v>2.2225307639751599</v>
      </c>
      <c r="I972" s="19">
        <v>2.4658137960390999E-2</v>
      </c>
    </row>
    <row r="973" spans="1:9" ht="15" customHeight="1">
      <c r="A973" s="19" t="s">
        <v>2010</v>
      </c>
      <c r="B973" s="62">
        <v>0.94946242492666399</v>
      </c>
      <c r="C973" s="62">
        <v>2.6163700750760399</v>
      </c>
      <c r="D973" s="19">
        <v>3.7106335593895402E-2</v>
      </c>
      <c r="F973" s="19" t="s">
        <v>3080</v>
      </c>
      <c r="G973" s="62">
        <v>-1.2817398010373</v>
      </c>
      <c r="H973" s="62">
        <v>3.0758291357702001</v>
      </c>
      <c r="I973" s="19">
        <v>2.47366158838065E-2</v>
      </c>
    </row>
    <row r="974" spans="1:9" ht="15" customHeight="1">
      <c r="A974" s="19" t="s">
        <v>2011</v>
      </c>
      <c r="B974" s="62">
        <v>1.2358034369466899</v>
      </c>
      <c r="C974" s="62">
        <v>3.2640408519074602</v>
      </c>
      <c r="D974" s="19">
        <v>3.7294714137854797E-2</v>
      </c>
      <c r="F974" s="19" t="s">
        <v>3081</v>
      </c>
      <c r="G974" s="62">
        <v>-6.1121450903464902</v>
      </c>
      <c r="H974" s="62">
        <v>2.4175818845795898</v>
      </c>
      <c r="I974" s="19">
        <v>2.4749127589934802E-2</v>
      </c>
    </row>
    <row r="975" spans="1:9" ht="15" customHeight="1">
      <c r="A975" s="19" t="s">
        <v>2012</v>
      </c>
      <c r="B975" s="62">
        <v>1.4660107428084399</v>
      </c>
      <c r="C975" s="62">
        <v>5.4465944767359602</v>
      </c>
      <c r="D975" s="19">
        <v>3.7333200406421699E-2</v>
      </c>
      <c r="F975" s="19" t="s">
        <v>3082</v>
      </c>
      <c r="G975" s="62">
        <v>-2.3965514451727401</v>
      </c>
      <c r="H975" s="62">
        <v>4.8146558650159204</v>
      </c>
      <c r="I975" s="19">
        <v>2.4749577113959299E-2</v>
      </c>
    </row>
    <row r="976" spans="1:9" ht="15" customHeight="1">
      <c r="A976" s="19" t="s">
        <v>2013</v>
      </c>
      <c r="B976" s="62">
        <v>4.2713949379331204</v>
      </c>
      <c r="C976" s="62">
        <v>2.1966230719931401</v>
      </c>
      <c r="D976" s="19">
        <v>3.7523557910387598E-2</v>
      </c>
      <c r="F976" s="19" t="s">
        <v>3083</v>
      </c>
      <c r="G976" s="62">
        <v>-0.75652134040397101</v>
      </c>
      <c r="H976" s="62">
        <v>3.44943792170303</v>
      </c>
      <c r="I976" s="19">
        <v>2.4895386077943699E-2</v>
      </c>
    </row>
    <row r="977" spans="1:9" ht="15" customHeight="1">
      <c r="A977" s="19" t="s">
        <v>2014</v>
      </c>
      <c r="B977" s="62">
        <v>1.3274686396837001</v>
      </c>
      <c r="C977" s="62">
        <v>-0.71894954512105003</v>
      </c>
      <c r="D977" s="19">
        <v>3.7972623465665302E-2</v>
      </c>
      <c r="F977" s="19" t="s">
        <v>3084</v>
      </c>
      <c r="G977" s="62">
        <v>-2.3147995460857902</v>
      </c>
      <c r="H977" s="62">
        <v>-1.34287289675824</v>
      </c>
      <c r="I977" s="19">
        <v>2.49409003421142E-2</v>
      </c>
    </row>
    <row r="978" spans="1:9" ht="15" customHeight="1">
      <c r="A978" s="19" t="s">
        <v>2015</v>
      </c>
      <c r="B978" s="62">
        <v>2.6787473374517301</v>
      </c>
      <c r="C978" s="62">
        <v>2.1011916555510801</v>
      </c>
      <c r="D978" s="19">
        <v>3.8006134226945897E-2</v>
      </c>
      <c r="F978" s="19" t="s">
        <v>3085</v>
      </c>
      <c r="G978" s="62">
        <v>-1.02965785099064</v>
      </c>
      <c r="H978" s="62">
        <v>3.52535825543527</v>
      </c>
      <c r="I978" s="19">
        <v>2.4969415181791601E-2</v>
      </c>
    </row>
    <row r="979" spans="1:9" ht="15" customHeight="1">
      <c r="A979" s="19" t="s">
        <v>2016</v>
      </c>
      <c r="B979" s="62">
        <v>0.67383168108163904</v>
      </c>
      <c r="C979" s="62">
        <v>4.4248170987152298</v>
      </c>
      <c r="D979" s="19">
        <v>3.8202541357247301E-2</v>
      </c>
      <c r="F979" s="19" t="s">
        <v>3086</v>
      </c>
      <c r="G979" s="62">
        <v>-1.4939773950798501</v>
      </c>
      <c r="H979" s="62">
        <v>1.2378288420435899</v>
      </c>
      <c r="I979" s="19">
        <v>2.5092470827135602E-2</v>
      </c>
    </row>
    <row r="980" spans="1:9" ht="15" customHeight="1">
      <c r="A980" s="19" t="s">
        <v>2017</v>
      </c>
      <c r="B980" s="62">
        <v>1.28971619865479</v>
      </c>
      <c r="C980" s="62">
        <v>-0.24066742066227401</v>
      </c>
      <c r="D980" s="19">
        <v>3.84336401602213E-2</v>
      </c>
      <c r="F980" s="19" t="s">
        <v>3087</v>
      </c>
      <c r="G980" s="62">
        <v>-4.2789555080910597</v>
      </c>
      <c r="H980" s="62">
        <v>-0.99007916521466599</v>
      </c>
      <c r="I980" s="19">
        <v>2.5145093673763601E-2</v>
      </c>
    </row>
    <row r="981" spans="1:9" ht="15" customHeight="1">
      <c r="A981" s="19" t="s">
        <v>2018</v>
      </c>
      <c r="B981" s="62">
        <v>1.51044161535389</v>
      </c>
      <c r="C981" s="62">
        <v>-0.223256805650176</v>
      </c>
      <c r="D981" s="19">
        <v>3.84336401602213E-2</v>
      </c>
      <c r="F981" s="19" t="s">
        <v>3088</v>
      </c>
      <c r="G981" s="62">
        <v>-1.85859064593787</v>
      </c>
      <c r="H981" s="62">
        <v>0.71959232795350803</v>
      </c>
      <c r="I981" s="19">
        <v>2.5334891685032501E-2</v>
      </c>
    </row>
    <row r="982" spans="1:9" ht="15" customHeight="1">
      <c r="A982" s="19" t="s">
        <v>2019</v>
      </c>
      <c r="B982" s="62">
        <v>1.18620715543022</v>
      </c>
      <c r="C982" s="62">
        <v>2.2452933801590902</v>
      </c>
      <c r="D982" s="19">
        <v>3.8612478993207203E-2</v>
      </c>
      <c r="F982" s="19" t="s">
        <v>3089</v>
      </c>
      <c r="G982" s="62">
        <v>-1.9045445451345799</v>
      </c>
      <c r="H982" s="62">
        <v>3.3144486559465198</v>
      </c>
      <c r="I982" s="19">
        <v>2.54540622763373E-2</v>
      </c>
    </row>
    <row r="983" spans="1:9" ht="15" customHeight="1">
      <c r="A983" s="19" t="s">
        <v>2020</v>
      </c>
      <c r="B983" s="62">
        <v>2.3530710494382698</v>
      </c>
      <c r="C983" s="62">
        <v>-2.3419229231356602</v>
      </c>
      <c r="D983" s="19">
        <v>3.8618434112710098E-2</v>
      </c>
      <c r="F983" s="19" t="s">
        <v>3090</v>
      </c>
      <c r="G983" s="62">
        <v>-2.2368245425183502</v>
      </c>
      <c r="H983" s="62">
        <v>1.68260248343546</v>
      </c>
      <c r="I983" s="19">
        <v>2.56531032612487E-2</v>
      </c>
    </row>
    <row r="984" spans="1:9" ht="15" customHeight="1">
      <c r="A984" s="19" t="s">
        <v>2021</v>
      </c>
      <c r="B984" s="62">
        <v>3.1028620705288898</v>
      </c>
      <c r="C984" s="62">
        <v>2.5288163864983302</v>
      </c>
      <c r="D984" s="19">
        <v>3.8618434112710098E-2</v>
      </c>
      <c r="F984" s="19" t="s">
        <v>3091</v>
      </c>
      <c r="G984" s="62">
        <v>-2.8831344068998099</v>
      </c>
      <c r="H984" s="62">
        <v>0.60434771638631801</v>
      </c>
      <c r="I984" s="19">
        <v>2.5659773228064901E-2</v>
      </c>
    </row>
    <row r="985" spans="1:9" ht="15" customHeight="1">
      <c r="A985" s="19" t="s">
        <v>2022</v>
      </c>
      <c r="B985" s="62">
        <v>2.8394015490789499</v>
      </c>
      <c r="C985" s="62">
        <v>-2.0320089990298702</v>
      </c>
      <c r="D985" s="19">
        <v>3.8672822237078797E-2</v>
      </c>
      <c r="F985" s="19" t="s">
        <v>3092</v>
      </c>
      <c r="G985" s="62">
        <v>-1.01632365757424</v>
      </c>
      <c r="H985" s="62">
        <v>2.4828946360608599</v>
      </c>
      <c r="I985" s="19">
        <v>2.5695642763250499E-2</v>
      </c>
    </row>
    <row r="986" spans="1:9" ht="15" customHeight="1">
      <c r="A986" s="19" t="s">
        <v>2023</v>
      </c>
      <c r="B986" s="62">
        <v>1.64696062270082</v>
      </c>
      <c r="C986" s="62">
        <v>1.07146887925224</v>
      </c>
      <c r="D986" s="19">
        <v>3.8830019160054297E-2</v>
      </c>
      <c r="F986" s="19" t="s">
        <v>3093</v>
      </c>
      <c r="G986" s="62">
        <v>-2.1520505741970899</v>
      </c>
      <c r="H986" s="62">
        <v>2.5259334474813002</v>
      </c>
      <c r="I986" s="19">
        <v>2.5754616491294999E-2</v>
      </c>
    </row>
    <row r="987" spans="1:9" ht="15" customHeight="1">
      <c r="A987" s="19" t="s">
        <v>2024</v>
      </c>
      <c r="B987" s="62">
        <v>1.2406332921165799</v>
      </c>
      <c r="C987" s="62">
        <v>2.27605821401874</v>
      </c>
      <c r="D987" s="19">
        <v>3.88645293701829E-2</v>
      </c>
      <c r="F987" s="19" t="s">
        <v>3094</v>
      </c>
      <c r="G987" s="62">
        <v>-1.1230400600096999</v>
      </c>
      <c r="H987" s="62">
        <v>3.7924368538325099</v>
      </c>
      <c r="I987" s="19">
        <v>2.5901626489767401E-2</v>
      </c>
    </row>
    <row r="988" spans="1:9" ht="15" customHeight="1">
      <c r="A988" s="19" t="s">
        <v>2025</v>
      </c>
      <c r="B988" s="62">
        <v>0.900292873462327</v>
      </c>
      <c r="C988" s="62">
        <v>3.6652959465618902</v>
      </c>
      <c r="D988" s="19">
        <v>3.8946906940547303E-2</v>
      </c>
      <c r="F988" s="19" t="s">
        <v>3095</v>
      </c>
      <c r="G988" s="62">
        <v>-6.21137836424312</v>
      </c>
      <c r="H988" s="62">
        <v>4.14799899135655</v>
      </c>
      <c r="I988" s="19">
        <v>2.62379217501215E-2</v>
      </c>
    </row>
    <row r="989" spans="1:9" ht="15" customHeight="1">
      <c r="A989" s="19" t="s">
        <v>2026</v>
      </c>
      <c r="B989" s="62">
        <v>1.0462723863877299</v>
      </c>
      <c r="C989" s="62">
        <v>4.2387144290239096</v>
      </c>
      <c r="D989" s="19">
        <v>3.9027068066837103E-2</v>
      </c>
      <c r="F989" s="19" t="s">
        <v>3096</v>
      </c>
      <c r="G989" s="62">
        <v>-1.9585972908423701</v>
      </c>
      <c r="H989" s="62">
        <v>-2.4689666359468698</v>
      </c>
      <c r="I989" s="19">
        <v>2.62565653549338E-2</v>
      </c>
    </row>
    <row r="990" spans="1:9" ht="15" customHeight="1">
      <c r="A990" s="19" t="s">
        <v>2027</v>
      </c>
      <c r="B990" s="62">
        <v>3.30417269381201</v>
      </c>
      <c r="C990" s="62">
        <v>0.37043880947640001</v>
      </c>
      <c r="D990" s="19">
        <v>3.9136857515987403E-2</v>
      </c>
      <c r="F990" s="19" t="s">
        <v>3097</v>
      </c>
      <c r="G990" s="62">
        <v>-5.8984277319756702</v>
      </c>
      <c r="H990" s="62">
        <v>-0.25674477704188098</v>
      </c>
      <c r="I990" s="19">
        <v>2.6322606767239801E-2</v>
      </c>
    </row>
    <row r="991" spans="1:9" ht="15" customHeight="1">
      <c r="A991" s="19" t="s">
        <v>2028</v>
      </c>
      <c r="B991" s="62">
        <v>1.27692224775489</v>
      </c>
      <c r="C991" s="62">
        <v>2.9555448657446899</v>
      </c>
      <c r="D991" s="19">
        <v>3.9223201216777699E-2</v>
      </c>
      <c r="F991" s="19" t="s">
        <v>3098</v>
      </c>
      <c r="G991" s="62">
        <v>-5.84219581873863</v>
      </c>
      <c r="H991" s="62">
        <v>2.0202887170990298</v>
      </c>
      <c r="I991" s="19">
        <v>2.6322606767239801E-2</v>
      </c>
    </row>
    <row r="992" spans="1:9" ht="15" customHeight="1">
      <c r="A992" s="19" t="s">
        <v>2029</v>
      </c>
      <c r="B992" s="62">
        <v>5.2137963212456597</v>
      </c>
      <c r="C992" s="62">
        <v>-2.0575271564264299</v>
      </c>
      <c r="D992" s="19">
        <v>3.9244005416830999E-2</v>
      </c>
      <c r="F992" s="19" t="s">
        <v>3099</v>
      </c>
      <c r="G992" s="62">
        <v>-3.2410844235663601</v>
      </c>
      <c r="H992" s="62">
        <v>-0.80647667251660704</v>
      </c>
      <c r="I992" s="19">
        <v>2.6322606767239801E-2</v>
      </c>
    </row>
    <row r="993" spans="1:9" ht="15" customHeight="1">
      <c r="A993" s="19" t="s">
        <v>2030</v>
      </c>
      <c r="B993" s="62">
        <v>0.60484527670518995</v>
      </c>
      <c r="C993" s="62">
        <v>5.3676189830043697</v>
      </c>
      <c r="D993" s="19">
        <v>3.9271624865453603E-2</v>
      </c>
      <c r="F993" s="19" t="s">
        <v>3100</v>
      </c>
      <c r="G993" s="62">
        <v>-7.4534073431894603</v>
      </c>
      <c r="H993" s="62">
        <v>6.8769336082667198</v>
      </c>
      <c r="I993" s="19">
        <v>2.6347559363183001E-2</v>
      </c>
    </row>
    <row r="994" spans="1:9" ht="15" customHeight="1">
      <c r="A994" s="19" t="s">
        <v>2031</v>
      </c>
      <c r="B994" s="62">
        <v>1.5805067699717401</v>
      </c>
      <c r="C994" s="62">
        <v>4.3774032643499696</v>
      </c>
      <c r="D994" s="19">
        <v>3.94532355856404E-2</v>
      </c>
      <c r="F994" s="19" t="s">
        <v>3101</v>
      </c>
      <c r="G994" s="62">
        <v>-1.26798455457791</v>
      </c>
      <c r="H994" s="62">
        <v>0.96009984218734601</v>
      </c>
      <c r="I994" s="19">
        <v>2.6727959931215101E-2</v>
      </c>
    </row>
    <row r="995" spans="1:9" ht="15" customHeight="1">
      <c r="A995" s="19" t="s">
        <v>2032</v>
      </c>
      <c r="B995" s="62">
        <v>0.79561036289097198</v>
      </c>
      <c r="C995" s="62">
        <v>4.2049168347632104</v>
      </c>
      <c r="D995" s="19">
        <v>3.9761792919838897E-2</v>
      </c>
      <c r="F995" s="19" t="s">
        <v>3102</v>
      </c>
      <c r="G995" s="62">
        <v>-2.21138176037269</v>
      </c>
      <c r="H995" s="62">
        <v>-1.1142312865233099</v>
      </c>
      <c r="I995" s="19">
        <v>2.67353716070678E-2</v>
      </c>
    </row>
    <row r="996" spans="1:9" ht="15" customHeight="1">
      <c r="A996" s="19" t="s">
        <v>2033</v>
      </c>
      <c r="B996" s="62">
        <v>1.47775273897865</v>
      </c>
      <c r="C996" s="62">
        <v>-1.0286048981729199</v>
      </c>
      <c r="D996" s="19">
        <v>3.9887984266354801E-2</v>
      </c>
      <c r="F996" s="19" t="s">
        <v>3103</v>
      </c>
      <c r="G996" s="62">
        <v>-6.4361776858102697</v>
      </c>
      <c r="H996" s="62">
        <v>1.23888938361184</v>
      </c>
      <c r="I996" s="19">
        <v>2.6944711266925901E-2</v>
      </c>
    </row>
    <row r="997" spans="1:9" ht="15" customHeight="1">
      <c r="A997" s="19" t="s">
        <v>2034</v>
      </c>
      <c r="B997" s="62">
        <v>1.1627298935289201</v>
      </c>
      <c r="C997" s="62">
        <v>3.6064375641498998</v>
      </c>
      <c r="D997" s="19">
        <v>3.99500144512836E-2</v>
      </c>
      <c r="F997" s="19" t="s">
        <v>3104</v>
      </c>
      <c r="G997" s="62">
        <v>-1.8592532697133799</v>
      </c>
      <c r="H997" s="62">
        <v>1.75906468844122</v>
      </c>
      <c r="I997" s="19">
        <v>2.6944711266925901E-2</v>
      </c>
    </row>
    <row r="998" spans="1:9" ht="15" customHeight="1">
      <c r="A998" s="19" t="s">
        <v>2035</v>
      </c>
      <c r="B998" s="62">
        <v>1.0083901371919499</v>
      </c>
      <c r="C998" s="62">
        <v>3.2076431239613599</v>
      </c>
      <c r="D998" s="19">
        <v>4.0013850445768398E-2</v>
      </c>
      <c r="F998" s="19" t="s">
        <v>3105</v>
      </c>
      <c r="G998" s="62">
        <v>-3.8724324710279099</v>
      </c>
      <c r="H998" s="62">
        <v>-0.29742362148849899</v>
      </c>
      <c r="I998" s="19">
        <v>2.7420542960099999E-2</v>
      </c>
    </row>
    <row r="999" spans="1:9" ht="15" customHeight="1">
      <c r="A999" s="19" t="s">
        <v>2036</v>
      </c>
      <c r="B999" s="62">
        <v>2.0051823401863502</v>
      </c>
      <c r="C999" s="62">
        <v>0.399861125521979</v>
      </c>
      <c r="D999" s="19">
        <v>4.0132983685988603E-2</v>
      </c>
      <c r="F999" s="19" t="s">
        <v>3106</v>
      </c>
      <c r="G999" s="62">
        <v>-2.0594977188905101</v>
      </c>
      <c r="H999" s="62">
        <v>-0.243370507486457</v>
      </c>
      <c r="I999" s="19">
        <v>2.7420542960099999E-2</v>
      </c>
    </row>
    <row r="1000" spans="1:9" ht="15" customHeight="1">
      <c r="A1000" s="19" t="s">
        <v>2037</v>
      </c>
      <c r="B1000" s="62">
        <v>3.3390856796445698</v>
      </c>
      <c r="C1000" s="62">
        <v>-2.6049758357195301</v>
      </c>
      <c r="D1000" s="19">
        <v>4.0132983685988603E-2</v>
      </c>
      <c r="F1000" s="19" t="s">
        <v>3107</v>
      </c>
      <c r="G1000" s="62">
        <v>-4.6345409671547699</v>
      </c>
      <c r="H1000" s="62">
        <v>-0.18674912556815801</v>
      </c>
      <c r="I1000" s="19">
        <v>2.7587588703011E-2</v>
      </c>
    </row>
    <row r="1001" spans="1:9" ht="15" customHeight="1">
      <c r="A1001" s="19" t="s">
        <v>2038</v>
      </c>
      <c r="B1001" s="62">
        <v>0.92582182505827904</v>
      </c>
      <c r="C1001" s="62">
        <v>4.0260970401042897</v>
      </c>
      <c r="D1001" s="19">
        <v>4.0132983685988603E-2</v>
      </c>
      <c r="F1001" s="19" t="s">
        <v>3108</v>
      </c>
      <c r="G1001" s="62">
        <v>-3.2587513902545</v>
      </c>
      <c r="H1001" s="62">
        <v>0.82750790417117404</v>
      </c>
      <c r="I1001" s="19">
        <v>2.7631010241464901E-2</v>
      </c>
    </row>
    <row r="1002" spans="1:9" ht="15" customHeight="1">
      <c r="A1002" s="19" t="s">
        <v>2039</v>
      </c>
      <c r="B1002" s="62">
        <v>0.93591907219318204</v>
      </c>
      <c r="C1002" s="62">
        <v>3.3429574143754599</v>
      </c>
      <c r="D1002" s="19">
        <v>4.0355505288516502E-2</v>
      </c>
      <c r="F1002" s="19" t="s">
        <v>3109</v>
      </c>
      <c r="G1002" s="62">
        <v>-1.1843515209183499</v>
      </c>
      <c r="H1002" s="62">
        <v>2.1533138246675501</v>
      </c>
      <c r="I1002" s="19">
        <v>2.76399843469529E-2</v>
      </c>
    </row>
    <row r="1003" spans="1:9" ht="15" customHeight="1">
      <c r="A1003" s="19" t="s">
        <v>2040</v>
      </c>
      <c r="B1003" s="62">
        <v>1.2931980581745699</v>
      </c>
      <c r="C1003" s="62">
        <v>-0.53870226659624598</v>
      </c>
      <c r="D1003" s="19">
        <v>4.05088281668343E-2</v>
      </c>
      <c r="F1003" s="19" t="s">
        <v>3110</v>
      </c>
      <c r="G1003" s="62">
        <v>-3.5146579504199602</v>
      </c>
      <c r="H1003" s="62">
        <v>-3.1715423186386</v>
      </c>
      <c r="I1003" s="19">
        <v>2.76399843469529E-2</v>
      </c>
    </row>
    <row r="1004" spans="1:9" ht="15" customHeight="1">
      <c r="A1004" s="19" t="s">
        <v>2041</v>
      </c>
      <c r="B1004" s="62">
        <v>1.59948946881125</v>
      </c>
      <c r="C1004" s="62">
        <v>0.82645847327275501</v>
      </c>
      <c r="D1004" s="19">
        <v>4.0642239719919301E-2</v>
      </c>
      <c r="F1004" s="19" t="s">
        <v>3111</v>
      </c>
      <c r="G1004" s="62">
        <v>-2.9447881447897002</v>
      </c>
      <c r="H1004" s="62">
        <v>1.2213429456543401</v>
      </c>
      <c r="I1004" s="19">
        <v>2.79692600964748E-2</v>
      </c>
    </row>
    <row r="1005" spans="1:9" ht="15" customHeight="1">
      <c r="A1005" s="19" t="s">
        <v>2042</v>
      </c>
      <c r="B1005" s="62">
        <v>2.15240540740457</v>
      </c>
      <c r="C1005" s="62">
        <v>0.66076968105399203</v>
      </c>
      <c r="D1005" s="19">
        <v>4.0642239719919301E-2</v>
      </c>
      <c r="F1005" s="19" t="s">
        <v>3112</v>
      </c>
      <c r="G1005" s="62">
        <v>-0.74642121825721197</v>
      </c>
      <c r="H1005" s="62">
        <v>4.8036155789910602</v>
      </c>
      <c r="I1005" s="19">
        <v>2.81477546232142E-2</v>
      </c>
    </row>
    <row r="1006" spans="1:9" ht="15" customHeight="1">
      <c r="A1006" s="19" t="s">
        <v>2043</v>
      </c>
      <c r="B1006" s="62">
        <v>1.4398986055293801</v>
      </c>
      <c r="C1006" s="62">
        <v>6.1612167073113504</v>
      </c>
      <c r="D1006" s="19">
        <v>4.1021513188260597E-2</v>
      </c>
      <c r="F1006" s="19" t="s">
        <v>3113</v>
      </c>
      <c r="G1006" s="62">
        <v>-1.2150396865426001</v>
      </c>
      <c r="H1006" s="62">
        <v>5.7594014632155304</v>
      </c>
      <c r="I1006" s="19">
        <v>2.83723516910875E-2</v>
      </c>
    </row>
    <row r="1007" spans="1:9" ht="15" customHeight="1">
      <c r="A1007" s="19" t="s">
        <v>2044</v>
      </c>
      <c r="B1007" s="62">
        <v>2.16007735599828</v>
      </c>
      <c r="C1007" s="62">
        <v>4.3491997017368904</v>
      </c>
      <c r="D1007" s="19">
        <v>4.1073619471079903E-2</v>
      </c>
      <c r="F1007" s="19" t="s">
        <v>3114</v>
      </c>
      <c r="G1007" s="62">
        <v>-3.2403453787521501</v>
      </c>
      <c r="H1007" s="62">
        <v>-3.3345126118313799</v>
      </c>
      <c r="I1007" s="19">
        <v>2.89086658612961E-2</v>
      </c>
    </row>
    <row r="1008" spans="1:9" ht="15" customHeight="1">
      <c r="A1008" s="19" t="s">
        <v>2045</v>
      </c>
      <c r="B1008" s="62">
        <v>3.1724607095399802</v>
      </c>
      <c r="C1008" s="62">
        <v>-3.36657270894213</v>
      </c>
      <c r="D1008" s="19">
        <v>4.1097151876772001E-2</v>
      </c>
      <c r="F1008" s="19" t="s">
        <v>3115</v>
      </c>
      <c r="G1008" s="62">
        <v>-3.93036281749368</v>
      </c>
      <c r="H1008" s="62">
        <v>5.1559952103201097</v>
      </c>
      <c r="I1008" s="19">
        <v>2.8984452393012401E-2</v>
      </c>
    </row>
    <row r="1009" spans="1:9" ht="15" customHeight="1">
      <c r="A1009" s="19" t="s">
        <v>2046</v>
      </c>
      <c r="B1009" s="62">
        <v>2.9867579967268099</v>
      </c>
      <c r="C1009" s="62">
        <v>-3.04362874873167</v>
      </c>
      <c r="D1009" s="19">
        <v>4.1128346102687702E-2</v>
      </c>
      <c r="F1009" s="19" t="s">
        <v>3116</v>
      </c>
      <c r="G1009" s="62">
        <v>-1.4360851507504599</v>
      </c>
      <c r="H1009" s="62">
        <v>1.3125232621176799</v>
      </c>
      <c r="I1009" s="19">
        <v>2.9089842880843E-2</v>
      </c>
    </row>
    <row r="1010" spans="1:9" ht="15" customHeight="1">
      <c r="A1010" s="19" t="s">
        <v>2047</v>
      </c>
      <c r="B1010" s="62">
        <v>6.7147421447782802</v>
      </c>
      <c r="C1010" s="62">
        <v>1.5537810318862899</v>
      </c>
      <c r="D1010" s="19">
        <v>4.1646013531010599E-2</v>
      </c>
      <c r="F1010" s="19" t="s">
        <v>3117</v>
      </c>
      <c r="G1010" s="62">
        <v>-2.32837769691645</v>
      </c>
      <c r="H1010" s="62">
        <v>1.8724761708737501</v>
      </c>
      <c r="I1010" s="19">
        <v>2.9227811581794098E-2</v>
      </c>
    </row>
    <row r="1011" spans="1:9" ht="15" customHeight="1">
      <c r="A1011" s="19" t="s">
        <v>2048</v>
      </c>
      <c r="B1011" s="62">
        <v>0.97875940426706198</v>
      </c>
      <c r="C1011" s="62">
        <v>0.46341819091432401</v>
      </c>
      <c r="D1011" s="19">
        <v>4.1836938604729902E-2</v>
      </c>
      <c r="F1011" s="19" t="s">
        <v>3118</v>
      </c>
      <c r="G1011" s="62">
        <v>-7.4523943422120302</v>
      </c>
      <c r="H1011" s="62">
        <v>5.6171105259715697</v>
      </c>
      <c r="I1011" s="19">
        <v>2.9231243068319201E-2</v>
      </c>
    </row>
    <row r="1012" spans="1:9" ht="15" customHeight="1">
      <c r="A1012" s="19" t="s">
        <v>2049</v>
      </c>
      <c r="B1012" s="62">
        <v>0.88998781467447297</v>
      </c>
      <c r="C1012" s="62">
        <v>1.42247287162547</v>
      </c>
      <c r="D1012" s="19">
        <v>4.1891218430850398E-2</v>
      </c>
      <c r="F1012" s="19" t="s">
        <v>3119</v>
      </c>
      <c r="G1012" s="62">
        <v>-1.8918335452339201</v>
      </c>
      <c r="H1012" s="62">
        <v>-1.4830274005583299</v>
      </c>
      <c r="I1012" s="19">
        <v>2.94281263794322E-2</v>
      </c>
    </row>
    <row r="1013" spans="1:9" ht="15" customHeight="1">
      <c r="A1013" s="19" t="s">
        <v>2050</v>
      </c>
      <c r="B1013" s="62">
        <v>0.89966137119370704</v>
      </c>
      <c r="C1013" s="62">
        <v>5.2126655155529598</v>
      </c>
      <c r="D1013" s="19">
        <v>4.1891218430850398E-2</v>
      </c>
      <c r="F1013" s="19" t="s">
        <v>3120</v>
      </c>
      <c r="G1013" s="62">
        <v>-2.0169076104502901</v>
      </c>
      <c r="H1013" s="62">
        <v>3.0923985720143401</v>
      </c>
      <c r="I1013" s="19">
        <v>2.9445715111166799E-2</v>
      </c>
    </row>
    <row r="1014" spans="1:9" ht="15" customHeight="1">
      <c r="A1014" s="19" t="s">
        <v>2051</v>
      </c>
      <c r="B1014" s="62">
        <v>2.14635488601983</v>
      </c>
      <c r="C1014" s="62">
        <v>1.44054284422296</v>
      </c>
      <c r="D1014" s="19">
        <v>4.1925921645709699E-2</v>
      </c>
      <c r="F1014" s="19" t="s">
        <v>3121</v>
      </c>
      <c r="G1014" s="62">
        <v>-6.7370290034554703</v>
      </c>
      <c r="H1014" s="62">
        <v>4.6933794505863302</v>
      </c>
      <c r="I1014" s="19">
        <v>2.9661517326258501E-2</v>
      </c>
    </row>
    <row r="1015" spans="1:9" ht="15" customHeight="1">
      <c r="A1015" s="19" t="s">
        <v>2052</v>
      </c>
      <c r="B1015" s="62">
        <v>1.5765126672466401</v>
      </c>
      <c r="C1015" s="62">
        <v>1.3469987337829099</v>
      </c>
      <c r="D1015" s="19">
        <v>4.1991982466394899E-2</v>
      </c>
      <c r="F1015" s="19" t="s">
        <v>3122</v>
      </c>
      <c r="G1015" s="62">
        <v>-1.71881193161374</v>
      </c>
      <c r="H1015" s="62">
        <v>2.3981707945448498</v>
      </c>
      <c r="I1015" s="19">
        <v>2.96648036746123E-2</v>
      </c>
    </row>
    <row r="1016" spans="1:9" ht="15" customHeight="1">
      <c r="A1016" s="19" t="s">
        <v>2053</v>
      </c>
      <c r="B1016" s="62">
        <v>2.2758790164886098</v>
      </c>
      <c r="C1016" s="62">
        <v>0.93738296832632095</v>
      </c>
      <c r="D1016" s="19">
        <v>4.2157740711834597E-2</v>
      </c>
      <c r="F1016" s="19" t="s">
        <v>3123</v>
      </c>
      <c r="G1016" s="62">
        <v>-2.1815212616173798</v>
      </c>
      <c r="H1016" s="62">
        <v>-0.68884142545530502</v>
      </c>
      <c r="I1016" s="19">
        <v>2.9703691281285201E-2</v>
      </c>
    </row>
    <row r="1017" spans="1:9" ht="15" customHeight="1">
      <c r="A1017" s="19" t="s">
        <v>2054</v>
      </c>
      <c r="B1017" s="62">
        <v>1.8146583244952299</v>
      </c>
      <c r="C1017" s="62">
        <v>4.4253267641712597</v>
      </c>
      <c r="D1017" s="19">
        <v>4.2576619476289899E-2</v>
      </c>
      <c r="F1017" s="19" t="s">
        <v>3124</v>
      </c>
      <c r="G1017" s="62">
        <v>-0.99005341033933503</v>
      </c>
      <c r="H1017" s="62">
        <v>4.14882871334407</v>
      </c>
      <c r="I1017" s="19">
        <v>3.0159820088395399E-2</v>
      </c>
    </row>
    <row r="1018" spans="1:9" ht="15" customHeight="1">
      <c r="A1018" s="19" t="s">
        <v>2055</v>
      </c>
      <c r="B1018" s="62">
        <v>1.26076004445616</v>
      </c>
      <c r="C1018" s="62">
        <v>3.8018485631127801</v>
      </c>
      <c r="D1018" s="19">
        <v>4.2935462767744501E-2</v>
      </c>
      <c r="F1018" s="19" t="s">
        <v>3125</v>
      </c>
      <c r="G1018" s="62">
        <v>-6.5094940274736404</v>
      </c>
      <c r="H1018" s="62">
        <v>3.2769912000588399</v>
      </c>
      <c r="I1018" s="19">
        <v>3.0167325168253298E-2</v>
      </c>
    </row>
    <row r="1019" spans="1:9" ht="15" customHeight="1">
      <c r="A1019" s="19" t="s">
        <v>2056</v>
      </c>
      <c r="B1019" s="62">
        <v>1.97443207840505</v>
      </c>
      <c r="C1019" s="62">
        <v>1.1793074804806001</v>
      </c>
      <c r="D1019" s="19">
        <v>4.3072648827867002E-2</v>
      </c>
      <c r="F1019" s="19" t="s">
        <v>3126</v>
      </c>
      <c r="G1019" s="62">
        <v>-6.2301376866675797</v>
      </c>
      <c r="H1019" s="62">
        <v>3.7893520838848298</v>
      </c>
      <c r="I1019" s="19">
        <v>3.0195166723070901E-2</v>
      </c>
    </row>
    <row r="1020" spans="1:9" ht="15" customHeight="1">
      <c r="A1020" s="19" t="s">
        <v>2057</v>
      </c>
      <c r="B1020" s="62">
        <v>1.6681886457104</v>
      </c>
      <c r="C1020" s="62">
        <v>4.5026533896118401</v>
      </c>
      <c r="D1020" s="19">
        <v>4.3101508295486E-2</v>
      </c>
      <c r="F1020" s="19" t="s">
        <v>3127</v>
      </c>
      <c r="G1020" s="62">
        <v>-1.82404152572114</v>
      </c>
      <c r="H1020" s="62">
        <v>-0.47688773578289501</v>
      </c>
      <c r="I1020" s="19">
        <v>3.0387583854212901E-2</v>
      </c>
    </row>
    <row r="1021" spans="1:9" ht="15" customHeight="1">
      <c r="A1021" s="19" t="s">
        <v>2058</v>
      </c>
      <c r="B1021" s="62">
        <v>1.8523675820741199</v>
      </c>
      <c r="C1021" s="62">
        <v>0.52424918747344695</v>
      </c>
      <c r="D1021" s="19">
        <v>4.3134906064241502E-2</v>
      </c>
      <c r="F1021" s="19" t="s">
        <v>3128</v>
      </c>
      <c r="G1021" s="62">
        <v>-4.8266795154218096</v>
      </c>
      <c r="H1021" s="62">
        <v>-2.09091053941167</v>
      </c>
      <c r="I1021" s="19">
        <v>3.05043015221572E-2</v>
      </c>
    </row>
    <row r="1022" spans="1:9" ht="15" customHeight="1">
      <c r="A1022" s="19" t="s">
        <v>2059</v>
      </c>
      <c r="B1022" s="62">
        <v>1.17644261712775</v>
      </c>
      <c r="C1022" s="62">
        <v>1.7764407242781399</v>
      </c>
      <c r="D1022" s="19">
        <v>4.3363041777813499E-2</v>
      </c>
      <c r="F1022" s="19" t="s">
        <v>3129</v>
      </c>
      <c r="G1022" s="62">
        <v>-1.95373810754799</v>
      </c>
      <c r="H1022" s="62">
        <v>4.4522964368584796</v>
      </c>
      <c r="I1022" s="19">
        <v>3.0510687885022598E-2</v>
      </c>
    </row>
    <row r="1023" spans="1:9" ht="15" customHeight="1">
      <c r="A1023" s="19" t="s">
        <v>2060</v>
      </c>
      <c r="B1023" s="62">
        <v>2.0902347553399201</v>
      </c>
      <c r="C1023" s="62">
        <v>-1.68485595619283</v>
      </c>
      <c r="D1023" s="19">
        <v>4.3434256184870602E-2</v>
      </c>
      <c r="F1023" s="19" t="s">
        <v>3130</v>
      </c>
      <c r="G1023" s="62">
        <v>-2.4108989451839302</v>
      </c>
      <c r="H1023" s="62">
        <v>1.82820133900978</v>
      </c>
      <c r="I1023" s="19">
        <v>3.0703103135447701E-2</v>
      </c>
    </row>
    <row r="1024" spans="1:9" ht="15" customHeight="1">
      <c r="A1024" s="19" t="s">
        <v>2061</v>
      </c>
      <c r="B1024" s="62">
        <v>1.3533831092706099</v>
      </c>
      <c r="C1024" s="62">
        <v>1.6839165572813699</v>
      </c>
      <c r="D1024" s="19">
        <v>4.35294426774075E-2</v>
      </c>
      <c r="F1024" s="19" t="s">
        <v>3131</v>
      </c>
      <c r="G1024" s="62">
        <v>-1.5322875835608101</v>
      </c>
      <c r="H1024" s="62">
        <v>2.3549914477584402</v>
      </c>
      <c r="I1024" s="19">
        <v>3.07057929296452E-2</v>
      </c>
    </row>
    <row r="1025" spans="1:9" ht="15" customHeight="1">
      <c r="A1025" s="19" t="s">
        <v>2062</v>
      </c>
      <c r="B1025" s="62">
        <v>1.5973781754598599</v>
      </c>
      <c r="C1025" s="62">
        <v>5.5310296437055401E-2</v>
      </c>
      <c r="D1025" s="19">
        <v>4.3625643028048902E-2</v>
      </c>
      <c r="F1025" s="19" t="s">
        <v>3132</v>
      </c>
      <c r="G1025" s="62">
        <v>-1.0347524540709001</v>
      </c>
      <c r="H1025" s="62">
        <v>2.2816824199816201</v>
      </c>
      <c r="I1025" s="19">
        <v>3.0711154463254699E-2</v>
      </c>
    </row>
    <row r="1026" spans="1:9" ht="15" customHeight="1">
      <c r="A1026" s="19" t="s">
        <v>2063</v>
      </c>
      <c r="B1026" s="62">
        <v>3.8288703542145299</v>
      </c>
      <c r="C1026" s="62">
        <v>2.2817910591348598</v>
      </c>
      <c r="D1026" s="19">
        <v>4.3767069350848203E-2</v>
      </c>
      <c r="F1026" s="19" t="s">
        <v>3133</v>
      </c>
      <c r="G1026" s="62">
        <v>-1.2031388420588101</v>
      </c>
      <c r="H1026" s="62">
        <v>3.5072981568001298</v>
      </c>
      <c r="I1026" s="19">
        <v>3.0767392593434001E-2</v>
      </c>
    </row>
    <row r="1027" spans="1:9" ht="15" customHeight="1">
      <c r="A1027" s="19" t="s">
        <v>2064</v>
      </c>
      <c r="B1027" s="62">
        <v>1.10404342895958</v>
      </c>
      <c r="C1027" s="62">
        <v>2.9328473617180699</v>
      </c>
      <c r="D1027" s="19">
        <v>4.3767069350848203E-2</v>
      </c>
      <c r="F1027" s="19" t="s">
        <v>3134</v>
      </c>
      <c r="G1027" s="62">
        <v>-2.0663356355534499</v>
      </c>
      <c r="H1027" s="62">
        <v>3.7708757390171099</v>
      </c>
      <c r="I1027" s="19">
        <v>3.08725823765502E-2</v>
      </c>
    </row>
    <row r="1028" spans="1:9" ht="15" customHeight="1">
      <c r="A1028" s="19" t="s">
        <v>2065</v>
      </c>
      <c r="B1028" s="62">
        <v>1.6523298231215999</v>
      </c>
      <c r="C1028" s="62">
        <v>3.97191757312648</v>
      </c>
      <c r="D1028" s="19">
        <v>4.3767069350848203E-2</v>
      </c>
      <c r="F1028" s="19" t="s">
        <v>3135</v>
      </c>
      <c r="G1028" s="62">
        <v>-4.5812465464077103</v>
      </c>
      <c r="H1028" s="62">
        <v>-1.90189605519328</v>
      </c>
      <c r="I1028" s="19">
        <v>3.08725823765502E-2</v>
      </c>
    </row>
    <row r="1029" spans="1:9" ht="15" customHeight="1">
      <c r="A1029" s="19" t="s">
        <v>2066</v>
      </c>
      <c r="B1029" s="62">
        <v>1.7493281964509899</v>
      </c>
      <c r="C1029" s="62">
        <v>-0.77489522882264505</v>
      </c>
      <c r="D1029" s="19">
        <v>4.3778578317925101E-2</v>
      </c>
      <c r="F1029" s="19" t="s">
        <v>3136</v>
      </c>
      <c r="G1029" s="62">
        <v>-2.31919569045666</v>
      </c>
      <c r="H1029" s="62">
        <v>3.0230624458925099</v>
      </c>
      <c r="I1029" s="19">
        <v>3.0948028334974901E-2</v>
      </c>
    </row>
    <row r="1030" spans="1:9" ht="15" customHeight="1">
      <c r="A1030" s="19" t="s">
        <v>2067</v>
      </c>
      <c r="B1030" s="62">
        <v>1.40192691416682</v>
      </c>
      <c r="C1030" s="62">
        <v>1.0808200613465</v>
      </c>
      <c r="D1030" s="19">
        <v>4.4070683845790999E-2</v>
      </c>
      <c r="F1030" s="19" t="s">
        <v>3137</v>
      </c>
      <c r="G1030" s="62">
        <v>-1.0709144857402999</v>
      </c>
      <c r="H1030" s="62">
        <v>4.6612780861944199</v>
      </c>
      <c r="I1030" s="19">
        <v>3.12848733852139E-2</v>
      </c>
    </row>
    <row r="1031" spans="1:9" ht="15" customHeight="1">
      <c r="A1031" s="19" t="s">
        <v>2068</v>
      </c>
      <c r="B1031" s="62">
        <v>1.5213963687159</v>
      </c>
      <c r="C1031" s="62">
        <v>4.6165566715600299</v>
      </c>
      <c r="D1031" s="19">
        <v>4.4251057816120098E-2</v>
      </c>
      <c r="F1031" s="19" t="s">
        <v>3138</v>
      </c>
      <c r="G1031" s="62">
        <v>-1.34249015083673</v>
      </c>
      <c r="H1031" s="62">
        <v>3.2190362802252901</v>
      </c>
      <c r="I1031" s="19">
        <v>3.1317305310354801E-2</v>
      </c>
    </row>
    <row r="1032" spans="1:9" ht="15" customHeight="1">
      <c r="A1032" s="19" t="s">
        <v>2069</v>
      </c>
      <c r="B1032" s="62">
        <v>2.29319896622152</v>
      </c>
      <c r="C1032" s="62">
        <v>-0.63592677200854697</v>
      </c>
      <c r="D1032" s="19">
        <v>4.4251057816120098E-2</v>
      </c>
      <c r="F1032" s="19" t="s">
        <v>3139</v>
      </c>
      <c r="G1032" s="62">
        <v>-0.84206286398891805</v>
      </c>
      <c r="H1032" s="62">
        <v>6.0286589272862496</v>
      </c>
      <c r="I1032" s="19">
        <v>3.1509052713095502E-2</v>
      </c>
    </row>
    <row r="1033" spans="1:9" ht="15" customHeight="1">
      <c r="A1033" s="19" t="s">
        <v>2070</v>
      </c>
      <c r="B1033" s="62">
        <v>2.8815434934315198</v>
      </c>
      <c r="C1033" s="62">
        <v>-0.49157661201858199</v>
      </c>
      <c r="D1033" s="19">
        <v>4.42620474645E-2</v>
      </c>
      <c r="F1033" s="19" t="s">
        <v>3140</v>
      </c>
      <c r="G1033" s="62">
        <v>-4.0711527419466602</v>
      </c>
      <c r="H1033" s="62">
        <v>3.8154849127192301</v>
      </c>
      <c r="I1033" s="19">
        <v>3.1520882603649401E-2</v>
      </c>
    </row>
    <row r="1034" spans="1:9" ht="15" customHeight="1">
      <c r="A1034" s="19" t="s">
        <v>2071</v>
      </c>
      <c r="B1034" s="62">
        <v>2.2618286820240399</v>
      </c>
      <c r="C1034" s="62">
        <v>-1.5343085100687801</v>
      </c>
      <c r="D1034" s="19">
        <v>4.4369075449715099E-2</v>
      </c>
      <c r="F1034" s="19" t="s">
        <v>3141</v>
      </c>
      <c r="G1034" s="62">
        <v>-0.710977686771881</v>
      </c>
      <c r="H1034" s="62">
        <v>4.9902894963715099</v>
      </c>
      <c r="I1034" s="19">
        <v>3.1520882603649401E-2</v>
      </c>
    </row>
    <row r="1035" spans="1:9" ht="15" customHeight="1">
      <c r="A1035" s="19" t="s">
        <v>2072</v>
      </c>
      <c r="B1035" s="62">
        <v>1.1564537548359199</v>
      </c>
      <c r="C1035" s="62">
        <v>4.6852256875049996</v>
      </c>
      <c r="D1035" s="19">
        <v>4.4417160043098598E-2</v>
      </c>
      <c r="F1035" s="19" t="s">
        <v>3142</v>
      </c>
      <c r="G1035" s="62">
        <v>-6.0345609453051097</v>
      </c>
      <c r="H1035" s="62">
        <v>-2.7351087832674001</v>
      </c>
      <c r="I1035" s="19">
        <v>3.1520882603649401E-2</v>
      </c>
    </row>
    <row r="1036" spans="1:9" ht="15" customHeight="1">
      <c r="A1036" s="19" t="s">
        <v>2073</v>
      </c>
      <c r="B1036" s="62">
        <v>1.43322503188265</v>
      </c>
      <c r="C1036" s="62">
        <v>5.2314278619879504</v>
      </c>
      <c r="D1036" s="19">
        <v>4.4686139116942303E-2</v>
      </c>
      <c r="F1036" s="19" t="s">
        <v>3143</v>
      </c>
      <c r="G1036" s="62">
        <v>-1.60515903459633</v>
      </c>
      <c r="H1036" s="62">
        <v>1.00495804631874</v>
      </c>
      <c r="I1036" s="19">
        <v>3.17998277018346E-2</v>
      </c>
    </row>
    <row r="1037" spans="1:9" ht="15" customHeight="1">
      <c r="A1037" s="19" t="s">
        <v>2074</v>
      </c>
      <c r="B1037" s="62">
        <v>1.5745168965707901</v>
      </c>
      <c r="C1037" s="62">
        <v>0.720880681643015</v>
      </c>
      <c r="D1037" s="19">
        <v>4.4696533722048397E-2</v>
      </c>
      <c r="F1037" s="19" t="s">
        <v>3144</v>
      </c>
      <c r="G1037" s="62">
        <v>-6.57559430917438</v>
      </c>
      <c r="H1037" s="62">
        <v>4.7106407887939197</v>
      </c>
      <c r="I1037" s="19">
        <v>3.1866616629310299E-2</v>
      </c>
    </row>
    <row r="1038" spans="1:9" ht="15" customHeight="1">
      <c r="A1038" s="19" t="s">
        <v>2075</v>
      </c>
      <c r="B1038" s="62">
        <v>1.1229900069446599</v>
      </c>
      <c r="C1038" s="62">
        <v>4.6254342526734096</v>
      </c>
      <c r="D1038" s="19">
        <v>4.4697231056186802E-2</v>
      </c>
      <c r="F1038" s="19" t="s">
        <v>3145</v>
      </c>
      <c r="G1038" s="62">
        <v>-4.0879279661711703</v>
      </c>
      <c r="H1038" s="62">
        <v>1.88022860066331</v>
      </c>
      <c r="I1038" s="19">
        <v>3.1895071945854399E-2</v>
      </c>
    </row>
    <row r="1039" spans="1:9" ht="15" customHeight="1">
      <c r="A1039" s="19" t="s">
        <v>2076</v>
      </c>
      <c r="B1039" s="62">
        <v>1.9736035148186399</v>
      </c>
      <c r="C1039" s="62">
        <v>-3.02934375741405</v>
      </c>
      <c r="D1039" s="19">
        <v>4.4963141520321798E-2</v>
      </c>
      <c r="F1039" s="19" t="s">
        <v>3146</v>
      </c>
      <c r="G1039" s="62">
        <v>-1.51173959339358</v>
      </c>
      <c r="H1039" s="62">
        <v>4.6591779082629001</v>
      </c>
      <c r="I1039" s="19">
        <v>3.1903918137160203E-2</v>
      </c>
    </row>
    <row r="1040" spans="1:9" ht="15" customHeight="1">
      <c r="A1040" s="19" t="s">
        <v>2077</v>
      </c>
      <c r="B1040" s="62">
        <v>5.6118393833373998</v>
      </c>
      <c r="C1040" s="62">
        <v>-2.32212415770503</v>
      </c>
      <c r="D1040" s="19">
        <v>4.5143873375561902E-2</v>
      </c>
      <c r="F1040" s="19" t="s">
        <v>3147</v>
      </c>
      <c r="G1040" s="62">
        <v>-3.3809274253160502</v>
      </c>
      <c r="H1040" s="62">
        <v>3.23052449672466</v>
      </c>
      <c r="I1040" s="19">
        <v>3.2047797458159999E-2</v>
      </c>
    </row>
    <row r="1041" spans="1:9" ht="15" customHeight="1">
      <c r="A1041" s="19" t="s">
        <v>2078</v>
      </c>
      <c r="B1041" s="62">
        <v>1.5100117786071501</v>
      </c>
      <c r="C1041" s="62">
        <v>2.1224442237367001</v>
      </c>
      <c r="D1041" s="19">
        <v>4.5315102879430302E-2</v>
      </c>
      <c r="F1041" s="19" t="s">
        <v>3148</v>
      </c>
      <c r="G1041" s="62">
        <v>-5.6414650132530397</v>
      </c>
      <c r="H1041" s="62">
        <v>1.40678690118836</v>
      </c>
      <c r="I1041" s="19">
        <v>3.2315063026448099E-2</v>
      </c>
    </row>
    <row r="1042" spans="1:9" ht="15" customHeight="1">
      <c r="A1042" s="19" t="s">
        <v>2079</v>
      </c>
      <c r="B1042" s="62">
        <v>4.0871369926571504</v>
      </c>
      <c r="C1042" s="62">
        <v>0.24956454237984699</v>
      </c>
      <c r="D1042" s="19">
        <v>4.5524571073180503E-2</v>
      </c>
      <c r="F1042" s="19" t="s">
        <v>3149</v>
      </c>
      <c r="G1042" s="62">
        <v>-3.8104784794704001</v>
      </c>
      <c r="H1042" s="62">
        <v>-0.69632806238067402</v>
      </c>
      <c r="I1042" s="19">
        <v>3.2498452881403302E-2</v>
      </c>
    </row>
    <row r="1043" spans="1:9" ht="15" customHeight="1">
      <c r="A1043" s="19" t="s">
        <v>2080</v>
      </c>
      <c r="B1043" s="62">
        <v>1.3556980729904</v>
      </c>
      <c r="C1043" s="62">
        <v>0.57773673952997096</v>
      </c>
      <c r="D1043" s="19">
        <v>4.5527873613985803E-2</v>
      </c>
      <c r="F1043" s="19" t="s">
        <v>3150</v>
      </c>
      <c r="G1043" s="62">
        <v>-0.75095422416260904</v>
      </c>
      <c r="H1043" s="62">
        <v>4.2014889686230497</v>
      </c>
      <c r="I1043" s="19">
        <v>3.2516162568567999E-2</v>
      </c>
    </row>
    <row r="1044" spans="1:9" ht="15" customHeight="1">
      <c r="A1044" s="19" t="s">
        <v>2081</v>
      </c>
      <c r="B1044" s="62">
        <v>1.21048829715831</v>
      </c>
      <c r="C1044" s="62">
        <v>0.87524553476325395</v>
      </c>
      <c r="D1044" s="19">
        <v>4.5527873613985803E-2</v>
      </c>
      <c r="F1044" s="19" t="s">
        <v>3151</v>
      </c>
      <c r="G1044" s="62">
        <v>-2.10343630584349</v>
      </c>
      <c r="H1044" s="62">
        <v>-0.97659553906447505</v>
      </c>
      <c r="I1044" s="19">
        <v>3.3061941054409703E-2</v>
      </c>
    </row>
    <row r="1045" spans="1:9" ht="15" customHeight="1">
      <c r="A1045" s="19" t="s">
        <v>2082</v>
      </c>
      <c r="B1045" s="62">
        <v>2.9499171496026499</v>
      </c>
      <c r="C1045" s="62">
        <v>-2.8589152389449701</v>
      </c>
      <c r="D1045" s="19">
        <v>4.5668480340999802E-2</v>
      </c>
      <c r="F1045" s="19" t="s">
        <v>3152</v>
      </c>
      <c r="G1045" s="62">
        <v>-1.2706734588465101</v>
      </c>
      <c r="H1045" s="62">
        <v>0.210688585603173</v>
      </c>
      <c r="I1045" s="19">
        <v>3.3063110004835597E-2</v>
      </c>
    </row>
    <row r="1046" spans="1:9" ht="15" customHeight="1">
      <c r="A1046" s="19" t="s">
        <v>2083</v>
      </c>
      <c r="B1046" s="62">
        <v>2.0158413006764802</v>
      </c>
      <c r="C1046" s="62">
        <v>-0.39894170488408198</v>
      </c>
      <c r="D1046" s="19">
        <v>4.5668480340999802E-2</v>
      </c>
      <c r="F1046" s="19" t="s">
        <v>3153</v>
      </c>
      <c r="G1046" s="62">
        <v>-0.73933893221147196</v>
      </c>
      <c r="H1046" s="62">
        <v>6.2502051829438203</v>
      </c>
      <c r="I1046" s="19">
        <v>3.3134761092078399E-2</v>
      </c>
    </row>
    <row r="1047" spans="1:9" ht="15" customHeight="1">
      <c r="A1047" s="19" t="s">
        <v>2084</v>
      </c>
      <c r="B1047" s="62">
        <v>2.0364192415565201</v>
      </c>
      <c r="C1047" s="62">
        <v>2.5122018120496001</v>
      </c>
      <c r="D1047" s="19">
        <v>4.5671601885383703E-2</v>
      </c>
      <c r="F1047" s="19" t="s">
        <v>3154</v>
      </c>
      <c r="G1047" s="62">
        <v>-1.31678090065744</v>
      </c>
      <c r="H1047" s="62">
        <v>4.0850977219423799</v>
      </c>
      <c r="I1047" s="19">
        <v>3.3178286222632303E-2</v>
      </c>
    </row>
    <row r="1048" spans="1:9" ht="15" customHeight="1">
      <c r="A1048" s="19" t="s">
        <v>2085</v>
      </c>
      <c r="B1048" s="62">
        <v>1.8786653700421101</v>
      </c>
      <c r="C1048" s="62">
        <v>1.27751275324883</v>
      </c>
      <c r="D1048" s="19">
        <v>4.5671601885383703E-2</v>
      </c>
      <c r="F1048" s="19" t="s">
        <v>3155</v>
      </c>
      <c r="G1048" s="62">
        <v>-2.0991677855998101</v>
      </c>
      <c r="H1048" s="62">
        <v>0.78061561074747998</v>
      </c>
      <c r="I1048" s="19">
        <v>3.3178286222632303E-2</v>
      </c>
    </row>
    <row r="1049" spans="1:9" ht="15" customHeight="1">
      <c r="A1049" s="19" t="s">
        <v>2086</v>
      </c>
      <c r="B1049" s="62">
        <v>1.7145316167851701</v>
      </c>
      <c r="C1049" s="62">
        <v>2.04024131043428</v>
      </c>
      <c r="D1049" s="19">
        <v>4.5703626724443301E-2</v>
      </c>
      <c r="F1049" s="19" t="s">
        <v>3156</v>
      </c>
      <c r="G1049" s="62">
        <v>-3.6078552046470902</v>
      </c>
      <c r="H1049" s="62">
        <v>-0.81245126072365204</v>
      </c>
      <c r="I1049" s="19">
        <v>3.3277864484227399E-2</v>
      </c>
    </row>
    <row r="1050" spans="1:9" ht="15" customHeight="1">
      <c r="A1050" s="19" t="s">
        <v>2087</v>
      </c>
      <c r="B1050" s="62">
        <v>1.53479606976173</v>
      </c>
      <c r="C1050" s="62">
        <v>-1.1068205593265299</v>
      </c>
      <c r="D1050" s="19">
        <v>4.5786989638256503E-2</v>
      </c>
      <c r="F1050" s="19" t="s">
        <v>3157</v>
      </c>
      <c r="G1050" s="62">
        <v>-3.0623993055358798</v>
      </c>
      <c r="H1050" s="62">
        <v>-0.41930765761116701</v>
      </c>
      <c r="I1050" s="19">
        <v>3.3277864484227399E-2</v>
      </c>
    </row>
    <row r="1051" spans="1:9" ht="15" customHeight="1">
      <c r="A1051" s="19" t="s">
        <v>2088</v>
      </c>
      <c r="B1051" s="62">
        <v>1.1166919281067</v>
      </c>
      <c r="C1051" s="62">
        <v>2.4509305594006099</v>
      </c>
      <c r="D1051" s="19">
        <v>4.6001863936470197E-2</v>
      </c>
      <c r="F1051" s="19" t="s">
        <v>3158</v>
      </c>
      <c r="G1051" s="62">
        <v>-1.18218050446839</v>
      </c>
      <c r="H1051" s="62">
        <v>4.3563515238564898</v>
      </c>
      <c r="I1051" s="19">
        <v>3.33808241456343E-2</v>
      </c>
    </row>
    <row r="1052" spans="1:9" ht="15" customHeight="1">
      <c r="A1052" s="19" t="s">
        <v>2089</v>
      </c>
      <c r="B1052" s="62">
        <v>0.78466324152462896</v>
      </c>
      <c r="C1052" s="62">
        <v>6.4207060818407404</v>
      </c>
      <c r="D1052" s="19">
        <v>4.6017750842311397E-2</v>
      </c>
      <c r="F1052" s="19" t="s">
        <v>3159</v>
      </c>
      <c r="G1052" s="62">
        <v>-3.4114231827865802</v>
      </c>
      <c r="H1052" s="62">
        <v>-2.6021228789784598</v>
      </c>
      <c r="I1052" s="19">
        <v>3.3696053380050099E-2</v>
      </c>
    </row>
    <row r="1053" spans="1:9" ht="15" customHeight="1">
      <c r="A1053" s="19" t="s">
        <v>2090</v>
      </c>
      <c r="B1053" s="62">
        <v>1.55231940903843</v>
      </c>
      <c r="C1053" s="62">
        <v>-2.1975489470137499</v>
      </c>
      <c r="D1053" s="19">
        <v>4.6199600422837703E-2</v>
      </c>
      <c r="F1053" s="19" t="s">
        <v>3160</v>
      </c>
      <c r="G1053" s="62">
        <v>-1.5133045397659199</v>
      </c>
      <c r="H1053" s="62">
        <v>-1.0937469155020001</v>
      </c>
      <c r="I1053" s="19">
        <v>3.3747233972158799E-2</v>
      </c>
    </row>
    <row r="1054" spans="1:9" ht="15" customHeight="1">
      <c r="A1054" s="19" t="s">
        <v>2091</v>
      </c>
      <c r="B1054" s="62">
        <v>2.09738277733498</v>
      </c>
      <c r="C1054" s="62">
        <v>-1.89403655189332</v>
      </c>
      <c r="D1054" s="19">
        <v>4.6555673643382402E-2</v>
      </c>
      <c r="F1054" s="19" t="s">
        <v>3161</v>
      </c>
      <c r="G1054" s="62">
        <v>-1.52684188892243</v>
      </c>
      <c r="H1054" s="62">
        <v>1.6386435606815299</v>
      </c>
      <c r="I1054" s="19">
        <v>3.4016680243016101E-2</v>
      </c>
    </row>
    <row r="1055" spans="1:9" ht="15" customHeight="1">
      <c r="A1055" s="19" t="s">
        <v>2092</v>
      </c>
      <c r="B1055" s="62">
        <v>1.6392865688307801</v>
      </c>
      <c r="C1055" s="62">
        <v>-0.39256926228202599</v>
      </c>
      <c r="D1055" s="19">
        <v>4.6581397184432001E-2</v>
      </c>
      <c r="F1055" s="19" t="s">
        <v>3162</v>
      </c>
      <c r="G1055" s="62">
        <v>-0.96926089523123604</v>
      </c>
      <c r="H1055" s="62">
        <v>2.7512271817873399</v>
      </c>
      <c r="I1055" s="19">
        <v>3.4177115537790598E-2</v>
      </c>
    </row>
    <row r="1056" spans="1:9" ht="15" customHeight="1">
      <c r="A1056" s="19" t="s">
        <v>2093</v>
      </c>
      <c r="B1056" s="62">
        <v>1.54254481953361</v>
      </c>
      <c r="C1056" s="62">
        <v>0.55348705581651303</v>
      </c>
      <c r="D1056" s="19">
        <v>4.66496729740183E-2</v>
      </c>
      <c r="F1056" s="19" t="s">
        <v>3163</v>
      </c>
      <c r="G1056" s="62">
        <v>-1.96087030716586</v>
      </c>
      <c r="H1056" s="62">
        <v>-1.22052946381689</v>
      </c>
      <c r="I1056" s="19">
        <v>3.4177115537790598E-2</v>
      </c>
    </row>
    <row r="1057" spans="1:9" ht="15" customHeight="1">
      <c r="A1057" s="19" t="s">
        <v>2094</v>
      </c>
      <c r="B1057" s="62">
        <v>1.5312983170539101</v>
      </c>
      <c r="C1057" s="62">
        <v>1.97243789189009</v>
      </c>
      <c r="D1057" s="19">
        <v>4.68483436681469E-2</v>
      </c>
      <c r="F1057" s="19" t="s">
        <v>3164</v>
      </c>
      <c r="G1057" s="62">
        <v>-0.83504180013277396</v>
      </c>
      <c r="H1057" s="62">
        <v>5.08021201260064</v>
      </c>
      <c r="I1057" s="19">
        <v>3.41855792985062E-2</v>
      </c>
    </row>
    <row r="1058" spans="1:9" ht="15" customHeight="1">
      <c r="A1058" s="19" t="s">
        <v>2095</v>
      </c>
      <c r="B1058" s="62">
        <v>3.1450569463536699</v>
      </c>
      <c r="C1058" s="62">
        <v>-3.1212415756530301</v>
      </c>
      <c r="D1058" s="19">
        <v>4.70623129771537E-2</v>
      </c>
      <c r="F1058" s="19" t="s">
        <v>3165</v>
      </c>
      <c r="G1058" s="62">
        <v>-5.2371304282234696</v>
      </c>
      <c r="H1058" s="62">
        <v>0.74437489312060101</v>
      </c>
      <c r="I1058" s="19">
        <v>3.42138056070991E-2</v>
      </c>
    </row>
    <row r="1059" spans="1:9" ht="15" customHeight="1">
      <c r="A1059" s="19" t="s">
        <v>2096</v>
      </c>
      <c r="B1059" s="62">
        <v>0.62782829107627802</v>
      </c>
      <c r="C1059" s="62">
        <v>5.3557382861712997</v>
      </c>
      <c r="D1059" s="19">
        <v>4.7165222216122703E-2</v>
      </c>
      <c r="F1059" s="19" t="s">
        <v>3166</v>
      </c>
      <c r="G1059" s="62">
        <v>-0.99046438816810201</v>
      </c>
      <c r="H1059" s="62">
        <v>4.22701293394943</v>
      </c>
      <c r="I1059" s="19">
        <v>3.42138056070991E-2</v>
      </c>
    </row>
    <row r="1060" spans="1:9" ht="15" customHeight="1">
      <c r="A1060" s="19" t="s">
        <v>2097</v>
      </c>
      <c r="B1060" s="62">
        <v>1.72511893727805</v>
      </c>
      <c r="C1060" s="62">
        <v>0.179675282473713</v>
      </c>
      <c r="D1060" s="19">
        <v>4.7232678104205401E-2</v>
      </c>
      <c r="F1060" s="19" t="s">
        <v>3167</v>
      </c>
      <c r="G1060" s="62">
        <v>-0.79193731795090405</v>
      </c>
      <c r="H1060" s="62">
        <v>4.5918110990410002</v>
      </c>
      <c r="I1060" s="19">
        <v>3.44275404081388E-2</v>
      </c>
    </row>
    <row r="1061" spans="1:9" ht="15" customHeight="1">
      <c r="A1061" s="19" t="s">
        <v>2098</v>
      </c>
      <c r="B1061" s="62">
        <v>0.977518314581722</v>
      </c>
      <c r="C1061" s="62">
        <v>1.8728425117941101</v>
      </c>
      <c r="D1061" s="19">
        <v>4.7246833989098E-2</v>
      </c>
      <c r="F1061" s="19" t="s">
        <v>3168</v>
      </c>
      <c r="G1061" s="62">
        <v>-4.05935993799031</v>
      </c>
      <c r="H1061" s="62">
        <v>-3.75734491060987</v>
      </c>
      <c r="I1061" s="19">
        <v>3.4450461599700402E-2</v>
      </c>
    </row>
    <row r="1062" spans="1:9" ht="15" customHeight="1">
      <c r="A1062" s="19" t="s">
        <v>2099</v>
      </c>
      <c r="B1062" s="62">
        <v>3.23177017115442</v>
      </c>
      <c r="C1062" s="62">
        <v>-1.7800175006208701</v>
      </c>
      <c r="D1062" s="19">
        <v>4.7246833989098E-2</v>
      </c>
      <c r="F1062" s="19" t="s">
        <v>3169</v>
      </c>
      <c r="G1062" s="62">
        <v>-1.70047899509788</v>
      </c>
      <c r="H1062" s="62">
        <v>0.79688184894927905</v>
      </c>
      <c r="I1062" s="19">
        <v>3.4520254966559499E-2</v>
      </c>
    </row>
    <row r="1063" spans="1:9" ht="15" customHeight="1">
      <c r="A1063" s="19" t="s">
        <v>2100</v>
      </c>
      <c r="B1063" s="62">
        <v>2.7571913426075798</v>
      </c>
      <c r="C1063" s="62">
        <v>3.1626150425328898</v>
      </c>
      <c r="D1063" s="19">
        <v>4.7364225537281798E-2</v>
      </c>
      <c r="F1063" s="19" t="s">
        <v>3170</v>
      </c>
      <c r="G1063" s="62">
        <v>-2.1654110610828701</v>
      </c>
      <c r="H1063" s="62">
        <v>-1.2201336914762499</v>
      </c>
      <c r="I1063" s="19">
        <v>3.4525309216229198E-2</v>
      </c>
    </row>
    <row r="1064" spans="1:9" ht="15" customHeight="1">
      <c r="A1064" s="19" t="s">
        <v>2101</v>
      </c>
      <c r="B1064" s="62">
        <v>1.4004561755521401</v>
      </c>
      <c r="C1064" s="62">
        <v>1.2037066293369401</v>
      </c>
      <c r="D1064" s="19">
        <v>4.7371604042506101E-2</v>
      </c>
      <c r="F1064" s="19" t="s">
        <v>3171</v>
      </c>
      <c r="G1064" s="62">
        <v>-5.86821464474479</v>
      </c>
      <c r="H1064" s="62">
        <v>0.113099710124696</v>
      </c>
      <c r="I1064" s="19">
        <v>3.4692102786169403E-2</v>
      </c>
    </row>
    <row r="1065" spans="1:9" ht="15" customHeight="1">
      <c r="A1065" s="19" t="s">
        <v>2102</v>
      </c>
      <c r="B1065" s="62">
        <v>2.2531776183679901</v>
      </c>
      <c r="C1065" s="62">
        <v>-0.48615171840335097</v>
      </c>
      <c r="D1065" s="19">
        <v>4.8011139477988199E-2</v>
      </c>
      <c r="F1065" s="19" t="s">
        <v>3172</v>
      </c>
      <c r="G1065" s="62">
        <v>-1.7474718961014699</v>
      </c>
      <c r="H1065" s="62">
        <v>0.28081811176063098</v>
      </c>
      <c r="I1065" s="19">
        <v>3.4692102786169403E-2</v>
      </c>
    </row>
    <row r="1066" spans="1:9" ht="15" customHeight="1">
      <c r="A1066" s="19" t="s">
        <v>2103</v>
      </c>
      <c r="B1066" s="62">
        <v>1.5290430690891099</v>
      </c>
      <c r="C1066" s="62">
        <v>2.8325413838495899</v>
      </c>
      <c r="D1066" s="19">
        <v>4.8131990528046099E-2</v>
      </c>
      <c r="F1066" s="19" t="s">
        <v>3173</v>
      </c>
      <c r="G1066" s="62">
        <v>-2.2398693621487502</v>
      </c>
      <c r="H1066" s="62">
        <v>-2.3167301397392901</v>
      </c>
      <c r="I1066" s="19">
        <v>3.4799830737868499E-2</v>
      </c>
    </row>
    <row r="1067" spans="1:9" ht="15" customHeight="1">
      <c r="A1067" s="19" t="s">
        <v>2104</v>
      </c>
      <c r="B1067" s="62">
        <v>3.1876925750921998</v>
      </c>
      <c r="C1067" s="62">
        <v>-1.1073747806860801</v>
      </c>
      <c r="D1067" s="19">
        <v>4.8165168126706702E-2</v>
      </c>
      <c r="F1067" s="19" t="s">
        <v>3174</v>
      </c>
      <c r="G1067" s="62">
        <v>-1.36701830202524</v>
      </c>
      <c r="H1067" s="62">
        <v>2.3490353669699</v>
      </c>
      <c r="I1067" s="19">
        <v>3.4823338935038403E-2</v>
      </c>
    </row>
    <row r="1068" spans="1:9" ht="15" customHeight="1">
      <c r="A1068" s="19" t="s">
        <v>2105</v>
      </c>
      <c r="B1068" s="62">
        <v>2.1667075370111899</v>
      </c>
      <c r="C1068" s="62">
        <v>-2.1865999769561899</v>
      </c>
      <c r="D1068" s="19">
        <v>4.8233326568159901E-2</v>
      </c>
      <c r="F1068" s="19" t="s">
        <v>3175</v>
      </c>
      <c r="G1068" s="62">
        <v>-1.8846693998900801</v>
      </c>
      <c r="H1068" s="62">
        <v>2.8737287803875602</v>
      </c>
      <c r="I1068" s="19">
        <v>3.5110800827314999E-2</v>
      </c>
    </row>
    <row r="1069" spans="1:9" ht="15" customHeight="1">
      <c r="A1069" s="19" t="s">
        <v>2106</v>
      </c>
      <c r="B1069" s="62">
        <v>1.5446308536184801</v>
      </c>
      <c r="C1069" s="62">
        <v>1.4095902593274501</v>
      </c>
      <c r="D1069" s="19">
        <v>4.8253046069575402E-2</v>
      </c>
      <c r="F1069" s="19" t="s">
        <v>3176</v>
      </c>
      <c r="G1069" s="62">
        <v>-1.58111651061138</v>
      </c>
      <c r="H1069" s="62">
        <v>-1.64592180537582</v>
      </c>
      <c r="I1069" s="19">
        <v>3.5115132539995597E-2</v>
      </c>
    </row>
    <row r="1070" spans="1:9" ht="15" customHeight="1">
      <c r="A1070" s="19" t="s">
        <v>2107</v>
      </c>
      <c r="B1070" s="62">
        <v>1.47257100810783</v>
      </c>
      <c r="C1070" s="62">
        <v>1.57657530013443</v>
      </c>
      <c r="D1070" s="19">
        <v>4.8277814162085597E-2</v>
      </c>
      <c r="F1070" s="19" t="s">
        <v>3177</v>
      </c>
      <c r="G1070" s="62">
        <v>-1.9101167361542599</v>
      </c>
      <c r="H1070" s="62">
        <v>0.29128890126412299</v>
      </c>
      <c r="I1070" s="19">
        <v>3.5201771980629397E-2</v>
      </c>
    </row>
    <row r="1071" spans="1:9" ht="15" customHeight="1">
      <c r="A1071" s="19" t="s">
        <v>2108</v>
      </c>
      <c r="B1071" s="62">
        <v>3.5781045286266902</v>
      </c>
      <c r="C1071" s="62">
        <v>-2.5131628380701101</v>
      </c>
      <c r="D1071" s="19">
        <v>4.84935346908262E-2</v>
      </c>
      <c r="F1071" s="19" t="s">
        <v>3178</v>
      </c>
      <c r="G1071" s="62">
        <v>-2.5852370167671501</v>
      </c>
      <c r="H1071" s="62">
        <v>-3.20217033622805</v>
      </c>
      <c r="I1071" s="19">
        <v>3.5201771980629397E-2</v>
      </c>
    </row>
    <row r="1072" spans="1:9" ht="15" customHeight="1">
      <c r="A1072" s="19" t="s">
        <v>2109</v>
      </c>
      <c r="B1072" s="62">
        <v>2.2151153358325701</v>
      </c>
      <c r="C1072" s="62">
        <v>0.39887998568667699</v>
      </c>
      <c r="D1072" s="19">
        <v>4.8713209466182697E-2</v>
      </c>
      <c r="F1072" s="19" t="s">
        <v>3179</v>
      </c>
      <c r="G1072" s="62">
        <v>-1.16335145678373</v>
      </c>
      <c r="H1072" s="62">
        <v>6.0332950046000802</v>
      </c>
      <c r="I1072" s="19">
        <v>3.5201771980629397E-2</v>
      </c>
    </row>
    <row r="1073" spans="1:9" ht="15" customHeight="1">
      <c r="A1073" s="19" t="s">
        <v>2110</v>
      </c>
      <c r="B1073" s="62">
        <v>4.4194649876715104</v>
      </c>
      <c r="C1073" s="62">
        <v>-3.6380968336341102</v>
      </c>
      <c r="D1073" s="19">
        <v>4.91977831893382E-2</v>
      </c>
      <c r="F1073" s="19" t="s">
        <v>3180</v>
      </c>
      <c r="G1073" s="62">
        <v>-4.8351963084934804</v>
      </c>
      <c r="H1073" s="62">
        <v>1.7416192580379499</v>
      </c>
      <c r="I1073" s="19">
        <v>3.5292534731717E-2</v>
      </c>
    </row>
    <row r="1074" spans="1:9" ht="15" customHeight="1">
      <c r="A1074" s="19" t="s">
        <v>2111</v>
      </c>
      <c r="B1074" s="62">
        <v>1.1370772701837</v>
      </c>
      <c r="C1074" s="62">
        <v>0.15679910358382501</v>
      </c>
      <c r="D1074" s="19">
        <v>4.9496528842611603E-2</v>
      </c>
      <c r="F1074" s="19" t="s">
        <v>3181</v>
      </c>
      <c r="G1074" s="62">
        <v>-2.4713371555410499</v>
      </c>
      <c r="H1074" s="62">
        <v>-2.5668992600799498</v>
      </c>
      <c r="I1074" s="19">
        <v>3.5338510176296301E-2</v>
      </c>
    </row>
    <row r="1075" spans="1:9" ht="15" customHeight="1">
      <c r="A1075" s="27" t="s">
        <v>2112</v>
      </c>
      <c r="B1075" s="64">
        <v>3.2726818149237298</v>
      </c>
      <c r="C1075" s="64">
        <v>-3.6040923659231301</v>
      </c>
      <c r="D1075" s="27">
        <v>4.9496528842611603E-2</v>
      </c>
      <c r="F1075" s="19" t="s">
        <v>3182</v>
      </c>
      <c r="G1075" s="62">
        <v>-1.50125585363008</v>
      </c>
      <c r="H1075" s="62">
        <v>3.9039735110019</v>
      </c>
      <c r="I1075" s="19">
        <v>3.5386183327396903E-2</v>
      </c>
    </row>
    <row r="1076" spans="1:9" ht="15" customHeight="1">
      <c r="F1076" s="19" t="s">
        <v>3183</v>
      </c>
      <c r="G1076" s="62">
        <v>-6.2583237431313101</v>
      </c>
      <c r="H1076" s="62">
        <v>-1.6036270790112199</v>
      </c>
      <c r="I1076" s="19">
        <v>3.5439106597496897E-2</v>
      </c>
    </row>
    <row r="1077" spans="1:9" ht="15" customHeight="1">
      <c r="F1077" s="19" t="s">
        <v>3184</v>
      </c>
      <c r="G1077" s="62">
        <v>-1.07410436978543</v>
      </c>
      <c r="H1077" s="62">
        <v>1.7679929222078801</v>
      </c>
      <c r="I1077" s="19">
        <v>3.5439106597496897E-2</v>
      </c>
    </row>
    <row r="1078" spans="1:9" ht="15" customHeight="1">
      <c r="F1078" s="19" t="s">
        <v>3185</v>
      </c>
      <c r="G1078" s="62">
        <v>-1.0327486480383701</v>
      </c>
      <c r="H1078" s="62">
        <v>0.34405217731476301</v>
      </c>
      <c r="I1078" s="19">
        <v>3.5472193640111498E-2</v>
      </c>
    </row>
    <row r="1079" spans="1:9" ht="15" customHeight="1">
      <c r="F1079" s="19" t="s">
        <v>3186</v>
      </c>
      <c r="G1079" s="62">
        <v>-1.86754952192301</v>
      </c>
      <c r="H1079" s="62">
        <v>0.551034665918953</v>
      </c>
      <c r="I1079" s="19">
        <v>3.5489889778020797E-2</v>
      </c>
    </row>
    <row r="1080" spans="1:9" ht="15" customHeight="1">
      <c r="F1080" s="19" t="s">
        <v>3187</v>
      </c>
      <c r="G1080" s="62">
        <v>-2.3982521114695801</v>
      </c>
      <c r="H1080" s="62">
        <v>-0.51812475956610904</v>
      </c>
      <c r="I1080" s="19">
        <v>3.5501019373207203E-2</v>
      </c>
    </row>
    <row r="1081" spans="1:9" ht="15" customHeight="1">
      <c r="F1081" s="19" t="s">
        <v>3188</v>
      </c>
      <c r="G1081" s="62">
        <v>-3.33948003655517</v>
      </c>
      <c r="H1081" s="62">
        <v>2.3522202244483101</v>
      </c>
      <c r="I1081" s="19">
        <v>3.5652365791799701E-2</v>
      </c>
    </row>
    <row r="1082" spans="1:9" ht="15" customHeight="1">
      <c r="F1082" s="19" t="s">
        <v>3189</v>
      </c>
      <c r="G1082" s="62">
        <v>-3.02020586884335</v>
      </c>
      <c r="H1082" s="62">
        <v>-0.93159058034197395</v>
      </c>
      <c r="I1082" s="19">
        <v>3.5746673247007803E-2</v>
      </c>
    </row>
    <row r="1083" spans="1:9" ht="15" customHeight="1">
      <c r="F1083" s="19" t="s">
        <v>3190</v>
      </c>
      <c r="G1083" s="62">
        <v>-1.5417520009787999</v>
      </c>
      <c r="H1083" s="62">
        <v>-0.28815584617822199</v>
      </c>
      <c r="I1083" s="19">
        <v>3.5827220394676597E-2</v>
      </c>
    </row>
    <row r="1084" spans="1:9" ht="15" customHeight="1">
      <c r="F1084" s="19" t="s">
        <v>3191</v>
      </c>
      <c r="G1084" s="62">
        <v>-2.1224280322212699</v>
      </c>
      <c r="H1084" s="62">
        <v>-2.6343761319630299</v>
      </c>
      <c r="I1084" s="19">
        <v>3.5944141997497403E-2</v>
      </c>
    </row>
    <row r="1085" spans="1:9" ht="15" customHeight="1">
      <c r="F1085" s="19" t="s">
        <v>3192</v>
      </c>
      <c r="G1085" s="62">
        <v>-1.53589582060887</v>
      </c>
      <c r="H1085" s="62">
        <v>-0.126211771509433</v>
      </c>
      <c r="I1085" s="19">
        <v>3.6293582848394998E-2</v>
      </c>
    </row>
    <row r="1086" spans="1:9" ht="15" customHeight="1">
      <c r="F1086" s="19" t="s">
        <v>3193</v>
      </c>
      <c r="G1086" s="62">
        <v>-3.9109276852370498</v>
      </c>
      <c r="H1086" s="62">
        <v>4.8567974283858298E-2</v>
      </c>
      <c r="I1086" s="19">
        <v>3.64089605350362E-2</v>
      </c>
    </row>
    <row r="1087" spans="1:9" ht="15" customHeight="1">
      <c r="F1087" s="19" t="s">
        <v>3194</v>
      </c>
      <c r="G1087" s="62">
        <v>-0.66176879009810896</v>
      </c>
      <c r="H1087" s="62">
        <v>5.3010376332813598</v>
      </c>
      <c r="I1087" s="19">
        <v>3.6976148089044501E-2</v>
      </c>
    </row>
    <row r="1088" spans="1:9" ht="15" customHeight="1">
      <c r="F1088" s="19" t="s">
        <v>3195</v>
      </c>
      <c r="G1088" s="62">
        <v>-2.56916797796515</v>
      </c>
      <c r="H1088" s="62">
        <v>-0.144201991501304</v>
      </c>
      <c r="I1088" s="19">
        <v>3.7304147662142899E-2</v>
      </c>
    </row>
    <row r="1089" spans="6:9" ht="15" customHeight="1">
      <c r="F1089" s="19" t="s">
        <v>3196</v>
      </c>
      <c r="G1089" s="62">
        <v>-1.47048939364505</v>
      </c>
      <c r="H1089" s="62">
        <v>-1.5966035244727399</v>
      </c>
      <c r="I1089" s="19">
        <v>3.7333200406421699E-2</v>
      </c>
    </row>
    <row r="1090" spans="6:9" ht="15" customHeight="1">
      <c r="F1090" s="19" t="s">
        <v>3197</v>
      </c>
      <c r="G1090" s="62">
        <v>-0.79371007530466398</v>
      </c>
      <c r="H1090" s="62">
        <v>5.3526117338396304</v>
      </c>
      <c r="I1090" s="19">
        <v>3.7364645826413002E-2</v>
      </c>
    </row>
    <row r="1091" spans="6:9" ht="15" customHeight="1">
      <c r="F1091" s="19" t="s">
        <v>3198</v>
      </c>
      <c r="G1091" s="62">
        <v>-1.6641691132852801</v>
      </c>
      <c r="H1091" s="62">
        <v>3.7312313702019901</v>
      </c>
      <c r="I1091" s="19">
        <v>3.7504890254151803E-2</v>
      </c>
    </row>
    <row r="1092" spans="6:9" ht="15" customHeight="1">
      <c r="F1092" s="19" t="s">
        <v>3199</v>
      </c>
      <c r="G1092" s="62">
        <v>-0.97611295827273803</v>
      </c>
      <c r="H1092" s="62">
        <v>3.3180660837584202</v>
      </c>
      <c r="I1092" s="19">
        <v>3.7504890254151803E-2</v>
      </c>
    </row>
    <row r="1093" spans="6:9" ht="15" customHeight="1">
      <c r="F1093" s="19" t="s">
        <v>3200</v>
      </c>
      <c r="G1093" s="62">
        <v>-1.8209653849548699</v>
      </c>
      <c r="H1093" s="62">
        <v>0.371133431350401</v>
      </c>
      <c r="I1093" s="19">
        <v>3.7523557910387598E-2</v>
      </c>
    </row>
    <row r="1094" spans="6:9" ht="15" customHeight="1">
      <c r="F1094" s="19" t="s">
        <v>3201</v>
      </c>
      <c r="G1094" s="62">
        <v>-0.95957440430481</v>
      </c>
      <c r="H1094" s="62">
        <v>3.8404850731845999</v>
      </c>
      <c r="I1094" s="19">
        <v>3.7523557910387598E-2</v>
      </c>
    </row>
    <row r="1095" spans="6:9" ht="15" customHeight="1">
      <c r="F1095" s="19" t="s">
        <v>3202</v>
      </c>
      <c r="G1095" s="62">
        <v>-2.3110025711469402</v>
      </c>
      <c r="H1095" s="62">
        <v>2.3344967555927401</v>
      </c>
      <c r="I1095" s="19">
        <v>3.7827981623341E-2</v>
      </c>
    </row>
    <row r="1096" spans="6:9" ht="15" customHeight="1">
      <c r="F1096" s="19" t="s">
        <v>3203</v>
      </c>
      <c r="G1096" s="62">
        <v>-2.0808721129347898</v>
      </c>
      <c r="H1096" s="62">
        <v>1.8179943078531999</v>
      </c>
      <c r="I1096" s="19">
        <v>3.7927810019894703E-2</v>
      </c>
    </row>
    <row r="1097" spans="6:9" ht="15" customHeight="1">
      <c r="F1097" s="19" t="s">
        <v>3204</v>
      </c>
      <c r="G1097" s="62">
        <v>-6.9414081420844598</v>
      </c>
      <c r="H1097" s="62">
        <v>3.6698602558330098</v>
      </c>
      <c r="I1097" s="19">
        <v>3.7927810019894703E-2</v>
      </c>
    </row>
    <row r="1098" spans="6:9" ht="15" customHeight="1">
      <c r="F1098" s="19" t="s">
        <v>3205</v>
      </c>
      <c r="G1098" s="62">
        <v>-1.7276152129881699</v>
      </c>
      <c r="H1098" s="62">
        <v>-1.8450792038719399</v>
      </c>
      <c r="I1098" s="19">
        <v>3.8037537302155901E-2</v>
      </c>
    </row>
    <row r="1099" spans="6:9" ht="15" customHeight="1">
      <c r="F1099" s="19" t="s">
        <v>3206</v>
      </c>
      <c r="G1099" s="62">
        <v>-8.1593862503899803</v>
      </c>
      <c r="H1099" s="62">
        <v>5.1709513235735098</v>
      </c>
      <c r="I1099" s="19">
        <v>3.8041949562231503E-2</v>
      </c>
    </row>
    <row r="1100" spans="6:9" ht="15" customHeight="1">
      <c r="F1100" s="19" t="s">
        <v>3207</v>
      </c>
      <c r="G1100" s="62">
        <v>-1.0429795719283199</v>
      </c>
      <c r="H1100" s="62">
        <v>1.1156022591077801</v>
      </c>
      <c r="I1100" s="19">
        <v>3.8202541357247301E-2</v>
      </c>
    </row>
    <row r="1101" spans="6:9" ht="15" customHeight="1">
      <c r="F1101" s="19" t="s">
        <v>3208</v>
      </c>
      <c r="G1101" s="62">
        <v>-1.88002895238162</v>
      </c>
      <c r="H1101" s="62">
        <v>-0.66149125054048497</v>
      </c>
      <c r="I1101" s="19">
        <v>3.82378049199028E-2</v>
      </c>
    </row>
    <row r="1102" spans="6:9" ht="15" customHeight="1">
      <c r="F1102" s="19" t="s">
        <v>3209</v>
      </c>
      <c r="G1102" s="62">
        <v>-1.8546833891365</v>
      </c>
      <c r="H1102" s="62">
        <v>1.6347071258090999</v>
      </c>
      <c r="I1102" s="19">
        <v>3.84336401602213E-2</v>
      </c>
    </row>
    <row r="1103" spans="6:9" ht="15" customHeight="1">
      <c r="F1103" s="19" t="s">
        <v>3210</v>
      </c>
      <c r="G1103" s="62">
        <v>-0.98467886791454096</v>
      </c>
      <c r="H1103" s="62">
        <v>5.1489683629040002</v>
      </c>
      <c r="I1103" s="19">
        <v>3.84336401602213E-2</v>
      </c>
    </row>
    <row r="1104" spans="6:9" ht="15" customHeight="1">
      <c r="F1104" s="19" t="s">
        <v>3211</v>
      </c>
      <c r="G1104" s="62">
        <v>-1.66869939889981</v>
      </c>
      <c r="H1104" s="62">
        <v>-1.4593573712694401</v>
      </c>
      <c r="I1104" s="19">
        <v>3.84336401602213E-2</v>
      </c>
    </row>
    <row r="1105" spans="6:9" ht="15" customHeight="1">
      <c r="F1105" s="19" t="s">
        <v>3212</v>
      </c>
      <c r="G1105" s="62">
        <v>-4.7472672326720096</v>
      </c>
      <c r="H1105" s="62">
        <v>4.5624996188500404</v>
      </c>
      <c r="I1105" s="19">
        <v>3.8478661387939102E-2</v>
      </c>
    </row>
    <row r="1106" spans="6:9" ht="15" customHeight="1">
      <c r="F1106" s="19" t="s">
        <v>3213</v>
      </c>
      <c r="G1106" s="62">
        <v>-5.8557277232646898</v>
      </c>
      <c r="H1106" s="62">
        <v>0.15398781015669999</v>
      </c>
      <c r="I1106" s="19">
        <v>3.8547118207998797E-2</v>
      </c>
    </row>
    <row r="1107" spans="6:9" ht="15" customHeight="1">
      <c r="F1107" s="19" t="s">
        <v>3214</v>
      </c>
      <c r="G1107" s="62">
        <v>-4.2215694992452502</v>
      </c>
      <c r="H1107" s="62">
        <v>1.7639221868278601</v>
      </c>
      <c r="I1107" s="19">
        <v>3.8752552360562201E-2</v>
      </c>
    </row>
    <row r="1108" spans="6:9" ht="15" customHeight="1">
      <c r="F1108" s="19" t="s">
        <v>3215</v>
      </c>
      <c r="G1108" s="62">
        <v>-1.4580574232011401</v>
      </c>
      <c r="H1108" s="62">
        <v>3.47683597791695</v>
      </c>
      <c r="I1108" s="19">
        <v>3.8787528851492399E-2</v>
      </c>
    </row>
    <row r="1109" spans="6:9" ht="15" customHeight="1">
      <c r="F1109" s="19" t="s">
        <v>3216</v>
      </c>
      <c r="G1109" s="62">
        <v>-1.3098468705909401</v>
      </c>
      <c r="H1109" s="62">
        <v>0.32465904213268998</v>
      </c>
      <c r="I1109" s="19">
        <v>3.8933660986656203E-2</v>
      </c>
    </row>
    <row r="1110" spans="6:9" ht="15" customHeight="1">
      <c r="F1110" s="19" t="s">
        <v>3217</v>
      </c>
      <c r="G1110" s="62">
        <v>-4.0021039619599996</v>
      </c>
      <c r="H1110" s="62">
        <v>1.0177309932794401</v>
      </c>
      <c r="I1110" s="19">
        <v>3.9039648374184603E-2</v>
      </c>
    </row>
    <row r="1111" spans="6:9" ht="15" customHeight="1">
      <c r="F1111" s="19" t="s">
        <v>3218</v>
      </c>
      <c r="G1111" s="62">
        <v>-2.16200124441096</v>
      </c>
      <c r="H1111" s="62">
        <v>-1.18368492262734</v>
      </c>
      <c r="I1111" s="19">
        <v>3.9039648374184603E-2</v>
      </c>
    </row>
    <row r="1112" spans="6:9" ht="15" customHeight="1">
      <c r="F1112" s="19" t="s">
        <v>3219</v>
      </c>
      <c r="G1112" s="62">
        <v>-0.80381550831773096</v>
      </c>
      <c r="H1112" s="62">
        <v>3.5852802410704698</v>
      </c>
      <c r="I1112" s="19">
        <v>3.91442871138429E-2</v>
      </c>
    </row>
    <row r="1113" spans="6:9" ht="15" customHeight="1">
      <c r="F1113" s="19" t="s">
        <v>3220</v>
      </c>
      <c r="G1113" s="62">
        <v>-1.08009470937909</v>
      </c>
      <c r="H1113" s="62">
        <v>3.19851106340453</v>
      </c>
      <c r="I1113" s="19">
        <v>3.9244005416830999E-2</v>
      </c>
    </row>
    <row r="1114" spans="6:9" ht="15" customHeight="1">
      <c r="F1114" s="19" t="s">
        <v>3221</v>
      </c>
      <c r="G1114" s="62">
        <v>-7.2806398020396399</v>
      </c>
      <c r="H1114" s="62">
        <v>5.4811792751483397</v>
      </c>
      <c r="I1114" s="19">
        <v>3.9244005416830999E-2</v>
      </c>
    </row>
    <row r="1115" spans="6:9" ht="15" customHeight="1">
      <c r="F1115" s="19" t="s">
        <v>3222</v>
      </c>
      <c r="G1115" s="62">
        <v>-1.8759612921276201</v>
      </c>
      <c r="H1115" s="62">
        <v>-2.3237965659080602</v>
      </c>
      <c r="I1115" s="19">
        <v>3.9271624865453603E-2</v>
      </c>
    </row>
    <row r="1116" spans="6:9" ht="15" customHeight="1">
      <c r="F1116" s="19" t="s">
        <v>3223</v>
      </c>
      <c r="G1116" s="62">
        <v>-1.71117066749886</v>
      </c>
      <c r="H1116" s="62">
        <v>-2.1049867262792898</v>
      </c>
      <c r="I1116" s="19">
        <v>3.9561039486438902E-2</v>
      </c>
    </row>
    <row r="1117" spans="6:9" ht="15" customHeight="1">
      <c r="F1117" s="19" t="s">
        <v>3224</v>
      </c>
      <c r="G1117" s="62">
        <v>-1.8130536315033701</v>
      </c>
      <c r="H1117" s="62">
        <v>3.7161936436324599</v>
      </c>
      <c r="I1117" s="19">
        <v>3.96842946619426E-2</v>
      </c>
    </row>
    <row r="1118" spans="6:9" ht="15" customHeight="1">
      <c r="F1118" s="19" t="s">
        <v>3225</v>
      </c>
      <c r="G1118" s="62">
        <v>-1.1210353377056099</v>
      </c>
      <c r="H1118" s="62">
        <v>2.2968389728803502</v>
      </c>
      <c r="I1118" s="19">
        <v>3.9887984266354801E-2</v>
      </c>
    </row>
    <row r="1119" spans="6:9" ht="15" customHeight="1">
      <c r="F1119" s="19" t="s">
        <v>3226</v>
      </c>
      <c r="G1119" s="62">
        <v>-7.2803265022306896</v>
      </c>
      <c r="H1119" s="62">
        <v>2.1349819772693399</v>
      </c>
      <c r="I1119" s="19">
        <v>3.9887984266354801E-2</v>
      </c>
    </row>
    <row r="1120" spans="6:9" ht="15" customHeight="1">
      <c r="F1120" s="19" t="s">
        <v>3227</v>
      </c>
      <c r="G1120" s="62">
        <v>-4.4400117520522597</v>
      </c>
      <c r="H1120" s="62">
        <v>-2.97412106971246</v>
      </c>
      <c r="I1120" s="19">
        <v>3.99500144512836E-2</v>
      </c>
    </row>
    <row r="1121" spans="6:9" ht="15" customHeight="1">
      <c r="F1121" s="19" t="s">
        <v>3228</v>
      </c>
      <c r="G1121" s="62">
        <v>-1.80938321197384</v>
      </c>
      <c r="H1121" s="62">
        <v>-2.6059718906104599</v>
      </c>
      <c r="I1121" s="19">
        <v>4.0132983685988603E-2</v>
      </c>
    </row>
    <row r="1122" spans="6:9" ht="15" customHeight="1">
      <c r="F1122" s="19" t="s">
        <v>3229</v>
      </c>
      <c r="G1122" s="62">
        <v>-0.79408463664690798</v>
      </c>
      <c r="H1122" s="62">
        <v>4.0036310379227302</v>
      </c>
      <c r="I1122" s="19">
        <v>4.0731384950761097E-2</v>
      </c>
    </row>
    <row r="1123" spans="6:9" ht="15" customHeight="1">
      <c r="F1123" s="19" t="s">
        <v>3230</v>
      </c>
      <c r="G1123" s="62">
        <v>-3.24757387778229</v>
      </c>
      <c r="H1123" s="62">
        <v>-0.95262935297717799</v>
      </c>
      <c r="I1123" s="19">
        <v>4.0795179529872903E-2</v>
      </c>
    </row>
    <row r="1124" spans="6:9" ht="15" customHeight="1">
      <c r="F1124" s="19" t="s">
        <v>3231</v>
      </c>
      <c r="G1124" s="62">
        <v>-1.6411728900387399</v>
      </c>
      <c r="H1124" s="62">
        <v>5.1610930041893903</v>
      </c>
      <c r="I1124" s="19">
        <v>4.0852754861276298E-2</v>
      </c>
    </row>
    <row r="1125" spans="6:9" ht="15" customHeight="1">
      <c r="F1125" s="19" t="s">
        <v>3232</v>
      </c>
      <c r="G1125" s="62">
        <v>-1.3151232120201199</v>
      </c>
      <c r="H1125" s="62">
        <v>1.7739184277956701</v>
      </c>
      <c r="I1125" s="19">
        <v>4.1015674709700002E-2</v>
      </c>
    </row>
    <row r="1126" spans="6:9" ht="15" customHeight="1">
      <c r="F1126" s="19" t="s">
        <v>3233</v>
      </c>
      <c r="G1126" s="62">
        <v>-0.80676320755735398</v>
      </c>
      <c r="H1126" s="62">
        <v>4.52589912937857</v>
      </c>
      <c r="I1126" s="19">
        <v>4.1021513188260597E-2</v>
      </c>
    </row>
    <row r="1127" spans="6:9" ht="15" customHeight="1">
      <c r="F1127" s="19" t="s">
        <v>3234</v>
      </c>
      <c r="G1127" s="62">
        <v>-4.9524413016365196</v>
      </c>
      <c r="H1127" s="62">
        <v>0.219247893266209</v>
      </c>
      <c r="I1127" s="19">
        <v>4.1256908445104601E-2</v>
      </c>
    </row>
    <row r="1128" spans="6:9" ht="15" customHeight="1">
      <c r="F1128" s="19" t="s">
        <v>3235</v>
      </c>
      <c r="G1128" s="62">
        <v>-1.3785023061277</v>
      </c>
      <c r="H1128" s="62">
        <v>4.7316775722734299</v>
      </c>
      <c r="I1128" s="19">
        <v>4.1276652012178901E-2</v>
      </c>
    </row>
    <row r="1129" spans="6:9" ht="15" customHeight="1">
      <c r="F1129" s="19" t="s">
        <v>3236</v>
      </c>
      <c r="G1129" s="62">
        <v>-1.5405699057075899</v>
      </c>
      <c r="H1129" s="62">
        <v>3.74426472084878</v>
      </c>
      <c r="I1129" s="19">
        <v>4.1416778268371299E-2</v>
      </c>
    </row>
    <row r="1130" spans="6:9" ht="15" customHeight="1">
      <c r="F1130" s="19" t="s">
        <v>3237</v>
      </c>
      <c r="G1130" s="62">
        <v>-1.00323750524088</v>
      </c>
      <c r="H1130" s="62">
        <v>2.1284516020267801</v>
      </c>
      <c r="I1130" s="19">
        <v>4.1646013531010599E-2</v>
      </c>
    </row>
    <row r="1131" spans="6:9" ht="15" customHeight="1">
      <c r="F1131" s="19" t="s">
        <v>3238</v>
      </c>
      <c r="G1131" s="62">
        <v>-6.0822898495598698</v>
      </c>
      <c r="H1131" s="62">
        <v>2.7577153063884499</v>
      </c>
      <c r="I1131" s="19">
        <v>4.1646013531010599E-2</v>
      </c>
    </row>
    <row r="1132" spans="6:9" ht="15" customHeight="1">
      <c r="F1132" s="19" t="s">
        <v>3239</v>
      </c>
      <c r="G1132" s="62">
        <v>-5.6685830162389497</v>
      </c>
      <c r="H1132" s="62">
        <v>1.4267780147356599</v>
      </c>
      <c r="I1132" s="19">
        <v>4.1766284531992798E-2</v>
      </c>
    </row>
    <row r="1133" spans="6:9" ht="15" customHeight="1">
      <c r="F1133" s="19" t="s">
        <v>3240</v>
      </c>
      <c r="G1133" s="62">
        <v>-4.0820742720885397</v>
      </c>
      <c r="H1133" s="62">
        <v>-3.7519521326956999</v>
      </c>
      <c r="I1133" s="19">
        <v>4.19052803209949E-2</v>
      </c>
    </row>
    <row r="1134" spans="6:9" ht="15" customHeight="1">
      <c r="F1134" s="19" t="s">
        <v>3241</v>
      </c>
      <c r="G1134" s="62">
        <v>-5.8472704630900996</v>
      </c>
      <c r="H1134" s="62">
        <v>2.5079023629117598</v>
      </c>
      <c r="I1134" s="19">
        <v>4.22333853906844E-2</v>
      </c>
    </row>
    <row r="1135" spans="6:9" ht="15" customHeight="1">
      <c r="F1135" s="19" t="s">
        <v>3242</v>
      </c>
      <c r="G1135" s="62">
        <v>-1.5704378044407099</v>
      </c>
      <c r="H1135" s="62">
        <v>1.4892427844385701</v>
      </c>
      <c r="I1135" s="19">
        <v>4.2305541932240502E-2</v>
      </c>
    </row>
    <row r="1136" spans="6:9" ht="15" customHeight="1">
      <c r="F1136" s="19" t="s">
        <v>3243</v>
      </c>
      <c r="G1136" s="62">
        <v>-1.2722946066515</v>
      </c>
      <c r="H1136" s="62">
        <v>0.64611391365337201</v>
      </c>
      <c r="I1136" s="19">
        <v>4.2525898828253597E-2</v>
      </c>
    </row>
    <row r="1137" spans="6:9" ht="15" customHeight="1">
      <c r="F1137" s="19" t="s">
        <v>3244</v>
      </c>
      <c r="G1137" s="62">
        <v>-1.01530313705534</v>
      </c>
      <c r="H1137" s="62">
        <v>5.3879547877697203</v>
      </c>
      <c r="I1137" s="19">
        <v>4.2576619476289899E-2</v>
      </c>
    </row>
    <row r="1138" spans="6:9" ht="15" customHeight="1">
      <c r="F1138" s="19" t="s">
        <v>3245</v>
      </c>
      <c r="G1138" s="62">
        <v>-2.8173526108204001</v>
      </c>
      <c r="H1138" s="62">
        <v>-2.91438494364247</v>
      </c>
      <c r="I1138" s="19">
        <v>4.28615651629497E-2</v>
      </c>
    </row>
    <row r="1139" spans="6:9" ht="15" customHeight="1">
      <c r="F1139" s="19" t="s">
        <v>3246</v>
      </c>
      <c r="G1139" s="62">
        <v>-2.55413523403791</v>
      </c>
      <c r="H1139" s="62">
        <v>-2.74265410065499</v>
      </c>
      <c r="I1139" s="19">
        <v>4.30360110030494E-2</v>
      </c>
    </row>
    <row r="1140" spans="6:9" ht="15" customHeight="1">
      <c r="F1140" s="19" t="s">
        <v>3247</v>
      </c>
      <c r="G1140" s="62">
        <v>-1.33764195615042</v>
      </c>
      <c r="H1140" s="62">
        <v>2.01948152222967</v>
      </c>
      <c r="I1140" s="19">
        <v>4.31895888010407E-2</v>
      </c>
    </row>
    <row r="1141" spans="6:9" ht="15" customHeight="1">
      <c r="F1141" s="19" t="s">
        <v>3248</v>
      </c>
      <c r="G1141" s="62">
        <v>-1.4307479101329601</v>
      </c>
      <c r="H1141" s="62">
        <v>1.7060841743950701</v>
      </c>
      <c r="I1141" s="19">
        <v>4.32303953463124E-2</v>
      </c>
    </row>
    <row r="1142" spans="6:9" ht="15" customHeight="1">
      <c r="F1142" s="19" t="s">
        <v>3249</v>
      </c>
      <c r="G1142" s="62">
        <v>-2.0300480683008102</v>
      </c>
      <c r="H1142" s="62">
        <v>5.8099106828330802</v>
      </c>
      <c r="I1142" s="19">
        <v>4.34786651110333E-2</v>
      </c>
    </row>
    <row r="1143" spans="6:9" ht="15" customHeight="1">
      <c r="F1143" s="19" t="s">
        <v>3250</v>
      </c>
      <c r="G1143" s="62">
        <v>-2.9990531906860598</v>
      </c>
      <c r="H1143" s="62">
        <v>-1.9617382274338599</v>
      </c>
      <c r="I1143" s="19">
        <v>4.3625643028048902E-2</v>
      </c>
    </row>
    <row r="1144" spans="6:9" ht="15" customHeight="1">
      <c r="F1144" s="19" t="s">
        <v>3251</v>
      </c>
      <c r="G1144" s="62">
        <v>-1.0688679700193999</v>
      </c>
      <c r="H1144" s="62">
        <v>-0.30030378689334197</v>
      </c>
      <c r="I1144" s="19">
        <v>4.3767069350848203E-2</v>
      </c>
    </row>
    <row r="1145" spans="6:9" ht="15" customHeight="1">
      <c r="F1145" s="19" t="s">
        <v>3252</v>
      </c>
      <c r="G1145" s="62">
        <v>-0.67893727860731601</v>
      </c>
      <c r="H1145" s="62">
        <v>5.3568019435701899</v>
      </c>
      <c r="I1145" s="19">
        <v>4.3800719115324703E-2</v>
      </c>
    </row>
    <row r="1146" spans="6:9" ht="15" customHeight="1">
      <c r="F1146" s="19" t="s">
        <v>3253</v>
      </c>
      <c r="G1146" s="62">
        <v>-0.94912389415793197</v>
      </c>
      <c r="H1146" s="62">
        <v>3.9878866500057999</v>
      </c>
      <c r="I1146" s="19">
        <v>4.3996900755364797E-2</v>
      </c>
    </row>
    <row r="1147" spans="6:9" ht="15" customHeight="1">
      <c r="F1147" s="19" t="s">
        <v>3254</v>
      </c>
      <c r="G1147" s="62">
        <v>-2.5021102027958202</v>
      </c>
      <c r="H1147" s="62">
        <v>1.3795276634254099</v>
      </c>
      <c r="I1147" s="19">
        <v>4.4167159093092399E-2</v>
      </c>
    </row>
    <row r="1148" spans="6:9" ht="15" customHeight="1">
      <c r="F1148" s="19" t="s">
        <v>3255</v>
      </c>
      <c r="G1148" s="62">
        <v>-2.29663378000365</v>
      </c>
      <c r="H1148" s="62">
        <v>-3.0522716276708399</v>
      </c>
      <c r="I1148" s="19">
        <v>4.4167159093092399E-2</v>
      </c>
    </row>
    <row r="1149" spans="6:9" ht="15" customHeight="1">
      <c r="F1149" s="19" t="s">
        <v>3256</v>
      </c>
      <c r="G1149" s="62">
        <v>-1.46010222831201</v>
      </c>
      <c r="H1149" s="62">
        <v>1.1508820688593899</v>
      </c>
      <c r="I1149" s="19">
        <v>4.4225972980934398E-2</v>
      </c>
    </row>
    <row r="1150" spans="6:9" ht="15" customHeight="1">
      <c r="F1150" s="19" t="s">
        <v>3257</v>
      </c>
      <c r="G1150" s="62">
        <v>-1.39294108135892</v>
      </c>
      <c r="H1150" s="62">
        <v>5.8729767236819796</v>
      </c>
      <c r="I1150" s="19">
        <v>4.4251057816120098E-2</v>
      </c>
    </row>
    <row r="1151" spans="6:9" ht="15" customHeight="1">
      <c r="F1151" s="19" t="s">
        <v>3258</v>
      </c>
      <c r="G1151" s="62">
        <v>-2.5257365824595399</v>
      </c>
      <c r="H1151" s="62">
        <v>-1.7956048999683201</v>
      </c>
      <c r="I1151" s="19">
        <v>4.4301794396680097E-2</v>
      </c>
    </row>
    <row r="1152" spans="6:9" ht="15" customHeight="1">
      <c r="F1152" s="19" t="s">
        <v>3259</v>
      </c>
      <c r="G1152" s="62">
        <v>-1.2981935086107801</v>
      </c>
      <c r="H1152" s="62">
        <v>2.9554264644542299</v>
      </c>
      <c r="I1152" s="19">
        <v>4.4975524100185703E-2</v>
      </c>
    </row>
    <row r="1153" spans="6:9" ht="15" customHeight="1">
      <c r="F1153" s="19" t="s">
        <v>3260</v>
      </c>
      <c r="G1153" s="62">
        <v>-1.5160113981858601</v>
      </c>
      <c r="H1153" s="62">
        <v>1.59052976970503</v>
      </c>
      <c r="I1153" s="19">
        <v>4.5143873375561902E-2</v>
      </c>
    </row>
    <row r="1154" spans="6:9" ht="15" customHeight="1">
      <c r="F1154" s="19" t="s">
        <v>3261</v>
      </c>
      <c r="G1154" s="62">
        <v>-2.8151368757176098</v>
      </c>
      <c r="H1154" s="62">
        <v>2.7283240186582698</v>
      </c>
      <c r="I1154" s="19">
        <v>4.5441940545301103E-2</v>
      </c>
    </row>
    <row r="1155" spans="6:9" ht="15" customHeight="1">
      <c r="F1155" s="19" t="s">
        <v>3262</v>
      </c>
      <c r="G1155" s="62">
        <v>-1.68859082835907</v>
      </c>
      <c r="H1155" s="62">
        <v>3.8574137900456802</v>
      </c>
      <c r="I1155" s="19">
        <v>4.54644213709351E-2</v>
      </c>
    </row>
    <row r="1156" spans="6:9" ht="15" customHeight="1">
      <c r="F1156" s="19" t="s">
        <v>3263</v>
      </c>
      <c r="G1156" s="62">
        <v>-4.0032164916652002</v>
      </c>
      <c r="H1156" s="62">
        <v>2.3241608580569699</v>
      </c>
      <c r="I1156" s="19">
        <v>4.5488577298980301E-2</v>
      </c>
    </row>
    <row r="1157" spans="6:9" ht="15" customHeight="1">
      <c r="F1157" s="19" t="s">
        <v>3264</v>
      </c>
      <c r="G1157" s="62">
        <v>-1.0466981471844301</v>
      </c>
      <c r="H1157" s="62">
        <v>5.9813074768131296</v>
      </c>
      <c r="I1157" s="19">
        <v>4.5527873613985803E-2</v>
      </c>
    </row>
    <row r="1158" spans="6:9" ht="15" customHeight="1">
      <c r="F1158" s="19" t="s">
        <v>3265</v>
      </c>
      <c r="G1158" s="62">
        <v>-0.77368324455978699</v>
      </c>
      <c r="H1158" s="62">
        <v>4.1510243328353997</v>
      </c>
      <c r="I1158" s="19">
        <v>4.5668480340999802E-2</v>
      </c>
    </row>
    <row r="1159" spans="6:9" ht="15" customHeight="1">
      <c r="F1159" s="19" t="s">
        <v>3266</v>
      </c>
      <c r="G1159" s="62">
        <v>-1.2972212279028399</v>
      </c>
      <c r="H1159" s="62">
        <v>6.7970018938408696</v>
      </c>
      <c r="I1159" s="19">
        <v>4.5668480340999802E-2</v>
      </c>
    </row>
    <row r="1160" spans="6:9" ht="15" customHeight="1">
      <c r="F1160" s="19" t="s">
        <v>3267</v>
      </c>
      <c r="G1160" s="62">
        <v>-4.2407996588690899</v>
      </c>
      <c r="H1160" s="62">
        <v>1.34942534911377</v>
      </c>
      <c r="I1160" s="19">
        <v>4.5750452603982597E-2</v>
      </c>
    </row>
    <row r="1161" spans="6:9" ht="15" customHeight="1">
      <c r="F1161" s="19" t="s">
        <v>3268</v>
      </c>
      <c r="G1161" s="62">
        <v>-2.3766212060796601</v>
      </c>
      <c r="H1161" s="62">
        <v>2.0525352739891498</v>
      </c>
      <c r="I1161" s="19">
        <v>4.5786989638256503E-2</v>
      </c>
    </row>
    <row r="1162" spans="6:9" ht="15" customHeight="1">
      <c r="F1162" s="19" t="s">
        <v>3269</v>
      </c>
      <c r="G1162" s="62">
        <v>-1.1704378571932901</v>
      </c>
      <c r="H1162" s="62">
        <v>1.3063976064837599</v>
      </c>
      <c r="I1162" s="19">
        <v>4.5808458871908098E-2</v>
      </c>
    </row>
    <row r="1163" spans="6:9" ht="15" customHeight="1">
      <c r="F1163" s="19" t="s">
        <v>3270</v>
      </c>
      <c r="G1163" s="62">
        <v>-3.0701230756576101</v>
      </c>
      <c r="H1163" s="62">
        <v>-3.67464556622883</v>
      </c>
      <c r="I1163" s="19">
        <v>4.5862142888006101E-2</v>
      </c>
    </row>
    <row r="1164" spans="6:9" ht="15" customHeight="1">
      <c r="F1164" s="19" t="s">
        <v>3271</v>
      </c>
      <c r="G1164" s="62">
        <v>-0.74106528053139398</v>
      </c>
      <c r="H1164" s="62">
        <v>4.3918843685255302</v>
      </c>
      <c r="I1164" s="19">
        <v>4.6001863936470197E-2</v>
      </c>
    </row>
    <row r="1165" spans="6:9" ht="15" customHeight="1">
      <c r="F1165" s="19" t="s">
        <v>3272</v>
      </c>
      <c r="G1165" s="62">
        <v>-4.1086771019213</v>
      </c>
      <c r="H1165" s="62">
        <v>-1.1619557112257699</v>
      </c>
      <c r="I1165" s="19">
        <v>4.6001863936470197E-2</v>
      </c>
    </row>
    <row r="1166" spans="6:9" ht="15" customHeight="1">
      <c r="F1166" s="19" t="s">
        <v>3273</v>
      </c>
      <c r="G1166" s="62">
        <v>-1.46952194525661</v>
      </c>
      <c r="H1166" s="62">
        <v>-0.53753699235664398</v>
      </c>
      <c r="I1166" s="19">
        <v>4.6001863936470197E-2</v>
      </c>
    </row>
    <row r="1167" spans="6:9" ht="15" customHeight="1">
      <c r="F1167" s="19" t="s">
        <v>3274</v>
      </c>
      <c r="G1167" s="62">
        <v>-5.3733641041651898</v>
      </c>
      <c r="H1167" s="62">
        <v>1.5526911215583401</v>
      </c>
      <c r="I1167" s="19">
        <v>4.6345921076947003E-2</v>
      </c>
    </row>
    <row r="1168" spans="6:9" ht="15" customHeight="1">
      <c r="F1168" s="19" t="s">
        <v>3275</v>
      </c>
      <c r="G1168" s="62">
        <v>-0.90438950399092499</v>
      </c>
      <c r="H1168" s="62">
        <v>5.4522694773275697</v>
      </c>
      <c r="I1168" s="19">
        <v>4.6459467007641697E-2</v>
      </c>
    </row>
    <row r="1169" spans="6:9" ht="15" customHeight="1">
      <c r="F1169" s="19" t="s">
        <v>3276</v>
      </c>
      <c r="G1169" s="62">
        <v>-2.3071304566307602</v>
      </c>
      <c r="H1169" s="62">
        <v>4.21158234901384</v>
      </c>
      <c r="I1169" s="19">
        <v>4.6605560414862697E-2</v>
      </c>
    </row>
    <row r="1170" spans="6:9" ht="15" customHeight="1">
      <c r="F1170" s="19" t="s">
        <v>3277</v>
      </c>
      <c r="G1170" s="62">
        <v>-7.7906430467143402</v>
      </c>
      <c r="H1170" s="62">
        <v>1.7906769699799601</v>
      </c>
      <c r="I1170" s="19">
        <v>4.6660040731871001E-2</v>
      </c>
    </row>
    <row r="1171" spans="6:9" ht="15" customHeight="1">
      <c r="F1171" s="19" t="s">
        <v>3278</v>
      </c>
      <c r="G1171" s="62">
        <v>-1.9540301852923301</v>
      </c>
      <c r="H1171" s="62">
        <v>-2.14882339148537</v>
      </c>
      <c r="I1171" s="19">
        <v>4.6663410220086902E-2</v>
      </c>
    </row>
    <row r="1172" spans="6:9" ht="15" customHeight="1">
      <c r="F1172" s="19" t="s">
        <v>3279</v>
      </c>
      <c r="G1172" s="62">
        <v>-2.37885589566404</v>
      </c>
      <c r="H1172" s="62">
        <v>-2.9854648338705601</v>
      </c>
      <c r="I1172" s="19">
        <v>4.6965447470068297E-2</v>
      </c>
    </row>
    <row r="1173" spans="6:9" ht="15" customHeight="1">
      <c r="F1173" s="19" t="s">
        <v>3280</v>
      </c>
      <c r="G1173" s="62">
        <v>-1.1816503769814</v>
      </c>
      <c r="H1173" s="62">
        <v>3.00929716810119</v>
      </c>
      <c r="I1173" s="19">
        <v>4.7008539413632797E-2</v>
      </c>
    </row>
    <row r="1174" spans="6:9" ht="15" customHeight="1">
      <c r="F1174" s="19" t="s">
        <v>3281</v>
      </c>
      <c r="G1174" s="62">
        <v>-1.24431054328743</v>
      </c>
      <c r="H1174" s="62">
        <v>2.2722011492780401</v>
      </c>
      <c r="I1174" s="19">
        <v>4.70623129771537E-2</v>
      </c>
    </row>
    <row r="1175" spans="6:9" ht="15" customHeight="1">
      <c r="F1175" s="19" t="s">
        <v>3282</v>
      </c>
      <c r="G1175" s="62">
        <v>-5.88693351918793</v>
      </c>
      <c r="H1175" s="62">
        <v>3.1032959253266901</v>
      </c>
      <c r="I1175" s="19">
        <v>4.70623129771537E-2</v>
      </c>
    </row>
    <row r="1176" spans="6:9" ht="15" customHeight="1">
      <c r="F1176" s="19" t="s">
        <v>3283</v>
      </c>
      <c r="G1176" s="62">
        <v>-1.45509983099898</v>
      </c>
      <c r="H1176" s="62">
        <v>-0.51962507652040202</v>
      </c>
      <c r="I1176" s="19">
        <v>4.7364225537281798E-2</v>
      </c>
    </row>
    <row r="1177" spans="6:9" ht="15" customHeight="1">
      <c r="F1177" s="19" t="s">
        <v>3284</v>
      </c>
      <c r="G1177" s="62">
        <v>-3.6501443550846102</v>
      </c>
      <c r="H1177" s="62">
        <v>-1.4719642677669</v>
      </c>
      <c r="I1177" s="19">
        <v>4.7371604042506101E-2</v>
      </c>
    </row>
    <row r="1178" spans="6:9" ht="15" customHeight="1">
      <c r="F1178" s="19" t="s">
        <v>3285</v>
      </c>
      <c r="G1178" s="62">
        <v>-4.5501232257226603</v>
      </c>
      <c r="H1178" s="62">
        <v>-2.2281756427311301E-2</v>
      </c>
      <c r="I1178" s="19">
        <v>4.7440694056335601E-2</v>
      </c>
    </row>
    <row r="1179" spans="6:9" ht="15" customHeight="1">
      <c r="F1179" s="19" t="s">
        <v>3286</v>
      </c>
      <c r="G1179" s="62">
        <v>-3.0432418829377701</v>
      </c>
      <c r="H1179" s="62">
        <v>0.93794768873546197</v>
      </c>
      <c r="I1179" s="19">
        <v>4.7637561082984801E-2</v>
      </c>
    </row>
    <row r="1180" spans="6:9" ht="15" customHeight="1">
      <c r="F1180" s="19" t="s">
        <v>3287</v>
      </c>
      <c r="G1180" s="62">
        <v>-2.9637718086707099</v>
      </c>
      <c r="H1180" s="62">
        <v>-1.72771713898158</v>
      </c>
      <c r="I1180" s="19">
        <v>4.7637561082984801E-2</v>
      </c>
    </row>
    <row r="1181" spans="6:9" ht="15" customHeight="1">
      <c r="F1181" s="19" t="s">
        <v>3288</v>
      </c>
      <c r="G1181" s="62">
        <v>-3.2827288358285398</v>
      </c>
      <c r="H1181" s="62">
        <v>-3.5982022110640699</v>
      </c>
      <c r="I1181" s="19">
        <v>4.7835375178289903E-2</v>
      </c>
    </row>
    <row r="1182" spans="6:9" ht="15" customHeight="1">
      <c r="F1182" s="19" t="s">
        <v>3289</v>
      </c>
      <c r="G1182" s="62">
        <v>-1.43917238646457</v>
      </c>
      <c r="H1182" s="62">
        <v>1.49590735746606</v>
      </c>
      <c r="I1182" s="19">
        <v>4.7929139720312597E-2</v>
      </c>
    </row>
    <row r="1183" spans="6:9" ht="15" customHeight="1">
      <c r="F1183" s="19" t="s">
        <v>3290</v>
      </c>
      <c r="G1183" s="62">
        <v>-1.0923382677800799</v>
      </c>
      <c r="H1183" s="62">
        <v>1.9414940568526999</v>
      </c>
      <c r="I1183" s="19">
        <v>4.7930639539751699E-2</v>
      </c>
    </row>
    <row r="1184" spans="6:9" ht="15" customHeight="1">
      <c r="F1184" s="19" t="s">
        <v>3291</v>
      </c>
      <c r="G1184" s="62">
        <v>-4.2070705315969796</v>
      </c>
      <c r="H1184" s="62">
        <v>-0.84880836694297201</v>
      </c>
      <c r="I1184" s="19">
        <v>4.7930639539751699E-2</v>
      </c>
    </row>
    <row r="1185" spans="6:9" ht="15" customHeight="1">
      <c r="F1185" s="19" t="s">
        <v>3292</v>
      </c>
      <c r="G1185" s="62">
        <v>-1.3362243746631299</v>
      </c>
      <c r="H1185" s="62">
        <v>1.48188972010479</v>
      </c>
      <c r="I1185" s="19">
        <v>4.7975574994583103E-2</v>
      </c>
    </row>
    <row r="1186" spans="6:9" ht="15" customHeight="1">
      <c r="F1186" s="19" t="s">
        <v>3293</v>
      </c>
      <c r="G1186" s="62">
        <v>-3.0406907150313498</v>
      </c>
      <c r="H1186" s="62">
        <v>4.0865306086422404</v>
      </c>
      <c r="I1186" s="19">
        <v>4.7987538786056001E-2</v>
      </c>
    </row>
    <row r="1187" spans="6:9" ht="15" customHeight="1">
      <c r="F1187" s="19" t="s">
        <v>3294</v>
      </c>
      <c r="G1187" s="62">
        <v>-6.3747797391282202</v>
      </c>
      <c r="H1187" s="62">
        <v>3.1288388709005202</v>
      </c>
      <c r="I1187" s="19">
        <v>4.8201930733695102E-2</v>
      </c>
    </row>
    <row r="1188" spans="6:9" ht="15" customHeight="1">
      <c r="F1188" s="19" t="s">
        <v>3295</v>
      </c>
      <c r="G1188" s="62">
        <v>-1.77840385448198</v>
      </c>
      <c r="H1188" s="62">
        <v>-1.6303372222752099</v>
      </c>
      <c r="I1188" s="19">
        <v>4.8253046069575402E-2</v>
      </c>
    </row>
    <row r="1189" spans="6:9" ht="15" customHeight="1">
      <c r="F1189" s="19" t="s">
        <v>3296</v>
      </c>
      <c r="G1189" s="62">
        <v>-2.25891323336739</v>
      </c>
      <c r="H1189" s="62">
        <v>2.8563950792109698</v>
      </c>
      <c r="I1189" s="19">
        <v>4.8277814162085597E-2</v>
      </c>
    </row>
    <row r="1190" spans="6:9" ht="15" customHeight="1">
      <c r="F1190" s="19" t="s">
        <v>3297</v>
      </c>
      <c r="G1190" s="62">
        <v>-3.1835489527943301</v>
      </c>
      <c r="H1190" s="62">
        <v>0.20755054941064099</v>
      </c>
      <c r="I1190" s="19">
        <v>4.8277814162085597E-2</v>
      </c>
    </row>
    <row r="1191" spans="6:9" ht="15" customHeight="1">
      <c r="F1191" s="19" t="s">
        <v>3298</v>
      </c>
      <c r="G1191" s="62">
        <v>-3.4945157938888398</v>
      </c>
      <c r="H1191" s="62">
        <v>6.1171865397081699</v>
      </c>
      <c r="I1191" s="19">
        <v>4.84935346908262E-2</v>
      </c>
    </row>
    <row r="1192" spans="6:9" ht="15" customHeight="1">
      <c r="F1192" s="19" t="s">
        <v>3299</v>
      </c>
      <c r="G1192" s="62">
        <v>-1.64502315497145</v>
      </c>
      <c r="H1192" s="62">
        <v>-1.9446293524632601</v>
      </c>
      <c r="I1192" s="19">
        <v>4.8560161119111003E-2</v>
      </c>
    </row>
    <row r="1193" spans="6:9" ht="15" customHeight="1">
      <c r="F1193" s="19" t="s">
        <v>3300</v>
      </c>
      <c r="G1193" s="62">
        <v>-5.7670586182416104</v>
      </c>
      <c r="H1193" s="62">
        <v>-6.0283929326119701E-2</v>
      </c>
      <c r="I1193" s="19">
        <v>4.85815900548748E-2</v>
      </c>
    </row>
    <row r="1194" spans="6:9" ht="15" customHeight="1">
      <c r="F1194" s="19" t="s">
        <v>3301</v>
      </c>
      <c r="G1194" s="62">
        <v>-8.0312139791600199</v>
      </c>
      <c r="H1194" s="62">
        <v>3.2088475625327502</v>
      </c>
      <c r="I1194" s="19">
        <v>4.8687853442727899E-2</v>
      </c>
    </row>
    <row r="1195" spans="6:9" ht="15" customHeight="1">
      <c r="F1195" s="19" t="s">
        <v>3302</v>
      </c>
      <c r="G1195" s="62">
        <v>-4.8166721472709799</v>
      </c>
      <c r="H1195" s="62">
        <v>1.9537462447974501</v>
      </c>
      <c r="I1195" s="19">
        <v>4.8697697788936498E-2</v>
      </c>
    </row>
    <row r="1196" spans="6:9" ht="15" customHeight="1">
      <c r="F1196" s="19" t="s">
        <v>3303</v>
      </c>
      <c r="G1196" s="62">
        <v>-3.9497933844942401</v>
      </c>
      <c r="H1196" s="62">
        <v>-0.78609379338236796</v>
      </c>
      <c r="I1196" s="19">
        <v>4.9078117006027801E-2</v>
      </c>
    </row>
    <row r="1197" spans="6:9" ht="15" customHeight="1">
      <c r="F1197" s="19" t="s">
        <v>3304</v>
      </c>
      <c r="G1197" s="62">
        <v>-2.51800509507679</v>
      </c>
      <c r="H1197" s="62">
        <v>3.8315618081137899</v>
      </c>
      <c r="I1197" s="19">
        <v>4.9177596266896099E-2</v>
      </c>
    </row>
    <row r="1198" spans="6:9" ht="15" customHeight="1">
      <c r="F1198" s="19" t="s">
        <v>3305</v>
      </c>
      <c r="G1198" s="62">
        <v>-3.8605012390220299</v>
      </c>
      <c r="H1198" s="62">
        <v>3.3154960216674798</v>
      </c>
      <c r="I1198" s="19">
        <v>4.9496528842611603E-2</v>
      </c>
    </row>
    <row r="1199" spans="6:9" ht="15" customHeight="1">
      <c r="F1199" s="27" t="s">
        <v>3306</v>
      </c>
      <c r="G1199" s="64">
        <v>-1.0654627030019199</v>
      </c>
      <c r="H1199" s="64">
        <v>2.1038486091761999</v>
      </c>
      <c r="I1199" s="27">
        <v>4.9589797042872197E-2</v>
      </c>
    </row>
    <row r="1200" spans="6:9" ht="15" customHeight="1"/>
  </sheetData>
  <mergeCells count="2">
    <mergeCell ref="A3:D3"/>
    <mergeCell ref="F3:I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5"/>
  <sheetViews>
    <sheetView workbookViewId="0"/>
  </sheetViews>
  <sheetFormatPr baseColWidth="10" defaultRowHeight="12" x14ac:dyDescent="0"/>
  <cols>
    <col min="1" max="1" width="10.5" style="13" customWidth="1"/>
    <col min="2" max="2" width="9.1640625" style="13" customWidth="1"/>
    <col min="3" max="3" width="11.1640625" style="3" customWidth="1"/>
    <col min="4" max="4" width="11.5" style="13" customWidth="1"/>
    <col min="5" max="5" width="15.5" style="3" customWidth="1"/>
    <col min="6" max="6" width="54.1640625" style="3" customWidth="1"/>
    <col min="7" max="9" width="9.6640625" style="3" customWidth="1"/>
    <col min="10" max="16384" width="10.83203125" style="4"/>
  </cols>
  <sheetData>
    <row r="1" spans="1:11" ht="15">
      <c r="A1" s="24" t="s">
        <v>6369</v>
      </c>
    </row>
    <row r="2" spans="1:11" ht="13" thickBot="1"/>
    <row r="3" spans="1:11" ht="17" customHeight="1" thickBot="1">
      <c r="A3" s="28" t="s">
        <v>5</v>
      </c>
      <c r="B3" s="28" t="s">
        <v>6</v>
      </c>
      <c r="C3" s="28" t="s">
        <v>9</v>
      </c>
      <c r="D3" s="28" t="s">
        <v>11</v>
      </c>
      <c r="E3" s="28" t="s">
        <v>7</v>
      </c>
      <c r="F3" s="28" t="s">
        <v>8</v>
      </c>
      <c r="G3" s="5"/>
      <c r="H3" s="5"/>
      <c r="I3" s="5"/>
    </row>
    <row r="4" spans="1:11" ht="15" customHeight="1">
      <c r="A4" s="7" t="s">
        <v>10</v>
      </c>
      <c r="B4" s="6" t="s">
        <v>0</v>
      </c>
      <c r="C4" s="4">
        <v>1.36E-5</v>
      </c>
      <c r="D4" s="16" t="s">
        <v>13</v>
      </c>
      <c r="E4" s="19" t="s">
        <v>12</v>
      </c>
      <c r="F4" s="4" t="s">
        <v>14</v>
      </c>
      <c r="G4" s="7"/>
      <c r="H4" s="7"/>
      <c r="I4" s="7"/>
    </row>
    <row r="5" spans="1:11" ht="15" customHeight="1">
      <c r="A5" s="7" t="s">
        <v>10</v>
      </c>
      <c r="B5" s="6" t="s">
        <v>0</v>
      </c>
      <c r="C5" s="4">
        <v>1.18E-2</v>
      </c>
      <c r="D5" s="16" t="s">
        <v>16</v>
      </c>
      <c r="E5" s="19" t="s">
        <v>15</v>
      </c>
      <c r="F5" s="4" t="s">
        <v>17</v>
      </c>
    </row>
    <row r="6" spans="1:11" ht="15" customHeight="1">
      <c r="A6" s="7" t="s">
        <v>10</v>
      </c>
      <c r="B6" s="6" t="s">
        <v>0</v>
      </c>
      <c r="C6" s="4">
        <v>1.55E-2</v>
      </c>
      <c r="D6" s="16" t="s">
        <v>16</v>
      </c>
      <c r="E6" s="19" t="s">
        <v>18</v>
      </c>
      <c r="F6" s="4" t="s">
        <v>19</v>
      </c>
    </row>
    <row r="7" spans="1:11" ht="15" customHeight="1">
      <c r="A7" s="7" t="s">
        <v>10</v>
      </c>
      <c r="B7" s="6" t="s">
        <v>0</v>
      </c>
      <c r="C7" s="4">
        <v>1.83E-2</v>
      </c>
      <c r="D7" s="16" t="s">
        <v>16</v>
      </c>
      <c r="E7" s="19" t="s">
        <v>20</v>
      </c>
      <c r="F7" s="4" t="s">
        <v>21</v>
      </c>
    </row>
    <row r="8" spans="1:11" ht="15" customHeight="1">
      <c r="A8" s="7" t="s">
        <v>10</v>
      </c>
      <c r="B8" s="6" t="s">
        <v>1</v>
      </c>
      <c r="C8" s="4">
        <v>3.8500000000000001E-3</v>
      </c>
      <c r="D8" s="16" t="s">
        <v>16</v>
      </c>
      <c r="E8" s="19" t="s">
        <v>26</v>
      </c>
      <c r="F8" s="4" t="s">
        <v>27</v>
      </c>
      <c r="G8" s="2"/>
      <c r="H8" s="2"/>
      <c r="K8" s="2"/>
    </row>
    <row r="9" spans="1:11" ht="15">
      <c r="A9" s="7" t="s">
        <v>10</v>
      </c>
      <c r="B9" s="6" t="s">
        <v>1</v>
      </c>
      <c r="C9" s="4">
        <v>4.6300000000000001E-2</v>
      </c>
      <c r="D9" s="16" t="s">
        <v>16</v>
      </c>
      <c r="E9" s="19" t="s">
        <v>28</v>
      </c>
      <c r="F9" s="4" t="s">
        <v>29</v>
      </c>
      <c r="G9" s="2"/>
      <c r="H9" s="2"/>
      <c r="K9" s="2"/>
    </row>
    <row r="10" spans="1:11" ht="15">
      <c r="A10" s="7" t="s">
        <v>10</v>
      </c>
      <c r="B10" s="6" t="s">
        <v>1</v>
      </c>
      <c r="C10" s="4">
        <v>4.8599999999999997E-2</v>
      </c>
      <c r="D10" s="16" t="s">
        <v>31</v>
      </c>
      <c r="E10" s="19" t="s">
        <v>30</v>
      </c>
      <c r="F10" s="4" t="s">
        <v>32</v>
      </c>
      <c r="G10" s="2"/>
      <c r="H10" s="2"/>
      <c r="K10" s="2"/>
    </row>
    <row r="11" spans="1:11" ht="15">
      <c r="A11" s="9" t="s">
        <v>10</v>
      </c>
      <c r="B11" s="8" t="s">
        <v>1</v>
      </c>
      <c r="C11" s="25">
        <v>4.8599999999999997E-2</v>
      </c>
      <c r="D11" s="26" t="s">
        <v>31</v>
      </c>
      <c r="E11" s="27" t="s">
        <v>33</v>
      </c>
      <c r="F11" s="25" t="s">
        <v>34</v>
      </c>
      <c r="G11" s="2"/>
      <c r="H11" s="2"/>
      <c r="K11" s="2"/>
    </row>
    <row r="12" spans="1:11" ht="15">
      <c r="A12" s="13" t="s">
        <v>22</v>
      </c>
      <c r="B12" s="13" t="s">
        <v>0</v>
      </c>
      <c r="C12" s="4">
        <v>3.9600000000000002E-6</v>
      </c>
      <c r="D12" s="16" t="s">
        <v>16</v>
      </c>
      <c r="E12" s="19" t="s">
        <v>35</v>
      </c>
      <c r="F12" s="4" t="s">
        <v>36</v>
      </c>
      <c r="G12" s="2"/>
      <c r="H12" s="2"/>
      <c r="K12" s="2"/>
    </row>
    <row r="13" spans="1:11" ht="15">
      <c r="A13" s="13" t="s">
        <v>22</v>
      </c>
      <c r="B13" s="13" t="s">
        <v>0</v>
      </c>
      <c r="C13" s="4">
        <v>8.5799999999999992E-6</v>
      </c>
      <c r="D13" s="16" t="s">
        <v>16</v>
      </c>
      <c r="E13" s="19" t="s">
        <v>37</v>
      </c>
      <c r="F13" s="4" t="s">
        <v>38</v>
      </c>
      <c r="G13" s="2"/>
      <c r="H13" s="2"/>
      <c r="K13" s="2"/>
    </row>
    <row r="14" spans="1:11" ht="15">
      <c r="A14" s="13" t="s">
        <v>22</v>
      </c>
      <c r="B14" s="13" t="s">
        <v>0</v>
      </c>
      <c r="C14" s="4">
        <v>5.38E-5</v>
      </c>
      <c r="D14" s="16" t="s">
        <v>16</v>
      </c>
      <c r="E14" s="19" t="s">
        <v>39</v>
      </c>
      <c r="F14" s="4" t="s">
        <v>40</v>
      </c>
      <c r="G14" s="2"/>
      <c r="H14" s="2"/>
      <c r="K14" s="2"/>
    </row>
    <row r="15" spans="1:11" ht="15">
      <c r="A15" s="13" t="s">
        <v>22</v>
      </c>
      <c r="B15" s="13" t="s">
        <v>0</v>
      </c>
      <c r="C15" s="4">
        <v>8.0199999999999998E-5</v>
      </c>
      <c r="D15" s="16" t="s">
        <v>16</v>
      </c>
      <c r="E15" s="19" t="s">
        <v>41</v>
      </c>
      <c r="F15" s="4" t="s">
        <v>42</v>
      </c>
      <c r="G15" s="2"/>
      <c r="H15" s="2"/>
      <c r="K15" s="2"/>
    </row>
    <row r="16" spans="1:11" ht="15">
      <c r="A16" s="13" t="s">
        <v>22</v>
      </c>
      <c r="B16" s="13" t="s">
        <v>0</v>
      </c>
      <c r="C16" s="4">
        <v>3.8200000000000002E-4</v>
      </c>
      <c r="D16" s="16" t="s">
        <v>16</v>
      </c>
      <c r="E16" s="19" t="s">
        <v>43</v>
      </c>
      <c r="F16" s="4" t="s">
        <v>44</v>
      </c>
      <c r="G16" s="2"/>
      <c r="H16" s="2"/>
      <c r="K16" s="2"/>
    </row>
    <row r="17" spans="1:11" ht="15">
      <c r="A17" s="13" t="s">
        <v>22</v>
      </c>
      <c r="B17" s="13" t="s">
        <v>0</v>
      </c>
      <c r="C17" s="4">
        <v>8.12E-4</v>
      </c>
      <c r="D17" s="16" t="s">
        <v>16</v>
      </c>
      <c r="E17" s="19" t="s">
        <v>45</v>
      </c>
      <c r="F17" s="4" t="s">
        <v>46</v>
      </c>
      <c r="G17" s="2"/>
      <c r="H17" s="2"/>
      <c r="K17" s="2"/>
    </row>
    <row r="18" spans="1:11" ht="15">
      <c r="A18" s="13" t="s">
        <v>22</v>
      </c>
      <c r="B18" s="13" t="s">
        <v>0</v>
      </c>
      <c r="C18" s="4">
        <v>1.08E-3</v>
      </c>
      <c r="D18" s="16" t="s">
        <v>16</v>
      </c>
      <c r="E18" s="19" t="s">
        <v>47</v>
      </c>
      <c r="F18" s="4" t="s">
        <v>48</v>
      </c>
      <c r="G18" s="2"/>
      <c r="H18" s="2"/>
      <c r="K18" s="2"/>
    </row>
    <row r="19" spans="1:11" ht="15">
      <c r="A19" s="13" t="s">
        <v>22</v>
      </c>
      <c r="B19" s="13" t="s">
        <v>0</v>
      </c>
      <c r="C19" s="4">
        <v>4.81E-3</v>
      </c>
      <c r="D19" s="16" t="s">
        <v>13</v>
      </c>
      <c r="E19" s="19" t="s">
        <v>12</v>
      </c>
      <c r="F19" s="4" t="s">
        <v>14</v>
      </c>
      <c r="G19" s="2"/>
      <c r="H19" s="2"/>
      <c r="K19" s="2"/>
    </row>
    <row r="20" spans="1:11" ht="15">
      <c r="A20" s="13" t="s">
        <v>22</v>
      </c>
      <c r="B20" s="13" t="s">
        <v>0</v>
      </c>
      <c r="C20" s="4">
        <v>9.5399999999999999E-3</v>
      </c>
      <c r="D20" s="16" t="s">
        <v>16</v>
      </c>
      <c r="E20" s="19" t="s">
        <v>49</v>
      </c>
      <c r="F20" s="4" t="s">
        <v>50</v>
      </c>
      <c r="G20" s="2"/>
      <c r="H20" s="2"/>
      <c r="K20" s="2"/>
    </row>
    <row r="21" spans="1:11" ht="15">
      <c r="A21" s="13" t="s">
        <v>22</v>
      </c>
      <c r="B21" s="13" t="s">
        <v>0</v>
      </c>
      <c r="C21" s="4">
        <v>2.4799999999999999E-2</v>
      </c>
      <c r="D21" s="16" t="s">
        <v>16</v>
      </c>
      <c r="E21" s="19" t="s">
        <v>51</v>
      </c>
      <c r="F21" s="4" t="s">
        <v>52</v>
      </c>
      <c r="G21" s="2"/>
      <c r="H21" s="2"/>
      <c r="K21" s="2"/>
    </row>
    <row r="22" spans="1:11" ht="15">
      <c r="A22" s="13" t="s">
        <v>22</v>
      </c>
      <c r="B22" s="13" t="s">
        <v>0</v>
      </c>
      <c r="C22" s="4">
        <v>4.2099999999999999E-2</v>
      </c>
      <c r="D22" s="16" t="s">
        <v>16</v>
      </c>
      <c r="E22" s="19" t="s">
        <v>53</v>
      </c>
      <c r="F22" s="4" t="s">
        <v>54</v>
      </c>
      <c r="G22" s="2"/>
      <c r="H22" s="2"/>
      <c r="K22" s="2"/>
    </row>
    <row r="23" spans="1:11" ht="15">
      <c r="A23" s="13" t="s">
        <v>22</v>
      </c>
      <c r="B23" s="13" t="s">
        <v>0</v>
      </c>
      <c r="C23" s="4">
        <v>4.2700000000000002E-2</v>
      </c>
      <c r="D23" s="16" t="s">
        <v>16</v>
      </c>
      <c r="E23" s="19" t="s">
        <v>55</v>
      </c>
      <c r="F23" s="4" t="s">
        <v>56</v>
      </c>
      <c r="G23" s="2"/>
      <c r="H23" s="2"/>
      <c r="K23" s="2"/>
    </row>
    <row r="24" spans="1:11" ht="15">
      <c r="A24" s="13" t="s">
        <v>22</v>
      </c>
      <c r="B24" s="13" t="s">
        <v>0</v>
      </c>
      <c r="C24" s="4">
        <v>4.5100000000000001E-2</v>
      </c>
      <c r="D24" s="16" t="s">
        <v>31</v>
      </c>
      <c r="E24" s="19" t="s">
        <v>57</v>
      </c>
      <c r="F24" s="4" t="s">
        <v>58</v>
      </c>
      <c r="G24" s="2"/>
      <c r="H24" s="2"/>
      <c r="K24" s="2"/>
    </row>
    <row r="25" spans="1:11" ht="15">
      <c r="A25" s="13" t="s">
        <v>22</v>
      </c>
      <c r="B25" s="13" t="s">
        <v>0</v>
      </c>
      <c r="C25" s="4">
        <v>4.5100000000000001E-2</v>
      </c>
      <c r="D25" s="16" t="s">
        <v>31</v>
      </c>
      <c r="E25" s="19" t="s">
        <v>59</v>
      </c>
      <c r="F25" s="4" t="s">
        <v>60</v>
      </c>
      <c r="G25" s="2"/>
      <c r="H25" s="2"/>
      <c r="K25" s="2"/>
    </row>
    <row r="26" spans="1:11" ht="15">
      <c r="A26" s="13" t="s">
        <v>22</v>
      </c>
      <c r="B26" s="13" t="s">
        <v>0</v>
      </c>
      <c r="C26" s="4">
        <v>4.6699999999999998E-2</v>
      </c>
      <c r="D26" s="16" t="s">
        <v>31</v>
      </c>
      <c r="E26" s="19" t="s">
        <v>61</v>
      </c>
      <c r="F26" s="4" t="s">
        <v>62</v>
      </c>
      <c r="G26" s="2"/>
      <c r="H26" s="2"/>
      <c r="K26" s="2"/>
    </row>
    <row r="27" spans="1:11" ht="15">
      <c r="A27" s="13" t="s">
        <v>22</v>
      </c>
      <c r="B27" s="13" t="s">
        <v>0</v>
      </c>
      <c r="C27" s="4">
        <v>4.6699999999999998E-2</v>
      </c>
      <c r="D27" s="16" t="s">
        <v>31</v>
      </c>
      <c r="E27" s="19" t="s">
        <v>63</v>
      </c>
      <c r="F27" s="4" t="s">
        <v>64</v>
      </c>
      <c r="G27" s="2"/>
      <c r="H27" s="2"/>
      <c r="K27" s="2"/>
    </row>
    <row r="28" spans="1:11" ht="15">
      <c r="A28" s="13" t="s">
        <v>22</v>
      </c>
      <c r="B28" s="13" t="s">
        <v>0</v>
      </c>
      <c r="C28" s="4">
        <v>4.8599999999999997E-2</v>
      </c>
      <c r="D28" s="16" t="s">
        <v>13</v>
      </c>
      <c r="E28" s="19" t="s">
        <v>65</v>
      </c>
      <c r="F28" s="4" t="s">
        <v>66</v>
      </c>
      <c r="G28" s="2"/>
      <c r="H28" s="2"/>
      <c r="K28" s="2"/>
    </row>
    <row r="29" spans="1:11" ht="15">
      <c r="A29" s="29" t="s">
        <v>22</v>
      </c>
      <c r="B29" s="29" t="s">
        <v>0</v>
      </c>
      <c r="C29" s="25">
        <v>4.8599999999999997E-2</v>
      </c>
      <c r="D29" s="26" t="s">
        <v>13</v>
      </c>
      <c r="E29" s="27" t="s">
        <v>67</v>
      </c>
      <c r="F29" s="25" t="s">
        <v>68</v>
      </c>
      <c r="G29" s="2"/>
      <c r="H29" s="2"/>
      <c r="K29" s="2"/>
    </row>
    <row r="30" spans="1:11" ht="15">
      <c r="A30" s="13" t="s">
        <v>22</v>
      </c>
      <c r="B30" s="13" t="s">
        <v>1</v>
      </c>
      <c r="C30" s="4">
        <v>3.9099999999999999E-8</v>
      </c>
      <c r="D30" s="16" t="s">
        <v>16</v>
      </c>
      <c r="E30" s="19" t="s">
        <v>69</v>
      </c>
      <c r="F30" s="4" t="s">
        <v>70</v>
      </c>
      <c r="G30" s="4"/>
      <c r="H30" s="2"/>
      <c r="K30" s="2"/>
    </row>
    <row r="31" spans="1:11" ht="15">
      <c r="A31" s="13" t="s">
        <v>22</v>
      </c>
      <c r="B31" s="13" t="s">
        <v>1</v>
      </c>
      <c r="C31" s="4">
        <v>6.4000000000000004E-8</v>
      </c>
      <c r="D31" s="16" t="s">
        <v>16</v>
      </c>
      <c r="E31" s="19" t="s">
        <v>71</v>
      </c>
      <c r="F31" s="4" t="s">
        <v>72</v>
      </c>
      <c r="G31" s="4"/>
      <c r="H31" s="2"/>
      <c r="K31" s="2"/>
    </row>
    <row r="32" spans="1:11" ht="15">
      <c r="A32" s="13" t="s">
        <v>22</v>
      </c>
      <c r="B32" s="13" t="s">
        <v>1</v>
      </c>
      <c r="C32" s="4">
        <v>9.4799999999999997E-7</v>
      </c>
      <c r="D32" s="16" t="s">
        <v>16</v>
      </c>
      <c r="E32" s="19" t="s">
        <v>73</v>
      </c>
      <c r="F32" s="4" t="s">
        <v>74</v>
      </c>
      <c r="G32" s="4"/>
      <c r="H32" s="2"/>
      <c r="K32" s="2"/>
    </row>
    <row r="33" spans="1:11" ht="15">
      <c r="A33" s="13" t="s">
        <v>22</v>
      </c>
      <c r="B33" s="13" t="s">
        <v>1</v>
      </c>
      <c r="C33" s="4">
        <v>5.8699999999999997E-6</v>
      </c>
      <c r="D33" s="16" t="s">
        <v>16</v>
      </c>
      <c r="E33" s="19" t="s">
        <v>75</v>
      </c>
      <c r="F33" s="4" t="s">
        <v>76</v>
      </c>
      <c r="G33" s="4"/>
      <c r="H33" s="2"/>
      <c r="K33" s="2"/>
    </row>
    <row r="34" spans="1:11" ht="15">
      <c r="A34" s="13" t="s">
        <v>22</v>
      </c>
      <c r="B34" s="13" t="s">
        <v>1</v>
      </c>
      <c r="C34" s="4">
        <v>1.5699999999999999E-5</v>
      </c>
      <c r="D34" s="16" t="s">
        <v>16</v>
      </c>
      <c r="E34" s="19" t="s">
        <v>77</v>
      </c>
      <c r="F34" s="4" t="s">
        <v>78</v>
      </c>
      <c r="G34" s="4"/>
      <c r="H34" s="2"/>
      <c r="K34" s="2"/>
    </row>
    <row r="35" spans="1:11" ht="15">
      <c r="A35" s="13" t="s">
        <v>22</v>
      </c>
      <c r="B35" s="13" t="s">
        <v>1</v>
      </c>
      <c r="C35" s="4">
        <v>2.1399999999999998E-5</v>
      </c>
      <c r="D35" s="16" t="s">
        <v>16</v>
      </c>
      <c r="E35" s="19" t="s">
        <v>79</v>
      </c>
      <c r="F35" s="4" t="s">
        <v>80</v>
      </c>
      <c r="G35" s="4"/>
      <c r="H35" s="2"/>
      <c r="K35" s="2"/>
    </row>
    <row r="36" spans="1:11" ht="15">
      <c r="A36" s="13" t="s">
        <v>22</v>
      </c>
      <c r="B36" s="13" t="s">
        <v>1</v>
      </c>
      <c r="C36" s="4">
        <v>2.48E-5</v>
      </c>
      <c r="D36" s="16" t="s">
        <v>16</v>
      </c>
      <c r="E36" s="19" t="s">
        <v>81</v>
      </c>
      <c r="F36" s="4" t="s">
        <v>82</v>
      </c>
      <c r="G36" s="4"/>
      <c r="H36" s="2"/>
      <c r="K36" s="2"/>
    </row>
    <row r="37" spans="1:11" ht="15">
      <c r="A37" s="13" t="s">
        <v>22</v>
      </c>
      <c r="B37" s="13" t="s">
        <v>1</v>
      </c>
      <c r="C37" s="4">
        <v>4.4700000000000002E-5</v>
      </c>
      <c r="D37" s="16" t="s">
        <v>16</v>
      </c>
      <c r="E37" s="19" t="s">
        <v>83</v>
      </c>
      <c r="F37" s="4" t="s">
        <v>84</v>
      </c>
      <c r="G37" s="4"/>
      <c r="H37" s="2"/>
      <c r="K37" s="2"/>
    </row>
    <row r="38" spans="1:11" ht="15">
      <c r="A38" s="13" t="s">
        <v>22</v>
      </c>
      <c r="B38" s="13" t="s">
        <v>1</v>
      </c>
      <c r="C38" s="4">
        <v>6.3999999999999997E-5</v>
      </c>
      <c r="D38" s="16" t="s">
        <v>16</v>
      </c>
      <c r="E38" s="19" t="s">
        <v>85</v>
      </c>
      <c r="F38" s="4" t="s">
        <v>86</v>
      </c>
      <c r="G38" s="4"/>
      <c r="H38" s="2"/>
      <c r="K38" s="2"/>
    </row>
    <row r="39" spans="1:11" ht="15">
      <c r="A39" s="13" t="s">
        <v>22</v>
      </c>
      <c r="B39" s="13" t="s">
        <v>1</v>
      </c>
      <c r="C39" s="4">
        <v>3.0499999999999999E-4</v>
      </c>
      <c r="D39" s="16" t="s">
        <v>16</v>
      </c>
      <c r="E39" s="19" t="s">
        <v>55</v>
      </c>
      <c r="F39" s="4" t="s">
        <v>56</v>
      </c>
      <c r="G39" s="4"/>
      <c r="H39" s="2"/>
      <c r="K39" s="2"/>
    </row>
    <row r="40" spans="1:11" ht="15">
      <c r="A40" s="13" t="s">
        <v>22</v>
      </c>
      <c r="B40" s="13" t="s">
        <v>1</v>
      </c>
      <c r="C40" s="4">
        <v>4.44E-4</v>
      </c>
      <c r="D40" s="16" t="s">
        <v>13</v>
      </c>
      <c r="E40" s="19" t="s">
        <v>87</v>
      </c>
      <c r="F40" s="4" t="s">
        <v>88</v>
      </c>
      <c r="G40" s="4"/>
      <c r="H40" s="2"/>
      <c r="K40" s="2"/>
    </row>
    <row r="41" spans="1:11" ht="15">
      <c r="A41" s="13" t="s">
        <v>22</v>
      </c>
      <c r="B41" s="13" t="s">
        <v>1</v>
      </c>
      <c r="C41" s="4">
        <v>6.4499999999999996E-4</v>
      </c>
      <c r="D41" s="16" t="s">
        <v>16</v>
      </c>
      <c r="E41" s="19" t="s">
        <v>89</v>
      </c>
      <c r="F41" s="4" t="s">
        <v>90</v>
      </c>
      <c r="G41" s="4"/>
      <c r="H41" s="2"/>
      <c r="K41" s="2"/>
    </row>
    <row r="42" spans="1:11" ht="15">
      <c r="A42" s="13" t="s">
        <v>22</v>
      </c>
      <c r="B42" s="13" t="s">
        <v>1</v>
      </c>
      <c r="C42" s="4">
        <v>7.5299999999999998E-4</v>
      </c>
      <c r="D42" s="16" t="s">
        <v>16</v>
      </c>
      <c r="E42" s="19" t="s">
        <v>91</v>
      </c>
      <c r="F42" s="4" t="s">
        <v>92</v>
      </c>
      <c r="G42" s="4"/>
      <c r="H42" s="2"/>
      <c r="K42" s="2"/>
    </row>
    <row r="43" spans="1:11" ht="15">
      <c r="A43" s="13" t="s">
        <v>22</v>
      </c>
      <c r="B43" s="13" t="s">
        <v>1</v>
      </c>
      <c r="C43" s="4">
        <v>7.8399999999999997E-4</v>
      </c>
      <c r="D43" s="16" t="s">
        <v>16</v>
      </c>
      <c r="E43" s="19" t="s">
        <v>93</v>
      </c>
      <c r="F43" s="4" t="s">
        <v>94</v>
      </c>
      <c r="G43" s="4"/>
      <c r="H43" s="2"/>
      <c r="K43" s="2"/>
    </row>
    <row r="44" spans="1:11" ht="15">
      <c r="A44" s="13" t="s">
        <v>22</v>
      </c>
      <c r="B44" s="13" t="s">
        <v>1</v>
      </c>
      <c r="C44" s="4">
        <v>3.9199999999999999E-3</v>
      </c>
      <c r="D44" s="16" t="s">
        <v>16</v>
      </c>
      <c r="E44" s="19" t="s">
        <v>95</v>
      </c>
      <c r="F44" s="4" t="s">
        <v>96</v>
      </c>
      <c r="G44" s="4"/>
      <c r="H44" s="2"/>
      <c r="K44" s="2"/>
    </row>
    <row r="45" spans="1:11" ht="15">
      <c r="A45" s="13" t="s">
        <v>22</v>
      </c>
      <c r="B45" s="13" t="s">
        <v>1</v>
      </c>
      <c r="C45" s="4">
        <v>4.1000000000000003E-3</v>
      </c>
      <c r="D45" s="16" t="s">
        <v>16</v>
      </c>
      <c r="E45" s="19" t="s">
        <v>97</v>
      </c>
      <c r="F45" s="4" t="s">
        <v>98</v>
      </c>
      <c r="G45" s="4"/>
      <c r="H45" s="2"/>
      <c r="K45" s="2"/>
    </row>
    <row r="46" spans="1:11" ht="15">
      <c r="A46" s="13" t="s">
        <v>22</v>
      </c>
      <c r="B46" s="13" t="s">
        <v>1</v>
      </c>
      <c r="C46" s="4">
        <v>1.2E-2</v>
      </c>
      <c r="D46" s="16" t="s">
        <v>16</v>
      </c>
      <c r="E46" s="19" t="s">
        <v>99</v>
      </c>
      <c r="F46" s="4" t="s">
        <v>100</v>
      </c>
      <c r="G46" s="4"/>
      <c r="H46" s="2"/>
      <c r="K46" s="2"/>
    </row>
    <row r="47" spans="1:11" ht="15">
      <c r="A47" s="13" t="s">
        <v>22</v>
      </c>
      <c r="B47" s="13" t="s">
        <v>1</v>
      </c>
      <c r="C47" s="4">
        <v>1.5800000000000002E-2</v>
      </c>
      <c r="D47" s="16" t="s">
        <v>13</v>
      </c>
      <c r="E47" s="19" t="s">
        <v>101</v>
      </c>
      <c r="F47" s="4" t="s">
        <v>102</v>
      </c>
      <c r="G47" s="4"/>
      <c r="H47" s="2"/>
      <c r="K47" s="2"/>
    </row>
    <row r="48" spans="1:11" ht="15">
      <c r="A48" s="13" t="s">
        <v>22</v>
      </c>
      <c r="B48" s="13" t="s">
        <v>1</v>
      </c>
      <c r="C48" s="4">
        <v>2.9100000000000001E-2</v>
      </c>
      <c r="D48" s="16" t="s">
        <v>16</v>
      </c>
      <c r="E48" s="19" t="s">
        <v>103</v>
      </c>
      <c r="F48" s="4" t="s">
        <v>104</v>
      </c>
      <c r="G48" s="4"/>
      <c r="H48" s="2"/>
      <c r="K48" s="2"/>
    </row>
    <row r="49" spans="1:11" ht="15">
      <c r="A49" s="29" t="s">
        <v>22</v>
      </c>
      <c r="B49" s="29" t="s">
        <v>1</v>
      </c>
      <c r="C49" s="25">
        <v>4.3799999999999999E-2</v>
      </c>
      <c r="D49" s="26" t="s">
        <v>13</v>
      </c>
      <c r="E49" s="27" t="s">
        <v>105</v>
      </c>
      <c r="F49" s="25" t="s">
        <v>106</v>
      </c>
      <c r="G49" s="4"/>
      <c r="H49" s="2"/>
      <c r="K49" s="2"/>
    </row>
    <row r="50" spans="1:11" ht="15">
      <c r="A50" s="13" t="s">
        <v>23</v>
      </c>
      <c r="B50" s="13" t="s">
        <v>0</v>
      </c>
      <c r="C50" s="4">
        <v>1.27E-4</v>
      </c>
      <c r="D50" s="16" t="s">
        <v>13</v>
      </c>
      <c r="E50" s="19" t="s">
        <v>12</v>
      </c>
      <c r="F50" s="4" t="s">
        <v>14</v>
      </c>
      <c r="G50" s="2"/>
      <c r="H50" s="2"/>
      <c r="K50" s="2"/>
    </row>
    <row r="51" spans="1:11" ht="15">
      <c r="A51" s="13" t="s">
        <v>23</v>
      </c>
      <c r="B51" s="13" t="s">
        <v>0</v>
      </c>
      <c r="C51" s="4">
        <v>3.7199999999999999E-4</v>
      </c>
      <c r="D51" s="16" t="s">
        <v>16</v>
      </c>
      <c r="E51" s="19" t="s">
        <v>39</v>
      </c>
      <c r="F51" s="4" t="s">
        <v>40</v>
      </c>
      <c r="G51" s="2"/>
      <c r="H51" s="2"/>
      <c r="K51" s="2"/>
    </row>
    <row r="52" spans="1:11" ht="15">
      <c r="A52" s="13" t="s">
        <v>23</v>
      </c>
      <c r="B52" s="13" t="s">
        <v>0</v>
      </c>
      <c r="C52" s="4">
        <v>5.4000000000000001E-4</v>
      </c>
      <c r="D52" s="16" t="s">
        <v>16</v>
      </c>
      <c r="E52" s="19" t="s">
        <v>41</v>
      </c>
      <c r="F52" s="4" t="s">
        <v>42</v>
      </c>
      <c r="G52" s="2"/>
      <c r="H52" s="2"/>
      <c r="K52" s="2"/>
    </row>
    <row r="53" spans="1:11" ht="15">
      <c r="A53" s="13" t="s">
        <v>23</v>
      </c>
      <c r="B53" s="13" t="s">
        <v>0</v>
      </c>
      <c r="C53" s="4">
        <v>1.4499999999999999E-3</v>
      </c>
      <c r="D53" s="16" t="s">
        <v>16</v>
      </c>
      <c r="E53" s="19" t="s">
        <v>47</v>
      </c>
      <c r="F53" s="4" t="s">
        <v>48</v>
      </c>
      <c r="G53" s="2"/>
      <c r="H53" s="2"/>
      <c r="K53" s="2"/>
    </row>
    <row r="54" spans="1:11" ht="15">
      <c r="A54" s="13" t="s">
        <v>23</v>
      </c>
      <c r="B54" s="13" t="s">
        <v>0</v>
      </c>
      <c r="C54" s="4">
        <v>3.32E-3</v>
      </c>
      <c r="D54" s="16" t="s">
        <v>16</v>
      </c>
      <c r="E54" s="19" t="s">
        <v>35</v>
      </c>
      <c r="F54" s="4" t="s">
        <v>36</v>
      </c>
      <c r="G54" s="2"/>
      <c r="H54" s="2"/>
      <c r="K54" s="2"/>
    </row>
    <row r="55" spans="1:11" ht="15">
      <c r="A55" s="13" t="s">
        <v>23</v>
      </c>
      <c r="B55" s="13" t="s">
        <v>0</v>
      </c>
      <c r="C55" s="4">
        <v>1.23E-2</v>
      </c>
      <c r="D55" s="16" t="s">
        <v>16</v>
      </c>
      <c r="E55" s="19" t="s">
        <v>45</v>
      </c>
      <c r="F55" s="4" t="s">
        <v>46</v>
      </c>
      <c r="G55" s="2"/>
      <c r="H55" s="2"/>
      <c r="K55" s="2"/>
    </row>
    <row r="56" spans="1:11" ht="15">
      <c r="A56" s="29" t="s">
        <v>23</v>
      </c>
      <c r="B56" s="29" t="s">
        <v>0</v>
      </c>
      <c r="C56" s="25">
        <v>3.09E-2</v>
      </c>
      <c r="D56" s="26" t="s">
        <v>16</v>
      </c>
      <c r="E56" s="27" t="s">
        <v>51</v>
      </c>
      <c r="F56" s="25" t="s">
        <v>52</v>
      </c>
      <c r="G56" s="2"/>
      <c r="H56" s="2"/>
      <c r="K56" s="2"/>
    </row>
    <row r="57" spans="1:11" ht="15">
      <c r="A57" s="13" t="s">
        <v>23</v>
      </c>
      <c r="B57" s="13" t="s">
        <v>1</v>
      </c>
      <c r="C57" s="4">
        <v>4.7399999999999998E-9</v>
      </c>
      <c r="D57" s="16" t="s">
        <v>16</v>
      </c>
      <c r="E57" s="19" t="s">
        <v>107</v>
      </c>
      <c r="F57" s="4" t="s">
        <v>108</v>
      </c>
      <c r="G57" s="2"/>
      <c r="H57" s="2"/>
      <c r="K57" s="2"/>
    </row>
    <row r="58" spans="1:11" ht="15">
      <c r="A58" s="13" t="s">
        <v>23</v>
      </c>
      <c r="B58" s="13" t="s">
        <v>1</v>
      </c>
      <c r="C58" s="4">
        <v>5.48E-6</v>
      </c>
      <c r="D58" s="16" t="s">
        <v>16</v>
      </c>
      <c r="E58" s="19" t="s">
        <v>109</v>
      </c>
      <c r="F58" s="4" t="s">
        <v>110</v>
      </c>
      <c r="G58" s="2"/>
      <c r="H58" s="2"/>
      <c r="K58" s="2"/>
    </row>
    <row r="59" spans="1:11" ht="15">
      <c r="A59" s="13" t="s">
        <v>23</v>
      </c>
      <c r="B59" s="13" t="s">
        <v>1</v>
      </c>
      <c r="C59" s="4">
        <v>6.4200000000000004E-6</v>
      </c>
      <c r="D59" s="16" t="s">
        <v>16</v>
      </c>
      <c r="E59" s="19" t="s">
        <v>103</v>
      </c>
      <c r="F59" s="4" t="s">
        <v>104</v>
      </c>
      <c r="G59" s="2"/>
      <c r="H59" s="2"/>
      <c r="K59" s="2"/>
    </row>
    <row r="60" spans="1:11" ht="15">
      <c r="A60" s="13" t="s">
        <v>23</v>
      </c>
      <c r="B60" s="13" t="s">
        <v>1</v>
      </c>
      <c r="C60" s="4">
        <v>6.6200000000000001E-6</v>
      </c>
      <c r="D60" s="16" t="s">
        <v>16</v>
      </c>
      <c r="E60" s="19" t="s">
        <v>111</v>
      </c>
      <c r="F60" s="4" t="s">
        <v>112</v>
      </c>
      <c r="G60" s="2"/>
      <c r="H60" s="2"/>
      <c r="K60" s="2"/>
    </row>
    <row r="61" spans="1:11" ht="15">
      <c r="A61" s="13" t="s">
        <v>23</v>
      </c>
      <c r="B61" s="13" t="s">
        <v>1</v>
      </c>
      <c r="C61" s="4">
        <v>6.2299999999999996E-5</v>
      </c>
      <c r="D61" s="16" t="s">
        <v>16</v>
      </c>
      <c r="E61" s="19" t="s">
        <v>113</v>
      </c>
      <c r="F61" s="4" t="s">
        <v>114</v>
      </c>
      <c r="G61" s="2"/>
      <c r="H61" s="2"/>
      <c r="K61" s="2"/>
    </row>
    <row r="62" spans="1:11" ht="15">
      <c r="A62" s="13" t="s">
        <v>23</v>
      </c>
      <c r="B62" s="13" t="s">
        <v>1</v>
      </c>
      <c r="C62" s="4">
        <v>2.3800000000000001E-4</v>
      </c>
      <c r="D62" s="16" t="s">
        <v>16</v>
      </c>
      <c r="E62" s="19" t="s">
        <v>115</v>
      </c>
      <c r="F62" s="4" t="s">
        <v>116</v>
      </c>
      <c r="G62" s="2"/>
      <c r="H62" s="2"/>
      <c r="K62" s="2"/>
    </row>
    <row r="63" spans="1:11" ht="15">
      <c r="A63" s="13" t="s">
        <v>23</v>
      </c>
      <c r="B63" s="13" t="s">
        <v>1</v>
      </c>
      <c r="C63" s="4">
        <v>4.3300000000000001E-4</v>
      </c>
      <c r="D63" s="16" t="s">
        <v>16</v>
      </c>
      <c r="E63" s="19" t="s">
        <v>117</v>
      </c>
      <c r="F63" s="4" t="s">
        <v>118</v>
      </c>
      <c r="G63" s="2"/>
      <c r="H63" s="2"/>
      <c r="K63" s="2"/>
    </row>
    <row r="64" spans="1:11" ht="15">
      <c r="A64" s="13" t="s">
        <v>23</v>
      </c>
      <c r="B64" s="13" t="s">
        <v>1</v>
      </c>
      <c r="C64" s="4">
        <v>6.78E-4</v>
      </c>
      <c r="D64" s="16" t="s">
        <v>16</v>
      </c>
      <c r="E64" s="19" t="s">
        <v>119</v>
      </c>
      <c r="F64" s="4" t="s">
        <v>120</v>
      </c>
      <c r="G64" s="2"/>
      <c r="H64" s="2"/>
      <c r="K64" s="2"/>
    </row>
    <row r="65" spans="1:11" ht="15">
      <c r="A65" s="13" t="s">
        <v>23</v>
      </c>
      <c r="B65" s="13" t="s">
        <v>1</v>
      </c>
      <c r="C65" s="4">
        <v>4.8599999999999997E-3</v>
      </c>
      <c r="D65" s="16" t="s">
        <v>16</v>
      </c>
      <c r="E65" s="19" t="s">
        <v>121</v>
      </c>
      <c r="F65" s="4" t="s">
        <v>122</v>
      </c>
      <c r="G65" s="2"/>
      <c r="H65" s="2"/>
      <c r="K65" s="2"/>
    </row>
    <row r="66" spans="1:11" ht="15">
      <c r="A66" s="13" t="s">
        <v>23</v>
      </c>
      <c r="B66" s="13" t="s">
        <v>1</v>
      </c>
      <c r="C66" s="4">
        <v>5.5399999999999998E-3</v>
      </c>
      <c r="D66" s="16" t="s">
        <v>16</v>
      </c>
      <c r="E66" s="19" t="s">
        <v>77</v>
      </c>
      <c r="F66" s="4" t="s">
        <v>78</v>
      </c>
      <c r="G66" s="2"/>
      <c r="H66" s="2"/>
      <c r="K66" s="2"/>
    </row>
    <row r="67" spans="1:11" ht="15">
      <c r="A67" s="13" t="s">
        <v>23</v>
      </c>
      <c r="B67" s="13" t="s">
        <v>1</v>
      </c>
      <c r="C67" s="4">
        <v>5.5999999999999999E-3</v>
      </c>
      <c r="D67" s="16" t="s">
        <v>13</v>
      </c>
      <c r="E67" s="19" t="s">
        <v>123</v>
      </c>
      <c r="F67" s="4" t="s">
        <v>124</v>
      </c>
      <c r="G67" s="2"/>
      <c r="H67" s="2"/>
      <c r="K67" s="2"/>
    </row>
    <row r="68" spans="1:11" ht="15">
      <c r="A68" s="13" t="s">
        <v>23</v>
      </c>
      <c r="B68" s="13" t="s">
        <v>1</v>
      </c>
      <c r="C68" s="4">
        <v>7.2199999999999999E-3</v>
      </c>
      <c r="D68" s="16" t="s">
        <v>16</v>
      </c>
      <c r="E68" s="19" t="s">
        <v>79</v>
      </c>
      <c r="F68" s="4" t="s">
        <v>80</v>
      </c>
      <c r="G68" s="2"/>
      <c r="H68" s="2"/>
      <c r="K68" s="2"/>
    </row>
    <row r="69" spans="1:11" ht="15">
      <c r="A69" s="13" t="s">
        <v>23</v>
      </c>
      <c r="B69" s="13" t="s">
        <v>1</v>
      </c>
      <c r="C69" s="4">
        <v>8.0499999999999999E-3</v>
      </c>
      <c r="D69" s="16" t="s">
        <v>16</v>
      </c>
      <c r="E69" s="19" t="s">
        <v>81</v>
      </c>
      <c r="F69" s="4" t="s">
        <v>82</v>
      </c>
      <c r="G69" s="2"/>
      <c r="H69" s="2"/>
      <c r="K69" s="2"/>
    </row>
    <row r="70" spans="1:11" ht="15">
      <c r="A70" s="13" t="s">
        <v>23</v>
      </c>
      <c r="B70" s="13" t="s">
        <v>1</v>
      </c>
      <c r="C70" s="4">
        <v>8.9200000000000008E-3</v>
      </c>
      <c r="D70" s="16" t="s">
        <v>16</v>
      </c>
      <c r="E70" s="19" t="s">
        <v>125</v>
      </c>
      <c r="F70" s="4" t="s">
        <v>126</v>
      </c>
      <c r="G70" s="2"/>
      <c r="H70" s="2"/>
      <c r="K70" s="2"/>
    </row>
    <row r="71" spans="1:11" ht="15">
      <c r="A71" s="13" t="s">
        <v>23</v>
      </c>
      <c r="B71" s="13" t="s">
        <v>1</v>
      </c>
      <c r="C71" s="4">
        <v>1.44E-2</v>
      </c>
      <c r="D71" s="16" t="s">
        <v>13</v>
      </c>
      <c r="E71" s="19" t="s">
        <v>127</v>
      </c>
      <c r="F71" s="4" t="s">
        <v>128</v>
      </c>
      <c r="G71" s="2"/>
      <c r="H71" s="2"/>
      <c r="K71" s="2"/>
    </row>
    <row r="72" spans="1:11" ht="15">
      <c r="A72" s="13" t="s">
        <v>23</v>
      </c>
      <c r="B72" s="13" t="s">
        <v>1</v>
      </c>
      <c r="C72" s="4">
        <v>1.7100000000000001E-2</v>
      </c>
      <c r="D72" s="16" t="s">
        <v>16</v>
      </c>
      <c r="E72" s="19" t="s">
        <v>129</v>
      </c>
      <c r="F72" s="4" t="s">
        <v>130</v>
      </c>
      <c r="G72" s="2"/>
      <c r="H72" s="2"/>
      <c r="K72" s="2"/>
    </row>
    <row r="73" spans="1:11" ht="15">
      <c r="A73" s="13" t="s">
        <v>23</v>
      </c>
      <c r="B73" s="13" t="s">
        <v>1</v>
      </c>
      <c r="C73" s="4">
        <v>1.77E-2</v>
      </c>
      <c r="D73" s="16" t="s">
        <v>16</v>
      </c>
      <c r="E73" s="19" t="s">
        <v>131</v>
      </c>
      <c r="F73" s="4" t="s">
        <v>132</v>
      </c>
      <c r="G73" s="2"/>
      <c r="H73" s="2"/>
      <c r="K73" s="2"/>
    </row>
    <row r="74" spans="1:11" ht="15">
      <c r="A74" s="13" t="s">
        <v>23</v>
      </c>
      <c r="B74" s="13" t="s">
        <v>1</v>
      </c>
      <c r="C74" s="4">
        <v>2.3199999999999998E-2</v>
      </c>
      <c r="D74" s="16" t="s">
        <v>16</v>
      </c>
      <c r="E74" s="19" t="s">
        <v>133</v>
      </c>
      <c r="F74" s="4" t="s">
        <v>134</v>
      </c>
      <c r="G74" s="2"/>
      <c r="H74" s="2"/>
      <c r="K74" s="2"/>
    </row>
    <row r="75" spans="1:11" ht="15">
      <c r="A75" s="13" t="s">
        <v>23</v>
      </c>
      <c r="B75" s="13" t="s">
        <v>1</v>
      </c>
      <c r="C75" s="4">
        <v>2.5999999999999999E-2</v>
      </c>
      <c r="D75" s="16" t="s">
        <v>13</v>
      </c>
      <c r="E75" s="19" t="s">
        <v>135</v>
      </c>
      <c r="F75" s="4" t="s">
        <v>136</v>
      </c>
      <c r="G75" s="2"/>
      <c r="H75" s="2"/>
      <c r="K75" s="2"/>
    </row>
    <row r="76" spans="1:11" ht="15">
      <c r="A76" s="13" t="s">
        <v>23</v>
      </c>
      <c r="B76" s="13" t="s">
        <v>1</v>
      </c>
      <c r="C76" s="4">
        <v>2.7400000000000001E-2</v>
      </c>
      <c r="D76" s="16" t="s">
        <v>16</v>
      </c>
      <c r="E76" s="19" t="s">
        <v>137</v>
      </c>
      <c r="F76" s="4" t="s">
        <v>138</v>
      </c>
      <c r="G76" s="2"/>
      <c r="H76" s="2"/>
      <c r="K76" s="2"/>
    </row>
    <row r="77" spans="1:11" ht="15">
      <c r="A77" s="13" t="s">
        <v>23</v>
      </c>
      <c r="B77" s="13" t="s">
        <v>1</v>
      </c>
      <c r="C77" s="4">
        <v>3.1E-2</v>
      </c>
      <c r="D77" s="16" t="s">
        <v>16</v>
      </c>
      <c r="E77" s="19" t="s">
        <v>139</v>
      </c>
      <c r="F77" s="4" t="s">
        <v>140</v>
      </c>
      <c r="G77" s="2"/>
      <c r="H77" s="2"/>
      <c r="K77" s="2"/>
    </row>
    <row r="78" spans="1:11" ht="15">
      <c r="A78" s="29" t="s">
        <v>23</v>
      </c>
      <c r="B78" s="29" t="s">
        <v>1</v>
      </c>
      <c r="C78" s="25">
        <v>4.07E-2</v>
      </c>
      <c r="D78" s="26" t="s">
        <v>16</v>
      </c>
      <c r="E78" s="27" t="s">
        <v>141</v>
      </c>
      <c r="F78" s="25" t="s">
        <v>142</v>
      </c>
      <c r="G78" s="2"/>
      <c r="H78" s="2"/>
      <c r="K78" s="2"/>
    </row>
    <row r="79" spans="1:11" ht="13">
      <c r="A79" s="13" t="s">
        <v>24</v>
      </c>
      <c r="B79" s="13" t="s">
        <v>0</v>
      </c>
      <c r="C79" s="20">
        <v>3.8500000000000001E-3</v>
      </c>
      <c r="D79" s="21" t="s">
        <v>16</v>
      </c>
      <c r="E79" s="23" t="s">
        <v>39</v>
      </c>
      <c r="F79" s="20" t="s">
        <v>40</v>
      </c>
      <c r="G79" s="18"/>
      <c r="H79" s="18"/>
      <c r="K79" s="18"/>
    </row>
    <row r="80" spans="1:11" ht="13">
      <c r="A80" s="13" t="s">
        <v>24</v>
      </c>
      <c r="B80" s="13" t="s">
        <v>0</v>
      </c>
      <c r="C80" s="20">
        <v>4.7499999999999999E-3</v>
      </c>
      <c r="D80" s="21" t="s">
        <v>13</v>
      </c>
      <c r="E80" s="23" t="s">
        <v>12</v>
      </c>
      <c r="F80" s="20" t="s">
        <v>14</v>
      </c>
      <c r="G80" s="18"/>
      <c r="H80" s="18"/>
      <c r="K80" s="18"/>
    </row>
    <row r="81" spans="1:11" ht="13">
      <c r="A81" s="13" t="s">
        <v>24</v>
      </c>
      <c r="B81" s="13" t="s">
        <v>0</v>
      </c>
      <c r="C81" s="20">
        <v>5.3499999999999997E-3</v>
      </c>
      <c r="D81" s="21" t="s">
        <v>16</v>
      </c>
      <c r="E81" s="23" t="s">
        <v>41</v>
      </c>
      <c r="F81" s="20" t="s">
        <v>42</v>
      </c>
      <c r="G81" s="18"/>
      <c r="H81" s="18"/>
      <c r="K81" s="18"/>
    </row>
    <row r="82" spans="1:11" ht="13">
      <c r="A82" s="13" t="s">
        <v>24</v>
      </c>
      <c r="B82" s="13" t="s">
        <v>0</v>
      </c>
      <c r="C82" s="20">
        <v>2.46E-2</v>
      </c>
      <c r="D82" s="21" t="s">
        <v>16</v>
      </c>
      <c r="E82" s="23" t="s">
        <v>51</v>
      </c>
      <c r="F82" s="20" t="s">
        <v>52</v>
      </c>
      <c r="G82" s="18"/>
      <c r="H82" s="18"/>
      <c r="K82" s="18"/>
    </row>
    <row r="83" spans="1:11" ht="13">
      <c r="A83" s="13" t="s">
        <v>24</v>
      </c>
      <c r="B83" s="13" t="s">
        <v>0</v>
      </c>
      <c r="C83" s="20">
        <v>3.5200000000000002E-2</v>
      </c>
      <c r="D83" s="21" t="s">
        <v>16</v>
      </c>
      <c r="E83" s="23" t="s">
        <v>47</v>
      </c>
      <c r="F83" s="20" t="s">
        <v>48</v>
      </c>
      <c r="G83" s="18"/>
      <c r="H83" s="18"/>
      <c r="K83" s="18"/>
    </row>
    <row r="84" spans="1:11" ht="13">
      <c r="A84" s="13" t="s">
        <v>24</v>
      </c>
      <c r="B84" s="13" t="s">
        <v>0</v>
      </c>
      <c r="C84" s="20">
        <v>4.1700000000000001E-2</v>
      </c>
      <c r="D84" s="21" t="s">
        <v>16</v>
      </c>
      <c r="E84" s="23" t="s">
        <v>55</v>
      </c>
      <c r="F84" s="20" t="s">
        <v>56</v>
      </c>
      <c r="G84" s="18"/>
      <c r="H84" s="18"/>
      <c r="K84" s="18"/>
    </row>
    <row r="85" spans="1:11" ht="13">
      <c r="A85" s="13" t="s">
        <v>24</v>
      </c>
      <c r="B85" s="13" t="s">
        <v>0</v>
      </c>
      <c r="C85" s="20">
        <v>4.6699999999999998E-2</v>
      </c>
      <c r="D85" s="21" t="s">
        <v>16</v>
      </c>
      <c r="E85" s="23" t="s">
        <v>143</v>
      </c>
      <c r="F85" s="20" t="s">
        <v>144</v>
      </c>
      <c r="G85" s="18"/>
      <c r="H85" s="18"/>
      <c r="K85" s="18"/>
    </row>
    <row r="86" spans="1:11" ht="13">
      <c r="A86" s="13" t="s">
        <v>24</v>
      </c>
      <c r="B86" s="13" t="s">
        <v>0</v>
      </c>
      <c r="C86" s="20">
        <v>4.8500000000000001E-2</v>
      </c>
      <c r="D86" s="21" t="s">
        <v>13</v>
      </c>
      <c r="E86" s="23" t="s">
        <v>65</v>
      </c>
      <c r="F86" s="20" t="s">
        <v>66</v>
      </c>
      <c r="G86" s="18"/>
      <c r="H86" s="18"/>
      <c r="K86" s="18"/>
    </row>
    <row r="87" spans="1:11" ht="13">
      <c r="A87" s="29" t="s">
        <v>24</v>
      </c>
      <c r="B87" s="29" t="s">
        <v>0</v>
      </c>
      <c r="C87" s="30">
        <v>4.8500000000000001E-2</v>
      </c>
      <c r="D87" s="31" t="s">
        <v>13</v>
      </c>
      <c r="E87" s="32" t="s">
        <v>67</v>
      </c>
      <c r="F87" s="30" t="s">
        <v>68</v>
      </c>
      <c r="G87" s="18"/>
      <c r="H87" s="18"/>
      <c r="K87" s="18"/>
    </row>
    <row r="88" spans="1:11" ht="15">
      <c r="A88" s="13" t="s">
        <v>24</v>
      </c>
      <c r="B88" s="13" t="s">
        <v>1</v>
      </c>
      <c r="C88" s="4">
        <v>1.8300000000000001E-6</v>
      </c>
      <c r="D88" s="16" t="s">
        <v>16</v>
      </c>
      <c r="E88" s="19" t="s">
        <v>145</v>
      </c>
      <c r="F88" s="4" t="s">
        <v>146</v>
      </c>
      <c r="G88" s="2"/>
      <c r="H88" s="2"/>
      <c r="K88" s="2"/>
    </row>
    <row r="89" spans="1:11" ht="15">
      <c r="A89" s="13" t="s">
        <v>24</v>
      </c>
      <c r="B89" s="13" t="s">
        <v>1</v>
      </c>
      <c r="C89" s="4">
        <v>6.6500000000000001E-4</v>
      </c>
      <c r="D89" s="16" t="s">
        <v>13</v>
      </c>
      <c r="E89" s="19" t="s">
        <v>127</v>
      </c>
      <c r="F89" s="4" t="s">
        <v>128</v>
      </c>
      <c r="G89" s="2"/>
      <c r="H89" s="2"/>
      <c r="K89" s="2"/>
    </row>
    <row r="90" spans="1:11" ht="15">
      <c r="A90" s="13" t="s">
        <v>24</v>
      </c>
      <c r="B90" s="13" t="s">
        <v>1</v>
      </c>
      <c r="C90" s="4">
        <v>2.5000000000000001E-3</v>
      </c>
      <c r="D90" s="16" t="s">
        <v>16</v>
      </c>
      <c r="E90" s="19" t="s">
        <v>147</v>
      </c>
      <c r="F90" s="4" t="s">
        <v>148</v>
      </c>
      <c r="G90" s="2"/>
      <c r="H90" s="2"/>
      <c r="K90" s="2"/>
    </row>
    <row r="91" spans="1:11" ht="15">
      <c r="A91" s="13" t="s">
        <v>24</v>
      </c>
      <c r="B91" s="13" t="s">
        <v>1</v>
      </c>
      <c r="C91" s="4">
        <v>3.9100000000000003E-3</v>
      </c>
      <c r="D91" s="16" t="s">
        <v>16</v>
      </c>
      <c r="E91" s="19" t="s">
        <v>149</v>
      </c>
      <c r="F91" s="4" t="s">
        <v>150</v>
      </c>
      <c r="G91" s="2"/>
      <c r="H91" s="2"/>
      <c r="K91" s="2"/>
    </row>
    <row r="92" spans="1:11" ht="15">
      <c r="A92" s="13" t="s">
        <v>24</v>
      </c>
      <c r="B92" s="13" t="s">
        <v>1</v>
      </c>
      <c r="C92" s="4">
        <v>5.1000000000000004E-3</v>
      </c>
      <c r="D92" s="16" t="s">
        <v>16</v>
      </c>
      <c r="E92" s="19" t="s">
        <v>151</v>
      </c>
      <c r="F92" s="4" t="s">
        <v>152</v>
      </c>
      <c r="G92" s="2"/>
      <c r="H92" s="2"/>
      <c r="K92" s="2"/>
    </row>
    <row r="93" spans="1:11" ht="15">
      <c r="A93" s="13" t="s">
        <v>24</v>
      </c>
      <c r="B93" s="13" t="s">
        <v>1</v>
      </c>
      <c r="C93" s="4">
        <v>1.0999999999999999E-2</v>
      </c>
      <c r="D93" s="16" t="s">
        <v>16</v>
      </c>
      <c r="E93" s="19" t="s">
        <v>51</v>
      </c>
      <c r="F93" s="4" t="s">
        <v>52</v>
      </c>
      <c r="G93" s="2"/>
      <c r="H93" s="2"/>
      <c r="K93" s="2"/>
    </row>
    <row r="94" spans="1:11" ht="15">
      <c r="A94" s="13" t="s">
        <v>24</v>
      </c>
      <c r="B94" s="13" t="s">
        <v>1</v>
      </c>
      <c r="C94" s="4">
        <v>1.4999999999999999E-2</v>
      </c>
      <c r="D94" s="16" t="s">
        <v>16</v>
      </c>
      <c r="E94" s="19" t="s">
        <v>47</v>
      </c>
      <c r="F94" s="4" t="s">
        <v>48</v>
      </c>
      <c r="G94" s="2"/>
      <c r="H94" s="2"/>
      <c r="K94" s="2"/>
    </row>
    <row r="95" spans="1:11" ht="15">
      <c r="A95" s="13" t="s">
        <v>24</v>
      </c>
      <c r="B95" s="13" t="s">
        <v>1</v>
      </c>
      <c r="C95" s="4">
        <v>1.5800000000000002E-2</v>
      </c>
      <c r="D95" s="16" t="s">
        <v>16</v>
      </c>
      <c r="E95" s="19" t="s">
        <v>153</v>
      </c>
      <c r="F95" s="4" t="s">
        <v>154</v>
      </c>
      <c r="G95" s="2"/>
      <c r="H95" s="2"/>
      <c r="K95" s="2"/>
    </row>
    <row r="96" spans="1:11" ht="15">
      <c r="A96" s="13" t="s">
        <v>24</v>
      </c>
      <c r="B96" s="13" t="s">
        <v>1</v>
      </c>
      <c r="C96" s="4">
        <v>1.5800000000000002E-2</v>
      </c>
      <c r="D96" s="16" t="s">
        <v>16</v>
      </c>
      <c r="E96" s="19" t="s">
        <v>155</v>
      </c>
      <c r="F96" s="4" t="s">
        <v>156</v>
      </c>
      <c r="G96" s="2"/>
      <c r="H96" s="2"/>
      <c r="K96" s="2"/>
    </row>
    <row r="97" spans="1:11" ht="15">
      <c r="A97" s="13" t="s">
        <v>24</v>
      </c>
      <c r="B97" s="13" t="s">
        <v>1</v>
      </c>
      <c r="C97" s="4">
        <v>1.66E-2</v>
      </c>
      <c r="D97" s="16" t="s">
        <v>16</v>
      </c>
      <c r="E97" s="19" t="s">
        <v>39</v>
      </c>
      <c r="F97" s="4" t="s">
        <v>40</v>
      </c>
      <c r="G97" s="2"/>
      <c r="H97" s="2"/>
      <c r="K97" s="2"/>
    </row>
    <row r="98" spans="1:11" ht="15">
      <c r="A98" s="13" t="s">
        <v>24</v>
      </c>
      <c r="B98" s="13" t="s">
        <v>1</v>
      </c>
      <c r="C98" s="4">
        <v>1.8499999999999999E-2</v>
      </c>
      <c r="D98" s="16" t="s">
        <v>16</v>
      </c>
      <c r="E98" s="19" t="s">
        <v>157</v>
      </c>
      <c r="F98" s="4" t="s">
        <v>158</v>
      </c>
      <c r="G98" s="2"/>
      <c r="H98" s="2"/>
      <c r="K98" s="2"/>
    </row>
    <row r="99" spans="1:11" ht="15">
      <c r="A99" s="13" t="s">
        <v>24</v>
      </c>
      <c r="B99" s="13" t="s">
        <v>1</v>
      </c>
      <c r="C99" s="4">
        <v>2.2200000000000001E-2</v>
      </c>
      <c r="D99" s="16" t="s">
        <v>16</v>
      </c>
      <c r="E99" s="19" t="s">
        <v>41</v>
      </c>
      <c r="F99" s="4" t="s">
        <v>42</v>
      </c>
      <c r="G99" s="2"/>
      <c r="H99" s="2"/>
      <c r="K99" s="2"/>
    </row>
    <row r="100" spans="1:11" ht="15">
      <c r="A100" s="13" t="s">
        <v>24</v>
      </c>
      <c r="B100" s="13" t="s">
        <v>1</v>
      </c>
      <c r="C100" s="4">
        <v>3.4799999999999998E-2</v>
      </c>
      <c r="D100" s="16" t="s">
        <v>16</v>
      </c>
      <c r="E100" s="19" t="s">
        <v>35</v>
      </c>
      <c r="F100" s="4" t="s">
        <v>36</v>
      </c>
      <c r="G100" s="2"/>
      <c r="H100" s="2"/>
      <c r="K100" s="2"/>
    </row>
    <row r="101" spans="1:11" ht="15">
      <c r="A101" s="13" t="s">
        <v>24</v>
      </c>
      <c r="B101" s="13" t="s">
        <v>1</v>
      </c>
      <c r="C101" s="4">
        <v>3.7400000000000003E-2</v>
      </c>
      <c r="D101" s="16" t="s">
        <v>16</v>
      </c>
      <c r="E101" s="19" t="s">
        <v>45</v>
      </c>
      <c r="F101" s="4" t="s">
        <v>46</v>
      </c>
      <c r="G101" s="2"/>
      <c r="H101" s="2"/>
      <c r="K101" s="2"/>
    </row>
    <row r="102" spans="1:11" ht="15">
      <c r="A102" s="29" t="s">
        <v>24</v>
      </c>
      <c r="B102" s="29" t="s">
        <v>1</v>
      </c>
      <c r="C102" s="25">
        <v>4.1000000000000002E-2</v>
      </c>
      <c r="D102" s="26" t="s">
        <v>16</v>
      </c>
      <c r="E102" s="27" t="s">
        <v>49</v>
      </c>
      <c r="F102" s="25" t="s">
        <v>50</v>
      </c>
      <c r="G102" s="2"/>
      <c r="H102" s="2"/>
      <c r="K102" s="2"/>
    </row>
    <row r="103" spans="1:11" ht="13">
      <c r="A103" s="13" t="s">
        <v>159</v>
      </c>
      <c r="B103" s="13" t="s">
        <v>0</v>
      </c>
      <c r="C103" s="20">
        <v>4.5100000000000001E-4</v>
      </c>
      <c r="D103" s="21" t="s">
        <v>16</v>
      </c>
      <c r="E103" s="23" t="s">
        <v>160</v>
      </c>
      <c r="F103" s="20" t="s">
        <v>161</v>
      </c>
      <c r="G103" s="18"/>
      <c r="H103" s="18"/>
      <c r="K103" s="18"/>
    </row>
    <row r="104" spans="1:11" ht="13">
      <c r="A104" s="13" t="s">
        <v>159</v>
      </c>
      <c r="B104" s="13" t="s">
        <v>0</v>
      </c>
      <c r="C104" s="20">
        <v>4.8099999999999998E-4</v>
      </c>
      <c r="D104" s="21" t="s">
        <v>16</v>
      </c>
      <c r="E104" s="23" t="s">
        <v>162</v>
      </c>
      <c r="F104" s="20" t="s">
        <v>163</v>
      </c>
      <c r="G104" s="18"/>
      <c r="H104" s="18"/>
      <c r="K104" s="18"/>
    </row>
    <row r="105" spans="1:11" ht="13">
      <c r="A105" s="13" t="s">
        <v>159</v>
      </c>
      <c r="B105" s="13" t="s">
        <v>0</v>
      </c>
      <c r="C105" s="20">
        <v>6.5499999999999998E-4</v>
      </c>
      <c r="D105" s="21" t="s">
        <v>16</v>
      </c>
      <c r="E105" s="23" t="s">
        <v>41</v>
      </c>
      <c r="F105" s="20" t="s">
        <v>42</v>
      </c>
      <c r="G105" s="18"/>
      <c r="H105" s="18"/>
      <c r="K105" s="18"/>
    </row>
    <row r="106" spans="1:11" ht="13">
      <c r="A106" s="13" t="s">
        <v>159</v>
      </c>
      <c r="B106" s="13" t="s">
        <v>0</v>
      </c>
      <c r="C106" s="20">
        <v>1.08E-3</v>
      </c>
      <c r="D106" s="21" t="s">
        <v>25</v>
      </c>
      <c r="E106" s="23" t="s">
        <v>164</v>
      </c>
      <c r="F106" s="20" t="s">
        <v>165</v>
      </c>
      <c r="G106" s="18"/>
      <c r="H106" s="18"/>
      <c r="K106" s="18"/>
    </row>
    <row r="107" spans="1:11" ht="13">
      <c r="A107" s="13" t="s">
        <v>159</v>
      </c>
      <c r="B107" s="13" t="s">
        <v>0</v>
      </c>
      <c r="C107" s="20">
        <v>1.1999999999999999E-3</v>
      </c>
      <c r="D107" s="21" t="s">
        <v>25</v>
      </c>
      <c r="E107" s="23" t="s">
        <v>166</v>
      </c>
      <c r="F107" s="20" t="s">
        <v>167</v>
      </c>
      <c r="G107" s="18"/>
      <c r="H107" s="18"/>
      <c r="K107" s="18"/>
    </row>
    <row r="108" spans="1:11" ht="13">
      <c r="A108" s="13" t="s">
        <v>159</v>
      </c>
      <c r="B108" s="13" t="s">
        <v>0</v>
      </c>
      <c r="C108" s="20">
        <v>1.65E-3</v>
      </c>
      <c r="D108" s="21" t="s">
        <v>16</v>
      </c>
      <c r="E108" s="23" t="s">
        <v>39</v>
      </c>
      <c r="F108" s="20" t="s">
        <v>40</v>
      </c>
      <c r="G108" s="18"/>
      <c r="H108" s="18"/>
      <c r="K108" s="18"/>
    </row>
    <row r="109" spans="1:11" ht="13">
      <c r="A109" s="13" t="s">
        <v>159</v>
      </c>
      <c r="B109" s="13" t="s">
        <v>0</v>
      </c>
      <c r="C109" s="20">
        <v>2.2000000000000001E-3</v>
      </c>
      <c r="D109" s="21" t="s">
        <v>31</v>
      </c>
      <c r="E109" s="23" t="s">
        <v>168</v>
      </c>
      <c r="F109" s="20" t="s">
        <v>169</v>
      </c>
      <c r="G109" s="18"/>
      <c r="H109" s="18"/>
      <c r="K109" s="18"/>
    </row>
    <row r="110" spans="1:11" ht="13">
      <c r="A110" s="13" t="s">
        <v>159</v>
      </c>
      <c r="B110" s="13" t="s">
        <v>0</v>
      </c>
      <c r="C110" s="20">
        <v>3.4099999999999998E-3</v>
      </c>
      <c r="D110" s="21" t="s">
        <v>25</v>
      </c>
      <c r="E110" s="23" t="s">
        <v>170</v>
      </c>
      <c r="F110" s="20" t="s">
        <v>171</v>
      </c>
      <c r="G110" s="18"/>
      <c r="H110" s="18"/>
      <c r="K110" s="18"/>
    </row>
    <row r="111" spans="1:11" ht="13">
      <c r="A111" s="13" t="s">
        <v>159</v>
      </c>
      <c r="B111" s="13" t="s">
        <v>0</v>
      </c>
      <c r="C111" s="20">
        <v>3.7599999999999999E-3</v>
      </c>
      <c r="D111" s="21" t="s">
        <v>16</v>
      </c>
      <c r="E111" s="23" t="s">
        <v>35</v>
      </c>
      <c r="F111" s="20" t="s">
        <v>36</v>
      </c>
      <c r="G111" s="18"/>
      <c r="H111" s="18"/>
      <c r="K111" s="18"/>
    </row>
    <row r="112" spans="1:11" ht="13">
      <c r="A112" s="13" t="s">
        <v>159</v>
      </c>
      <c r="B112" s="13" t="s">
        <v>0</v>
      </c>
      <c r="C112" s="20">
        <v>5.4400000000000004E-3</v>
      </c>
      <c r="D112" s="21" t="s">
        <v>25</v>
      </c>
      <c r="E112" s="23" t="s">
        <v>172</v>
      </c>
      <c r="F112" s="20" t="s">
        <v>173</v>
      </c>
      <c r="G112" s="18"/>
      <c r="H112" s="18"/>
      <c r="K112" s="18"/>
    </row>
    <row r="113" spans="1:11" ht="13">
      <c r="A113" s="13" t="s">
        <v>159</v>
      </c>
      <c r="B113" s="13" t="s">
        <v>0</v>
      </c>
      <c r="C113" s="20">
        <v>5.6100000000000004E-3</v>
      </c>
      <c r="D113" s="21" t="s">
        <v>13</v>
      </c>
      <c r="E113" s="23" t="s">
        <v>12</v>
      </c>
      <c r="F113" s="20" t="s">
        <v>14</v>
      </c>
      <c r="G113" s="18"/>
      <c r="H113" s="18"/>
      <c r="K113" s="18"/>
    </row>
    <row r="114" spans="1:11" ht="13">
      <c r="A114" s="13" t="s">
        <v>159</v>
      </c>
      <c r="B114" s="13" t="s">
        <v>0</v>
      </c>
      <c r="C114" s="20">
        <v>1.1299999999999999E-2</v>
      </c>
      <c r="D114" s="21" t="s">
        <v>16</v>
      </c>
      <c r="E114" s="23" t="s">
        <v>174</v>
      </c>
      <c r="F114" s="20" t="s">
        <v>175</v>
      </c>
      <c r="G114" s="18"/>
      <c r="H114" s="18"/>
      <c r="K114" s="18"/>
    </row>
    <row r="115" spans="1:11" ht="13">
      <c r="A115" s="13" t="s">
        <v>159</v>
      </c>
      <c r="B115" s="13" t="s">
        <v>0</v>
      </c>
      <c r="C115" s="20">
        <v>1.1900000000000001E-2</v>
      </c>
      <c r="D115" s="21" t="s">
        <v>25</v>
      </c>
      <c r="E115" s="23" t="s">
        <v>176</v>
      </c>
      <c r="F115" s="20" t="s">
        <v>177</v>
      </c>
      <c r="G115" s="18"/>
      <c r="H115" s="18"/>
      <c r="K115" s="18"/>
    </row>
    <row r="116" spans="1:11" ht="13">
      <c r="A116" s="13" t="s">
        <v>159</v>
      </c>
      <c r="B116" s="13" t="s">
        <v>0</v>
      </c>
      <c r="C116" s="20">
        <v>1.47E-2</v>
      </c>
      <c r="D116" s="21" t="s">
        <v>13</v>
      </c>
      <c r="E116" s="23" t="s">
        <v>178</v>
      </c>
      <c r="F116" s="20" t="s">
        <v>179</v>
      </c>
      <c r="G116" s="18"/>
      <c r="H116" s="18"/>
      <c r="K116" s="18"/>
    </row>
    <row r="117" spans="1:11" ht="13">
      <c r="A117" s="13" t="s">
        <v>159</v>
      </c>
      <c r="B117" s="13" t="s">
        <v>0</v>
      </c>
      <c r="C117" s="20">
        <v>1.49E-2</v>
      </c>
      <c r="D117" s="21" t="s">
        <v>31</v>
      </c>
      <c r="E117" s="23" t="s">
        <v>180</v>
      </c>
      <c r="F117" s="20" t="s">
        <v>181</v>
      </c>
      <c r="G117" s="18"/>
      <c r="H117" s="18"/>
      <c r="K117" s="18"/>
    </row>
    <row r="118" spans="1:11" ht="13">
      <c r="A118" s="13" t="s">
        <v>159</v>
      </c>
      <c r="B118" s="13" t="s">
        <v>0</v>
      </c>
      <c r="C118" s="20">
        <v>2.9499999999999998E-2</v>
      </c>
      <c r="D118" s="21" t="s">
        <v>31</v>
      </c>
      <c r="E118" s="23" t="s">
        <v>182</v>
      </c>
      <c r="F118" s="20" t="s">
        <v>183</v>
      </c>
      <c r="G118" s="18"/>
      <c r="H118" s="18"/>
      <c r="K118" s="18"/>
    </row>
    <row r="119" spans="1:11" ht="13">
      <c r="A119" s="13" t="s">
        <v>159</v>
      </c>
      <c r="B119" s="13" t="s">
        <v>0</v>
      </c>
      <c r="C119" s="20">
        <v>3.0700000000000002E-2</v>
      </c>
      <c r="D119" s="21" t="s">
        <v>16</v>
      </c>
      <c r="E119" s="23" t="s">
        <v>184</v>
      </c>
      <c r="F119" s="20" t="s">
        <v>185</v>
      </c>
      <c r="G119" s="18"/>
      <c r="H119" s="18"/>
      <c r="K119" s="18"/>
    </row>
    <row r="120" spans="1:11" ht="13">
      <c r="A120" s="13" t="s">
        <v>159</v>
      </c>
      <c r="B120" s="13" t="s">
        <v>0</v>
      </c>
      <c r="C120" s="20">
        <v>3.0700000000000002E-2</v>
      </c>
      <c r="D120" s="21" t="s">
        <v>16</v>
      </c>
      <c r="E120" s="23" t="s">
        <v>186</v>
      </c>
      <c r="F120" s="20" t="s">
        <v>187</v>
      </c>
      <c r="G120" s="18"/>
      <c r="H120" s="18"/>
      <c r="K120" s="18"/>
    </row>
    <row r="121" spans="1:11" ht="13">
      <c r="A121" s="13" t="s">
        <v>159</v>
      </c>
      <c r="B121" s="13" t="s">
        <v>0</v>
      </c>
      <c r="C121" s="20">
        <v>3.2300000000000002E-2</v>
      </c>
      <c r="D121" s="21" t="s">
        <v>31</v>
      </c>
      <c r="E121" s="23" t="s">
        <v>188</v>
      </c>
      <c r="F121" s="20" t="s">
        <v>189</v>
      </c>
      <c r="G121" s="18"/>
      <c r="H121" s="18"/>
      <c r="K121" s="18"/>
    </row>
    <row r="122" spans="1:11" ht="13">
      <c r="A122" s="13" t="s">
        <v>159</v>
      </c>
      <c r="B122" s="13" t="s">
        <v>0</v>
      </c>
      <c r="C122" s="20">
        <v>3.2300000000000002E-2</v>
      </c>
      <c r="D122" s="21" t="s">
        <v>31</v>
      </c>
      <c r="E122" s="23" t="s">
        <v>190</v>
      </c>
      <c r="F122" s="20" t="s">
        <v>191</v>
      </c>
      <c r="G122" s="18"/>
      <c r="H122" s="18"/>
      <c r="K122" s="18"/>
    </row>
    <row r="123" spans="1:11" ht="13">
      <c r="A123" s="29" t="s">
        <v>159</v>
      </c>
      <c r="B123" s="29" t="s">
        <v>0</v>
      </c>
      <c r="C123" s="30">
        <v>4.7399999999999998E-2</v>
      </c>
      <c r="D123" s="31" t="s">
        <v>16</v>
      </c>
      <c r="E123" s="32" t="s">
        <v>47</v>
      </c>
      <c r="F123" s="30" t="s">
        <v>48</v>
      </c>
      <c r="G123" s="18"/>
      <c r="H123" s="18"/>
      <c r="K123" s="18"/>
    </row>
    <row r="124" spans="1:11" ht="15">
      <c r="A124" s="13" t="s">
        <v>159</v>
      </c>
      <c r="B124" s="13" t="s">
        <v>1</v>
      </c>
      <c r="C124" s="4">
        <v>4.0400000000000002E-7</v>
      </c>
      <c r="D124" s="16" t="s">
        <v>13</v>
      </c>
      <c r="E124" s="19" t="s">
        <v>127</v>
      </c>
      <c r="F124" s="4" t="s">
        <v>128</v>
      </c>
      <c r="G124" s="2"/>
      <c r="H124" s="2"/>
      <c r="K124" s="2"/>
    </row>
    <row r="125" spans="1:11" ht="15">
      <c r="A125" s="13" t="s">
        <v>159</v>
      </c>
      <c r="B125" s="13" t="s">
        <v>1</v>
      </c>
      <c r="C125" s="4">
        <v>1.06E-2</v>
      </c>
      <c r="D125" s="16" t="s">
        <v>16</v>
      </c>
      <c r="E125" s="19" t="s">
        <v>153</v>
      </c>
      <c r="F125" s="4" t="s">
        <v>154</v>
      </c>
      <c r="G125" s="2"/>
      <c r="H125" s="2"/>
      <c r="K125" s="2"/>
    </row>
    <row r="126" spans="1:11" ht="15">
      <c r="A126" s="13" t="s">
        <v>159</v>
      </c>
      <c r="B126" s="13" t="s">
        <v>1</v>
      </c>
      <c r="C126" s="4">
        <v>1.06E-2</v>
      </c>
      <c r="D126" s="16" t="s">
        <v>16</v>
      </c>
      <c r="E126" s="19" t="s">
        <v>155</v>
      </c>
      <c r="F126" s="4" t="s">
        <v>156</v>
      </c>
      <c r="G126" s="2"/>
      <c r="H126" s="2"/>
      <c r="K126" s="2"/>
    </row>
    <row r="127" spans="1:11" ht="15">
      <c r="A127" s="13" t="s">
        <v>159</v>
      </c>
      <c r="B127" s="13" t="s">
        <v>1</v>
      </c>
      <c r="C127" s="4">
        <v>1.67E-2</v>
      </c>
      <c r="D127" s="16" t="s">
        <v>16</v>
      </c>
      <c r="E127" s="19" t="s">
        <v>192</v>
      </c>
      <c r="F127" s="4" t="s">
        <v>193</v>
      </c>
      <c r="G127" s="2"/>
      <c r="H127" s="2"/>
      <c r="K127" s="2"/>
    </row>
    <row r="128" spans="1:11" ht="15">
      <c r="A128" s="13" t="s">
        <v>159</v>
      </c>
      <c r="B128" s="13" t="s">
        <v>1</v>
      </c>
      <c r="C128" s="4">
        <v>2.41E-2</v>
      </c>
      <c r="D128" s="16" t="s">
        <v>16</v>
      </c>
      <c r="E128" s="19" t="s">
        <v>194</v>
      </c>
      <c r="F128" s="4" t="s">
        <v>195</v>
      </c>
      <c r="G128" s="2"/>
      <c r="H128" s="2"/>
      <c r="K128" s="2"/>
    </row>
    <row r="129" spans="1:11" ht="15">
      <c r="A129" s="13" t="s">
        <v>159</v>
      </c>
      <c r="B129" s="13" t="s">
        <v>1</v>
      </c>
      <c r="C129" s="4">
        <v>2.4899999999999999E-2</v>
      </c>
      <c r="D129" s="16" t="s">
        <v>16</v>
      </c>
      <c r="E129" s="19" t="s">
        <v>103</v>
      </c>
      <c r="F129" s="4" t="s">
        <v>104</v>
      </c>
      <c r="G129" s="2"/>
      <c r="H129" s="2"/>
      <c r="K129" s="2"/>
    </row>
    <row r="130" spans="1:11" ht="15">
      <c r="A130" s="13" t="s">
        <v>159</v>
      </c>
      <c r="B130" s="13" t="s">
        <v>1</v>
      </c>
      <c r="C130" s="4">
        <v>3.0599999999999999E-2</v>
      </c>
      <c r="D130" s="16" t="s">
        <v>16</v>
      </c>
      <c r="E130" s="19" t="s">
        <v>196</v>
      </c>
      <c r="F130" s="4" t="s">
        <v>197</v>
      </c>
      <c r="G130" s="2"/>
      <c r="H130" s="2"/>
      <c r="K130" s="2"/>
    </row>
    <row r="131" spans="1:11" ht="15">
      <c r="A131" s="13" t="s">
        <v>159</v>
      </c>
      <c r="B131" s="13" t="s">
        <v>1</v>
      </c>
      <c r="C131" s="4">
        <v>3.15E-2</v>
      </c>
      <c r="D131" s="16" t="s">
        <v>16</v>
      </c>
      <c r="E131" s="19" t="s">
        <v>198</v>
      </c>
      <c r="F131" s="4" t="s">
        <v>199</v>
      </c>
      <c r="G131" s="2"/>
      <c r="H131" s="2"/>
      <c r="K131" s="2"/>
    </row>
    <row r="132" spans="1:11" ht="15">
      <c r="A132" s="13" t="s">
        <v>159</v>
      </c>
      <c r="B132" s="13" t="s">
        <v>1</v>
      </c>
      <c r="C132" s="4">
        <v>3.9E-2</v>
      </c>
      <c r="D132" s="16" t="s">
        <v>16</v>
      </c>
      <c r="E132" s="19" t="s">
        <v>200</v>
      </c>
      <c r="F132" s="4" t="s">
        <v>201</v>
      </c>
      <c r="G132" s="2"/>
      <c r="H132" s="2"/>
      <c r="K132" s="2"/>
    </row>
    <row r="133" spans="1:11" ht="15">
      <c r="A133" s="29" t="s">
        <v>159</v>
      </c>
      <c r="B133" s="29" t="s">
        <v>1</v>
      </c>
      <c r="C133" s="25">
        <v>4.2099999999999999E-2</v>
      </c>
      <c r="D133" s="26" t="s">
        <v>13</v>
      </c>
      <c r="E133" s="27" t="s">
        <v>202</v>
      </c>
      <c r="F133" s="25" t="s">
        <v>203</v>
      </c>
      <c r="G133" s="2"/>
      <c r="H133" s="2"/>
      <c r="K133" s="2"/>
    </row>
    <row r="134" spans="1:11" ht="13">
      <c r="A134" s="13" t="s">
        <v>204</v>
      </c>
      <c r="B134" s="13" t="s">
        <v>0</v>
      </c>
      <c r="C134" s="20">
        <v>1.03E-4</v>
      </c>
      <c r="D134" s="21" t="s">
        <v>16</v>
      </c>
      <c r="E134" s="23" t="s">
        <v>41</v>
      </c>
      <c r="F134" s="20" t="s">
        <v>42</v>
      </c>
      <c r="G134" s="4"/>
      <c r="H134" s="18"/>
      <c r="K134" s="18"/>
    </row>
    <row r="135" spans="1:11" ht="13">
      <c r="A135" s="13" t="s">
        <v>204</v>
      </c>
      <c r="B135" s="13" t="s">
        <v>0</v>
      </c>
      <c r="C135" s="20">
        <v>1.11E-4</v>
      </c>
      <c r="D135" s="21" t="s">
        <v>16</v>
      </c>
      <c r="E135" s="23" t="s">
        <v>205</v>
      </c>
      <c r="F135" s="20" t="s">
        <v>206</v>
      </c>
      <c r="G135" s="4"/>
      <c r="H135" s="18"/>
      <c r="K135" s="18"/>
    </row>
    <row r="136" spans="1:11" ht="13">
      <c r="A136" s="13" t="s">
        <v>204</v>
      </c>
      <c r="B136" s="13" t="s">
        <v>0</v>
      </c>
      <c r="C136" s="20">
        <v>1.16E-4</v>
      </c>
      <c r="D136" s="21" t="s">
        <v>16</v>
      </c>
      <c r="E136" s="23" t="s">
        <v>207</v>
      </c>
      <c r="F136" s="20" t="s">
        <v>208</v>
      </c>
      <c r="G136" s="4"/>
      <c r="H136" s="18"/>
      <c r="K136" s="18"/>
    </row>
    <row r="137" spans="1:11" ht="13">
      <c r="A137" s="13" t="s">
        <v>204</v>
      </c>
      <c r="B137" s="13" t="s">
        <v>0</v>
      </c>
      <c r="C137" s="20">
        <v>2.31E-4</v>
      </c>
      <c r="D137" s="21" t="s">
        <v>16</v>
      </c>
      <c r="E137" s="23" t="s">
        <v>47</v>
      </c>
      <c r="F137" s="20" t="s">
        <v>48</v>
      </c>
      <c r="G137" s="4"/>
      <c r="H137" s="18"/>
      <c r="K137" s="18"/>
    </row>
    <row r="138" spans="1:11" ht="13">
      <c r="A138" s="13" t="s">
        <v>204</v>
      </c>
      <c r="B138" s="13" t="s">
        <v>0</v>
      </c>
      <c r="C138" s="20">
        <v>2.72E-4</v>
      </c>
      <c r="D138" s="21" t="s">
        <v>16</v>
      </c>
      <c r="E138" s="23" t="s">
        <v>39</v>
      </c>
      <c r="F138" s="20" t="s">
        <v>40</v>
      </c>
      <c r="G138" s="4"/>
      <c r="H138" s="18"/>
      <c r="K138" s="18"/>
    </row>
    <row r="139" spans="1:11" ht="13">
      <c r="A139" s="13" t="s">
        <v>204</v>
      </c>
      <c r="B139" s="13" t="s">
        <v>0</v>
      </c>
      <c r="C139" s="20">
        <v>2.8400000000000002E-4</v>
      </c>
      <c r="D139" s="21" t="s">
        <v>16</v>
      </c>
      <c r="E139" s="23" t="s">
        <v>209</v>
      </c>
      <c r="F139" s="20" t="s">
        <v>210</v>
      </c>
      <c r="G139" s="4"/>
      <c r="H139" s="18"/>
      <c r="K139" s="18"/>
    </row>
    <row r="140" spans="1:11" ht="13">
      <c r="A140" s="13" t="s">
        <v>204</v>
      </c>
      <c r="B140" s="13" t="s">
        <v>0</v>
      </c>
      <c r="C140" s="20">
        <v>2.8400000000000002E-4</v>
      </c>
      <c r="D140" s="21" t="s">
        <v>16</v>
      </c>
      <c r="E140" s="23" t="s">
        <v>211</v>
      </c>
      <c r="F140" s="20" t="s">
        <v>212</v>
      </c>
      <c r="G140" s="4"/>
      <c r="H140" s="18"/>
      <c r="K140" s="18"/>
    </row>
    <row r="141" spans="1:11" ht="13">
      <c r="A141" s="13" t="s">
        <v>204</v>
      </c>
      <c r="B141" s="13" t="s">
        <v>0</v>
      </c>
      <c r="C141" s="20">
        <v>5.3300000000000005E-4</v>
      </c>
      <c r="D141" s="21" t="s">
        <v>16</v>
      </c>
      <c r="E141" s="23" t="s">
        <v>51</v>
      </c>
      <c r="F141" s="20" t="s">
        <v>52</v>
      </c>
      <c r="G141" s="4"/>
      <c r="H141" s="18"/>
      <c r="K141" s="18"/>
    </row>
    <row r="142" spans="1:11" ht="13">
      <c r="A142" s="13" t="s">
        <v>204</v>
      </c>
      <c r="B142" s="13" t="s">
        <v>0</v>
      </c>
      <c r="C142" s="20">
        <v>2.63E-3</v>
      </c>
      <c r="D142" s="21" t="s">
        <v>16</v>
      </c>
      <c r="E142" s="23" t="s">
        <v>213</v>
      </c>
      <c r="F142" s="20" t="s">
        <v>214</v>
      </c>
      <c r="G142" s="4"/>
      <c r="H142" s="18"/>
      <c r="K142" s="18"/>
    </row>
    <row r="143" spans="1:11" ht="13">
      <c r="A143" s="13" t="s">
        <v>204</v>
      </c>
      <c r="B143" s="13" t="s">
        <v>0</v>
      </c>
      <c r="C143" s="20">
        <v>1.3899999999999999E-2</v>
      </c>
      <c r="D143" s="21" t="s">
        <v>31</v>
      </c>
      <c r="E143" s="23" t="s">
        <v>180</v>
      </c>
      <c r="F143" s="20" t="s">
        <v>181</v>
      </c>
      <c r="G143" s="4"/>
      <c r="H143" s="18"/>
      <c r="K143" s="18"/>
    </row>
    <row r="144" spans="1:11" ht="13">
      <c r="A144" s="13" t="s">
        <v>204</v>
      </c>
      <c r="B144" s="13" t="s">
        <v>0</v>
      </c>
      <c r="C144" s="20">
        <v>2.2200000000000001E-2</v>
      </c>
      <c r="D144" s="21" t="s">
        <v>16</v>
      </c>
      <c r="E144" s="23" t="s">
        <v>215</v>
      </c>
      <c r="F144" s="20" t="s">
        <v>216</v>
      </c>
      <c r="G144" s="4"/>
      <c r="H144" s="18"/>
      <c r="K144" s="18"/>
    </row>
    <row r="145" spans="1:11" ht="13">
      <c r="A145" s="13" t="s">
        <v>204</v>
      </c>
      <c r="B145" s="13" t="s">
        <v>0</v>
      </c>
      <c r="C145" s="20">
        <v>2.9399999999999999E-2</v>
      </c>
      <c r="D145" s="21" t="s">
        <v>31</v>
      </c>
      <c r="E145" s="23" t="s">
        <v>188</v>
      </c>
      <c r="F145" s="20" t="s">
        <v>189</v>
      </c>
      <c r="G145" s="4"/>
      <c r="H145" s="18"/>
      <c r="K145" s="18"/>
    </row>
    <row r="146" spans="1:11" ht="13">
      <c r="A146" s="13" t="s">
        <v>204</v>
      </c>
      <c r="B146" s="13" t="s">
        <v>0</v>
      </c>
      <c r="C146" s="20">
        <v>2.9399999999999999E-2</v>
      </c>
      <c r="D146" s="21" t="s">
        <v>31</v>
      </c>
      <c r="E146" s="23" t="s">
        <v>190</v>
      </c>
      <c r="F146" s="20" t="s">
        <v>191</v>
      </c>
      <c r="G146" s="4"/>
      <c r="H146" s="18"/>
      <c r="K146" s="18"/>
    </row>
    <row r="147" spans="1:11" ht="13">
      <c r="A147" s="29" t="s">
        <v>204</v>
      </c>
      <c r="B147" s="29" t="s">
        <v>0</v>
      </c>
      <c r="C147" s="30">
        <v>4.5999999999999999E-2</v>
      </c>
      <c r="D147" s="31" t="s">
        <v>16</v>
      </c>
      <c r="E147" s="32" t="s">
        <v>35</v>
      </c>
      <c r="F147" s="30" t="s">
        <v>36</v>
      </c>
      <c r="G147" s="4"/>
      <c r="H147" s="18"/>
      <c r="K147" s="18"/>
    </row>
    <row r="148" spans="1:11" ht="15">
      <c r="A148" s="13" t="s">
        <v>204</v>
      </c>
      <c r="B148" s="13" t="s">
        <v>1</v>
      </c>
      <c r="C148" s="4">
        <v>1.2E-5</v>
      </c>
      <c r="D148" s="16" t="s">
        <v>13</v>
      </c>
      <c r="E148" s="19" t="s">
        <v>127</v>
      </c>
      <c r="F148" s="4" t="s">
        <v>128</v>
      </c>
      <c r="G148" s="2"/>
      <c r="H148" s="2"/>
      <c r="K148" s="2"/>
    </row>
    <row r="149" spans="1:11" ht="15">
      <c r="A149" s="13" t="s">
        <v>204</v>
      </c>
      <c r="B149" s="13" t="s">
        <v>1</v>
      </c>
      <c r="C149" s="4">
        <v>2.53E-2</v>
      </c>
      <c r="D149" s="16" t="s">
        <v>16</v>
      </c>
      <c r="E149" s="19" t="s">
        <v>153</v>
      </c>
      <c r="F149" s="4" t="s">
        <v>154</v>
      </c>
      <c r="G149" s="2"/>
      <c r="H149" s="2"/>
      <c r="K149" s="2"/>
    </row>
    <row r="150" spans="1:11" ht="15">
      <c r="A150" s="13" t="s">
        <v>204</v>
      </c>
      <c r="B150" s="13" t="s">
        <v>1</v>
      </c>
      <c r="C150" s="4">
        <v>2.53E-2</v>
      </c>
      <c r="D150" s="16" t="s">
        <v>16</v>
      </c>
      <c r="E150" s="19" t="s">
        <v>155</v>
      </c>
      <c r="F150" s="4" t="s">
        <v>156</v>
      </c>
      <c r="G150" s="2"/>
      <c r="H150" s="2"/>
      <c r="K150" s="2"/>
    </row>
    <row r="151" spans="1:11" ht="15">
      <c r="A151" s="29" t="s">
        <v>204</v>
      </c>
      <c r="B151" s="29" t="s">
        <v>1</v>
      </c>
      <c r="C151" s="25">
        <v>3.3700000000000001E-2</v>
      </c>
      <c r="D151" s="26" t="s">
        <v>13</v>
      </c>
      <c r="E151" s="27" t="s">
        <v>12</v>
      </c>
      <c r="F151" s="25" t="s">
        <v>14</v>
      </c>
      <c r="G151" s="2"/>
      <c r="H151" s="2"/>
      <c r="K151" s="2"/>
    </row>
    <row r="152" spans="1:11" ht="15">
      <c r="A152" s="13" t="s">
        <v>285</v>
      </c>
      <c r="B152" s="13" t="s">
        <v>0</v>
      </c>
      <c r="C152" s="4">
        <v>1.3799999999999999E-7</v>
      </c>
      <c r="D152" s="16" t="s">
        <v>13</v>
      </c>
      <c r="E152" s="19" t="s">
        <v>217</v>
      </c>
      <c r="F152" s="4" t="s">
        <v>218</v>
      </c>
      <c r="G152" s="2"/>
      <c r="H152" s="2"/>
      <c r="K152" s="2"/>
    </row>
    <row r="153" spans="1:11" ht="15">
      <c r="A153" s="13" t="s">
        <v>285</v>
      </c>
      <c r="B153" s="13" t="s">
        <v>0</v>
      </c>
      <c r="C153" s="4">
        <v>1.73E-7</v>
      </c>
      <c r="D153" s="16" t="s">
        <v>16</v>
      </c>
      <c r="E153" s="19" t="s">
        <v>71</v>
      </c>
      <c r="F153" s="4" t="s">
        <v>72</v>
      </c>
      <c r="G153" s="2"/>
      <c r="H153" s="2"/>
      <c r="K153" s="2"/>
    </row>
    <row r="154" spans="1:11" ht="15">
      <c r="A154" s="13" t="s">
        <v>285</v>
      </c>
      <c r="B154" s="13" t="s">
        <v>0</v>
      </c>
      <c r="C154" s="4">
        <v>5.7599999999999997E-7</v>
      </c>
      <c r="D154" s="16" t="s">
        <v>16</v>
      </c>
      <c r="E154" s="19" t="s">
        <v>219</v>
      </c>
      <c r="F154" s="4" t="s">
        <v>220</v>
      </c>
      <c r="G154" s="2"/>
      <c r="H154" s="2"/>
      <c r="K154" s="2"/>
    </row>
    <row r="155" spans="1:11" ht="15">
      <c r="A155" s="13" t="s">
        <v>285</v>
      </c>
      <c r="B155" s="13" t="s">
        <v>0</v>
      </c>
      <c r="C155" s="4">
        <v>6.5799999999999999E-7</v>
      </c>
      <c r="D155" s="16" t="s">
        <v>16</v>
      </c>
      <c r="E155" s="19" t="s">
        <v>221</v>
      </c>
      <c r="F155" s="4" t="s">
        <v>222</v>
      </c>
      <c r="G155" s="2"/>
      <c r="H155" s="2"/>
      <c r="K155" s="2"/>
    </row>
    <row r="156" spans="1:11" ht="15">
      <c r="A156" s="13" t="s">
        <v>285</v>
      </c>
      <c r="B156" s="13" t="s">
        <v>0</v>
      </c>
      <c r="C156" s="4">
        <v>2.34E-6</v>
      </c>
      <c r="D156" s="16" t="s">
        <v>13</v>
      </c>
      <c r="E156" s="19" t="s">
        <v>223</v>
      </c>
      <c r="F156" s="4" t="s">
        <v>224</v>
      </c>
      <c r="G156" s="2"/>
      <c r="H156" s="2"/>
      <c r="K156" s="2"/>
    </row>
    <row r="157" spans="1:11" ht="15">
      <c r="A157" s="13" t="s">
        <v>285</v>
      </c>
      <c r="B157" s="13" t="s">
        <v>0</v>
      </c>
      <c r="C157" s="4">
        <v>3.72E-6</v>
      </c>
      <c r="D157" s="16" t="s">
        <v>16</v>
      </c>
      <c r="E157" s="19" t="s">
        <v>225</v>
      </c>
      <c r="F157" s="4" t="s">
        <v>226</v>
      </c>
      <c r="G157" s="2"/>
      <c r="H157" s="2"/>
      <c r="K157" s="2"/>
    </row>
    <row r="158" spans="1:11" ht="15">
      <c r="A158" s="13" t="s">
        <v>285</v>
      </c>
      <c r="B158" s="13" t="s">
        <v>0</v>
      </c>
      <c r="C158" s="4">
        <v>6.5599999999999999E-6</v>
      </c>
      <c r="D158" s="16" t="s">
        <v>13</v>
      </c>
      <c r="E158" s="19" t="s">
        <v>227</v>
      </c>
      <c r="F158" s="4" t="s">
        <v>228</v>
      </c>
      <c r="G158" s="2"/>
      <c r="H158" s="2"/>
      <c r="K158" s="2"/>
    </row>
    <row r="159" spans="1:11" ht="15">
      <c r="A159" s="13" t="s">
        <v>285</v>
      </c>
      <c r="B159" s="13" t="s">
        <v>0</v>
      </c>
      <c r="C159" s="4">
        <v>7.4200000000000001E-6</v>
      </c>
      <c r="D159" s="16" t="s">
        <v>16</v>
      </c>
      <c r="E159" s="19" t="s">
        <v>229</v>
      </c>
      <c r="F159" s="4" t="s">
        <v>230</v>
      </c>
      <c r="G159" s="2"/>
      <c r="H159" s="2"/>
      <c r="K159" s="2"/>
    </row>
    <row r="160" spans="1:11" ht="15">
      <c r="A160" s="13" t="s">
        <v>285</v>
      </c>
      <c r="B160" s="13" t="s">
        <v>0</v>
      </c>
      <c r="C160" s="4">
        <v>1.0900000000000001E-5</v>
      </c>
      <c r="D160" s="16" t="s">
        <v>16</v>
      </c>
      <c r="E160" s="19" t="s">
        <v>231</v>
      </c>
      <c r="F160" s="4" t="s">
        <v>232</v>
      </c>
      <c r="G160" s="2"/>
      <c r="H160" s="2"/>
      <c r="K160" s="2"/>
    </row>
    <row r="161" spans="1:11" ht="15">
      <c r="A161" s="13" t="s">
        <v>285</v>
      </c>
      <c r="B161" s="13" t="s">
        <v>0</v>
      </c>
      <c r="C161" s="4">
        <v>1.1199999999999999E-5</v>
      </c>
      <c r="D161" s="16" t="s">
        <v>16</v>
      </c>
      <c r="E161" s="19" t="s">
        <v>233</v>
      </c>
      <c r="F161" s="4" t="s">
        <v>234</v>
      </c>
      <c r="G161" s="2"/>
      <c r="H161" s="2"/>
      <c r="K161" s="2"/>
    </row>
    <row r="162" spans="1:11" ht="15">
      <c r="A162" s="13" t="s">
        <v>285</v>
      </c>
      <c r="B162" s="13" t="s">
        <v>0</v>
      </c>
      <c r="C162" s="4">
        <v>2.3099999999999999E-5</v>
      </c>
      <c r="D162" s="16" t="s">
        <v>16</v>
      </c>
      <c r="E162" s="19" t="s">
        <v>207</v>
      </c>
      <c r="F162" s="4" t="s">
        <v>208</v>
      </c>
      <c r="G162" s="2"/>
      <c r="H162" s="2"/>
      <c r="K162" s="2"/>
    </row>
    <row r="163" spans="1:11" ht="15">
      <c r="A163" s="13" t="s">
        <v>285</v>
      </c>
      <c r="B163" s="13" t="s">
        <v>0</v>
      </c>
      <c r="C163" s="4">
        <v>4.1E-5</v>
      </c>
      <c r="D163" s="16" t="s">
        <v>13</v>
      </c>
      <c r="E163" s="19" t="s">
        <v>235</v>
      </c>
      <c r="F163" s="4" t="s">
        <v>236</v>
      </c>
      <c r="G163" s="2"/>
      <c r="H163" s="2"/>
      <c r="K163" s="2"/>
    </row>
    <row r="164" spans="1:11" ht="15">
      <c r="A164" s="13" t="s">
        <v>285</v>
      </c>
      <c r="B164" s="13" t="s">
        <v>0</v>
      </c>
      <c r="C164" s="4">
        <v>4.6100000000000002E-5</v>
      </c>
      <c r="D164" s="16" t="s">
        <v>16</v>
      </c>
      <c r="E164" s="19" t="s">
        <v>237</v>
      </c>
      <c r="F164" s="4" t="s">
        <v>238</v>
      </c>
      <c r="G164" s="2"/>
      <c r="H164" s="2"/>
      <c r="K164" s="2"/>
    </row>
    <row r="165" spans="1:11" ht="15">
      <c r="A165" s="13" t="s">
        <v>285</v>
      </c>
      <c r="B165" s="13" t="s">
        <v>0</v>
      </c>
      <c r="C165" s="4">
        <v>7.3100000000000001E-5</v>
      </c>
      <c r="D165" s="16" t="s">
        <v>16</v>
      </c>
      <c r="E165" s="19" t="s">
        <v>205</v>
      </c>
      <c r="F165" s="4" t="s">
        <v>206</v>
      </c>
      <c r="G165" s="2"/>
      <c r="H165" s="2"/>
      <c r="K165" s="2"/>
    </row>
    <row r="166" spans="1:11" ht="15">
      <c r="A166" s="13" t="s">
        <v>285</v>
      </c>
      <c r="B166" s="13" t="s">
        <v>0</v>
      </c>
      <c r="C166" s="4">
        <v>1.01E-4</v>
      </c>
      <c r="D166" s="16" t="s">
        <v>16</v>
      </c>
      <c r="E166" s="19" t="s">
        <v>239</v>
      </c>
      <c r="F166" s="4" t="s">
        <v>240</v>
      </c>
      <c r="G166" s="2"/>
      <c r="H166" s="2"/>
      <c r="K166" s="2"/>
    </row>
    <row r="167" spans="1:11" ht="15">
      <c r="A167" s="13" t="s">
        <v>285</v>
      </c>
      <c r="B167" s="13" t="s">
        <v>0</v>
      </c>
      <c r="C167" s="4">
        <v>1.8599999999999999E-4</v>
      </c>
      <c r="D167" s="16" t="s">
        <v>16</v>
      </c>
      <c r="E167" s="19" t="s">
        <v>241</v>
      </c>
      <c r="F167" s="4" t="s">
        <v>242</v>
      </c>
      <c r="G167" s="2"/>
      <c r="H167" s="2"/>
      <c r="K167" s="2"/>
    </row>
    <row r="168" spans="1:11" ht="15">
      <c r="A168" s="13" t="s">
        <v>285</v>
      </c>
      <c r="B168" s="13" t="s">
        <v>0</v>
      </c>
      <c r="C168" s="4">
        <v>5.5900000000000004E-4</v>
      </c>
      <c r="D168" s="16" t="s">
        <v>13</v>
      </c>
      <c r="E168" s="19" t="s">
        <v>123</v>
      </c>
      <c r="F168" s="4" t="s">
        <v>124</v>
      </c>
      <c r="G168" s="2"/>
      <c r="H168" s="2"/>
      <c r="K168" s="2"/>
    </row>
    <row r="169" spans="1:11" ht="15">
      <c r="A169" s="13" t="s">
        <v>285</v>
      </c>
      <c r="B169" s="13" t="s">
        <v>0</v>
      </c>
      <c r="C169" s="4">
        <v>5.8699999999999996E-4</v>
      </c>
      <c r="D169" s="16" t="s">
        <v>13</v>
      </c>
      <c r="E169" s="19" t="s">
        <v>243</v>
      </c>
      <c r="F169" s="4" t="s">
        <v>244</v>
      </c>
      <c r="G169" s="2"/>
      <c r="H169" s="2"/>
      <c r="K169" s="2"/>
    </row>
    <row r="170" spans="1:11" ht="15">
      <c r="A170" s="13" t="s">
        <v>285</v>
      </c>
      <c r="B170" s="13" t="s">
        <v>0</v>
      </c>
      <c r="C170" s="4">
        <v>6.3400000000000001E-4</v>
      </c>
      <c r="D170" s="16" t="s">
        <v>13</v>
      </c>
      <c r="E170" s="19" t="s">
        <v>245</v>
      </c>
      <c r="F170" s="4" t="s">
        <v>246</v>
      </c>
      <c r="G170" s="2"/>
      <c r="H170" s="2"/>
      <c r="K170" s="2"/>
    </row>
    <row r="171" spans="1:11" ht="15">
      <c r="A171" s="13" t="s">
        <v>285</v>
      </c>
      <c r="B171" s="13" t="s">
        <v>0</v>
      </c>
      <c r="C171" s="4">
        <v>9.8900000000000008E-4</v>
      </c>
      <c r="D171" s="16" t="s">
        <v>16</v>
      </c>
      <c r="E171" s="19" t="s">
        <v>145</v>
      </c>
      <c r="F171" s="4" t="s">
        <v>146</v>
      </c>
      <c r="G171" s="2"/>
      <c r="H171" s="2"/>
      <c r="K171" s="2"/>
    </row>
    <row r="172" spans="1:11" ht="15">
      <c r="A172" s="13" t="s">
        <v>285</v>
      </c>
      <c r="B172" s="13" t="s">
        <v>0</v>
      </c>
      <c r="C172" s="4">
        <v>1.6199999999999999E-3</v>
      </c>
      <c r="D172" s="16" t="s">
        <v>16</v>
      </c>
      <c r="E172" s="19" t="s">
        <v>247</v>
      </c>
      <c r="F172" s="4" t="s">
        <v>248</v>
      </c>
      <c r="G172" s="2"/>
      <c r="H172" s="2"/>
      <c r="K172" s="2"/>
    </row>
    <row r="173" spans="1:11" ht="15">
      <c r="A173" s="13" t="s">
        <v>285</v>
      </c>
      <c r="B173" s="13" t="s">
        <v>0</v>
      </c>
      <c r="C173" s="4">
        <v>2.47E-3</v>
      </c>
      <c r="D173" s="16" t="s">
        <v>16</v>
      </c>
      <c r="E173" s="19" t="s">
        <v>249</v>
      </c>
      <c r="F173" s="4" t="s">
        <v>250</v>
      </c>
      <c r="G173" s="2"/>
      <c r="H173" s="2"/>
      <c r="K173" s="2"/>
    </row>
    <row r="174" spans="1:11" ht="15">
      <c r="A174" s="13" t="s">
        <v>285</v>
      </c>
      <c r="B174" s="13" t="s">
        <v>0</v>
      </c>
      <c r="C174" s="4">
        <v>2.9299999999999999E-3</v>
      </c>
      <c r="D174" s="16" t="s">
        <v>16</v>
      </c>
      <c r="E174" s="19" t="s">
        <v>251</v>
      </c>
      <c r="F174" s="4" t="s">
        <v>252</v>
      </c>
      <c r="G174" s="2"/>
      <c r="H174" s="2"/>
      <c r="K174" s="2"/>
    </row>
    <row r="175" spans="1:11" ht="15">
      <c r="A175" s="13" t="s">
        <v>285</v>
      </c>
      <c r="B175" s="13" t="s">
        <v>0</v>
      </c>
      <c r="C175" s="4">
        <v>3.0699999999999998E-3</v>
      </c>
      <c r="D175" s="16" t="s">
        <v>16</v>
      </c>
      <c r="E175" s="19" t="s">
        <v>253</v>
      </c>
      <c r="F175" s="4" t="s">
        <v>254</v>
      </c>
      <c r="G175" s="2"/>
      <c r="H175" s="2"/>
      <c r="K175" s="2"/>
    </row>
    <row r="176" spans="1:11" ht="15">
      <c r="A176" s="13" t="s">
        <v>285</v>
      </c>
      <c r="B176" s="13" t="s">
        <v>0</v>
      </c>
      <c r="C176" s="4">
        <v>3.5599999999999998E-3</v>
      </c>
      <c r="D176" s="16" t="s">
        <v>13</v>
      </c>
      <c r="E176" s="19" t="s">
        <v>255</v>
      </c>
      <c r="F176" s="4" t="s">
        <v>256</v>
      </c>
      <c r="G176" s="2"/>
      <c r="H176" s="2"/>
      <c r="K176" s="2"/>
    </row>
    <row r="177" spans="1:11" ht="15">
      <c r="A177" s="13" t="s">
        <v>285</v>
      </c>
      <c r="B177" s="13" t="s">
        <v>0</v>
      </c>
      <c r="C177" s="4">
        <v>3.5599999999999998E-3</v>
      </c>
      <c r="D177" s="16" t="s">
        <v>13</v>
      </c>
      <c r="E177" s="19" t="s">
        <v>257</v>
      </c>
      <c r="F177" s="4" t="s">
        <v>258</v>
      </c>
      <c r="G177" s="2"/>
      <c r="H177" s="2"/>
      <c r="K177" s="2"/>
    </row>
    <row r="178" spans="1:11" ht="15">
      <c r="A178" s="13" t="s">
        <v>285</v>
      </c>
      <c r="B178" s="13" t="s">
        <v>0</v>
      </c>
      <c r="C178" s="4">
        <v>4.6699999999999997E-3</v>
      </c>
      <c r="D178" s="16" t="s">
        <v>16</v>
      </c>
      <c r="E178" s="19" t="s">
        <v>259</v>
      </c>
      <c r="F178" s="4" t="s">
        <v>260</v>
      </c>
      <c r="G178" s="2"/>
      <c r="H178" s="2"/>
      <c r="K178" s="2"/>
    </row>
    <row r="179" spans="1:11" ht="15">
      <c r="A179" s="13" t="s">
        <v>285</v>
      </c>
      <c r="B179" s="13" t="s">
        <v>0</v>
      </c>
      <c r="C179" s="4">
        <v>4.8900000000000002E-3</v>
      </c>
      <c r="D179" s="16" t="s">
        <v>16</v>
      </c>
      <c r="E179" s="19" t="s">
        <v>209</v>
      </c>
      <c r="F179" s="4" t="s">
        <v>210</v>
      </c>
      <c r="G179" s="2"/>
      <c r="H179" s="2"/>
      <c r="K179" s="2"/>
    </row>
    <row r="180" spans="1:11" ht="15">
      <c r="A180" s="13" t="s">
        <v>285</v>
      </c>
      <c r="B180" s="13" t="s">
        <v>0</v>
      </c>
      <c r="C180" s="4">
        <v>4.8900000000000002E-3</v>
      </c>
      <c r="D180" s="16" t="s">
        <v>16</v>
      </c>
      <c r="E180" s="19" t="s">
        <v>211</v>
      </c>
      <c r="F180" s="4" t="s">
        <v>212</v>
      </c>
      <c r="G180" s="2"/>
      <c r="H180" s="2"/>
      <c r="K180" s="2"/>
    </row>
    <row r="181" spans="1:11" ht="15">
      <c r="A181" s="13" t="s">
        <v>285</v>
      </c>
      <c r="B181" s="13" t="s">
        <v>0</v>
      </c>
      <c r="C181" s="4">
        <v>5.2599999999999999E-3</v>
      </c>
      <c r="D181" s="16" t="s">
        <v>16</v>
      </c>
      <c r="E181" s="19" t="s">
        <v>261</v>
      </c>
      <c r="F181" s="4" t="s">
        <v>262</v>
      </c>
      <c r="G181" s="2"/>
      <c r="H181" s="2"/>
      <c r="K181" s="2"/>
    </row>
    <row r="182" spans="1:11" ht="15">
      <c r="A182" s="13" t="s">
        <v>285</v>
      </c>
      <c r="B182" s="13" t="s">
        <v>0</v>
      </c>
      <c r="C182" s="4">
        <v>1.49E-2</v>
      </c>
      <c r="D182" s="16" t="s">
        <v>16</v>
      </c>
      <c r="E182" s="19" t="s">
        <v>263</v>
      </c>
      <c r="F182" s="4" t="s">
        <v>264</v>
      </c>
      <c r="G182" s="2"/>
      <c r="H182" s="2"/>
      <c r="K182" s="2"/>
    </row>
    <row r="183" spans="1:11" ht="15">
      <c r="A183" s="13" t="s">
        <v>285</v>
      </c>
      <c r="B183" s="13" t="s">
        <v>0</v>
      </c>
      <c r="C183" s="4">
        <v>2.1499999999999998E-2</v>
      </c>
      <c r="D183" s="16" t="s">
        <v>13</v>
      </c>
      <c r="E183" s="19" t="s">
        <v>127</v>
      </c>
      <c r="F183" s="4" t="s">
        <v>128</v>
      </c>
      <c r="G183" s="2"/>
      <c r="H183" s="2"/>
      <c r="K183" s="2"/>
    </row>
    <row r="184" spans="1:11" ht="15">
      <c r="A184" s="13" t="s">
        <v>285</v>
      </c>
      <c r="B184" s="13" t="s">
        <v>0</v>
      </c>
      <c r="C184" s="4">
        <v>2.3699999999999999E-2</v>
      </c>
      <c r="D184" s="16" t="s">
        <v>16</v>
      </c>
      <c r="E184" s="19" t="s">
        <v>265</v>
      </c>
      <c r="F184" s="4" t="s">
        <v>266</v>
      </c>
      <c r="G184" s="2"/>
      <c r="H184" s="2"/>
      <c r="K184" s="2"/>
    </row>
    <row r="185" spans="1:11" ht="15">
      <c r="A185" s="13" t="s">
        <v>285</v>
      </c>
      <c r="B185" s="13" t="s">
        <v>0</v>
      </c>
      <c r="C185" s="4">
        <v>2.52E-2</v>
      </c>
      <c r="D185" s="16" t="s">
        <v>13</v>
      </c>
      <c r="E185" s="19" t="s">
        <v>267</v>
      </c>
      <c r="F185" s="4" t="s">
        <v>268</v>
      </c>
      <c r="G185" s="2"/>
      <c r="H185" s="2"/>
      <c r="K185" s="2"/>
    </row>
    <row r="186" spans="1:11" ht="15">
      <c r="A186" s="13" t="s">
        <v>285</v>
      </c>
      <c r="B186" s="13" t="s">
        <v>0</v>
      </c>
      <c r="C186" s="4">
        <v>2.92E-2</v>
      </c>
      <c r="D186" s="16" t="s">
        <v>13</v>
      </c>
      <c r="E186" s="19" t="s">
        <v>269</v>
      </c>
      <c r="F186" s="4" t="s">
        <v>270</v>
      </c>
      <c r="G186" s="2"/>
      <c r="H186" s="2"/>
      <c r="K186" s="2"/>
    </row>
    <row r="187" spans="1:11" ht="15">
      <c r="A187" s="13" t="s">
        <v>285</v>
      </c>
      <c r="B187" s="13" t="s">
        <v>0</v>
      </c>
      <c r="C187" s="4">
        <v>3.0300000000000001E-2</v>
      </c>
      <c r="D187" s="16" t="s">
        <v>16</v>
      </c>
      <c r="E187" s="19" t="s">
        <v>51</v>
      </c>
      <c r="F187" s="4" t="s">
        <v>52</v>
      </c>
      <c r="G187" s="2"/>
      <c r="H187" s="2"/>
      <c r="K187" s="2"/>
    </row>
    <row r="188" spans="1:11" ht="15">
      <c r="A188" s="13" t="s">
        <v>285</v>
      </c>
      <c r="B188" s="13" t="s">
        <v>0</v>
      </c>
      <c r="C188" s="4">
        <v>3.1800000000000002E-2</v>
      </c>
      <c r="D188" s="16" t="s">
        <v>13</v>
      </c>
      <c r="E188" s="19" t="s">
        <v>271</v>
      </c>
      <c r="F188" s="4" t="s">
        <v>272</v>
      </c>
      <c r="G188" s="2"/>
      <c r="H188" s="2"/>
      <c r="K188" s="2"/>
    </row>
    <row r="189" spans="1:11" ht="15">
      <c r="A189" s="13" t="s">
        <v>285</v>
      </c>
      <c r="B189" s="13" t="s">
        <v>0</v>
      </c>
      <c r="C189" s="4">
        <v>3.5299999999999998E-2</v>
      </c>
      <c r="D189" s="16" t="s">
        <v>16</v>
      </c>
      <c r="E189" s="19" t="s">
        <v>273</v>
      </c>
      <c r="F189" s="4" t="s">
        <v>274</v>
      </c>
      <c r="G189" s="2"/>
      <c r="H189" s="2"/>
      <c r="K189" s="2"/>
    </row>
    <row r="190" spans="1:11" ht="15">
      <c r="A190" s="13" t="s">
        <v>285</v>
      </c>
      <c r="B190" s="13" t="s">
        <v>0</v>
      </c>
      <c r="C190" s="4">
        <v>3.5299999999999998E-2</v>
      </c>
      <c r="D190" s="16" t="s">
        <v>16</v>
      </c>
      <c r="E190" s="19" t="s">
        <v>275</v>
      </c>
      <c r="F190" s="4" t="s">
        <v>276</v>
      </c>
      <c r="G190" s="2"/>
      <c r="H190" s="2"/>
      <c r="K190" s="2"/>
    </row>
    <row r="191" spans="1:11" ht="15">
      <c r="A191" s="13" t="s">
        <v>285</v>
      </c>
      <c r="B191" s="13" t="s">
        <v>0</v>
      </c>
      <c r="C191" s="4">
        <v>3.6200000000000003E-2</v>
      </c>
      <c r="D191" s="16" t="s">
        <v>16</v>
      </c>
      <c r="E191" s="19" t="s">
        <v>277</v>
      </c>
      <c r="F191" s="4" t="s">
        <v>278</v>
      </c>
      <c r="G191" s="2"/>
      <c r="H191" s="2"/>
      <c r="K191" s="2"/>
    </row>
    <row r="192" spans="1:11" ht="15">
      <c r="A192" s="13" t="s">
        <v>285</v>
      </c>
      <c r="B192" s="13" t="s">
        <v>0</v>
      </c>
      <c r="C192" s="4">
        <v>3.6700000000000003E-2</v>
      </c>
      <c r="D192" s="16" t="s">
        <v>16</v>
      </c>
      <c r="E192" s="19" t="s">
        <v>279</v>
      </c>
      <c r="F192" s="4" t="s">
        <v>280</v>
      </c>
      <c r="G192" s="2"/>
      <c r="H192" s="2"/>
      <c r="K192" s="2"/>
    </row>
    <row r="193" spans="1:11" ht="15">
      <c r="A193" s="13" t="s">
        <v>285</v>
      </c>
      <c r="B193" s="13" t="s">
        <v>0</v>
      </c>
      <c r="C193" s="4">
        <v>4.6399999999999997E-2</v>
      </c>
      <c r="D193" s="16" t="s">
        <v>16</v>
      </c>
      <c r="E193" s="19" t="s">
        <v>281</v>
      </c>
      <c r="F193" s="4" t="s">
        <v>282</v>
      </c>
      <c r="G193" s="2"/>
      <c r="H193" s="2"/>
      <c r="K193" s="2"/>
    </row>
    <row r="194" spans="1:11" ht="15">
      <c r="A194" s="29" t="s">
        <v>285</v>
      </c>
      <c r="B194" s="29" t="s">
        <v>0</v>
      </c>
      <c r="C194" s="25">
        <v>4.8300000000000003E-2</v>
      </c>
      <c r="D194" s="26" t="s">
        <v>16</v>
      </c>
      <c r="E194" s="27" t="s">
        <v>283</v>
      </c>
      <c r="F194" s="25" t="s">
        <v>284</v>
      </c>
      <c r="G194" s="2"/>
      <c r="H194" s="2"/>
      <c r="K194" s="2"/>
    </row>
    <row r="195" spans="1:11" ht="13">
      <c r="A195" s="13" t="s">
        <v>285</v>
      </c>
      <c r="B195" s="13" t="s">
        <v>1</v>
      </c>
      <c r="C195" s="22">
        <v>9.3799999999999992E-12</v>
      </c>
      <c r="D195" s="21" t="s">
        <v>16</v>
      </c>
      <c r="E195" s="23" t="s">
        <v>174</v>
      </c>
      <c r="F195" s="20" t="s">
        <v>175</v>
      </c>
      <c r="G195" s="18"/>
      <c r="H195" s="18"/>
      <c r="K195" s="18"/>
    </row>
    <row r="196" spans="1:11" ht="13">
      <c r="A196" s="13" t="s">
        <v>285</v>
      </c>
      <c r="B196" s="13" t="s">
        <v>1</v>
      </c>
      <c r="C196" s="22">
        <v>1.6199999999999999E-8</v>
      </c>
      <c r="D196" s="21" t="s">
        <v>16</v>
      </c>
      <c r="E196" s="23" t="s">
        <v>286</v>
      </c>
      <c r="F196" s="20" t="s">
        <v>287</v>
      </c>
      <c r="G196" s="18"/>
      <c r="H196" s="18"/>
      <c r="K196" s="18"/>
    </row>
    <row r="197" spans="1:11" ht="13">
      <c r="A197" s="13" t="s">
        <v>285</v>
      </c>
      <c r="B197" s="13" t="s">
        <v>1</v>
      </c>
      <c r="C197" s="20">
        <v>1.0700000000000001E-7</v>
      </c>
      <c r="D197" s="21" t="s">
        <v>16</v>
      </c>
      <c r="E197" s="23" t="s">
        <v>288</v>
      </c>
      <c r="F197" s="20" t="s">
        <v>289</v>
      </c>
      <c r="G197" s="18"/>
      <c r="H197" s="18"/>
      <c r="K197" s="18"/>
    </row>
    <row r="198" spans="1:11" ht="13">
      <c r="A198" s="13" t="s">
        <v>285</v>
      </c>
      <c r="B198" s="13" t="s">
        <v>1</v>
      </c>
      <c r="C198" s="20">
        <v>1.8099999999999999E-7</v>
      </c>
      <c r="D198" s="21" t="s">
        <v>16</v>
      </c>
      <c r="E198" s="23" t="s">
        <v>160</v>
      </c>
      <c r="F198" s="20" t="s">
        <v>161</v>
      </c>
      <c r="G198" s="18"/>
      <c r="H198" s="18"/>
      <c r="K198" s="18"/>
    </row>
    <row r="199" spans="1:11" ht="13">
      <c r="A199" s="13" t="s">
        <v>285</v>
      </c>
      <c r="B199" s="13" t="s">
        <v>1</v>
      </c>
      <c r="C199" s="20">
        <v>2.6600000000000003E-7</v>
      </c>
      <c r="D199" s="21" t="s">
        <v>16</v>
      </c>
      <c r="E199" s="23" t="s">
        <v>290</v>
      </c>
      <c r="F199" s="20" t="s">
        <v>291</v>
      </c>
      <c r="G199" s="18"/>
      <c r="H199" s="18"/>
      <c r="K199" s="18"/>
    </row>
    <row r="200" spans="1:11" ht="13">
      <c r="A200" s="13" t="s">
        <v>285</v>
      </c>
      <c r="B200" s="13" t="s">
        <v>1</v>
      </c>
      <c r="C200" s="20">
        <v>4.27E-7</v>
      </c>
      <c r="D200" s="21" t="s">
        <v>16</v>
      </c>
      <c r="E200" s="23" t="s">
        <v>45</v>
      </c>
      <c r="F200" s="20" t="s">
        <v>46</v>
      </c>
      <c r="G200" s="18"/>
      <c r="H200" s="18"/>
      <c r="K200" s="18"/>
    </row>
    <row r="201" spans="1:11" ht="13">
      <c r="A201" s="13" t="s">
        <v>285</v>
      </c>
      <c r="B201" s="13" t="s">
        <v>1</v>
      </c>
      <c r="C201" s="20">
        <v>5.4700000000000001E-7</v>
      </c>
      <c r="D201" s="21" t="s">
        <v>16</v>
      </c>
      <c r="E201" s="23" t="s">
        <v>35</v>
      </c>
      <c r="F201" s="20" t="s">
        <v>36</v>
      </c>
      <c r="G201" s="18"/>
      <c r="H201" s="18"/>
      <c r="K201" s="18"/>
    </row>
    <row r="202" spans="1:11" ht="13">
      <c r="A202" s="13" t="s">
        <v>285</v>
      </c>
      <c r="B202" s="13" t="s">
        <v>1</v>
      </c>
      <c r="C202" s="20">
        <v>1.57E-6</v>
      </c>
      <c r="D202" s="21" t="s">
        <v>16</v>
      </c>
      <c r="E202" s="23" t="s">
        <v>292</v>
      </c>
      <c r="F202" s="20" t="s">
        <v>293</v>
      </c>
      <c r="G202" s="18"/>
      <c r="H202" s="18"/>
      <c r="K202" s="18"/>
    </row>
    <row r="203" spans="1:11" ht="13">
      <c r="A203" s="13" t="s">
        <v>285</v>
      </c>
      <c r="B203" s="13" t="s">
        <v>1</v>
      </c>
      <c r="C203" s="20">
        <v>3.41E-6</v>
      </c>
      <c r="D203" s="21" t="s">
        <v>16</v>
      </c>
      <c r="E203" s="23" t="s">
        <v>294</v>
      </c>
      <c r="F203" s="20" t="s">
        <v>295</v>
      </c>
      <c r="G203" s="18"/>
      <c r="H203" s="18"/>
      <c r="K203" s="18"/>
    </row>
    <row r="204" spans="1:11" ht="13">
      <c r="A204" s="13" t="s">
        <v>285</v>
      </c>
      <c r="B204" s="13" t="s">
        <v>1</v>
      </c>
      <c r="C204" s="20">
        <v>4.5600000000000004E-6</v>
      </c>
      <c r="D204" s="21" t="s">
        <v>16</v>
      </c>
      <c r="E204" s="23" t="s">
        <v>296</v>
      </c>
      <c r="F204" s="20" t="s">
        <v>297</v>
      </c>
      <c r="G204" s="18"/>
      <c r="H204" s="18"/>
      <c r="K204" s="18"/>
    </row>
    <row r="205" spans="1:11" ht="13">
      <c r="A205" s="13" t="s">
        <v>285</v>
      </c>
      <c r="B205" s="13" t="s">
        <v>1</v>
      </c>
      <c r="C205" s="20">
        <v>5.6899999999999997E-6</v>
      </c>
      <c r="D205" s="21" t="s">
        <v>16</v>
      </c>
      <c r="E205" s="23" t="s">
        <v>41</v>
      </c>
      <c r="F205" s="20" t="s">
        <v>42</v>
      </c>
      <c r="G205" s="18"/>
      <c r="H205" s="18"/>
      <c r="K205" s="18"/>
    </row>
    <row r="206" spans="1:11" ht="13">
      <c r="A206" s="13" t="s">
        <v>285</v>
      </c>
      <c r="B206" s="13" t="s">
        <v>1</v>
      </c>
      <c r="C206" s="20">
        <v>7.6000000000000001E-6</v>
      </c>
      <c r="D206" s="21" t="s">
        <v>16</v>
      </c>
      <c r="E206" s="23" t="s">
        <v>39</v>
      </c>
      <c r="F206" s="20" t="s">
        <v>40</v>
      </c>
      <c r="G206" s="18"/>
      <c r="H206" s="18"/>
      <c r="K206" s="18"/>
    </row>
    <row r="207" spans="1:11" ht="13">
      <c r="A207" s="13" t="s">
        <v>285</v>
      </c>
      <c r="B207" s="13" t="s">
        <v>1</v>
      </c>
      <c r="C207" s="20">
        <v>1.5800000000000001E-5</v>
      </c>
      <c r="D207" s="21" t="s">
        <v>16</v>
      </c>
      <c r="E207" s="23" t="s">
        <v>298</v>
      </c>
      <c r="F207" s="20" t="s">
        <v>299</v>
      </c>
      <c r="G207" s="18"/>
      <c r="H207" s="18"/>
      <c r="K207" s="18"/>
    </row>
    <row r="208" spans="1:11" ht="13">
      <c r="A208" s="13" t="s">
        <v>285</v>
      </c>
      <c r="B208" s="13" t="s">
        <v>1</v>
      </c>
      <c r="C208" s="20">
        <v>5.24E-5</v>
      </c>
      <c r="D208" s="21" t="s">
        <v>16</v>
      </c>
      <c r="E208" s="23" t="s">
        <v>300</v>
      </c>
      <c r="F208" s="20" t="s">
        <v>301</v>
      </c>
      <c r="G208" s="18"/>
      <c r="H208" s="18"/>
      <c r="K208" s="18"/>
    </row>
    <row r="209" spans="1:11" ht="13">
      <c r="A209" s="13" t="s">
        <v>285</v>
      </c>
      <c r="B209" s="13" t="s">
        <v>1</v>
      </c>
      <c r="C209" s="20">
        <v>7.9400000000000006E-5</v>
      </c>
      <c r="D209" s="21" t="s">
        <v>31</v>
      </c>
      <c r="E209" s="23" t="s">
        <v>168</v>
      </c>
      <c r="F209" s="20" t="s">
        <v>169</v>
      </c>
      <c r="G209" s="18"/>
      <c r="H209" s="18"/>
      <c r="K209" s="18"/>
    </row>
    <row r="210" spans="1:11" ht="13">
      <c r="A210" s="13" t="s">
        <v>285</v>
      </c>
      <c r="B210" s="13" t="s">
        <v>1</v>
      </c>
      <c r="C210" s="20">
        <v>1.07E-4</v>
      </c>
      <c r="D210" s="21" t="s">
        <v>16</v>
      </c>
      <c r="E210" s="23" t="s">
        <v>302</v>
      </c>
      <c r="F210" s="20" t="s">
        <v>303</v>
      </c>
      <c r="G210" s="18"/>
      <c r="H210" s="18"/>
      <c r="K210" s="18"/>
    </row>
    <row r="211" spans="1:11" ht="13">
      <c r="A211" s="13" t="s">
        <v>285</v>
      </c>
      <c r="B211" s="13" t="s">
        <v>1</v>
      </c>
      <c r="C211" s="20">
        <v>1.17E-4</v>
      </c>
      <c r="D211" s="21" t="s">
        <v>16</v>
      </c>
      <c r="E211" s="23" t="s">
        <v>304</v>
      </c>
      <c r="F211" s="20" t="s">
        <v>305</v>
      </c>
      <c r="G211" s="18"/>
      <c r="H211" s="18"/>
      <c r="K211" s="18"/>
    </row>
    <row r="212" spans="1:11" ht="13">
      <c r="A212" s="13" t="s">
        <v>285</v>
      </c>
      <c r="B212" s="13" t="s">
        <v>1</v>
      </c>
      <c r="C212" s="20">
        <v>1.4999999999999999E-4</v>
      </c>
      <c r="D212" s="21" t="s">
        <v>16</v>
      </c>
      <c r="E212" s="23" t="s">
        <v>306</v>
      </c>
      <c r="F212" s="20" t="s">
        <v>307</v>
      </c>
      <c r="G212" s="18"/>
      <c r="H212" s="18"/>
      <c r="K212" s="18"/>
    </row>
    <row r="213" spans="1:11" ht="13">
      <c r="A213" s="13" t="s">
        <v>285</v>
      </c>
      <c r="B213" s="13" t="s">
        <v>1</v>
      </c>
      <c r="C213" s="20">
        <v>1.5300000000000001E-4</v>
      </c>
      <c r="D213" s="21" t="s">
        <v>16</v>
      </c>
      <c r="E213" s="23" t="s">
        <v>49</v>
      </c>
      <c r="F213" s="20" t="s">
        <v>50</v>
      </c>
      <c r="G213" s="18"/>
      <c r="H213" s="18"/>
      <c r="K213" s="18"/>
    </row>
    <row r="214" spans="1:11" ht="13">
      <c r="A214" s="13" t="s">
        <v>285</v>
      </c>
      <c r="B214" s="13" t="s">
        <v>1</v>
      </c>
      <c r="C214" s="20">
        <v>1.7699999999999999E-4</v>
      </c>
      <c r="D214" s="21" t="s">
        <v>16</v>
      </c>
      <c r="E214" s="23" t="s">
        <v>37</v>
      </c>
      <c r="F214" s="20" t="s">
        <v>38</v>
      </c>
      <c r="G214" s="18"/>
      <c r="H214" s="18"/>
      <c r="K214" s="18"/>
    </row>
    <row r="215" spans="1:11" ht="13">
      <c r="A215" s="13" t="s">
        <v>285</v>
      </c>
      <c r="B215" s="13" t="s">
        <v>1</v>
      </c>
      <c r="C215" s="20">
        <v>4.6700000000000002E-4</v>
      </c>
      <c r="D215" s="21" t="s">
        <v>16</v>
      </c>
      <c r="E215" s="23" t="s">
        <v>308</v>
      </c>
      <c r="F215" s="20" t="s">
        <v>309</v>
      </c>
      <c r="G215" s="18"/>
      <c r="H215" s="18"/>
      <c r="K215" s="18"/>
    </row>
    <row r="216" spans="1:11" ht="13">
      <c r="A216" s="13" t="s">
        <v>285</v>
      </c>
      <c r="B216" s="13" t="s">
        <v>1</v>
      </c>
      <c r="C216" s="20">
        <v>4.7699999999999999E-4</v>
      </c>
      <c r="D216" s="21" t="s">
        <v>16</v>
      </c>
      <c r="E216" s="23" t="s">
        <v>162</v>
      </c>
      <c r="F216" s="20" t="s">
        <v>163</v>
      </c>
      <c r="G216" s="18"/>
      <c r="H216" s="18"/>
      <c r="K216" s="18"/>
    </row>
    <row r="217" spans="1:11" ht="13">
      <c r="A217" s="13" t="s">
        <v>285</v>
      </c>
      <c r="B217" s="13" t="s">
        <v>1</v>
      </c>
      <c r="C217" s="20">
        <v>5.5000000000000003E-4</v>
      </c>
      <c r="D217" s="21" t="s">
        <v>16</v>
      </c>
      <c r="E217" s="23" t="s">
        <v>310</v>
      </c>
      <c r="F217" s="20" t="s">
        <v>311</v>
      </c>
      <c r="G217" s="18"/>
      <c r="H217" s="18"/>
      <c r="K217" s="18"/>
    </row>
    <row r="218" spans="1:11" ht="13">
      <c r="A218" s="13" t="s">
        <v>285</v>
      </c>
      <c r="B218" s="13" t="s">
        <v>1</v>
      </c>
      <c r="C218" s="20">
        <v>6.4099999999999997E-4</v>
      </c>
      <c r="D218" s="21" t="s">
        <v>16</v>
      </c>
      <c r="E218" s="23" t="s">
        <v>43</v>
      </c>
      <c r="F218" s="20" t="s">
        <v>44</v>
      </c>
      <c r="G218" s="18"/>
      <c r="H218" s="18"/>
      <c r="K218" s="18"/>
    </row>
    <row r="219" spans="1:11" ht="13">
      <c r="A219" s="13" t="s">
        <v>285</v>
      </c>
      <c r="B219" s="13" t="s">
        <v>1</v>
      </c>
      <c r="C219" s="20">
        <v>6.8400000000000004E-4</v>
      </c>
      <c r="D219" s="21" t="s">
        <v>16</v>
      </c>
      <c r="E219" s="23" t="s">
        <v>145</v>
      </c>
      <c r="F219" s="20" t="s">
        <v>146</v>
      </c>
      <c r="G219" s="18"/>
      <c r="H219" s="18"/>
      <c r="K219" s="18"/>
    </row>
    <row r="220" spans="1:11" ht="13">
      <c r="A220" s="13" t="s">
        <v>285</v>
      </c>
      <c r="B220" s="13" t="s">
        <v>1</v>
      </c>
      <c r="C220" s="20">
        <v>1.07E-3</v>
      </c>
      <c r="D220" s="21" t="s">
        <v>16</v>
      </c>
      <c r="E220" s="23" t="s">
        <v>184</v>
      </c>
      <c r="F220" s="20" t="s">
        <v>185</v>
      </c>
      <c r="G220" s="18"/>
      <c r="H220" s="18"/>
      <c r="K220" s="18"/>
    </row>
    <row r="221" spans="1:11" ht="13">
      <c r="A221" s="13" t="s">
        <v>285</v>
      </c>
      <c r="B221" s="13" t="s">
        <v>1</v>
      </c>
      <c r="C221" s="20">
        <v>1.07E-3</v>
      </c>
      <c r="D221" s="21" t="s">
        <v>16</v>
      </c>
      <c r="E221" s="23" t="s">
        <v>186</v>
      </c>
      <c r="F221" s="20" t="s">
        <v>187</v>
      </c>
      <c r="G221" s="18"/>
      <c r="H221" s="18"/>
      <c r="K221" s="18"/>
    </row>
    <row r="222" spans="1:11" ht="13">
      <c r="A222" s="13" t="s">
        <v>285</v>
      </c>
      <c r="B222" s="13" t="s">
        <v>1</v>
      </c>
      <c r="C222" s="20">
        <v>1.1900000000000001E-3</v>
      </c>
      <c r="D222" s="21" t="s">
        <v>16</v>
      </c>
      <c r="E222" s="23" t="s">
        <v>47</v>
      </c>
      <c r="F222" s="20" t="s">
        <v>48</v>
      </c>
      <c r="G222" s="18"/>
      <c r="H222" s="18"/>
      <c r="K222" s="18"/>
    </row>
    <row r="223" spans="1:11" ht="13">
      <c r="A223" s="13" t="s">
        <v>285</v>
      </c>
      <c r="B223" s="13" t="s">
        <v>1</v>
      </c>
      <c r="C223" s="20">
        <v>1.2199999999999999E-3</v>
      </c>
      <c r="D223" s="21" t="s">
        <v>25</v>
      </c>
      <c r="E223" s="23" t="s">
        <v>170</v>
      </c>
      <c r="F223" s="20" t="s">
        <v>171</v>
      </c>
      <c r="G223" s="18"/>
      <c r="H223" s="18"/>
      <c r="K223" s="18"/>
    </row>
    <row r="224" spans="1:11" ht="13">
      <c r="A224" s="13" t="s">
        <v>285</v>
      </c>
      <c r="B224" s="13" t="s">
        <v>1</v>
      </c>
      <c r="C224" s="20">
        <v>1.5E-3</v>
      </c>
      <c r="D224" s="21" t="s">
        <v>16</v>
      </c>
      <c r="E224" s="23" t="s">
        <v>312</v>
      </c>
      <c r="F224" s="20" t="s">
        <v>313</v>
      </c>
      <c r="G224" s="18"/>
      <c r="H224" s="18"/>
      <c r="K224" s="18"/>
    </row>
    <row r="225" spans="1:11" ht="13">
      <c r="A225" s="13" t="s">
        <v>285</v>
      </c>
      <c r="B225" s="13" t="s">
        <v>1</v>
      </c>
      <c r="C225" s="20">
        <v>1.5100000000000001E-3</v>
      </c>
      <c r="D225" s="21" t="s">
        <v>16</v>
      </c>
      <c r="E225" s="23" t="s">
        <v>314</v>
      </c>
      <c r="F225" s="20" t="s">
        <v>315</v>
      </c>
      <c r="G225" s="18"/>
      <c r="H225" s="18"/>
      <c r="K225" s="18"/>
    </row>
    <row r="226" spans="1:11" ht="13">
      <c r="A226" s="13" t="s">
        <v>285</v>
      </c>
      <c r="B226" s="13" t="s">
        <v>1</v>
      </c>
      <c r="C226" s="20">
        <v>2.0100000000000001E-3</v>
      </c>
      <c r="D226" s="21" t="s">
        <v>13</v>
      </c>
      <c r="E226" s="23" t="s">
        <v>178</v>
      </c>
      <c r="F226" s="20" t="s">
        <v>179</v>
      </c>
      <c r="G226" s="18"/>
      <c r="H226" s="18"/>
      <c r="K226" s="18"/>
    </row>
    <row r="227" spans="1:11" ht="13">
      <c r="A227" s="13" t="s">
        <v>285</v>
      </c>
      <c r="B227" s="13" t="s">
        <v>1</v>
      </c>
      <c r="C227" s="20">
        <v>2.4299999999999999E-3</v>
      </c>
      <c r="D227" s="21" t="s">
        <v>13</v>
      </c>
      <c r="E227" s="23" t="s">
        <v>316</v>
      </c>
      <c r="F227" s="20" t="s">
        <v>317</v>
      </c>
      <c r="G227" s="18"/>
      <c r="H227" s="18"/>
      <c r="K227" s="18"/>
    </row>
    <row r="228" spans="1:11" ht="13">
      <c r="A228" s="13" t="s">
        <v>285</v>
      </c>
      <c r="B228" s="13" t="s">
        <v>1</v>
      </c>
      <c r="C228" s="20">
        <v>2.5300000000000001E-3</v>
      </c>
      <c r="D228" s="21" t="s">
        <v>16</v>
      </c>
      <c r="E228" s="23" t="s">
        <v>213</v>
      </c>
      <c r="F228" s="20" t="s">
        <v>214</v>
      </c>
      <c r="G228" s="18"/>
      <c r="H228" s="18"/>
      <c r="K228" s="18"/>
    </row>
    <row r="229" spans="1:11" ht="13">
      <c r="A229" s="13" t="s">
        <v>285</v>
      </c>
      <c r="B229" s="13" t="s">
        <v>1</v>
      </c>
      <c r="C229" s="20">
        <v>3.2299999999999998E-3</v>
      </c>
      <c r="D229" s="21" t="s">
        <v>16</v>
      </c>
      <c r="E229" s="23" t="s">
        <v>51</v>
      </c>
      <c r="F229" s="20" t="s">
        <v>52</v>
      </c>
      <c r="G229" s="18"/>
      <c r="H229" s="18"/>
      <c r="K229" s="18"/>
    </row>
    <row r="230" spans="1:11" ht="13">
      <c r="A230" s="13" t="s">
        <v>285</v>
      </c>
      <c r="B230" s="13" t="s">
        <v>1</v>
      </c>
      <c r="C230" s="20">
        <v>3.9899999999999996E-3</v>
      </c>
      <c r="D230" s="21" t="s">
        <v>16</v>
      </c>
      <c r="E230" s="23" t="s">
        <v>318</v>
      </c>
      <c r="F230" s="20" t="s">
        <v>319</v>
      </c>
      <c r="G230" s="18"/>
      <c r="H230" s="18"/>
      <c r="K230" s="18"/>
    </row>
    <row r="231" spans="1:11" ht="13">
      <c r="A231" s="13" t="s">
        <v>285</v>
      </c>
      <c r="B231" s="13" t="s">
        <v>1</v>
      </c>
      <c r="C231" s="20">
        <v>6.5199999999999998E-3</v>
      </c>
      <c r="D231" s="21" t="s">
        <v>16</v>
      </c>
      <c r="E231" s="23" t="s">
        <v>320</v>
      </c>
      <c r="F231" s="20" t="s">
        <v>321</v>
      </c>
      <c r="G231" s="18"/>
      <c r="H231" s="18"/>
      <c r="K231" s="18"/>
    </row>
    <row r="232" spans="1:11" ht="13">
      <c r="A232" s="13" t="s">
        <v>285</v>
      </c>
      <c r="B232" s="13" t="s">
        <v>1</v>
      </c>
      <c r="C232" s="20">
        <v>7.8799999999999999E-3</v>
      </c>
      <c r="D232" s="21" t="s">
        <v>13</v>
      </c>
      <c r="E232" s="23" t="s">
        <v>322</v>
      </c>
      <c r="F232" s="20" t="s">
        <v>323</v>
      </c>
      <c r="G232" s="18"/>
      <c r="H232" s="18"/>
      <c r="K232" s="18"/>
    </row>
    <row r="233" spans="1:11" ht="13">
      <c r="A233" s="13" t="s">
        <v>285</v>
      </c>
      <c r="B233" s="13" t="s">
        <v>1</v>
      </c>
      <c r="C233" s="20">
        <v>8.6899999999999998E-3</v>
      </c>
      <c r="D233" s="21" t="s">
        <v>13</v>
      </c>
      <c r="E233" s="23" t="s">
        <v>324</v>
      </c>
      <c r="F233" s="20" t="s">
        <v>325</v>
      </c>
      <c r="G233" s="18"/>
      <c r="H233" s="18"/>
      <c r="K233" s="18"/>
    </row>
    <row r="234" spans="1:11" ht="13">
      <c r="A234" s="13" t="s">
        <v>285</v>
      </c>
      <c r="B234" s="13" t="s">
        <v>1</v>
      </c>
      <c r="C234" s="20">
        <v>1.1599999999999999E-2</v>
      </c>
      <c r="D234" s="21" t="s">
        <v>16</v>
      </c>
      <c r="E234" s="23" t="s">
        <v>326</v>
      </c>
      <c r="F234" s="20" t="s">
        <v>327</v>
      </c>
      <c r="G234" s="18"/>
      <c r="H234" s="18"/>
      <c r="K234" s="18"/>
    </row>
    <row r="235" spans="1:11" ht="13">
      <c r="A235" s="13" t="s">
        <v>285</v>
      </c>
      <c r="B235" s="13" t="s">
        <v>1</v>
      </c>
      <c r="C235" s="20">
        <v>1.29E-2</v>
      </c>
      <c r="D235" s="21" t="s">
        <v>16</v>
      </c>
      <c r="E235" s="23" t="s">
        <v>328</v>
      </c>
      <c r="F235" s="20" t="s">
        <v>329</v>
      </c>
      <c r="G235" s="18"/>
      <c r="H235" s="18"/>
      <c r="K235" s="18"/>
    </row>
    <row r="236" spans="1:11" ht="13">
      <c r="A236" s="13" t="s">
        <v>285</v>
      </c>
      <c r="B236" s="13" t="s">
        <v>1</v>
      </c>
      <c r="C236" s="20">
        <v>1.34E-2</v>
      </c>
      <c r="D236" s="21" t="s">
        <v>16</v>
      </c>
      <c r="E236" s="23" t="s">
        <v>330</v>
      </c>
      <c r="F236" s="20" t="s">
        <v>331</v>
      </c>
      <c r="G236" s="18"/>
      <c r="H236" s="18"/>
      <c r="K236" s="18"/>
    </row>
    <row r="237" spans="1:11" ht="13">
      <c r="A237" s="13" t="s">
        <v>285</v>
      </c>
      <c r="B237" s="13" t="s">
        <v>1</v>
      </c>
      <c r="C237" s="20">
        <v>1.77E-2</v>
      </c>
      <c r="D237" s="21" t="s">
        <v>13</v>
      </c>
      <c r="E237" s="23" t="s">
        <v>123</v>
      </c>
      <c r="F237" s="20" t="s">
        <v>124</v>
      </c>
      <c r="G237" s="18"/>
      <c r="H237" s="18"/>
      <c r="K237" s="18"/>
    </row>
    <row r="238" spans="1:11" ht="13">
      <c r="A238" s="13" t="s">
        <v>285</v>
      </c>
      <c r="B238" s="13" t="s">
        <v>1</v>
      </c>
      <c r="C238" s="20">
        <v>2.2100000000000002E-2</v>
      </c>
      <c r="D238" s="21" t="s">
        <v>16</v>
      </c>
      <c r="E238" s="23" t="s">
        <v>332</v>
      </c>
      <c r="F238" s="20" t="s">
        <v>333</v>
      </c>
      <c r="G238" s="18"/>
      <c r="H238" s="18"/>
      <c r="K238" s="18"/>
    </row>
    <row r="239" spans="1:11" ht="13">
      <c r="A239" s="13" t="s">
        <v>285</v>
      </c>
      <c r="B239" s="13" t="s">
        <v>1</v>
      </c>
      <c r="C239" s="20">
        <v>2.2499999999999999E-2</v>
      </c>
      <c r="D239" s="21" t="s">
        <v>16</v>
      </c>
      <c r="E239" s="23" t="s">
        <v>334</v>
      </c>
      <c r="F239" s="20" t="s">
        <v>335</v>
      </c>
      <c r="G239" s="18"/>
      <c r="H239" s="18"/>
      <c r="K239" s="18"/>
    </row>
    <row r="240" spans="1:11" ht="13">
      <c r="A240" s="13" t="s">
        <v>285</v>
      </c>
      <c r="B240" s="13" t="s">
        <v>1</v>
      </c>
      <c r="C240" s="20">
        <v>2.4899999999999999E-2</v>
      </c>
      <c r="D240" s="21" t="s">
        <v>16</v>
      </c>
      <c r="E240" s="23" t="s">
        <v>336</v>
      </c>
      <c r="F240" s="20" t="s">
        <v>337</v>
      </c>
      <c r="G240" s="18"/>
      <c r="H240" s="18"/>
      <c r="K240" s="18"/>
    </row>
    <row r="241" spans="1:11" ht="13">
      <c r="A241" s="13" t="s">
        <v>285</v>
      </c>
      <c r="B241" s="13" t="s">
        <v>1</v>
      </c>
      <c r="C241" s="20">
        <v>2.6200000000000001E-2</v>
      </c>
      <c r="D241" s="21" t="s">
        <v>16</v>
      </c>
      <c r="E241" s="23" t="s">
        <v>338</v>
      </c>
      <c r="F241" s="20" t="s">
        <v>339</v>
      </c>
      <c r="G241" s="18"/>
      <c r="H241" s="18"/>
      <c r="K241" s="18"/>
    </row>
    <row r="242" spans="1:11" ht="13">
      <c r="A242" s="13" t="s">
        <v>285</v>
      </c>
      <c r="B242" s="13" t="s">
        <v>1</v>
      </c>
      <c r="C242" s="20">
        <v>2.6200000000000001E-2</v>
      </c>
      <c r="D242" s="21" t="s">
        <v>16</v>
      </c>
      <c r="E242" s="23" t="s">
        <v>340</v>
      </c>
      <c r="F242" s="20" t="s">
        <v>341</v>
      </c>
      <c r="G242" s="18"/>
      <c r="H242" s="18"/>
      <c r="K242" s="18"/>
    </row>
    <row r="243" spans="1:11" ht="13">
      <c r="A243" s="13" t="s">
        <v>285</v>
      </c>
      <c r="B243" s="13" t="s">
        <v>1</v>
      </c>
      <c r="C243" s="20">
        <v>2.81E-2</v>
      </c>
      <c r="D243" s="21" t="s">
        <v>16</v>
      </c>
      <c r="E243" s="23" t="s">
        <v>113</v>
      </c>
      <c r="F243" s="20" t="s">
        <v>114</v>
      </c>
      <c r="G243" s="18"/>
      <c r="H243" s="18"/>
      <c r="K243" s="18"/>
    </row>
    <row r="244" spans="1:11" ht="13">
      <c r="A244" s="13" t="s">
        <v>285</v>
      </c>
      <c r="B244" s="13" t="s">
        <v>1</v>
      </c>
      <c r="C244" s="20">
        <v>2.8400000000000002E-2</v>
      </c>
      <c r="D244" s="21" t="s">
        <v>31</v>
      </c>
      <c r="E244" s="23" t="s">
        <v>342</v>
      </c>
      <c r="F244" s="20" t="s">
        <v>343</v>
      </c>
      <c r="G244" s="18"/>
      <c r="H244" s="18"/>
      <c r="K244" s="18"/>
    </row>
    <row r="245" spans="1:11" ht="13">
      <c r="A245" s="13" t="s">
        <v>285</v>
      </c>
      <c r="B245" s="13" t="s">
        <v>1</v>
      </c>
      <c r="C245" s="20">
        <v>3.1399999999999997E-2</v>
      </c>
      <c r="D245" s="21" t="s">
        <v>31</v>
      </c>
      <c r="E245" s="23" t="s">
        <v>344</v>
      </c>
      <c r="F245" s="20" t="s">
        <v>345</v>
      </c>
      <c r="G245" s="18"/>
      <c r="H245" s="18"/>
      <c r="K245" s="18"/>
    </row>
    <row r="246" spans="1:11" ht="13">
      <c r="A246" s="13" t="s">
        <v>285</v>
      </c>
      <c r="B246" s="13" t="s">
        <v>1</v>
      </c>
      <c r="C246" s="20">
        <v>3.3500000000000002E-2</v>
      </c>
      <c r="D246" s="21" t="s">
        <v>16</v>
      </c>
      <c r="E246" s="23" t="s">
        <v>147</v>
      </c>
      <c r="F246" s="20" t="s">
        <v>148</v>
      </c>
      <c r="G246" s="18"/>
      <c r="H246" s="18"/>
      <c r="K246" s="18"/>
    </row>
    <row r="247" spans="1:11" ht="13">
      <c r="A247" s="13" t="s">
        <v>285</v>
      </c>
      <c r="B247" s="13" t="s">
        <v>1</v>
      </c>
      <c r="C247" s="20">
        <v>3.5700000000000003E-2</v>
      </c>
      <c r="D247" s="21" t="s">
        <v>16</v>
      </c>
      <c r="E247" s="23" t="s">
        <v>209</v>
      </c>
      <c r="F247" s="20" t="s">
        <v>210</v>
      </c>
      <c r="G247" s="18"/>
      <c r="H247" s="18"/>
      <c r="K247" s="18"/>
    </row>
    <row r="248" spans="1:11" ht="13">
      <c r="A248" s="13" t="s">
        <v>285</v>
      </c>
      <c r="B248" s="13" t="s">
        <v>1</v>
      </c>
      <c r="C248" s="20">
        <v>3.5700000000000003E-2</v>
      </c>
      <c r="D248" s="21" t="s">
        <v>16</v>
      </c>
      <c r="E248" s="23" t="s">
        <v>211</v>
      </c>
      <c r="F248" s="20" t="s">
        <v>212</v>
      </c>
      <c r="G248" s="18"/>
      <c r="H248" s="18"/>
      <c r="K248" s="18"/>
    </row>
    <row r="249" spans="1:11" ht="13">
      <c r="A249" s="13" t="s">
        <v>285</v>
      </c>
      <c r="B249" s="13" t="s">
        <v>1</v>
      </c>
      <c r="C249" s="20">
        <v>3.8199999999999998E-2</v>
      </c>
      <c r="D249" s="21" t="s">
        <v>16</v>
      </c>
      <c r="E249" s="23" t="s">
        <v>346</v>
      </c>
      <c r="F249" s="20" t="s">
        <v>347</v>
      </c>
      <c r="G249" s="18"/>
      <c r="H249" s="18"/>
      <c r="K249" s="18"/>
    </row>
    <row r="250" spans="1:11" ht="13">
      <c r="A250" s="13" t="s">
        <v>285</v>
      </c>
      <c r="B250" s="13" t="s">
        <v>1</v>
      </c>
      <c r="C250" s="20">
        <v>3.9699999999999999E-2</v>
      </c>
      <c r="D250" s="21" t="s">
        <v>16</v>
      </c>
      <c r="E250" s="23" t="s">
        <v>348</v>
      </c>
      <c r="F250" s="20" t="s">
        <v>349</v>
      </c>
      <c r="G250" s="18"/>
      <c r="H250" s="18"/>
      <c r="K250" s="18"/>
    </row>
    <row r="251" spans="1:11" ht="13">
      <c r="A251" s="13" t="s">
        <v>285</v>
      </c>
      <c r="B251" s="13" t="s">
        <v>1</v>
      </c>
      <c r="C251" s="20">
        <v>4.02E-2</v>
      </c>
      <c r="D251" s="21" t="s">
        <v>16</v>
      </c>
      <c r="E251" s="23" t="s">
        <v>350</v>
      </c>
      <c r="F251" s="20" t="s">
        <v>351</v>
      </c>
      <c r="G251" s="18"/>
      <c r="H251" s="18"/>
      <c r="K251" s="18"/>
    </row>
    <row r="252" spans="1:11" ht="14" thickBot="1">
      <c r="A252" s="33" t="s">
        <v>285</v>
      </c>
      <c r="B252" s="33" t="s">
        <v>1</v>
      </c>
      <c r="C252" s="34">
        <v>4.3900000000000002E-2</v>
      </c>
      <c r="D252" s="35" t="s">
        <v>16</v>
      </c>
      <c r="E252" s="36" t="s">
        <v>352</v>
      </c>
      <c r="F252" s="34" t="s">
        <v>353</v>
      </c>
      <c r="G252" s="18"/>
      <c r="H252" s="18"/>
      <c r="K252" s="18"/>
    </row>
    <row r="253" spans="1:11">
      <c r="F253" s="4"/>
    </row>
    <row r="254" spans="1:11">
      <c r="A254" s="11" t="s">
        <v>3309</v>
      </c>
      <c r="F254" s="4"/>
    </row>
    <row r="255" spans="1:11">
      <c r="F255" s="4"/>
    </row>
    <row r="256" spans="1:11">
      <c r="F256" s="4"/>
    </row>
    <row r="258" spans="1:1" s="4" customFormat="1">
      <c r="A258" s="57"/>
    </row>
    <row r="259" spans="1:1" s="4" customFormat="1">
      <c r="A259" s="57"/>
    </row>
    <row r="260" spans="1:1" s="4" customFormat="1">
      <c r="A260" s="57"/>
    </row>
    <row r="261" spans="1:1" s="4" customFormat="1">
      <c r="A261" s="57"/>
    </row>
    <row r="262" spans="1:1" s="4" customFormat="1">
      <c r="A262" s="57"/>
    </row>
    <row r="263" spans="1:1" s="4" customFormat="1">
      <c r="A263" s="57"/>
    </row>
    <row r="264" spans="1:1" s="4" customFormat="1">
      <c r="A264" s="57"/>
    </row>
    <row r="265" spans="1:1" s="4" customFormat="1">
      <c r="A265" s="5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63"/>
  <sheetViews>
    <sheetView workbookViewId="0"/>
  </sheetViews>
  <sheetFormatPr baseColWidth="10" defaultRowHeight="15" x14ac:dyDescent="0"/>
  <cols>
    <col min="1" max="2" width="10.83203125" style="17"/>
    <col min="3" max="3" width="17.1640625" style="2" customWidth="1"/>
    <col min="4" max="16384" width="10.83203125" style="2"/>
  </cols>
  <sheetData>
    <row r="1" spans="1:3">
      <c r="A1" s="65" t="s">
        <v>6370</v>
      </c>
    </row>
    <row r="2" spans="1:3" ht="16" thickBot="1"/>
    <row r="3" spans="1:3" ht="16" thickBot="1">
      <c r="A3" s="28" t="s">
        <v>5</v>
      </c>
      <c r="B3" s="28" t="s">
        <v>6</v>
      </c>
      <c r="C3" s="28" t="s">
        <v>2113</v>
      </c>
    </row>
    <row r="4" spans="1:3">
      <c r="A4" s="16" t="s">
        <v>3312</v>
      </c>
      <c r="B4" s="16" t="s">
        <v>0</v>
      </c>
      <c r="C4" s="4" t="s">
        <v>2116</v>
      </c>
    </row>
    <row r="5" spans="1:3">
      <c r="A5" s="16" t="s">
        <v>3312</v>
      </c>
      <c r="B5" s="16" t="s">
        <v>0</v>
      </c>
      <c r="C5" s="4" t="s">
        <v>2119</v>
      </c>
    </row>
    <row r="6" spans="1:3">
      <c r="A6" s="16" t="s">
        <v>3312</v>
      </c>
      <c r="B6" s="16" t="s">
        <v>0</v>
      </c>
      <c r="C6" s="4" t="s">
        <v>2201</v>
      </c>
    </row>
    <row r="7" spans="1:3">
      <c r="A7" s="16" t="s">
        <v>3312</v>
      </c>
      <c r="B7" s="16" t="s">
        <v>0</v>
      </c>
      <c r="C7" s="4" t="s">
        <v>3440</v>
      </c>
    </row>
    <row r="8" spans="1:3">
      <c r="A8" s="16" t="s">
        <v>3312</v>
      </c>
      <c r="B8" s="16" t="s">
        <v>0</v>
      </c>
      <c r="C8" s="4" t="s">
        <v>2830</v>
      </c>
    </row>
    <row r="9" spans="1:3">
      <c r="A9" s="16" t="s">
        <v>3312</v>
      </c>
      <c r="B9" s="16" t="s">
        <v>0</v>
      </c>
      <c r="C9" s="4" t="s">
        <v>2300</v>
      </c>
    </row>
    <row r="10" spans="1:3">
      <c r="A10" s="16" t="s">
        <v>3312</v>
      </c>
      <c r="B10" s="16" t="s">
        <v>0</v>
      </c>
      <c r="C10" s="4" t="s">
        <v>3441</v>
      </c>
    </row>
    <row r="11" spans="1:3">
      <c r="A11" s="16" t="s">
        <v>3312</v>
      </c>
      <c r="B11" s="16" t="s">
        <v>0</v>
      </c>
      <c r="C11" s="4" t="s">
        <v>2260</v>
      </c>
    </row>
    <row r="12" spans="1:3">
      <c r="A12" s="16" t="s">
        <v>3312</v>
      </c>
      <c r="B12" s="16" t="s">
        <v>0</v>
      </c>
      <c r="C12" s="4" t="s">
        <v>2254</v>
      </c>
    </row>
    <row r="13" spans="1:3">
      <c r="A13" s="16" t="s">
        <v>3312</v>
      </c>
      <c r="B13" s="16" t="s">
        <v>0</v>
      </c>
      <c r="C13" s="4" t="s">
        <v>2122</v>
      </c>
    </row>
    <row r="14" spans="1:3">
      <c r="A14" s="16" t="s">
        <v>3312</v>
      </c>
      <c r="B14" s="16" t="s">
        <v>0</v>
      </c>
      <c r="C14" s="4" t="s">
        <v>2121</v>
      </c>
    </row>
    <row r="15" spans="1:3">
      <c r="A15" s="16" t="s">
        <v>3312</v>
      </c>
      <c r="B15" s="16" t="s">
        <v>0</v>
      </c>
      <c r="C15" s="4" t="s">
        <v>2652</v>
      </c>
    </row>
    <row r="16" spans="1:3">
      <c r="A16" s="16" t="s">
        <v>3312</v>
      </c>
      <c r="B16" s="16" t="s">
        <v>0</v>
      </c>
      <c r="C16" s="4" t="s">
        <v>2127</v>
      </c>
    </row>
    <row r="17" spans="1:3">
      <c r="A17" s="16" t="s">
        <v>3312</v>
      </c>
      <c r="B17" s="16" t="s">
        <v>0</v>
      </c>
      <c r="C17" s="4" t="s">
        <v>2200</v>
      </c>
    </row>
    <row r="18" spans="1:3">
      <c r="A18" s="16" t="s">
        <v>3312</v>
      </c>
      <c r="B18" s="16" t="s">
        <v>0</v>
      </c>
      <c r="C18" s="4" t="s">
        <v>2140</v>
      </c>
    </row>
    <row r="19" spans="1:3">
      <c r="A19" s="16" t="s">
        <v>3312</v>
      </c>
      <c r="B19" s="16" t="s">
        <v>0</v>
      </c>
      <c r="C19" s="4" t="s">
        <v>2135</v>
      </c>
    </row>
    <row r="20" spans="1:3">
      <c r="A20" s="16" t="s">
        <v>3312</v>
      </c>
      <c r="B20" s="16" t="s">
        <v>0</v>
      </c>
      <c r="C20" s="4" t="s">
        <v>2131</v>
      </c>
    </row>
    <row r="21" spans="1:3">
      <c r="A21" s="16" t="s">
        <v>3312</v>
      </c>
      <c r="B21" s="16" t="s">
        <v>0</v>
      </c>
      <c r="C21" s="4" t="s">
        <v>3108</v>
      </c>
    </row>
    <row r="22" spans="1:3">
      <c r="A22" s="16" t="s">
        <v>3312</v>
      </c>
      <c r="B22" s="16" t="s">
        <v>0</v>
      </c>
      <c r="C22" s="4" t="s">
        <v>2128</v>
      </c>
    </row>
    <row r="23" spans="1:3">
      <c r="A23" s="16" t="s">
        <v>3312</v>
      </c>
      <c r="B23" s="16" t="s">
        <v>0</v>
      </c>
      <c r="C23" s="4" t="s">
        <v>3442</v>
      </c>
    </row>
    <row r="24" spans="1:3">
      <c r="A24" s="16" t="s">
        <v>3312</v>
      </c>
      <c r="B24" s="16" t="s">
        <v>0</v>
      </c>
      <c r="C24" s="4" t="s">
        <v>3443</v>
      </c>
    </row>
    <row r="25" spans="1:3">
      <c r="A25" s="16" t="s">
        <v>3312</v>
      </c>
      <c r="B25" s="16" t="s">
        <v>0</v>
      </c>
      <c r="C25" s="4" t="s">
        <v>3444</v>
      </c>
    </row>
    <row r="26" spans="1:3">
      <c r="A26" s="16" t="s">
        <v>3312</v>
      </c>
      <c r="B26" s="16" t="s">
        <v>0</v>
      </c>
      <c r="C26" s="4" t="s">
        <v>2125</v>
      </c>
    </row>
    <row r="27" spans="1:3">
      <c r="A27" s="16" t="s">
        <v>3312</v>
      </c>
      <c r="B27" s="16" t="s">
        <v>0</v>
      </c>
      <c r="C27" s="4" t="s">
        <v>2120</v>
      </c>
    </row>
    <row r="28" spans="1:3">
      <c r="A28" s="16" t="s">
        <v>3312</v>
      </c>
      <c r="B28" s="16" t="s">
        <v>0</v>
      </c>
      <c r="C28" s="4" t="s">
        <v>3183</v>
      </c>
    </row>
    <row r="29" spans="1:3">
      <c r="A29" s="16" t="s">
        <v>3312</v>
      </c>
      <c r="B29" s="16" t="s">
        <v>0</v>
      </c>
      <c r="C29" s="4" t="s">
        <v>2180</v>
      </c>
    </row>
    <row r="30" spans="1:3">
      <c r="A30" s="16" t="s">
        <v>3312</v>
      </c>
      <c r="B30" s="16" t="s">
        <v>0</v>
      </c>
      <c r="C30" s="4" t="s">
        <v>2148</v>
      </c>
    </row>
    <row r="31" spans="1:3">
      <c r="A31" s="16" t="s">
        <v>3312</v>
      </c>
      <c r="B31" s="16" t="s">
        <v>0</v>
      </c>
      <c r="C31" s="4" t="s">
        <v>2239</v>
      </c>
    </row>
    <row r="32" spans="1:3">
      <c r="A32" s="16" t="s">
        <v>3312</v>
      </c>
      <c r="B32" s="16" t="s">
        <v>0</v>
      </c>
      <c r="C32" s="4" t="s">
        <v>3445</v>
      </c>
    </row>
    <row r="33" spans="1:3">
      <c r="A33" s="16" t="s">
        <v>3312</v>
      </c>
      <c r="B33" s="16" t="s">
        <v>0</v>
      </c>
      <c r="C33" s="4" t="s">
        <v>2117</v>
      </c>
    </row>
    <row r="34" spans="1:3">
      <c r="A34" s="16" t="s">
        <v>3312</v>
      </c>
      <c r="B34" s="16" t="s">
        <v>0</v>
      </c>
      <c r="C34" s="4" t="s">
        <v>3129</v>
      </c>
    </row>
    <row r="35" spans="1:3">
      <c r="A35" s="16" t="s">
        <v>3312</v>
      </c>
      <c r="B35" s="16" t="s">
        <v>0</v>
      </c>
      <c r="C35" s="4" t="s">
        <v>2142</v>
      </c>
    </row>
    <row r="36" spans="1:3">
      <c r="A36" s="16" t="s">
        <v>3312</v>
      </c>
      <c r="B36" s="16" t="s">
        <v>0</v>
      </c>
      <c r="C36" s="4" t="s">
        <v>2132</v>
      </c>
    </row>
    <row r="37" spans="1:3">
      <c r="A37" s="16" t="s">
        <v>3312</v>
      </c>
      <c r="B37" s="16" t="s">
        <v>0</v>
      </c>
      <c r="C37" s="4" t="s">
        <v>2199</v>
      </c>
    </row>
    <row r="38" spans="1:3">
      <c r="A38" s="16" t="s">
        <v>3312</v>
      </c>
      <c r="B38" s="16" t="s">
        <v>0</v>
      </c>
      <c r="C38" s="4" t="s">
        <v>2137</v>
      </c>
    </row>
    <row r="39" spans="1:3">
      <c r="A39" s="16" t="s">
        <v>3312</v>
      </c>
      <c r="B39" s="16" t="s">
        <v>0</v>
      </c>
      <c r="C39" s="4" t="s">
        <v>2181</v>
      </c>
    </row>
    <row r="40" spans="1:3">
      <c r="A40" s="16" t="s">
        <v>3312</v>
      </c>
      <c r="B40" s="16" t="s">
        <v>0</v>
      </c>
      <c r="C40" s="4" t="s">
        <v>2255</v>
      </c>
    </row>
    <row r="41" spans="1:3">
      <c r="A41" s="16" t="s">
        <v>3312</v>
      </c>
      <c r="B41" s="16" t="s">
        <v>0</v>
      </c>
      <c r="C41" s="4" t="s">
        <v>3446</v>
      </c>
    </row>
    <row r="42" spans="1:3">
      <c r="A42" s="16" t="s">
        <v>3312</v>
      </c>
      <c r="B42" s="16" t="s">
        <v>0</v>
      </c>
      <c r="C42" s="4" t="s">
        <v>3447</v>
      </c>
    </row>
    <row r="43" spans="1:3">
      <c r="A43" s="16" t="s">
        <v>3312</v>
      </c>
      <c r="B43" s="16" t="s">
        <v>0</v>
      </c>
      <c r="C43" s="4" t="s">
        <v>2696</v>
      </c>
    </row>
    <row r="44" spans="1:3">
      <c r="A44" s="16" t="s">
        <v>3312</v>
      </c>
      <c r="B44" s="16" t="s">
        <v>0</v>
      </c>
      <c r="C44" s="4" t="s">
        <v>3448</v>
      </c>
    </row>
    <row r="45" spans="1:3">
      <c r="A45" s="16" t="s">
        <v>3312</v>
      </c>
      <c r="B45" s="16" t="s">
        <v>0</v>
      </c>
      <c r="C45" s="4" t="s">
        <v>2171</v>
      </c>
    </row>
    <row r="46" spans="1:3">
      <c r="A46" s="16" t="s">
        <v>3312</v>
      </c>
      <c r="B46" s="16" t="s">
        <v>0</v>
      </c>
      <c r="C46" s="4" t="s">
        <v>2129</v>
      </c>
    </row>
    <row r="47" spans="1:3">
      <c r="A47" s="16" t="s">
        <v>3312</v>
      </c>
      <c r="B47" s="16" t="s">
        <v>0</v>
      </c>
      <c r="C47" s="4" t="s">
        <v>2426</v>
      </c>
    </row>
    <row r="48" spans="1:3">
      <c r="A48" s="16" t="s">
        <v>3312</v>
      </c>
      <c r="B48" s="16" t="s">
        <v>0</v>
      </c>
      <c r="C48" s="4" t="s">
        <v>2208</v>
      </c>
    </row>
    <row r="49" spans="1:3">
      <c r="A49" s="16" t="s">
        <v>3312</v>
      </c>
      <c r="B49" s="16" t="s">
        <v>0</v>
      </c>
      <c r="C49" s="4" t="s">
        <v>3449</v>
      </c>
    </row>
    <row r="50" spans="1:3">
      <c r="A50" s="16" t="s">
        <v>3312</v>
      </c>
      <c r="B50" s="16" t="s">
        <v>0</v>
      </c>
      <c r="C50" s="4" t="s">
        <v>2297</v>
      </c>
    </row>
    <row r="51" spans="1:3">
      <c r="A51" s="16" t="s">
        <v>3312</v>
      </c>
      <c r="B51" s="16" t="s">
        <v>0</v>
      </c>
      <c r="C51" s="4" t="s">
        <v>2383</v>
      </c>
    </row>
    <row r="52" spans="1:3">
      <c r="A52" s="16" t="s">
        <v>3312</v>
      </c>
      <c r="B52" s="16" t="s">
        <v>0</v>
      </c>
      <c r="C52" s="4" t="s">
        <v>3450</v>
      </c>
    </row>
    <row r="53" spans="1:3">
      <c r="A53" s="16" t="s">
        <v>3312</v>
      </c>
      <c r="B53" s="16" t="s">
        <v>0</v>
      </c>
      <c r="C53" s="4" t="s">
        <v>2126</v>
      </c>
    </row>
    <row r="54" spans="1:3">
      <c r="A54" s="16" t="s">
        <v>3312</v>
      </c>
      <c r="B54" s="16" t="s">
        <v>0</v>
      </c>
      <c r="C54" s="4" t="s">
        <v>2134</v>
      </c>
    </row>
    <row r="55" spans="1:3">
      <c r="A55" s="16" t="s">
        <v>3312</v>
      </c>
      <c r="B55" s="16" t="s">
        <v>0</v>
      </c>
      <c r="C55" s="4" t="s">
        <v>2123</v>
      </c>
    </row>
    <row r="56" spans="1:3">
      <c r="A56" s="16" t="s">
        <v>3312</v>
      </c>
      <c r="B56" s="16" t="s">
        <v>0</v>
      </c>
      <c r="C56" s="4" t="s">
        <v>2156</v>
      </c>
    </row>
    <row r="57" spans="1:3">
      <c r="A57" s="16" t="s">
        <v>3312</v>
      </c>
      <c r="B57" s="16" t="s">
        <v>0</v>
      </c>
      <c r="C57" s="4" t="s">
        <v>2124</v>
      </c>
    </row>
    <row r="58" spans="1:3">
      <c r="A58" s="16" t="s">
        <v>3312</v>
      </c>
      <c r="B58" s="16" t="s">
        <v>0</v>
      </c>
      <c r="C58" s="4" t="s">
        <v>3451</v>
      </c>
    </row>
    <row r="59" spans="1:3">
      <c r="A59" s="16" t="s">
        <v>3312</v>
      </c>
      <c r="B59" s="16" t="s">
        <v>0</v>
      </c>
      <c r="C59" s="4" t="s">
        <v>2163</v>
      </c>
    </row>
    <row r="60" spans="1:3">
      <c r="A60" s="16" t="s">
        <v>3312</v>
      </c>
      <c r="B60" s="16" t="s">
        <v>0</v>
      </c>
      <c r="C60" s="4" t="s">
        <v>2130</v>
      </c>
    </row>
    <row r="61" spans="1:3">
      <c r="A61" s="16" t="s">
        <v>3312</v>
      </c>
      <c r="B61" s="16" t="s">
        <v>0</v>
      </c>
      <c r="C61" s="4" t="s">
        <v>3452</v>
      </c>
    </row>
    <row r="62" spans="1:3">
      <c r="A62" s="16" t="s">
        <v>3312</v>
      </c>
      <c r="B62" s="16" t="s">
        <v>0</v>
      </c>
      <c r="C62" s="4" t="s">
        <v>2138</v>
      </c>
    </row>
    <row r="63" spans="1:3">
      <c r="A63" s="16" t="s">
        <v>3312</v>
      </c>
      <c r="B63" s="16" t="s">
        <v>0</v>
      </c>
      <c r="C63" s="4" t="s">
        <v>2139</v>
      </c>
    </row>
    <row r="64" spans="1:3">
      <c r="A64" s="16" t="s">
        <v>3312</v>
      </c>
      <c r="B64" s="16" t="s">
        <v>0</v>
      </c>
      <c r="C64" s="4" t="s">
        <v>2406</v>
      </c>
    </row>
    <row r="65" spans="1:3">
      <c r="A65" s="16" t="s">
        <v>3312</v>
      </c>
      <c r="B65" s="16" t="s">
        <v>0</v>
      </c>
      <c r="C65" s="4" t="s">
        <v>2251</v>
      </c>
    </row>
    <row r="66" spans="1:3">
      <c r="A66" s="16" t="s">
        <v>3312</v>
      </c>
      <c r="B66" s="16" t="s">
        <v>0</v>
      </c>
      <c r="C66" s="4" t="s">
        <v>2136</v>
      </c>
    </row>
    <row r="67" spans="1:3">
      <c r="A67" s="16" t="s">
        <v>3312</v>
      </c>
      <c r="B67" s="16" t="s">
        <v>0</v>
      </c>
      <c r="C67" s="4" t="s">
        <v>2513</v>
      </c>
    </row>
    <row r="68" spans="1:3">
      <c r="A68" s="16" t="s">
        <v>3312</v>
      </c>
      <c r="B68" s="16" t="s">
        <v>0</v>
      </c>
      <c r="C68" s="4" t="s">
        <v>3111</v>
      </c>
    </row>
    <row r="69" spans="1:3">
      <c r="A69" s="16" t="s">
        <v>3312</v>
      </c>
      <c r="B69" s="16" t="s">
        <v>0</v>
      </c>
      <c r="C69" s="4" t="s">
        <v>2198</v>
      </c>
    </row>
    <row r="70" spans="1:3">
      <c r="A70" s="16" t="s">
        <v>3312</v>
      </c>
      <c r="B70" s="16" t="s">
        <v>0</v>
      </c>
      <c r="C70" s="4" t="s">
        <v>2160</v>
      </c>
    </row>
    <row r="71" spans="1:3">
      <c r="A71" s="16" t="s">
        <v>3312</v>
      </c>
      <c r="B71" s="16" t="s">
        <v>0</v>
      </c>
      <c r="C71" s="4" t="s">
        <v>2225</v>
      </c>
    </row>
    <row r="72" spans="1:3">
      <c r="A72" s="16" t="s">
        <v>3312</v>
      </c>
      <c r="B72" s="16" t="s">
        <v>0</v>
      </c>
      <c r="C72" s="4" t="s">
        <v>2278</v>
      </c>
    </row>
    <row r="73" spans="1:3">
      <c r="A73" s="16" t="s">
        <v>3312</v>
      </c>
      <c r="B73" s="16" t="s">
        <v>0</v>
      </c>
      <c r="C73" s="4" t="s">
        <v>2473</v>
      </c>
    </row>
    <row r="74" spans="1:3">
      <c r="A74" s="16" t="s">
        <v>3312</v>
      </c>
      <c r="B74" s="16" t="s">
        <v>0</v>
      </c>
      <c r="C74" s="4" t="s">
        <v>2167</v>
      </c>
    </row>
    <row r="75" spans="1:3">
      <c r="A75" s="16" t="s">
        <v>3312</v>
      </c>
      <c r="B75" s="16" t="s">
        <v>0</v>
      </c>
      <c r="C75" s="4" t="s">
        <v>3453</v>
      </c>
    </row>
    <row r="76" spans="1:3">
      <c r="A76" s="16" t="s">
        <v>3312</v>
      </c>
      <c r="B76" s="16" t="s">
        <v>0</v>
      </c>
      <c r="C76" s="4" t="s">
        <v>3454</v>
      </c>
    </row>
    <row r="77" spans="1:3">
      <c r="A77" s="16" t="s">
        <v>3312</v>
      </c>
      <c r="B77" s="16" t="s">
        <v>0</v>
      </c>
      <c r="C77" s="4" t="s">
        <v>3455</v>
      </c>
    </row>
    <row r="78" spans="1:3">
      <c r="A78" s="16" t="s">
        <v>3312</v>
      </c>
      <c r="B78" s="16" t="s">
        <v>0</v>
      </c>
      <c r="C78" s="4" t="s">
        <v>2194</v>
      </c>
    </row>
    <row r="79" spans="1:3">
      <c r="A79" s="16" t="s">
        <v>3312</v>
      </c>
      <c r="B79" s="16" t="s">
        <v>0</v>
      </c>
      <c r="C79" s="4" t="s">
        <v>3456</v>
      </c>
    </row>
    <row r="80" spans="1:3">
      <c r="A80" s="16" t="s">
        <v>3312</v>
      </c>
      <c r="B80" s="16" t="s">
        <v>0</v>
      </c>
      <c r="C80" s="4" t="s">
        <v>2176</v>
      </c>
    </row>
    <row r="81" spans="1:3">
      <c r="A81" s="16" t="s">
        <v>3312</v>
      </c>
      <c r="B81" s="16" t="s">
        <v>0</v>
      </c>
      <c r="C81" s="4" t="s">
        <v>2169</v>
      </c>
    </row>
    <row r="82" spans="1:3">
      <c r="A82" s="16" t="s">
        <v>3312</v>
      </c>
      <c r="B82" s="16" t="s">
        <v>0</v>
      </c>
      <c r="C82" s="4" t="s">
        <v>3004</v>
      </c>
    </row>
    <row r="83" spans="1:3">
      <c r="A83" s="16" t="s">
        <v>3312</v>
      </c>
      <c r="B83" s="16" t="s">
        <v>0</v>
      </c>
      <c r="C83" s="4" t="s">
        <v>3457</v>
      </c>
    </row>
    <row r="84" spans="1:3">
      <c r="A84" s="16" t="s">
        <v>3312</v>
      </c>
      <c r="B84" s="16" t="s">
        <v>0</v>
      </c>
      <c r="C84" s="4" t="s">
        <v>3458</v>
      </c>
    </row>
    <row r="85" spans="1:3">
      <c r="A85" s="16" t="s">
        <v>3312</v>
      </c>
      <c r="B85" s="16" t="s">
        <v>0</v>
      </c>
      <c r="C85" s="4" t="s">
        <v>3459</v>
      </c>
    </row>
    <row r="86" spans="1:3">
      <c r="A86" s="16" t="s">
        <v>3312</v>
      </c>
      <c r="B86" s="16" t="s">
        <v>0</v>
      </c>
      <c r="C86" s="4" t="s">
        <v>2170</v>
      </c>
    </row>
    <row r="87" spans="1:3">
      <c r="A87" s="16" t="s">
        <v>3312</v>
      </c>
      <c r="B87" s="16" t="s">
        <v>0</v>
      </c>
      <c r="C87" s="4" t="s">
        <v>2375</v>
      </c>
    </row>
    <row r="88" spans="1:3">
      <c r="A88" s="16" t="s">
        <v>3312</v>
      </c>
      <c r="B88" s="16" t="s">
        <v>0</v>
      </c>
      <c r="C88" s="4" t="s">
        <v>2162</v>
      </c>
    </row>
    <row r="89" spans="1:3">
      <c r="A89" s="16" t="s">
        <v>3312</v>
      </c>
      <c r="B89" s="16" t="s">
        <v>0</v>
      </c>
      <c r="C89" s="4" t="s">
        <v>2144</v>
      </c>
    </row>
    <row r="90" spans="1:3">
      <c r="A90" s="16" t="s">
        <v>3312</v>
      </c>
      <c r="B90" s="16" t="s">
        <v>0</v>
      </c>
      <c r="C90" s="4" t="s">
        <v>2264</v>
      </c>
    </row>
    <row r="91" spans="1:3">
      <c r="A91" s="16" t="s">
        <v>3312</v>
      </c>
      <c r="B91" s="16" t="s">
        <v>0</v>
      </c>
      <c r="C91" s="4" t="s">
        <v>2173</v>
      </c>
    </row>
    <row r="92" spans="1:3">
      <c r="A92" s="16" t="s">
        <v>3312</v>
      </c>
      <c r="B92" s="16" t="s">
        <v>0</v>
      </c>
      <c r="C92" s="4" t="s">
        <v>3460</v>
      </c>
    </row>
    <row r="93" spans="1:3">
      <c r="A93" s="16" t="s">
        <v>3312</v>
      </c>
      <c r="B93" s="16" t="s">
        <v>0</v>
      </c>
      <c r="C93" s="4" t="s">
        <v>2151</v>
      </c>
    </row>
    <row r="94" spans="1:3">
      <c r="A94" s="16" t="s">
        <v>3312</v>
      </c>
      <c r="B94" s="16" t="s">
        <v>0</v>
      </c>
      <c r="C94" s="4" t="s">
        <v>2205</v>
      </c>
    </row>
    <row r="95" spans="1:3">
      <c r="A95" s="16" t="s">
        <v>3312</v>
      </c>
      <c r="B95" s="16" t="s">
        <v>0</v>
      </c>
      <c r="C95" s="4" t="s">
        <v>2152</v>
      </c>
    </row>
    <row r="96" spans="1:3">
      <c r="A96" s="16" t="s">
        <v>3312</v>
      </c>
      <c r="B96" s="16" t="s">
        <v>0</v>
      </c>
      <c r="C96" s="4" t="s">
        <v>3147</v>
      </c>
    </row>
    <row r="97" spans="1:3">
      <c r="A97" s="16" t="s">
        <v>3312</v>
      </c>
      <c r="B97" s="16" t="s">
        <v>0</v>
      </c>
      <c r="C97" s="4" t="s">
        <v>2477</v>
      </c>
    </row>
    <row r="98" spans="1:3">
      <c r="A98" s="16" t="s">
        <v>3312</v>
      </c>
      <c r="B98" s="16" t="s">
        <v>0</v>
      </c>
      <c r="C98" s="4" t="s">
        <v>2261</v>
      </c>
    </row>
    <row r="99" spans="1:3">
      <c r="A99" s="16" t="s">
        <v>3312</v>
      </c>
      <c r="B99" s="16" t="s">
        <v>0</v>
      </c>
      <c r="C99" s="4" t="s">
        <v>3461</v>
      </c>
    </row>
    <row r="100" spans="1:3">
      <c r="A100" s="16" t="s">
        <v>3312</v>
      </c>
      <c r="B100" s="16" t="s">
        <v>0</v>
      </c>
      <c r="C100" s="4" t="s">
        <v>2153</v>
      </c>
    </row>
    <row r="101" spans="1:3">
      <c r="A101" s="16" t="s">
        <v>3312</v>
      </c>
      <c r="B101" s="16" t="s">
        <v>0</v>
      </c>
      <c r="C101" s="4" t="s">
        <v>2551</v>
      </c>
    </row>
    <row r="102" spans="1:3">
      <c r="A102" s="16" t="s">
        <v>3312</v>
      </c>
      <c r="B102" s="16" t="s">
        <v>0</v>
      </c>
      <c r="C102" s="4" t="s">
        <v>3462</v>
      </c>
    </row>
    <row r="103" spans="1:3">
      <c r="A103" s="16" t="s">
        <v>3312</v>
      </c>
      <c r="B103" s="16" t="s">
        <v>0</v>
      </c>
      <c r="C103" s="4" t="s">
        <v>2768</v>
      </c>
    </row>
    <row r="104" spans="1:3">
      <c r="A104" s="16" t="s">
        <v>3312</v>
      </c>
      <c r="B104" s="16" t="s">
        <v>0</v>
      </c>
      <c r="C104" s="4" t="s">
        <v>2984</v>
      </c>
    </row>
    <row r="105" spans="1:3">
      <c r="A105" s="16" t="s">
        <v>3312</v>
      </c>
      <c r="B105" s="16" t="s">
        <v>0</v>
      </c>
      <c r="C105" s="4" t="s">
        <v>2147</v>
      </c>
    </row>
    <row r="106" spans="1:3">
      <c r="A106" s="16" t="s">
        <v>3312</v>
      </c>
      <c r="B106" s="16" t="s">
        <v>0</v>
      </c>
      <c r="C106" s="4" t="s">
        <v>2616</v>
      </c>
    </row>
    <row r="107" spans="1:3">
      <c r="A107" s="16" t="s">
        <v>3312</v>
      </c>
      <c r="B107" s="16" t="s">
        <v>0</v>
      </c>
      <c r="C107" s="4" t="s">
        <v>3463</v>
      </c>
    </row>
    <row r="108" spans="1:3">
      <c r="A108" s="16" t="s">
        <v>3312</v>
      </c>
      <c r="B108" s="16" t="s">
        <v>0</v>
      </c>
      <c r="C108" s="4" t="s">
        <v>2150</v>
      </c>
    </row>
    <row r="109" spans="1:3">
      <c r="A109" s="16" t="s">
        <v>3312</v>
      </c>
      <c r="B109" s="16" t="s">
        <v>0</v>
      </c>
      <c r="C109" s="4" t="s">
        <v>2273</v>
      </c>
    </row>
    <row r="110" spans="1:3">
      <c r="A110" s="16" t="s">
        <v>3312</v>
      </c>
      <c r="B110" s="16" t="s">
        <v>0</v>
      </c>
      <c r="C110" s="4" t="s">
        <v>2157</v>
      </c>
    </row>
    <row r="111" spans="1:3">
      <c r="A111" s="16" t="s">
        <v>3312</v>
      </c>
      <c r="B111" s="16" t="s">
        <v>0</v>
      </c>
      <c r="C111" s="4" t="s">
        <v>2310</v>
      </c>
    </row>
    <row r="112" spans="1:3">
      <c r="A112" s="16" t="s">
        <v>3312</v>
      </c>
      <c r="B112" s="16" t="s">
        <v>0</v>
      </c>
      <c r="C112" s="4" t="s">
        <v>2534</v>
      </c>
    </row>
    <row r="113" spans="1:3">
      <c r="A113" s="16" t="s">
        <v>3312</v>
      </c>
      <c r="B113" s="16" t="s">
        <v>0</v>
      </c>
      <c r="C113" s="4" t="s">
        <v>2185</v>
      </c>
    </row>
    <row r="114" spans="1:3">
      <c r="A114" s="16" t="s">
        <v>3312</v>
      </c>
      <c r="B114" s="16" t="s">
        <v>0</v>
      </c>
      <c r="C114" s="4" t="s">
        <v>3324</v>
      </c>
    </row>
    <row r="115" spans="1:3">
      <c r="A115" s="16" t="s">
        <v>3312</v>
      </c>
      <c r="B115" s="16" t="s">
        <v>0</v>
      </c>
      <c r="C115" s="4" t="s">
        <v>3272</v>
      </c>
    </row>
    <row r="116" spans="1:3">
      <c r="A116" s="16" t="s">
        <v>3312</v>
      </c>
      <c r="B116" s="16" t="s">
        <v>0</v>
      </c>
      <c r="C116" s="4" t="s">
        <v>2324</v>
      </c>
    </row>
    <row r="117" spans="1:3">
      <c r="A117" s="16" t="s">
        <v>3312</v>
      </c>
      <c r="B117" s="16" t="s">
        <v>0</v>
      </c>
      <c r="C117" s="4" t="s">
        <v>2304</v>
      </c>
    </row>
    <row r="118" spans="1:3">
      <c r="A118" s="16" t="s">
        <v>3312</v>
      </c>
      <c r="B118" s="16" t="s">
        <v>0</v>
      </c>
      <c r="C118" s="4" t="s">
        <v>2717</v>
      </c>
    </row>
    <row r="119" spans="1:3">
      <c r="A119" s="16" t="s">
        <v>3312</v>
      </c>
      <c r="B119" s="16" t="s">
        <v>0</v>
      </c>
      <c r="C119" s="4" t="s">
        <v>2155</v>
      </c>
    </row>
    <row r="120" spans="1:3">
      <c r="A120" s="16" t="s">
        <v>3312</v>
      </c>
      <c r="B120" s="16" t="s">
        <v>0</v>
      </c>
      <c r="C120" s="4" t="s">
        <v>3027</v>
      </c>
    </row>
    <row r="121" spans="1:3">
      <c r="A121" s="16" t="s">
        <v>3312</v>
      </c>
      <c r="B121" s="16" t="s">
        <v>0</v>
      </c>
      <c r="C121" s="4" t="s">
        <v>3151</v>
      </c>
    </row>
    <row r="122" spans="1:3">
      <c r="A122" s="16" t="s">
        <v>3312</v>
      </c>
      <c r="B122" s="16" t="s">
        <v>0</v>
      </c>
      <c r="C122" s="4" t="s">
        <v>2762</v>
      </c>
    </row>
    <row r="123" spans="1:3">
      <c r="A123" s="16" t="s">
        <v>3312</v>
      </c>
      <c r="B123" s="16" t="s">
        <v>0</v>
      </c>
      <c r="C123" s="4" t="s">
        <v>2542</v>
      </c>
    </row>
    <row r="124" spans="1:3">
      <c r="A124" s="16" t="s">
        <v>3312</v>
      </c>
      <c r="B124" s="16" t="s">
        <v>0</v>
      </c>
      <c r="C124" s="4" t="s">
        <v>3464</v>
      </c>
    </row>
    <row r="125" spans="1:3">
      <c r="A125" s="16" t="s">
        <v>3312</v>
      </c>
      <c r="B125" s="16" t="s">
        <v>0</v>
      </c>
      <c r="C125" s="4" t="s">
        <v>2133</v>
      </c>
    </row>
    <row r="126" spans="1:3">
      <c r="A126" s="16" t="s">
        <v>3312</v>
      </c>
      <c r="B126" s="16" t="s">
        <v>0</v>
      </c>
      <c r="C126" s="4" t="s">
        <v>2467</v>
      </c>
    </row>
    <row r="127" spans="1:3">
      <c r="A127" s="16" t="s">
        <v>3312</v>
      </c>
      <c r="B127" s="16" t="s">
        <v>0</v>
      </c>
      <c r="C127" s="4" t="s">
        <v>2172</v>
      </c>
    </row>
    <row r="128" spans="1:3">
      <c r="A128" s="16" t="s">
        <v>3312</v>
      </c>
      <c r="B128" s="16" t="s">
        <v>0</v>
      </c>
      <c r="C128" s="4" t="s">
        <v>2978</v>
      </c>
    </row>
    <row r="129" spans="1:3">
      <c r="A129" s="16" t="s">
        <v>3312</v>
      </c>
      <c r="B129" s="16" t="s">
        <v>0</v>
      </c>
      <c r="C129" s="4" t="s">
        <v>2693</v>
      </c>
    </row>
    <row r="130" spans="1:3">
      <c r="A130" s="16" t="s">
        <v>3312</v>
      </c>
      <c r="B130" s="16" t="s">
        <v>0</v>
      </c>
      <c r="C130" s="4" t="s">
        <v>2234</v>
      </c>
    </row>
    <row r="131" spans="1:3">
      <c r="A131" s="16" t="s">
        <v>3312</v>
      </c>
      <c r="B131" s="16" t="s">
        <v>0</v>
      </c>
      <c r="C131" s="4" t="s">
        <v>2221</v>
      </c>
    </row>
    <row r="132" spans="1:3">
      <c r="A132" s="16" t="s">
        <v>3312</v>
      </c>
      <c r="B132" s="16" t="s">
        <v>0</v>
      </c>
      <c r="C132" s="4" t="s">
        <v>3465</v>
      </c>
    </row>
    <row r="133" spans="1:3">
      <c r="A133" s="16" t="s">
        <v>3312</v>
      </c>
      <c r="B133" s="16" t="s">
        <v>0</v>
      </c>
      <c r="C133" s="4" t="s">
        <v>3466</v>
      </c>
    </row>
    <row r="134" spans="1:3">
      <c r="A134" s="16" t="s">
        <v>3312</v>
      </c>
      <c r="B134" s="16" t="s">
        <v>0</v>
      </c>
      <c r="C134" s="4" t="s">
        <v>2159</v>
      </c>
    </row>
    <row r="135" spans="1:3">
      <c r="A135" s="16" t="s">
        <v>3312</v>
      </c>
      <c r="B135" s="16" t="s">
        <v>0</v>
      </c>
      <c r="C135" s="4" t="s">
        <v>2231</v>
      </c>
    </row>
    <row r="136" spans="1:3">
      <c r="A136" s="16" t="s">
        <v>3312</v>
      </c>
      <c r="B136" s="16" t="s">
        <v>0</v>
      </c>
      <c r="C136" s="4" t="s">
        <v>3351</v>
      </c>
    </row>
    <row r="137" spans="1:3">
      <c r="A137" s="16" t="s">
        <v>3312</v>
      </c>
      <c r="B137" s="16" t="s">
        <v>0</v>
      </c>
      <c r="C137" s="4" t="s">
        <v>2332</v>
      </c>
    </row>
    <row r="138" spans="1:3">
      <c r="A138" s="16" t="s">
        <v>3312</v>
      </c>
      <c r="B138" s="16" t="s">
        <v>0</v>
      </c>
      <c r="C138" s="4" t="s">
        <v>2253</v>
      </c>
    </row>
    <row r="139" spans="1:3">
      <c r="A139" s="16" t="s">
        <v>3312</v>
      </c>
      <c r="B139" s="16" t="s">
        <v>0</v>
      </c>
      <c r="C139" s="4" t="s">
        <v>2373</v>
      </c>
    </row>
    <row r="140" spans="1:3">
      <c r="A140" s="16" t="s">
        <v>3312</v>
      </c>
      <c r="B140" s="16" t="s">
        <v>0</v>
      </c>
      <c r="C140" s="4" t="s">
        <v>2146</v>
      </c>
    </row>
    <row r="141" spans="1:3">
      <c r="A141" s="16" t="s">
        <v>3312</v>
      </c>
      <c r="B141" s="16" t="s">
        <v>0</v>
      </c>
      <c r="C141" s="4" t="s">
        <v>2184</v>
      </c>
    </row>
    <row r="142" spans="1:3">
      <c r="A142" s="16" t="s">
        <v>3312</v>
      </c>
      <c r="B142" s="16" t="s">
        <v>0</v>
      </c>
      <c r="C142" s="4" t="s">
        <v>3467</v>
      </c>
    </row>
    <row r="143" spans="1:3">
      <c r="A143" s="16" t="s">
        <v>3312</v>
      </c>
      <c r="B143" s="16" t="s">
        <v>0</v>
      </c>
      <c r="C143" s="4" t="s">
        <v>2226</v>
      </c>
    </row>
    <row r="144" spans="1:3">
      <c r="A144" s="16" t="s">
        <v>3312</v>
      </c>
      <c r="B144" s="16" t="s">
        <v>0</v>
      </c>
      <c r="C144" s="4" t="s">
        <v>2390</v>
      </c>
    </row>
    <row r="145" spans="1:3">
      <c r="A145" s="16" t="s">
        <v>3312</v>
      </c>
      <c r="B145" s="16" t="s">
        <v>0</v>
      </c>
      <c r="C145" s="4" t="s">
        <v>2213</v>
      </c>
    </row>
    <row r="146" spans="1:3">
      <c r="A146" s="16" t="s">
        <v>3312</v>
      </c>
      <c r="B146" s="16" t="s">
        <v>0</v>
      </c>
      <c r="C146" s="4" t="s">
        <v>3468</v>
      </c>
    </row>
    <row r="147" spans="1:3">
      <c r="A147" s="16" t="s">
        <v>3312</v>
      </c>
      <c r="B147" s="16" t="s">
        <v>0</v>
      </c>
      <c r="C147" s="4" t="s">
        <v>3469</v>
      </c>
    </row>
    <row r="148" spans="1:3">
      <c r="A148" s="16" t="s">
        <v>3312</v>
      </c>
      <c r="B148" s="16" t="s">
        <v>0</v>
      </c>
      <c r="C148" s="4" t="s">
        <v>2608</v>
      </c>
    </row>
    <row r="149" spans="1:3">
      <c r="A149" s="16" t="s">
        <v>3312</v>
      </c>
      <c r="B149" s="16" t="s">
        <v>0</v>
      </c>
      <c r="C149" s="4" t="s">
        <v>3470</v>
      </c>
    </row>
    <row r="150" spans="1:3">
      <c r="A150" s="16" t="s">
        <v>3312</v>
      </c>
      <c r="B150" s="16" t="s">
        <v>0</v>
      </c>
      <c r="C150" s="4" t="s">
        <v>3471</v>
      </c>
    </row>
    <row r="151" spans="1:3">
      <c r="A151" s="16" t="s">
        <v>3312</v>
      </c>
      <c r="B151" s="16" t="s">
        <v>0</v>
      </c>
      <c r="C151" s="4" t="s">
        <v>2168</v>
      </c>
    </row>
    <row r="152" spans="1:3">
      <c r="A152" s="16" t="s">
        <v>3312</v>
      </c>
      <c r="B152" s="16" t="s">
        <v>0</v>
      </c>
      <c r="C152" s="4" t="s">
        <v>2161</v>
      </c>
    </row>
    <row r="153" spans="1:3">
      <c r="A153" s="16" t="s">
        <v>3312</v>
      </c>
      <c r="B153" s="16" t="s">
        <v>0</v>
      </c>
      <c r="C153" s="4" t="s">
        <v>2245</v>
      </c>
    </row>
    <row r="154" spans="1:3">
      <c r="A154" s="16" t="s">
        <v>3312</v>
      </c>
      <c r="B154" s="16" t="s">
        <v>0</v>
      </c>
      <c r="C154" s="4" t="s">
        <v>3472</v>
      </c>
    </row>
    <row r="155" spans="1:3">
      <c r="A155" s="16" t="s">
        <v>3312</v>
      </c>
      <c r="B155" s="16" t="s">
        <v>0</v>
      </c>
      <c r="C155" s="4" t="s">
        <v>2186</v>
      </c>
    </row>
    <row r="156" spans="1:3">
      <c r="A156" s="16" t="s">
        <v>3312</v>
      </c>
      <c r="B156" s="16" t="s">
        <v>0</v>
      </c>
      <c r="C156" s="4" t="s">
        <v>2240</v>
      </c>
    </row>
    <row r="157" spans="1:3">
      <c r="A157" s="16" t="s">
        <v>3312</v>
      </c>
      <c r="B157" s="16" t="s">
        <v>0</v>
      </c>
      <c r="C157" s="4" t="s">
        <v>2166</v>
      </c>
    </row>
    <row r="158" spans="1:3">
      <c r="A158" s="16" t="s">
        <v>3312</v>
      </c>
      <c r="B158" s="16" t="s">
        <v>0</v>
      </c>
      <c r="C158" s="4" t="s">
        <v>3227</v>
      </c>
    </row>
    <row r="159" spans="1:3">
      <c r="A159" s="16" t="s">
        <v>3312</v>
      </c>
      <c r="B159" s="16" t="s">
        <v>0</v>
      </c>
      <c r="C159" s="4" t="s">
        <v>2698</v>
      </c>
    </row>
    <row r="160" spans="1:3">
      <c r="A160" s="16" t="s">
        <v>3312</v>
      </c>
      <c r="B160" s="16" t="s">
        <v>0</v>
      </c>
      <c r="C160" s="4" t="s">
        <v>2395</v>
      </c>
    </row>
    <row r="161" spans="1:3">
      <c r="A161" s="16" t="s">
        <v>3312</v>
      </c>
      <c r="B161" s="16" t="s">
        <v>0</v>
      </c>
      <c r="C161" s="4" t="s">
        <v>2515</v>
      </c>
    </row>
    <row r="162" spans="1:3">
      <c r="A162" s="16" t="s">
        <v>3312</v>
      </c>
      <c r="B162" s="16" t="s">
        <v>0</v>
      </c>
      <c r="C162" s="4" t="s">
        <v>2118</v>
      </c>
    </row>
    <row r="163" spans="1:3">
      <c r="A163" s="16" t="s">
        <v>3312</v>
      </c>
      <c r="B163" s="16" t="s">
        <v>0</v>
      </c>
      <c r="C163" s="4" t="s">
        <v>2179</v>
      </c>
    </row>
    <row r="164" spans="1:3">
      <c r="A164" s="16" t="s">
        <v>3312</v>
      </c>
      <c r="B164" s="16" t="s">
        <v>0</v>
      </c>
      <c r="C164" s="4" t="s">
        <v>3473</v>
      </c>
    </row>
    <row r="165" spans="1:3">
      <c r="A165" s="16" t="s">
        <v>3312</v>
      </c>
      <c r="B165" s="16" t="s">
        <v>0</v>
      </c>
      <c r="C165" s="4" t="s">
        <v>2943</v>
      </c>
    </row>
    <row r="166" spans="1:3">
      <c r="A166" s="16" t="s">
        <v>3312</v>
      </c>
      <c r="B166" s="16" t="s">
        <v>0</v>
      </c>
      <c r="C166" s="4" t="s">
        <v>2921</v>
      </c>
    </row>
    <row r="167" spans="1:3">
      <c r="A167" s="16" t="s">
        <v>3312</v>
      </c>
      <c r="B167" s="16" t="s">
        <v>0</v>
      </c>
      <c r="C167" s="4" t="s">
        <v>2216</v>
      </c>
    </row>
    <row r="168" spans="1:3">
      <c r="A168" s="16" t="s">
        <v>3312</v>
      </c>
      <c r="B168" s="16" t="s">
        <v>0</v>
      </c>
      <c r="C168" s="4" t="s">
        <v>2660</v>
      </c>
    </row>
    <row r="169" spans="1:3">
      <c r="A169" s="16" t="s">
        <v>3312</v>
      </c>
      <c r="B169" s="16" t="s">
        <v>0</v>
      </c>
      <c r="C169" s="4" t="s">
        <v>2623</v>
      </c>
    </row>
    <row r="170" spans="1:3">
      <c r="A170" s="16" t="s">
        <v>3312</v>
      </c>
      <c r="B170" s="16" t="s">
        <v>0</v>
      </c>
      <c r="C170" s="4" t="s">
        <v>2706</v>
      </c>
    </row>
    <row r="171" spans="1:3">
      <c r="A171" s="16" t="s">
        <v>3312</v>
      </c>
      <c r="B171" s="16" t="s">
        <v>0</v>
      </c>
      <c r="C171" s="4" t="s">
        <v>3200</v>
      </c>
    </row>
    <row r="172" spans="1:3">
      <c r="A172" s="16" t="s">
        <v>3312</v>
      </c>
      <c r="B172" s="16" t="s">
        <v>0</v>
      </c>
      <c r="C172" s="4" t="s">
        <v>3474</v>
      </c>
    </row>
    <row r="173" spans="1:3">
      <c r="A173" s="16" t="s">
        <v>3312</v>
      </c>
      <c r="B173" s="16" t="s">
        <v>0</v>
      </c>
      <c r="C173" s="4" t="s">
        <v>2141</v>
      </c>
    </row>
    <row r="174" spans="1:3">
      <c r="A174" s="16" t="s">
        <v>3312</v>
      </c>
      <c r="B174" s="16" t="s">
        <v>0</v>
      </c>
      <c r="C174" s="4" t="s">
        <v>3475</v>
      </c>
    </row>
    <row r="175" spans="1:3">
      <c r="A175" s="16" t="s">
        <v>3312</v>
      </c>
      <c r="B175" s="16" t="s">
        <v>0</v>
      </c>
      <c r="C175" s="4" t="s">
        <v>2220</v>
      </c>
    </row>
    <row r="176" spans="1:3">
      <c r="A176" s="16" t="s">
        <v>3312</v>
      </c>
      <c r="B176" s="16" t="s">
        <v>0</v>
      </c>
      <c r="C176" s="4" t="s">
        <v>3476</v>
      </c>
    </row>
    <row r="177" spans="1:3">
      <c r="A177" s="16" t="s">
        <v>3312</v>
      </c>
      <c r="B177" s="16" t="s">
        <v>0</v>
      </c>
      <c r="C177" s="4" t="s">
        <v>2335</v>
      </c>
    </row>
    <row r="178" spans="1:3">
      <c r="A178" s="16" t="s">
        <v>3312</v>
      </c>
      <c r="B178" s="16" t="s">
        <v>0</v>
      </c>
      <c r="C178" s="4" t="s">
        <v>2280</v>
      </c>
    </row>
    <row r="179" spans="1:3">
      <c r="A179" s="16" t="s">
        <v>3312</v>
      </c>
      <c r="B179" s="16" t="s">
        <v>0</v>
      </c>
      <c r="C179" s="4" t="s">
        <v>2709</v>
      </c>
    </row>
    <row r="180" spans="1:3">
      <c r="A180" s="16" t="s">
        <v>3312</v>
      </c>
      <c r="B180" s="16" t="s">
        <v>0</v>
      </c>
      <c r="C180" s="4" t="s">
        <v>2929</v>
      </c>
    </row>
    <row r="181" spans="1:3">
      <c r="A181" s="16" t="s">
        <v>3312</v>
      </c>
      <c r="B181" s="16" t="s">
        <v>0</v>
      </c>
      <c r="C181" s="4" t="s">
        <v>3477</v>
      </c>
    </row>
    <row r="182" spans="1:3">
      <c r="A182" s="16" t="s">
        <v>3312</v>
      </c>
      <c r="B182" s="16" t="s">
        <v>0</v>
      </c>
      <c r="C182" s="4" t="s">
        <v>3478</v>
      </c>
    </row>
    <row r="183" spans="1:3">
      <c r="A183" s="16" t="s">
        <v>3312</v>
      </c>
      <c r="B183" s="16" t="s">
        <v>0</v>
      </c>
      <c r="C183" s="4" t="s">
        <v>2287</v>
      </c>
    </row>
    <row r="184" spans="1:3">
      <c r="A184" s="16" t="s">
        <v>3312</v>
      </c>
      <c r="B184" s="16" t="s">
        <v>0</v>
      </c>
      <c r="C184" s="4" t="s">
        <v>2154</v>
      </c>
    </row>
    <row r="185" spans="1:3">
      <c r="A185" s="16" t="s">
        <v>3312</v>
      </c>
      <c r="B185" s="16" t="s">
        <v>0</v>
      </c>
      <c r="C185" s="4" t="s">
        <v>2323</v>
      </c>
    </row>
    <row r="186" spans="1:3">
      <c r="A186" s="16" t="s">
        <v>3312</v>
      </c>
      <c r="B186" s="16" t="s">
        <v>0</v>
      </c>
      <c r="C186" s="4" t="s">
        <v>3479</v>
      </c>
    </row>
    <row r="187" spans="1:3">
      <c r="A187" s="16" t="s">
        <v>3312</v>
      </c>
      <c r="B187" s="16" t="s">
        <v>0</v>
      </c>
      <c r="C187" s="4" t="s">
        <v>3480</v>
      </c>
    </row>
    <row r="188" spans="1:3">
      <c r="A188" s="16" t="s">
        <v>3312</v>
      </c>
      <c r="B188" s="16" t="s">
        <v>0</v>
      </c>
      <c r="C188" s="4" t="s">
        <v>3145</v>
      </c>
    </row>
    <row r="189" spans="1:3">
      <c r="A189" s="16" t="s">
        <v>3312</v>
      </c>
      <c r="B189" s="16" t="s">
        <v>0</v>
      </c>
      <c r="C189" s="4" t="s">
        <v>3481</v>
      </c>
    </row>
    <row r="190" spans="1:3">
      <c r="A190" s="16" t="s">
        <v>3312</v>
      </c>
      <c r="B190" s="16" t="s">
        <v>0</v>
      </c>
      <c r="C190" s="4" t="s">
        <v>3299</v>
      </c>
    </row>
    <row r="191" spans="1:3">
      <c r="A191" s="16" t="s">
        <v>3312</v>
      </c>
      <c r="B191" s="16" t="s">
        <v>0</v>
      </c>
      <c r="C191" s="4" t="s">
        <v>2177</v>
      </c>
    </row>
    <row r="192" spans="1:3">
      <c r="A192" s="16" t="s">
        <v>3312</v>
      </c>
      <c r="B192" s="16" t="s">
        <v>0</v>
      </c>
      <c r="C192" s="4" t="s">
        <v>3482</v>
      </c>
    </row>
    <row r="193" spans="1:3">
      <c r="A193" s="16" t="s">
        <v>3312</v>
      </c>
      <c r="B193" s="16" t="s">
        <v>0</v>
      </c>
      <c r="C193" s="4" t="s">
        <v>2469</v>
      </c>
    </row>
    <row r="194" spans="1:3">
      <c r="A194" s="16" t="s">
        <v>3312</v>
      </c>
      <c r="B194" s="16" t="s">
        <v>0</v>
      </c>
      <c r="C194" s="4" t="s">
        <v>3077</v>
      </c>
    </row>
    <row r="195" spans="1:3">
      <c r="A195" s="16" t="s">
        <v>3312</v>
      </c>
      <c r="B195" s="16" t="s">
        <v>0</v>
      </c>
      <c r="C195" s="4" t="s">
        <v>2308</v>
      </c>
    </row>
    <row r="196" spans="1:3">
      <c r="A196" s="16" t="s">
        <v>3312</v>
      </c>
      <c r="B196" s="16" t="s">
        <v>0</v>
      </c>
      <c r="C196" s="4" t="s">
        <v>3483</v>
      </c>
    </row>
    <row r="197" spans="1:3">
      <c r="A197" s="16" t="s">
        <v>3312</v>
      </c>
      <c r="B197" s="16" t="s">
        <v>0</v>
      </c>
      <c r="C197" s="4" t="s">
        <v>3484</v>
      </c>
    </row>
    <row r="198" spans="1:3">
      <c r="A198" s="16" t="s">
        <v>3312</v>
      </c>
      <c r="B198" s="16" t="s">
        <v>0</v>
      </c>
      <c r="C198" s="4" t="s">
        <v>3067</v>
      </c>
    </row>
    <row r="199" spans="1:3">
      <c r="A199" s="16" t="s">
        <v>3312</v>
      </c>
      <c r="B199" s="16" t="s">
        <v>0</v>
      </c>
      <c r="C199" s="4" t="s">
        <v>2391</v>
      </c>
    </row>
    <row r="200" spans="1:3">
      <c r="A200" s="16" t="s">
        <v>3312</v>
      </c>
      <c r="B200" s="16" t="s">
        <v>0</v>
      </c>
      <c r="C200" s="4" t="s">
        <v>3485</v>
      </c>
    </row>
    <row r="201" spans="1:3">
      <c r="A201" s="16" t="s">
        <v>3312</v>
      </c>
      <c r="B201" s="16" t="s">
        <v>0</v>
      </c>
      <c r="C201" s="4" t="s">
        <v>2193</v>
      </c>
    </row>
    <row r="202" spans="1:3">
      <c r="A202" s="16" t="s">
        <v>3312</v>
      </c>
      <c r="B202" s="16" t="s">
        <v>0</v>
      </c>
      <c r="C202" s="4" t="s">
        <v>2440</v>
      </c>
    </row>
    <row r="203" spans="1:3">
      <c r="A203" s="16" t="s">
        <v>3312</v>
      </c>
      <c r="B203" s="16" t="s">
        <v>0</v>
      </c>
      <c r="C203" s="4" t="s">
        <v>3486</v>
      </c>
    </row>
    <row r="204" spans="1:3">
      <c r="A204" s="16" t="s">
        <v>3312</v>
      </c>
      <c r="B204" s="16" t="s">
        <v>0</v>
      </c>
      <c r="C204" s="4" t="s">
        <v>3487</v>
      </c>
    </row>
    <row r="205" spans="1:3">
      <c r="A205" s="16" t="s">
        <v>3312</v>
      </c>
      <c r="B205" s="16" t="s">
        <v>0</v>
      </c>
      <c r="C205" s="4" t="s">
        <v>2204</v>
      </c>
    </row>
    <row r="206" spans="1:3">
      <c r="A206" s="16" t="s">
        <v>3312</v>
      </c>
      <c r="B206" s="16" t="s">
        <v>0</v>
      </c>
      <c r="C206" s="4" t="s">
        <v>2256</v>
      </c>
    </row>
    <row r="207" spans="1:3">
      <c r="A207" s="16" t="s">
        <v>3312</v>
      </c>
      <c r="B207" s="16" t="s">
        <v>0</v>
      </c>
      <c r="C207" s="4" t="s">
        <v>2681</v>
      </c>
    </row>
    <row r="208" spans="1:3">
      <c r="A208" s="16" t="s">
        <v>3312</v>
      </c>
      <c r="B208" s="16" t="s">
        <v>0</v>
      </c>
      <c r="C208" s="4" t="s">
        <v>3488</v>
      </c>
    </row>
    <row r="209" spans="1:3">
      <c r="A209" s="16" t="s">
        <v>3312</v>
      </c>
      <c r="B209" s="16" t="s">
        <v>0</v>
      </c>
      <c r="C209" s="4" t="s">
        <v>3489</v>
      </c>
    </row>
    <row r="210" spans="1:3">
      <c r="A210" s="16" t="s">
        <v>3312</v>
      </c>
      <c r="B210" s="16" t="s">
        <v>0</v>
      </c>
      <c r="C210" s="4" t="s">
        <v>2187</v>
      </c>
    </row>
    <row r="211" spans="1:3">
      <c r="A211" s="16" t="s">
        <v>3312</v>
      </c>
      <c r="B211" s="16" t="s">
        <v>0</v>
      </c>
      <c r="C211" s="4" t="s">
        <v>3490</v>
      </c>
    </row>
    <row r="212" spans="1:3">
      <c r="A212" s="16" t="s">
        <v>3312</v>
      </c>
      <c r="B212" s="16" t="s">
        <v>0</v>
      </c>
      <c r="C212" s="4" t="s">
        <v>2209</v>
      </c>
    </row>
    <row r="213" spans="1:3">
      <c r="A213" s="16" t="s">
        <v>3312</v>
      </c>
      <c r="B213" s="16" t="s">
        <v>0</v>
      </c>
      <c r="C213" s="4" t="s">
        <v>3491</v>
      </c>
    </row>
    <row r="214" spans="1:3">
      <c r="A214" s="16" t="s">
        <v>3312</v>
      </c>
      <c r="B214" s="16" t="s">
        <v>0</v>
      </c>
      <c r="C214" s="4" t="s">
        <v>2502</v>
      </c>
    </row>
    <row r="215" spans="1:3">
      <c r="A215" s="16" t="s">
        <v>3312</v>
      </c>
      <c r="B215" s="16" t="s">
        <v>0</v>
      </c>
      <c r="C215" s="4" t="s">
        <v>3022</v>
      </c>
    </row>
    <row r="216" spans="1:3">
      <c r="A216" s="16" t="s">
        <v>3312</v>
      </c>
      <c r="B216" s="16" t="s">
        <v>0</v>
      </c>
      <c r="C216" s="4" t="s">
        <v>2246</v>
      </c>
    </row>
    <row r="217" spans="1:3">
      <c r="A217" s="16" t="s">
        <v>3312</v>
      </c>
      <c r="B217" s="16" t="s">
        <v>0</v>
      </c>
      <c r="C217" s="4" t="s">
        <v>2207</v>
      </c>
    </row>
    <row r="218" spans="1:3">
      <c r="A218" s="16" t="s">
        <v>3312</v>
      </c>
      <c r="B218" s="16" t="s">
        <v>0</v>
      </c>
      <c r="C218" s="4" t="s">
        <v>2721</v>
      </c>
    </row>
    <row r="219" spans="1:3">
      <c r="A219" s="16" t="s">
        <v>3312</v>
      </c>
      <c r="B219" s="16" t="s">
        <v>0</v>
      </c>
      <c r="C219" s="4" t="s">
        <v>3492</v>
      </c>
    </row>
    <row r="220" spans="1:3">
      <c r="A220" s="16" t="s">
        <v>3312</v>
      </c>
      <c r="B220" s="16" t="s">
        <v>0</v>
      </c>
      <c r="C220" s="4" t="s">
        <v>3493</v>
      </c>
    </row>
    <row r="221" spans="1:3">
      <c r="A221" s="16" t="s">
        <v>3312</v>
      </c>
      <c r="B221" s="16" t="s">
        <v>0</v>
      </c>
      <c r="C221" s="4" t="s">
        <v>2482</v>
      </c>
    </row>
    <row r="222" spans="1:3">
      <c r="A222" s="16" t="s">
        <v>3312</v>
      </c>
      <c r="B222" s="16" t="s">
        <v>0</v>
      </c>
      <c r="C222" s="4" t="s">
        <v>3494</v>
      </c>
    </row>
    <row r="223" spans="1:3">
      <c r="A223" s="16" t="s">
        <v>3312</v>
      </c>
      <c r="B223" s="16" t="s">
        <v>0</v>
      </c>
      <c r="C223" s="4" t="s">
        <v>2149</v>
      </c>
    </row>
    <row r="224" spans="1:3">
      <c r="A224" s="16" t="s">
        <v>3312</v>
      </c>
      <c r="B224" s="16" t="s">
        <v>0</v>
      </c>
      <c r="C224" s="4" t="s">
        <v>2381</v>
      </c>
    </row>
    <row r="225" spans="1:3">
      <c r="A225" s="16" t="s">
        <v>3312</v>
      </c>
      <c r="B225" s="16" t="s">
        <v>0</v>
      </c>
      <c r="C225" s="4" t="s">
        <v>3495</v>
      </c>
    </row>
    <row r="226" spans="1:3">
      <c r="A226" s="16" t="s">
        <v>3312</v>
      </c>
      <c r="B226" s="16" t="s">
        <v>0</v>
      </c>
      <c r="C226" s="4" t="s">
        <v>3496</v>
      </c>
    </row>
    <row r="227" spans="1:3">
      <c r="A227" s="26" t="s">
        <v>3312</v>
      </c>
      <c r="B227" s="26" t="s">
        <v>0</v>
      </c>
      <c r="C227" s="25" t="s">
        <v>2671</v>
      </c>
    </row>
    <row r="228" spans="1:3">
      <c r="A228" s="16" t="s">
        <v>3312</v>
      </c>
      <c r="B228" s="16" t="s">
        <v>1</v>
      </c>
      <c r="C228" s="4" t="s">
        <v>1275</v>
      </c>
    </row>
    <row r="229" spans="1:3">
      <c r="A229" s="16" t="s">
        <v>3312</v>
      </c>
      <c r="B229" s="16" t="s">
        <v>1</v>
      </c>
      <c r="C229" s="4" t="s">
        <v>1237</v>
      </c>
    </row>
    <row r="230" spans="1:3">
      <c r="A230" s="16" t="s">
        <v>3312</v>
      </c>
      <c r="B230" s="16" t="s">
        <v>1</v>
      </c>
      <c r="C230" s="4" t="s">
        <v>1162</v>
      </c>
    </row>
    <row r="231" spans="1:3">
      <c r="A231" s="16" t="s">
        <v>3312</v>
      </c>
      <c r="B231" s="16" t="s">
        <v>1</v>
      </c>
      <c r="C231" s="4" t="s">
        <v>3497</v>
      </c>
    </row>
    <row r="232" spans="1:3">
      <c r="A232" s="16" t="s">
        <v>3312</v>
      </c>
      <c r="B232" s="16" t="s">
        <v>1</v>
      </c>
      <c r="C232" s="4" t="s">
        <v>1691</v>
      </c>
    </row>
    <row r="233" spans="1:3">
      <c r="A233" s="16" t="s">
        <v>3312</v>
      </c>
      <c r="B233" s="16" t="s">
        <v>1</v>
      </c>
      <c r="C233" s="4" t="s">
        <v>1061</v>
      </c>
    </row>
    <row r="234" spans="1:3">
      <c r="A234" s="16" t="s">
        <v>3312</v>
      </c>
      <c r="B234" s="16" t="s">
        <v>1</v>
      </c>
      <c r="C234" s="4" t="s">
        <v>1048</v>
      </c>
    </row>
    <row r="235" spans="1:3">
      <c r="A235" s="16" t="s">
        <v>3312</v>
      </c>
      <c r="B235" s="16" t="s">
        <v>1</v>
      </c>
      <c r="C235" s="4" t="s">
        <v>1502</v>
      </c>
    </row>
    <row r="236" spans="1:3">
      <c r="A236" s="16" t="s">
        <v>3312</v>
      </c>
      <c r="B236" s="16" t="s">
        <v>1</v>
      </c>
      <c r="C236" s="4" t="s">
        <v>3498</v>
      </c>
    </row>
    <row r="237" spans="1:3">
      <c r="A237" s="16" t="s">
        <v>3312</v>
      </c>
      <c r="B237" s="16" t="s">
        <v>1</v>
      </c>
      <c r="C237" s="4" t="s">
        <v>3499</v>
      </c>
    </row>
    <row r="238" spans="1:3">
      <c r="A238" s="16" t="s">
        <v>3312</v>
      </c>
      <c r="B238" s="16" t="s">
        <v>1</v>
      </c>
      <c r="C238" s="4" t="s">
        <v>1717</v>
      </c>
    </row>
    <row r="239" spans="1:3">
      <c r="A239" s="16" t="s">
        <v>3312</v>
      </c>
      <c r="B239" s="16" t="s">
        <v>1</v>
      </c>
      <c r="C239" s="4" t="s">
        <v>1050</v>
      </c>
    </row>
    <row r="240" spans="1:3">
      <c r="A240" s="16" t="s">
        <v>3312</v>
      </c>
      <c r="B240" s="16" t="s">
        <v>1</v>
      </c>
      <c r="C240" s="4" t="s">
        <v>1047</v>
      </c>
    </row>
    <row r="241" spans="1:3">
      <c r="A241" s="16" t="s">
        <v>3312</v>
      </c>
      <c r="B241" s="16" t="s">
        <v>1</v>
      </c>
      <c r="C241" s="4" t="s">
        <v>1043</v>
      </c>
    </row>
    <row r="242" spans="1:3">
      <c r="A242" s="16" t="s">
        <v>3312</v>
      </c>
      <c r="B242" s="16" t="s">
        <v>1</v>
      </c>
      <c r="C242" s="4" t="s">
        <v>1049</v>
      </c>
    </row>
    <row r="243" spans="1:3">
      <c r="A243" s="16" t="s">
        <v>3312</v>
      </c>
      <c r="B243" s="16" t="s">
        <v>1</v>
      </c>
      <c r="C243" s="4" t="s">
        <v>3361</v>
      </c>
    </row>
    <row r="244" spans="1:3">
      <c r="A244" s="16" t="s">
        <v>3312</v>
      </c>
      <c r="B244" s="16" t="s">
        <v>1</v>
      </c>
      <c r="C244" s="4" t="s">
        <v>1137</v>
      </c>
    </row>
    <row r="245" spans="1:3">
      <c r="A245" s="16" t="s">
        <v>3312</v>
      </c>
      <c r="B245" s="16" t="s">
        <v>1</v>
      </c>
      <c r="C245" s="4" t="s">
        <v>1673</v>
      </c>
    </row>
    <row r="246" spans="1:3">
      <c r="A246" s="16" t="s">
        <v>3312</v>
      </c>
      <c r="B246" s="16" t="s">
        <v>1</v>
      </c>
      <c r="C246" s="4" t="s">
        <v>1045</v>
      </c>
    </row>
    <row r="247" spans="1:3">
      <c r="A247" s="16" t="s">
        <v>3312</v>
      </c>
      <c r="B247" s="16" t="s">
        <v>1</v>
      </c>
      <c r="C247" s="4" t="s">
        <v>1064</v>
      </c>
    </row>
    <row r="248" spans="1:3">
      <c r="A248" s="16" t="s">
        <v>3312</v>
      </c>
      <c r="B248" s="16" t="s">
        <v>1</v>
      </c>
      <c r="C248" s="4" t="s">
        <v>1071</v>
      </c>
    </row>
    <row r="249" spans="1:3">
      <c r="A249" s="16" t="s">
        <v>3312</v>
      </c>
      <c r="B249" s="16" t="s">
        <v>1</v>
      </c>
      <c r="C249" s="4" t="s">
        <v>1046</v>
      </c>
    </row>
    <row r="250" spans="1:3">
      <c r="A250" s="16" t="s">
        <v>3312</v>
      </c>
      <c r="B250" s="16" t="s">
        <v>1</v>
      </c>
      <c r="C250" s="4" t="s">
        <v>1051</v>
      </c>
    </row>
    <row r="251" spans="1:3">
      <c r="A251" s="16" t="s">
        <v>3312</v>
      </c>
      <c r="B251" s="16" t="s">
        <v>1</v>
      </c>
      <c r="C251" s="4" t="s">
        <v>3500</v>
      </c>
    </row>
    <row r="252" spans="1:3">
      <c r="A252" s="16" t="s">
        <v>3312</v>
      </c>
      <c r="B252" s="16" t="s">
        <v>1</v>
      </c>
      <c r="C252" s="4" t="s">
        <v>3501</v>
      </c>
    </row>
    <row r="253" spans="1:3">
      <c r="A253" s="16" t="s">
        <v>3312</v>
      </c>
      <c r="B253" s="16" t="s">
        <v>1</v>
      </c>
      <c r="C253" s="4" t="s">
        <v>1044</v>
      </c>
    </row>
    <row r="254" spans="1:3">
      <c r="A254" s="16" t="s">
        <v>3312</v>
      </c>
      <c r="B254" s="16" t="s">
        <v>1</v>
      </c>
      <c r="C254" s="4" t="s">
        <v>1056</v>
      </c>
    </row>
    <row r="255" spans="1:3">
      <c r="A255" s="16" t="s">
        <v>3312</v>
      </c>
      <c r="B255" s="16" t="s">
        <v>1</v>
      </c>
      <c r="C255" s="4" t="s">
        <v>1198</v>
      </c>
    </row>
    <row r="256" spans="1:3">
      <c r="A256" s="16" t="s">
        <v>3312</v>
      </c>
      <c r="B256" s="16" t="s">
        <v>1</v>
      </c>
      <c r="C256" s="4" t="s">
        <v>1052</v>
      </c>
    </row>
    <row r="257" spans="1:3">
      <c r="A257" s="16" t="s">
        <v>3312</v>
      </c>
      <c r="B257" s="16" t="s">
        <v>1</v>
      </c>
      <c r="C257" s="4" t="s">
        <v>1098</v>
      </c>
    </row>
    <row r="258" spans="1:3">
      <c r="A258" s="16" t="s">
        <v>3312</v>
      </c>
      <c r="B258" s="16" t="s">
        <v>1</v>
      </c>
      <c r="C258" s="4" t="s">
        <v>1617</v>
      </c>
    </row>
    <row r="259" spans="1:3">
      <c r="A259" s="16" t="s">
        <v>3312</v>
      </c>
      <c r="B259" s="16" t="s">
        <v>1</v>
      </c>
      <c r="C259" s="4" t="s">
        <v>2063</v>
      </c>
    </row>
    <row r="260" spans="1:3">
      <c r="A260" s="16" t="s">
        <v>3312</v>
      </c>
      <c r="B260" s="16" t="s">
        <v>1</v>
      </c>
      <c r="C260" s="4" t="s">
        <v>3502</v>
      </c>
    </row>
    <row r="261" spans="1:3">
      <c r="A261" s="16" t="s">
        <v>3312</v>
      </c>
      <c r="B261" s="16" t="s">
        <v>1</v>
      </c>
      <c r="C261" s="4" t="s">
        <v>3503</v>
      </c>
    </row>
    <row r="262" spans="1:3">
      <c r="A262" s="16" t="s">
        <v>3312</v>
      </c>
      <c r="B262" s="16" t="s">
        <v>1</v>
      </c>
      <c r="C262" s="4" t="s">
        <v>1199</v>
      </c>
    </row>
    <row r="263" spans="1:3">
      <c r="A263" s="16" t="s">
        <v>3312</v>
      </c>
      <c r="B263" s="16" t="s">
        <v>1</v>
      </c>
      <c r="C263" s="4" t="s">
        <v>1084</v>
      </c>
    </row>
    <row r="264" spans="1:3">
      <c r="A264" s="16" t="s">
        <v>3312</v>
      </c>
      <c r="B264" s="16" t="s">
        <v>1</v>
      </c>
      <c r="C264" s="4" t="s">
        <v>1305</v>
      </c>
    </row>
    <row r="265" spans="1:3">
      <c r="A265" s="16" t="s">
        <v>3312</v>
      </c>
      <c r="B265" s="16" t="s">
        <v>1</v>
      </c>
      <c r="C265" s="4" t="s">
        <v>3504</v>
      </c>
    </row>
    <row r="266" spans="1:3">
      <c r="A266" s="16" t="s">
        <v>3312</v>
      </c>
      <c r="B266" s="16" t="s">
        <v>1</v>
      </c>
      <c r="C266" s="4" t="s">
        <v>1311</v>
      </c>
    </row>
    <row r="267" spans="1:3">
      <c r="A267" s="16" t="s">
        <v>3312</v>
      </c>
      <c r="B267" s="16" t="s">
        <v>1</v>
      </c>
      <c r="C267" s="4" t="s">
        <v>1122</v>
      </c>
    </row>
    <row r="268" spans="1:3">
      <c r="A268" s="16" t="s">
        <v>3312</v>
      </c>
      <c r="B268" s="16" t="s">
        <v>1</v>
      </c>
      <c r="C268" s="4" t="s">
        <v>3505</v>
      </c>
    </row>
    <row r="269" spans="1:3">
      <c r="A269" s="16" t="s">
        <v>3312</v>
      </c>
      <c r="B269" s="16" t="s">
        <v>1</v>
      </c>
      <c r="C269" s="4" t="s">
        <v>1347</v>
      </c>
    </row>
    <row r="270" spans="1:3">
      <c r="A270" s="16" t="s">
        <v>3312</v>
      </c>
      <c r="B270" s="16" t="s">
        <v>1</v>
      </c>
      <c r="C270" s="4" t="s">
        <v>1081</v>
      </c>
    </row>
    <row r="271" spans="1:3">
      <c r="A271" s="16" t="s">
        <v>3312</v>
      </c>
      <c r="B271" s="16" t="s">
        <v>1</v>
      </c>
      <c r="C271" s="4" t="s">
        <v>1267</v>
      </c>
    </row>
    <row r="272" spans="1:3">
      <c r="A272" s="16" t="s">
        <v>3312</v>
      </c>
      <c r="B272" s="16" t="s">
        <v>1</v>
      </c>
      <c r="C272" s="4" t="s">
        <v>3506</v>
      </c>
    </row>
    <row r="273" spans="1:3">
      <c r="A273" s="16" t="s">
        <v>3312</v>
      </c>
      <c r="B273" s="16" t="s">
        <v>1</v>
      </c>
      <c r="C273" s="4" t="s">
        <v>1085</v>
      </c>
    </row>
    <row r="274" spans="1:3">
      <c r="A274" s="16" t="s">
        <v>3312</v>
      </c>
      <c r="B274" s="16" t="s">
        <v>1</v>
      </c>
      <c r="C274" s="4" t="s">
        <v>3507</v>
      </c>
    </row>
    <row r="275" spans="1:3">
      <c r="A275" s="16" t="s">
        <v>3312</v>
      </c>
      <c r="B275" s="16" t="s">
        <v>1</v>
      </c>
      <c r="C275" s="4" t="s">
        <v>3508</v>
      </c>
    </row>
    <row r="276" spans="1:3">
      <c r="A276" s="16" t="s">
        <v>3312</v>
      </c>
      <c r="B276" s="16" t="s">
        <v>1</v>
      </c>
      <c r="C276" s="4" t="s">
        <v>3509</v>
      </c>
    </row>
    <row r="277" spans="1:3">
      <c r="A277" s="16" t="s">
        <v>3312</v>
      </c>
      <c r="B277" s="16" t="s">
        <v>1</v>
      </c>
      <c r="C277" s="4" t="s">
        <v>3510</v>
      </c>
    </row>
    <row r="278" spans="1:3">
      <c r="A278" s="16" t="s">
        <v>3312</v>
      </c>
      <c r="B278" s="16" t="s">
        <v>1</v>
      </c>
      <c r="C278" s="4" t="s">
        <v>1908</v>
      </c>
    </row>
    <row r="279" spans="1:3">
      <c r="A279" s="16" t="s">
        <v>3312</v>
      </c>
      <c r="B279" s="16" t="s">
        <v>1</v>
      </c>
      <c r="C279" s="4" t="s">
        <v>3511</v>
      </c>
    </row>
    <row r="280" spans="1:3">
      <c r="A280" s="16" t="s">
        <v>3312</v>
      </c>
      <c r="B280" s="16" t="s">
        <v>1</v>
      </c>
      <c r="C280" s="4" t="s">
        <v>1654</v>
      </c>
    </row>
    <row r="281" spans="1:3">
      <c r="A281" s="16" t="s">
        <v>3312</v>
      </c>
      <c r="B281" s="16" t="s">
        <v>1</v>
      </c>
      <c r="C281" s="4" t="s">
        <v>1130</v>
      </c>
    </row>
    <row r="282" spans="1:3">
      <c r="A282" s="16" t="s">
        <v>3312</v>
      </c>
      <c r="B282" s="16" t="s">
        <v>1</v>
      </c>
      <c r="C282" s="4" t="s">
        <v>1209</v>
      </c>
    </row>
    <row r="283" spans="1:3">
      <c r="A283" s="16" t="s">
        <v>3312</v>
      </c>
      <c r="B283" s="16" t="s">
        <v>1</v>
      </c>
      <c r="C283" s="4" t="s">
        <v>1789</v>
      </c>
    </row>
    <row r="284" spans="1:3">
      <c r="A284" s="16" t="s">
        <v>3312</v>
      </c>
      <c r="B284" s="16" t="s">
        <v>1</v>
      </c>
      <c r="C284" s="4" t="s">
        <v>3512</v>
      </c>
    </row>
    <row r="285" spans="1:3">
      <c r="A285" s="16" t="s">
        <v>3312</v>
      </c>
      <c r="B285" s="16" t="s">
        <v>1</v>
      </c>
      <c r="C285" s="4" t="s">
        <v>1279</v>
      </c>
    </row>
    <row r="286" spans="1:3">
      <c r="A286" s="16" t="s">
        <v>3312</v>
      </c>
      <c r="B286" s="16" t="s">
        <v>1</v>
      </c>
      <c r="C286" s="4" t="s">
        <v>1080</v>
      </c>
    </row>
    <row r="287" spans="1:3">
      <c r="A287" s="16" t="s">
        <v>3312</v>
      </c>
      <c r="B287" s="16" t="s">
        <v>1</v>
      </c>
      <c r="C287" s="4" t="s">
        <v>1054</v>
      </c>
    </row>
    <row r="288" spans="1:3">
      <c r="A288" s="16" t="s">
        <v>3312</v>
      </c>
      <c r="B288" s="16" t="s">
        <v>1</v>
      </c>
      <c r="C288" s="4" t="s">
        <v>3513</v>
      </c>
    </row>
    <row r="289" spans="1:3">
      <c r="A289" s="16" t="s">
        <v>3312</v>
      </c>
      <c r="B289" s="16" t="s">
        <v>1</v>
      </c>
      <c r="C289" s="4" t="s">
        <v>3514</v>
      </c>
    </row>
    <row r="290" spans="1:3">
      <c r="A290" s="16" t="s">
        <v>3312</v>
      </c>
      <c r="B290" s="16" t="s">
        <v>1</v>
      </c>
      <c r="C290" s="4" t="s">
        <v>3515</v>
      </c>
    </row>
    <row r="291" spans="1:3">
      <c r="A291" s="16" t="s">
        <v>3312</v>
      </c>
      <c r="B291" s="16" t="s">
        <v>1</v>
      </c>
      <c r="C291" s="4" t="s">
        <v>3516</v>
      </c>
    </row>
    <row r="292" spans="1:3">
      <c r="A292" s="16" t="s">
        <v>3312</v>
      </c>
      <c r="B292" s="16" t="s">
        <v>1</v>
      </c>
      <c r="C292" s="4" t="s">
        <v>3517</v>
      </c>
    </row>
    <row r="293" spans="1:3">
      <c r="A293" s="16" t="s">
        <v>3312</v>
      </c>
      <c r="B293" s="16" t="s">
        <v>1</v>
      </c>
      <c r="C293" s="4" t="s">
        <v>1571</v>
      </c>
    </row>
    <row r="294" spans="1:3">
      <c r="A294" s="16" t="s">
        <v>3312</v>
      </c>
      <c r="B294" s="16" t="s">
        <v>1</v>
      </c>
      <c r="C294" s="4" t="s">
        <v>1204</v>
      </c>
    </row>
    <row r="295" spans="1:3">
      <c r="A295" s="16" t="s">
        <v>3312</v>
      </c>
      <c r="B295" s="16" t="s">
        <v>1</v>
      </c>
      <c r="C295" s="4" t="s">
        <v>1156</v>
      </c>
    </row>
    <row r="296" spans="1:3">
      <c r="A296" s="16" t="s">
        <v>3312</v>
      </c>
      <c r="B296" s="16" t="s">
        <v>1</v>
      </c>
      <c r="C296" s="4" t="s">
        <v>3518</v>
      </c>
    </row>
    <row r="297" spans="1:3">
      <c r="A297" s="16" t="s">
        <v>3312</v>
      </c>
      <c r="B297" s="16" t="s">
        <v>1</v>
      </c>
      <c r="C297" s="4" t="s">
        <v>1292</v>
      </c>
    </row>
    <row r="298" spans="1:3">
      <c r="A298" s="16" t="s">
        <v>3312</v>
      </c>
      <c r="B298" s="16" t="s">
        <v>1</v>
      </c>
      <c r="C298" s="4" t="s">
        <v>3519</v>
      </c>
    </row>
    <row r="299" spans="1:3">
      <c r="A299" s="16" t="s">
        <v>3312</v>
      </c>
      <c r="B299" s="16" t="s">
        <v>1</v>
      </c>
      <c r="C299" s="4" t="s">
        <v>3520</v>
      </c>
    </row>
    <row r="300" spans="1:3">
      <c r="A300" s="16" t="s">
        <v>3312</v>
      </c>
      <c r="B300" s="16" t="s">
        <v>1</v>
      </c>
      <c r="C300" s="4" t="s">
        <v>1836</v>
      </c>
    </row>
    <row r="301" spans="1:3">
      <c r="A301" s="16" t="s">
        <v>3312</v>
      </c>
      <c r="B301" s="16" t="s">
        <v>1</v>
      </c>
      <c r="C301" s="4" t="s">
        <v>1365</v>
      </c>
    </row>
    <row r="302" spans="1:3">
      <c r="A302" s="16" t="s">
        <v>3312</v>
      </c>
      <c r="B302" s="16" t="s">
        <v>1</v>
      </c>
      <c r="C302" s="4" t="s">
        <v>1053</v>
      </c>
    </row>
    <row r="303" spans="1:3">
      <c r="A303" s="16" t="s">
        <v>3312</v>
      </c>
      <c r="B303" s="16" t="s">
        <v>1</v>
      </c>
      <c r="C303" s="4" t="s">
        <v>3521</v>
      </c>
    </row>
    <row r="304" spans="1:3">
      <c r="A304" s="16" t="s">
        <v>3312</v>
      </c>
      <c r="B304" s="16" t="s">
        <v>1</v>
      </c>
      <c r="C304" s="4" t="s">
        <v>1631</v>
      </c>
    </row>
    <row r="305" spans="1:3">
      <c r="A305" s="16" t="s">
        <v>3312</v>
      </c>
      <c r="B305" s="16" t="s">
        <v>1</v>
      </c>
      <c r="C305" s="4" t="s">
        <v>1752</v>
      </c>
    </row>
    <row r="306" spans="1:3">
      <c r="A306" s="16" t="s">
        <v>3312</v>
      </c>
      <c r="B306" s="16" t="s">
        <v>1</v>
      </c>
      <c r="C306" s="4" t="s">
        <v>1087</v>
      </c>
    </row>
    <row r="307" spans="1:3">
      <c r="A307" s="16" t="s">
        <v>3312</v>
      </c>
      <c r="B307" s="16" t="s">
        <v>1</v>
      </c>
      <c r="C307" s="4" t="s">
        <v>3522</v>
      </c>
    </row>
    <row r="308" spans="1:3">
      <c r="A308" s="16" t="s">
        <v>3312</v>
      </c>
      <c r="B308" s="16" t="s">
        <v>1</v>
      </c>
      <c r="C308" s="4" t="s">
        <v>3523</v>
      </c>
    </row>
    <row r="309" spans="1:3">
      <c r="A309" s="16" t="s">
        <v>3312</v>
      </c>
      <c r="B309" s="16" t="s">
        <v>1</v>
      </c>
      <c r="C309" s="4" t="s">
        <v>1077</v>
      </c>
    </row>
    <row r="310" spans="1:3">
      <c r="A310" s="16" t="s">
        <v>3312</v>
      </c>
      <c r="B310" s="16" t="s">
        <v>1</v>
      </c>
      <c r="C310" s="4" t="s">
        <v>3524</v>
      </c>
    </row>
    <row r="311" spans="1:3">
      <c r="A311" s="16" t="s">
        <v>3312</v>
      </c>
      <c r="B311" s="16" t="s">
        <v>1</v>
      </c>
      <c r="C311" s="4" t="s">
        <v>1917</v>
      </c>
    </row>
    <row r="312" spans="1:3">
      <c r="A312" s="16" t="s">
        <v>3312</v>
      </c>
      <c r="B312" s="16" t="s">
        <v>1</v>
      </c>
      <c r="C312" s="4" t="s">
        <v>3525</v>
      </c>
    </row>
    <row r="313" spans="1:3">
      <c r="A313" s="16" t="s">
        <v>3312</v>
      </c>
      <c r="B313" s="16" t="s">
        <v>1</v>
      </c>
      <c r="C313" s="4" t="s">
        <v>1063</v>
      </c>
    </row>
    <row r="314" spans="1:3">
      <c r="A314" s="16" t="s">
        <v>3312</v>
      </c>
      <c r="B314" s="16" t="s">
        <v>1</v>
      </c>
      <c r="C314" s="4" t="s">
        <v>1760</v>
      </c>
    </row>
    <row r="315" spans="1:3">
      <c r="A315" s="16" t="s">
        <v>3312</v>
      </c>
      <c r="B315" s="16" t="s">
        <v>1</v>
      </c>
      <c r="C315" s="4" t="s">
        <v>1094</v>
      </c>
    </row>
    <row r="316" spans="1:3">
      <c r="A316" s="16" t="s">
        <v>3312</v>
      </c>
      <c r="B316" s="16" t="s">
        <v>1</v>
      </c>
      <c r="C316" s="4" t="s">
        <v>3526</v>
      </c>
    </row>
    <row r="317" spans="1:3">
      <c r="A317" s="16" t="s">
        <v>3312</v>
      </c>
      <c r="B317" s="16" t="s">
        <v>1</v>
      </c>
      <c r="C317" s="4" t="s">
        <v>1116</v>
      </c>
    </row>
    <row r="318" spans="1:3">
      <c r="A318" s="16" t="s">
        <v>3312</v>
      </c>
      <c r="B318" s="16" t="s">
        <v>1</v>
      </c>
      <c r="C318" s="4" t="s">
        <v>1333</v>
      </c>
    </row>
    <row r="319" spans="1:3">
      <c r="A319" s="16" t="s">
        <v>3312</v>
      </c>
      <c r="B319" s="16" t="s">
        <v>1</v>
      </c>
      <c r="C319" s="4" t="s">
        <v>1486</v>
      </c>
    </row>
    <row r="320" spans="1:3">
      <c r="A320" s="16" t="s">
        <v>3312</v>
      </c>
      <c r="B320" s="16" t="s">
        <v>1</v>
      </c>
      <c r="C320" s="4" t="s">
        <v>1314</v>
      </c>
    </row>
    <row r="321" spans="1:3">
      <c r="A321" s="16" t="s">
        <v>3312</v>
      </c>
      <c r="B321" s="16" t="s">
        <v>1</v>
      </c>
      <c r="C321" s="4" t="s">
        <v>3527</v>
      </c>
    </row>
    <row r="322" spans="1:3">
      <c r="A322" s="16" t="s">
        <v>3312</v>
      </c>
      <c r="B322" s="16" t="s">
        <v>1</v>
      </c>
      <c r="C322" s="4" t="s">
        <v>1572</v>
      </c>
    </row>
    <row r="323" spans="1:3">
      <c r="A323" s="16" t="s">
        <v>3312</v>
      </c>
      <c r="B323" s="16" t="s">
        <v>1</v>
      </c>
      <c r="C323" s="4" t="s">
        <v>3528</v>
      </c>
    </row>
    <row r="324" spans="1:3">
      <c r="A324" s="16" t="s">
        <v>3312</v>
      </c>
      <c r="B324" s="16" t="s">
        <v>1</v>
      </c>
      <c r="C324" s="4" t="s">
        <v>1055</v>
      </c>
    </row>
    <row r="325" spans="1:3">
      <c r="A325" s="16" t="s">
        <v>3312</v>
      </c>
      <c r="B325" s="16" t="s">
        <v>1</v>
      </c>
      <c r="C325" s="4" t="s">
        <v>3529</v>
      </c>
    </row>
    <row r="326" spans="1:3">
      <c r="A326" s="16" t="s">
        <v>3312</v>
      </c>
      <c r="B326" s="16" t="s">
        <v>1</v>
      </c>
      <c r="C326" s="4" t="s">
        <v>3530</v>
      </c>
    </row>
    <row r="327" spans="1:3">
      <c r="A327" s="16" t="s">
        <v>3312</v>
      </c>
      <c r="B327" s="16" t="s">
        <v>1</v>
      </c>
      <c r="C327" s="4" t="s">
        <v>1057</v>
      </c>
    </row>
    <row r="328" spans="1:3">
      <c r="A328" s="16" t="s">
        <v>3312</v>
      </c>
      <c r="B328" s="16" t="s">
        <v>1</v>
      </c>
      <c r="C328" s="4" t="s">
        <v>1059</v>
      </c>
    </row>
    <row r="329" spans="1:3">
      <c r="A329" s="16" t="s">
        <v>3312</v>
      </c>
      <c r="B329" s="16" t="s">
        <v>1</v>
      </c>
      <c r="C329" s="4" t="s">
        <v>1818</v>
      </c>
    </row>
    <row r="330" spans="1:3">
      <c r="A330" s="16" t="s">
        <v>3312</v>
      </c>
      <c r="B330" s="16" t="s">
        <v>1</v>
      </c>
      <c r="C330" s="4" t="s">
        <v>3531</v>
      </c>
    </row>
    <row r="331" spans="1:3">
      <c r="A331" s="16" t="s">
        <v>3312</v>
      </c>
      <c r="B331" s="16" t="s">
        <v>1</v>
      </c>
      <c r="C331" s="4" t="s">
        <v>1178</v>
      </c>
    </row>
    <row r="332" spans="1:3">
      <c r="A332" s="16" t="s">
        <v>3312</v>
      </c>
      <c r="B332" s="16" t="s">
        <v>1</v>
      </c>
      <c r="C332" s="4" t="s">
        <v>1153</v>
      </c>
    </row>
    <row r="333" spans="1:3">
      <c r="A333" s="16" t="s">
        <v>3312</v>
      </c>
      <c r="B333" s="16" t="s">
        <v>1</v>
      </c>
      <c r="C333" s="4" t="s">
        <v>1111</v>
      </c>
    </row>
    <row r="334" spans="1:3">
      <c r="A334" s="16" t="s">
        <v>3312</v>
      </c>
      <c r="B334" s="16" t="s">
        <v>1</v>
      </c>
      <c r="C334" s="4" t="s">
        <v>1113</v>
      </c>
    </row>
    <row r="335" spans="1:3">
      <c r="A335" s="16" t="s">
        <v>3312</v>
      </c>
      <c r="B335" s="16" t="s">
        <v>1</v>
      </c>
      <c r="C335" s="4" t="s">
        <v>1066</v>
      </c>
    </row>
    <row r="336" spans="1:3">
      <c r="A336" s="16" t="s">
        <v>3312</v>
      </c>
      <c r="B336" s="16" t="s">
        <v>1</v>
      </c>
      <c r="C336" s="4" t="s">
        <v>1091</v>
      </c>
    </row>
    <row r="337" spans="1:3">
      <c r="A337" s="16" t="s">
        <v>3312</v>
      </c>
      <c r="B337" s="16" t="s">
        <v>1</v>
      </c>
      <c r="C337" s="4" t="s">
        <v>3532</v>
      </c>
    </row>
    <row r="338" spans="1:3">
      <c r="A338" s="16" t="s">
        <v>3312</v>
      </c>
      <c r="B338" s="16" t="s">
        <v>1</v>
      </c>
      <c r="C338" s="4" t="s">
        <v>1821</v>
      </c>
    </row>
    <row r="339" spans="1:3">
      <c r="A339" s="16" t="s">
        <v>3312</v>
      </c>
      <c r="B339" s="16" t="s">
        <v>1</v>
      </c>
      <c r="C339" s="4" t="s">
        <v>3533</v>
      </c>
    </row>
    <row r="340" spans="1:3">
      <c r="A340" s="16" t="s">
        <v>3312</v>
      </c>
      <c r="B340" s="16" t="s">
        <v>1</v>
      </c>
      <c r="C340" s="4" t="s">
        <v>1230</v>
      </c>
    </row>
    <row r="341" spans="1:3">
      <c r="A341" s="16" t="s">
        <v>3312</v>
      </c>
      <c r="B341" s="16" t="s">
        <v>1</v>
      </c>
      <c r="C341" s="4" t="s">
        <v>1083</v>
      </c>
    </row>
    <row r="342" spans="1:3">
      <c r="A342" s="16" t="s">
        <v>3312</v>
      </c>
      <c r="B342" s="16" t="s">
        <v>1</v>
      </c>
      <c r="C342" s="4" t="s">
        <v>3534</v>
      </c>
    </row>
    <row r="343" spans="1:3">
      <c r="A343" s="16" t="s">
        <v>3312</v>
      </c>
      <c r="B343" s="16" t="s">
        <v>1</v>
      </c>
      <c r="C343" s="4" t="s">
        <v>1065</v>
      </c>
    </row>
    <row r="344" spans="1:3">
      <c r="A344" s="16" t="s">
        <v>3312</v>
      </c>
      <c r="B344" s="16" t="s">
        <v>1</v>
      </c>
      <c r="C344" s="4" t="s">
        <v>1241</v>
      </c>
    </row>
    <row r="345" spans="1:3">
      <c r="A345" s="16" t="s">
        <v>3312</v>
      </c>
      <c r="B345" s="16" t="s">
        <v>1</v>
      </c>
      <c r="C345" s="4" t="s">
        <v>1076</v>
      </c>
    </row>
    <row r="346" spans="1:3">
      <c r="A346" s="16" t="s">
        <v>3312</v>
      </c>
      <c r="B346" s="16" t="s">
        <v>1</v>
      </c>
      <c r="C346" s="4" t="s">
        <v>1110</v>
      </c>
    </row>
    <row r="347" spans="1:3">
      <c r="A347" s="16" t="s">
        <v>3312</v>
      </c>
      <c r="B347" s="16" t="s">
        <v>1</v>
      </c>
      <c r="C347" s="4" t="s">
        <v>1548</v>
      </c>
    </row>
    <row r="348" spans="1:3">
      <c r="A348" s="16" t="s">
        <v>3312</v>
      </c>
      <c r="B348" s="16" t="s">
        <v>1</v>
      </c>
      <c r="C348" s="4" t="s">
        <v>3535</v>
      </c>
    </row>
    <row r="349" spans="1:3">
      <c r="A349" s="16" t="s">
        <v>3312</v>
      </c>
      <c r="B349" s="16" t="s">
        <v>1</v>
      </c>
      <c r="C349" s="4" t="s">
        <v>1102</v>
      </c>
    </row>
    <row r="350" spans="1:3">
      <c r="A350" s="16" t="s">
        <v>3312</v>
      </c>
      <c r="B350" s="16" t="s">
        <v>1</v>
      </c>
      <c r="C350" s="4" t="s">
        <v>3536</v>
      </c>
    </row>
    <row r="351" spans="1:3">
      <c r="A351" s="16" t="s">
        <v>3312</v>
      </c>
      <c r="B351" s="16" t="s">
        <v>1</v>
      </c>
      <c r="C351" s="4" t="s">
        <v>3537</v>
      </c>
    </row>
    <row r="352" spans="1:3">
      <c r="A352" s="16" t="s">
        <v>3312</v>
      </c>
      <c r="B352" s="16" t="s">
        <v>1</v>
      </c>
      <c r="C352" s="4" t="s">
        <v>3538</v>
      </c>
    </row>
    <row r="353" spans="1:3">
      <c r="A353" s="16" t="s">
        <v>3312</v>
      </c>
      <c r="B353" s="16" t="s">
        <v>1</v>
      </c>
      <c r="C353" s="4" t="s">
        <v>1129</v>
      </c>
    </row>
    <row r="354" spans="1:3">
      <c r="A354" s="16" t="s">
        <v>3312</v>
      </c>
      <c r="B354" s="16" t="s">
        <v>1</v>
      </c>
      <c r="C354" s="4" t="s">
        <v>1104</v>
      </c>
    </row>
    <row r="355" spans="1:3">
      <c r="A355" s="16" t="s">
        <v>3312</v>
      </c>
      <c r="B355" s="16" t="s">
        <v>1</v>
      </c>
      <c r="C355" s="4" t="s">
        <v>3539</v>
      </c>
    </row>
    <row r="356" spans="1:3">
      <c r="A356" s="16" t="s">
        <v>3312</v>
      </c>
      <c r="B356" s="16" t="s">
        <v>1</v>
      </c>
      <c r="C356" s="4" t="s">
        <v>3540</v>
      </c>
    </row>
    <row r="357" spans="1:3">
      <c r="A357" s="16" t="s">
        <v>3312</v>
      </c>
      <c r="B357" s="16" t="s">
        <v>1</v>
      </c>
      <c r="C357" s="4" t="s">
        <v>1226</v>
      </c>
    </row>
    <row r="358" spans="1:3">
      <c r="A358" s="16" t="s">
        <v>3312</v>
      </c>
      <c r="B358" s="16" t="s">
        <v>1</v>
      </c>
      <c r="C358" s="4" t="s">
        <v>3541</v>
      </c>
    </row>
    <row r="359" spans="1:3">
      <c r="A359" s="16" t="s">
        <v>3312</v>
      </c>
      <c r="B359" s="16" t="s">
        <v>1</v>
      </c>
      <c r="C359" s="4" t="s">
        <v>1187</v>
      </c>
    </row>
    <row r="360" spans="1:3">
      <c r="A360" s="16" t="s">
        <v>3312</v>
      </c>
      <c r="B360" s="16" t="s">
        <v>1</v>
      </c>
      <c r="C360" s="4" t="s">
        <v>1079</v>
      </c>
    </row>
    <row r="361" spans="1:3">
      <c r="A361" s="16" t="s">
        <v>3312</v>
      </c>
      <c r="B361" s="16" t="s">
        <v>1</v>
      </c>
      <c r="C361" s="4" t="s">
        <v>1273</v>
      </c>
    </row>
    <row r="362" spans="1:3">
      <c r="A362" s="16" t="s">
        <v>3312</v>
      </c>
      <c r="B362" s="16" t="s">
        <v>1</v>
      </c>
      <c r="C362" s="4" t="s">
        <v>1769</v>
      </c>
    </row>
    <row r="363" spans="1:3">
      <c r="A363" s="16" t="s">
        <v>3312</v>
      </c>
      <c r="B363" s="16" t="s">
        <v>1</v>
      </c>
      <c r="C363" s="4" t="s">
        <v>3542</v>
      </c>
    </row>
    <row r="364" spans="1:3">
      <c r="A364" s="16" t="s">
        <v>3312</v>
      </c>
      <c r="B364" s="16" t="s">
        <v>1</v>
      </c>
      <c r="C364" s="4" t="s">
        <v>1990</v>
      </c>
    </row>
    <row r="365" spans="1:3">
      <c r="A365" s="16" t="s">
        <v>3312</v>
      </c>
      <c r="B365" s="16" t="s">
        <v>1</v>
      </c>
      <c r="C365" s="4" t="s">
        <v>1086</v>
      </c>
    </row>
    <row r="366" spans="1:3">
      <c r="A366" s="16" t="s">
        <v>3312</v>
      </c>
      <c r="B366" s="16" t="s">
        <v>1</v>
      </c>
      <c r="C366" s="4" t="s">
        <v>3543</v>
      </c>
    </row>
    <row r="367" spans="1:3">
      <c r="A367" s="16" t="s">
        <v>3312</v>
      </c>
      <c r="B367" s="16" t="s">
        <v>1</v>
      </c>
      <c r="C367" s="4" t="s">
        <v>1586</v>
      </c>
    </row>
    <row r="368" spans="1:3">
      <c r="A368" s="16" t="s">
        <v>3312</v>
      </c>
      <c r="B368" s="16" t="s">
        <v>1</v>
      </c>
      <c r="C368" s="4" t="s">
        <v>1082</v>
      </c>
    </row>
    <row r="369" spans="1:3">
      <c r="A369" s="16" t="s">
        <v>3312</v>
      </c>
      <c r="B369" s="16" t="s">
        <v>1</v>
      </c>
      <c r="C369" s="4" t="s">
        <v>1092</v>
      </c>
    </row>
    <row r="370" spans="1:3">
      <c r="A370" s="16" t="s">
        <v>3312</v>
      </c>
      <c r="B370" s="16" t="s">
        <v>1</v>
      </c>
      <c r="C370" s="4" t="s">
        <v>1163</v>
      </c>
    </row>
    <row r="371" spans="1:3">
      <c r="A371" s="16" t="s">
        <v>3312</v>
      </c>
      <c r="B371" s="16" t="s">
        <v>1</v>
      </c>
      <c r="C371" s="4" t="s">
        <v>1262</v>
      </c>
    </row>
    <row r="372" spans="1:3">
      <c r="A372" s="16" t="s">
        <v>3312</v>
      </c>
      <c r="B372" s="16" t="s">
        <v>1</v>
      </c>
      <c r="C372" s="4" t="s">
        <v>1406</v>
      </c>
    </row>
    <row r="373" spans="1:3">
      <c r="A373" s="16" t="s">
        <v>3312</v>
      </c>
      <c r="B373" s="16" t="s">
        <v>1</v>
      </c>
      <c r="C373" s="4" t="s">
        <v>3544</v>
      </c>
    </row>
    <row r="374" spans="1:3">
      <c r="A374" s="16" t="s">
        <v>3312</v>
      </c>
      <c r="B374" s="16" t="s">
        <v>1</v>
      </c>
      <c r="C374" s="4" t="s">
        <v>1075</v>
      </c>
    </row>
    <row r="375" spans="1:3">
      <c r="A375" s="16" t="s">
        <v>3312</v>
      </c>
      <c r="B375" s="16" t="s">
        <v>1</v>
      </c>
      <c r="C375" s="4" t="s">
        <v>3545</v>
      </c>
    </row>
    <row r="376" spans="1:3">
      <c r="A376" s="16" t="s">
        <v>3312</v>
      </c>
      <c r="B376" s="16" t="s">
        <v>1</v>
      </c>
      <c r="C376" s="4" t="s">
        <v>1180</v>
      </c>
    </row>
    <row r="377" spans="1:3">
      <c r="A377" s="16" t="s">
        <v>3312</v>
      </c>
      <c r="B377" s="16" t="s">
        <v>1</v>
      </c>
      <c r="C377" s="4" t="s">
        <v>3546</v>
      </c>
    </row>
    <row r="378" spans="1:3">
      <c r="A378" s="16" t="s">
        <v>3312</v>
      </c>
      <c r="B378" s="16" t="s">
        <v>1</v>
      </c>
      <c r="C378" s="4" t="s">
        <v>3547</v>
      </c>
    </row>
    <row r="379" spans="1:3">
      <c r="A379" s="16" t="s">
        <v>3312</v>
      </c>
      <c r="B379" s="16" t="s">
        <v>1</v>
      </c>
      <c r="C379" s="4" t="s">
        <v>1062</v>
      </c>
    </row>
    <row r="380" spans="1:3">
      <c r="A380" s="16" t="s">
        <v>3312</v>
      </c>
      <c r="B380" s="16" t="s">
        <v>1</v>
      </c>
      <c r="C380" s="4" t="s">
        <v>1168</v>
      </c>
    </row>
    <row r="381" spans="1:3">
      <c r="A381" s="16" t="s">
        <v>3312</v>
      </c>
      <c r="B381" s="16" t="s">
        <v>1</v>
      </c>
      <c r="C381" s="4" t="s">
        <v>1211</v>
      </c>
    </row>
    <row r="382" spans="1:3">
      <c r="A382" s="16" t="s">
        <v>3312</v>
      </c>
      <c r="B382" s="16" t="s">
        <v>1</v>
      </c>
      <c r="C382" s="4" t="s">
        <v>1117</v>
      </c>
    </row>
    <row r="383" spans="1:3">
      <c r="A383" s="16" t="s">
        <v>3312</v>
      </c>
      <c r="B383" s="16" t="s">
        <v>1</v>
      </c>
      <c r="C383" s="4" t="s">
        <v>3548</v>
      </c>
    </row>
    <row r="384" spans="1:3">
      <c r="A384" s="16" t="s">
        <v>3312</v>
      </c>
      <c r="B384" s="16" t="s">
        <v>1</v>
      </c>
      <c r="C384" s="4" t="s">
        <v>1148</v>
      </c>
    </row>
    <row r="385" spans="1:3">
      <c r="A385" s="16" t="s">
        <v>3312</v>
      </c>
      <c r="B385" s="16" t="s">
        <v>1</v>
      </c>
      <c r="C385" s="4" t="s">
        <v>1058</v>
      </c>
    </row>
    <row r="386" spans="1:3">
      <c r="A386" s="16" t="s">
        <v>3312</v>
      </c>
      <c r="B386" s="16" t="s">
        <v>1</v>
      </c>
      <c r="C386" s="4" t="s">
        <v>3549</v>
      </c>
    </row>
    <row r="387" spans="1:3">
      <c r="A387" s="16" t="s">
        <v>3312</v>
      </c>
      <c r="B387" s="16" t="s">
        <v>1</v>
      </c>
      <c r="C387" s="4" t="s">
        <v>1220</v>
      </c>
    </row>
    <row r="388" spans="1:3">
      <c r="A388" s="16" t="s">
        <v>3312</v>
      </c>
      <c r="B388" s="16" t="s">
        <v>1</v>
      </c>
      <c r="C388" s="4" t="s">
        <v>3550</v>
      </c>
    </row>
    <row r="389" spans="1:3">
      <c r="A389" s="16" t="s">
        <v>3312</v>
      </c>
      <c r="B389" s="16" t="s">
        <v>1</v>
      </c>
      <c r="C389" s="4" t="s">
        <v>3551</v>
      </c>
    </row>
    <row r="390" spans="1:3">
      <c r="A390" s="16" t="s">
        <v>3312</v>
      </c>
      <c r="B390" s="16" t="s">
        <v>1</v>
      </c>
      <c r="C390" s="4" t="s">
        <v>3552</v>
      </c>
    </row>
    <row r="391" spans="1:3">
      <c r="A391" s="16" t="s">
        <v>3312</v>
      </c>
      <c r="B391" s="16" t="s">
        <v>1</v>
      </c>
      <c r="C391" s="4" t="s">
        <v>1576</v>
      </c>
    </row>
    <row r="392" spans="1:3">
      <c r="A392" s="16" t="s">
        <v>3312</v>
      </c>
      <c r="B392" s="16" t="s">
        <v>1</v>
      </c>
      <c r="C392" s="4" t="s">
        <v>3553</v>
      </c>
    </row>
    <row r="393" spans="1:3">
      <c r="A393" s="16" t="s">
        <v>3312</v>
      </c>
      <c r="B393" s="16" t="s">
        <v>1</v>
      </c>
      <c r="C393" s="4" t="s">
        <v>1179</v>
      </c>
    </row>
    <row r="394" spans="1:3">
      <c r="A394" s="16" t="s">
        <v>3312</v>
      </c>
      <c r="B394" s="16" t="s">
        <v>1</v>
      </c>
      <c r="C394" s="4" t="s">
        <v>1830</v>
      </c>
    </row>
    <row r="395" spans="1:3">
      <c r="A395" s="16" t="s">
        <v>3312</v>
      </c>
      <c r="B395" s="16" t="s">
        <v>1</v>
      </c>
      <c r="C395" s="4" t="s">
        <v>1060</v>
      </c>
    </row>
    <row r="396" spans="1:3">
      <c r="A396" s="16" t="s">
        <v>3312</v>
      </c>
      <c r="B396" s="16" t="s">
        <v>1</v>
      </c>
      <c r="C396" s="4" t="s">
        <v>1692</v>
      </c>
    </row>
    <row r="397" spans="1:3">
      <c r="A397" s="16" t="s">
        <v>3312</v>
      </c>
      <c r="B397" s="16" t="s">
        <v>1</v>
      </c>
      <c r="C397" s="4" t="s">
        <v>1089</v>
      </c>
    </row>
    <row r="398" spans="1:3">
      <c r="A398" s="16" t="s">
        <v>3312</v>
      </c>
      <c r="B398" s="16" t="s">
        <v>1</v>
      </c>
      <c r="C398" s="4" t="s">
        <v>3554</v>
      </c>
    </row>
    <row r="399" spans="1:3">
      <c r="A399" s="16" t="s">
        <v>3312</v>
      </c>
      <c r="B399" s="16" t="s">
        <v>1</v>
      </c>
      <c r="C399" s="4" t="s">
        <v>3555</v>
      </c>
    </row>
    <row r="400" spans="1:3">
      <c r="A400" s="16" t="s">
        <v>3312</v>
      </c>
      <c r="B400" s="16" t="s">
        <v>1</v>
      </c>
      <c r="C400" s="4" t="s">
        <v>3556</v>
      </c>
    </row>
    <row r="401" spans="1:3">
      <c r="A401" s="16" t="s">
        <v>3312</v>
      </c>
      <c r="B401" s="16" t="s">
        <v>1</v>
      </c>
      <c r="C401" s="4" t="s">
        <v>1223</v>
      </c>
    </row>
    <row r="402" spans="1:3">
      <c r="A402" s="16" t="s">
        <v>3312</v>
      </c>
      <c r="B402" s="16" t="s">
        <v>1</v>
      </c>
      <c r="C402" s="4" t="s">
        <v>1943</v>
      </c>
    </row>
    <row r="403" spans="1:3">
      <c r="A403" s="16" t="s">
        <v>3312</v>
      </c>
      <c r="B403" s="16" t="s">
        <v>1</v>
      </c>
      <c r="C403" s="4" t="s">
        <v>2007</v>
      </c>
    </row>
    <row r="404" spans="1:3">
      <c r="A404" s="16" t="s">
        <v>3312</v>
      </c>
      <c r="B404" s="16" t="s">
        <v>1</v>
      </c>
      <c r="C404" s="4" t="s">
        <v>3557</v>
      </c>
    </row>
    <row r="405" spans="1:3">
      <c r="A405" s="16" t="s">
        <v>3312</v>
      </c>
      <c r="B405" s="16" t="s">
        <v>1</v>
      </c>
      <c r="C405" s="4" t="s">
        <v>3558</v>
      </c>
    </row>
    <row r="406" spans="1:3">
      <c r="A406" s="16" t="s">
        <v>3312</v>
      </c>
      <c r="B406" s="16" t="s">
        <v>1</v>
      </c>
      <c r="C406" s="4" t="s">
        <v>3559</v>
      </c>
    </row>
    <row r="407" spans="1:3">
      <c r="A407" s="16" t="s">
        <v>3312</v>
      </c>
      <c r="B407" s="16" t="s">
        <v>1</v>
      </c>
      <c r="C407" s="4" t="s">
        <v>1172</v>
      </c>
    </row>
    <row r="408" spans="1:3">
      <c r="A408" s="16" t="s">
        <v>3312</v>
      </c>
      <c r="B408" s="16" t="s">
        <v>1</v>
      </c>
      <c r="C408" s="4" t="s">
        <v>1371</v>
      </c>
    </row>
    <row r="409" spans="1:3">
      <c r="A409" s="16" t="s">
        <v>3312</v>
      </c>
      <c r="B409" s="16" t="s">
        <v>1</v>
      </c>
      <c r="C409" s="4" t="s">
        <v>1093</v>
      </c>
    </row>
    <row r="410" spans="1:3">
      <c r="A410" s="16" t="s">
        <v>3312</v>
      </c>
      <c r="B410" s="16" t="s">
        <v>1</v>
      </c>
      <c r="C410" s="4" t="s">
        <v>3560</v>
      </c>
    </row>
    <row r="411" spans="1:3">
      <c r="A411" s="16" t="s">
        <v>3312</v>
      </c>
      <c r="B411" s="16" t="s">
        <v>1</v>
      </c>
      <c r="C411" s="4" t="s">
        <v>1072</v>
      </c>
    </row>
    <row r="412" spans="1:3">
      <c r="A412" s="16" t="s">
        <v>3312</v>
      </c>
      <c r="B412" s="16" t="s">
        <v>1</v>
      </c>
      <c r="C412" s="4" t="s">
        <v>1590</v>
      </c>
    </row>
    <row r="413" spans="1:3">
      <c r="A413" s="16" t="s">
        <v>3312</v>
      </c>
      <c r="B413" s="16" t="s">
        <v>1</v>
      </c>
      <c r="C413" s="4" t="s">
        <v>1272</v>
      </c>
    </row>
    <row r="414" spans="1:3">
      <c r="A414" s="16" t="s">
        <v>3312</v>
      </c>
      <c r="B414" s="16" t="s">
        <v>1</v>
      </c>
      <c r="C414" s="4" t="s">
        <v>1142</v>
      </c>
    </row>
    <row r="415" spans="1:3">
      <c r="A415" s="16" t="s">
        <v>3312</v>
      </c>
      <c r="B415" s="16" t="s">
        <v>1</v>
      </c>
      <c r="C415" s="4" t="s">
        <v>3561</v>
      </c>
    </row>
    <row r="416" spans="1:3">
      <c r="A416" s="16" t="s">
        <v>3312</v>
      </c>
      <c r="B416" s="16" t="s">
        <v>1</v>
      </c>
      <c r="C416" s="4" t="s">
        <v>1177</v>
      </c>
    </row>
    <row r="417" spans="1:3">
      <c r="A417" s="16" t="s">
        <v>3312</v>
      </c>
      <c r="B417" s="16" t="s">
        <v>1</v>
      </c>
      <c r="C417" s="4" t="s">
        <v>3562</v>
      </c>
    </row>
    <row r="418" spans="1:3">
      <c r="A418" s="16" t="s">
        <v>3312</v>
      </c>
      <c r="B418" s="16" t="s">
        <v>1</v>
      </c>
      <c r="C418" s="4" t="s">
        <v>1512</v>
      </c>
    </row>
    <row r="419" spans="1:3">
      <c r="A419" s="16" t="s">
        <v>3312</v>
      </c>
      <c r="B419" s="16" t="s">
        <v>1</v>
      </c>
      <c r="C419" s="4" t="s">
        <v>1097</v>
      </c>
    </row>
    <row r="420" spans="1:3">
      <c r="A420" s="16" t="s">
        <v>3312</v>
      </c>
      <c r="B420" s="16" t="s">
        <v>1</v>
      </c>
      <c r="C420" s="4" t="s">
        <v>1215</v>
      </c>
    </row>
    <row r="421" spans="1:3">
      <c r="A421" s="16" t="s">
        <v>3312</v>
      </c>
      <c r="B421" s="16" t="s">
        <v>1</v>
      </c>
      <c r="C421" s="4" t="s">
        <v>3563</v>
      </c>
    </row>
    <row r="422" spans="1:3">
      <c r="A422" s="16" t="s">
        <v>3312</v>
      </c>
      <c r="B422" s="16" t="s">
        <v>1</v>
      </c>
      <c r="C422" s="4" t="s">
        <v>1218</v>
      </c>
    </row>
    <row r="423" spans="1:3">
      <c r="A423" s="16" t="s">
        <v>3312</v>
      </c>
      <c r="B423" s="16" t="s">
        <v>1</v>
      </c>
      <c r="C423" s="4" t="s">
        <v>3564</v>
      </c>
    </row>
    <row r="424" spans="1:3">
      <c r="A424" s="16" t="s">
        <v>3312</v>
      </c>
      <c r="B424" s="16" t="s">
        <v>1</v>
      </c>
      <c r="C424" s="4" t="s">
        <v>1396</v>
      </c>
    </row>
    <row r="425" spans="1:3">
      <c r="A425" s="16" t="s">
        <v>3312</v>
      </c>
      <c r="B425" s="16" t="s">
        <v>1</v>
      </c>
      <c r="C425" s="4" t="s">
        <v>1106</v>
      </c>
    </row>
    <row r="426" spans="1:3">
      <c r="A426" s="16" t="s">
        <v>3312</v>
      </c>
      <c r="B426" s="16" t="s">
        <v>1</v>
      </c>
      <c r="C426" s="4" t="s">
        <v>3565</v>
      </c>
    </row>
    <row r="427" spans="1:3">
      <c r="A427" s="16" t="s">
        <v>3312</v>
      </c>
      <c r="B427" s="16" t="s">
        <v>1</v>
      </c>
      <c r="C427" s="4" t="s">
        <v>3566</v>
      </c>
    </row>
    <row r="428" spans="1:3">
      <c r="A428" s="16" t="s">
        <v>3312</v>
      </c>
      <c r="B428" s="16" t="s">
        <v>1</v>
      </c>
      <c r="C428" s="4" t="s">
        <v>1488</v>
      </c>
    </row>
    <row r="429" spans="1:3">
      <c r="A429" s="16" t="s">
        <v>3312</v>
      </c>
      <c r="B429" s="16" t="s">
        <v>1</v>
      </c>
      <c r="C429" s="4" t="s">
        <v>3567</v>
      </c>
    </row>
    <row r="430" spans="1:3">
      <c r="A430" s="16" t="s">
        <v>3312</v>
      </c>
      <c r="B430" s="16" t="s">
        <v>1</v>
      </c>
      <c r="C430" s="4" t="s">
        <v>1715</v>
      </c>
    </row>
    <row r="431" spans="1:3">
      <c r="A431" s="16" t="s">
        <v>3312</v>
      </c>
      <c r="B431" s="16" t="s">
        <v>1</v>
      </c>
      <c r="C431" s="4" t="s">
        <v>1580</v>
      </c>
    </row>
    <row r="432" spans="1:3">
      <c r="A432" s="16" t="s">
        <v>3312</v>
      </c>
      <c r="B432" s="16" t="s">
        <v>1</v>
      </c>
      <c r="C432" s="4" t="s">
        <v>3568</v>
      </c>
    </row>
    <row r="433" spans="1:3">
      <c r="A433" s="16" t="s">
        <v>3312</v>
      </c>
      <c r="B433" s="16" t="s">
        <v>1</v>
      </c>
      <c r="C433" s="4" t="s">
        <v>3569</v>
      </c>
    </row>
    <row r="434" spans="1:3">
      <c r="A434" s="16" t="s">
        <v>3312</v>
      </c>
      <c r="B434" s="16" t="s">
        <v>1</v>
      </c>
      <c r="C434" s="4" t="s">
        <v>1150</v>
      </c>
    </row>
    <row r="435" spans="1:3">
      <c r="A435" s="16" t="s">
        <v>3312</v>
      </c>
      <c r="B435" s="16" t="s">
        <v>1</v>
      </c>
      <c r="C435" s="4" t="s">
        <v>1510</v>
      </c>
    </row>
    <row r="436" spans="1:3">
      <c r="A436" s="16" t="s">
        <v>3312</v>
      </c>
      <c r="B436" s="16" t="s">
        <v>1</v>
      </c>
      <c r="C436" s="4" t="s">
        <v>3570</v>
      </c>
    </row>
    <row r="437" spans="1:3">
      <c r="A437" s="16" t="s">
        <v>3312</v>
      </c>
      <c r="B437" s="16" t="s">
        <v>1</v>
      </c>
      <c r="C437" s="4" t="s">
        <v>3571</v>
      </c>
    </row>
    <row r="438" spans="1:3">
      <c r="A438" s="16" t="s">
        <v>3312</v>
      </c>
      <c r="B438" s="16" t="s">
        <v>1</v>
      </c>
      <c r="C438" s="4" t="s">
        <v>3572</v>
      </c>
    </row>
    <row r="439" spans="1:3">
      <c r="A439" s="16" t="s">
        <v>3312</v>
      </c>
      <c r="B439" s="16" t="s">
        <v>1</v>
      </c>
      <c r="C439" s="4" t="s">
        <v>3573</v>
      </c>
    </row>
    <row r="440" spans="1:3">
      <c r="A440" s="16" t="s">
        <v>3312</v>
      </c>
      <c r="B440" s="16" t="s">
        <v>1</v>
      </c>
      <c r="C440" s="4" t="s">
        <v>1070</v>
      </c>
    </row>
    <row r="441" spans="1:3">
      <c r="A441" s="16" t="s">
        <v>3312</v>
      </c>
      <c r="B441" s="16" t="s">
        <v>1</v>
      </c>
      <c r="C441" s="4" t="s">
        <v>1452</v>
      </c>
    </row>
    <row r="442" spans="1:3">
      <c r="A442" s="16" t="s">
        <v>3312</v>
      </c>
      <c r="B442" s="16" t="s">
        <v>1</v>
      </c>
      <c r="C442" s="4" t="s">
        <v>3574</v>
      </c>
    </row>
    <row r="443" spans="1:3">
      <c r="A443" s="16" t="s">
        <v>3312</v>
      </c>
      <c r="B443" s="16" t="s">
        <v>1</v>
      </c>
      <c r="C443" s="4" t="s">
        <v>3575</v>
      </c>
    </row>
    <row r="444" spans="1:3">
      <c r="A444" s="16" t="s">
        <v>3312</v>
      </c>
      <c r="B444" s="16" t="s">
        <v>1</v>
      </c>
      <c r="C444" s="4" t="s">
        <v>1950</v>
      </c>
    </row>
    <row r="445" spans="1:3">
      <c r="A445" s="16" t="s">
        <v>3312</v>
      </c>
      <c r="B445" s="16" t="s">
        <v>1</v>
      </c>
      <c r="C445" s="4" t="s">
        <v>3576</v>
      </c>
    </row>
    <row r="446" spans="1:3">
      <c r="A446" s="16" t="s">
        <v>3312</v>
      </c>
      <c r="B446" s="16" t="s">
        <v>1</v>
      </c>
      <c r="C446" s="4" t="s">
        <v>3577</v>
      </c>
    </row>
    <row r="447" spans="1:3">
      <c r="A447" s="16" t="s">
        <v>3312</v>
      </c>
      <c r="B447" s="16" t="s">
        <v>1</v>
      </c>
      <c r="C447" s="4" t="s">
        <v>3578</v>
      </c>
    </row>
    <row r="448" spans="1:3">
      <c r="A448" s="16" t="s">
        <v>3312</v>
      </c>
      <c r="B448" s="16" t="s">
        <v>1</v>
      </c>
      <c r="C448" s="4" t="s">
        <v>1543</v>
      </c>
    </row>
    <row r="449" spans="1:3">
      <c r="A449" s="16" t="s">
        <v>3312</v>
      </c>
      <c r="B449" s="16" t="s">
        <v>1</v>
      </c>
      <c r="C449" s="4" t="s">
        <v>1606</v>
      </c>
    </row>
    <row r="450" spans="1:3">
      <c r="A450" s="16" t="s">
        <v>3312</v>
      </c>
      <c r="B450" s="16" t="s">
        <v>1</v>
      </c>
      <c r="C450" s="4" t="s">
        <v>1785</v>
      </c>
    </row>
    <row r="451" spans="1:3">
      <c r="A451" s="16" t="s">
        <v>3312</v>
      </c>
      <c r="B451" s="16" t="s">
        <v>1</v>
      </c>
      <c r="C451" s="4" t="s">
        <v>1269</v>
      </c>
    </row>
    <row r="452" spans="1:3">
      <c r="A452" s="16" t="s">
        <v>3312</v>
      </c>
      <c r="B452" s="16" t="s">
        <v>1</v>
      </c>
      <c r="C452" s="4" t="s">
        <v>3579</v>
      </c>
    </row>
    <row r="453" spans="1:3">
      <c r="A453" s="16" t="s">
        <v>3312</v>
      </c>
      <c r="B453" s="16" t="s">
        <v>1</v>
      </c>
      <c r="C453" s="4" t="s">
        <v>1839</v>
      </c>
    </row>
    <row r="454" spans="1:3">
      <c r="A454" s="16" t="s">
        <v>3312</v>
      </c>
      <c r="B454" s="16" t="s">
        <v>1</v>
      </c>
      <c r="C454" s="4" t="s">
        <v>1684</v>
      </c>
    </row>
    <row r="455" spans="1:3">
      <c r="A455" s="16" t="s">
        <v>3312</v>
      </c>
      <c r="B455" s="16" t="s">
        <v>1</v>
      </c>
      <c r="C455" s="4" t="s">
        <v>3580</v>
      </c>
    </row>
    <row r="456" spans="1:3">
      <c r="A456" s="16" t="s">
        <v>3312</v>
      </c>
      <c r="B456" s="16" t="s">
        <v>1</v>
      </c>
      <c r="C456" s="4" t="s">
        <v>1402</v>
      </c>
    </row>
    <row r="457" spans="1:3">
      <c r="A457" s="16" t="s">
        <v>3312</v>
      </c>
      <c r="B457" s="16" t="s">
        <v>1</v>
      </c>
      <c r="C457" s="4" t="s">
        <v>3581</v>
      </c>
    </row>
    <row r="458" spans="1:3">
      <c r="A458" s="16" t="s">
        <v>3312</v>
      </c>
      <c r="B458" s="16" t="s">
        <v>1</v>
      </c>
      <c r="C458" s="4" t="s">
        <v>1120</v>
      </c>
    </row>
    <row r="459" spans="1:3">
      <c r="A459" s="16" t="s">
        <v>3312</v>
      </c>
      <c r="B459" s="16" t="s">
        <v>1</v>
      </c>
      <c r="C459" s="4" t="s">
        <v>1073</v>
      </c>
    </row>
    <row r="460" spans="1:3">
      <c r="A460" s="16" t="s">
        <v>3312</v>
      </c>
      <c r="B460" s="16" t="s">
        <v>1</v>
      </c>
      <c r="C460" s="4" t="s">
        <v>1181</v>
      </c>
    </row>
    <row r="461" spans="1:3">
      <c r="A461" s="16" t="s">
        <v>3312</v>
      </c>
      <c r="B461" s="16" t="s">
        <v>1</v>
      </c>
      <c r="C461" s="4" t="s">
        <v>1555</v>
      </c>
    </row>
    <row r="462" spans="1:3">
      <c r="A462" s="16" t="s">
        <v>3312</v>
      </c>
      <c r="B462" s="16" t="s">
        <v>1</v>
      </c>
      <c r="C462" s="4" t="s">
        <v>3582</v>
      </c>
    </row>
    <row r="463" spans="1:3">
      <c r="A463" s="16" t="s">
        <v>3312</v>
      </c>
      <c r="B463" s="16" t="s">
        <v>1</v>
      </c>
      <c r="C463" s="4" t="s">
        <v>3583</v>
      </c>
    </row>
    <row r="464" spans="1:3">
      <c r="A464" s="16" t="s">
        <v>3312</v>
      </c>
      <c r="B464" s="16" t="s">
        <v>1</v>
      </c>
      <c r="C464" s="4" t="s">
        <v>3584</v>
      </c>
    </row>
    <row r="465" spans="1:3">
      <c r="A465" s="16" t="s">
        <v>3312</v>
      </c>
      <c r="B465" s="16" t="s">
        <v>1</v>
      </c>
      <c r="C465" s="4" t="s">
        <v>3585</v>
      </c>
    </row>
    <row r="466" spans="1:3">
      <c r="A466" s="16" t="s">
        <v>3312</v>
      </c>
      <c r="B466" s="16" t="s">
        <v>1</v>
      </c>
      <c r="C466" s="4" t="s">
        <v>3586</v>
      </c>
    </row>
    <row r="467" spans="1:3">
      <c r="A467" s="16" t="s">
        <v>3312</v>
      </c>
      <c r="B467" s="16" t="s">
        <v>1</v>
      </c>
      <c r="C467" s="4" t="s">
        <v>3587</v>
      </c>
    </row>
    <row r="468" spans="1:3">
      <c r="A468" s="16" t="s">
        <v>3312</v>
      </c>
      <c r="B468" s="16" t="s">
        <v>1</v>
      </c>
      <c r="C468" s="4" t="s">
        <v>3588</v>
      </c>
    </row>
    <row r="469" spans="1:3">
      <c r="A469" s="16" t="s">
        <v>3312</v>
      </c>
      <c r="B469" s="16" t="s">
        <v>1</v>
      </c>
      <c r="C469" s="4" t="s">
        <v>1126</v>
      </c>
    </row>
    <row r="470" spans="1:3">
      <c r="A470" s="16" t="s">
        <v>3312</v>
      </c>
      <c r="B470" s="16" t="s">
        <v>1</v>
      </c>
      <c r="C470" s="4" t="s">
        <v>1513</v>
      </c>
    </row>
    <row r="471" spans="1:3">
      <c r="A471" s="16" t="s">
        <v>3312</v>
      </c>
      <c r="B471" s="16" t="s">
        <v>1</v>
      </c>
      <c r="C471" s="4" t="s">
        <v>3589</v>
      </c>
    </row>
    <row r="472" spans="1:3">
      <c r="A472" s="16" t="s">
        <v>3312</v>
      </c>
      <c r="B472" s="16" t="s">
        <v>1</v>
      </c>
      <c r="C472" s="4" t="s">
        <v>3590</v>
      </c>
    </row>
    <row r="473" spans="1:3">
      <c r="A473" s="16" t="s">
        <v>3312</v>
      </c>
      <c r="B473" s="16" t="s">
        <v>1</v>
      </c>
      <c r="C473" s="4" t="s">
        <v>1138</v>
      </c>
    </row>
    <row r="474" spans="1:3">
      <c r="A474" s="16" t="s">
        <v>3312</v>
      </c>
      <c r="B474" s="16" t="s">
        <v>1</v>
      </c>
      <c r="C474" s="4" t="s">
        <v>1897</v>
      </c>
    </row>
    <row r="475" spans="1:3">
      <c r="A475" s="16" t="s">
        <v>3312</v>
      </c>
      <c r="B475" s="16" t="s">
        <v>1</v>
      </c>
      <c r="C475" s="4" t="s">
        <v>3591</v>
      </c>
    </row>
    <row r="476" spans="1:3">
      <c r="A476" s="16" t="s">
        <v>3312</v>
      </c>
      <c r="B476" s="16" t="s">
        <v>1</v>
      </c>
      <c r="C476" s="4" t="s">
        <v>1135</v>
      </c>
    </row>
    <row r="477" spans="1:3">
      <c r="A477" s="16" t="s">
        <v>3312</v>
      </c>
      <c r="B477" s="16" t="s">
        <v>1</v>
      </c>
      <c r="C477" s="4" t="s">
        <v>1471</v>
      </c>
    </row>
    <row r="478" spans="1:3">
      <c r="A478" s="16" t="s">
        <v>3312</v>
      </c>
      <c r="B478" s="16" t="s">
        <v>1</v>
      </c>
      <c r="C478" s="4" t="s">
        <v>1192</v>
      </c>
    </row>
    <row r="479" spans="1:3">
      <c r="A479" s="16" t="s">
        <v>3312</v>
      </c>
      <c r="B479" s="16" t="s">
        <v>1</v>
      </c>
      <c r="C479" s="4" t="s">
        <v>3592</v>
      </c>
    </row>
    <row r="480" spans="1:3">
      <c r="A480" s="16" t="s">
        <v>3312</v>
      </c>
      <c r="B480" s="16" t="s">
        <v>1</v>
      </c>
      <c r="C480" s="4" t="s">
        <v>1108</v>
      </c>
    </row>
    <row r="481" spans="1:3">
      <c r="A481" s="16" t="s">
        <v>3312</v>
      </c>
      <c r="B481" s="16" t="s">
        <v>1</v>
      </c>
      <c r="C481" s="4" t="s">
        <v>1095</v>
      </c>
    </row>
    <row r="482" spans="1:3">
      <c r="A482" s="16" t="s">
        <v>3312</v>
      </c>
      <c r="B482" s="16" t="s">
        <v>1</v>
      </c>
      <c r="C482" s="4" t="s">
        <v>3593</v>
      </c>
    </row>
    <row r="483" spans="1:3">
      <c r="A483" s="16" t="s">
        <v>3312</v>
      </c>
      <c r="B483" s="16" t="s">
        <v>1</v>
      </c>
      <c r="C483" s="4" t="s">
        <v>3594</v>
      </c>
    </row>
    <row r="484" spans="1:3">
      <c r="A484" s="16" t="s">
        <v>3312</v>
      </c>
      <c r="B484" s="16" t="s">
        <v>1</v>
      </c>
      <c r="C484" s="4" t="s">
        <v>3595</v>
      </c>
    </row>
    <row r="485" spans="1:3">
      <c r="A485" s="16" t="s">
        <v>3312</v>
      </c>
      <c r="B485" s="16" t="s">
        <v>1</v>
      </c>
      <c r="C485" s="4" t="s">
        <v>3596</v>
      </c>
    </row>
    <row r="486" spans="1:3">
      <c r="A486" s="16" t="s">
        <v>3312</v>
      </c>
      <c r="B486" s="16" t="s">
        <v>1</v>
      </c>
      <c r="C486" s="4" t="s">
        <v>3597</v>
      </c>
    </row>
    <row r="487" spans="1:3">
      <c r="A487" s="16" t="s">
        <v>3312</v>
      </c>
      <c r="B487" s="16" t="s">
        <v>1</v>
      </c>
      <c r="C487" s="4" t="s">
        <v>1193</v>
      </c>
    </row>
    <row r="488" spans="1:3">
      <c r="A488" s="16" t="s">
        <v>3312</v>
      </c>
      <c r="B488" s="16" t="s">
        <v>1</v>
      </c>
      <c r="C488" s="4" t="s">
        <v>3598</v>
      </c>
    </row>
    <row r="489" spans="1:3">
      <c r="A489" s="16" t="s">
        <v>3312</v>
      </c>
      <c r="B489" s="16" t="s">
        <v>1</v>
      </c>
      <c r="C489" s="4" t="s">
        <v>3599</v>
      </c>
    </row>
    <row r="490" spans="1:3">
      <c r="A490" s="16" t="s">
        <v>3312</v>
      </c>
      <c r="B490" s="16" t="s">
        <v>1</v>
      </c>
      <c r="C490" s="4" t="s">
        <v>3600</v>
      </c>
    </row>
    <row r="491" spans="1:3">
      <c r="A491" s="16" t="s">
        <v>3312</v>
      </c>
      <c r="B491" s="16" t="s">
        <v>1</v>
      </c>
      <c r="C491" s="4" t="s">
        <v>1136</v>
      </c>
    </row>
    <row r="492" spans="1:3">
      <c r="A492" s="16" t="s">
        <v>3312</v>
      </c>
      <c r="B492" s="16" t="s">
        <v>1</v>
      </c>
      <c r="C492" s="4" t="s">
        <v>1427</v>
      </c>
    </row>
    <row r="493" spans="1:3">
      <c r="A493" s="16" t="s">
        <v>3312</v>
      </c>
      <c r="B493" s="16" t="s">
        <v>1</v>
      </c>
      <c r="C493" s="4" t="s">
        <v>3601</v>
      </c>
    </row>
    <row r="494" spans="1:3">
      <c r="A494" s="16" t="s">
        <v>3312</v>
      </c>
      <c r="B494" s="16" t="s">
        <v>1</v>
      </c>
      <c r="C494" s="4" t="s">
        <v>3602</v>
      </c>
    </row>
    <row r="495" spans="1:3">
      <c r="A495" s="16" t="s">
        <v>3312</v>
      </c>
      <c r="B495" s="16" t="s">
        <v>1</v>
      </c>
      <c r="C495" s="4" t="s">
        <v>3603</v>
      </c>
    </row>
    <row r="496" spans="1:3">
      <c r="A496" s="16" t="s">
        <v>3312</v>
      </c>
      <c r="B496" s="16" t="s">
        <v>1</v>
      </c>
      <c r="C496" s="4" t="s">
        <v>3604</v>
      </c>
    </row>
    <row r="497" spans="1:3">
      <c r="A497" s="16" t="s">
        <v>3312</v>
      </c>
      <c r="B497" s="16" t="s">
        <v>1</v>
      </c>
      <c r="C497" s="4" t="s">
        <v>1151</v>
      </c>
    </row>
    <row r="498" spans="1:3">
      <c r="A498" s="16" t="s">
        <v>3312</v>
      </c>
      <c r="B498" s="16" t="s">
        <v>1</v>
      </c>
      <c r="C498" s="4" t="s">
        <v>1285</v>
      </c>
    </row>
    <row r="499" spans="1:3">
      <c r="A499" s="16" t="s">
        <v>3312</v>
      </c>
      <c r="B499" s="16" t="s">
        <v>1</v>
      </c>
      <c r="C499" s="4" t="s">
        <v>1530</v>
      </c>
    </row>
    <row r="500" spans="1:3">
      <c r="A500" s="16" t="s">
        <v>3312</v>
      </c>
      <c r="B500" s="16" t="s">
        <v>1</v>
      </c>
      <c r="C500" s="4" t="s">
        <v>1733</v>
      </c>
    </row>
    <row r="501" spans="1:3">
      <c r="A501" s="16" t="s">
        <v>3312</v>
      </c>
      <c r="B501" s="16" t="s">
        <v>1</v>
      </c>
      <c r="C501" s="4" t="s">
        <v>1166</v>
      </c>
    </row>
    <row r="502" spans="1:3">
      <c r="A502" s="16" t="s">
        <v>3312</v>
      </c>
      <c r="B502" s="16" t="s">
        <v>1</v>
      </c>
      <c r="C502" s="4" t="s">
        <v>3605</v>
      </c>
    </row>
    <row r="503" spans="1:3">
      <c r="A503" s="16" t="s">
        <v>3312</v>
      </c>
      <c r="B503" s="16" t="s">
        <v>1</v>
      </c>
      <c r="C503" s="4" t="s">
        <v>1194</v>
      </c>
    </row>
    <row r="504" spans="1:3">
      <c r="A504" s="16" t="s">
        <v>3312</v>
      </c>
      <c r="B504" s="16" t="s">
        <v>1</v>
      </c>
      <c r="C504" s="4" t="s">
        <v>3606</v>
      </c>
    </row>
    <row r="505" spans="1:3">
      <c r="A505" s="16" t="s">
        <v>3312</v>
      </c>
      <c r="B505" s="16" t="s">
        <v>1</v>
      </c>
      <c r="C505" s="4" t="s">
        <v>3607</v>
      </c>
    </row>
    <row r="506" spans="1:3">
      <c r="A506" s="16" t="s">
        <v>3312</v>
      </c>
      <c r="B506" s="16" t="s">
        <v>1</v>
      </c>
      <c r="C506" s="4" t="s">
        <v>1547</v>
      </c>
    </row>
    <row r="507" spans="1:3">
      <c r="A507" s="16" t="s">
        <v>3312</v>
      </c>
      <c r="B507" s="16" t="s">
        <v>1</v>
      </c>
      <c r="C507" s="4" t="s">
        <v>3608</v>
      </c>
    </row>
    <row r="508" spans="1:3">
      <c r="A508" s="16" t="s">
        <v>3312</v>
      </c>
      <c r="B508" s="16" t="s">
        <v>1</v>
      </c>
      <c r="C508" s="4" t="s">
        <v>1320</v>
      </c>
    </row>
    <row r="509" spans="1:3">
      <c r="A509" s="16" t="s">
        <v>3312</v>
      </c>
      <c r="B509" s="16" t="s">
        <v>1</v>
      </c>
      <c r="C509" s="4" t="s">
        <v>3609</v>
      </c>
    </row>
    <row r="510" spans="1:3">
      <c r="A510" s="16" t="s">
        <v>3312</v>
      </c>
      <c r="B510" s="16" t="s">
        <v>1</v>
      </c>
      <c r="C510" s="4" t="s">
        <v>1306</v>
      </c>
    </row>
    <row r="511" spans="1:3">
      <c r="A511" s="16" t="s">
        <v>3312</v>
      </c>
      <c r="B511" s="16" t="s">
        <v>1</v>
      </c>
      <c r="C511" s="4" t="s">
        <v>1140</v>
      </c>
    </row>
    <row r="512" spans="1:3">
      <c r="A512" s="16" t="s">
        <v>3312</v>
      </c>
      <c r="B512" s="16" t="s">
        <v>1</v>
      </c>
      <c r="C512" s="4" t="s">
        <v>1107</v>
      </c>
    </row>
    <row r="513" spans="1:3">
      <c r="A513" s="16" t="s">
        <v>3312</v>
      </c>
      <c r="B513" s="16" t="s">
        <v>1</v>
      </c>
      <c r="C513" s="4" t="s">
        <v>3610</v>
      </c>
    </row>
    <row r="514" spans="1:3">
      <c r="A514" s="16" t="s">
        <v>3312</v>
      </c>
      <c r="B514" s="16" t="s">
        <v>1</v>
      </c>
      <c r="C514" s="4" t="s">
        <v>3611</v>
      </c>
    </row>
    <row r="515" spans="1:3">
      <c r="A515" s="16" t="s">
        <v>3312</v>
      </c>
      <c r="B515" s="16" t="s">
        <v>1</v>
      </c>
      <c r="C515" s="4" t="s">
        <v>3612</v>
      </c>
    </row>
    <row r="516" spans="1:3">
      <c r="A516" s="16" t="s">
        <v>3312</v>
      </c>
      <c r="B516" s="16" t="s">
        <v>1</v>
      </c>
      <c r="C516" s="4" t="s">
        <v>3613</v>
      </c>
    </row>
    <row r="517" spans="1:3">
      <c r="A517" s="16" t="s">
        <v>3312</v>
      </c>
      <c r="B517" s="16" t="s">
        <v>1</v>
      </c>
      <c r="C517" s="4" t="s">
        <v>1952</v>
      </c>
    </row>
    <row r="518" spans="1:3">
      <c r="A518" s="16" t="s">
        <v>3312</v>
      </c>
      <c r="B518" s="16" t="s">
        <v>1</v>
      </c>
      <c r="C518" s="4" t="s">
        <v>3614</v>
      </c>
    </row>
    <row r="519" spans="1:3">
      <c r="A519" s="16" t="s">
        <v>3312</v>
      </c>
      <c r="B519" s="16" t="s">
        <v>1</v>
      </c>
      <c r="C519" s="4" t="s">
        <v>3615</v>
      </c>
    </row>
    <row r="520" spans="1:3">
      <c r="A520" s="16" t="s">
        <v>3312</v>
      </c>
      <c r="B520" s="16" t="s">
        <v>1</v>
      </c>
      <c r="C520" s="4" t="s">
        <v>3616</v>
      </c>
    </row>
    <row r="521" spans="1:3">
      <c r="A521" s="16" t="s">
        <v>3312</v>
      </c>
      <c r="B521" s="16" t="s">
        <v>1</v>
      </c>
      <c r="C521" s="4" t="s">
        <v>3617</v>
      </c>
    </row>
    <row r="522" spans="1:3">
      <c r="A522" s="16" t="s">
        <v>3312</v>
      </c>
      <c r="B522" s="16" t="s">
        <v>1</v>
      </c>
      <c r="C522" s="4" t="s">
        <v>3618</v>
      </c>
    </row>
    <row r="523" spans="1:3">
      <c r="A523" s="16" t="s">
        <v>3312</v>
      </c>
      <c r="B523" s="16" t="s">
        <v>1</v>
      </c>
      <c r="C523" s="4" t="s">
        <v>1069</v>
      </c>
    </row>
    <row r="524" spans="1:3">
      <c r="A524" s="16" t="s">
        <v>3312</v>
      </c>
      <c r="B524" s="16" t="s">
        <v>1</v>
      </c>
      <c r="C524" s="4" t="s">
        <v>1376</v>
      </c>
    </row>
    <row r="525" spans="1:3">
      <c r="A525" s="16" t="s">
        <v>3312</v>
      </c>
      <c r="B525" s="16" t="s">
        <v>1</v>
      </c>
      <c r="C525" s="4" t="s">
        <v>3619</v>
      </c>
    </row>
    <row r="526" spans="1:3">
      <c r="A526" s="16" t="s">
        <v>3312</v>
      </c>
      <c r="B526" s="16" t="s">
        <v>1</v>
      </c>
      <c r="C526" s="4" t="s">
        <v>3620</v>
      </c>
    </row>
    <row r="527" spans="1:3">
      <c r="A527" s="16" t="s">
        <v>3312</v>
      </c>
      <c r="B527" s="16" t="s">
        <v>1</v>
      </c>
      <c r="C527" s="4" t="s">
        <v>3621</v>
      </c>
    </row>
    <row r="528" spans="1:3">
      <c r="A528" s="16" t="s">
        <v>3312</v>
      </c>
      <c r="B528" s="16" t="s">
        <v>1</v>
      </c>
      <c r="C528" s="4" t="s">
        <v>1895</v>
      </c>
    </row>
    <row r="529" spans="1:3">
      <c r="A529" s="16" t="s">
        <v>3312</v>
      </c>
      <c r="B529" s="16" t="s">
        <v>1</v>
      </c>
      <c r="C529" s="4" t="s">
        <v>1419</v>
      </c>
    </row>
    <row r="530" spans="1:3">
      <c r="A530" s="16" t="s">
        <v>3312</v>
      </c>
      <c r="B530" s="16" t="s">
        <v>1</v>
      </c>
      <c r="C530" s="4" t="s">
        <v>3622</v>
      </c>
    </row>
    <row r="531" spans="1:3">
      <c r="A531" s="16" t="s">
        <v>3312</v>
      </c>
      <c r="B531" s="16" t="s">
        <v>1</v>
      </c>
      <c r="C531" s="4" t="s">
        <v>3623</v>
      </c>
    </row>
    <row r="532" spans="1:3">
      <c r="A532" s="16" t="s">
        <v>3312</v>
      </c>
      <c r="B532" s="16" t="s">
        <v>1</v>
      </c>
      <c r="C532" s="4" t="s">
        <v>3624</v>
      </c>
    </row>
    <row r="533" spans="1:3">
      <c r="A533" s="16" t="s">
        <v>3312</v>
      </c>
      <c r="B533" s="16" t="s">
        <v>1</v>
      </c>
      <c r="C533" s="4" t="s">
        <v>3625</v>
      </c>
    </row>
    <row r="534" spans="1:3">
      <c r="A534" s="16" t="s">
        <v>3312</v>
      </c>
      <c r="B534" s="16" t="s">
        <v>1</v>
      </c>
      <c r="C534" s="4" t="s">
        <v>3626</v>
      </c>
    </row>
    <row r="535" spans="1:3">
      <c r="A535" s="16" t="s">
        <v>3312</v>
      </c>
      <c r="B535" s="16" t="s">
        <v>1</v>
      </c>
      <c r="C535" s="4" t="s">
        <v>3627</v>
      </c>
    </row>
    <row r="536" spans="1:3">
      <c r="A536" s="16" t="s">
        <v>3312</v>
      </c>
      <c r="B536" s="16" t="s">
        <v>1</v>
      </c>
      <c r="C536" s="4" t="s">
        <v>3628</v>
      </c>
    </row>
    <row r="537" spans="1:3">
      <c r="A537" s="16" t="s">
        <v>3312</v>
      </c>
      <c r="B537" s="16" t="s">
        <v>1</v>
      </c>
      <c r="C537" s="4" t="s">
        <v>1208</v>
      </c>
    </row>
    <row r="538" spans="1:3">
      <c r="A538" s="16" t="s">
        <v>3312</v>
      </c>
      <c r="B538" s="16" t="s">
        <v>1</v>
      </c>
      <c r="C538" s="4" t="s">
        <v>3629</v>
      </c>
    </row>
    <row r="539" spans="1:3">
      <c r="A539" s="16" t="s">
        <v>3312</v>
      </c>
      <c r="B539" s="16" t="s">
        <v>1</v>
      </c>
      <c r="C539" s="4" t="s">
        <v>3630</v>
      </c>
    </row>
    <row r="540" spans="1:3">
      <c r="A540" s="16" t="s">
        <v>3312</v>
      </c>
      <c r="B540" s="16" t="s">
        <v>1</v>
      </c>
      <c r="C540" s="4" t="s">
        <v>3631</v>
      </c>
    </row>
    <row r="541" spans="1:3">
      <c r="A541" s="16" t="s">
        <v>3312</v>
      </c>
      <c r="B541" s="16" t="s">
        <v>1</v>
      </c>
      <c r="C541" s="4" t="s">
        <v>3632</v>
      </c>
    </row>
    <row r="542" spans="1:3">
      <c r="A542" s="16" t="s">
        <v>3312</v>
      </c>
      <c r="B542" s="16" t="s">
        <v>1</v>
      </c>
      <c r="C542" s="4" t="s">
        <v>3633</v>
      </c>
    </row>
    <row r="543" spans="1:3">
      <c r="A543" s="16" t="s">
        <v>3312</v>
      </c>
      <c r="B543" s="16" t="s">
        <v>1</v>
      </c>
      <c r="C543" s="4" t="s">
        <v>1119</v>
      </c>
    </row>
    <row r="544" spans="1:3">
      <c r="A544" s="16" t="s">
        <v>3312</v>
      </c>
      <c r="B544" s="16" t="s">
        <v>1</v>
      </c>
      <c r="C544" s="4" t="s">
        <v>3634</v>
      </c>
    </row>
    <row r="545" spans="1:3">
      <c r="A545" s="16" t="s">
        <v>3312</v>
      </c>
      <c r="B545" s="16" t="s">
        <v>1</v>
      </c>
      <c r="C545" s="4" t="s">
        <v>3635</v>
      </c>
    </row>
    <row r="546" spans="1:3">
      <c r="A546" s="16" t="s">
        <v>3312</v>
      </c>
      <c r="B546" s="16" t="s">
        <v>1</v>
      </c>
      <c r="C546" s="4" t="s">
        <v>3636</v>
      </c>
    </row>
    <row r="547" spans="1:3">
      <c r="A547" s="16" t="s">
        <v>3312</v>
      </c>
      <c r="B547" s="16" t="s">
        <v>1</v>
      </c>
      <c r="C547" s="4" t="s">
        <v>3637</v>
      </c>
    </row>
    <row r="548" spans="1:3">
      <c r="A548" s="16" t="s">
        <v>3312</v>
      </c>
      <c r="B548" s="16" t="s">
        <v>1</v>
      </c>
      <c r="C548" s="4" t="s">
        <v>3638</v>
      </c>
    </row>
    <row r="549" spans="1:3">
      <c r="A549" s="16" t="s">
        <v>3312</v>
      </c>
      <c r="B549" s="16" t="s">
        <v>1</v>
      </c>
      <c r="C549" s="4" t="s">
        <v>3639</v>
      </c>
    </row>
    <row r="550" spans="1:3">
      <c r="A550" s="16" t="s">
        <v>3312</v>
      </c>
      <c r="B550" s="16" t="s">
        <v>1</v>
      </c>
      <c r="C550" s="4" t="s">
        <v>3640</v>
      </c>
    </row>
    <row r="551" spans="1:3">
      <c r="A551" s="16" t="s">
        <v>3312</v>
      </c>
      <c r="B551" s="16" t="s">
        <v>1</v>
      </c>
      <c r="C551" s="4" t="s">
        <v>1145</v>
      </c>
    </row>
    <row r="552" spans="1:3">
      <c r="A552" s="16" t="s">
        <v>3312</v>
      </c>
      <c r="B552" s="16" t="s">
        <v>1</v>
      </c>
      <c r="C552" s="4" t="s">
        <v>3641</v>
      </c>
    </row>
    <row r="553" spans="1:3">
      <c r="A553" s="16" t="s">
        <v>3312</v>
      </c>
      <c r="B553" s="16" t="s">
        <v>1</v>
      </c>
      <c r="C553" s="4" t="s">
        <v>3642</v>
      </c>
    </row>
    <row r="554" spans="1:3">
      <c r="A554" s="16" t="s">
        <v>3312</v>
      </c>
      <c r="B554" s="16" t="s">
        <v>1</v>
      </c>
      <c r="C554" s="4" t="s">
        <v>1200</v>
      </c>
    </row>
    <row r="555" spans="1:3">
      <c r="A555" s="16" t="s">
        <v>3312</v>
      </c>
      <c r="B555" s="16" t="s">
        <v>1</v>
      </c>
      <c r="C555" s="4" t="s">
        <v>3643</v>
      </c>
    </row>
    <row r="556" spans="1:3">
      <c r="A556" s="16" t="s">
        <v>3312</v>
      </c>
      <c r="B556" s="16" t="s">
        <v>1</v>
      </c>
      <c r="C556" s="4" t="s">
        <v>1746</v>
      </c>
    </row>
    <row r="557" spans="1:3">
      <c r="A557" s="16" t="s">
        <v>3312</v>
      </c>
      <c r="B557" s="16" t="s">
        <v>1</v>
      </c>
      <c r="C557" s="4" t="s">
        <v>1090</v>
      </c>
    </row>
    <row r="558" spans="1:3">
      <c r="A558" s="16" t="s">
        <v>3312</v>
      </c>
      <c r="B558" s="16" t="s">
        <v>1</v>
      </c>
      <c r="C558" s="4" t="s">
        <v>3644</v>
      </c>
    </row>
    <row r="559" spans="1:3">
      <c r="A559" s="16" t="s">
        <v>3312</v>
      </c>
      <c r="B559" s="16" t="s">
        <v>1</v>
      </c>
      <c r="C559" s="4" t="s">
        <v>3364</v>
      </c>
    </row>
    <row r="560" spans="1:3">
      <c r="A560" s="16" t="s">
        <v>3312</v>
      </c>
      <c r="B560" s="16" t="s">
        <v>1</v>
      </c>
      <c r="C560" s="4" t="s">
        <v>1195</v>
      </c>
    </row>
    <row r="561" spans="1:3">
      <c r="A561" s="16" t="s">
        <v>3312</v>
      </c>
      <c r="B561" s="16" t="s">
        <v>1</v>
      </c>
      <c r="C561" s="4" t="s">
        <v>1068</v>
      </c>
    </row>
    <row r="562" spans="1:3">
      <c r="A562" s="16" t="s">
        <v>3312</v>
      </c>
      <c r="B562" s="16" t="s">
        <v>1</v>
      </c>
      <c r="C562" s="4" t="s">
        <v>3645</v>
      </c>
    </row>
    <row r="563" spans="1:3">
      <c r="A563" s="16" t="s">
        <v>3312</v>
      </c>
      <c r="B563" s="16" t="s">
        <v>1</v>
      </c>
      <c r="C563" s="4" t="s">
        <v>3646</v>
      </c>
    </row>
    <row r="564" spans="1:3">
      <c r="A564" s="16" t="s">
        <v>3312</v>
      </c>
      <c r="B564" s="16" t="s">
        <v>1</v>
      </c>
      <c r="C564" s="4" t="s">
        <v>1299</v>
      </c>
    </row>
    <row r="565" spans="1:3">
      <c r="A565" s="16" t="s">
        <v>3312</v>
      </c>
      <c r="B565" s="16" t="s">
        <v>1</v>
      </c>
      <c r="C565" s="4" t="s">
        <v>1444</v>
      </c>
    </row>
    <row r="566" spans="1:3">
      <c r="A566" s="16" t="s">
        <v>3312</v>
      </c>
      <c r="B566" s="16" t="s">
        <v>1</v>
      </c>
      <c r="C566" s="4" t="s">
        <v>3647</v>
      </c>
    </row>
    <row r="567" spans="1:3">
      <c r="A567" s="16" t="s">
        <v>3312</v>
      </c>
      <c r="B567" s="16" t="s">
        <v>1</v>
      </c>
      <c r="C567" s="4" t="s">
        <v>3648</v>
      </c>
    </row>
    <row r="568" spans="1:3">
      <c r="A568" s="16" t="s">
        <v>3312</v>
      </c>
      <c r="B568" s="16" t="s">
        <v>1</v>
      </c>
      <c r="C568" s="4" t="s">
        <v>1196</v>
      </c>
    </row>
    <row r="569" spans="1:3">
      <c r="A569" s="16" t="s">
        <v>3312</v>
      </c>
      <c r="B569" s="16" t="s">
        <v>1</v>
      </c>
      <c r="C569" s="4" t="s">
        <v>1699</v>
      </c>
    </row>
    <row r="570" spans="1:3">
      <c r="A570" s="16" t="s">
        <v>3312</v>
      </c>
      <c r="B570" s="16" t="s">
        <v>1</v>
      </c>
      <c r="C570" s="4" t="s">
        <v>3649</v>
      </c>
    </row>
    <row r="571" spans="1:3">
      <c r="A571" s="16" t="s">
        <v>3312</v>
      </c>
      <c r="B571" s="16" t="s">
        <v>1</v>
      </c>
      <c r="C571" s="4" t="s">
        <v>1951</v>
      </c>
    </row>
    <row r="572" spans="1:3">
      <c r="A572" s="16" t="s">
        <v>3312</v>
      </c>
      <c r="B572" s="16" t="s">
        <v>1</v>
      </c>
      <c r="C572" s="4" t="s">
        <v>1349</v>
      </c>
    </row>
    <row r="573" spans="1:3">
      <c r="A573" s="16" t="s">
        <v>3312</v>
      </c>
      <c r="B573" s="16" t="s">
        <v>1</v>
      </c>
      <c r="C573" s="4" t="s">
        <v>1800</v>
      </c>
    </row>
    <row r="574" spans="1:3">
      <c r="A574" s="16" t="s">
        <v>3312</v>
      </c>
      <c r="B574" s="16" t="s">
        <v>1</v>
      </c>
      <c r="C574" s="4" t="s">
        <v>3650</v>
      </c>
    </row>
    <row r="575" spans="1:3">
      <c r="A575" s="26" t="s">
        <v>3312</v>
      </c>
      <c r="B575" s="26" t="s">
        <v>1</v>
      </c>
      <c r="C575" s="25" t="s">
        <v>1582</v>
      </c>
    </row>
    <row r="576" spans="1:3">
      <c r="A576" s="16" t="s">
        <v>22</v>
      </c>
      <c r="B576" s="16" t="s">
        <v>0</v>
      </c>
      <c r="C576" s="4" t="s">
        <v>2116</v>
      </c>
    </row>
    <row r="577" spans="1:3">
      <c r="A577" s="16" t="s">
        <v>22</v>
      </c>
      <c r="B577" s="16" t="s">
        <v>0</v>
      </c>
      <c r="C577" s="4" t="s">
        <v>2121</v>
      </c>
    </row>
    <row r="578" spans="1:3">
      <c r="A578" s="16" t="s">
        <v>22</v>
      </c>
      <c r="B578" s="16" t="s">
        <v>0</v>
      </c>
      <c r="C578" s="4" t="s">
        <v>2119</v>
      </c>
    </row>
    <row r="579" spans="1:3">
      <c r="A579" s="16" t="s">
        <v>22</v>
      </c>
      <c r="B579" s="16" t="s">
        <v>0</v>
      </c>
      <c r="C579" s="4" t="s">
        <v>2235</v>
      </c>
    </row>
    <row r="580" spans="1:3">
      <c r="A580" s="16" t="s">
        <v>22</v>
      </c>
      <c r="B580" s="16" t="s">
        <v>0</v>
      </c>
      <c r="C580" s="4" t="s">
        <v>2135</v>
      </c>
    </row>
    <row r="581" spans="1:3">
      <c r="A581" s="16" t="s">
        <v>22</v>
      </c>
      <c r="B581" s="16" t="s">
        <v>0</v>
      </c>
      <c r="C581" s="4" t="s">
        <v>2117</v>
      </c>
    </row>
    <row r="582" spans="1:3">
      <c r="A582" s="16" t="s">
        <v>22</v>
      </c>
      <c r="B582" s="16" t="s">
        <v>0</v>
      </c>
      <c r="C582" s="4" t="s">
        <v>2142</v>
      </c>
    </row>
    <row r="583" spans="1:3">
      <c r="A583" s="16" t="s">
        <v>22</v>
      </c>
      <c r="B583" s="16" t="s">
        <v>0</v>
      </c>
      <c r="C583" s="4" t="s">
        <v>2746</v>
      </c>
    </row>
    <row r="584" spans="1:3">
      <c r="A584" s="16" t="s">
        <v>22</v>
      </c>
      <c r="B584" s="16" t="s">
        <v>0</v>
      </c>
      <c r="C584" s="4" t="s">
        <v>2122</v>
      </c>
    </row>
    <row r="585" spans="1:3">
      <c r="A585" s="16" t="s">
        <v>22</v>
      </c>
      <c r="B585" s="16" t="s">
        <v>0</v>
      </c>
      <c r="C585" s="4" t="s">
        <v>2259</v>
      </c>
    </row>
    <row r="586" spans="1:3">
      <c r="A586" s="16" t="s">
        <v>22</v>
      </c>
      <c r="B586" s="16" t="s">
        <v>0</v>
      </c>
      <c r="C586" s="4" t="s">
        <v>2193</v>
      </c>
    </row>
    <row r="587" spans="1:3">
      <c r="A587" s="16" t="s">
        <v>22</v>
      </c>
      <c r="B587" s="16" t="s">
        <v>0</v>
      </c>
      <c r="C587" s="4" t="s">
        <v>2349</v>
      </c>
    </row>
    <row r="588" spans="1:3">
      <c r="A588" s="16" t="s">
        <v>22</v>
      </c>
      <c r="B588" s="16" t="s">
        <v>0</v>
      </c>
      <c r="C588" s="4" t="s">
        <v>2852</v>
      </c>
    </row>
    <row r="589" spans="1:3">
      <c r="A589" s="16" t="s">
        <v>22</v>
      </c>
      <c r="B589" s="16" t="s">
        <v>0</v>
      </c>
      <c r="C589" s="4" t="s">
        <v>2300</v>
      </c>
    </row>
    <row r="590" spans="1:3">
      <c r="A590" s="16" t="s">
        <v>22</v>
      </c>
      <c r="B590" s="16" t="s">
        <v>0</v>
      </c>
      <c r="C590" s="4" t="s">
        <v>2286</v>
      </c>
    </row>
    <row r="591" spans="1:3">
      <c r="A591" s="16" t="s">
        <v>22</v>
      </c>
      <c r="B591" s="16" t="s">
        <v>0</v>
      </c>
      <c r="C591" s="4" t="s">
        <v>2120</v>
      </c>
    </row>
    <row r="592" spans="1:3">
      <c r="A592" s="16" t="s">
        <v>22</v>
      </c>
      <c r="B592" s="16" t="s">
        <v>0</v>
      </c>
      <c r="C592" s="4" t="s">
        <v>2717</v>
      </c>
    </row>
    <row r="593" spans="1:3">
      <c r="A593" s="16" t="s">
        <v>22</v>
      </c>
      <c r="B593" s="16" t="s">
        <v>0</v>
      </c>
      <c r="C593" s="4" t="s">
        <v>2340</v>
      </c>
    </row>
    <row r="594" spans="1:3">
      <c r="A594" s="16" t="s">
        <v>22</v>
      </c>
      <c r="B594" s="16" t="s">
        <v>0</v>
      </c>
      <c r="C594" s="4" t="s">
        <v>2140</v>
      </c>
    </row>
    <row r="595" spans="1:3">
      <c r="A595" s="16" t="s">
        <v>22</v>
      </c>
      <c r="B595" s="16" t="s">
        <v>0</v>
      </c>
      <c r="C595" s="4" t="s">
        <v>2127</v>
      </c>
    </row>
    <row r="596" spans="1:3">
      <c r="A596" s="16" t="s">
        <v>22</v>
      </c>
      <c r="B596" s="16" t="s">
        <v>0</v>
      </c>
      <c r="C596" s="4" t="s">
        <v>2211</v>
      </c>
    </row>
    <row r="597" spans="1:3">
      <c r="A597" s="16" t="s">
        <v>22</v>
      </c>
      <c r="B597" s="16" t="s">
        <v>0</v>
      </c>
      <c r="C597" s="4" t="s">
        <v>2200</v>
      </c>
    </row>
    <row r="598" spans="1:3">
      <c r="A598" s="16" t="s">
        <v>22</v>
      </c>
      <c r="B598" s="16" t="s">
        <v>0</v>
      </c>
      <c r="C598" s="4" t="s">
        <v>2125</v>
      </c>
    </row>
    <row r="599" spans="1:3">
      <c r="A599" s="16" t="s">
        <v>22</v>
      </c>
      <c r="B599" s="16" t="s">
        <v>0</v>
      </c>
      <c r="C599" s="4" t="s">
        <v>2272</v>
      </c>
    </row>
    <row r="600" spans="1:3">
      <c r="A600" s="16" t="s">
        <v>22</v>
      </c>
      <c r="B600" s="16" t="s">
        <v>0</v>
      </c>
      <c r="C600" s="4" t="s">
        <v>2152</v>
      </c>
    </row>
    <row r="601" spans="1:3">
      <c r="A601" s="16" t="s">
        <v>22</v>
      </c>
      <c r="B601" s="16" t="s">
        <v>0</v>
      </c>
      <c r="C601" s="4" t="s">
        <v>2510</v>
      </c>
    </row>
    <row r="602" spans="1:3">
      <c r="A602" s="16" t="s">
        <v>22</v>
      </c>
      <c r="B602" s="16" t="s">
        <v>0</v>
      </c>
      <c r="C602" s="4" t="s">
        <v>2147</v>
      </c>
    </row>
    <row r="603" spans="1:3">
      <c r="A603" s="16" t="s">
        <v>22</v>
      </c>
      <c r="B603" s="16" t="s">
        <v>0</v>
      </c>
      <c r="C603" s="4" t="s">
        <v>2467</v>
      </c>
    </row>
    <row r="604" spans="1:3">
      <c r="A604" s="16" t="s">
        <v>22</v>
      </c>
      <c r="B604" s="16" t="s">
        <v>0</v>
      </c>
      <c r="C604" s="4" t="s">
        <v>2134</v>
      </c>
    </row>
    <row r="605" spans="1:3">
      <c r="A605" s="16" t="s">
        <v>22</v>
      </c>
      <c r="B605" s="16" t="s">
        <v>0</v>
      </c>
      <c r="C605" s="4" t="s">
        <v>2279</v>
      </c>
    </row>
    <row r="606" spans="1:3">
      <c r="A606" s="16" t="s">
        <v>22</v>
      </c>
      <c r="B606" s="16" t="s">
        <v>0</v>
      </c>
      <c r="C606" s="4" t="s">
        <v>2298</v>
      </c>
    </row>
    <row r="607" spans="1:3">
      <c r="A607" s="16" t="s">
        <v>22</v>
      </c>
      <c r="B607" s="16" t="s">
        <v>0</v>
      </c>
      <c r="C607" s="4" t="s">
        <v>3406</v>
      </c>
    </row>
    <row r="608" spans="1:3">
      <c r="A608" s="16" t="s">
        <v>22</v>
      </c>
      <c r="B608" s="16" t="s">
        <v>0</v>
      </c>
      <c r="C608" s="4" t="s">
        <v>2137</v>
      </c>
    </row>
    <row r="609" spans="1:3">
      <c r="A609" s="16" t="s">
        <v>22</v>
      </c>
      <c r="B609" s="16" t="s">
        <v>0</v>
      </c>
      <c r="C609" s="4" t="s">
        <v>2199</v>
      </c>
    </row>
    <row r="610" spans="1:3">
      <c r="A610" s="16" t="s">
        <v>22</v>
      </c>
      <c r="B610" s="16" t="s">
        <v>0</v>
      </c>
      <c r="C610" s="4" t="s">
        <v>2638</v>
      </c>
    </row>
    <row r="611" spans="1:3">
      <c r="A611" s="16" t="s">
        <v>22</v>
      </c>
      <c r="B611" s="16" t="s">
        <v>0</v>
      </c>
      <c r="C611" s="4" t="s">
        <v>2180</v>
      </c>
    </row>
    <row r="612" spans="1:3">
      <c r="A612" s="16" t="s">
        <v>22</v>
      </c>
      <c r="B612" s="16" t="s">
        <v>0</v>
      </c>
      <c r="C612" s="4" t="s">
        <v>2239</v>
      </c>
    </row>
    <row r="613" spans="1:3">
      <c r="A613" s="16" t="s">
        <v>22</v>
      </c>
      <c r="B613" s="16" t="s">
        <v>0</v>
      </c>
      <c r="C613" s="4" t="s">
        <v>2608</v>
      </c>
    </row>
    <row r="614" spans="1:3">
      <c r="A614" s="16" t="s">
        <v>22</v>
      </c>
      <c r="B614" s="16" t="s">
        <v>0</v>
      </c>
      <c r="C614" s="4" t="s">
        <v>2128</v>
      </c>
    </row>
    <row r="615" spans="1:3">
      <c r="A615" s="16" t="s">
        <v>22</v>
      </c>
      <c r="B615" s="16" t="s">
        <v>0</v>
      </c>
      <c r="C615" s="4" t="s">
        <v>2201</v>
      </c>
    </row>
    <row r="616" spans="1:3">
      <c r="A616" s="16" t="s">
        <v>22</v>
      </c>
      <c r="B616" s="16" t="s">
        <v>0</v>
      </c>
      <c r="C616" s="4" t="s">
        <v>2830</v>
      </c>
    </row>
    <row r="617" spans="1:3">
      <c r="A617" s="16" t="s">
        <v>22</v>
      </c>
      <c r="B617" s="16" t="s">
        <v>0</v>
      </c>
      <c r="C617" s="4" t="s">
        <v>3359</v>
      </c>
    </row>
    <row r="618" spans="1:3">
      <c r="A618" s="16" t="s">
        <v>22</v>
      </c>
      <c r="B618" s="16" t="s">
        <v>0</v>
      </c>
      <c r="C618" s="4" t="s">
        <v>2178</v>
      </c>
    </row>
    <row r="619" spans="1:3">
      <c r="A619" s="16" t="s">
        <v>22</v>
      </c>
      <c r="B619" s="16" t="s">
        <v>0</v>
      </c>
      <c r="C619" s="4" t="s">
        <v>2146</v>
      </c>
    </row>
    <row r="620" spans="1:3">
      <c r="A620" s="16" t="s">
        <v>22</v>
      </c>
      <c r="B620" s="16" t="s">
        <v>0</v>
      </c>
      <c r="C620" s="4" t="s">
        <v>2291</v>
      </c>
    </row>
    <row r="621" spans="1:3">
      <c r="A621" s="16" t="s">
        <v>22</v>
      </c>
      <c r="B621" s="16" t="s">
        <v>0</v>
      </c>
      <c r="C621" s="4" t="s">
        <v>2173</v>
      </c>
    </row>
    <row r="622" spans="1:3">
      <c r="A622" s="16" t="s">
        <v>22</v>
      </c>
      <c r="B622" s="16" t="s">
        <v>0</v>
      </c>
      <c r="C622" s="4" t="s">
        <v>2374</v>
      </c>
    </row>
    <row r="623" spans="1:3">
      <c r="A623" s="16" t="s">
        <v>22</v>
      </c>
      <c r="B623" s="16" t="s">
        <v>0</v>
      </c>
      <c r="C623" s="4" t="s">
        <v>3444</v>
      </c>
    </row>
    <row r="624" spans="1:3">
      <c r="A624" s="16" t="s">
        <v>22</v>
      </c>
      <c r="B624" s="16" t="s">
        <v>0</v>
      </c>
      <c r="C624" s="4" t="s">
        <v>3434</v>
      </c>
    </row>
    <row r="625" spans="1:3">
      <c r="A625" s="16" t="s">
        <v>22</v>
      </c>
      <c r="B625" s="16" t="s">
        <v>0</v>
      </c>
      <c r="C625" s="4" t="s">
        <v>2144</v>
      </c>
    </row>
    <row r="626" spans="1:3">
      <c r="A626" s="16" t="s">
        <v>22</v>
      </c>
      <c r="B626" s="16" t="s">
        <v>0</v>
      </c>
      <c r="C626" s="4" t="s">
        <v>2149</v>
      </c>
    </row>
    <row r="627" spans="1:3">
      <c r="A627" s="16" t="s">
        <v>22</v>
      </c>
      <c r="B627" s="16" t="s">
        <v>0</v>
      </c>
      <c r="C627" s="4" t="s">
        <v>2148</v>
      </c>
    </row>
    <row r="628" spans="1:3">
      <c r="A628" s="16" t="s">
        <v>22</v>
      </c>
      <c r="B628" s="16" t="s">
        <v>0</v>
      </c>
      <c r="C628" s="4" t="s">
        <v>2221</v>
      </c>
    </row>
    <row r="629" spans="1:3">
      <c r="A629" s="16" t="s">
        <v>22</v>
      </c>
      <c r="B629" s="16" t="s">
        <v>0</v>
      </c>
      <c r="C629" s="4" t="s">
        <v>2158</v>
      </c>
    </row>
    <row r="630" spans="1:3">
      <c r="A630" s="16" t="s">
        <v>22</v>
      </c>
      <c r="B630" s="16" t="s">
        <v>0</v>
      </c>
      <c r="C630" s="4" t="s">
        <v>3651</v>
      </c>
    </row>
    <row r="631" spans="1:3">
      <c r="A631" s="16" t="s">
        <v>22</v>
      </c>
      <c r="B631" s="16" t="s">
        <v>0</v>
      </c>
      <c r="C631" s="4" t="s">
        <v>2432</v>
      </c>
    </row>
    <row r="632" spans="1:3">
      <c r="A632" s="16" t="s">
        <v>22</v>
      </c>
      <c r="B632" s="16" t="s">
        <v>0</v>
      </c>
      <c r="C632" s="4" t="s">
        <v>2151</v>
      </c>
    </row>
    <row r="633" spans="1:3">
      <c r="A633" s="16" t="s">
        <v>22</v>
      </c>
      <c r="B633" s="16" t="s">
        <v>0</v>
      </c>
      <c r="C633" s="4" t="s">
        <v>3652</v>
      </c>
    </row>
    <row r="634" spans="1:3">
      <c r="A634" s="16" t="s">
        <v>22</v>
      </c>
      <c r="B634" s="16" t="s">
        <v>0</v>
      </c>
      <c r="C634" s="4" t="s">
        <v>2131</v>
      </c>
    </row>
    <row r="635" spans="1:3">
      <c r="A635" s="16" t="s">
        <v>22</v>
      </c>
      <c r="B635" s="16" t="s">
        <v>0</v>
      </c>
      <c r="C635" s="4" t="s">
        <v>2166</v>
      </c>
    </row>
    <row r="636" spans="1:3">
      <c r="A636" s="16" t="s">
        <v>22</v>
      </c>
      <c r="B636" s="16" t="s">
        <v>0</v>
      </c>
      <c r="C636" s="4" t="s">
        <v>2417</v>
      </c>
    </row>
    <row r="637" spans="1:3">
      <c r="A637" s="16" t="s">
        <v>22</v>
      </c>
      <c r="B637" s="16" t="s">
        <v>0</v>
      </c>
      <c r="C637" s="4" t="s">
        <v>2383</v>
      </c>
    </row>
    <row r="638" spans="1:3">
      <c r="A638" s="16" t="s">
        <v>22</v>
      </c>
      <c r="B638" s="16" t="s">
        <v>0</v>
      </c>
      <c r="C638" s="4" t="s">
        <v>2311</v>
      </c>
    </row>
    <row r="639" spans="1:3">
      <c r="A639" s="16" t="s">
        <v>22</v>
      </c>
      <c r="B639" s="16" t="s">
        <v>0</v>
      </c>
      <c r="C639" s="4" t="s">
        <v>2182</v>
      </c>
    </row>
    <row r="640" spans="1:3">
      <c r="A640" s="16" t="s">
        <v>22</v>
      </c>
      <c r="B640" s="16" t="s">
        <v>0</v>
      </c>
      <c r="C640" s="4" t="s">
        <v>2333</v>
      </c>
    </row>
    <row r="641" spans="1:3">
      <c r="A641" s="16" t="s">
        <v>22</v>
      </c>
      <c r="B641" s="16" t="s">
        <v>0</v>
      </c>
      <c r="C641" s="4" t="s">
        <v>2176</v>
      </c>
    </row>
    <row r="642" spans="1:3">
      <c r="A642" s="16" t="s">
        <v>22</v>
      </c>
      <c r="B642" s="16" t="s">
        <v>0</v>
      </c>
      <c r="C642" s="4" t="s">
        <v>3129</v>
      </c>
    </row>
    <row r="643" spans="1:3">
      <c r="A643" s="16" t="s">
        <v>22</v>
      </c>
      <c r="B643" s="16" t="s">
        <v>0</v>
      </c>
      <c r="C643" s="4" t="s">
        <v>2130</v>
      </c>
    </row>
    <row r="644" spans="1:3">
      <c r="A644" s="16" t="s">
        <v>22</v>
      </c>
      <c r="B644" s="16" t="s">
        <v>0</v>
      </c>
      <c r="C644" s="4" t="s">
        <v>2264</v>
      </c>
    </row>
    <row r="645" spans="1:3">
      <c r="A645" s="16" t="s">
        <v>22</v>
      </c>
      <c r="B645" s="16" t="s">
        <v>0</v>
      </c>
      <c r="C645" s="4" t="s">
        <v>2625</v>
      </c>
    </row>
    <row r="646" spans="1:3">
      <c r="A646" s="16" t="s">
        <v>22</v>
      </c>
      <c r="B646" s="16" t="s">
        <v>0</v>
      </c>
      <c r="C646" s="4" t="s">
        <v>3653</v>
      </c>
    </row>
    <row r="647" spans="1:3">
      <c r="A647" s="16" t="s">
        <v>22</v>
      </c>
      <c r="B647" s="16" t="s">
        <v>0</v>
      </c>
      <c r="C647" s="4" t="s">
        <v>2379</v>
      </c>
    </row>
    <row r="648" spans="1:3">
      <c r="A648" s="16" t="s">
        <v>22</v>
      </c>
      <c r="B648" s="16" t="s">
        <v>0</v>
      </c>
      <c r="C648" s="4" t="s">
        <v>2136</v>
      </c>
    </row>
    <row r="649" spans="1:3">
      <c r="A649" s="16" t="s">
        <v>22</v>
      </c>
      <c r="B649" s="16" t="s">
        <v>0</v>
      </c>
      <c r="C649" s="4" t="s">
        <v>2126</v>
      </c>
    </row>
    <row r="650" spans="1:3">
      <c r="A650" s="16" t="s">
        <v>22</v>
      </c>
      <c r="B650" s="16" t="s">
        <v>0</v>
      </c>
      <c r="C650" s="4" t="s">
        <v>3654</v>
      </c>
    </row>
    <row r="651" spans="1:3">
      <c r="A651" s="16" t="s">
        <v>22</v>
      </c>
      <c r="B651" s="16" t="s">
        <v>0</v>
      </c>
      <c r="C651" s="4" t="s">
        <v>2261</v>
      </c>
    </row>
    <row r="652" spans="1:3">
      <c r="A652" s="16" t="s">
        <v>22</v>
      </c>
      <c r="B652" s="16" t="s">
        <v>0</v>
      </c>
      <c r="C652" s="4" t="s">
        <v>3655</v>
      </c>
    </row>
    <row r="653" spans="1:3">
      <c r="A653" s="16" t="s">
        <v>22</v>
      </c>
      <c r="B653" s="16" t="s">
        <v>0</v>
      </c>
      <c r="C653" s="4" t="s">
        <v>2123</v>
      </c>
    </row>
    <row r="654" spans="1:3">
      <c r="A654" s="16" t="s">
        <v>22</v>
      </c>
      <c r="B654" s="16" t="s">
        <v>0</v>
      </c>
      <c r="C654" s="4" t="s">
        <v>2359</v>
      </c>
    </row>
    <row r="655" spans="1:3">
      <c r="A655" s="16" t="s">
        <v>22</v>
      </c>
      <c r="B655" s="16" t="s">
        <v>0</v>
      </c>
      <c r="C655" s="4" t="s">
        <v>2217</v>
      </c>
    </row>
    <row r="656" spans="1:3">
      <c r="A656" s="16" t="s">
        <v>22</v>
      </c>
      <c r="B656" s="16" t="s">
        <v>0</v>
      </c>
      <c r="C656" s="4" t="s">
        <v>2194</v>
      </c>
    </row>
    <row r="657" spans="1:3">
      <c r="A657" s="16" t="s">
        <v>22</v>
      </c>
      <c r="B657" s="16" t="s">
        <v>0</v>
      </c>
      <c r="C657" s="4" t="s">
        <v>3385</v>
      </c>
    </row>
    <row r="658" spans="1:3">
      <c r="A658" s="16" t="s">
        <v>22</v>
      </c>
      <c r="B658" s="16" t="s">
        <v>0</v>
      </c>
      <c r="C658" s="4" t="s">
        <v>2254</v>
      </c>
    </row>
    <row r="659" spans="1:3">
      <c r="A659" s="16" t="s">
        <v>22</v>
      </c>
      <c r="B659" s="16" t="s">
        <v>0</v>
      </c>
      <c r="C659" s="4" t="s">
        <v>2646</v>
      </c>
    </row>
    <row r="660" spans="1:3">
      <c r="A660" s="16" t="s">
        <v>22</v>
      </c>
      <c r="B660" s="16" t="s">
        <v>0</v>
      </c>
      <c r="C660" s="4" t="s">
        <v>3656</v>
      </c>
    </row>
    <row r="661" spans="1:3">
      <c r="A661" s="16" t="s">
        <v>22</v>
      </c>
      <c r="B661" s="16" t="s">
        <v>0</v>
      </c>
      <c r="C661" s="4" t="s">
        <v>2862</v>
      </c>
    </row>
    <row r="662" spans="1:3">
      <c r="A662" s="16" t="s">
        <v>22</v>
      </c>
      <c r="B662" s="16" t="s">
        <v>0</v>
      </c>
      <c r="C662" s="4" t="s">
        <v>2335</v>
      </c>
    </row>
    <row r="663" spans="1:3">
      <c r="A663" s="16" t="s">
        <v>22</v>
      </c>
      <c r="B663" s="16" t="s">
        <v>0</v>
      </c>
      <c r="C663" s="4" t="s">
        <v>2129</v>
      </c>
    </row>
    <row r="664" spans="1:3">
      <c r="A664" s="16" t="s">
        <v>22</v>
      </c>
      <c r="B664" s="16" t="s">
        <v>0</v>
      </c>
      <c r="C664" s="4" t="s">
        <v>2611</v>
      </c>
    </row>
    <row r="665" spans="1:3">
      <c r="A665" s="16" t="s">
        <v>22</v>
      </c>
      <c r="B665" s="16" t="s">
        <v>0</v>
      </c>
      <c r="C665" s="4" t="s">
        <v>2234</v>
      </c>
    </row>
    <row r="666" spans="1:3">
      <c r="A666" s="16" t="s">
        <v>22</v>
      </c>
      <c r="B666" s="16" t="s">
        <v>0</v>
      </c>
      <c r="C666" s="4" t="s">
        <v>2169</v>
      </c>
    </row>
    <row r="667" spans="1:3">
      <c r="A667" s="16" t="s">
        <v>22</v>
      </c>
      <c r="B667" s="16" t="s">
        <v>0</v>
      </c>
      <c r="C667" s="4" t="s">
        <v>2263</v>
      </c>
    </row>
    <row r="668" spans="1:3">
      <c r="A668" s="16" t="s">
        <v>22</v>
      </c>
      <c r="B668" s="16" t="s">
        <v>0</v>
      </c>
      <c r="C668" s="4" t="s">
        <v>2198</v>
      </c>
    </row>
    <row r="669" spans="1:3">
      <c r="A669" s="16" t="s">
        <v>22</v>
      </c>
      <c r="B669" s="16" t="s">
        <v>0</v>
      </c>
      <c r="C669" s="4" t="s">
        <v>3657</v>
      </c>
    </row>
    <row r="670" spans="1:3">
      <c r="A670" s="16" t="s">
        <v>22</v>
      </c>
      <c r="B670" s="16" t="s">
        <v>0</v>
      </c>
      <c r="C670" s="4" t="s">
        <v>2949</v>
      </c>
    </row>
    <row r="671" spans="1:3">
      <c r="A671" s="16" t="s">
        <v>22</v>
      </c>
      <c r="B671" s="16" t="s">
        <v>0</v>
      </c>
      <c r="C671" s="4" t="s">
        <v>2273</v>
      </c>
    </row>
    <row r="672" spans="1:3">
      <c r="A672" s="16" t="s">
        <v>22</v>
      </c>
      <c r="B672" s="16" t="s">
        <v>0</v>
      </c>
      <c r="C672" s="4" t="s">
        <v>2326</v>
      </c>
    </row>
    <row r="673" spans="1:3">
      <c r="A673" s="16" t="s">
        <v>22</v>
      </c>
      <c r="B673" s="16" t="s">
        <v>0</v>
      </c>
      <c r="C673" s="4" t="s">
        <v>2139</v>
      </c>
    </row>
    <row r="674" spans="1:3">
      <c r="A674" s="16" t="s">
        <v>22</v>
      </c>
      <c r="B674" s="16" t="s">
        <v>0</v>
      </c>
      <c r="C674" s="4" t="s">
        <v>2675</v>
      </c>
    </row>
    <row r="675" spans="1:3">
      <c r="A675" s="16" t="s">
        <v>22</v>
      </c>
      <c r="B675" s="16" t="s">
        <v>0</v>
      </c>
      <c r="C675" s="4" t="s">
        <v>2256</v>
      </c>
    </row>
    <row r="676" spans="1:3">
      <c r="A676" s="16" t="s">
        <v>22</v>
      </c>
      <c r="B676" s="16" t="s">
        <v>0</v>
      </c>
      <c r="C676" s="4" t="s">
        <v>2141</v>
      </c>
    </row>
    <row r="677" spans="1:3">
      <c r="A677" s="16" t="s">
        <v>22</v>
      </c>
      <c r="B677" s="16" t="s">
        <v>0</v>
      </c>
      <c r="C677" s="4" t="s">
        <v>3658</v>
      </c>
    </row>
    <row r="678" spans="1:3">
      <c r="A678" s="16" t="s">
        <v>22</v>
      </c>
      <c r="B678" s="16" t="s">
        <v>0</v>
      </c>
      <c r="C678" s="4" t="s">
        <v>3445</v>
      </c>
    </row>
    <row r="679" spans="1:3">
      <c r="A679" s="16" t="s">
        <v>22</v>
      </c>
      <c r="B679" s="16" t="s">
        <v>0</v>
      </c>
      <c r="C679" s="4" t="s">
        <v>2153</v>
      </c>
    </row>
    <row r="680" spans="1:3">
      <c r="A680" s="16" t="s">
        <v>22</v>
      </c>
      <c r="B680" s="16" t="s">
        <v>0</v>
      </c>
      <c r="C680" s="4" t="s">
        <v>2159</v>
      </c>
    </row>
    <row r="681" spans="1:3">
      <c r="A681" s="16" t="s">
        <v>22</v>
      </c>
      <c r="B681" s="16" t="s">
        <v>0</v>
      </c>
      <c r="C681" s="4" t="s">
        <v>3659</v>
      </c>
    </row>
    <row r="682" spans="1:3">
      <c r="A682" s="16" t="s">
        <v>22</v>
      </c>
      <c r="B682" s="16" t="s">
        <v>0</v>
      </c>
      <c r="C682" s="4" t="s">
        <v>3660</v>
      </c>
    </row>
    <row r="683" spans="1:3">
      <c r="A683" s="16" t="s">
        <v>22</v>
      </c>
      <c r="B683" s="16" t="s">
        <v>0</v>
      </c>
      <c r="C683" s="4" t="s">
        <v>2160</v>
      </c>
    </row>
    <row r="684" spans="1:3">
      <c r="A684" s="16" t="s">
        <v>22</v>
      </c>
      <c r="B684" s="16" t="s">
        <v>0</v>
      </c>
      <c r="C684" s="4" t="s">
        <v>2249</v>
      </c>
    </row>
    <row r="685" spans="1:3">
      <c r="A685" s="16" t="s">
        <v>22</v>
      </c>
      <c r="B685" s="16" t="s">
        <v>0</v>
      </c>
      <c r="C685" s="4" t="s">
        <v>2163</v>
      </c>
    </row>
    <row r="686" spans="1:3">
      <c r="A686" s="16" t="s">
        <v>22</v>
      </c>
      <c r="B686" s="16" t="s">
        <v>0</v>
      </c>
      <c r="C686" s="4" t="s">
        <v>373</v>
      </c>
    </row>
    <row r="687" spans="1:3">
      <c r="A687" s="16" t="s">
        <v>22</v>
      </c>
      <c r="B687" s="16" t="s">
        <v>0</v>
      </c>
      <c r="C687" s="4" t="s">
        <v>2324</v>
      </c>
    </row>
    <row r="688" spans="1:3">
      <c r="A688" s="16" t="s">
        <v>22</v>
      </c>
      <c r="B688" s="16" t="s">
        <v>0</v>
      </c>
      <c r="C688" s="4" t="s">
        <v>2366</v>
      </c>
    </row>
    <row r="689" spans="1:3">
      <c r="A689" s="16" t="s">
        <v>22</v>
      </c>
      <c r="B689" s="16" t="s">
        <v>0</v>
      </c>
      <c r="C689" s="4" t="s">
        <v>2302</v>
      </c>
    </row>
    <row r="690" spans="1:3">
      <c r="A690" s="16" t="s">
        <v>22</v>
      </c>
      <c r="B690" s="16" t="s">
        <v>0</v>
      </c>
      <c r="C690" s="4" t="s">
        <v>2170</v>
      </c>
    </row>
    <row r="691" spans="1:3">
      <c r="A691" s="16" t="s">
        <v>22</v>
      </c>
      <c r="B691" s="16" t="s">
        <v>0</v>
      </c>
      <c r="C691" s="4" t="s">
        <v>2205</v>
      </c>
    </row>
    <row r="692" spans="1:3">
      <c r="A692" s="16" t="s">
        <v>22</v>
      </c>
      <c r="B692" s="16" t="s">
        <v>0</v>
      </c>
      <c r="C692" s="4" t="s">
        <v>2188</v>
      </c>
    </row>
    <row r="693" spans="1:3">
      <c r="A693" s="16" t="s">
        <v>22</v>
      </c>
      <c r="B693" s="16" t="s">
        <v>0</v>
      </c>
      <c r="C693" s="4" t="s">
        <v>2191</v>
      </c>
    </row>
    <row r="694" spans="1:3">
      <c r="A694" s="16" t="s">
        <v>22</v>
      </c>
      <c r="B694" s="16" t="s">
        <v>0</v>
      </c>
      <c r="C694" s="4" t="s">
        <v>2124</v>
      </c>
    </row>
    <row r="695" spans="1:3">
      <c r="A695" s="16" t="s">
        <v>22</v>
      </c>
      <c r="B695" s="16" t="s">
        <v>0</v>
      </c>
      <c r="C695" s="4" t="s">
        <v>2623</v>
      </c>
    </row>
    <row r="696" spans="1:3">
      <c r="A696" s="16" t="s">
        <v>22</v>
      </c>
      <c r="B696" s="16" t="s">
        <v>0</v>
      </c>
      <c r="C696" s="4" t="s">
        <v>2156</v>
      </c>
    </row>
    <row r="697" spans="1:3">
      <c r="A697" s="16" t="s">
        <v>22</v>
      </c>
      <c r="B697" s="16" t="s">
        <v>0</v>
      </c>
      <c r="C697" s="4" t="s">
        <v>2509</v>
      </c>
    </row>
    <row r="698" spans="1:3">
      <c r="A698" s="16" t="s">
        <v>22</v>
      </c>
      <c r="B698" s="16" t="s">
        <v>0</v>
      </c>
      <c r="C698" s="4" t="s">
        <v>2309</v>
      </c>
    </row>
    <row r="699" spans="1:3">
      <c r="A699" s="16" t="s">
        <v>22</v>
      </c>
      <c r="B699" s="16" t="s">
        <v>0</v>
      </c>
      <c r="C699" s="4" t="s">
        <v>2132</v>
      </c>
    </row>
    <row r="700" spans="1:3">
      <c r="A700" s="16" t="s">
        <v>22</v>
      </c>
      <c r="B700" s="16" t="s">
        <v>0</v>
      </c>
      <c r="C700" s="4" t="s">
        <v>3304</v>
      </c>
    </row>
    <row r="701" spans="1:3">
      <c r="A701" s="16" t="s">
        <v>22</v>
      </c>
      <c r="B701" s="16" t="s">
        <v>0</v>
      </c>
      <c r="C701" s="4" t="s">
        <v>2181</v>
      </c>
    </row>
    <row r="702" spans="1:3">
      <c r="A702" s="16" t="s">
        <v>22</v>
      </c>
      <c r="B702" s="16" t="s">
        <v>0</v>
      </c>
      <c r="C702" s="4" t="s">
        <v>3661</v>
      </c>
    </row>
    <row r="703" spans="1:3">
      <c r="A703" s="16" t="s">
        <v>22</v>
      </c>
      <c r="B703" s="16" t="s">
        <v>0</v>
      </c>
      <c r="C703" s="4" t="s">
        <v>2616</v>
      </c>
    </row>
    <row r="704" spans="1:3">
      <c r="A704" s="16" t="s">
        <v>22</v>
      </c>
      <c r="B704" s="16" t="s">
        <v>0</v>
      </c>
      <c r="C704" s="4" t="s">
        <v>2167</v>
      </c>
    </row>
    <row r="705" spans="1:3">
      <c r="A705" s="16" t="s">
        <v>22</v>
      </c>
      <c r="B705" s="16" t="s">
        <v>0</v>
      </c>
      <c r="C705" s="4" t="s">
        <v>3662</v>
      </c>
    </row>
    <row r="706" spans="1:3">
      <c r="A706" s="16" t="s">
        <v>22</v>
      </c>
      <c r="B706" s="16" t="s">
        <v>0</v>
      </c>
      <c r="C706" s="4" t="s">
        <v>2179</v>
      </c>
    </row>
    <row r="707" spans="1:3">
      <c r="A707" s="16" t="s">
        <v>22</v>
      </c>
      <c r="B707" s="16" t="s">
        <v>0</v>
      </c>
      <c r="C707" s="4" t="s">
        <v>2138</v>
      </c>
    </row>
    <row r="708" spans="1:3">
      <c r="A708" s="16" t="s">
        <v>22</v>
      </c>
      <c r="B708" s="16" t="s">
        <v>0</v>
      </c>
      <c r="C708" s="4" t="s">
        <v>2118</v>
      </c>
    </row>
    <row r="709" spans="1:3">
      <c r="A709" s="16" t="s">
        <v>22</v>
      </c>
      <c r="B709" s="16" t="s">
        <v>0</v>
      </c>
      <c r="C709" s="4" t="s">
        <v>2266</v>
      </c>
    </row>
    <row r="710" spans="1:3">
      <c r="A710" s="16" t="s">
        <v>22</v>
      </c>
      <c r="B710" s="16" t="s">
        <v>0</v>
      </c>
      <c r="C710" s="4" t="s">
        <v>2260</v>
      </c>
    </row>
    <row r="711" spans="1:3">
      <c r="A711" s="16" t="s">
        <v>22</v>
      </c>
      <c r="B711" s="16" t="s">
        <v>0</v>
      </c>
      <c r="C711" s="4" t="s">
        <v>2503</v>
      </c>
    </row>
    <row r="712" spans="1:3">
      <c r="A712" s="16" t="s">
        <v>22</v>
      </c>
      <c r="B712" s="16" t="s">
        <v>0</v>
      </c>
      <c r="C712" s="4" t="s">
        <v>2255</v>
      </c>
    </row>
    <row r="713" spans="1:3">
      <c r="A713" s="16" t="s">
        <v>22</v>
      </c>
      <c r="B713" s="16" t="s">
        <v>0</v>
      </c>
      <c r="C713" s="4" t="s">
        <v>2172</v>
      </c>
    </row>
    <row r="714" spans="1:3">
      <c r="A714" s="16" t="s">
        <v>22</v>
      </c>
      <c r="B714" s="16" t="s">
        <v>0</v>
      </c>
      <c r="C714" s="4" t="s">
        <v>2225</v>
      </c>
    </row>
    <row r="715" spans="1:3">
      <c r="A715" s="16" t="s">
        <v>22</v>
      </c>
      <c r="B715" s="16" t="s">
        <v>0</v>
      </c>
      <c r="C715" s="4" t="s">
        <v>2207</v>
      </c>
    </row>
    <row r="716" spans="1:3">
      <c r="A716" s="16" t="s">
        <v>22</v>
      </c>
      <c r="B716" s="16" t="s">
        <v>0</v>
      </c>
      <c r="C716" s="4" t="s">
        <v>3155</v>
      </c>
    </row>
    <row r="717" spans="1:3">
      <c r="A717" s="16" t="s">
        <v>22</v>
      </c>
      <c r="B717" s="16" t="s">
        <v>0</v>
      </c>
      <c r="C717" s="4" t="s">
        <v>2171</v>
      </c>
    </row>
    <row r="718" spans="1:3">
      <c r="A718" s="16" t="s">
        <v>22</v>
      </c>
      <c r="B718" s="16" t="s">
        <v>0</v>
      </c>
      <c r="C718" s="4" t="s">
        <v>2196</v>
      </c>
    </row>
    <row r="719" spans="1:3">
      <c r="A719" s="16" t="s">
        <v>22</v>
      </c>
      <c r="B719" s="16" t="s">
        <v>0</v>
      </c>
      <c r="C719" s="4" t="s">
        <v>2658</v>
      </c>
    </row>
    <row r="720" spans="1:3">
      <c r="A720" s="16" t="s">
        <v>22</v>
      </c>
      <c r="B720" s="16" t="s">
        <v>0</v>
      </c>
      <c r="C720" s="4" t="s">
        <v>2226</v>
      </c>
    </row>
    <row r="721" spans="1:3">
      <c r="A721" s="16" t="s">
        <v>22</v>
      </c>
      <c r="B721" s="16" t="s">
        <v>0</v>
      </c>
      <c r="C721" s="4" t="s">
        <v>3007</v>
      </c>
    </row>
    <row r="722" spans="1:3">
      <c r="A722" s="16" t="s">
        <v>22</v>
      </c>
      <c r="B722" s="16" t="s">
        <v>0</v>
      </c>
      <c r="C722" s="4" t="s">
        <v>2768</v>
      </c>
    </row>
    <row r="723" spans="1:3">
      <c r="A723" s="16" t="s">
        <v>22</v>
      </c>
      <c r="B723" s="16" t="s">
        <v>0</v>
      </c>
      <c r="C723" s="4" t="s">
        <v>2237</v>
      </c>
    </row>
    <row r="724" spans="1:3">
      <c r="A724" s="16" t="s">
        <v>22</v>
      </c>
      <c r="B724" s="16" t="s">
        <v>0</v>
      </c>
      <c r="C724" s="4" t="s">
        <v>2157</v>
      </c>
    </row>
    <row r="725" spans="1:3">
      <c r="A725" s="16" t="s">
        <v>22</v>
      </c>
      <c r="B725" s="16" t="s">
        <v>0</v>
      </c>
      <c r="C725" s="4" t="s">
        <v>2521</v>
      </c>
    </row>
    <row r="726" spans="1:3">
      <c r="A726" s="16" t="s">
        <v>22</v>
      </c>
      <c r="B726" s="16" t="s">
        <v>0</v>
      </c>
      <c r="C726" s="4" t="s">
        <v>2215</v>
      </c>
    </row>
    <row r="727" spans="1:3">
      <c r="A727" s="16" t="s">
        <v>22</v>
      </c>
      <c r="B727" s="16" t="s">
        <v>0</v>
      </c>
      <c r="C727" s="4" t="s">
        <v>2825</v>
      </c>
    </row>
    <row r="728" spans="1:3">
      <c r="A728" s="16" t="s">
        <v>22</v>
      </c>
      <c r="B728" s="16" t="s">
        <v>0</v>
      </c>
      <c r="C728" s="4" t="s">
        <v>2542</v>
      </c>
    </row>
    <row r="729" spans="1:3">
      <c r="A729" s="16" t="s">
        <v>22</v>
      </c>
      <c r="B729" s="16" t="s">
        <v>0</v>
      </c>
      <c r="C729" s="4" t="s">
        <v>2343</v>
      </c>
    </row>
    <row r="730" spans="1:3">
      <c r="A730" s="16" t="s">
        <v>22</v>
      </c>
      <c r="B730" s="16" t="s">
        <v>0</v>
      </c>
      <c r="C730" s="4" t="s">
        <v>2208</v>
      </c>
    </row>
    <row r="731" spans="1:3">
      <c r="A731" s="16" t="s">
        <v>22</v>
      </c>
      <c r="B731" s="16" t="s">
        <v>0</v>
      </c>
      <c r="C731" s="4" t="s">
        <v>2203</v>
      </c>
    </row>
    <row r="732" spans="1:3">
      <c r="A732" s="16" t="s">
        <v>22</v>
      </c>
      <c r="B732" s="16" t="s">
        <v>0</v>
      </c>
      <c r="C732" s="4" t="s">
        <v>3663</v>
      </c>
    </row>
    <row r="733" spans="1:3">
      <c r="A733" s="16" t="s">
        <v>22</v>
      </c>
      <c r="B733" s="16" t="s">
        <v>0</v>
      </c>
      <c r="C733" s="4" t="s">
        <v>2515</v>
      </c>
    </row>
    <row r="734" spans="1:3">
      <c r="A734" s="16" t="s">
        <v>22</v>
      </c>
      <c r="B734" s="16" t="s">
        <v>0</v>
      </c>
      <c r="C734" s="4" t="s">
        <v>3067</v>
      </c>
    </row>
    <row r="735" spans="1:3">
      <c r="A735" s="16" t="s">
        <v>22</v>
      </c>
      <c r="B735" s="16" t="s">
        <v>0</v>
      </c>
      <c r="C735" s="4" t="s">
        <v>2168</v>
      </c>
    </row>
    <row r="736" spans="1:3">
      <c r="A736" s="16" t="s">
        <v>22</v>
      </c>
      <c r="B736" s="16" t="s">
        <v>0</v>
      </c>
      <c r="C736" s="4" t="s">
        <v>2618</v>
      </c>
    </row>
    <row r="737" spans="1:3">
      <c r="A737" s="16" t="s">
        <v>22</v>
      </c>
      <c r="B737" s="16" t="s">
        <v>0</v>
      </c>
      <c r="C737" s="4" t="s">
        <v>3664</v>
      </c>
    </row>
    <row r="738" spans="1:3">
      <c r="A738" s="16" t="s">
        <v>22</v>
      </c>
      <c r="B738" s="16" t="s">
        <v>0</v>
      </c>
      <c r="C738" s="4" t="s">
        <v>3665</v>
      </c>
    </row>
    <row r="739" spans="1:3">
      <c r="A739" s="16" t="s">
        <v>22</v>
      </c>
      <c r="B739" s="16" t="s">
        <v>0</v>
      </c>
      <c r="C739" s="4" t="s">
        <v>2297</v>
      </c>
    </row>
    <row r="740" spans="1:3">
      <c r="A740" s="16" t="s">
        <v>22</v>
      </c>
      <c r="B740" s="16" t="s">
        <v>0</v>
      </c>
      <c r="C740" s="4" t="s">
        <v>2315</v>
      </c>
    </row>
    <row r="741" spans="1:3">
      <c r="A741" s="16" t="s">
        <v>22</v>
      </c>
      <c r="B741" s="16" t="s">
        <v>0</v>
      </c>
      <c r="C741" s="4" t="s">
        <v>2213</v>
      </c>
    </row>
    <row r="742" spans="1:3">
      <c r="A742" s="16" t="s">
        <v>22</v>
      </c>
      <c r="B742" s="16" t="s">
        <v>0</v>
      </c>
      <c r="C742" s="4" t="s">
        <v>3487</v>
      </c>
    </row>
    <row r="743" spans="1:3">
      <c r="A743" s="16" t="s">
        <v>22</v>
      </c>
      <c r="B743" s="16" t="s">
        <v>0</v>
      </c>
      <c r="C743" s="4" t="s">
        <v>2227</v>
      </c>
    </row>
    <row r="744" spans="1:3">
      <c r="A744" s="16" t="s">
        <v>22</v>
      </c>
      <c r="B744" s="16" t="s">
        <v>0</v>
      </c>
      <c r="C744" s="4" t="s">
        <v>2155</v>
      </c>
    </row>
    <row r="745" spans="1:3">
      <c r="A745" s="16" t="s">
        <v>22</v>
      </c>
      <c r="B745" s="16" t="s">
        <v>0</v>
      </c>
      <c r="C745" s="4" t="s">
        <v>2228</v>
      </c>
    </row>
    <row r="746" spans="1:3">
      <c r="A746" s="16" t="s">
        <v>22</v>
      </c>
      <c r="B746" s="16" t="s">
        <v>0</v>
      </c>
      <c r="C746" s="4" t="s">
        <v>2184</v>
      </c>
    </row>
    <row r="747" spans="1:3">
      <c r="A747" s="16" t="s">
        <v>22</v>
      </c>
      <c r="B747" s="16" t="s">
        <v>0</v>
      </c>
      <c r="C747" s="4" t="s">
        <v>2278</v>
      </c>
    </row>
    <row r="748" spans="1:3">
      <c r="A748" s="16" t="s">
        <v>22</v>
      </c>
      <c r="B748" s="16" t="s">
        <v>0</v>
      </c>
      <c r="C748" s="4" t="s">
        <v>3666</v>
      </c>
    </row>
    <row r="749" spans="1:3">
      <c r="A749" s="16" t="s">
        <v>22</v>
      </c>
      <c r="B749" s="16" t="s">
        <v>0</v>
      </c>
      <c r="C749" s="4" t="s">
        <v>2390</v>
      </c>
    </row>
    <row r="750" spans="1:3">
      <c r="A750" s="16" t="s">
        <v>22</v>
      </c>
      <c r="B750" s="16" t="s">
        <v>0</v>
      </c>
      <c r="C750" s="4" t="s">
        <v>2185</v>
      </c>
    </row>
    <row r="751" spans="1:3">
      <c r="A751" s="16" t="s">
        <v>22</v>
      </c>
      <c r="B751" s="16" t="s">
        <v>0</v>
      </c>
      <c r="C751" s="4" t="s">
        <v>2287</v>
      </c>
    </row>
    <row r="752" spans="1:3">
      <c r="A752" s="16" t="s">
        <v>22</v>
      </c>
      <c r="B752" s="16" t="s">
        <v>0</v>
      </c>
      <c r="C752" s="4" t="s">
        <v>2241</v>
      </c>
    </row>
    <row r="753" spans="1:3">
      <c r="A753" s="16" t="s">
        <v>22</v>
      </c>
      <c r="B753" s="16" t="s">
        <v>0</v>
      </c>
      <c r="C753" s="4" t="s">
        <v>2551</v>
      </c>
    </row>
    <row r="754" spans="1:3">
      <c r="A754" s="16" t="s">
        <v>22</v>
      </c>
      <c r="B754" s="16" t="s">
        <v>0</v>
      </c>
      <c r="C754" s="4" t="s">
        <v>2150</v>
      </c>
    </row>
    <row r="755" spans="1:3">
      <c r="A755" s="16" t="s">
        <v>22</v>
      </c>
      <c r="B755" s="16" t="s">
        <v>0</v>
      </c>
      <c r="C755" s="4" t="s">
        <v>3667</v>
      </c>
    </row>
    <row r="756" spans="1:3">
      <c r="A756" s="16" t="s">
        <v>22</v>
      </c>
      <c r="B756" s="16" t="s">
        <v>0</v>
      </c>
      <c r="C756" s="4" t="s">
        <v>3668</v>
      </c>
    </row>
    <row r="757" spans="1:3">
      <c r="A757" s="16" t="s">
        <v>22</v>
      </c>
      <c r="B757" s="16" t="s">
        <v>0</v>
      </c>
      <c r="C757" s="4" t="s">
        <v>2275</v>
      </c>
    </row>
    <row r="758" spans="1:3">
      <c r="A758" s="16" t="s">
        <v>22</v>
      </c>
      <c r="B758" s="16" t="s">
        <v>0</v>
      </c>
      <c r="C758" s="4" t="s">
        <v>2305</v>
      </c>
    </row>
    <row r="759" spans="1:3">
      <c r="A759" s="16" t="s">
        <v>22</v>
      </c>
      <c r="B759" s="16" t="s">
        <v>0</v>
      </c>
      <c r="C759" s="4" t="s">
        <v>2473</v>
      </c>
    </row>
    <row r="760" spans="1:3">
      <c r="A760" s="16" t="s">
        <v>22</v>
      </c>
      <c r="B760" s="16" t="s">
        <v>0</v>
      </c>
      <c r="C760" s="4" t="s">
        <v>2395</v>
      </c>
    </row>
    <row r="761" spans="1:3">
      <c r="A761" s="16" t="s">
        <v>22</v>
      </c>
      <c r="B761" s="16" t="s">
        <v>0</v>
      </c>
      <c r="C761" s="4" t="s">
        <v>2756</v>
      </c>
    </row>
    <row r="762" spans="1:3">
      <c r="A762" s="16" t="s">
        <v>22</v>
      </c>
      <c r="B762" s="16" t="s">
        <v>0</v>
      </c>
      <c r="C762" s="4" t="s">
        <v>3669</v>
      </c>
    </row>
    <row r="763" spans="1:3">
      <c r="A763" s="16" t="s">
        <v>22</v>
      </c>
      <c r="B763" s="16" t="s">
        <v>0</v>
      </c>
      <c r="C763" s="4" t="s">
        <v>2624</v>
      </c>
    </row>
    <row r="764" spans="1:3">
      <c r="A764" s="16" t="s">
        <v>22</v>
      </c>
      <c r="B764" s="16" t="s">
        <v>0</v>
      </c>
      <c r="C764" s="4" t="s">
        <v>3670</v>
      </c>
    </row>
    <row r="765" spans="1:3">
      <c r="A765" s="16" t="s">
        <v>22</v>
      </c>
      <c r="B765" s="16" t="s">
        <v>0</v>
      </c>
      <c r="C765" s="4" t="s">
        <v>3671</v>
      </c>
    </row>
    <row r="766" spans="1:3">
      <c r="A766" s="16" t="s">
        <v>22</v>
      </c>
      <c r="B766" s="16" t="s">
        <v>0</v>
      </c>
      <c r="C766" s="4" t="s">
        <v>2393</v>
      </c>
    </row>
    <row r="767" spans="1:3">
      <c r="A767" s="16" t="s">
        <v>22</v>
      </c>
      <c r="B767" s="16" t="s">
        <v>0</v>
      </c>
      <c r="C767" s="4" t="s">
        <v>3145</v>
      </c>
    </row>
    <row r="768" spans="1:3">
      <c r="A768" s="16" t="s">
        <v>22</v>
      </c>
      <c r="B768" s="16" t="s">
        <v>0</v>
      </c>
      <c r="C768" s="4" t="s">
        <v>3672</v>
      </c>
    </row>
    <row r="769" spans="1:3">
      <c r="A769" s="16" t="s">
        <v>22</v>
      </c>
      <c r="B769" s="16" t="s">
        <v>0</v>
      </c>
      <c r="C769" s="4" t="s">
        <v>3673</v>
      </c>
    </row>
    <row r="770" spans="1:3">
      <c r="A770" s="16" t="s">
        <v>22</v>
      </c>
      <c r="B770" s="16" t="s">
        <v>0</v>
      </c>
      <c r="C770" s="4" t="s">
        <v>2220</v>
      </c>
    </row>
    <row r="771" spans="1:3">
      <c r="A771" s="16" t="s">
        <v>22</v>
      </c>
      <c r="B771" s="16" t="s">
        <v>0</v>
      </c>
      <c r="C771" s="4" t="s">
        <v>3674</v>
      </c>
    </row>
    <row r="772" spans="1:3">
      <c r="A772" s="16" t="s">
        <v>22</v>
      </c>
      <c r="B772" s="16" t="s">
        <v>0</v>
      </c>
      <c r="C772" s="4" t="s">
        <v>3675</v>
      </c>
    </row>
    <row r="773" spans="1:3">
      <c r="A773" s="16" t="s">
        <v>22</v>
      </c>
      <c r="B773" s="16" t="s">
        <v>0</v>
      </c>
      <c r="C773" s="4" t="s">
        <v>2206</v>
      </c>
    </row>
    <row r="774" spans="1:3">
      <c r="A774" s="16" t="s">
        <v>22</v>
      </c>
      <c r="B774" s="16" t="s">
        <v>0</v>
      </c>
      <c r="C774" s="4" t="s">
        <v>2216</v>
      </c>
    </row>
    <row r="775" spans="1:3">
      <c r="A775" s="16" t="s">
        <v>22</v>
      </c>
      <c r="B775" s="16" t="s">
        <v>0</v>
      </c>
      <c r="C775" s="4" t="s">
        <v>2232</v>
      </c>
    </row>
    <row r="776" spans="1:3">
      <c r="A776" s="16" t="s">
        <v>22</v>
      </c>
      <c r="B776" s="16" t="s">
        <v>0</v>
      </c>
      <c r="C776" s="4" t="s">
        <v>2483</v>
      </c>
    </row>
    <row r="777" spans="1:3">
      <c r="A777" s="16" t="s">
        <v>22</v>
      </c>
      <c r="B777" s="16" t="s">
        <v>0</v>
      </c>
      <c r="C777" s="4" t="s">
        <v>3676</v>
      </c>
    </row>
    <row r="778" spans="1:3">
      <c r="A778" s="16" t="s">
        <v>22</v>
      </c>
      <c r="B778" s="16" t="s">
        <v>0</v>
      </c>
      <c r="C778" s="4" t="s">
        <v>2282</v>
      </c>
    </row>
    <row r="779" spans="1:3">
      <c r="A779" s="16" t="s">
        <v>22</v>
      </c>
      <c r="B779" s="16" t="s">
        <v>0</v>
      </c>
      <c r="C779" s="4" t="s">
        <v>3123</v>
      </c>
    </row>
    <row r="780" spans="1:3">
      <c r="A780" s="16" t="s">
        <v>22</v>
      </c>
      <c r="B780" s="16" t="s">
        <v>0</v>
      </c>
      <c r="C780" s="4" t="s">
        <v>3677</v>
      </c>
    </row>
    <row r="781" spans="1:3">
      <c r="A781" s="16" t="s">
        <v>22</v>
      </c>
      <c r="B781" s="16" t="s">
        <v>0</v>
      </c>
      <c r="C781" s="4" t="s">
        <v>2411</v>
      </c>
    </row>
    <row r="782" spans="1:3">
      <c r="A782" s="16" t="s">
        <v>22</v>
      </c>
      <c r="B782" s="16" t="s">
        <v>0</v>
      </c>
      <c r="C782" s="4" t="s">
        <v>2267</v>
      </c>
    </row>
    <row r="783" spans="1:3">
      <c r="A783" s="16" t="s">
        <v>22</v>
      </c>
      <c r="B783" s="16" t="s">
        <v>0</v>
      </c>
      <c r="C783" s="4" t="s">
        <v>2507</v>
      </c>
    </row>
    <row r="784" spans="1:3">
      <c r="A784" s="16" t="s">
        <v>22</v>
      </c>
      <c r="B784" s="16" t="s">
        <v>0</v>
      </c>
      <c r="C784" s="4" t="s">
        <v>3678</v>
      </c>
    </row>
    <row r="785" spans="1:3">
      <c r="A785" s="16" t="s">
        <v>22</v>
      </c>
      <c r="B785" s="16" t="s">
        <v>0</v>
      </c>
      <c r="C785" s="4" t="s">
        <v>2801</v>
      </c>
    </row>
    <row r="786" spans="1:3">
      <c r="A786" s="16" t="s">
        <v>22</v>
      </c>
      <c r="B786" s="16" t="s">
        <v>0</v>
      </c>
      <c r="C786" s="4" t="s">
        <v>2204</v>
      </c>
    </row>
    <row r="787" spans="1:3">
      <c r="A787" s="16" t="s">
        <v>22</v>
      </c>
      <c r="B787" s="16" t="s">
        <v>0</v>
      </c>
      <c r="C787" s="4" t="s">
        <v>2195</v>
      </c>
    </row>
    <row r="788" spans="1:3">
      <c r="A788" s="16" t="s">
        <v>22</v>
      </c>
      <c r="B788" s="16" t="s">
        <v>0</v>
      </c>
      <c r="C788" s="4" t="s">
        <v>3679</v>
      </c>
    </row>
    <row r="789" spans="1:3">
      <c r="A789" s="16" t="s">
        <v>22</v>
      </c>
      <c r="B789" s="16" t="s">
        <v>0</v>
      </c>
      <c r="C789" s="4" t="s">
        <v>2271</v>
      </c>
    </row>
    <row r="790" spans="1:3">
      <c r="A790" s="16" t="s">
        <v>22</v>
      </c>
      <c r="B790" s="16" t="s">
        <v>0</v>
      </c>
      <c r="C790" s="4" t="s">
        <v>2391</v>
      </c>
    </row>
    <row r="791" spans="1:3">
      <c r="A791" s="16" t="s">
        <v>22</v>
      </c>
      <c r="B791" s="16" t="s">
        <v>0</v>
      </c>
      <c r="C791" s="4" t="s">
        <v>2162</v>
      </c>
    </row>
    <row r="792" spans="1:3">
      <c r="A792" s="16" t="s">
        <v>22</v>
      </c>
      <c r="B792" s="16" t="s">
        <v>0</v>
      </c>
      <c r="C792" s="4" t="s">
        <v>3327</v>
      </c>
    </row>
    <row r="793" spans="1:3">
      <c r="A793" s="16" t="s">
        <v>22</v>
      </c>
      <c r="B793" s="16" t="s">
        <v>0</v>
      </c>
      <c r="C793" s="4" t="s">
        <v>2560</v>
      </c>
    </row>
    <row r="794" spans="1:3">
      <c r="A794" s="16" t="s">
        <v>22</v>
      </c>
      <c r="B794" s="16" t="s">
        <v>0</v>
      </c>
      <c r="C794" s="4" t="s">
        <v>2993</v>
      </c>
    </row>
    <row r="795" spans="1:3">
      <c r="A795" s="16" t="s">
        <v>22</v>
      </c>
      <c r="B795" s="16" t="s">
        <v>0</v>
      </c>
      <c r="C795" s="4" t="s">
        <v>3680</v>
      </c>
    </row>
    <row r="796" spans="1:3">
      <c r="A796" s="16" t="s">
        <v>22</v>
      </c>
      <c r="B796" s="16" t="s">
        <v>0</v>
      </c>
      <c r="C796" s="4" t="s">
        <v>3681</v>
      </c>
    </row>
    <row r="797" spans="1:3">
      <c r="A797" s="16" t="s">
        <v>22</v>
      </c>
      <c r="B797" s="16" t="s">
        <v>0</v>
      </c>
      <c r="C797" s="4" t="s">
        <v>2610</v>
      </c>
    </row>
    <row r="798" spans="1:3">
      <c r="A798" s="16" t="s">
        <v>22</v>
      </c>
      <c r="B798" s="16" t="s">
        <v>0</v>
      </c>
      <c r="C798" s="4" t="s">
        <v>2189</v>
      </c>
    </row>
    <row r="799" spans="1:3">
      <c r="A799" s="16" t="s">
        <v>22</v>
      </c>
      <c r="B799" s="16" t="s">
        <v>0</v>
      </c>
      <c r="C799" s="4" t="s">
        <v>2347</v>
      </c>
    </row>
    <row r="800" spans="1:3">
      <c r="A800" s="16" t="s">
        <v>22</v>
      </c>
      <c r="B800" s="16" t="s">
        <v>0</v>
      </c>
      <c r="C800" s="4" t="s">
        <v>2143</v>
      </c>
    </row>
    <row r="801" spans="1:3">
      <c r="A801" s="16" t="s">
        <v>22</v>
      </c>
      <c r="B801" s="16" t="s">
        <v>0</v>
      </c>
      <c r="C801" s="4" t="s">
        <v>2418</v>
      </c>
    </row>
    <row r="802" spans="1:3">
      <c r="A802" s="16" t="s">
        <v>22</v>
      </c>
      <c r="B802" s="16" t="s">
        <v>0</v>
      </c>
      <c r="C802" s="4" t="s">
        <v>3486</v>
      </c>
    </row>
    <row r="803" spans="1:3">
      <c r="A803" s="16" t="s">
        <v>22</v>
      </c>
      <c r="B803" s="16" t="s">
        <v>0</v>
      </c>
      <c r="C803" s="4" t="s">
        <v>3682</v>
      </c>
    </row>
    <row r="804" spans="1:3">
      <c r="A804" s="16" t="s">
        <v>22</v>
      </c>
      <c r="B804" s="16" t="s">
        <v>0</v>
      </c>
      <c r="C804" s="4" t="s">
        <v>3683</v>
      </c>
    </row>
    <row r="805" spans="1:3">
      <c r="A805" s="16" t="s">
        <v>22</v>
      </c>
      <c r="B805" s="16" t="s">
        <v>0</v>
      </c>
      <c r="C805" s="4" t="s">
        <v>2209</v>
      </c>
    </row>
    <row r="806" spans="1:3">
      <c r="A806" s="16" t="s">
        <v>22</v>
      </c>
      <c r="B806" s="16" t="s">
        <v>0</v>
      </c>
      <c r="C806" s="4" t="s">
        <v>3684</v>
      </c>
    </row>
    <row r="807" spans="1:3">
      <c r="A807" s="16" t="s">
        <v>22</v>
      </c>
      <c r="B807" s="16" t="s">
        <v>0</v>
      </c>
      <c r="C807" s="4" t="s">
        <v>2490</v>
      </c>
    </row>
    <row r="808" spans="1:3">
      <c r="A808" s="16" t="s">
        <v>22</v>
      </c>
      <c r="B808" s="16" t="s">
        <v>0</v>
      </c>
      <c r="C808" s="4" t="s">
        <v>3685</v>
      </c>
    </row>
    <row r="809" spans="1:3">
      <c r="A809" s="16" t="s">
        <v>22</v>
      </c>
      <c r="B809" s="16" t="s">
        <v>0</v>
      </c>
      <c r="C809" s="4" t="s">
        <v>2599</v>
      </c>
    </row>
    <row r="810" spans="1:3">
      <c r="A810" s="16" t="s">
        <v>22</v>
      </c>
      <c r="B810" s="16" t="s">
        <v>0</v>
      </c>
      <c r="C810" s="4" t="s">
        <v>2562</v>
      </c>
    </row>
    <row r="811" spans="1:3">
      <c r="A811" s="16" t="s">
        <v>22</v>
      </c>
      <c r="B811" s="16" t="s">
        <v>0</v>
      </c>
      <c r="C811" s="4" t="s">
        <v>2289</v>
      </c>
    </row>
    <row r="812" spans="1:3">
      <c r="A812" s="16" t="s">
        <v>22</v>
      </c>
      <c r="B812" s="16" t="s">
        <v>0</v>
      </c>
      <c r="C812" s="4" t="s">
        <v>2308</v>
      </c>
    </row>
    <row r="813" spans="1:3">
      <c r="A813" s="16" t="s">
        <v>22</v>
      </c>
      <c r="B813" s="16" t="s">
        <v>0</v>
      </c>
      <c r="C813" s="4" t="s">
        <v>2659</v>
      </c>
    </row>
    <row r="814" spans="1:3">
      <c r="A814" s="16" t="s">
        <v>22</v>
      </c>
      <c r="B814" s="16" t="s">
        <v>0</v>
      </c>
      <c r="C814" s="4" t="s">
        <v>2303</v>
      </c>
    </row>
    <row r="815" spans="1:3">
      <c r="A815" s="16" t="s">
        <v>22</v>
      </c>
      <c r="B815" s="16" t="s">
        <v>0</v>
      </c>
      <c r="C815" s="4" t="s">
        <v>3686</v>
      </c>
    </row>
    <row r="816" spans="1:3">
      <c r="A816" s="16" t="s">
        <v>22</v>
      </c>
      <c r="B816" s="16" t="s">
        <v>0</v>
      </c>
      <c r="C816" s="4" t="s">
        <v>2164</v>
      </c>
    </row>
    <row r="817" spans="1:3">
      <c r="A817" s="16" t="s">
        <v>22</v>
      </c>
      <c r="B817" s="16" t="s">
        <v>0</v>
      </c>
      <c r="C817" s="4" t="s">
        <v>3136</v>
      </c>
    </row>
    <row r="818" spans="1:3">
      <c r="A818" s="16" t="s">
        <v>22</v>
      </c>
      <c r="B818" s="16" t="s">
        <v>0</v>
      </c>
      <c r="C818" s="4" t="s">
        <v>2604</v>
      </c>
    </row>
    <row r="819" spans="1:3">
      <c r="A819" s="16" t="s">
        <v>22</v>
      </c>
      <c r="B819" s="16" t="s">
        <v>0</v>
      </c>
      <c r="C819" s="4" t="s">
        <v>2332</v>
      </c>
    </row>
    <row r="820" spans="1:3">
      <c r="A820" s="16" t="s">
        <v>22</v>
      </c>
      <c r="B820" s="16" t="s">
        <v>0</v>
      </c>
      <c r="C820" s="4" t="s">
        <v>2202</v>
      </c>
    </row>
    <row r="821" spans="1:3">
      <c r="A821" s="16" t="s">
        <v>22</v>
      </c>
      <c r="B821" s="16" t="s">
        <v>0</v>
      </c>
      <c r="C821" s="4" t="s">
        <v>2929</v>
      </c>
    </row>
    <row r="822" spans="1:3">
      <c r="A822" s="16" t="s">
        <v>22</v>
      </c>
      <c r="B822" s="16" t="s">
        <v>0</v>
      </c>
      <c r="C822" s="4" t="s">
        <v>2844</v>
      </c>
    </row>
    <row r="823" spans="1:3">
      <c r="A823" s="16" t="s">
        <v>22</v>
      </c>
      <c r="B823" s="16" t="s">
        <v>0</v>
      </c>
      <c r="C823" s="4" t="s">
        <v>3687</v>
      </c>
    </row>
    <row r="824" spans="1:3">
      <c r="A824" s="16" t="s">
        <v>22</v>
      </c>
      <c r="B824" s="16" t="s">
        <v>0</v>
      </c>
      <c r="C824" s="4" t="s">
        <v>2413</v>
      </c>
    </row>
    <row r="825" spans="1:3">
      <c r="A825" s="16" t="s">
        <v>22</v>
      </c>
      <c r="B825" s="16" t="s">
        <v>0</v>
      </c>
      <c r="C825" s="4" t="s">
        <v>3688</v>
      </c>
    </row>
    <row r="826" spans="1:3">
      <c r="A826" s="16" t="s">
        <v>22</v>
      </c>
      <c r="B826" s="16" t="s">
        <v>0</v>
      </c>
      <c r="C826" s="4" t="s">
        <v>2145</v>
      </c>
    </row>
    <row r="827" spans="1:3">
      <c r="A827" s="16" t="s">
        <v>22</v>
      </c>
      <c r="B827" s="16" t="s">
        <v>0</v>
      </c>
      <c r="C827" s="4" t="s">
        <v>3273</v>
      </c>
    </row>
    <row r="828" spans="1:3">
      <c r="A828" s="16" t="s">
        <v>22</v>
      </c>
      <c r="B828" s="16" t="s">
        <v>0</v>
      </c>
      <c r="C828" s="4" t="s">
        <v>2591</v>
      </c>
    </row>
    <row r="829" spans="1:3">
      <c r="A829" s="16" t="s">
        <v>22</v>
      </c>
      <c r="B829" s="16" t="s">
        <v>0</v>
      </c>
      <c r="C829" s="4" t="s">
        <v>2219</v>
      </c>
    </row>
    <row r="830" spans="1:3">
      <c r="A830" s="16" t="s">
        <v>22</v>
      </c>
      <c r="B830" s="16" t="s">
        <v>0</v>
      </c>
      <c r="C830" s="4" t="s">
        <v>2165</v>
      </c>
    </row>
    <row r="831" spans="1:3">
      <c r="A831" s="16" t="s">
        <v>22</v>
      </c>
      <c r="B831" s="16" t="s">
        <v>0</v>
      </c>
      <c r="C831" s="4" t="s">
        <v>2222</v>
      </c>
    </row>
    <row r="832" spans="1:3">
      <c r="A832" s="16" t="s">
        <v>22</v>
      </c>
      <c r="B832" s="16" t="s">
        <v>0</v>
      </c>
      <c r="C832" s="4" t="s">
        <v>2698</v>
      </c>
    </row>
    <row r="833" spans="1:3">
      <c r="A833" s="16" t="s">
        <v>22</v>
      </c>
      <c r="B833" s="16" t="s">
        <v>0</v>
      </c>
      <c r="C833" s="4" t="s">
        <v>2375</v>
      </c>
    </row>
    <row r="834" spans="1:3">
      <c r="A834" s="16" t="s">
        <v>22</v>
      </c>
      <c r="B834" s="16" t="s">
        <v>0</v>
      </c>
      <c r="C834" s="4" t="s">
        <v>2468</v>
      </c>
    </row>
    <row r="835" spans="1:3">
      <c r="A835" s="16" t="s">
        <v>22</v>
      </c>
      <c r="B835" s="16" t="s">
        <v>0</v>
      </c>
      <c r="C835" s="4" t="s">
        <v>2218</v>
      </c>
    </row>
    <row r="836" spans="1:3">
      <c r="A836" s="16" t="s">
        <v>22</v>
      </c>
      <c r="B836" s="16" t="s">
        <v>0</v>
      </c>
      <c r="C836" s="4" t="s">
        <v>2242</v>
      </c>
    </row>
    <row r="837" spans="1:3">
      <c r="A837" s="16" t="s">
        <v>22</v>
      </c>
      <c r="B837" s="16" t="s">
        <v>0</v>
      </c>
      <c r="C837" s="4" t="s">
        <v>2230</v>
      </c>
    </row>
    <row r="838" spans="1:3">
      <c r="A838" s="16" t="s">
        <v>22</v>
      </c>
      <c r="B838" s="16" t="s">
        <v>0</v>
      </c>
      <c r="C838" s="4" t="s">
        <v>3689</v>
      </c>
    </row>
    <row r="839" spans="1:3">
      <c r="A839" s="16" t="s">
        <v>22</v>
      </c>
      <c r="B839" s="16" t="s">
        <v>0</v>
      </c>
      <c r="C839" s="4" t="s">
        <v>2877</v>
      </c>
    </row>
    <row r="840" spans="1:3">
      <c r="A840" s="16" t="s">
        <v>22</v>
      </c>
      <c r="B840" s="16" t="s">
        <v>0</v>
      </c>
      <c r="C840" s="4" t="s">
        <v>2472</v>
      </c>
    </row>
    <row r="841" spans="1:3">
      <c r="A841" s="16" t="s">
        <v>22</v>
      </c>
      <c r="B841" s="16" t="s">
        <v>0</v>
      </c>
      <c r="C841" s="4" t="s">
        <v>3272</v>
      </c>
    </row>
    <row r="842" spans="1:3">
      <c r="A842" s="16" t="s">
        <v>22</v>
      </c>
      <c r="B842" s="16" t="s">
        <v>0</v>
      </c>
      <c r="C842" s="4" t="s">
        <v>2280</v>
      </c>
    </row>
    <row r="843" spans="1:3">
      <c r="A843" s="16" t="s">
        <v>22</v>
      </c>
      <c r="B843" s="16" t="s">
        <v>0</v>
      </c>
      <c r="C843" s="4" t="s">
        <v>2320</v>
      </c>
    </row>
    <row r="844" spans="1:3">
      <c r="A844" s="16" t="s">
        <v>22</v>
      </c>
      <c r="B844" s="16" t="s">
        <v>0</v>
      </c>
      <c r="C844" s="4" t="s">
        <v>2513</v>
      </c>
    </row>
    <row r="845" spans="1:3">
      <c r="A845" s="16" t="s">
        <v>22</v>
      </c>
      <c r="B845" s="16" t="s">
        <v>0</v>
      </c>
      <c r="C845" s="4" t="s">
        <v>3690</v>
      </c>
    </row>
    <row r="846" spans="1:3">
      <c r="A846" s="16" t="s">
        <v>22</v>
      </c>
      <c r="B846" s="16" t="s">
        <v>0</v>
      </c>
      <c r="C846" s="4" t="s">
        <v>3691</v>
      </c>
    </row>
    <row r="847" spans="1:3">
      <c r="A847" s="16" t="s">
        <v>22</v>
      </c>
      <c r="B847" s="16" t="s">
        <v>0</v>
      </c>
      <c r="C847" s="4" t="s">
        <v>3692</v>
      </c>
    </row>
    <row r="848" spans="1:3">
      <c r="A848" s="16" t="s">
        <v>22</v>
      </c>
      <c r="B848" s="16" t="s">
        <v>0</v>
      </c>
      <c r="C848" s="4" t="s">
        <v>2288</v>
      </c>
    </row>
    <row r="849" spans="1:3">
      <c r="A849" s="16" t="s">
        <v>22</v>
      </c>
      <c r="B849" s="16" t="s">
        <v>0</v>
      </c>
      <c r="C849" s="4" t="s">
        <v>2133</v>
      </c>
    </row>
    <row r="850" spans="1:3">
      <c r="A850" s="16" t="s">
        <v>22</v>
      </c>
      <c r="B850" s="16" t="s">
        <v>0</v>
      </c>
      <c r="C850" s="4" t="s">
        <v>3693</v>
      </c>
    </row>
    <row r="851" spans="1:3">
      <c r="A851" s="16" t="s">
        <v>22</v>
      </c>
      <c r="B851" s="16" t="s">
        <v>0</v>
      </c>
      <c r="C851" s="4" t="s">
        <v>2455</v>
      </c>
    </row>
    <row r="852" spans="1:3">
      <c r="A852" s="16" t="s">
        <v>22</v>
      </c>
      <c r="B852" s="16" t="s">
        <v>0</v>
      </c>
      <c r="C852" s="4" t="s">
        <v>3694</v>
      </c>
    </row>
    <row r="853" spans="1:3">
      <c r="A853" s="16" t="s">
        <v>22</v>
      </c>
      <c r="B853" s="16" t="s">
        <v>0</v>
      </c>
      <c r="C853" s="4" t="s">
        <v>2360</v>
      </c>
    </row>
    <row r="854" spans="1:3">
      <c r="A854" s="16" t="s">
        <v>22</v>
      </c>
      <c r="B854" s="16" t="s">
        <v>0</v>
      </c>
      <c r="C854" s="4" t="s">
        <v>2210</v>
      </c>
    </row>
    <row r="855" spans="1:3">
      <c r="A855" s="16" t="s">
        <v>22</v>
      </c>
      <c r="B855" s="16" t="s">
        <v>0</v>
      </c>
      <c r="C855" s="4" t="s">
        <v>2644</v>
      </c>
    </row>
    <row r="856" spans="1:3">
      <c r="A856" s="16" t="s">
        <v>22</v>
      </c>
      <c r="B856" s="16" t="s">
        <v>0</v>
      </c>
      <c r="C856" s="4" t="s">
        <v>2943</v>
      </c>
    </row>
    <row r="857" spans="1:3">
      <c r="A857" s="16" t="s">
        <v>22</v>
      </c>
      <c r="B857" s="16" t="s">
        <v>0</v>
      </c>
      <c r="C857" s="4" t="s">
        <v>2283</v>
      </c>
    </row>
    <row r="858" spans="1:3">
      <c r="A858" s="16" t="s">
        <v>22</v>
      </c>
      <c r="B858" s="16" t="s">
        <v>0</v>
      </c>
      <c r="C858" s="4" t="s">
        <v>3695</v>
      </c>
    </row>
    <row r="859" spans="1:3">
      <c r="A859" s="16" t="s">
        <v>22</v>
      </c>
      <c r="B859" s="16" t="s">
        <v>0</v>
      </c>
      <c r="C859" s="4" t="s">
        <v>2319</v>
      </c>
    </row>
    <row r="860" spans="1:3">
      <c r="A860" s="16" t="s">
        <v>22</v>
      </c>
      <c r="B860" s="16" t="s">
        <v>0</v>
      </c>
      <c r="C860" s="4" t="s">
        <v>3071</v>
      </c>
    </row>
    <row r="861" spans="1:3">
      <c r="A861" s="16" t="s">
        <v>22</v>
      </c>
      <c r="B861" s="16" t="s">
        <v>0</v>
      </c>
      <c r="C861" s="4" t="s">
        <v>3446</v>
      </c>
    </row>
    <row r="862" spans="1:3">
      <c r="A862" s="16" t="s">
        <v>22</v>
      </c>
      <c r="B862" s="16" t="s">
        <v>0</v>
      </c>
      <c r="C862" s="4" t="s">
        <v>3099</v>
      </c>
    </row>
    <row r="863" spans="1:3">
      <c r="A863" s="16" t="s">
        <v>22</v>
      </c>
      <c r="B863" s="16" t="s">
        <v>0</v>
      </c>
      <c r="C863" s="4" t="s">
        <v>3203</v>
      </c>
    </row>
    <row r="864" spans="1:3">
      <c r="A864" s="16" t="s">
        <v>22</v>
      </c>
      <c r="B864" s="16" t="s">
        <v>0</v>
      </c>
      <c r="C864" s="4" t="s">
        <v>2236</v>
      </c>
    </row>
    <row r="865" spans="1:3">
      <c r="A865" s="16" t="s">
        <v>22</v>
      </c>
      <c r="B865" s="16" t="s">
        <v>0</v>
      </c>
      <c r="C865" s="4" t="s">
        <v>2489</v>
      </c>
    </row>
    <row r="866" spans="1:3">
      <c r="A866" s="16" t="s">
        <v>22</v>
      </c>
      <c r="B866" s="16" t="s">
        <v>0</v>
      </c>
      <c r="C866" s="4" t="s">
        <v>2778</v>
      </c>
    </row>
    <row r="867" spans="1:3">
      <c r="A867" s="16" t="s">
        <v>22</v>
      </c>
      <c r="B867" s="16" t="s">
        <v>0</v>
      </c>
      <c r="C867" s="4" t="s">
        <v>3696</v>
      </c>
    </row>
    <row r="868" spans="1:3">
      <c r="A868" s="16" t="s">
        <v>22</v>
      </c>
      <c r="B868" s="16" t="s">
        <v>0</v>
      </c>
      <c r="C868" s="4" t="s">
        <v>3697</v>
      </c>
    </row>
    <row r="869" spans="1:3">
      <c r="A869" s="16" t="s">
        <v>22</v>
      </c>
      <c r="B869" s="16" t="s">
        <v>0</v>
      </c>
      <c r="C869" s="4" t="s">
        <v>2316</v>
      </c>
    </row>
    <row r="870" spans="1:3">
      <c r="A870" s="16" t="s">
        <v>22</v>
      </c>
      <c r="B870" s="16" t="s">
        <v>0</v>
      </c>
      <c r="C870" s="4" t="s">
        <v>2248</v>
      </c>
    </row>
    <row r="871" spans="1:3">
      <c r="A871" s="16" t="s">
        <v>22</v>
      </c>
      <c r="B871" s="16" t="s">
        <v>0</v>
      </c>
      <c r="C871" s="4" t="s">
        <v>2569</v>
      </c>
    </row>
    <row r="872" spans="1:3">
      <c r="A872" s="16" t="s">
        <v>22</v>
      </c>
      <c r="B872" s="16" t="s">
        <v>0</v>
      </c>
      <c r="C872" s="4" t="s">
        <v>2686</v>
      </c>
    </row>
    <row r="873" spans="1:3">
      <c r="A873" s="16" t="s">
        <v>22</v>
      </c>
      <c r="B873" s="16" t="s">
        <v>0</v>
      </c>
      <c r="C873" s="4" t="s">
        <v>2464</v>
      </c>
    </row>
    <row r="874" spans="1:3">
      <c r="A874" s="16" t="s">
        <v>22</v>
      </c>
      <c r="B874" s="16" t="s">
        <v>0</v>
      </c>
      <c r="C874" s="4" t="s">
        <v>2175</v>
      </c>
    </row>
    <row r="875" spans="1:3">
      <c r="A875" s="16" t="s">
        <v>22</v>
      </c>
      <c r="B875" s="16" t="s">
        <v>0</v>
      </c>
      <c r="C875" s="4" t="s">
        <v>2404</v>
      </c>
    </row>
    <row r="876" spans="1:3">
      <c r="A876" s="16" t="s">
        <v>22</v>
      </c>
      <c r="B876" s="16" t="s">
        <v>0</v>
      </c>
      <c r="C876" s="4" t="s">
        <v>2988</v>
      </c>
    </row>
    <row r="877" spans="1:3">
      <c r="A877" s="16" t="s">
        <v>22</v>
      </c>
      <c r="B877" s="16" t="s">
        <v>0</v>
      </c>
      <c r="C877" s="4" t="s">
        <v>3108</v>
      </c>
    </row>
    <row r="878" spans="1:3">
      <c r="A878" s="16" t="s">
        <v>22</v>
      </c>
      <c r="B878" s="16" t="s">
        <v>0</v>
      </c>
      <c r="C878" s="4" t="s">
        <v>2406</v>
      </c>
    </row>
    <row r="879" spans="1:3">
      <c r="A879" s="16" t="s">
        <v>22</v>
      </c>
      <c r="B879" s="16" t="s">
        <v>0</v>
      </c>
      <c r="C879" s="4" t="s">
        <v>3324</v>
      </c>
    </row>
    <row r="880" spans="1:3">
      <c r="A880" s="16" t="s">
        <v>22</v>
      </c>
      <c r="B880" s="16" t="s">
        <v>0</v>
      </c>
      <c r="C880" s="4" t="s">
        <v>3698</v>
      </c>
    </row>
    <row r="881" spans="1:3">
      <c r="A881" s="16" t="s">
        <v>22</v>
      </c>
      <c r="B881" s="16" t="s">
        <v>0</v>
      </c>
      <c r="C881" s="4" t="s">
        <v>2229</v>
      </c>
    </row>
    <row r="882" spans="1:3">
      <c r="A882" s="16" t="s">
        <v>22</v>
      </c>
      <c r="B882" s="16" t="s">
        <v>0</v>
      </c>
      <c r="C882" s="4" t="s">
        <v>3699</v>
      </c>
    </row>
    <row r="883" spans="1:3">
      <c r="A883" s="16" t="s">
        <v>22</v>
      </c>
      <c r="B883" s="16" t="s">
        <v>0</v>
      </c>
      <c r="C883" s="4" t="s">
        <v>3700</v>
      </c>
    </row>
    <row r="884" spans="1:3">
      <c r="A884" s="16" t="s">
        <v>22</v>
      </c>
      <c r="B884" s="16" t="s">
        <v>0</v>
      </c>
      <c r="C884" s="4" t="s">
        <v>2214</v>
      </c>
    </row>
    <row r="885" spans="1:3">
      <c r="A885" s="16" t="s">
        <v>22</v>
      </c>
      <c r="B885" s="16" t="s">
        <v>0</v>
      </c>
      <c r="C885" s="4" t="s">
        <v>2177</v>
      </c>
    </row>
    <row r="886" spans="1:3">
      <c r="A886" s="16" t="s">
        <v>22</v>
      </c>
      <c r="B886" s="16" t="s">
        <v>0</v>
      </c>
      <c r="C886" s="4" t="s">
        <v>3318</v>
      </c>
    </row>
    <row r="887" spans="1:3">
      <c r="A887" s="16" t="s">
        <v>22</v>
      </c>
      <c r="B887" s="16" t="s">
        <v>0</v>
      </c>
      <c r="C887" s="4" t="s">
        <v>3701</v>
      </c>
    </row>
    <row r="888" spans="1:3">
      <c r="A888" s="16" t="s">
        <v>22</v>
      </c>
      <c r="B888" s="16" t="s">
        <v>0</v>
      </c>
      <c r="C888" s="4" t="s">
        <v>2517</v>
      </c>
    </row>
    <row r="889" spans="1:3">
      <c r="A889" s="16" t="s">
        <v>22</v>
      </c>
      <c r="B889" s="16" t="s">
        <v>0</v>
      </c>
      <c r="C889" s="4" t="s">
        <v>3064</v>
      </c>
    </row>
    <row r="890" spans="1:3">
      <c r="A890" s="16" t="s">
        <v>22</v>
      </c>
      <c r="B890" s="16" t="s">
        <v>0</v>
      </c>
      <c r="C890" s="4" t="s">
        <v>3702</v>
      </c>
    </row>
    <row r="891" spans="1:3">
      <c r="A891" s="16" t="s">
        <v>22</v>
      </c>
      <c r="B891" s="16" t="s">
        <v>0</v>
      </c>
      <c r="C891" s="4" t="s">
        <v>2526</v>
      </c>
    </row>
    <row r="892" spans="1:3">
      <c r="A892" s="16" t="s">
        <v>22</v>
      </c>
      <c r="B892" s="16" t="s">
        <v>0</v>
      </c>
      <c r="C892" s="4" t="s">
        <v>2154</v>
      </c>
    </row>
    <row r="893" spans="1:3">
      <c r="A893" s="16" t="s">
        <v>22</v>
      </c>
      <c r="B893" s="16" t="s">
        <v>0</v>
      </c>
      <c r="C893" s="4" t="s">
        <v>3703</v>
      </c>
    </row>
    <row r="894" spans="1:3">
      <c r="A894" s="16" t="s">
        <v>22</v>
      </c>
      <c r="B894" s="16" t="s">
        <v>0</v>
      </c>
      <c r="C894" s="4" t="s">
        <v>3704</v>
      </c>
    </row>
    <row r="895" spans="1:3">
      <c r="A895" s="16" t="s">
        <v>22</v>
      </c>
      <c r="B895" s="16" t="s">
        <v>0</v>
      </c>
      <c r="C895" s="4" t="s">
        <v>2487</v>
      </c>
    </row>
    <row r="896" spans="1:3">
      <c r="A896" s="16" t="s">
        <v>22</v>
      </c>
      <c r="B896" s="16" t="s">
        <v>0</v>
      </c>
      <c r="C896" s="4" t="s">
        <v>3705</v>
      </c>
    </row>
    <row r="897" spans="1:3">
      <c r="A897" s="16" t="s">
        <v>22</v>
      </c>
      <c r="B897" s="16" t="s">
        <v>0</v>
      </c>
      <c r="C897" s="4" t="s">
        <v>2471</v>
      </c>
    </row>
    <row r="898" spans="1:3">
      <c r="A898" s="16" t="s">
        <v>22</v>
      </c>
      <c r="B898" s="16" t="s">
        <v>0</v>
      </c>
      <c r="C898" s="4" t="s">
        <v>3706</v>
      </c>
    </row>
    <row r="899" spans="1:3">
      <c r="A899" s="16" t="s">
        <v>22</v>
      </c>
      <c r="B899" s="16" t="s">
        <v>0</v>
      </c>
      <c r="C899" s="4" t="s">
        <v>3707</v>
      </c>
    </row>
    <row r="900" spans="1:3">
      <c r="A900" s="16" t="s">
        <v>22</v>
      </c>
      <c r="B900" s="16" t="s">
        <v>0</v>
      </c>
      <c r="C900" s="4" t="s">
        <v>3440</v>
      </c>
    </row>
    <row r="901" spans="1:3">
      <c r="A901" s="16" t="s">
        <v>22</v>
      </c>
      <c r="B901" s="16" t="s">
        <v>0</v>
      </c>
      <c r="C901" s="4" t="s">
        <v>3708</v>
      </c>
    </row>
    <row r="902" spans="1:3">
      <c r="A902" s="16" t="s">
        <v>22</v>
      </c>
      <c r="B902" s="16" t="s">
        <v>0</v>
      </c>
      <c r="C902" s="4" t="s">
        <v>2420</v>
      </c>
    </row>
    <row r="903" spans="1:3">
      <c r="A903" s="16" t="s">
        <v>22</v>
      </c>
      <c r="B903" s="16" t="s">
        <v>0</v>
      </c>
      <c r="C903" s="4" t="s">
        <v>2269</v>
      </c>
    </row>
    <row r="904" spans="1:3">
      <c r="A904" s="16" t="s">
        <v>22</v>
      </c>
      <c r="B904" s="16" t="s">
        <v>0</v>
      </c>
      <c r="C904" s="4" t="s">
        <v>2607</v>
      </c>
    </row>
    <row r="905" spans="1:3">
      <c r="A905" s="16" t="s">
        <v>22</v>
      </c>
      <c r="B905" s="16" t="s">
        <v>0</v>
      </c>
      <c r="C905" s="4" t="s">
        <v>3709</v>
      </c>
    </row>
    <row r="906" spans="1:3">
      <c r="A906" s="16" t="s">
        <v>22</v>
      </c>
      <c r="B906" s="16" t="s">
        <v>0</v>
      </c>
      <c r="C906" s="4" t="s">
        <v>2426</v>
      </c>
    </row>
    <row r="907" spans="1:3">
      <c r="A907" s="16" t="s">
        <v>22</v>
      </c>
      <c r="B907" s="16" t="s">
        <v>0</v>
      </c>
      <c r="C907" s="4" t="s">
        <v>3710</v>
      </c>
    </row>
    <row r="908" spans="1:3">
      <c r="A908" s="16" t="s">
        <v>22</v>
      </c>
      <c r="B908" s="16" t="s">
        <v>0</v>
      </c>
      <c r="C908" s="4" t="s">
        <v>3711</v>
      </c>
    </row>
    <row r="909" spans="1:3">
      <c r="A909" s="16" t="s">
        <v>22</v>
      </c>
      <c r="B909" s="16" t="s">
        <v>0</v>
      </c>
      <c r="C909" s="4" t="s">
        <v>2310</v>
      </c>
    </row>
    <row r="910" spans="1:3">
      <c r="A910" s="16" t="s">
        <v>22</v>
      </c>
      <c r="B910" s="16" t="s">
        <v>0</v>
      </c>
      <c r="C910" s="4" t="s">
        <v>3492</v>
      </c>
    </row>
    <row r="911" spans="1:3">
      <c r="A911" s="16" t="s">
        <v>22</v>
      </c>
      <c r="B911" s="16" t="s">
        <v>0</v>
      </c>
      <c r="C911" s="4" t="s">
        <v>3712</v>
      </c>
    </row>
    <row r="912" spans="1:3">
      <c r="A912" s="16" t="s">
        <v>22</v>
      </c>
      <c r="B912" s="16" t="s">
        <v>0</v>
      </c>
      <c r="C912" s="4" t="s">
        <v>3713</v>
      </c>
    </row>
    <row r="913" spans="1:3">
      <c r="A913" s="16" t="s">
        <v>22</v>
      </c>
      <c r="B913" s="16" t="s">
        <v>0</v>
      </c>
      <c r="C913" s="4" t="s">
        <v>3714</v>
      </c>
    </row>
    <row r="914" spans="1:3">
      <c r="A914" s="16" t="s">
        <v>22</v>
      </c>
      <c r="B914" s="16" t="s">
        <v>0</v>
      </c>
      <c r="C914" s="4" t="s">
        <v>2469</v>
      </c>
    </row>
    <row r="915" spans="1:3">
      <c r="A915" s="16" t="s">
        <v>22</v>
      </c>
      <c r="B915" s="16" t="s">
        <v>0</v>
      </c>
      <c r="C915" s="4" t="s">
        <v>2240</v>
      </c>
    </row>
    <row r="916" spans="1:3">
      <c r="A916" s="16" t="s">
        <v>22</v>
      </c>
      <c r="B916" s="16" t="s">
        <v>0</v>
      </c>
      <c r="C916" s="4" t="s">
        <v>2479</v>
      </c>
    </row>
    <row r="917" spans="1:3">
      <c r="A917" s="16" t="s">
        <v>22</v>
      </c>
      <c r="B917" s="16" t="s">
        <v>0</v>
      </c>
      <c r="C917" s="4" t="s">
        <v>2190</v>
      </c>
    </row>
    <row r="918" spans="1:3">
      <c r="A918" s="16" t="s">
        <v>22</v>
      </c>
      <c r="B918" s="16" t="s">
        <v>0</v>
      </c>
      <c r="C918" s="4" t="s">
        <v>2304</v>
      </c>
    </row>
    <row r="919" spans="1:3">
      <c r="A919" s="16" t="s">
        <v>22</v>
      </c>
      <c r="B919" s="16" t="s">
        <v>0</v>
      </c>
      <c r="C919" s="4" t="s">
        <v>2192</v>
      </c>
    </row>
    <row r="920" spans="1:3">
      <c r="A920" s="16" t="s">
        <v>22</v>
      </c>
      <c r="B920" s="16" t="s">
        <v>0</v>
      </c>
      <c r="C920" s="4" t="s">
        <v>2285</v>
      </c>
    </row>
    <row r="921" spans="1:3">
      <c r="A921" s="16" t="s">
        <v>22</v>
      </c>
      <c r="B921" s="16" t="s">
        <v>0</v>
      </c>
      <c r="C921" s="4" t="s">
        <v>2443</v>
      </c>
    </row>
    <row r="922" spans="1:3">
      <c r="A922" s="16" t="s">
        <v>22</v>
      </c>
      <c r="B922" s="16" t="s">
        <v>0</v>
      </c>
      <c r="C922" s="4" t="s">
        <v>2653</v>
      </c>
    </row>
    <row r="923" spans="1:3">
      <c r="A923" s="16" t="s">
        <v>22</v>
      </c>
      <c r="B923" s="16" t="s">
        <v>0</v>
      </c>
      <c r="C923" s="4" t="s">
        <v>2983</v>
      </c>
    </row>
    <row r="924" spans="1:3">
      <c r="A924" s="16" t="s">
        <v>22</v>
      </c>
      <c r="B924" s="16" t="s">
        <v>0</v>
      </c>
      <c r="C924" s="4" t="s">
        <v>3715</v>
      </c>
    </row>
    <row r="925" spans="1:3">
      <c r="A925" s="16" t="s">
        <v>22</v>
      </c>
      <c r="B925" s="16" t="s">
        <v>0</v>
      </c>
      <c r="C925" s="4" t="s">
        <v>3147</v>
      </c>
    </row>
    <row r="926" spans="1:3">
      <c r="A926" s="16" t="s">
        <v>22</v>
      </c>
      <c r="B926" s="16" t="s">
        <v>0</v>
      </c>
      <c r="C926" s="4" t="s">
        <v>3716</v>
      </c>
    </row>
    <row r="927" spans="1:3">
      <c r="A927" s="16" t="s">
        <v>22</v>
      </c>
      <c r="B927" s="16" t="s">
        <v>0</v>
      </c>
      <c r="C927" s="4" t="s">
        <v>2496</v>
      </c>
    </row>
    <row r="928" spans="1:3">
      <c r="A928" s="16" t="s">
        <v>22</v>
      </c>
      <c r="B928" s="16" t="s">
        <v>0</v>
      </c>
      <c r="C928" s="4" t="s">
        <v>2322</v>
      </c>
    </row>
    <row r="929" spans="1:3">
      <c r="A929" s="16" t="s">
        <v>22</v>
      </c>
      <c r="B929" s="16" t="s">
        <v>0</v>
      </c>
      <c r="C929" s="4" t="s">
        <v>3717</v>
      </c>
    </row>
    <row r="930" spans="1:3">
      <c r="A930" s="16" t="s">
        <v>22</v>
      </c>
      <c r="B930" s="16" t="s">
        <v>0</v>
      </c>
      <c r="C930" s="4" t="s">
        <v>3718</v>
      </c>
    </row>
    <row r="931" spans="1:3">
      <c r="A931" s="16" t="s">
        <v>22</v>
      </c>
      <c r="B931" s="16" t="s">
        <v>0</v>
      </c>
      <c r="C931" s="4" t="s">
        <v>2878</v>
      </c>
    </row>
    <row r="932" spans="1:3">
      <c r="A932" s="16" t="s">
        <v>22</v>
      </c>
      <c r="B932" s="16" t="s">
        <v>0</v>
      </c>
      <c r="C932" s="4" t="s">
        <v>2392</v>
      </c>
    </row>
    <row r="933" spans="1:3">
      <c r="A933" s="16" t="s">
        <v>22</v>
      </c>
      <c r="B933" s="16" t="s">
        <v>0</v>
      </c>
      <c r="C933" s="4" t="s">
        <v>2369</v>
      </c>
    </row>
    <row r="934" spans="1:3">
      <c r="A934" s="16" t="s">
        <v>22</v>
      </c>
      <c r="B934" s="16" t="s">
        <v>0</v>
      </c>
      <c r="C934" s="4" t="s">
        <v>3719</v>
      </c>
    </row>
    <row r="935" spans="1:3">
      <c r="A935" s="16" t="s">
        <v>22</v>
      </c>
      <c r="B935" s="16" t="s">
        <v>0</v>
      </c>
      <c r="C935" s="4" t="s">
        <v>2313</v>
      </c>
    </row>
    <row r="936" spans="1:3">
      <c r="A936" s="16" t="s">
        <v>22</v>
      </c>
      <c r="B936" s="16" t="s">
        <v>0</v>
      </c>
      <c r="C936" s="4" t="s">
        <v>3720</v>
      </c>
    </row>
    <row r="937" spans="1:3">
      <c r="A937" s="16" t="s">
        <v>22</v>
      </c>
      <c r="B937" s="16" t="s">
        <v>0</v>
      </c>
      <c r="C937" s="4" t="s">
        <v>2373</v>
      </c>
    </row>
    <row r="938" spans="1:3">
      <c r="A938" s="16" t="s">
        <v>22</v>
      </c>
      <c r="B938" s="16" t="s">
        <v>0</v>
      </c>
      <c r="C938" s="4" t="s">
        <v>3721</v>
      </c>
    </row>
    <row r="939" spans="1:3">
      <c r="A939" s="16" t="s">
        <v>22</v>
      </c>
      <c r="B939" s="16" t="s">
        <v>0</v>
      </c>
      <c r="C939" s="4" t="s">
        <v>2253</v>
      </c>
    </row>
    <row r="940" spans="1:3">
      <c r="A940" s="16" t="s">
        <v>22</v>
      </c>
      <c r="B940" s="16" t="s">
        <v>0</v>
      </c>
      <c r="C940" s="4" t="s">
        <v>3215</v>
      </c>
    </row>
    <row r="941" spans="1:3">
      <c r="A941" s="16" t="s">
        <v>22</v>
      </c>
      <c r="B941" s="16" t="s">
        <v>0</v>
      </c>
      <c r="C941" s="4" t="s">
        <v>3722</v>
      </c>
    </row>
    <row r="942" spans="1:3">
      <c r="A942" s="16" t="s">
        <v>22</v>
      </c>
      <c r="B942" s="16" t="s">
        <v>0</v>
      </c>
      <c r="C942" s="4" t="s">
        <v>3056</v>
      </c>
    </row>
    <row r="943" spans="1:3">
      <c r="A943" s="16" t="s">
        <v>22</v>
      </c>
      <c r="B943" s="16" t="s">
        <v>0</v>
      </c>
      <c r="C943" s="4" t="s">
        <v>2358</v>
      </c>
    </row>
    <row r="944" spans="1:3">
      <c r="A944" s="16" t="s">
        <v>22</v>
      </c>
      <c r="B944" s="16" t="s">
        <v>0</v>
      </c>
      <c r="C944" s="4" t="s">
        <v>3723</v>
      </c>
    </row>
    <row r="945" spans="1:3">
      <c r="A945" s="16" t="s">
        <v>22</v>
      </c>
      <c r="B945" s="16" t="s">
        <v>0</v>
      </c>
      <c r="C945" s="4" t="s">
        <v>3724</v>
      </c>
    </row>
    <row r="946" spans="1:3">
      <c r="A946" s="16" t="s">
        <v>22</v>
      </c>
      <c r="B946" s="16" t="s">
        <v>0</v>
      </c>
      <c r="C946" s="4" t="s">
        <v>3725</v>
      </c>
    </row>
    <row r="947" spans="1:3">
      <c r="A947" s="16" t="s">
        <v>22</v>
      </c>
      <c r="B947" s="16" t="s">
        <v>0</v>
      </c>
      <c r="C947" s="4" t="s">
        <v>3726</v>
      </c>
    </row>
    <row r="948" spans="1:3">
      <c r="A948" s="16" t="s">
        <v>22</v>
      </c>
      <c r="B948" s="16" t="s">
        <v>0</v>
      </c>
      <c r="C948" s="4" t="s">
        <v>2270</v>
      </c>
    </row>
    <row r="949" spans="1:3">
      <c r="A949" s="16" t="s">
        <v>22</v>
      </c>
      <c r="B949" s="16" t="s">
        <v>0</v>
      </c>
      <c r="C949" s="4" t="s">
        <v>3727</v>
      </c>
    </row>
    <row r="950" spans="1:3">
      <c r="A950" s="16" t="s">
        <v>22</v>
      </c>
      <c r="B950" s="16" t="s">
        <v>0</v>
      </c>
      <c r="C950" s="4" t="s">
        <v>2465</v>
      </c>
    </row>
    <row r="951" spans="1:3">
      <c r="A951" s="16" t="s">
        <v>22</v>
      </c>
      <c r="B951" s="16" t="s">
        <v>0</v>
      </c>
      <c r="C951" s="4" t="s">
        <v>2233</v>
      </c>
    </row>
    <row r="952" spans="1:3">
      <c r="A952" s="16" t="s">
        <v>22</v>
      </c>
      <c r="B952" s="16" t="s">
        <v>0</v>
      </c>
      <c r="C952" s="4" t="s">
        <v>3728</v>
      </c>
    </row>
    <row r="953" spans="1:3">
      <c r="A953" s="16" t="s">
        <v>22</v>
      </c>
      <c r="B953" s="16" t="s">
        <v>0</v>
      </c>
      <c r="C953" s="4" t="s">
        <v>2864</v>
      </c>
    </row>
    <row r="954" spans="1:3">
      <c r="A954" s="16" t="s">
        <v>22</v>
      </c>
      <c r="B954" s="16" t="s">
        <v>0</v>
      </c>
      <c r="C954" s="4" t="s">
        <v>2328</v>
      </c>
    </row>
    <row r="955" spans="1:3">
      <c r="A955" s="16" t="s">
        <v>22</v>
      </c>
      <c r="B955" s="16" t="s">
        <v>0</v>
      </c>
      <c r="C955" s="4" t="s">
        <v>2276</v>
      </c>
    </row>
    <row r="956" spans="1:3">
      <c r="A956" s="16" t="s">
        <v>22</v>
      </c>
      <c r="B956" s="16" t="s">
        <v>0</v>
      </c>
      <c r="C956" s="4" t="s">
        <v>2566</v>
      </c>
    </row>
    <row r="957" spans="1:3">
      <c r="A957" s="16" t="s">
        <v>22</v>
      </c>
      <c r="B957" s="16" t="s">
        <v>0</v>
      </c>
      <c r="C957" s="4" t="s">
        <v>2318</v>
      </c>
    </row>
    <row r="958" spans="1:3">
      <c r="A958" s="16" t="s">
        <v>22</v>
      </c>
      <c r="B958" s="16" t="s">
        <v>0</v>
      </c>
      <c r="C958" s="4" t="s">
        <v>3457</v>
      </c>
    </row>
    <row r="959" spans="1:3">
      <c r="A959" s="16" t="s">
        <v>22</v>
      </c>
      <c r="B959" s="16" t="s">
        <v>0</v>
      </c>
      <c r="C959" s="4" t="s">
        <v>2462</v>
      </c>
    </row>
    <row r="960" spans="1:3">
      <c r="A960" s="16" t="s">
        <v>22</v>
      </c>
      <c r="B960" s="16" t="s">
        <v>0</v>
      </c>
      <c r="C960" s="4" t="s">
        <v>2636</v>
      </c>
    </row>
    <row r="961" spans="1:3">
      <c r="A961" s="16" t="s">
        <v>22</v>
      </c>
      <c r="B961" s="16" t="s">
        <v>0</v>
      </c>
      <c r="C961" s="4" t="s">
        <v>3143</v>
      </c>
    </row>
    <row r="962" spans="1:3">
      <c r="A962" s="26" t="s">
        <v>22</v>
      </c>
      <c r="B962" s="26" t="s">
        <v>0</v>
      </c>
      <c r="C962" s="25" t="s">
        <v>3362</v>
      </c>
    </row>
    <row r="963" spans="1:3">
      <c r="A963" s="16" t="s">
        <v>22</v>
      </c>
      <c r="B963" s="16" t="s">
        <v>1</v>
      </c>
      <c r="C963" s="4" t="s">
        <v>1275</v>
      </c>
    </row>
    <row r="964" spans="1:3">
      <c r="A964" s="16" t="s">
        <v>22</v>
      </c>
      <c r="B964" s="16" t="s">
        <v>1</v>
      </c>
      <c r="C964" s="4" t="s">
        <v>1488</v>
      </c>
    </row>
    <row r="965" spans="1:3">
      <c r="A965" s="16" t="s">
        <v>22</v>
      </c>
      <c r="B965" s="16" t="s">
        <v>1</v>
      </c>
      <c r="C965" s="4" t="s">
        <v>1043</v>
      </c>
    </row>
    <row r="966" spans="1:3">
      <c r="A966" s="16" t="s">
        <v>22</v>
      </c>
      <c r="B966" s="16" t="s">
        <v>1</v>
      </c>
      <c r="C966" s="4" t="s">
        <v>1372</v>
      </c>
    </row>
    <row r="967" spans="1:3">
      <c r="A967" s="16" t="s">
        <v>22</v>
      </c>
      <c r="B967" s="16" t="s">
        <v>1</v>
      </c>
      <c r="C967" s="4" t="s">
        <v>1046</v>
      </c>
    </row>
    <row r="968" spans="1:3">
      <c r="A968" s="16" t="s">
        <v>22</v>
      </c>
      <c r="B968" s="16" t="s">
        <v>1</v>
      </c>
      <c r="C968" s="4" t="s">
        <v>1774</v>
      </c>
    </row>
    <row r="969" spans="1:3">
      <c r="A969" s="16" t="s">
        <v>22</v>
      </c>
      <c r="B969" s="16" t="s">
        <v>1</v>
      </c>
      <c r="C969" s="4" t="s">
        <v>3467</v>
      </c>
    </row>
    <row r="970" spans="1:3">
      <c r="A970" s="16" t="s">
        <v>22</v>
      </c>
      <c r="B970" s="16" t="s">
        <v>1</v>
      </c>
      <c r="C970" s="4" t="s">
        <v>1635</v>
      </c>
    </row>
    <row r="971" spans="1:3">
      <c r="A971" s="16" t="s">
        <v>22</v>
      </c>
      <c r="B971" s="16" t="s">
        <v>1</v>
      </c>
      <c r="C971" s="4" t="s">
        <v>1917</v>
      </c>
    </row>
    <row r="972" spans="1:3">
      <c r="A972" s="16" t="s">
        <v>22</v>
      </c>
      <c r="B972" s="16" t="s">
        <v>1</v>
      </c>
      <c r="C972" s="4" t="s">
        <v>1130</v>
      </c>
    </row>
    <row r="973" spans="1:3">
      <c r="A973" s="16" t="s">
        <v>22</v>
      </c>
      <c r="B973" s="16" t="s">
        <v>1</v>
      </c>
      <c r="C973" s="4" t="s">
        <v>1045</v>
      </c>
    </row>
    <row r="974" spans="1:3">
      <c r="A974" s="16" t="s">
        <v>22</v>
      </c>
      <c r="B974" s="16" t="s">
        <v>1</v>
      </c>
      <c r="C974" s="4" t="s">
        <v>1044</v>
      </c>
    </row>
    <row r="975" spans="1:3">
      <c r="A975" s="16" t="s">
        <v>22</v>
      </c>
      <c r="B975" s="16" t="s">
        <v>1</v>
      </c>
      <c r="C975" s="4" t="s">
        <v>3729</v>
      </c>
    </row>
    <row r="976" spans="1:3">
      <c r="A976" s="16" t="s">
        <v>22</v>
      </c>
      <c r="B976" s="16" t="s">
        <v>1</v>
      </c>
      <c r="C976" s="4" t="s">
        <v>1237</v>
      </c>
    </row>
    <row r="977" spans="1:3">
      <c r="A977" s="16" t="s">
        <v>22</v>
      </c>
      <c r="B977" s="16" t="s">
        <v>1</v>
      </c>
      <c r="C977" s="4" t="s">
        <v>1048</v>
      </c>
    </row>
    <row r="978" spans="1:3">
      <c r="A978" s="16" t="s">
        <v>22</v>
      </c>
      <c r="B978" s="16" t="s">
        <v>1</v>
      </c>
      <c r="C978" s="4" t="s">
        <v>1071</v>
      </c>
    </row>
    <row r="979" spans="1:3">
      <c r="A979" s="16" t="s">
        <v>22</v>
      </c>
      <c r="B979" s="16" t="s">
        <v>1</v>
      </c>
      <c r="C979" s="4" t="s">
        <v>1162</v>
      </c>
    </row>
    <row r="980" spans="1:3">
      <c r="A980" s="16" t="s">
        <v>22</v>
      </c>
      <c r="B980" s="16" t="s">
        <v>1</v>
      </c>
      <c r="C980" s="4" t="s">
        <v>1050</v>
      </c>
    </row>
    <row r="981" spans="1:3">
      <c r="A981" s="16" t="s">
        <v>22</v>
      </c>
      <c r="B981" s="16" t="s">
        <v>1</v>
      </c>
      <c r="C981" s="4" t="s">
        <v>1576</v>
      </c>
    </row>
    <row r="982" spans="1:3">
      <c r="A982" s="16" t="s">
        <v>22</v>
      </c>
      <c r="B982" s="16" t="s">
        <v>1</v>
      </c>
      <c r="C982" s="4" t="s">
        <v>1049</v>
      </c>
    </row>
    <row r="983" spans="1:3">
      <c r="A983" s="16" t="s">
        <v>22</v>
      </c>
      <c r="B983" s="16" t="s">
        <v>1</v>
      </c>
      <c r="C983" s="4" t="s">
        <v>3448</v>
      </c>
    </row>
    <row r="984" spans="1:3">
      <c r="A984" s="16" t="s">
        <v>22</v>
      </c>
      <c r="B984" s="16" t="s">
        <v>1</v>
      </c>
      <c r="C984" s="4" t="s">
        <v>1051</v>
      </c>
    </row>
    <row r="985" spans="1:3">
      <c r="A985" s="16" t="s">
        <v>22</v>
      </c>
      <c r="B985" s="16" t="s">
        <v>1</v>
      </c>
      <c r="C985" s="4" t="s">
        <v>1946</v>
      </c>
    </row>
    <row r="986" spans="1:3">
      <c r="A986" s="16" t="s">
        <v>22</v>
      </c>
      <c r="B986" s="16" t="s">
        <v>1</v>
      </c>
      <c r="C986" s="4" t="s">
        <v>1047</v>
      </c>
    </row>
    <row r="987" spans="1:3">
      <c r="A987" s="16" t="s">
        <v>22</v>
      </c>
      <c r="B987" s="16" t="s">
        <v>1</v>
      </c>
      <c r="C987" s="4" t="s">
        <v>1347</v>
      </c>
    </row>
    <row r="988" spans="1:3">
      <c r="A988" s="16" t="s">
        <v>22</v>
      </c>
      <c r="B988" s="16" t="s">
        <v>1</v>
      </c>
      <c r="C988" s="4" t="s">
        <v>3447</v>
      </c>
    </row>
    <row r="989" spans="1:3">
      <c r="A989" s="16" t="s">
        <v>22</v>
      </c>
      <c r="B989" s="16" t="s">
        <v>1</v>
      </c>
      <c r="C989" s="4" t="s">
        <v>1070</v>
      </c>
    </row>
    <row r="990" spans="1:3">
      <c r="A990" s="16" t="s">
        <v>22</v>
      </c>
      <c r="B990" s="16" t="s">
        <v>1</v>
      </c>
      <c r="C990" s="4" t="s">
        <v>1091</v>
      </c>
    </row>
    <row r="991" spans="1:3">
      <c r="A991" s="16" t="s">
        <v>22</v>
      </c>
      <c r="B991" s="16" t="s">
        <v>1</v>
      </c>
      <c r="C991" s="4" t="s">
        <v>1098</v>
      </c>
    </row>
    <row r="992" spans="1:3">
      <c r="A992" s="16" t="s">
        <v>22</v>
      </c>
      <c r="B992" s="16" t="s">
        <v>1</v>
      </c>
      <c r="C992" s="4" t="s">
        <v>1081</v>
      </c>
    </row>
    <row r="993" spans="1:3">
      <c r="A993" s="16" t="s">
        <v>22</v>
      </c>
      <c r="B993" s="16" t="s">
        <v>1</v>
      </c>
      <c r="C993" s="4" t="s">
        <v>1233</v>
      </c>
    </row>
    <row r="994" spans="1:3">
      <c r="A994" s="16" t="s">
        <v>22</v>
      </c>
      <c r="B994" s="16" t="s">
        <v>1</v>
      </c>
      <c r="C994" s="4" t="s">
        <v>1061</v>
      </c>
    </row>
    <row r="995" spans="1:3">
      <c r="A995" s="16" t="s">
        <v>22</v>
      </c>
      <c r="B995" s="16" t="s">
        <v>1</v>
      </c>
      <c r="C995" s="4" t="s">
        <v>1063</v>
      </c>
    </row>
    <row r="996" spans="1:3">
      <c r="A996" s="16" t="s">
        <v>22</v>
      </c>
      <c r="B996" s="16" t="s">
        <v>1</v>
      </c>
      <c r="C996" s="4" t="s">
        <v>3453</v>
      </c>
    </row>
    <row r="997" spans="1:3">
      <c r="A997" s="16" t="s">
        <v>22</v>
      </c>
      <c r="B997" s="16" t="s">
        <v>1</v>
      </c>
      <c r="C997" s="4" t="s">
        <v>1057</v>
      </c>
    </row>
    <row r="998" spans="1:3">
      <c r="A998" s="16" t="s">
        <v>22</v>
      </c>
      <c r="B998" s="16" t="s">
        <v>1</v>
      </c>
      <c r="C998" s="4" t="s">
        <v>3556</v>
      </c>
    </row>
    <row r="999" spans="1:3">
      <c r="A999" s="16" t="s">
        <v>22</v>
      </c>
      <c r="B999" s="16" t="s">
        <v>1</v>
      </c>
      <c r="C999" s="4" t="s">
        <v>3730</v>
      </c>
    </row>
    <row r="1000" spans="1:3">
      <c r="A1000" s="16" t="s">
        <v>22</v>
      </c>
      <c r="B1000" s="16" t="s">
        <v>1</v>
      </c>
      <c r="C1000" s="4" t="s">
        <v>1080</v>
      </c>
    </row>
    <row r="1001" spans="1:3">
      <c r="A1001" s="16" t="s">
        <v>22</v>
      </c>
      <c r="B1001" s="16" t="s">
        <v>1</v>
      </c>
      <c r="C1001" s="4" t="s">
        <v>3455</v>
      </c>
    </row>
    <row r="1002" spans="1:3">
      <c r="A1002" s="16" t="s">
        <v>22</v>
      </c>
      <c r="B1002" s="16" t="s">
        <v>1</v>
      </c>
      <c r="C1002" s="4" t="s">
        <v>1198</v>
      </c>
    </row>
    <row r="1003" spans="1:3">
      <c r="A1003" s="16" t="s">
        <v>22</v>
      </c>
      <c r="B1003" s="16" t="s">
        <v>1</v>
      </c>
      <c r="C1003" s="4" t="s">
        <v>1365</v>
      </c>
    </row>
    <row r="1004" spans="1:3">
      <c r="A1004" s="16" t="s">
        <v>22</v>
      </c>
      <c r="B1004" s="16" t="s">
        <v>1</v>
      </c>
      <c r="C1004" s="4" t="s">
        <v>3568</v>
      </c>
    </row>
    <row r="1005" spans="1:3">
      <c r="A1005" s="16" t="s">
        <v>22</v>
      </c>
      <c r="B1005" s="16" t="s">
        <v>1</v>
      </c>
      <c r="C1005" s="4" t="s">
        <v>1311</v>
      </c>
    </row>
    <row r="1006" spans="1:3">
      <c r="A1006" s="16" t="s">
        <v>22</v>
      </c>
      <c r="B1006" s="16" t="s">
        <v>1</v>
      </c>
      <c r="C1006" s="4" t="s">
        <v>3731</v>
      </c>
    </row>
    <row r="1007" spans="1:3">
      <c r="A1007" s="16" t="s">
        <v>22</v>
      </c>
      <c r="B1007" s="16" t="s">
        <v>1</v>
      </c>
      <c r="C1007" s="4" t="s">
        <v>1062</v>
      </c>
    </row>
    <row r="1008" spans="1:3">
      <c r="A1008" s="16" t="s">
        <v>22</v>
      </c>
      <c r="B1008" s="16" t="s">
        <v>1</v>
      </c>
      <c r="C1008" s="4" t="s">
        <v>1116</v>
      </c>
    </row>
    <row r="1009" spans="1:3">
      <c r="A1009" s="16" t="s">
        <v>22</v>
      </c>
      <c r="B1009" s="16" t="s">
        <v>1</v>
      </c>
      <c r="C1009" s="4" t="s">
        <v>3509</v>
      </c>
    </row>
    <row r="1010" spans="1:3">
      <c r="A1010" s="16" t="s">
        <v>22</v>
      </c>
      <c r="B1010" s="16" t="s">
        <v>1</v>
      </c>
      <c r="C1010" s="4" t="s">
        <v>1201</v>
      </c>
    </row>
    <row r="1011" spans="1:3">
      <c r="A1011" s="16" t="s">
        <v>22</v>
      </c>
      <c r="B1011" s="16" t="s">
        <v>1</v>
      </c>
      <c r="C1011" s="4" t="s">
        <v>1052</v>
      </c>
    </row>
    <row r="1012" spans="1:3">
      <c r="A1012" s="16" t="s">
        <v>22</v>
      </c>
      <c r="B1012" s="16" t="s">
        <v>1</v>
      </c>
      <c r="C1012" s="4" t="s">
        <v>1279</v>
      </c>
    </row>
    <row r="1013" spans="1:3">
      <c r="A1013" s="16" t="s">
        <v>22</v>
      </c>
      <c r="B1013" s="16" t="s">
        <v>1</v>
      </c>
      <c r="C1013" s="4" t="s">
        <v>1333</v>
      </c>
    </row>
    <row r="1014" spans="1:3">
      <c r="A1014" s="16" t="s">
        <v>22</v>
      </c>
      <c r="B1014" s="16" t="s">
        <v>1</v>
      </c>
      <c r="C1014" s="4" t="s">
        <v>3732</v>
      </c>
    </row>
    <row r="1015" spans="1:3">
      <c r="A1015" s="16" t="s">
        <v>22</v>
      </c>
      <c r="B1015" s="16" t="s">
        <v>1</v>
      </c>
      <c r="C1015" s="4" t="s">
        <v>1403</v>
      </c>
    </row>
    <row r="1016" spans="1:3">
      <c r="A1016" s="16" t="s">
        <v>22</v>
      </c>
      <c r="B1016" s="16" t="s">
        <v>1</v>
      </c>
      <c r="C1016" s="4" t="s">
        <v>1752</v>
      </c>
    </row>
    <row r="1017" spans="1:3">
      <c r="A1017" s="16" t="s">
        <v>22</v>
      </c>
      <c r="B1017" s="16" t="s">
        <v>1</v>
      </c>
      <c r="C1017" s="4" t="s">
        <v>1122</v>
      </c>
    </row>
    <row r="1018" spans="1:3">
      <c r="A1018" s="16" t="s">
        <v>22</v>
      </c>
      <c r="B1018" s="16" t="s">
        <v>1</v>
      </c>
      <c r="C1018" s="4" t="s">
        <v>3733</v>
      </c>
    </row>
    <row r="1019" spans="1:3">
      <c r="A1019" s="16" t="s">
        <v>22</v>
      </c>
      <c r="B1019" s="16" t="s">
        <v>1</v>
      </c>
      <c r="C1019" s="4" t="s">
        <v>1156</v>
      </c>
    </row>
    <row r="1020" spans="1:3">
      <c r="A1020" s="16" t="s">
        <v>22</v>
      </c>
      <c r="B1020" s="16" t="s">
        <v>1</v>
      </c>
      <c r="C1020" s="4" t="s">
        <v>1272</v>
      </c>
    </row>
    <row r="1021" spans="1:3">
      <c r="A1021" s="16" t="s">
        <v>22</v>
      </c>
      <c r="B1021" s="16" t="s">
        <v>1</v>
      </c>
      <c r="C1021" s="4" t="s">
        <v>1262</v>
      </c>
    </row>
    <row r="1022" spans="1:3">
      <c r="A1022" s="16" t="s">
        <v>22</v>
      </c>
      <c r="B1022" s="16" t="s">
        <v>1</v>
      </c>
      <c r="C1022" s="4" t="s">
        <v>1059</v>
      </c>
    </row>
    <row r="1023" spans="1:3">
      <c r="A1023" s="16" t="s">
        <v>22</v>
      </c>
      <c r="B1023" s="16" t="s">
        <v>1</v>
      </c>
      <c r="C1023" s="4" t="s">
        <v>1055</v>
      </c>
    </row>
    <row r="1024" spans="1:3">
      <c r="A1024" s="16" t="s">
        <v>22</v>
      </c>
      <c r="B1024" s="16" t="s">
        <v>1</v>
      </c>
      <c r="C1024" s="4" t="s">
        <v>1230</v>
      </c>
    </row>
    <row r="1025" spans="1:3">
      <c r="A1025" s="16" t="s">
        <v>22</v>
      </c>
      <c r="B1025" s="16" t="s">
        <v>1</v>
      </c>
      <c r="C1025" s="4" t="s">
        <v>1066</v>
      </c>
    </row>
    <row r="1026" spans="1:3">
      <c r="A1026" s="16" t="s">
        <v>22</v>
      </c>
      <c r="B1026" s="16" t="s">
        <v>1</v>
      </c>
      <c r="C1026" s="4" t="s">
        <v>1060</v>
      </c>
    </row>
    <row r="1027" spans="1:3">
      <c r="A1027" s="16" t="s">
        <v>22</v>
      </c>
      <c r="B1027" s="16" t="s">
        <v>1</v>
      </c>
      <c r="C1027" s="4" t="s">
        <v>1769</v>
      </c>
    </row>
    <row r="1028" spans="1:3">
      <c r="A1028" s="16" t="s">
        <v>22</v>
      </c>
      <c r="B1028" s="16" t="s">
        <v>1</v>
      </c>
      <c r="C1028" s="4" t="s">
        <v>1053</v>
      </c>
    </row>
    <row r="1029" spans="1:3">
      <c r="A1029" s="16" t="s">
        <v>22</v>
      </c>
      <c r="B1029" s="16" t="s">
        <v>1</v>
      </c>
      <c r="C1029" s="4" t="s">
        <v>1089</v>
      </c>
    </row>
    <row r="1030" spans="1:3">
      <c r="A1030" s="16" t="s">
        <v>22</v>
      </c>
      <c r="B1030" s="16" t="s">
        <v>1</v>
      </c>
      <c r="C1030" s="4" t="s">
        <v>1253</v>
      </c>
    </row>
    <row r="1031" spans="1:3">
      <c r="A1031" s="16" t="s">
        <v>22</v>
      </c>
      <c r="B1031" s="16" t="s">
        <v>1</v>
      </c>
      <c r="C1031" s="4" t="s">
        <v>1199</v>
      </c>
    </row>
    <row r="1032" spans="1:3">
      <c r="A1032" s="16" t="s">
        <v>22</v>
      </c>
      <c r="B1032" s="16" t="s">
        <v>1</v>
      </c>
      <c r="C1032" s="4" t="s">
        <v>3514</v>
      </c>
    </row>
    <row r="1033" spans="1:3">
      <c r="A1033" s="16" t="s">
        <v>22</v>
      </c>
      <c r="B1033" s="16" t="s">
        <v>1</v>
      </c>
      <c r="C1033" s="4" t="s">
        <v>1104</v>
      </c>
    </row>
    <row r="1034" spans="1:3">
      <c r="A1034" s="16" t="s">
        <v>22</v>
      </c>
      <c r="B1034" s="16" t="s">
        <v>1</v>
      </c>
      <c r="C1034" s="4" t="s">
        <v>3512</v>
      </c>
    </row>
    <row r="1035" spans="1:3">
      <c r="A1035" s="16" t="s">
        <v>22</v>
      </c>
      <c r="B1035" s="16" t="s">
        <v>1</v>
      </c>
      <c r="C1035" s="4" t="s">
        <v>1996</v>
      </c>
    </row>
    <row r="1036" spans="1:3">
      <c r="A1036" s="16" t="s">
        <v>22</v>
      </c>
      <c r="B1036" s="16" t="s">
        <v>1</v>
      </c>
      <c r="C1036" s="4" t="s">
        <v>1424</v>
      </c>
    </row>
    <row r="1037" spans="1:3">
      <c r="A1037" s="16" t="s">
        <v>22</v>
      </c>
      <c r="B1037" s="16" t="s">
        <v>1</v>
      </c>
      <c r="C1037" s="4" t="s">
        <v>1206</v>
      </c>
    </row>
    <row r="1038" spans="1:3">
      <c r="A1038" s="16" t="s">
        <v>22</v>
      </c>
      <c r="B1038" s="16" t="s">
        <v>1</v>
      </c>
      <c r="C1038" s="4" t="s">
        <v>1145</v>
      </c>
    </row>
    <row r="1039" spans="1:3">
      <c r="A1039" s="16" t="s">
        <v>22</v>
      </c>
      <c r="B1039" s="16" t="s">
        <v>1</v>
      </c>
      <c r="C1039" s="4" t="s">
        <v>1209</v>
      </c>
    </row>
    <row r="1040" spans="1:3">
      <c r="A1040" s="16" t="s">
        <v>22</v>
      </c>
      <c r="B1040" s="16" t="s">
        <v>1</v>
      </c>
      <c r="C1040" s="4" t="s">
        <v>3734</v>
      </c>
    </row>
    <row r="1041" spans="1:3">
      <c r="A1041" s="16" t="s">
        <v>22</v>
      </c>
      <c r="B1041" s="16" t="s">
        <v>1</v>
      </c>
      <c r="C1041" s="4" t="s">
        <v>1767</v>
      </c>
    </row>
    <row r="1042" spans="1:3">
      <c r="A1042" s="16" t="s">
        <v>22</v>
      </c>
      <c r="B1042" s="16" t="s">
        <v>1</v>
      </c>
      <c r="C1042" s="4" t="s">
        <v>1288</v>
      </c>
    </row>
    <row r="1043" spans="1:3">
      <c r="A1043" s="16" t="s">
        <v>22</v>
      </c>
      <c r="B1043" s="16" t="s">
        <v>1</v>
      </c>
      <c r="C1043" s="4" t="s">
        <v>1127</v>
      </c>
    </row>
    <row r="1044" spans="1:3">
      <c r="A1044" s="16" t="s">
        <v>22</v>
      </c>
      <c r="B1044" s="16" t="s">
        <v>1</v>
      </c>
      <c r="C1044" s="4" t="s">
        <v>1077</v>
      </c>
    </row>
    <row r="1045" spans="1:3">
      <c r="A1045" s="16" t="s">
        <v>22</v>
      </c>
      <c r="B1045" s="16" t="s">
        <v>1</v>
      </c>
      <c r="C1045" s="4" t="s">
        <v>3468</v>
      </c>
    </row>
    <row r="1046" spans="1:3">
      <c r="A1046" s="16" t="s">
        <v>22</v>
      </c>
      <c r="B1046" s="16" t="s">
        <v>1</v>
      </c>
      <c r="C1046" s="4" t="s">
        <v>3584</v>
      </c>
    </row>
    <row r="1047" spans="1:3">
      <c r="A1047" s="16" t="s">
        <v>22</v>
      </c>
      <c r="B1047" s="16" t="s">
        <v>1</v>
      </c>
      <c r="C1047" s="4" t="s">
        <v>1571</v>
      </c>
    </row>
    <row r="1048" spans="1:3">
      <c r="A1048" s="16" t="s">
        <v>22</v>
      </c>
      <c r="B1048" s="16" t="s">
        <v>1</v>
      </c>
      <c r="C1048" s="4" t="s">
        <v>1087</v>
      </c>
    </row>
    <row r="1049" spans="1:3">
      <c r="A1049" s="16" t="s">
        <v>22</v>
      </c>
      <c r="B1049" s="16" t="s">
        <v>1</v>
      </c>
      <c r="C1049" s="4" t="s">
        <v>1572</v>
      </c>
    </row>
    <row r="1050" spans="1:3">
      <c r="A1050" s="16" t="s">
        <v>22</v>
      </c>
      <c r="B1050" s="16" t="s">
        <v>1</v>
      </c>
      <c r="C1050" s="4" t="s">
        <v>1582</v>
      </c>
    </row>
    <row r="1051" spans="1:3">
      <c r="A1051" s="16" t="s">
        <v>22</v>
      </c>
      <c r="B1051" s="16" t="s">
        <v>1</v>
      </c>
      <c r="C1051" s="4" t="s">
        <v>1185</v>
      </c>
    </row>
    <row r="1052" spans="1:3">
      <c r="A1052" s="16" t="s">
        <v>22</v>
      </c>
      <c r="B1052" s="16" t="s">
        <v>1</v>
      </c>
      <c r="C1052" s="4" t="s">
        <v>1075</v>
      </c>
    </row>
    <row r="1053" spans="1:3">
      <c r="A1053" s="16" t="s">
        <v>22</v>
      </c>
      <c r="B1053" s="16" t="s">
        <v>1</v>
      </c>
      <c r="C1053" s="4" t="s">
        <v>1422</v>
      </c>
    </row>
    <row r="1054" spans="1:3">
      <c r="A1054" s="16" t="s">
        <v>22</v>
      </c>
      <c r="B1054" s="16" t="s">
        <v>1</v>
      </c>
      <c r="C1054" s="4" t="s">
        <v>3560</v>
      </c>
    </row>
    <row r="1055" spans="1:3">
      <c r="A1055" s="16" t="s">
        <v>22</v>
      </c>
      <c r="B1055" s="16" t="s">
        <v>1</v>
      </c>
      <c r="C1055" s="4" t="s">
        <v>1148</v>
      </c>
    </row>
    <row r="1056" spans="1:3">
      <c r="A1056" s="16" t="s">
        <v>22</v>
      </c>
      <c r="B1056" s="16" t="s">
        <v>1</v>
      </c>
      <c r="C1056" s="4" t="s">
        <v>1950</v>
      </c>
    </row>
    <row r="1057" spans="1:3">
      <c r="A1057" s="16" t="s">
        <v>22</v>
      </c>
      <c r="B1057" s="16" t="s">
        <v>1</v>
      </c>
      <c r="C1057" s="4" t="s">
        <v>1064</v>
      </c>
    </row>
    <row r="1058" spans="1:3">
      <c r="A1058" s="16" t="s">
        <v>22</v>
      </c>
      <c r="B1058" s="16" t="s">
        <v>1</v>
      </c>
      <c r="C1058" s="4" t="s">
        <v>1137</v>
      </c>
    </row>
    <row r="1059" spans="1:3">
      <c r="A1059" s="16" t="s">
        <v>22</v>
      </c>
      <c r="B1059" s="16" t="s">
        <v>1</v>
      </c>
      <c r="C1059" s="4" t="s">
        <v>1129</v>
      </c>
    </row>
    <row r="1060" spans="1:3">
      <c r="A1060" s="16" t="s">
        <v>22</v>
      </c>
      <c r="B1060" s="16" t="s">
        <v>1</v>
      </c>
      <c r="C1060" s="4" t="s">
        <v>1558</v>
      </c>
    </row>
    <row r="1061" spans="1:3">
      <c r="A1061" s="16" t="s">
        <v>22</v>
      </c>
      <c r="B1061" s="16" t="s">
        <v>1</v>
      </c>
      <c r="C1061" s="4" t="s">
        <v>3735</v>
      </c>
    </row>
    <row r="1062" spans="1:3">
      <c r="A1062" s="16" t="s">
        <v>22</v>
      </c>
      <c r="B1062" s="16" t="s">
        <v>1</v>
      </c>
      <c r="C1062" s="4" t="s">
        <v>1830</v>
      </c>
    </row>
    <row r="1063" spans="1:3">
      <c r="A1063" s="16" t="s">
        <v>22</v>
      </c>
      <c r="B1063" s="16" t="s">
        <v>1</v>
      </c>
      <c r="C1063" s="4" t="s">
        <v>3736</v>
      </c>
    </row>
    <row r="1064" spans="1:3">
      <c r="A1064" s="16" t="s">
        <v>22</v>
      </c>
      <c r="B1064" s="16" t="s">
        <v>1</v>
      </c>
      <c r="C1064" s="4" t="s">
        <v>3633</v>
      </c>
    </row>
    <row r="1065" spans="1:3">
      <c r="A1065" s="16" t="s">
        <v>22</v>
      </c>
      <c r="B1065" s="16" t="s">
        <v>1</v>
      </c>
      <c r="C1065" s="4" t="s">
        <v>1472</v>
      </c>
    </row>
    <row r="1066" spans="1:3">
      <c r="A1066" s="16" t="s">
        <v>22</v>
      </c>
      <c r="B1066" s="16" t="s">
        <v>1</v>
      </c>
      <c r="C1066" s="4" t="s">
        <v>1120</v>
      </c>
    </row>
    <row r="1067" spans="1:3">
      <c r="A1067" s="16" t="s">
        <v>22</v>
      </c>
      <c r="B1067" s="16" t="s">
        <v>1</v>
      </c>
      <c r="C1067" s="4" t="s">
        <v>1082</v>
      </c>
    </row>
    <row r="1068" spans="1:3">
      <c r="A1068" s="16" t="s">
        <v>22</v>
      </c>
      <c r="B1068" s="16" t="s">
        <v>1</v>
      </c>
      <c r="C1068" s="4" t="s">
        <v>1512</v>
      </c>
    </row>
    <row r="1069" spans="1:3">
      <c r="A1069" s="16" t="s">
        <v>22</v>
      </c>
      <c r="B1069" s="16" t="s">
        <v>1</v>
      </c>
      <c r="C1069" s="4" t="s">
        <v>2027</v>
      </c>
    </row>
    <row r="1070" spans="1:3">
      <c r="A1070" s="16" t="s">
        <v>22</v>
      </c>
      <c r="B1070" s="16" t="s">
        <v>1</v>
      </c>
      <c r="C1070" s="4" t="s">
        <v>1339</v>
      </c>
    </row>
    <row r="1071" spans="1:3">
      <c r="A1071" s="16" t="s">
        <v>22</v>
      </c>
      <c r="B1071" s="16" t="s">
        <v>1</v>
      </c>
      <c r="C1071" s="4" t="s">
        <v>3737</v>
      </c>
    </row>
    <row r="1072" spans="1:3">
      <c r="A1072" s="16" t="s">
        <v>22</v>
      </c>
      <c r="B1072" s="16" t="s">
        <v>1</v>
      </c>
      <c r="C1072" s="4" t="s">
        <v>1606</v>
      </c>
    </row>
    <row r="1073" spans="1:3">
      <c r="A1073" s="16" t="s">
        <v>22</v>
      </c>
      <c r="B1073" s="16" t="s">
        <v>1</v>
      </c>
      <c r="C1073" s="4" t="s">
        <v>1789</v>
      </c>
    </row>
    <row r="1074" spans="1:3">
      <c r="A1074" s="16" t="s">
        <v>22</v>
      </c>
      <c r="B1074" s="16" t="s">
        <v>1</v>
      </c>
      <c r="C1074" s="4" t="s">
        <v>3738</v>
      </c>
    </row>
    <row r="1075" spans="1:3">
      <c r="A1075" s="16" t="s">
        <v>22</v>
      </c>
      <c r="B1075" s="16" t="s">
        <v>1</v>
      </c>
      <c r="C1075" s="4" t="s">
        <v>3563</v>
      </c>
    </row>
    <row r="1076" spans="1:3">
      <c r="A1076" s="16" t="s">
        <v>22</v>
      </c>
      <c r="B1076" s="16" t="s">
        <v>1</v>
      </c>
      <c r="C1076" s="4" t="s">
        <v>3739</v>
      </c>
    </row>
    <row r="1077" spans="1:3">
      <c r="A1077" s="16" t="s">
        <v>22</v>
      </c>
      <c r="B1077" s="16" t="s">
        <v>1</v>
      </c>
      <c r="C1077" s="4" t="s">
        <v>1119</v>
      </c>
    </row>
    <row r="1078" spans="1:3">
      <c r="A1078" s="16" t="s">
        <v>22</v>
      </c>
      <c r="B1078" s="16" t="s">
        <v>1</v>
      </c>
      <c r="C1078" s="4" t="s">
        <v>1179</v>
      </c>
    </row>
    <row r="1079" spans="1:3">
      <c r="A1079" s="16" t="s">
        <v>22</v>
      </c>
      <c r="B1079" s="16" t="s">
        <v>1</v>
      </c>
      <c r="C1079" s="4" t="s">
        <v>3740</v>
      </c>
    </row>
    <row r="1080" spans="1:3">
      <c r="A1080" s="16" t="s">
        <v>22</v>
      </c>
      <c r="B1080" s="16" t="s">
        <v>1</v>
      </c>
      <c r="C1080" s="4" t="s">
        <v>1150</v>
      </c>
    </row>
    <row r="1081" spans="1:3">
      <c r="A1081" s="16" t="s">
        <v>22</v>
      </c>
      <c r="B1081" s="16" t="s">
        <v>1</v>
      </c>
      <c r="C1081" s="4" t="s">
        <v>3741</v>
      </c>
    </row>
    <row r="1082" spans="1:3">
      <c r="A1082" s="16" t="s">
        <v>22</v>
      </c>
      <c r="B1082" s="16" t="s">
        <v>1</v>
      </c>
      <c r="C1082" s="4" t="s">
        <v>3621</v>
      </c>
    </row>
    <row r="1083" spans="1:3">
      <c r="A1083" s="16" t="s">
        <v>22</v>
      </c>
      <c r="B1083" s="16" t="s">
        <v>1</v>
      </c>
      <c r="C1083" s="4" t="s">
        <v>1673</v>
      </c>
    </row>
    <row r="1084" spans="1:3">
      <c r="A1084" s="16" t="s">
        <v>22</v>
      </c>
      <c r="B1084" s="16" t="s">
        <v>1</v>
      </c>
      <c r="C1084" s="4" t="s">
        <v>1714</v>
      </c>
    </row>
    <row r="1085" spans="1:3">
      <c r="A1085" s="16" t="s">
        <v>22</v>
      </c>
      <c r="B1085" s="16" t="s">
        <v>1</v>
      </c>
      <c r="C1085" s="4" t="s">
        <v>3742</v>
      </c>
    </row>
    <row r="1086" spans="1:3">
      <c r="A1086" s="16" t="s">
        <v>22</v>
      </c>
      <c r="B1086" s="16" t="s">
        <v>1</v>
      </c>
      <c r="C1086" s="4" t="s">
        <v>3743</v>
      </c>
    </row>
    <row r="1087" spans="1:3">
      <c r="A1087" s="16" t="s">
        <v>22</v>
      </c>
      <c r="B1087" s="16" t="s">
        <v>1</v>
      </c>
      <c r="C1087" s="4" t="s">
        <v>1086</v>
      </c>
    </row>
    <row r="1088" spans="1:3">
      <c r="A1088" s="16" t="s">
        <v>22</v>
      </c>
      <c r="B1088" s="16" t="s">
        <v>1</v>
      </c>
      <c r="C1088" s="4" t="s">
        <v>1118</v>
      </c>
    </row>
    <row r="1089" spans="1:3">
      <c r="A1089" s="16" t="s">
        <v>22</v>
      </c>
      <c r="B1089" s="16" t="s">
        <v>1</v>
      </c>
      <c r="C1089" s="4" t="s">
        <v>3744</v>
      </c>
    </row>
    <row r="1090" spans="1:3">
      <c r="A1090" s="16" t="s">
        <v>22</v>
      </c>
      <c r="B1090" s="16" t="s">
        <v>1</v>
      </c>
      <c r="C1090" s="4" t="s">
        <v>3745</v>
      </c>
    </row>
    <row r="1091" spans="1:3">
      <c r="A1091" s="16" t="s">
        <v>22</v>
      </c>
      <c r="B1091" s="16" t="s">
        <v>1</v>
      </c>
      <c r="C1091" s="4" t="s">
        <v>1642</v>
      </c>
    </row>
    <row r="1092" spans="1:3">
      <c r="A1092" s="16" t="s">
        <v>22</v>
      </c>
      <c r="B1092" s="16" t="s">
        <v>1</v>
      </c>
      <c r="C1092" s="4" t="s">
        <v>1056</v>
      </c>
    </row>
    <row r="1093" spans="1:3">
      <c r="A1093" s="16" t="s">
        <v>22</v>
      </c>
      <c r="B1093" s="16" t="s">
        <v>1</v>
      </c>
      <c r="C1093" s="4" t="s">
        <v>1117</v>
      </c>
    </row>
    <row r="1094" spans="1:3">
      <c r="A1094" s="16" t="s">
        <v>22</v>
      </c>
      <c r="B1094" s="16" t="s">
        <v>1</v>
      </c>
      <c r="C1094" s="4" t="s">
        <v>3498</v>
      </c>
    </row>
    <row r="1095" spans="1:3">
      <c r="A1095" s="16" t="s">
        <v>22</v>
      </c>
      <c r="B1095" s="16" t="s">
        <v>1</v>
      </c>
      <c r="C1095" s="4" t="s">
        <v>3539</v>
      </c>
    </row>
    <row r="1096" spans="1:3">
      <c r="A1096" s="16" t="s">
        <v>22</v>
      </c>
      <c r="B1096" s="16" t="s">
        <v>1</v>
      </c>
      <c r="C1096" s="4" t="s">
        <v>3746</v>
      </c>
    </row>
    <row r="1097" spans="1:3">
      <c r="A1097" s="16" t="s">
        <v>22</v>
      </c>
      <c r="B1097" s="16" t="s">
        <v>1</v>
      </c>
      <c r="C1097" s="4" t="s">
        <v>3597</v>
      </c>
    </row>
    <row r="1098" spans="1:3">
      <c r="A1098" s="16" t="s">
        <v>22</v>
      </c>
      <c r="B1098" s="16" t="s">
        <v>1</v>
      </c>
      <c r="C1098" s="4" t="s">
        <v>1166</v>
      </c>
    </row>
    <row r="1099" spans="1:3">
      <c r="A1099" s="16" t="s">
        <v>22</v>
      </c>
      <c r="B1099" s="16" t="s">
        <v>1</v>
      </c>
      <c r="C1099" s="4" t="s">
        <v>3747</v>
      </c>
    </row>
    <row r="1100" spans="1:3">
      <c r="A1100" s="16" t="s">
        <v>22</v>
      </c>
      <c r="B1100" s="16" t="s">
        <v>1</v>
      </c>
      <c r="C1100" s="4" t="s">
        <v>1054</v>
      </c>
    </row>
    <row r="1101" spans="1:3">
      <c r="A1101" s="16" t="s">
        <v>22</v>
      </c>
      <c r="B1101" s="16" t="s">
        <v>1</v>
      </c>
      <c r="C1101" s="4" t="s">
        <v>1067</v>
      </c>
    </row>
    <row r="1102" spans="1:3">
      <c r="A1102" s="16" t="s">
        <v>22</v>
      </c>
      <c r="B1102" s="16" t="s">
        <v>1</v>
      </c>
      <c r="C1102" s="4" t="s">
        <v>3748</v>
      </c>
    </row>
    <row r="1103" spans="1:3">
      <c r="A1103" s="16" t="s">
        <v>22</v>
      </c>
      <c r="B1103" s="16" t="s">
        <v>1</v>
      </c>
      <c r="C1103" s="4" t="s">
        <v>1140</v>
      </c>
    </row>
    <row r="1104" spans="1:3">
      <c r="A1104" s="16" t="s">
        <v>22</v>
      </c>
      <c r="B1104" s="16" t="s">
        <v>1</v>
      </c>
      <c r="C1104" s="4" t="s">
        <v>1095</v>
      </c>
    </row>
    <row r="1105" spans="1:3">
      <c r="A1105" s="16" t="s">
        <v>22</v>
      </c>
      <c r="B1105" s="16" t="s">
        <v>1</v>
      </c>
      <c r="C1105" s="4" t="s">
        <v>3749</v>
      </c>
    </row>
    <row r="1106" spans="1:3">
      <c r="A1106" s="16" t="s">
        <v>22</v>
      </c>
      <c r="B1106" s="16" t="s">
        <v>1</v>
      </c>
      <c r="C1106" s="4" t="s">
        <v>1921</v>
      </c>
    </row>
    <row r="1107" spans="1:3">
      <c r="A1107" s="16" t="s">
        <v>22</v>
      </c>
      <c r="B1107" s="16" t="s">
        <v>1</v>
      </c>
      <c r="C1107" s="4" t="s">
        <v>1323</v>
      </c>
    </row>
    <row r="1108" spans="1:3">
      <c r="A1108" s="16" t="s">
        <v>22</v>
      </c>
      <c r="B1108" s="16" t="s">
        <v>1</v>
      </c>
      <c r="C1108" s="4" t="s">
        <v>3750</v>
      </c>
    </row>
    <row r="1109" spans="1:3">
      <c r="A1109" s="16" t="s">
        <v>22</v>
      </c>
      <c r="B1109" s="16" t="s">
        <v>1</v>
      </c>
      <c r="C1109" s="4" t="s">
        <v>3618</v>
      </c>
    </row>
    <row r="1110" spans="1:3">
      <c r="A1110" s="16" t="s">
        <v>22</v>
      </c>
      <c r="B1110" s="16" t="s">
        <v>1</v>
      </c>
      <c r="C1110" s="4" t="s">
        <v>1212</v>
      </c>
    </row>
    <row r="1111" spans="1:3">
      <c r="A1111" s="16" t="s">
        <v>22</v>
      </c>
      <c r="B1111" s="16" t="s">
        <v>1</v>
      </c>
      <c r="C1111" s="4" t="s">
        <v>1273</v>
      </c>
    </row>
    <row r="1112" spans="1:3">
      <c r="A1112" s="16" t="s">
        <v>22</v>
      </c>
      <c r="B1112" s="16" t="s">
        <v>1</v>
      </c>
      <c r="C1112" s="4" t="s">
        <v>3751</v>
      </c>
    </row>
    <row r="1113" spans="1:3">
      <c r="A1113" s="16" t="s">
        <v>22</v>
      </c>
      <c r="B1113" s="16" t="s">
        <v>1</v>
      </c>
      <c r="C1113" s="4" t="s">
        <v>1131</v>
      </c>
    </row>
    <row r="1114" spans="1:3">
      <c r="A1114" s="16" t="s">
        <v>22</v>
      </c>
      <c r="B1114" s="16" t="s">
        <v>1</v>
      </c>
      <c r="C1114" s="4" t="s">
        <v>3752</v>
      </c>
    </row>
    <row r="1115" spans="1:3">
      <c r="A1115" s="16" t="s">
        <v>22</v>
      </c>
      <c r="B1115" s="16" t="s">
        <v>1</v>
      </c>
      <c r="C1115" s="4" t="s">
        <v>1971</v>
      </c>
    </row>
    <row r="1116" spans="1:3">
      <c r="A1116" s="16" t="s">
        <v>22</v>
      </c>
      <c r="B1116" s="16" t="s">
        <v>1</v>
      </c>
      <c r="C1116" s="4" t="s">
        <v>1225</v>
      </c>
    </row>
    <row r="1117" spans="1:3">
      <c r="A1117" s="16" t="s">
        <v>22</v>
      </c>
      <c r="B1117" s="16" t="s">
        <v>1</v>
      </c>
      <c r="C1117" s="4" t="s">
        <v>3753</v>
      </c>
    </row>
    <row r="1118" spans="1:3">
      <c r="A1118" s="16" t="s">
        <v>22</v>
      </c>
      <c r="B1118" s="16" t="s">
        <v>1</v>
      </c>
      <c r="C1118" s="4" t="s">
        <v>3754</v>
      </c>
    </row>
    <row r="1119" spans="1:3">
      <c r="A1119" s="16" t="s">
        <v>22</v>
      </c>
      <c r="B1119" s="16" t="s">
        <v>1</v>
      </c>
      <c r="C1119" s="4" t="s">
        <v>3607</v>
      </c>
    </row>
    <row r="1120" spans="1:3">
      <c r="A1120" s="16" t="s">
        <v>22</v>
      </c>
      <c r="B1120" s="16" t="s">
        <v>1</v>
      </c>
      <c r="C1120" s="4" t="s">
        <v>1943</v>
      </c>
    </row>
    <row r="1121" spans="1:3">
      <c r="A1121" s="16" t="s">
        <v>22</v>
      </c>
      <c r="B1121" s="16" t="s">
        <v>1</v>
      </c>
      <c r="C1121" s="4" t="s">
        <v>2979</v>
      </c>
    </row>
    <row r="1122" spans="1:3">
      <c r="A1122" s="16" t="s">
        <v>22</v>
      </c>
      <c r="B1122" s="16" t="s">
        <v>1</v>
      </c>
      <c r="C1122" s="4" t="s">
        <v>3755</v>
      </c>
    </row>
    <row r="1123" spans="1:3">
      <c r="A1123" s="16" t="s">
        <v>22</v>
      </c>
      <c r="B1123" s="16" t="s">
        <v>1</v>
      </c>
      <c r="C1123" s="4" t="s">
        <v>1689</v>
      </c>
    </row>
    <row r="1124" spans="1:3">
      <c r="A1124" s="16" t="s">
        <v>22</v>
      </c>
      <c r="B1124" s="16" t="s">
        <v>1</v>
      </c>
      <c r="C1124" s="4" t="s">
        <v>1314</v>
      </c>
    </row>
    <row r="1125" spans="1:3">
      <c r="A1125" s="16" t="s">
        <v>22</v>
      </c>
      <c r="B1125" s="16" t="s">
        <v>1</v>
      </c>
      <c r="C1125" s="4" t="s">
        <v>1093</v>
      </c>
    </row>
    <row r="1126" spans="1:3">
      <c r="A1126" s="16" t="s">
        <v>22</v>
      </c>
      <c r="B1126" s="16" t="s">
        <v>1</v>
      </c>
      <c r="C1126" s="4" t="s">
        <v>1146</v>
      </c>
    </row>
    <row r="1127" spans="1:3">
      <c r="A1127" s="16" t="s">
        <v>22</v>
      </c>
      <c r="B1127" s="16" t="s">
        <v>1</v>
      </c>
      <c r="C1127" s="4" t="s">
        <v>1126</v>
      </c>
    </row>
    <row r="1128" spans="1:3">
      <c r="A1128" s="16" t="s">
        <v>22</v>
      </c>
      <c r="B1128" s="16" t="s">
        <v>1</v>
      </c>
      <c r="C1128" s="4" t="s">
        <v>1058</v>
      </c>
    </row>
    <row r="1129" spans="1:3">
      <c r="A1129" s="16" t="s">
        <v>22</v>
      </c>
      <c r="B1129" s="16" t="s">
        <v>1</v>
      </c>
      <c r="C1129" s="4" t="s">
        <v>3756</v>
      </c>
    </row>
    <row r="1130" spans="1:3">
      <c r="A1130" s="16" t="s">
        <v>22</v>
      </c>
      <c r="B1130" s="16" t="s">
        <v>1</v>
      </c>
      <c r="C1130" s="4" t="s">
        <v>3757</v>
      </c>
    </row>
    <row r="1131" spans="1:3">
      <c r="A1131" s="16" t="s">
        <v>22</v>
      </c>
      <c r="B1131" s="16" t="s">
        <v>1</v>
      </c>
      <c r="C1131" s="4" t="s">
        <v>3758</v>
      </c>
    </row>
    <row r="1132" spans="1:3">
      <c r="A1132" s="16" t="s">
        <v>22</v>
      </c>
      <c r="B1132" s="16" t="s">
        <v>1</v>
      </c>
      <c r="C1132" s="4" t="s">
        <v>1173</v>
      </c>
    </row>
    <row r="1133" spans="1:3">
      <c r="A1133" s="16" t="s">
        <v>22</v>
      </c>
      <c r="B1133" s="16" t="s">
        <v>1</v>
      </c>
      <c r="C1133" s="4" t="s">
        <v>1510</v>
      </c>
    </row>
    <row r="1134" spans="1:3">
      <c r="A1134" s="16" t="s">
        <v>22</v>
      </c>
      <c r="B1134" s="16" t="s">
        <v>1</v>
      </c>
      <c r="C1134" s="4" t="s">
        <v>1760</v>
      </c>
    </row>
    <row r="1135" spans="1:3">
      <c r="A1135" s="16" t="s">
        <v>22</v>
      </c>
      <c r="B1135" s="16" t="s">
        <v>1</v>
      </c>
      <c r="C1135" s="4" t="s">
        <v>3580</v>
      </c>
    </row>
    <row r="1136" spans="1:3">
      <c r="A1136" s="16" t="s">
        <v>22</v>
      </c>
      <c r="B1136" s="16" t="s">
        <v>1</v>
      </c>
      <c r="C1136" s="4" t="s">
        <v>1241</v>
      </c>
    </row>
    <row r="1137" spans="1:3">
      <c r="A1137" s="16" t="s">
        <v>22</v>
      </c>
      <c r="B1137" s="16" t="s">
        <v>1</v>
      </c>
      <c r="C1137" s="4" t="s">
        <v>3759</v>
      </c>
    </row>
    <row r="1138" spans="1:3">
      <c r="A1138" s="16" t="s">
        <v>22</v>
      </c>
      <c r="B1138" s="16" t="s">
        <v>1</v>
      </c>
      <c r="C1138" s="4" t="s">
        <v>1394</v>
      </c>
    </row>
    <row r="1139" spans="1:3">
      <c r="A1139" s="16" t="s">
        <v>22</v>
      </c>
      <c r="B1139" s="16" t="s">
        <v>1</v>
      </c>
      <c r="C1139" s="4" t="s">
        <v>1715</v>
      </c>
    </row>
    <row r="1140" spans="1:3">
      <c r="A1140" s="16" t="s">
        <v>22</v>
      </c>
      <c r="B1140" s="16" t="s">
        <v>1</v>
      </c>
      <c r="C1140" s="4" t="s">
        <v>3760</v>
      </c>
    </row>
    <row r="1141" spans="1:3">
      <c r="A1141" s="16" t="s">
        <v>22</v>
      </c>
      <c r="B1141" s="16" t="s">
        <v>1</v>
      </c>
      <c r="C1141" s="4" t="s">
        <v>1109</v>
      </c>
    </row>
    <row r="1142" spans="1:3">
      <c r="A1142" s="16" t="s">
        <v>22</v>
      </c>
      <c r="B1142" s="16" t="s">
        <v>1</v>
      </c>
      <c r="C1142" s="4" t="s">
        <v>1436</v>
      </c>
    </row>
    <row r="1143" spans="1:3">
      <c r="A1143" s="16" t="s">
        <v>22</v>
      </c>
      <c r="B1143" s="16" t="s">
        <v>1</v>
      </c>
      <c r="C1143" s="4" t="s">
        <v>3569</v>
      </c>
    </row>
    <row r="1144" spans="1:3">
      <c r="A1144" s="16" t="s">
        <v>22</v>
      </c>
      <c r="B1144" s="16" t="s">
        <v>1</v>
      </c>
      <c r="C1144" s="4" t="s">
        <v>1187</v>
      </c>
    </row>
    <row r="1145" spans="1:3">
      <c r="A1145" s="16" t="s">
        <v>22</v>
      </c>
      <c r="B1145" s="16" t="s">
        <v>1</v>
      </c>
      <c r="C1145" s="4" t="s">
        <v>1267</v>
      </c>
    </row>
    <row r="1146" spans="1:3">
      <c r="A1146" s="16" t="s">
        <v>22</v>
      </c>
      <c r="B1146" s="16" t="s">
        <v>1</v>
      </c>
      <c r="C1146" s="4" t="s">
        <v>1083</v>
      </c>
    </row>
    <row r="1147" spans="1:3">
      <c r="A1147" s="16" t="s">
        <v>22</v>
      </c>
      <c r="B1147" s="16" t="s">
        <v>1</v>
      </c>
      <c r="C1147" s="4" t="s">
        <v>3761</v>
      </c>
    </row>
    <row r="1148" spans="1:3">
      <c r="A1148" s="16" t="s">
        <v>22</v>
      </c>
      <c r="B1148" s="16" t="s">
        <v>1</v>
      </c>
      <c r="C1148" s="4" t="s">
        <v>3762</v>
      </c>
    </row>
    <row r="1149" spans="1:3">
      <c r="A1149" s="16" t="s">
        <v>22</v>
      </c>
      <c r="B1149" s="16" t="s">
        <v>1</v>
      </c>
      <c r="C1149" s="4" t="s">
        <v>3763</v>
      </c>
    </row>
    <row r="1150" spans="1:3">
      <c r="A1150" s="16" t="s">
        <v>22</v>
      </c>
      <c r="B1150" s="16" t="s">
        <v>1</v>
      </c>
      <c r="C1150" s="4" t="s">
        <v>1124</v>
      </c>
    </row>
    <row r="1151" spans="1:3">
      <c r="A1151" s="16" t="s">
        <v>22</v>
      </c>
      <c r="B1151" s="16" t="s">
        <v>1</v>
      </c>
      <c r="C1151" s="4" t="s">
        <v>2051</v>
      </c>
    </row>
    <row r="1152" spans="1:3">
      <c r="A1152" s="16" t="s">
        <v>22</v>
      </c>
      <c r="B1152" s="16" t="s">
        <v>1</v>
      </c>
      <c r="C1152" s="4" t="s">
        <v>3619</v>
      </c>
    </row>
    <row r="1153" spans="1:3">
      <c r="A1153" s="16" t="s">
        <v>22</v>
      </c>
      <c r="B1153" s="16" t="s">
        <v>1</v>
      </c>
      <c r="C1153" s="4" t="s">
        <v>3524</v>
      </c>
    </row>
    <row r="1154" spans="1:3">
      <c r="A1154" s="16" t="s">
        <v>22</v>
      </c>
      <c r="B1154" s="16" t="s">
        <v>1</v>
      </c>
      <c r="C1154" s="4" t="s">
        <v>1114</v>
      </c>
    </row>
    <row r="1155" spans="1:3">
      <c r="A1155" s="16" t="s">
        <v>22</v>
      </c>
      <c r="B1155" s="16" t="s">
        <v>1</v>
      </c>
      <c r="C1155" s="4" t="s">
        <v>3764</v>
      </c>
    </row>
    <row r="1156" spans="1:3">
      <c r="A1156" s="16" t="s">
        <v>22</v>
      </c>
      <c r="B1156" s="16" t="s">
        <v>1</v>
      </c>
      <c r="C1156" s="4" t="s">
        <v>3765</v>
      </c>
    </row>
    <row r="1157" spans="1:3">
      <c r="A1157" s="16" t="s">
        <v>22</v>
      </c>
      <c r="B1157" s="16" t="s">
        <v>1</v>
      </c>
      <c r="C1157" s="4" t="s">
        <v>1111</v>
      </c>
    </row>
    <row r="1158" spans="1:3">
      <c r="A1158" s="16" t="s">
        <v>22</v>
      </c>
      <c r="B1158" s="16" t="s">
        <v>1</v>
      </c>
      <c r="C1158" s="4" t="s">
        <v>3766</v>
      </c>
    </row>
    <row r="1159" spans="1:3">
      <c r="A1159" s="16" t="s">
        <v>22</v>
      </c>
      <c r="B1159" s="16" t="s">
        <v>1</v>
      </c>
      <c r="C1159" s="4" t="s">
        <v>1204</v>
      </c>
    </row>
    <row r="1160" spans="1:3">
      <c r="A1160" s="16" t="s">
        <v>22</v>
      </c>
      <c r="B1160" s="16" t="s">
        <v>1</v>
      </c>
      <c r="C1160" s="4" t="s">
        <v>1778</v>
      </c>
    </row>
    <row r="1161" spans="1:3">
      <c r="A1161" s="16" t="s">
        <v>22</v>
      </c>
      <c r="B1161" s="16" t="s">
        <v>1</v>
      </c>
      <c r="C1161" s="4" t="s">
        <v>3767</v>
      </c>
    </row>
    <row r="1162" spans="1:3">
      <c r="A1162" s="16" t="s">
        <v>22</v>
      </c>
      <c r="B1162" s="16" t="s">
        <v>1</v>
      </c>
      <c r="C1162" s="4" t="s">
        <v>1972</v>
      </c>
    </row>
    <row r="1163" spans="1:3">
      <c r="A1163" s="16" t="s">
        <v>22</v>
      </c>
      <c r="B1163" s="16" t="s">
        <v>1</v>
      </c>
      <c r="C1163" s="4" t="s">
        <v>3521</v>
      </c>
    </row>
    <row r="1164" spans="1:3">
      <c r="A1164" s="16" t="s">
        <v>22</v>
      </c>
      <c r="B1164" s="16" t="s">
        <v>1</v>
      </c>
      <c r="C1164" s="4" t="s">
        <v>3768</v>
      </c>
    </row>
    <row r="1165" spans="1:3">
      <c r="A1165" s="16" t="s">
        <v>22</v>
      </c>
      <c r="B1165" s="16" t="s">
        <v>1</v>
      </c>
      <c r="C1165" s="4" t="s">
        <v>3601</v>
      </c>
    </row>
    <row r="1166" spans="1:3">
      <c r="A1166" s="16" t="s">
        <v>22</v>
      </c>
      <c r="B1166" s="16" t="s">
        <v>1</v>
      </c>
      <c r="C1166" s="4" t="s">
        <v>1208</v>
      </c>
    </row>
    <row r="1167" spans="1:3">
      <c r="A1167" s="16" t="s">
        <v>22</v>
      </c>
      <c r="B1167" s="16" t="s">
        <v>1</v>
      </c>
      <c r="C1167" s="4" t="s">
        <v>3631</v>
      </c>
    </row>
    <row r="1168" spans="1:3">
      <c r="A1168" s="16" t="s">
        <v>22</v>
      </c>
      <c r="B1168" s="16" t="s">
        <v>1</v>
      </c>
      <c r="C1168" s="4" t="s">
        <v>3571</v>
      </c>
    </row>
    <row r="1169" spans="1:3">
      <c r="A1169" s="16" t="s">
        <v>22</v>
      </c>
      <c r="B1169" s="16" t="s">
        <v>1</v>
      </c>
      <c r="C1169" s="4" t="s">
        <v>1543</v>
      </c>
    </row>
    <row r="1170" spans="1:3">
      <c r="A1170" s="16" t="s">
        <v>22</v>
      </c>
      <c r="B1170" s="16" t="s">
        <v>1</v>
      </c>
      <c r="C1170" s="4" t="s">
        <v>1102</v>
      </c>
    </row>
    <row r="1171" spans="1:3">
      <c r="A1171" s="16" t="s">
        <v>22</v>
      </c>
      <c r="B1171" s="16" t="s">
        <v>1</v>
      </c>
      <c r="C1171" s="4" t="s">
        <v>3769</v>
      </c>
    </row>
    <row r="1172" spans="1:3">
      <c r="A1172" s="16" t="s">
        <v>22</v>
      </c>
      <c r="B1172" s="16" t="s">
        <v>1</v>
      </c>
      <c r="C1172" s="4" t="s">
        <v>1097</v>
      </c>
    </row>
    <row r="1173" spans="1:3">
      <c r="A1173" s="16" t="s">
        <v>22</v>
      </c>
      <c r="B1173" s="16" t="s">
        <v>1</v>
      </c>
      <c r="C1173" s="4" t="s">
        <v>1069</v>
      </c>
    </row>
    <row r="1174" spans="1:3">
      <c r="A1174" s="16" t="s">
        <v>22</v>
      </c>
      <c r="B1174" s="16" t="s">
        <v>1</v>
      </c>
      <c r="C1174" s="4" t="s">
        <v>3589</v>
      </c>
    </row>
    <row r="1175" spans="1:3">
      <c r="A1175" s="16" t="s">
        <v>22</v>
      </c>
      <c r="B1175" s="16" t="s">
        <v>1</v>
      </c>
      <c r="C1175" s="4" t="s">
        <v>3650</v>
      </c>
    </row>
    <row r="1176" spans="1:3">
      <c r="A1176" s="16" t="s">
        <v>22</v>
      </c>
      <c r="B1176" s="16" t="s">
        <v>1</v>
      </c>
      <c r="C1176" s="4" t="s">
        <v>1547</v>
      </c>
    </row>
    <row r="1177" spans="1:3">
      <c r="A1177" s="16" t="s">
        <v>22</v>
      </c>
      <c r="B1177" s="16" t="s">
        <v>1</v>
      </c>
      <c r="C1177" s="4" t="s">
        <v>1105</v>
      </c>
    </row>
    <row r="1178" spans="1:3">
      <c r="A1178" s="16" t="s">
        <v>22</v>
      </c>
      <c r="B1178" s="16" t="s">
        <v>1</v>
      </c>
      <c r="C1178" s="4" t="s">
        <v>1132</v>
      </c>
    </row>
    <row r="1179" spans="1:3">
      <c r="A1179" s="16" t="s">
        <v>22</v>
      </c>
      <c r="B1179" s="16" t="s">
        <v>1</v>
      </c>
      <c r="C1179" s="4" t="s">
        <v>1379</v>
      </c>
    </row>
    <row r="1180" spans="1:3">
      <c r="A1180" s="16" t="s">
        <v>22</v>
      </c>
      <c r="B1180" s="16" t="s">
        <v>1</v>
      </c>
      <c r="C1180" s="4" t="s">
        <v>1110</v>
      </c>
    </row>
    <row r="1181" spans="1:3">
      <c r="A1181" s="16" t="s">
        <v>22</v>
      </c>
      <c r="B1181" s="16" t="s">
        <v>1</v>
      </c>
      <c r="C1181" s="4" t="s">
        <v>1084</v>
      </c>
    </row>
    <row r="1182" spans="1:3">
      <c r="A1182" s="16" t="s">
        <v>22</v>
      </c>
      <c r="B1182" s="16" t="s">
        <v>1</v>
      </c>
      <c r="C1182" s="4" t="s">
        <v>3770</v>
      </c>
    </row>
    <row r="1183" spans="1:3">
      <c r="A1183" s="16" t="s">
        <v>22</v>
      </c>
      <c r="B1183" s="16" t="s">
        <v>1</v>
      </c>
      <c r="C1183" s="4" t="s">
        <v>1168</v>
      </c>
    </row>
    <row r="1184" spans="1:3">
      <c r="A1184" s="16" t="s">
        <v>22</v>
      </c>
      <c r="B1184" s="16" t="s">
        <v>1</v>
      </c>
      <c r="C1184" s="4" t="s">
        <v>1143</v>
      </c>
    </row>
    <row r="1185" spans="1:3">
      <c r="A1185" s="16" t="s">
        <v>22</v>
      </c>
      <c r="B1185" s="16" t="s">
        <v>1</v>
      </c>
      <c r="C1185" s="4" t="s">
        <v>1446</v>
      </c>
    </row>
    <row r="1186" spans="1:3">
      <c r="A1186" s="16" t="s">
        <v>22</v>
      </c>
      <c r="B1186" s="16" t="s">
        <v>1</v>
      </c>
      <c r="C1186" s="4" t="s">
        <v>1247</v>
      </c>
    </row>
    <row r="1187" spans="1:3">
      <c r="A1187" s="16" t="s">
        <v>22</v>
      </c>
      <c r="B1187" s="16" t="s">
        <v>1</v>
      </c>
      <c r="C1187" s="4" t="s">
        <v>3771</v>
      </c>
    </row>
    <row r="1188" spans="1:3">
      <c r="A1188" s="16" t="s">
        <v>22</v>
      </c>
      <c r="B1188" s="16" t="s">
        <v>1</v>
      </c>
      <c r="C1188" s="4" t="s">
        <v>3508</v>
      </c>
    </row>
    <row r="1189" spans="1:3">
      <c r="A1189" s="16" t="s">
        <v>22</v>
      </c>
      <c r="B1189" s="16" t="s">
        <v>1</v>
      </c>
      <c r="C1189" s="4" t="s">
        <v>1330</v>
      </c>
    </row>
    <row r="1190" spans="1:3">
      <c r="A1190" s="16" t="s">
        <v>22</v>
      </c>
      <c r="B1190" s="16" t="s">
        <v>1</v>
      </c>
      <c r="C1190" s="4" t="s">
        <v>3772</v>
      </c>
    </row>
    <row r="1191" spans="1:3">
      <c r="A1191" s="16" t="s">
        <v>22</v>
      </c>
      <c r="B1191" s="16" t="s">
        <v>1</v>
      </c>
      <c r="C1191" s="4" t="s">
        <v>3773</v>
      </c>
    </row>
    <row r="1192" spans="1:3">
      <c r="A1192" s="16" t="s">
        <v>22</v>
      </c>
      <c r="B1192" s="16" t="s">
        <v>1</v>
      </c>
      <c r="C1192" s="4" t="s">
        <v>1138</v>
      </c>
    </row>
    <row r="1193" spans="1:3">
      <c r="A1193" s="16" t="s">
        <v>22</v>
      </c>
      <c r="B1193" s="16" t="s">
        <v>1</v>
      </c>
      <c r="C1193" s="4" t="s">
        <v>3510</v>
      </c>
    </row>
    <row r="1194" spans="1:3">
      <c r="A1194" s="16" t="s">
        <v>22</v>
      </c>
      <c r="B1194" s="16" t="s">
        <v>1</v>
      </c>
      <c r="C1194" s="4" t="s">
        <v>1096</v>
      </c>
    </row>
    <row r="1195" spans="1:3">
      <c r="A1195" s="16" t="s">
        <v>22</v>
      </c>
      <c r="B1195" s="16" t="s">
        <v>1</v>
      </c>
      <c r="C1195" s="4" t="s">
        <v>1366</v>
      </c>
    </row>
    <row r="1196" spans="1:3">
      <c r="A1196" s="16" t="s">
        <v>22</v>
      </c>
      <c r="B1196" s="16" t="s">
        <v>1</v>
      </c>
      <c r="C1196" s="4" t="s">
        <v>1153</v>
      </c>
    </row>
    <row r="1197" spans="1:3">
      <c r="A1197" s="16" t="s">
        <v>22</v>
      </c>
      <c r="B1197" s="16" t="s">
        <v>1</v>
      </c>
      <c r="C1197" s="4" t="s">
        <v>3774</v>
      </c>
    </row>
    <row r="1198" spans="1:3">
      <c r="A1198" s="16" t="s">
        <v>22</v>
      </c>
      <c r="B1198" s="16" t="s">
        <v>1</v>
      </c>
      <c r="C1198" s="4" t="s">
        <v>3600</v>
      </c>
    </row>
    <row r="1199" spans="1:3">
      <c r="A1199" s="16" t="s">
        <v>22</v>
      </c>
      <c r="B1199" s="16" t="s">
        <v>1</v>
      </c>
      <c r="C1199" s="4" t="s">
        <v>1085</v>
      </c>
    </row>
    <row r="1200" spans="1:3">
      <c r="A1200" s="16" t="s">
        <v>22</v>
      </c>
      <c r="B1200" s="16" t="s">
        <v>1</v>
      </c>
      <c r="C1200" s="4" t="s">
        <v>1325</v>
      </c>
    </row>
    <row r="1201" spans="1:3">
      <c r="A1201" s="16" t="s">
        <v>22</v>
      </c>
      <c r="B1201" s="16" t="s">
        <v>1</v>
      </c>
      <c r="C1201" s="4" t="s">
        <v>3775</v>
      </c>
    </row>
    <row r="1202" spans="1:3">
      <c r="A1202" s="16" t="s">
        <v>22</v>
      </c>
      <c r="B1202" s="16" t="s">
        <v>1</v>
      </c>
      <c r="C1202" s="4" t="s">
        <v>3221</v>
      </c>
    </row>
    <row r="1203" spans="1:3">
      <c r="A1203" s="16" t="s">
        <v>22</v>
      </c>
      <c r="B1203" s="16" t="s">
        <v>1</v>
      </c>
      <c r="C1203" s="4" t="s">
        <v>1078</v>
      </c>
    </row>
    <row r="1204" spans="1:3">
      <c r="A1204" s="16" t="s">
        <v>22</v>
      </c>
      <c r="B1204" s="16" t="s">
        <v>1</v>
      </c>
      <c r="C1204" s="4" t="s">
        <v>1106</v>
      </c>
    </row>
    <row r="1205" spans="1:3">
      <c r="A1205" s="16" t="s">
        <v>22</v>
      </c>
      <c r="B1205" s="16" t="s">
        <v>1</v>
      </c>
      <c r="C1205" s="4" t="s">
        <v>3776</v>
      </c>
    </row>
    <row r="1206" spans="1:3">
      <c r="A1206" s="16" t="s">
        <v>22</v>
      </c>
      <c r="B1206" s="16" t="s">
        <v>1</v>
      </c>
      <c r="C1206" s="4" t="s">
        <v>3777</v>
      </c>
    </row>
    <row r="1207" spans="1:3">
      <c r="A1207" s="16" t="s">
        <v>22</v>
      </c>
      <c r="B1207" s="16" t="s">
        <v>1</v>
      </c>
      <c r="C1207" s="4" t="s">
        <v>3778</v>
      </c>
    </row>
    <row r="1208" spans="1:3">
      <c r="A1208" s="16" t="s">
        <v>22</v>
      </c>
      <c r="B1208" s="16" t="s">
        <v>1</v>
      </c>
      <c r="C1208" s="4" t="s">
        <v>1246</v>
      </c>
    </row>
    <row r="1209" spans="1:3">
      <c r="A1209" s="16" t="s">
        <v>22</v>
      </c>
      <c r="B1209" s="16" t="s">
        <v>1</v>
      </c>
      <c r="C1209" s="4" t="s">
        <v>1200</v>
      </c>
    </row>
    <row r="1210" spans="1:3">
      <c r="A1210" s="16" t="s">
        <v>22</v>
      </c>
      <c r="B1210" s="16" t="s">
        <v>1</v>
      </c>
      <c r="C1210" s="4" t="s">
        <v>3779</v>
      </c>
    </row>
    <row r="1211" spans="1:3">
      <c r="A1211" s="16" t="s">
        <v>22</v>
      </c>
      <c r="B1211" s="16" t="s">
        <v>1</v>
      </c>
      <c r="C1211" s="4" t="s">
        <v>1764</v>
      </c>
    </row>
    <row r="1212" spans="1:3">
      <c r="A1212" s="16" t="s">
        <v>22</v>
      </c>
      <c r="B1212" s="16" t="s">
        <v>1</v>
      </c>
      <c r="C1212" s="4" t="s">
        <v>1136</v>
      </c>
    </row>
    <row r="1213" spans="1:3">
      <c r="A1213" s="16" t="s">
        <v>22</v>
      </c>
      <c r="B1213" s="16" t="s">
        <v>1</v>
      </c>
      <c r="C1213" s="4" t="s">
        <v>1292</v>
      </c>
    </row>
    <row r="1214" spans="1:3">
      <c r="A1214" s="16" t="s">
        <v>22</v>
      </c>
      <c r="B1214" s="16" t="s">
        <v>1</v>
      </c>
      <c r="C1214" s="4" t="s">
        <v>1792</v>
      </c>
    </row>
    <row r="1215" spans="1:3">
      <c r="A1215" s="16" t="s">
        <v>22</v>
      </c>
      <c r="B1215" s="16" t="s">
        <v>1</v>
      </c>
      <c r="C1215" s="4" t="s">
        <v>3780</v>
      </c>
    </row>
    <row r="1216" spans="1:3">
      <c r="A1216" s="16" t="s">
        <v>22</v>
      </c>
      <c r="B1216" s="16" t="s">
        <v>1</v>
      </c>
      <c r="C1216" s="4" t="s">
        <v>1180</v>
      </c>
    </row>
    <row r="1217" spans="1:3">
      <c r="A1217" s="16" t="s">
        <v>22</v>
      </c>
      <c r="B1217" s="16" t="s">
        <v>1</v>
      </c>
      <c r="C1217" s="4" t="s">
        <v>1367</v>
      </c>
    </row>
    <row r="1218" spans="1:3">
      <c r="A1218" s="16" t="s">
        <v>22</v>
      </c>
      <c r="B1218" s="16" t="s">
        <v>1</v>
      </c>
      <c r="C1218" s="4" t="s">
        <v>3781</v>
      </c>
    </row>
    <row r="1219" spans="1:3">
      <c r="A1219" s="16" t="s">
        <v>22</v>
      </c>
      <c r="B1219" s="16" t="s">
        <v>1</v>
      </c>
      <c r="C1219" s="4" t="s">
        <v>3429</v>
      </c>
    </row>
    <row r="1220" spans="1:3">
      <c r="A1220" s="16" t="s">
        <v>22</v>
      </c>
      <c r="B1220" s="16" t="s">
        <v>1</v>
      </c>
      <c r="C1220" s="4" t="s">
        <v>3782</v>
      </c>
    </row>
    <row r="1221" spans="1:3">
      <c r="A1221" s="16" t="s">
        <v>22</v>
      </c>
      <c r="B1221" s="16" t="s">
        <v>1</v>
      </c>
      <c r="C1221" s="4" t="s">
        <v>3783</v>
      </c>
    </row>
    <row r="1222" spans="1:3">
      <c r="A1222" s="16" t="s">
        <v>22</v>
      </c>
      <c r="B1222" s="16" t="s">
        <v>1</v>
      </c>
      <c r="C1222" s="4" t="s">
        <v>1514</v>
      </c>
    </row>
    <row r="1223" spans="1:3">
      <c r="A1223" s="16" t="s">
        <v>22</v>
      </c>
      <c r="B1223" s="16" t="s">
        <v>1</v>
      </c>
      <c r="C1223" s="4" t="s">
        <v>1781</v>
      </c>
    </row>
    <row r="1224" spans="1:3">
      <c r="A1224" s="16" t="s">
        <v>22</v>
      </c>
      <c r="B1224" s="16" t="s">
        <v>1</v>
      </c>
      <c r="C1224" s="4" t="s">
        <v>1190</v>
      </c>
    </row>
    <row r="1225" spans="1:3">
      <c r="A1225" s="16" t="s">
        <v>22</v>
      </c>
      <c r="B1225" s="16" t="s">
        <v>1</v>
      </c>
      <c r="C1225" s="4" t="s">
        <v>3784</v>
      </c>
    </row>
    <row r="1226" spans="1:3">
      <c r="A1226" s="16" t="s">
        <v>22</v>
      </c>
      <c r="B1226" s="16" t="s">
        <v>1</v>
      </c>
      <c r="C1226" s="4" t="s">
        <v>3785</v>
      </c>
    </row>
    <row r="1227" spans="1:3">
      <c r="A1227" s="16" t="s">
        <v>22</v>
      </c>
      <c r="B1227" s="16" t="s">
        <v>1</v>
      </c>
      <c r="C1227" s="4" t="s">
        <v>1299</v>
      </c>
    </row>
    <row r="1228" spans="1:3">
      <c r="A1228" s="16" t="s">
        <v>22</v>
      </c>
      <c r="B1228" s="16" t="s">
        <v>1</v>
      </c>
      <c r="C1228" s="4" t="s">
        <v>1444</v>
      </c>
    </row>
    <row r="1229" spans="1:3">
      <c r="A1229" s="16" t="s">
        <v>22</v>
      </c>
      <c r="B1229" s="16" t="s">
        <v>1</v>
      </c>
      <c r="C1229" s="4" t="s">
        <v>1985</v>
      </c>
    </row>
    <row r="1230" spans="1:3">
      <c r="A1230" s="16" t="s">
        <v>22</v>
      </c>
      <c r="B1230" s="16" t="s">
        <v>1</v>
      </c>
      <c r="C1230" s="4" t="s">
        <v>1548</v>
      </c>
    </row>
    <row r="1231" spans="1:3">
      <c r="A1231" s="16" t="s">
        <v>22</v>
      </c>
      <c r="B1231" s="16" t="s">
        <v>1</v>
      </c>
      <c r="C1231" s="4" t="s">
        <v>1305</v>
      </c>
    </row>
    <row r="1232" spans="1:3">
      <c r="A1232" s="16" t="s">
        <v>22</v>
      </c>
      <c r="B1232" s="16" t="s">
        <v>1</v>
      </c>
      <c r="C1232" s="4" t="s">
        <v>3786</v>
      </c>
    </row>
    <row r="1233" spans="1:3">
      <c r="A1233" s="16" t="s">
        <v>22</v>
      </c>
      <c r="B1233" s="16" t="s">
        <v>1</v>
      </c>
      <c r="C1233" s="4" t="s">
        <v>1151</v>
      </c>
    </row>
    <row r="1234" spans="1:3">
      <c r="A1234" s="16" t="s">
        <v>22</v>
      </c>
      <c r="B1234" s="16" t="s">
        <v>1</v>
      </c>
      <c r="C1234" s="4" t="s">
        <v>1167</v>
      </c>
    </row>
    <row r="1235" spans="1:3">
      <c r="A1235" s="16" t="s">
        <v>22</v>
      </c>
      <c r="B1235" s="16" t="s">
        <v>1</v>
      </c>
      <c r="C1235" s="4" t="s">
        <v>1172</v>
      </c>
    </row>
    <row r="1236" spans="1:3">
      <c r="A1236" s="16" t="s">
        <v>22</v>
      </c>
      <c r="B1236" s="16" t="s">
        <v>1</v>
      </c>
      <c r="C1236" s="4" t="s">
        <v>3787</v>
      </c>
    </row>
    <row r="1237" spans="1:3">
      <c r="A1237" s="16" t="s">
        <v>22</v>
      </c>
      <c r="B1237" s="16" t="s">
        <v>1</v>
      </c>
      <c r="C1237" s="4" t="s">
        <v>3788</v>
      </c>
    </row>
    <row r="1238" spans="1:3">
      <c r="A1238" s="16" t="s">
        <v>22</v>
      </c>
      <c r="B1238" s="16" t="s">
        <v>1</v>
      </c>
      <c r="C1238" s="4" t="s">
        <v>3789</v>
      </c>
    </row>
    <row r="1239" spans="1:3">
      <c r="A1239" s="16" t="s">
        <v>22</v>
      </c>
      <c r="B1239" s="16" t="s">
        <v>1</v>
      </c>
      <c r="C1239" s="4" t="s">
        <v>3790</v>
      </c>
    </row>
    <row r="1240" spans="1:3">
      <c r="A1240" s="16" t="s">
        <v>22</v>
      </c>
      <c r="B1240" s="16" t="s">
        <v>1</v>
      </c>
      <c r="C1240" s="4" t="s">
        <v>1609</v>
      </c>
    </row>
    <row r="1241" spans="1:3">
      <c r="A1241" s="16" t="s">
        <v>22</v>
      </c>
      <c r="B1241" s="16" t="s">
        <v>1</v>
      </c>
      <c r="C1241" s="4" t="s">
        <v>1666</v>
      </c>
    </row>
    <row r="1242" spans="1:3">
      <c r="A1242" s="16" t="s">
        <v>22</v>
      </c>
      <c r="B1242" s="16" t="s">
        <v>1</v>
      </c>
      <c r="C1242" s="4" t="s">
        <v>1103</v>
      </c>
    </row>
    <row r="1243" spans="1:3">
      <c r="A1243" s="16" t="s">
        <v>22</v>
      </c>
      <c r="B1243" s="16" t="s">
        <v>1</v>
      </c>
      <c r="C1243" s="4" t="s">
        <v>3553</v>
      </c>
    </row>
    <row r="1244" spans="1:3">
      <c r="A1244" s="16" t="s">
        <v>22</v>
      </c>
      <c r="B1244" s="16" t="s">
        <v>1</v>
      </c>
      <c r="C1244" s="4" t="s">
        <v>3791</v>
      </c>
    </row>
    <row r="1245" spans="1:3">
      <c r="A1245" s="16" t="s">
        <v>22</v>
      </c>
      <c r="B1245" s="16" t="s">
        <v>1</v>
      </c>
      <c r="C1245" s="4" t="s">
        <v>1378</v>
      </c>
    </row>
    <row r="1246" spans="1:3">
      <c r="A1246" s="16" t="s">
        <v>22</v>
      </c>
      <c r="B1246" s="16" t="s">
        <v>1</v>
      </c>
      <c r="C1246" s="4" t="s">
        <v>3792</v>
      </c>
    </row>
    <row r="1247" spans="1:3">
      <c r="A1247" s="16" t="s">
        <v>22</v>
      </c>
      <c r="B1247" s="16" t="s">
        <v>1</v>
      </c>
      <c r="C1247" s="4" t="s">
        <v>1072</v>
      </c>
    </row>
    <row r="1248" spans="1:3">
      <c r="A1248" s="16" t="s">
        <v>22</v>
      </c>
      <c r="B1248" s="16" t="s">
        <v>1</v>
      </c>
      <c r="C1248" s="4" t="s">
        <v>3793</v>
      </c>
    </row>
    <row r="1249" spans="1:3">
      <c r="A1249" s="16" t="s">
        <v>22</v>
      </c>
      <c r="B1249" s="16" t="s">
        <v>1</v>
      </c>
      <c r="C1249" s="4" t="s">
        <v>1215</v>
      </c>
    </row>
    <row r="1250" spans="1:3">
      <c r="A1250" s="16" t="s">
        <v>22</v>
      </c>
      <c r="B1250" s="16" t="s">
        <v>1</v>
      </c>
      <c r="C1250" s="4" t="s">
        <v>3794</v>
      </c>
    </row>
    <row r="1251" spans="1:3">
      <c r="A1251" s="16" t="s">
        <v>22</v>
      </c>
      <c r="B1251" s="16" t="s">
        <v>1</v>
      </c>
      <c r="C1251" s="4" t="s">
        <v>1348</v>
      </c>
    </row>
    <row r="1252" spans="1:3">
      <c r="A1252" s="16" t="s">
        <v>22</v>
      </c>
      <c r="B1252" s="16" t="s">
        <v>1</v>
      </c>
      <c r="C1252" s="4" t="s">
        <v>1076</v>
      </c>
    </row>
    <row r="1253" spans="1:3">
      <c r="A1253" s="16" t="s">
        <v>22</v>
      </c>
      <c r="B1253" s="16" t="s">
        <v>1</v>
      </c>
      <c r="C1253" s="4" t="s">
        <v>3505</v>
      </c>
    </row>
    <row r="1254" spans="1:3">
      <c r="A1254" s="16" t="s">
        <v>22</v>
      </c>
      <c r="B1254" s="16" t="s">
        <v>1</v>
      </c>
      <c r="C1254" s="4" t="s">
        <v>3795</v>
      </c>
    </row>
    <row r="1255" spans="1:3">
      <c r="A1255" s="16" t="s">
        <v>22</v>
      </c>
      <c r="B1255" s="16" t="s">
        <v>1</v>
      </c>
      <c r="C1255" s="4" t="s">
        <v>3796</v>
      </c>
    </row>
    <row r="1256" spans="1:3">
      <c r="A1256" s="16" t="s">
        <v>22</v>
      </c>
      <c r="B1256" s="16" t="s">
        <v>1</v>
      </c>
      <c r="C1256" s="4" t="s">
        <v>3797</v>
      </c>
    </row>
    <row r="1257" spans="1:3">
      <c r="A1257" s="16" t="s">
        <v>22</v>
      </c>
      <c r="B1257" s="16" t="s">
        <v>1</v>
      </c>
      <c r="C1257" s="4" t="s">
        <v>1756</v>
      </c>
    </row>
    <row r="1258" spans="1:3">
      <c r="A1258" s="16" t="s">
        <v>22</v>
      </c>
      <c r="B1258" s="16" t="s">
        <v>1</v>
      </c>
      <c r="C1258" s="4" t="s">
        <v>1562</v>
      </c>
    </row>
    <row r="1259" spans="1:3">
      <c r="A1259" s="16" t="s">
        <v>22</v>
      </c>
      <c r="B1259" s="16" t="s">
        <v>1</v>
      </c>
      <c r="C1259" s="4" t="s">
        <v>3798</v>
      </c>
    </row>
    <row r="1260" spans="1:3">
      <c r="A1260" s="16" t="s">
        <v>22</v>
      </c>
      <c r="B1260" s="16" t="s">
        <v>1</v>
      </c>
      <c r="C1260" s="4" t="s">
        <v>3799</v>
      </c>
    </row>
    <row r="1261" spans="1:3">
      <c r="A1261" s="16" t="s">
        <v>22</v>
      </c>
      <c r="B1261" s="16" t="s">
        <v>1</v>
      </c>
      <c r="C1261" s="4" t="s">
        <v>1651</v>
      </c>
    </row>
    <row r="1262" spans="1:3">
      <c r="A1262" s="16" t="s">
        <v>22</v>
      </c>
      <c r="B1262" s="16" t="s">
        <v>1</v>
      </c>
      <c r="C1262" s="4" t="s">
        <v>1090</v>
      </c>
    </row>
    <row r="1263" spans="1:3">
      <c r="A1263" s="16" t="s">
        <v>22</v>
      </c>
      <c r="B1263" s="16" t="s">
        <v>1</v>
      </c>
      <c r="C1263" s="4" t="s">
        <v>1270</v>
      </c>
    </row>
    <row r="1264" spans="1:3">
      <c r="A1264" s="16" t="s">
        <v>22</v>
      </c>
      <c r="B1264" s="16" t="s">
        <v>1</v>
      </c>
      <c r="C1264" s="4" t="s">
        <v>1068</v>
      </c>
    </row>
    <row r="1265" spans="1:3">
      <c r="A1265" s="16" t="s">
        <v>22</v>
      </c>
      <c r="B1265" s="16" t="s">
        <v>1</v>
      </c>
      <c r="C1265" s="4" t="s">
        <v>3800</v>
      </c>
    </row>
    <row r="1266" spans="1:3">
      <c r="A1266" s="16" t="s">
        <v>22</v>
      </c>
      <c r="B1266" s="16" t="s">
        <v>1</v>
      </c>
      <c r="C1266" s="4" t="s">
        <v>3577</v>
      </c>
    </row>
    <row r="1267" spans="1:3">
      <c r="A1267" s="16" t="s">
        <v>22</v>
      </c>
      <c r="B1267" s="16" t="s">
        <v>1</v>
      </c>
      <c r="C1267" s="4" t="s">
        <v>1192</v>
      </c>
    </row>
    <row r="1268" spans="1:3">
      <c r="A1268" s="16" t="s">
        <v>22</v>
      </c>
      <c r="B1268" s="16" t="s">
        <v>1</v>
      </c>
      <c r="C1268" s="4" t="s">
        <v>3519</v>
      </c>
    </row>
    <row r="1269" spans="1:3">
      <c r="A1269" s="16" t="s">
        <v>22</v>
      </c>
      <c r="B1269" s="16" t="s">
        <v>1</v>
      </c>
      <c r="C1269" s="4" t="s">
        <v>1142</v>
      </c>
    </row>
    <row r="1270" spans="1:3">
      <c r="A1270" s="16" t="s">
        <v>22</v>
      </c>
      <c r="B1270" s="16" t="s">
        <v>1</v>
      </c>
      <c r="C1270" s="4" t="s">
        <v>3801</v>
      </c>
    </row>
    <row r="1271" spans="1:3">
      <c r="A1271" s="16" t="s">
        <v>22</v>
      </c>
      <c r="B1271" s="16" t="s">
        <v>1</v>
      </c>
      <c r="C1271" s="4" t="s">
        <v>3802</v>
      </c>
    </row>
    <row r="1272" spans="1:3">
      <c r="A1272" s="16" t="s">
        <v>22</v>
      </c>
      <c r="B1272" s="16" t="s">
        <v>1</v>
      </c>
      <c r="C1272" s="4" t="s">
        <v>3803</v>
      </c>
    </row>
    <row r="1273" spans="1:3">
      <c r="A1273" s="16" t="s">
        <v>22</v>
      </c>
      <c r="B1273" s="16" t="s">
        <v>1</v>
      </c>
      <c r="C1273" s="4" t="s">
        <v>3804</v>
      </c>
    </row>
    <row r="1274" spans="1:3">
      <c r="A1274" s="16" t="s">
        <v>22</v>
      </c>
      <c r="B1274" s="16" t="s">
        <v>1</v>
      </c>
      <c r="C1274" s="4" t="s">
        <v>3805</v>
      </c>
    </row>
    <row r="1275" spans="1:3">
      <c r="A1275" s="16" t="s">
        <v>22</v>
      </c>
      <c r="B1275" s="16" t="s">
        <v>1</v>
      </c>
      <c r="C1275" s="4" t="s">
        <v>3806</v>
      </c>
    </row>
    <row r="1276" spans="1:3">
      <c r="A1276" s="16" t="s">
        <v>22</v>
      </c>
      <c r="B1276" s="16" t="s">
        <v>1</v>
      </c>
      <c r="C1276" s="4" t="s">
        <v>1316</v>
      </c>
    </row>
    <row r="1277" spans="1:3">
      <c r="A1277" s="16" t="s">
        <v>22</v>
      </c>
      <c r="B1277" s="16" t="s">
        <v>1</v>
      </c>
      <c r="C1277" s="4" t="s">
        <v>1112</v>
      </c>
    </row>
    <row r="1278" spans="1:3">
      <c r="A1278" s="16" t="s">
        <v>22</v>
      </c>
      <c r="B1278" s="16" t="s">
        <v>1</v>
      </c>
      <c r="C1278" s="4" t="s">
        <v>1872</v>
      </c>
    </row>
    <row r="1279" spans="1:3">
      <c r="A1279" s="16" t="s">
        <v>22</v>
      </c>
      <c r="B1279" s="16" t="s">
        <v>1</v>
      </c>
      <c r="C1279" s="4" t="s">
        <v>3511</v>
      </c>
    </row>
    <row r="1280" spans="1:3">
      <c r="A1280" s="16" t="s">
        <v>22</v>
      </c>
      <c r="B1280" s="16" t="s">
        <v>1</v>
      </c>
      <c r="C1280" s="4" t="s">
        <v>3807</v>
      </c>
    </row>
    <row r="1281" spans="1:3">
      <c r="A1281" s="16" t="s">
        <v>22</v>
      </c>
      <c r="B1281" s="16" t="s">
        <v>1</v>
      </c>
      <c r="C1281" s="4" t="s">
        <v>1569</v>
      </c>
    </row>
    <row r="1282" spans="1:3">
      <c r="A1282" s="16" t="s">
        <v>22</v>
      </c>
      <c r="B1282" s="16" t="s">
        <v>1</v>
      </c>
      <c r="C1282" s="4" t="s">
        <v>3808</v>
      </c>
    </row>
    <row r="1283" spans="1:3">
      <c r="A1283" s="16" t="s">
        <v>22</v>
      </c>
      <c r="B1283" s="16" t="s">
        <v>1</v>
      </c>
      <c r="C1283" s="4" t="s">
        <v>3809</v>
      </c>
    </row>
    <row r="1284" spans="1:3">
      <c r="A1284" s="16" t="s">
        <v>22</v>
      </c>
      <c r="B1284" s="16" t="s">
        <v>1</v>
      </c>
      <c r="C1284" s="4" t="s">
        <v>1255</v>
      </c>
    </row>
    <row r="1285" spans="1:3">
      <c r="A1285" s="16" t="s">
        <v>22</v>
      </c>
      <c r="B1285" s="16" t="s">
        <v>1</v>
      </c>
      <c r="C1285" s="4" t="s">
        <v>3810</v>
      </c>
    </row>
    <row r="1286" spans="1:3">
      <c r="A1286" s="16" t="s">
        <v>22</v>
      </c>
      <c r="B1286" s="16" t="s">
        <v>1</v>
      </c>
      <c r="C1286" s="4" t="s">
        <v>1298</v>
      </c>
    </row>
    <row r="1287" spans="1:3">
      <c r="A1287" s="16" t="s">
        <v>22</v>
      </c>
      <c r="B1287" s="16" t="s">
        <v>1</v>
      </c>
      <c r="C1287" s="4" t="s">
        <v>3811</v>
      </c>
    </row>
    <row r="1288" spans="1:3">
      <c r="A1288" s="16" t="s">
        <v>22</v>
      </c>
      <c r="B1288" s="16" t="s">
        <v>1</v>
      </c>
      <c r="C1288" s="4" t="s">
        <v>3812</v>
      </c>
    </row>
    <row r="1289" spans="1:3">
      <c r="A1289" s="16" t="s">
        <v>22</v>
      </c>
      <c r="B1289" s="16" t="s">
        <v>1</v>
      </c>
      <c r="C1289" s="4" t="s">
        <v>3641</v>
      </c>
    </row>
    <row r="1290" spans="1:3">
      <c r="A1290" s="16" t="s">
        <v>22</v>
      </c>
      <c r="B1290" s="16" t="s">
        <v>1</v>
      </c>
      <c r="C1290" s="4" t="s">
        <v>1134</v>
      </c>
    </row>
    <row r="1291" spans="1:3">
      <c r="A1291" s="16" t="s">
        <v>22</v>
      </c>
      <c r="B1291" s="16" t="s">
        <v>1</v>
      </c>
      <c r="C1291" s="4" t="s">
        <v>3813</v>
      </c>
    </row>
    <row r="1292" spans="1:3">
      <c r="A1292" s="16" t="s">
        <v>22</v>
      </c>
      <c r="B1292" s="16" t="s">
        <v>1</v>
      </c>
      <c r="C1292" s="4" t="s">
        <v>3814</v>
      </c>
    </row>
    <row r="1293" spans="1:3">
      <c r="A1293" s="16" t="s">
        <v>22</v>
      </c>
      <c r="B1293" s="16" t="s">
        <v>1</v>
      </c>
      <c r="C1293" s="4" t="s">
        <v>3815</v>
      </c>
    </row>
    <row r="1294" spans="1:3">
      <c r="A1294" s="16" t="s">
        <v>22</v>
      </c>
      <c r="B1294" s="16" t="s">
        <v>1</v>
      </c>
      <c r="C1294" s="4" t="s">
        <v>3816</v>
      </c>
    </row>
    <row r="1295" spans="1:3">
      <c r="A1295" s="16" t="s">
        <v>22</v>
      </c>
      <c r="B1295" s="16" t="s">
        <v>1</v>
      </c>
      <c r="C1295" s="4" t="s">
        <v>3817</v>
      </c>
    </row>
    <row r="1296" spans="1:3">
      <c r="A1296" s="16" t="s">
        <v>22</v>
      </c>
      <c r="B1296" s="16" t="s">
        <v>1</v>
      </c>
      <c r="C1296" s="4" t="s">
        <v>1065</v>
      </c>
    </row>
    <row r="1297" spans="1:3">
      <c r="A1297" s="16" t="s">
        <v>22</v>
      </c>
      <c r="B1297" s="16" t="s">
        <v>1</v>
      </c>
      <c r="C1297" s="4" t="s">
        <v>3818</v>
      </c>
    </row>
    <row r="1298" spans="1:3">
      <c r="A1298" s="16" t="s">
        <v>22</v>
      </c>
      <c r="B1298" s="16" t="s">
        <v>1</v>
      </c>
      <c r="C1298" s="4" t="s">
        <v>1699</v>
      </c>
    </row>
    <row r="1299" spans="1:3">
      <c r="A1299" s="16" t="s">
        <v>22</v>
      </c>
      <c r="B1299" s="16" t="s">
        <v>1</v>
      </c>
      <c r="C1299" s="4" t="s">
        <v>3819</v>
      </c>
    </row>
    <row r="1300" spans="1:3">
      <c r="A1300" s="16" t="s">
        <v>22</v>
      </c>
      <c r="B1300" s="16" t="s">
        <v>1</v>
      </c>
      <c r="C1300" s="4" t="s">
        <v>1692</v>
      </c>
    </row>
    <row r="1301" spans="1:3">
      <c r="A1301" s="16" t="s">
        <v>22</v>
      </c>
      <c r="B1301" s="16" t="s">
        <v>1</v>
      </c>
      <c r="C1301" s="4" t="s">
        <v>1073</v>
      </c>
    </row>
    <row r="1302" spans="1:3">
      <c r="A1302" s="16" t="s">
        <v>22</v>
      </c>
      <c r="B1302" s="16" t="s">
        <v>1</v>
      </c>
      <c r="C1302" s="4" t="s">
        <v>2070</v>
      </c>
    </row>
    <row r="1303" spans="1:3">
      <c r="A1303" s="16" t="s">
        <v>22</v>
      </c>
      <c r="B1303" s="16" t="s">
        <v>1</v>
      </c>
      <c r="C1303" s="4" t="s">
        <v>1161</v>
      </c>
    </row>
    <row r="1304" spans="1:3">
      <c r="A1304" s="16" t="s">
        <v>22</v>
      </c>
      <c r="B1304" s="16" t="s">
        <v>1</v>
      </c>
      <c r="C1304" s="4" t="s">
        <v>3820</v>
      </c>
    </row>
    <row r="1305" spans="1:3">
      <c r="A1305" s="16" t="s">
        <v>22</v>
      </c>
      <c r="B1305" s="16" t="s">
        <v>1</v>
      </c>
      <c r="C1305" s="4" t="s">
        <v>3550</v>
      </c>
    </row>
    <row r="1306" spans="1:3">
      <c r="A1306" s="16" t="s">
        <v>22</v>
      </c>
      <c r="B1306" s="16" t="s">
        <v>1</v>
      </c>
      <c r="C1306" s="4" t="s">
        <v>3821</v>
      </c>
    </row>
    <row r="1307" spans="1:3">
      <c r="A1307" s="16" t="s">
        <v>22</v>
      </c>
      <c r="B1307" s="16" t="s">
        <v>1</v>
      </c>
      <c r="C1307" s="4" t="s">
        <v>1210</v>
      </c>
    </row>
    <row r="1308" spans="1:3">
      <c r="A1308" s="16" t="s">
        <v>22</v>
      </c>
      <c r="B1308" s="16" t="s">
        <v>1</v>
      </c>
      <c r="C1308" s="4" t="s">
        <v>1178</v>
      </c>
    </row>
    <row r="1309" spans="1:3">
      <c r="A1309" s="16" t="s">
        <v>22</v>
      </c>
      <c r="B1309" s="16" t="s">
        <v>1</v>
      </c>
      <c r="C1309" s="4" t="s">
        <v>3822</v>
      </c>
    </row>
    <row r="1310" spans="1:3">
      <c r="A1310" s="16" t="s">
        <v>22</v>
      </c>
      <c r="B1310" s="16" t="s">
        <v>1</v>
      </c>
      <c r="C1310" s="4" t="s">
        <v>2056</v>
      </c>
    </row>
    <row r="1311" spans="1:3">
      <c r="A1311" s="16" t="s">
        <v>22</v>
      </c>
      <c r="B1311" s="16" t="s">
        <v>1</v>
      </c>
      <c r="C1311" s="4" t="s">
        <v>2005</v>
      </c>
    </row>
    <row r="1312" spans="1:3">
      <c r="A1312" s="16" t="s">
        <v>22</v>
      </c>
      <c r="B1312" s="16" t="s">
        <v>1</v>
      </c>
      <c r="C1312" s="4" t="s">
        <v>1306</v>
      </c>
    </row>
    <row r="1313" spans="1:3">
      <c r="A1313" s="16" t="s">
        <v>22</v>
      </c>
      <c r="B1313" s="16" t="s">
        <v>1</v>
      </c>
      <c r="C1313" s="4" t="s">
        <v>1671</v>
      </c>
    </row>
    <row r="1314" spans="1:3">
      <c r="A1314" s="16" t="s">
        <v>22</v>
      </c>
      <c r="B1314" s="16" t="s">
        <v>1</v>
      </c>
      <c r="C1314" s="4" t="s">
        <v>3586</v>
      </c>
    </row>
    <row r="1315" spans="1:3">
      <c r="A1315" s="16" t="s">
        <v>22</v>
      </c>
      <c r="B1315" s="16" t="s">
        <v>1</v>
      </c>
      <c r="C1315" s="4" t="s">
        <v>1564</v>
      </c>
    </row>
    <row r="1316" spans="1:3">
      <c r="A1316" s="16" t="s">
        <v>22</v>
      </c>
      <c r="B1316" s="16" t="s">
        <v>1</v>
      </c>
      <c r="C1316" s="4" t="s">
        <v>3823</v>
      </c>
    </row>
    <row r="1317" spans="1:3">
      <c r="A1317" s="16" t="s">
        <v>22</v>
      </c>
      <c r="B1317" s="16" t="s">
        <v>1</v>
      </c>
      <c r="C1317" s="4" t="s">
        <v>1125</v>
      </c>
    </row>
    <row r="1318" spans="1:3">
      <c r="A1318" s="16" t="s">
        <v>22</v>
      </c>
      <c r="B1318" s="16" t="s">
        <v>1</v>
      </c>
      <c r="C1318" s="4" t="s">
        <v>3824</v>
      </c>
    </row>
    <row r="1319" spans="1:3">
      <c r="A1319" s="16" t="s">
        <v>22</v>
      </c>
      <c r="B1319" s="16" t="s">
        <v>1</v>
      </c>
      <c r="C1319" s="4" t="s">
        <v>1716</v>
      </c>
    </row>
    <row r="1320" spans="1:3">
      <c r="A1320" s="16" t="s">
        <v>22</v>
      </c>
      <c r="B1320" s="16" t="s">
        <v>1</v>
      </c>
      <c r="C1320" s="4" t="s">
        <v>3543</v>
      </c>
    </row>
    <row r="1321" spans="1:3">
      <c r="A1321" s="16" t="s">
        <v>22</v>
      </c>
      <c r="B1321" s="16" t="s">
        <v>1</v>
      </c>
      <c r="C1321" s="4" t="s">
        <v>1687</v>
      </c>
    </row>
    <row r="1322" spans="1:3">
      <c r="A1322" s="16" t="s">
        <v>22</v>
      </c>
      <c r="B1322" s="16" t="s">
        <v>1</v>
      </c>
      <c r="C1322" s="4" t="s">
        <v>3825</v>
      </c>
    </row>
    <row r="1323" spans="1:3">
      <c r="A1323" s="16" t="s">
        <v>22</v>
      </c>
      <c r="B1323" s="16" t="s">
        <v>1</v>
      </c>
      <c r="C1323" s="4" t="s">
        <v>1133</v>
      </c>
    </row>
    <row r="1324" spans="1:3">
      <c r="A1324" s="16" t="s">
        <v>22</v>
      </c>
      <c r="B1324" s="16" t="s">
        <v>1</v>
      </c>
      <c r="C1324" s="4" t="s">
        <v>3826</v>
      </c>
    </row>
    <row r="1325" spans="1:3">
      <c r="A1325" s="16" t="s">
        <v>22</v>
      </c>
      <c r="B1325" s="16" t="s">
        <v>1</v>
      </c>
      <c r="C1325" s="4" t="s">
        <v>3827</v>
      </c>
    </row>
    <row r="1326" spans="1:3">
      <c r="A1326" s="16" t="s">
        <v>22</v>
      </c>
      <c r="B1326" s="16" t="s">
        <v>1</v>
      </c>
      <c r="C1326" s="4" t="s">
        <v>1694</v>
      </c>
    </row>
    <row r="1327" spans="1:3">
      <c r="A1327" s="16" t="s">
        <v>22</v>
      </c>
      <c r="B1327" s="16" t="s">
        <v>1</v>
      </c>
      <c r="C1327" s="4" t="s">
        <v>3828</v>
      </c>
    </row>
    <row r="1328" spans="1:3">
      <c r="A1328" s="16" t="s">
        <v>22</v>
      </c>
      <c r="B1328" s="16" t="s">
        <v>1</v>
      </c>
      <c r="C1328" s="4" t="s">
        <v>3829</v>
      </c>
    </row>
    <row r="1329" spans="1:3">
      <c r="A1329" s="16" t="s">
        <v>22</v>
      </c>
      <c r="B1329" s="16" t="s">
        <v>1</v>
      </c>
      <c r="C1329" s="4" t="s">
        <v>3545</v>
      </c>
    </row>
    <row r="1330" spans="1:3">
      <c r="A1330" s="16" t="s">
        <v>22</v>
      </c>
      <c r="B1330" s="16" t="s">
        <v>1</v>
      </c>
      <c r="C1330" s="4" t="s">
        <v>3830</v>
      </c>
    </row>
    <row r="1331" spans="1:3">
      <c r="A1331" s="16" t="s">
        <v>22</v>
      </c>
      <c r="B1331" s="16" t="s">
        <v>1</v>
      </c>
      <c r="C1331" s="4" t="s">
        <v>3831</v>
      </c>
    </row>
    <row r="1332" spans="1:3">
      <c r="A1332" s="16" t="s">
        <v>22</v>
      </c>
      <c r="B1332" s="16" t="s">
        <v>1</v>
      </c>
      <c r="C1332" s="4" t="s">
        <v>3832</v>
      </c>
    </row>
    <row r="1333" spans="1:3">
      <c r="A1333" s="16" t="s">
        <v>22</v>
      </c>
      <c r="B1333" s="16" t="s">
        <v>1</v>
      </c>
      <c r="C1333" s="4" t="s">
        <v>3638</v>
      </c>
    </row>
    <row r="1334" spans="1:3">
      <c r="A1334" s="16" t="s">
        <v>22</v>
      </c>
      <c r="B1334" s="16" t="s">
        <v>1</v>
      </c>
      <c r="C1334" s="4" t="s">
        <v>1617</v>
      </c>
    </row>
    <row r="1335" spans="1:3">
      <c r="A1335" s="16" t="s">
        <v>22</v>
      </c>
      <c r="B1335" s="16" t="s">
        <v>1</v>
      </c>
      <c r="C1335" s="4" t="s">
        <v>1101</v>
      </c>
    </row>
    <row r="1336" spans="1:3">
      <c r="A1336" s="16" t="s">
        <v>22</v>
      </c>
      <c r="B1336" s="16" t="s">
        <v>1</v>
      </c>
      <c r="C1336" s="4" t="s">
        <v>3833</v>
      </c>
    </row>
    <row r="1337" spans="1:3">
      <c r="A1337" s="16" t="s">
        <v>22</v>
      </c>
      <c r="B1337" s="16" t="s">
        <v>1</v>
      </c>
      <c r="C1337" s="4" t="s">
        <v>3834</v>
      </c>
    </row>
    <row r="1338" spans="1:3">
      <c r="A1338" s="16" t="s">
        <v>22</v>
      </c>
      <c r="B1338" s="16" t="s">
        <v>1</v>
      </c>
      <c r="C1338" s="4" t="s">
        <v>3835</v>
      </c>
    </row>
    <row r="1339" spans="1:3">
      <c r="A1339" s="16" t="s">
        <v>22</v>
      </c>
      <c r="B1339" s="16" t="s">
        <v>1</v>
      </c>
      <c r="C1339" s="4" t="s">
        <v>3836</v>
      </c>
    </row>
    <row r="1340" spans="1:3">
      <c r="A1340" s="16" t="s">
        <v>22</v>
      </c>
      <c r="B1340" s="16" t="s">
        <v>1</v>
      </c>
      <c r="C1340" s="4" t="s">
        <v>1108</v>
      </c>
    </row>
    <row r="1341" spans="1:3">
      <c r="A1341" s="16" t="s">
        <v>22</v>
      </c>
      <c r="B1341" s="16" t="s">
        <v>1</v>
      </c>
      <c r="C1341" s="4" t="s">
        <v>3837</v>
      </c>
    </row>
    <row r="1342" spans="1:3">
      <c r="A1342" s="16" t="s">
        <v>22</v>
      </c>
      <c r="B1342" s="16" t="s">
        <v>1</v>
      </c>
      <c r="C1342" s="4" t="s">
        <v>1094</v>
      </c>
    </row>
    <row r="1343" spans="1:3">
      <c r="A1343" s="16" t="s">
        <v>22</v>
      </c>
      <c r="B1343" s="16" t="s">
        <v>1</v>
      </c>
      <c r="C1343" s="4" t="s">
        <v>1566</v>
      </c>
    </row>
    <row r="1344" spans="1:3">
      <c r="A1344" s="16" t="s">
        <v>22</v>
      </c>
      <c r="B1344" s="16" t="s">
        <v>1</v>
      </c>
      <c r="C1344" s="4" t="s">
        <v>3527</v>
      </c>
    </row>
    <row r="1345" spans="1:3">
      <c r="A1345" s="16" t="s">
        <v>22</v>
      </c>
      <c r="B1345" s="16" t="s">
        <v>1</v>
      </c>
      <c r="C1345" s="4" t="s">
        <v>3629</v>
      </c>
    </row>
    <row r="1346" spans="1:3">
      <c r="A1346" s="16" t="s">
        <v>22</v>
      </c>
      <c r="B1346" s="16" t="s">
        <v>1</v>
      </c>
      <c r="C1346" s="4" t="s">
        <v>3838</v>
      </c>
    </row>
    <row r="1347" spans="1:3">
      <c r="A1347" s="16" t="s">
        <v>22</v>
      </c>
      <c r="B1347" s="16" t="s">
        <v>1</v>
      </c>
      <c r="C1347" s="4" t="s">
        <v>3839</v>
      </c>
    </row>
    <row r="1348" spans="1:3">
      <c r="A1348" s="16" t="s">
        <v>22</v>
      </c>
      <c r="B1348" s="16" t="s">
        <v>1</v>
      </c>
      <c r="C1348" s="4" t="s">
        <v>1291</v>
      </c>
    </row>
    <row r="1349" spans="1:3">
      <c r="A1349" s="16" t="s">
        <v>22</v>
      </c>
      <c r="B1349" s="16" t="s">
        <v>1</v>
      </c>
      <c r="C1349" s="4" t="s">
        <v>3840</v>
      </c>
    </row>
    <row r="1350" spans="1:3">
      <c r="A1350" s="16" t="s">
        <v>22</v>
      </c>
      <c r="B1350" s="16" t="s">
        <v>1</v>
      </c>
      <c r="C1350" s="4" t="s">
        <v>3841</v>
      </c>
    </row>
    <row r="1351" spans="1:3">
      <c r="A1351" s="16" t="s">
        <v>22</v>
      </c>
      <c r="B1351" s="16" t="s">
        <v>1</v>
      </c>
      <c r="C1351" s="4" t="s">
        <v>3842</v>
      </c>
    </row>
    <row r="1352" spans="1:3">
      <c r="A1352" s="16" t="s">
        <v>22</v>
      </c>
      <c r="B1352" s="16" t="s">
        <v>1</v>
      </c>
      <c r="C1352" s="4" t="s">
        <v>3843</v>
      </c>
    </row>
    <row r="1353" spans="1:3">
      <c r="A1353" s="16" t="s">
        <v>22</v>
      </c>
      <c r="B1353" s="16" t="s">
        <v>1</v>
      </c>
      <c r="C1353" s="4" t="s">
        <v>3844</v>
      </c>
    </row>
    <row r="1354" spans="1:3">
      <c r="A1354" s="16" t="s">
        <v>22</v>
      </c>
      <c r="B1354" s="16" t="s">
        <v>1</v>
      </c>
      <c r="C1354" s="4" t="s">
        <v>3845</v>
      </c>
    </row>
    <row r="1355" spans="1:3">
      <c r="A1355" s="16" t="s">
        <v>22</v>
      </c>
      <c r="B1355" s="16" t="s">
        <v>1</v>
      </c>
      <c r="C1355" s="4" t="s">
        <v>3846</v>
      </c>
    </row>
    <row r="1356" spans="1:3">
      <c r="A1356" s="16" t="s">
        <v>22</v>
      </c>
      <c r="B1356" s="16" t="s">
        <v>1</v>
      </c>
      <c r="C1356" s="4" t="s">
        <v>1821</v>
      </c>
    </row>
    <row r="1357" spans="1:3">
      <c r="A1357" s="16" t="s">
        <v>22</v>
      </c>
      <c r="B1357" s="16" t="s">
        <v>1</v>
      </c>
      <c r="C1357" s="4" t="s">
        <v>3847</v>
      </c>
    </row>
    <row r="1358" spans="1:3">
      <c r="A1358" s="16" t="s">
        <v>22</v>
      </c>
      <c r="B1358" s="16" t="s">
        <v>1</v>
      </c>
      <c r="C1358" s="4" t="s">
        <v>1542</v>
      </c>
    </row>
    <row r="1359" spans="1:3">
      <c r="A1359" s="16" t="s">
        <v>22</v>
      </c>
      <c r="B1359" s="16" t="s">
        <v>1</v>
      </c>
      <c r="C1359" s="4" t="s">
        <v>3848</v>
      </c>
    </row>
    <row r="1360" spans="1:3">
      <c r="A1360" s="16" t="s">
        <v>22</v>
      </c>
      <c r="B1360" s="16" t="s">
        <v>1</v>
      </c>
      <c r="C1360" s="4" t="s">
        <v>3849</v>
      </c>
    </row>
    <row r="1361" spans="1:3">
      <c r="A1361" s="16" t="s">
        <v>22</v>
      </c>
      <c r="B1361" s="16" t="s">
        <v>1</v>
      </c>
      <c r="C1361" s="4" t="s">
        <v>1088</v>
      </c>
    </row>
    <row r="1362" spans="1:3">
      <c r="A1362" s="16" t="s">
        <v>22</v>
      </c>
      <c r="B1362" s="16" t="s">
        <v>1</v>
      </c>
      <c r="C1362" s="4" t="s">
        <v>3850</v>
      </c>
    </row>
    <row r="1363" spans="1:3">
      <c r="A1363" s="16" t="s">
        <v>22</v>
      </c>
      <c r="B1363" s="16" t="s">
        <v>1</v>
      </c>
      <c r="C1363" s="4" t="s">
        <v>3851</v>
      </c>
    </row>
    <row r="1364" spans="1:3">
      <c r="A1364" s="16" t="s">
        <v>22</v>
      </c>
      <c r="B1364" s="16" t="s">
        <v>1</v>
      </c>
      <c r="C1364" s="4" t="s">
        <v>1607</v>
      </c>
    </row>
    <row r="1365" spans="1:3">
      <c r="A1365" s="16" t="s">
        <v>22</v>
      </c>
      <c r="B1365" s="16" t="s">
        <v>1</v>
      </c>
      <c r="C1365" s="4" t="s">
        <v>3852</v>
      </c>
    </row>
    <row r="1366" spans="1:3">
      <c r="A1366" s="16" t="s">
        <v>22</v>
      </c>
      <c r="B1366" s="16" t="s">
        <v>1</v>
      </c>
      <c r="C1366" s="4" t="s">
        <v>3853</v>
      </c>
    </row>
    <row r="1367" spans="1:3">
      <c r="A1367" s="16" t="s">
        <v>22</v>
      </c>
      <c r="B1367" s="16" t="s">
        <v>1</v>
      </c>
      <c r="C1367" s="4" t="s">
        <v>3854</v>
      </c>
    </row>
    <row r="1368" spans="1:3">
      <c r="A1368" s="16" t="s">
        <v>22</v>
      </c>
      <c r="B1368" s="16" t="s">
        <v>1</v>
      </c>
      <c r="C1368" s="4" t="s">
        <v>3855</v>
      </c>
    </row>
    <row r="1369" spans="1:3">
      <c r="A1369" s="16" t="s">
        <v>22</v>
      </c>
      <c r="B1369" s="16" t="s">
        <v>1</v>
      </c>
      <c r="C1369" s="4" t="s">
        <v>3856</v>
      </c>
    </row>
    <row r="1370" spans="1:3">
      <c r="A1370" s="16" t="s">
        <v>22</v>
      </c>
      <c r="B1370" s="16" t="s">
        <v>1</v>
      </c>
      <c r="C1370" s="4" t="s">
        <v>3857</v>
      </c>
    </row>
    <row r="1371" spans="1:3">
      <c r="A1371" s="16" t="s">
        <v>22</v>
      </c>
      <c r="B1371" s="16" t="s">
        <v>1</v>
      </c>
      <c r="C1371" s="4" t="s">
        <v>1502</v>
      </c>
    </row>
    <row r="1372" spans="1:3">
      <c r="A1372" s="16" t="s">
        <v>22</v>
      </c>
      <c r="B1372" s="16" t="s">
        <v>1</v>
      </c>
      <c r="C1372" s="4" t="s">
        <v>3858</v>
      </c>
    </row>
    <row r="1373" spans="1:3">
      <c r="A1373" s="16" t="s">
        <v>22</v>
      </c>
      <c r="B1373" s="16" t="s">
        <v>1</v>
      </c>
      <c r="C1373" s="4" t="s">
        <v>1732</v>
      </c>
    </row>
    <row r="1374" spans="1:3">
      <c r="A1374" s="16" t="s">
        <v>22</v>
      </c>
      <c r="B1374" s="16" t="s">
        <v>1</v>
      </c>
      <c r="C1374" s="4" t="s">
        <v>3859</v>
      </c>
    </row>
    <row r="1375" spans="1:3">
      <c r="A1375" s="16" t="s">
        <v>22</v>
      </c>
      <c r="B1375" s="16" t="s">
        <v>1</v>
      </c>
      <c r="C1375" s="4" t="s">
        <v>3612</v>
      </c>
    </row>
    <row r="1376" spans="1:3">
      <c r="A1376" s="16" t="s">
        <v>22</v>
      </c>
      <c r="B1376" s="16" t="s">
        <v>1</v>
      </c>
      <c r="C1376" s="4" t="s">
        <v>1952</v>
      </c>
    </row>
    <row r="1377" spans="1:3">
      <c r="A1377" s="16" t="s">
        <v>22</v>
      </c>
      <c r="B1377" s="16" t="s">
        <v>1</v>
      </c>
      <c r="C1377" s="4" t="s">
        <v>3860</v>
      </c>
    </row>
    <row r="1378" spans="1:3">
      <c r="A1378" s="16" t="s">
        <v>22</v>
      </c>
      <c r="B1378" s="16" t="s">
        <v>1</v>
      </c>
      <c r="C1378" s="4" t="s">
        <v>3861</v>
      </c>
    </row>
    <row r="1379" spans="1:3">
      <c r="A1379" s="16" t="s">
        <v>22</v>
      </c>
      <c r="B1379" s="16" t="s">
        <v>1</v>
      </c>
      <c r="C1379" s="4" t="s">
        <v>1092</v>
      </c>
    </row>
    <row r="1380" spans="1:3">
      <c r="A1380" s="16" t="s">
        <v>22</v>
      </c>
      <c r="B1380" s="16" t="s">
        <v>1</v>
      </c>
      <c r="C1380" s="4" t="s">
        <v>3623</v>
      </c>
    </row>
    <row r="1381" spans="1:3">
      <c r="A1381" s="16" t="s">
        <v>22</v>
      </c>
      <c r="B1381" s="16" t="s">
        <v>1</v>
      </c>
      <c r="C1381" s="4" t="s">
        <v>3862</v>
      </c>
    </row>
    <row r="1382" spans="1:3">
      <c r="A1382" s="16" t="s">
        <v>22</v>
      </c>
      <c r="B1382" s="16" t="s">
        <v>1</v>
      </c>
      <c r="C1382" s="4" t="s">
        <v>3863</v>
      </c>
    </row>
    <row r="1383" spans="1:3">
      <c r="A1383" s="16" t="s">
        <v>22</v>
      </c>
      <c r="B1383" s="16" t="s">
        <v>1</v>
      </c>
      <c r="C1383" s="4" t="s">
        <v>1234</v>
      </c>
    </row>
    <row r="1384" spans="1:3">
      <c r="A1384" s="16" t="s">
        <v>22</v>
      </c>
      <c r="B1384" s="16" t="s">
        <v>1</v>
      </c>
      <c r="C1384" s="4" t="s">
        <v>1399</v>
      </c>
    </row>
    <row r="1385" spans="1:3">
      <c r="A1385" s="16" t="s">
        <v>22</v>
      </c>
      <c r="B1385" s="16" t="s">
        <v>1</v>
      </c>
      <c r="C1385" s="4" t="s">
        <v>1261</v>
      </c>
    </row>
    <row r="1386" spans="1:3">
      <c r="A1386" s="16" t="s">
        <v>22</v>
      </c>
      <c r="B1386" s="16" t="s">
        <v>1</v>
      </c>
      <c r="C1386" s="4" t="s">
        <v>3864</v>
      </c>
    </row>
    <row r="1387" spans="1:3">
      <c r="A1387" s="16" t="s">
        <v>22</v>
      </c>
      <c r="B1387" s="16" t="s">
        <v>1</v>
      </c>
      <c r="C1387" s="4" t="s">
        <v>3865</v>
      </c>
    </row>
    <row r="1388" spans="1:3">
      <c r="A1388" s="16" t="s">
        <v>22</v>
      </c>
      <c r="B1388" s="16" t="s">
        <v>1</v>
      </c>
      <c r="C1388" s="4" t="s">
        <v>3866</v>
      </c>
    </row>
    <row r="1389" spans="1:3">
      <c r="A1389" s="16" t="s">
        <v>22</v>
      </c>
      <c r="B1389" s="16" t="s">
        <v>1</v>
      </c>
      <c r="C1389" s="4" t="s">
        <v>3867</v>
      </c>
    </row>
    <row r="1390" spans="1:3">
      <c r="A1390" s="16" t="s">
        <v>22</v>
      </c>
      <c r="B1390" s="16" t="s">
        <v>1</v>
      </c>
      <c r="C1390" s="4" t="s">
        <v>3868</v>
      </c>
    </row>
    <row r="1391" spans="1:3">
      <c r="A1391" s="16" t="s">
        <v>22</v>
      </c>
      <c r="B1391" s="16" t="s">
        <v>1</v>
      </c>
      <c r="C1391" s="4" t="s">
        <v>1911</v>
      </c>
    </row>
    <row r="1392" spans="1:3">
      <c r="A1392" s="16" t="s">
        <v>22</v>
      </c>
      <c r="B1392" s="16" t="s">
        <v>1</v>
      </c>
      <c r="C1392" s="4" t="s">
        <v>1818</v>
      </c>
    </row>
    <row r="1393" spans="1:3">
      <c r="A1393" s="16" t="s">
        <v>22</v>
      </c>
      <c r="B1393" s="16" t="s">
        <v>1</v>
      </c>
      <c r="C1393" s="4" t="s">
        <v>3869</v>
      </c>
    </row>
    <row r="1394" spans="1:3">
      <c r="A1394" s="16" t="s">
        <v>22</v>
      </c>
      <c r="B1394" s="16" t="s">
        <v>1</v>
      </c>
      <c r="C1394" s="4" t="s">
        <v>3870</v>
      </c>
    </row>
    <row r="1395" spans="1:3">
      <c r="A1395" s="16" t="s">
        <v>22</v>
      </c>
      <c r="B1395" s="16" t="s">
        <v>1</v>
      </c>
      <c r="C1395" s="4" t="s">
        <v>3871</v>
      </c>
    </row>
    <row r="1396" spans="1:3">
      <c r="A1396" s="16" t="s">
        <v>22</v>
      </c>
      <c r="B1396" s="16" t="s">
        <v>1</v>
      </c>
      <c r="C1396" s="4" t="s">
        <v>3579</v>
      </c>
    </row>
    <row r="1397" spans="1:3">
      <c r="A1397" s="16" t="s">
        <v>22</v>
      </c>
      <c r="B1397" s="16" t="s">
        <v>1</v>
      </c>
      <c r="C1397" s="4" t="s">
        <v>3872</v>
      </c>
    </row>
    <row r="1398" spans="1:3">
      <c r="A1398" s="16" t="s">
        <v>22</v>
      </c>
      <c r="B1398" s="16" t="s">
        <v>1</v>
      </c>
      <c r="C1398" s="4" t="s">
        <v>1628</v>
      </c>
    </row>
    <row r="1399" spans="1:3">
      <c r="A1399" s="16" t="s">
        <v>22</v>
      </c>
      <c r="B1399" s="16" t="s">
        <v>1</v>
      </c>
      <c r="C1399" s="4" t="s">
        <v>3873</v>
      </c>
    </row>
    <row r="1400" spans="1:3">
      <c r="A1400" s="16" t="s">
        <v>22</v>
      </c>
      <c r="B1400" s="16" t="s">
        <v>1</v>
      </c>
      <c r="C1400" s="4" t="s">
        <v>3874</v>
      </c>
    </row>
    <row r="1401" spans="1:3">
      <c r="A1401" s="16" t="s">
        <v>22</v>
      </c>
      <c r="B1401" s="16" t="s">
        <v>1</v>
      </c>
      <c r="C1401" s="4" t="s">
        <v>1643</v>
      </c>
    </row>
    <row r="1402" spans="1:3">
      <c r="A1402" s="16" t="s">
        <v>22</v>
      </c>
      <c r="B1402" s="16" t="s">
        <v>1</v>
      </c>
      <c r="C1402" s="4" t="s">
        <v>1471</v>
      </c>
    </row>
    <row r="1403" spans="1:3">
      <c r="A1403" s="16" t="s">
        <v>22</v>
      </c>
      <c r="B1403" s="16" t="s">
        <v>1</v>
      </c>
      <c r="C1403" s="4" t="s">
        <v>1503</v>
      </c>
    </row>
    <row r="1404" spans="1:3">
      <c r="A1404" s="16" t="s">
        <v>22</v>
      </c>
      <c r="B1404" s="16" t="s">
        <v>1</v>
      </c>
      <c r="C1404" s="4" t="s">
        <v>3875</v>
      </c>
    </row>
    <row r="1405" spans="1:3">
      <c r="A1405" s="16" t="s">
        <v>22</v>
      </c>
      <c r="B1405" s="16" t="s">
        <v>1</v>
      </c>
      <c r="C1405" s="4" t="s">
        <v>1850</v>
      </c>
    </row>
    <row r="1406" spans="1:3">
      <c r="A1406" s="16" t="s">
        <v>22</v>
      </c>
      <c r="B1406" s="16" t="s">
        <v>1</v>
      </c>
      <c r="C1406" s="4" t="s">
        <v>1475</v>
      </c>
    </row>
    <row r="1407" spans="1:3">
      <c r="A1407" s="16" t="s">
        <v>22</v>
      </c>
      <c r="B1407" s="16" t="s">
        <v>1</v>
      </c>
      <c r="C1407" s="4" t="s">
        <v>1833</v>
      </c>
    </row>
    <row r="1408" spans="1:3">
      <c r="A1408" s="16" t="s">
        <v>22</v>
      </c>
      <c r="B1408" s="16" t="s">
        <v>1</v>
      </c>
      <c r="C1408" s="4" t="s">
        <v>3876</v>
      </c>
    </row>
    <row r="1409" spans="1:3">
      <c r="A1409" s="16" t="s">
        <v>22</v>
      </c>
      <c r="B1409" s="16" t="s">
        <v>1</v>
      </c>
      <c r="C1409" s="4" t="s">
        <v>3877</v>
      </c>
    </row>
    <row r="1410" spans="1:3">
      <c r="A1410" s="16" t="s">
        <v>22</v>
      </c>
      <c r="B1410" s="16" t="s">
        <v>1</v>
      </c>
      <c r="C1410" s="4" t="s">
        <v>1079</v>
      </c>
    </row>
    <row r="1411" spans="1:3">
      <c r="A1411" s="16" t="s">
        <v>22</v>
      </c>
      <c r="B1411" s="16" t="s">
        <v>1</v>
      </c>
      <c r="C1411" s="4" t="s">
        <v>1099</v>
      </c>
    </row>
    <row r="1412" spans="1:3">
      <c r="A1412" s="16" t="s">
        <v>22</v>
      </c>
      <c r="B1412" s="16" t="s">
        <v>1</v>
      </c>
      <c r="C1412" s="4" t="s">
        <v>1149</v>
      </c>
    </row>
    <row r="1413" spans="1:3">
      <c r="A1413" s="16" t="s">
        <v>22</v>
      </c>
      <c r="B1413" s="16" t="s">
        <v>1</v>
      </c>
      <c r="C1413" s="4" t="s">
        <v>1254</v>
      </c>
    </row>
    <row r="1414" spans="1:3">
      <c r="A1414" s="16" t="s">
        <v>22</v>
      </c>
      <c r="B1414" s="16" t="s">
        <v>1</v>
      </c>
      <c r="C1414" s="4" t="s">
        <v>1801</v>
      </c>
    </row>
    <row r="1415" spans="1:3">
      <c r="A1415" s="16" t="s">
        <v>22</v>
      </c>
      <c r="B1415" s="16" t="s">
        <v>1</v>
      </c>
      <c r="C1415" s="4" t="s">
        <v>3878</v>
      </c>
    </row>
    <row r="1416" spans="1:3">
      <c r="A1416" s="16" t="s">
        <v>22</v>
      </c>
      <c r="B1416" s="16" t="s">
        <v>1</v>
      </c>
      <c r="C1416" s="4" t="s">
        <v>3879</v>
      </c>
    </row>
    <row r="1417" spans="1:3">
      <c r="A1417" s="16" t="s">
        <v>22</v>
      </c>
      <c r="B1417" s="16" t="s">
        <v>1</v>
      </c>
      <c r="C1417" s="4" t="s">
        <v>1269</v>
      </c>
    </row>
    <row r="1418" spans="1:3">
      <c r="A1418" s="16" t="s">
        <v>22</v>
      </c>
      <c r="B1418" s="16" t="s">
        <v>1</v>
      </c>
      <c r="C1418" s="4" t="s">
        <v>1396</v>
      </c>
    </row>
    <row r="1419" spans="1:3">
      <c r="A1419" s="16" t="s">
        <v>22</v>
      </c>
      <c r="B1419" s="16" t="s">
        <v>1</v>
      </c>
      <c r="C1419" s="4" t="s">
        <v>3880</v>
      </c>
    </row>
    <row r="1420" spans="1:3">
      <c r="A1420" s="16" t="s">
        <v>22</v>
      </c>
      <c r="B1420" s="16" t="s">
        <v>1</v>
      </c>
      <c r="C1420" s="4" t="s">
        <v>3881</v>
      </c>
    </row>
    <row r="1421" spans="1:3">
      <c r="A1421" s="16" t="s">
        <v>22</v>
      </c>
      <c r="B1421" s="16" t="s">
        <v>1</v>
      </c>
      <c r="C1421" s="4" t="s">
        <v>3882</v>
      </c>
    </row>
    <row r="1422" spans="1:3">
      <c r="A1422" s="16" t="s">
        <v>22</v>
      </c>
      <c r="B1422" s="16" t="s">
        <v>1</v>
      </c>
      <c r="C1422" s="4" t="s">
        <v>3883</v>
      </c>
    </row>
    <row r="1423" spans="1:3">
      <c r="A1423" s="16" t="s">
        <v>22</v>
      </c>
      <c r="B1423" s="16" t="s">
        <v>1</v>
      </c>
      <c r="C1423" s="4" t="s">
        <v>3884</v>
      </c>
    </row>
    <row r="1424" spans="1:3">
      <c r="A1424" s="16" t="s">
        <v>22</v>
      </c>
      <c r="B1424" s="16" t="s">
        <v>1</v>
      </c>
      <c r="C1424" s="4" t="s">
        <v>3620</v>
      </c>
    </row>
    <row r="1425" spans="1:3">
      <c r="A1425" s="16" t="s">
        <v>22</v>
      </c>
      <c r="B1425" s="16" t="s">
        <v>1</v>
      </c>
      <c r="C1425" s="4" t="s">
        <v>3885</v>
      </c>
    </row>
    <row r="1426" spans="1:3">
      <c r="A1426" s="16" t="s">
        <v>22</v>
      </c>
      <c r="B1426" s="16" t="s">
        <v>1</v>
      </c>
      <c r="C1426" s="4" t="s">
        <v>3886</v>
      </c>
    </row>
    <row r="1427" spans="1:3">
      <c r="A1427" s="16" t="s">
        <v>22</v>
      </c>
      <c r="B1427" s="16" t="s">
        <v>1</v>
      </c>
      <c r="C1427" s="4" t="s">
        <v>1552</v>
      </c>
    </row>
    <row r="1428" spans="1:3">
      <c r="A1428" s="16" t="s">
        <v>22</v>
      </c>
      <c r="B1428" s="16" t="s">
        <v>1</v>
      </c>
      <c r="C1428" s="4" t="s">
        <v>1903</v>
      </c>
    </row>
    <row r="1429" spans="1:3">
      <c r="A1429" s="26" t="s">
        <v>22</v>
      </c>
      <c r="B1429" s="26" t="s">
        <v>1</v>
      </c>
      <c r="C1429" s="25" t="s">
        <v>3887</v>
      </c>
    </row>
    <row r="1430" spans="1:3">
      <c r="A1430" s="16" t="s">
        <v>23</v>
      </c>
      <c r="B1430" s="16" t="s">
        <v>0</v>
      </c>
      <c r="C1430" s="20" t="s">
        <v>2116</v>
      </c>
    </row>
    <row r="1431" spans="1:3">
      <c r="A1431" s="16" t="s">
        <v>23</v>
      </c>
      <c r="B1431" s="16" t="s">
        <v>0</v>
      </c>
      <c r="C1431" s="20" t="s">
        <v>2374</v>
      </c>
    </row>
    <row r="1432" spans="1:3">
      <c r="A1432" s="16" t="s">
        <v>23</v>
      </c>
      <c r="B1432" s="16" t="s">
        <v>0</v>
      </c>
      <c r="C1432" s="20" t="s">
        <v>2121</v>
      </c>
    </row>
    <row r="1433" spans="1:3">
      <c r="A1433" s="16" t="s">
        <v>23</v>
      </c>
      <c r="B1433" s="16" t="s">
        <v>0</v>
      </c>
      <c r="C1433" s="20" t="s">
        <v>2119</v>
      </c>
    </row>
    <row r="1434" spans="1:3">
      <c r="A1434" s="16" t="s">
        <v>23</v>
      </c>
      <c r="B1434" s="16" t="s">
        <v>0</v>
      </c>
      <c r="C1434" s="20" t="s">
        <v>3359</v>
      </c>
    </row>
    <row r="1435" spans="1:3">
      <c r="A1435" s="16" t="s">
        <v>23</v>
      </c>
      <c r="B1435" s="16" t="s">
        <v>0</v>
      </c>
      <c r="C1435" s="20" t="s">
        <v>2137</v>
      </c>
    </row>
    <row r="1436" spans="1:3">
      <c r="A1436" s="16" t="s">
        <v>23</v>
      </c>
      <c r="B1436" s="16" t="s">
        <v>0</v>
      </c>
      <c r="C1436" s="20" t="s">
        <v>2259</v>
      </c>
    </row>
    <row r="1437" spans="1:3">
      <c r="A1437" s="16" t="s">
        <v>23</v>
      </c>
      <c r="B1437" s="16" t="s">
        <v>0</v>
      </c>
      <c r="C1437" s="20" t="s">
        <v>2235</v>
      </c>
    </row>
    <row r="1438" spans="1:3">
      <c r="A1438" s="16" t="s">
        <v>23</v>
      </c>
      <c r="B1438" s="16" t="s">
        <v>0</v>
      </c>
      <c r="C1438" s="20" t="s">
        <v>2122</v>
      </c>
    </row>
    <row r="1439" spans="1:3">
      <c r="A1439" s="16" t="s">
        <v>23</v>
      </c>
      <c r="B1439" s="16" t="s">
        <v>0</v>
      </c>
      <c r="C1439" s="20" t="s">
        <v>2211</v>
      </c>
    </row>
    <row r="1440" spans="1:3">
      <c r="A1440" s="16" t="s">
        <v>23</v>
      </c>
      <c r="B1440" s="16" t="s">
        <v>0</v>
      </c>
      <c r="C1440" s="20" t="s">
        <v>2349</v>
      </c>
    </row>
    <row r="1441" spans="1:3">
      <c r="A1441" s="16" t="s">
        <v>23</v>
      </c>
      <c r="B1441" s="16" t="s">
        <v>0</v>
      </c>
      <c r="C1441" s="20" t="s">
        <v>2142</v>
      </c>
    </row>
    <row r="1442" spans="1:3">
      <c r="A1442" s="16" t="s">
        <v>23</v>
      </c>
      <c r="B1442" s="16" t="s">
        <v>0</v>
      </c>
      <c r="C1442" s="20" t="s">
        <v>2125</v>
      </c>
    </row>
    <row r="1443" spans="1:3">
      <c r="A1443" s="16" t="s">
        <v>23</v>
      </c>
      <c r="B1443" s="16" t="s">
        <v>0</v>
      </c>
      <c r="C1443" s="20" t="s">
        <v>2522</v>
      </c>
    </row>
    <row r="1444" spans="1:3">
      <c r="A1444" s="16" t="s">
        <v>23</v>
      </c>
      <c r="B1444" s="16" t="s">
        <v>0</v>
      </c>
      <c r="C1444" s="20" t="s">
        <v>2717</v>
      </c>
    </row>
    <row r="1445" spans="1:3">
      <c r="A1445" s="16" t="s">
        <v>23</v>
      </c>
      <c r="B1445" s="16" t="s">
        <v>0</v>
      </c>
      <c r="C1445" s="20" t="s">
        <v>2135</v>
      </c>
    </row>
    <row r="1446" spans="1:3">
      <c r="A1446" s="16" t="s">
        <v>23</v>
      </c>
      <c r="B1446" s="16" t="s">
        <v>0</v>
      </c>
      <c r="C1446" s="20" t="s">
        <v>2193</v>
      </c>
    </row>
    <row r="1447" spans="1:3">
      <c r="A1447" s="16" t="s">
        <v>23</v>
      </c>
      <c r="B1447" s="16" t="s">
        <v>0</v>
      </c>
      <c r="C1447" s="20" t="s">
        <v>2220</v>
      </c>
    </row>
    <row r="1448" spans="1:3">
      <c r="A1448" s="16" t="s">
        <v>23</v>
      </c>
      <c r="B1448" s="16" t="s">
        <v>0</v>
      </c>
      <c r="C1448" s="20" t="s">
        <v>2127</v>
      </c>
    </row>
    <row r="1449" spans="1:3">
      <c r="A1449" s="16" t="s">
        <v>23</v>
      </c>
      <c r="B1449" s="16" t="s">
        <v>0</v>
      </c>
      <c r="C1449" s="20" t="s">
        <v>2140</v>
      </c>
    </row>
    <row r="1450" spans="1:3">
      <c r="A1450" s="16" t="s">
        <v>23</v>
      </c>
      <c r="B1450" s="16" t="s">
        <v>0</v>
      </c>
      <c r="C1450" s="20" t="s">
        <v>2852</v>
      </c>
    </row>
    <row r="1451" spans="1:3">
      <c r="A1451" s="16" t="s">
        <v>23</v>
      </c>
      <c r="B1451" s="16" t="s">
        <v>0</v>
      </c>
      <c r="C1451" s="20" t="s">
        <v>2272</v>
      </c>
    </row>
    <row r="1452" spans="1:3">
      <c r="A1452" s="16" t="s">
        <v>23</v>
      </c>
      <c r="B1452" s="16" t="s">
        <v>0</v>
      </c>
      <c r="C1452" s="20" t="s">
        <v>2340</v>
      </c>
    </row>
    <row r="1453" spans="1:3">
      <c r="A1453" s="16" t="s">
        <v>23</v>
      </c>
      <c r="B1453" s="16" t="s">
        <v>0</v>
      </c>
      <c r="C1453" s="20" t="s">
        <v>2134</v>
      </c>
    </row>
    <row r="1454" spans="1:3">
      <c r="A1454" s="16" t="s">
        <v>23</v>
      </c>
      <c r="B1454" s="16" t="s">
        <v>0</v>
      </c>
      <c r="C1454" s="20" t="s">
        <v>2170</v>
      </c>
    </row>
    <row r="1455" spans="1:3">
      <c r="A1455" s="16" t="s">
        <v>23</v>
      </c>
      <c r="B1455" s="16" t="s">
        <v>0</v>
      </c>
      <c r="C1455" s="20" t="s">
        <v>2266</v>
      </c>
    </row>
    <row r="1456" spans="1:3">
      <c r="A1456" s="16" t="s">
        <v>23</v>
      </c>
      <c r="B1456" s="16" t="s">
        <v>0</v>
      </c>
      <c r="C1456" s="20" t="s">
        <v>2302</v>
      </c>
    </row>
    <row r="1457" spans="1:3">
      <c r="A1457" s="16" t="s">
        <v>23</v>
      </c>
      <c r="B1457" s="16" t="s">
        <v>0</v>
      </c>
      <c r="C1457" s="20" t="s">
        <v>2606</v>
      </c>
    </row>
    <row r="1458" spans="1:3">
      <c r="A1458" s="16" t="s">
        <v>23</v>
      </c>
      <c r="B1458" s="16" t="s">
        <v>0</v>
      </c>
      <c r="C1458" s="20" t="s">
        <v>2117</v>
      </c>
    </row>
    <row r="1459" spans="1:3">
      <c r="A1459" s="16" t="s">
        <v>23</v>
      </c>
      <c r="B1459" s="16" t="s">
        <v>0</v>
      </c>
      <c r="C1459" s="20" t="s">
        <v>3816</v>
      </c>
    </row>
    <row r="1460" spans="1:3">
      <c r="A1460" s="16" t="s">
        <v>23</v>
      </c>
      <c r="B1460" s="16" t="s">
        <v>0</v>
      </c>
      <c r="C1460" s="20" t="s">
        <v>2136</v>
      </c>
    </row>
    <row r="1461" spans="1:3">
      <c r="A1461" s="16" t="s">
        <v>23</v>
      </c>
      <c r="B1461" s="16" t="s">
        <v>0</v>
      </c>
      <c r="C1461" s="20" t="s">
        <v>2120</v>
      </c>
    </row>
    <row r="1462" spans="1:3">
      <c r="A1462" s="16" t="s">
        <v>23</v>
      </c>
      <c r="B1462" s="16" t="s">
        <v>0</v>
      </c>
      <c r="C1462" s="20" t="s">
        <v>2604</v>
      </c>
    </row>
    <row r="1463" spans="1:3">
      <c r="A1463" s="16" t="s">
        <v>23</v>
      </c>
      <c r="B1463" s="16" t="s">
        <v>0</v>
      </c>
      <c r="C1463" s="20" t="s">
        <v>2309</v>
      </c>
    </row>
    <row r="1464" spans="1:3">
      <c r="A1464" s="16" t="s">
        <v>23</v>
      </c>
      <c r="B1464" s="16" t="s">
        <v>0</v>
      </c>
      <c r="C1464" s="20" t="s">
        <v>2149</v>
      </c>
    </row>
    <row r="1465" spans="1:3">
      <c r="A1465" s="16" t="s">
        <v>23</v>
      </c>
      <c r="B1465" s="16" t="s">
        <v>0</v>
      </c>
      <c r="C1465" s="20" t="s">
        <v>2173</v>
      </c>
    </row>
    <row r="1466" spans="1:3">
      <c r="A1466" s="16" t="s">
        <v>23</v>
      </c>
      <c r="B1466" s="16" t="s">
        <v>0</v>
      </c>
      <c r="C1466" s="20" t="s">
        <v>2159</v>
      </c>
    </row>
    <row r="1467" spans="1:3">
      <c r="A1467" s="16" t="s">
        <v>23</v>
      </c>
      <c r="B1467" s="16" t="s">
        <v>0</v>
      </c>
      <c r="C1467" s="20" t="s">
        <v>2315</v>
      </c>
    </row>
    <row r="1468" spans="1:3">
      <c r="A1468" s="16" t="s">
        <v>23</v>
      </c>
      <c r="B1468" s="16" t="s">
        <v>0</v>
      </c>
      <c r="C1468" s="20" t="s">
        <v>2147</v>
      </c>
    </row>
    <row r="1469" spans="1:3">
      <c r="A1469" s="16" t="s">
        <v>23</v>
      </c>
      <c r="B1469" s="16" t="s">
        <v>0</v>
      </c>
      <c r="C1469" s="20" t="s">
        <v>2286</v>
      </c>
    </row>
    <row r="1470" spans="1:3">
      <c r="A1470" s="16" t="s">
        <v>23</v>
      </c>
      <c r="B1470" s="16" t="s">
        <v>0</v>
      </c>
      <c r="C1470" s="20" t="s">
        <v>373</v>
      </c>
    </row>
    <row r="1471" spans="1:3">
      <c r="A1471" s="16" t="s">
        <v>23</v>
      </c>
      <c r="B1471" s="16" t="s">
        <v>0</v>
      </c>
      <c r="C1471" s="20" t="s">
        <v>2148</v>
      </c>
    </row>
    <row r="1472" spans="1:3">
      <c r="A1472" s="16" t="s">
        <v>23</v>
      </c>
      <c r="B1472" s="16" t="s">
        <v>0</v>
      </c>
      <c r="C1472" s="20" t="s">
        <v>2862</v>
      </c>
    </row>
    <row r="1473" spans="1:3">
      <c r="A1473" s="16" t="s">
        <v>23</v>
      </c>
      <c r="B1473" s="16" t="s">
        <v>0</v>
      </c>
      <c r="C1473" s="20" t="s">
        <v>2311</v>
      </c>
    </row>
    <row r="1474" spans="1:3">
      <c r="A1474" s="16" t="s">
        <v>23</v>
      </c>
      <c r="B1474" s="16" t="s">
        <v>0</v>
      </c>
      <c r="C1474" s="20" t="s">
        <v>2178</v>
      </c>
    </row>
    <row r="1475" spans="1:3">
      <c r="A1475" s="16" t="s">
        <v>23</v>
      </c>
      <c r="B1475" s="16" t="s">
        <v>0</v>
      </c>
      <c r="C1475" s="20" t="s">
        <v>2319</v>
      </c>
    </row>
    <row r="1476" spans="1:3">
      <c r="A1476" s="16" t="s">
        <v>23</v>
      </c>
      <c r="B1476" s="16" t="s">
        <v>0</v>
      </c>
      <c r="C1476" s="20" t="s">
        <v>2291</v>
      </c>
    </row>
    <row r="1477" spans="1:3">
      <c r="A1477" s="16" t="s">
        <v>23</v>
      </c>
      <c r="B1477" s="16" t="s">
        <v>0</v>
      </c>
      <c r="C1477" s="20" t="s">
        <v>2251</v>
      </c>
    </row>
    <row r="1478" spans="1:3">
      <c r="A1478" s="16" t="s">
        <v>23</v>
      </c>
      <c r="B1478" s="16" t="s">
        <v>0</v>
      </c>
      <c r="C1478" s="20" t="s">
        <v>2746</v>
      </c>
    </row>
    <row r="1479" spans="1:3">
      <c r="A1479" s="16" t="s">
        <v>23</v>
      </c>
      <c r="B1479" s="16" t="s">
        <v>0</v>
      </c>
      <c r="C1479" s="20" t="s">
        <v>2432</v>
      </c>
    </row>
    <row r="1480" spans="1:3">
      <c r="A1480" s="16" t="s">
        <v>23</v>
      </c>
      <c r="B1480" s="16" t="s">
        <v>0</v>
      </c>
      <c r="C1480" s="20" t="s">
        <v>2144</v>
      </c>
    </row>
    <row r="1481" spans="1:3">
      <c r="A1481" s="16" t="s">
        <v>23</v>
      </c>
      <c r="B1481" s="16" t="s">
        <v>0</v>
      </c>
      <c r="C1481" s="20" t="s">
        <v>2128</v>
      </c>
    </row>
    <row r="1482" spans="1:3">
      <c r="A1482" s="16" t="s">
        <v>23</v>
      </c>
      <c r="B1482" s="16" t="s">
        <v>0</v>
      </c>
      <c r="C1482" s="20" t="s">
        <v>2404</v>
      </c>
    </row>
    <row r="1483" spans="1:3">
      <c r="A1483" s="16" t="s">
        <v>23</v>
      </c>
      <c r="B1483" s="16" t="s">
        <v>0</v>
      </c>
      <c r="C1483" s="20" t="s">
        <v>2241</v>
      </c>
    </row>
    <row r="1484" spans="1:3">
      <c r="A1484" s="16" t="s">
        <v>23</v>
      </c>
      <c r="B1484" s="16" t="s">
        <v>0</v>
      </c>
      <c r="C1484" s="20" t="s">
        <v>2152</v>
      </c>
    </row>
    <row r="1485" spans="1:3">
      <c r="A1485" s="16" t="s">
        <v>23</v>
      </c>
      <c r="B1485" s="16" t="s">
        <v>0</v>
      </c>
      <c r="C1485" s="20" t="s">
        <v>2182</v>
      </c>
    </row>
    <row r="1486" spans="1:3">
      <c r="A1486" s="16" t="s">
        <v>23</v>
      </c>
      <c r="B1486" s="16" t="s">
        <v>0</v>
      </c>
      <c r="C1486" s="20" t="s">
        <v>2130</v>
      </c>
    </row>
    <row r="1487" spans="1:3">
      <c r="A1487" s="16" t="s">
        <v>23</v>
      </c>
      <c r="B1487" s="16" t="s">
        <v>0</v>
      </c>
      <c r="C1487" s="20" t="s">
        <v>2191</v>
      </c>
    </row>
    <row r="1488" spans="1:3">
      <c r="A1488" s="16" t="s">
        <v>23</v>
      </c>
      <c r="B1488" s="16" t="s">
        <v>0</v>
      </c>
      <c r="C1488" s="20" t="s">
        <v>2467</v>
      </c>
    </row>
    <row r="1489" spans="1:3">
      <c r="A1489" s="16" t="s">
        <v>23</v>
      </c>
      <c r="B1489" s="16" t="s">
        <v>0</v>
      </c>
      <c r="C1489" s="20" t="s">
        <v>2123</v>
      </c>
    </row>
    <row r="1490" spans="1:3">
      <c r="A1490" s="16" t="s">
        <v>23</v>
      </c>
      <c r="B1490" s="16" t="s">
        <v>0</v>
      </c>
      <c r="C1490" s="20" t="s">
        <v>2146</v>
      </c>
    </row>
    <row r="1491" spans="1:3">
      <c r="A1491" s="16" t="s">
        <v>23</v>
      </c>
      <c r="B1491" s="16" t="s">
        <v>0</v>
      </c>
      <c r="C1491" s="20" t="s">
        <v>3017</v>
      </c>
    </row>
    <row r="1492" spans="1:3">
      <c r="A1492" s="16" t="s">
        <v>23</v>
      </c>
      <c r="B1492" s="16" t="s">
        <v>0</v>
      </c>
      <c r="C1492" s="20" t="s">
        <v>2234</v>
      </c>
    </row>
    <row r="1493" spans="1:3">
      <c r="A1493" s="16" t="s">
        <v>23</v>
      </c>
      <c r="B1493" s="16" t="s">
        <v>0</v>
      </c>
      <c r="C1493" s="20" t="s">
        <v>2273</v>
      </c>
    </row>
    <row r="1494" spans="1:3">
      <c r="A1494" s="16" t="s">
        <v>23</v>
      </c>
      <c r="B1494" s="16" t="s">
        <v>0</v>
      </c>
      <c r="C1494" s="20" t="s">
        <v>2126</v>
      </c>
    </row>
    <row r="1495" spans="1:3">
      <c r="A1495" s="16" t="s">
        <v>23</v>
      </c>
      <c r="B1495" s="16" t="s">
        <v>0</v>
      </c>
      <c r="C1495" s="20" t="s">
        <v>2300</v>
      </c>
    </row>
    <row r="1496" spans="1:3">
      <c r="A1496" s="16" t="s">
        <v>23</v>
      </c>
      <c r="B1496" s="16" t="s">
        <v>0</v>
      </c>
      <c r="C1496" s="20" t="s">
        <v>2608</v>
      </c>
    </row>
    <row r="1497" spans="1:3">
      <c r="A1497" s="16" t="s">
        <v>23</v>
      </c>
      <c r="B1497" s="16" t="s">
        <v>0</v>
      </c>
      <c r="C1497" s="20" t="s">
        <v>2129</v>
      </c>
    </row>
    <row r="1498" spans="1:3">
      <c r="A1498" s="16" t="s">
        <v>23</v>
      </c>
      <c r="B1498" s="16" t="s">
        <v>0</v>
      </c>
      <c r="C1498" s="20" t="s">
        <v>2158</v>
      </c>
    </row>
    <row r="1499" spans="1:3">
      <c r="A1499" s="16" t="s">
        <v>23</v>
      </c>
      <c r="B1499" s="16" t="s">
        <v>0</v>
      </c>
      <c r="C1499" s="20" t="s">
        <v>3318</v>
      </c>
    </row>
    <row r="1500" spans="1:3">
      <c r="A1500" s="16" t="s">
        <v>23</v>
      </c>
      <c r="B1500" s="16" t="s">
        <v>0</v>
      </c>
      <c r="C1500" s="20" t="s">
        <v>2188</v>
      </c>
    </row>
    <row r="1501" spans="1:3">
      <c r="A1501" s="16" t="s">
        <v>23</v>
      </c>
      <c r="B1501" s="16" t="s">
        <v>0</v>
      </c>
      <c r="C1501" s="20" t="s">
        <v>3591</v>
      </c>
    </row>
    <row r="1502" spans="1:3">
      <c r="A1502" s="16" t="s">
        <v>23</v>
      </c>
      <c r="B1502" s="16" t="s">
        <v>0</v>
      </c>
      <c r="C1502" s="20" t="s">
        <v>2644</v>
      </c>
    </row>
    <row r="1503" spans="1:3">
      <c r="A1503" s="16" t="s">
        <v>23</v>
      </c>
      <c r="B1503" s="16" t="s">
        <v>0</v>
      </c>
      <c r="C1503" s="20" t="s">
        <v>2237</v>
      </c>
    </row>
    <row r="1504" spans="1:3">
      <c r="A1504" s="16" t="s">
        <v>23</v>
      </c>
      <c r="B1504" s="16" t="s">
        <v>0</v>
      </c>
      <c r="C1504" s="20" t="s">
        <v>2180</v>
      </c>
    </row>
    <row r="1505" spans="1:3">
      <c r="A1505" s="16" t="s">
        <v>23</v>
      </c>
      <c r="B1505" s="16" t="s">
        <v>0</v>
      </c>
      <c r="C1505" s="20" t="s">
        <v>2194</v>
      </c>
    </row>
    <row r="1506" spans="1:3">
      <c r="A1506" s="16" t="s">
        <v>23</v>
      </c>
      <c r="B1506" s="16" t="s">
        <v>0</v>
      </c>
      <c r="C1506" s="20" t="s">
        <v>3702</v>
      </c>
    </row>
    <row r="1507" spans="1:3">
      <c r="A1507" s="16" t="s">
        <v>23</v>
      </c>
      <c r="B1507" s="16" t="s">
        <v>0</v>
      </c>
      <c r="C1507" s="20" t="s">
        <v>2510</v>
      </c>
    </row>
    <row r="1508" spans="1:3">
      <c r="A1508" s="16" t="s">
        <v>23</v>
      </c>
      <c r="B1508" s="16" t="s">
        <v>0</v>
      </c>
      <c r="C1508" s="20" t="s">
        <v>2156</v>
      </c>
    </row>
    <row r="1509" spans="1:3">
      <c r="A1509" s="16" t="s">
        <v>23</v>
      </c>
      <c r="B1509" s="16" t="s">
        <v>0</v>
      </c>
      <c r="C1509" s="20" t="s">
        <v>2341</v>
      </c>
    </row>
    <row r="1510" spans="1:3">
      <c r="A1510" s="16" t="s">
        <v>23</v>
      </c>
      <c r="B1510" s="16" t="s">
        <v>0</v>
      </c>
      <c r="C1510" s="20" t="s">
        <v>2638</v>
      </c>
    </row>
    <row r="1511" spans="1:3">
      <c r="A1511" s="16" t="s">
        <v>23</v>
      </c>
      <c r="B1511" s="16" t="s">
        <v>0</v>
      </c>
      <c r="C1511" s="20" t="s">
        <v>3434</v>
      </c>
    </row>
    <row r="1512" spans="1:3">
      <c r="A1512" s="16" t="s">
        <v>23</v>
      </c>
      <c r="B1512" s="16" t="s">
        <v>0</v>
      </c>
      <c r="C1512" s="20" t="s">
        <v>2283</v>
      </c>
    </row>
    <row r="1513" spans="1:3">
      <c r="A1513" s="16" t="s">
        <v>23</v>
      </c>
      <c r="B1513" s="16" t="s">
        <v>0</v>
      </c>
      <c r="C1513" s="20" t="s">
        <v>2221</v>
      </c>
    </row>
    <row r="1514" spans="1:3">
      <c r="A1514" s="16" t="s">
        <v>23</v>
      </c>
      <c r="B1514" s="16" t="s">
        <v>0</v>
      </c>
      <c r="C1514" s="20" t="s">
        <v>2201</v>
      </c>
    </row>
    <row r="1515" spans="1:3">
      <c r="A1515" s="16" t="s">
        <v>23</v>
      </c>
      <c r="B1515" s="16" t="s">
        <v>0</v>
      </c>
      <c r="C1515" s="20" t="s">
        <v>2200</v>
      </c>
    </row>
    <row r="1516" spans="1:3">
      <c r="A1516" s="16" t="s">
        <v>23</v>
      </c>
      <c r="B1516" s="16" t="s">
        <v>0</v>
      </c>
      <c r="C1516" s="20" t="s">
        <v>2294</v>
      </c>
    </row>
    <row r="1517" spans="1:3">
      <c r="A1517" s="16" t="s">
        <v>23</v>
      </c>
      <c r="B1517" s="16" t="s">
        <v>0</v>
      </c>
      <c r="C1517" s="20" t="s">
        <v>3425</v>
      </c>
    </row>
    <row r="1518" spans="1:3">
      <c r="A1518" s="16" t="s">
        <v>23</v>
      </c>
      <c r="B1518" s="16" t="s">
        <v>0</v>
      </c>
      <c r="C1518" s="20" t="s">
        <v>2132</v>
      </c>
    </row>
    <row r="1519" spans="1:3">
      <c r="A1519" s="16" t="s">
        <v>23</v>
      </c>
      <c r="B1519" s="16" t="s">
        <v>0</v>
      </c>
      <c r="C1519" s="20" t="s">
        <v>3064</v>
      </c>
    </row>
    <row r="1520" spans="1:3">
      <c r="A1520" s="16" t="s">
        <v>23</v>
      </c>
      <c r="B1520" s="16" t="s">
        <v>0</v>
      </c>
      <c r="C1520" s="20" t="s">
        <v>2249</v>
      </c>
    </row>
    <row r="1521" spans="1:3">
      <c r="A1521" s="16" t="s">
        <v>23</v>
      </c>
      <c r="B1521" s="16" t="s">
        <v>0</v>
      </c>
      <c r="C1521" s="20" t="s">
        <v>2239</v>
      </c>
    </row>
    <row r="1522" spans="1:3">
      <c r="A1522" s="16" t="s">
        <v>23</v>
      </c>
      <c r="B1522" s="16" t="s">
        <v>0</v>
      </c>
      <c r="C1522" s="20" t="s">
        <v>2333</v>
      </c>
    </row>
    <row r="1523" spans="1:3">
      <c r="A1523" s="16" t="s">
        <v>23</v>
      </c>
      <c r="B1523" s="16" t="s">
        <v>0</v>
      </c>
      <c r="C1523" s="20" t="s">
        <v>2618</v>
      </c>
    </row>
    <row r="1524" spans="1:3">
      <c r="A1524" s="16" t="s">
        <v>23</v>
      </c>
      <c r="B1524" s="16" t="s">
        <v>0</v>
      </c>
      <c r="C1524" s="20" t="s">
        <v>3888</v>
      </c>
    </row>
    <row r="1525" spans="1:3">
      <c r="A1525" s="16" t="s">
        <v>23</v>
      </c>
      <c r="B1525" s="16" t="s">
        <v>0</v>
      </c>
      <c r="C1525" s="20" t="s">
        <v>2347</v>
      </c>
    </row>
    <row r="1526" spans="1:3">
      <c r="A1526" s="16" t="s">
        <v>23</v>
      </c>
      <c r="B1526" s="16" t="s">
        <v>0</v>
      </c>
      <c r="C1526" s="20" t="s">
        <v>2232</v>
      </c>
    </row>
    <row r="1527" spans="1:3">
      <c r="A1527" s="16" t="s">
        <v>23</v>
      </c>
      <c r="B1527" s="16" t="s">
        <v>0</v>
      </c>
      <c r="C1527" s="20" t="s">
        <v>3147</v>
      </c>
    </row>
    <row r="1528" spans="1:3">
      <c r="A1528" s="16" t="s">
        <v>23</v>
      </c>
      <c r="B1528" s="16" t="s">
        <v>0</v>
      </c>
      <c r="C1528" s="20" t="s">
        <v>2268</v>
      </c>
    </row>
    <row r="1529" spans="1:3">
      <c r="A1529" s="16" t="s">
        <v>23</v>
      </c>
      <c r="B1529" s="16" t="s">
        <v>0</v>
      </c>
      <c r="C1529" s="20" t="s">
        <v>2359</v>
      </c>
    </row>
    <row r="1530" spans="1:3">
      <c r="A1530" s="16" t="s">
        <v>23</v>
      </c>
      <c r="B1530" s="16" t="s">
        <v>0</v>
      </c>
      <c r="C1530" s="20" t="s">
        <v>2264</v>
      </c>
    </row>
    <row r="1531" spans="1:3">
      <c r="A1531" s="16" t="s">
        <v>23</v>
      </c>
      <c r="B1531" s="16" t="s">
        <v>0</v>
      </c>
      <c r="C1531" s="20" t="s">
        <v>2383</v>
      </c>
    </row>
    <row r="1532" spans="1:3">
      <c r="A1532" s="16" t="s">
        <v>23</v>
      </c>
      <c r="B1532" s="16" t="s">
        <v>0</v>
      </c>
      <c r="C1532" s="20" t="s">
        <v>2150</v>
      </c>
    </row>
    <row r="1533" spans="1:3">
      <c r="A1533" s="16" t="s">
        <v>23</v>
      </c>
      <c r="B1533" s="16" t="s">
        <v>0</v>
      </c>
      <c r="C1533" s="20" t="s">
        <v>2210</v>
      </c>
    </row>
    <row r="1534" spans="1:3">
      <c r="A1534" s="16" t="s">
        <v>23</v>
      </c>
      <c r="B1534" s="16" t="s">
        <v>0</v>
      </c>
      <c r="C1534" s="20" t="s">
        <v>2217</v>
      </c>
    </row>
    <row r="1535" spans="1:3">
      <c r="A1535" s="16" t="s">
        <v>23</v>
      </c>
      <c r="B1535" s="16" t="s">
        <v>0</v>
      </c>
      <c r="C1535" s="20" t="s">
        <v>2166</v>
      </c>
    </row>
    <row r="1536" spans="1:3">
      <c r="A1536" s="16" t="s">
        <v>23</v>
      </c>
      <c r="B1536" s="16" t="s">
        <v>0</v>
      </c>
      <c r="C1536" s="20" t="s">
        <v>3707</v>
      </c>
    </row>
    <row r="1537" spans="1:3">
      <c r="A1537" s="16" t="s">
        <v>23</v>
      </c>
      <c r="B1537" s="16" t="s">
        <v>0</v>
      </c>
      <c r="C1537" s="20" t="s">
        <v>2547</v>
      </c>
    </row>
    <row r="1538" spans="1:3">
      <c r="A1538" s="16" t="s">
        <v>23</v>
      </c>
      <c r="B1538" s="16" t="s">
        <v>0</v>
      </c>
      <c r="C1538" s="20" t="s">
        <v>2279</v>
      </c>
    </row>
    <row r="1539" spans="1:3">
      <c r="A1539" s="16" t="s">
        <v>23</v>
      </c>
      <c r="B1539" s="16" t="s">
        <v>0</v>
      </c>
      <c r="C1539" s="20" t="s">
        <v>2139</v>
      </c>
    </row>
    <row r="1540" spans="1:3">
      <c r="A1540" s="16" t="s">
        <v>23</v>
      </c>
      <c r="B1540" s="16" t="s">
        <v>0</v>
      </c>
      <c r="C1540" s="20" t="s">
        <v>2161</v>
      </c>
    </row>
    <row r="1541" spans="1:3">
      <c r="A1541" s="16" t="s">
        <v>23</v>
      </c>
      <c r="B1541" s="16" t="s">
        <v>0</v>
      </c>
      <c r="C1541" s="20" t="s">
        <v>2226</v>
      </c>
    </row>
    <row r="1542" spans="1:3">
      <c r="A1542" s="16" t="s">
        <v>23</v>
      </c>
      <c r="B1542" s="16" t="s">
        <v>0</v>
      </c>
      <c r="C1542" s="20" t="s">
        <v>2591</v>
      </c>
    </row>
    <row r="1543" spans="1:3">
      <c r="A1543" s="16" t="s">
        <v>23</v>
      </c>
      <c r="B1543" s="16" t="s">
        <v>0</v>
      </c>
      <c r="C1543" s="20" t="s">
        <v>2611</v>
      </c>
    </row>
    <row r="1544" spans="1:3">
      <c r="A1544" s="16" t="s">
        <v>23</v>
      </c>
      <c r="B1544" s="16" t="s">
        <v>0</v>
      </c>
      <c r="C1544" s="20" t="s">
        <v>2184</v>
      </c>
    </row>
    <row r="1545" spans="1:3">
      <c r="A1545" s="16" t="s">
        <v>23</v>
      </c>
      <c r="B1545" s="16" t="s">
        <v>0</v>
      </c>
      <c r="C1545" s="20" t="s">
        <v>3444</v>
      </c>
    </row>
    <row r="1546" spans="1:3">
      <c r="A1546" s="16" t="s">
        <v>23</v>
      </c>
      <c r="B1546" s="16" t="s">
        <v>0</v>
      </c>
      <c r="C1546" s="20" t="s">
        <v>2215</v>
      </c>
    </row>
    <row r="1547" spans="1:3">
      <c r="A1547" s="16" t="s">
        <v>23</v>
      </c>
      <c r="B1547" s="16" t="s">
        <v>0</v>
      </c>
      <c r="C1547" s="20" t="s">
        <v>2131</v>
      </c>
    </row>
    <row r="1548" spans="1:3">
      <c r="A1548" s="16" t="s">
        <v>23</v>
      </c>
      <c r="B1548" s="16" t="s">
        <v>0</v>
      </c>
      <c r="C1548" s="20" t="s">
        <v>2177</v>
      </c>
    </row>
    <row r="1549" spans="1:3">
      <c r="A1549" s="16" t="s">
        <v>23</v>
      </c>
      <c r="B1549" s="16" t="s">
        <v>0</v>
      </c>
      <c r="C1549" s="20" t="s">
        <v>3714</v>
      </c>
    </row>
    <row r="1550" spans="1:3">
      <c r="A1550" s="16" t="s">
        <v>23</v>
      </c>
      <c r="B1550" s="16" t="s">
        <v>0</v>
      </c>
      <c r="C1550" s="20" t="s">
        <v>2254</v>
      </c>
    </row>
    <row r="1551" spans="1:3">
      <c r="A1551" s="16" t="s">
        <v>23</v>
      </c>
      <c r="B1551" s="16" t="s">
        <v>0</v>
      </c>
      <c r="C1551" s="20" t="s">
        <v>2807</v>
      </c>
    </row>
    <row r="1552" spans="1:3">
      <c r="A1552" s="16" t="s">
        <v>23</v>
      </c>
      <c r="B1552" s="16" t="s">
        <v>0</v>
      </c>
      <c r="C1552" s="20" t="s">
        <v>3889</v>
      </c>
    </row>
    <row r="1553" spans="1:3">
      <c r="A1553" s="16" t="s">
        <v>23</v>
      </c>
      <c r="B1553" s="16" t="s">
        <v>0</v>
      </c>
      <c r="C1553" s="20" t="s">
        <v>2151</v>
      </c>
    </row>
    <row r="1554" spans="1:3">
      <c r="A1554" s="16" t="s">
        <v>23</v>
      </c>
      <c r="B1554" s="16" t="s">
        <v>0</v>
      </c>
      <c r="C1554" s="20" t="s">
        <v>2324</v>
      </c>
    </row>
    <row r="1555" spans="1:3">
      <c r="A1555" s="16" t="s">
        <v>23</v>
      </c>
      <c r="B1555" s="16" t="s">
        <v>0</v>
      </c>
      <c r="C1555" s="20" t="s">
        <v>2509</v>
      </c>
    </row>
    <row r="1556" spans="1:3">
      <c r="A1556" s="16" t="s">
        <v>23</v>
      </c>
      <c r="B1556" s="16" t="s">
        <v>0</v>
      </c>
      <c r="C1556" s="20" t="s">
        <v>2208</v>
      </c>
    </row>
    <row r="1557" spans="1:3">
      <c r="A1557" s="16" t="s">
        <v>23</v>
      </c>
      <c r="B1557" s="16" t="s">
        <v>0</v>
      </c>
      <c r="C1557" s="20" t="s">
        <v>3682</v>
      </c>
    </row>
    <row r="1558" spans="1:3">
      <c r="A1558" s="16" t="s">
        <v>23</v>
      </c>
      <c r="B1558" s="16" t="s">
        <v>0</v>
      </c>
      <c r="C1558" s="20" t="s">
        <v>2945</v>
      </c>
    </row>
    <row r="1559" spans="1:3">
      <c r="A1559" s="16" t="s">
        <v>23</v>
      </c>
      <c r="B1559" s="16" t="s">
        <v>0</v>
      </c>
      <c r="C1559" s="20" t="s">
        <v>2155</v>
      </c>
    </row>
    <row r="1560" spans="1:3">
      <c r="A1560" s="16" t="s">
        <v>23</v>
      </c>
      <c r="B1560" s="16" t="s">
        <v>0</v>
      </c>
      <c r="C1560" s="20" t="s">
        <v>3007</v>
      </c>
    </row>
    <row r="1561" spans="1:3">
      <c r="A1561" s="16" t="s">
        <v>23</v>
      </c>
      <c r="B1561" s="16" t="s">
        <v>0</v>
      </c>
      <c r="C1561" s="20" t="s">
        <v>2164</v>
      </c>
    </row>
    <row r="1562" spans="1:3">
      <c r="A1562" s="16" t="s">
        <v>23</v>
      </c>
      <c r="B1562" s="16" t="s">
        <v>0</v>
      </c>
      <c r="C1562" s="20" t="s">
        <v>2275</v>
      </c>
    </row>
    <row r="1563" spans="1:3">
      <c r="A1563" s="16" t="s">
        <v>23</v>
      </c>
      <c r="B1563" s="16" t="s">
        <v>0</v>
      </c>
      <c r="C1563" s="20" t="s">
        <v>2735</v>
      </c>
    </row>
    <row r="1564" spans="1:3">
      <c r="A1564" s="16" t="s">
        <v>23</v>
      </c>
      <c r="B1564" s="16" t="s">
        <v>0</v>
      </c>
      <c r="C1564" s="20" t="s">
        <v>2503</v>
      </c>
    </row>
    <row r="1565" spans="1:3">
      <c r="A1565" s="16" t="s">
        <v>23</v>
      </c>
      <c r="B1565" s="16" t="s">
        <v>0</v>
      </c>
      <c r="C1565" s="20" t="s">
        <v>2196</v>
      </c>
    </row>
    <row r="1566" spans="1:3">
      <c r="A1566" s="16" t="s">
        <v>23</v>
      </c>
      <c r="B1566" s="16" t="s">
        <v>0</v>
      </c>
      <c r="C1566" s="20" t="s">
        <v>2223</v>
      </c>
    </row>
    <row r="1567" spans="1:3">
      <c r="A1567" s="16" t="s">
        <v>23</v>
      </c>
      <c r="B1567" s="16" t="s">
        <v>0</v>
      </c>
      <c r="C1567" s="20" t="s">
        <v>2174</v>
      </c>
    </row>
    <row r="1568" spans="1:3">
      <c r="A1568" s="16" t="s">
        <v>23</v>
      </c>
      <c r="B1568" s="16" t="s">
        <v>0</v>
      </c>
      <c r="C1568" s="20" t="s">
        <v>3717</v>
      </c>
    </row>
    <row r="1569" spans="1:3">
      <c r="A1569" s="16" t="s">
        <v>23</v>
      </c>
      <c r="B1569" s="16" t="s">
        <v>0</v>
      </c>
      <c r="C1569" s="20" t="s">
        <v>2986</v>
      </c>
    </row>
    <row r="1570" spans="1:3">
      <c r="A1570" s="16" t="s">
        <v>23</v>
      </c>
      <c r="B1570" s="16" t="s">
        <v>0</v>
      </c>
      <c r="C1570" s="20" t="s">
        <v>2679</v>
      </c>
    </row>
    <row r="1571" spans="1:3">
      <c r="A1571" s="16" t="s">
        <v>23</v>
      </c>
      <c r="B1571" s="16" t="s">
        <v>0</v>
      </c>
      <c r="C1571" s="20" t="s">
        <v>2379</v>
      </c>
    </row>
    <row r="1572" spans="1:3">
      <c r="A1572" s="16" t="s">
        <v>23</v>
      </c>
      <c r="B1572" s="16" t="s">
        <v>0</v>
      </c>
      <c r="C1572" s="20" t="s">
        <v>2228</v>
      </c>
    </row>
    <row r="1573" spans="1:3">
      <c r="A1573" s="16" t="s">
        <v>23</v>
      </c>
      <c r="B1573" s="16" t="s">
        <v>0</v>
      </c>
      <c r="C1573" s="20" t="s">
        <v>2163</v>
      </c>
    </row>
    <row r="1574" spans="1:3">
      <c r="A1574" s="16" t="s">
        <v>23</v>
      </c>
      <c r="B1574" s="16" t="s">
        <v>0</v>
      </c>
      <c r="C1574" s="20" t="s">
        <v>3653</v>
      </c>
    </row>
    <row r="1575" spans="1:3">
      <c r="A1575" s="16" t="s">
        <v>23</v>
      </c>
      <c r="B1575" s="16" t="s">
        <v>0</v>
      </c>
      <c r="C1575" s="20" t="s">
        <v>2298</v>
      </c>
    </row>
    <row r="1576" spans="1:3">
      <c r="A1576" s="16" t="s">
        <v>23</v>
      </c>
      <c r="B1576" s="16" t="s">
        <v>0</v>
      </c>
      <c r="C1576" s="20" t="s">
        <v>2803</v>
      </c>
    </row>
    <row r="1577" spans="1:3">
      <c r="A1577" s="16" t="s">
        <v>23</v>
      </c>
      <c r="B1577" s="16" t="s">
        <v>0</v>
      </c>
      <c r="C1577" s="20" t="s">
        <v>3276</v>
      </c>
    </row>
    <row r="1578" spans="1:3">
      <c r="A1578" s="16" t="s">
        <v>23</v>
      </c>
      <c r="B1578" s="16" t="s">
        <v>0</v>
      </c>
      <c r="C1578" s="20" t="s">
        <v>2171</v>
      </c>
    </row>
    <row r="1579" spans="1:3">
      <c r="A1579" s="16" t="s">
        <v>23</v>
      </c>
      <c r="B1579" s="16" t="s">
        <v>0</v>
      </c>
      <c r="C1579" s="20" t="s">
        <v>2167</v>
      </c>
    </row>
    <row r="1580" spans="1:3">
      <c r="A1580" s="16" t="s">
        <v>23</v>
      </c>
      <c r="B1580" s="16" t="s">
        <v>0</v>
      </c>
      <c r="C1580" s="20" t="s">
        <v>3890</v>
      </c>
    </row>
    <row r="1581" spans="1:3">
      <c r="A1581" s="16" t="s">
        <v>23</v>
      </c>
      <c r="B1581" s="16" t="s">
        <v>0</v>
      </c>
      <c r="C1581" s="20" t="s">
        <v>3891</v>
      </c>
    </row>
    <row r="1582" spans="1:3">
      <c r="A1582" s="16" t="s">
        <v>23</v>
      </c>
      <c r="B1582" s="16" t="s">
        <v>0</v>
      </c>
      <c r="C1582" s="20" t="s">
        <v>2199</v>
      </c>
    </row>
    <row r="1583" spans="1:3">
      <c r="A1583" s="16" t="s">
        <v>23</v>
      </c>
      <c r="B1583" s="16" t="s">
        <v>0</v>
      </c>
      <c r="C1583" s="20" t="s">
        <v>2468</v>
      </c>
    </row>
    <row r="1584" spans="1:3">
      <c r="A1584" s="16" t="s">
        <v>23</v>
      </c>
      <c r="B1584" s="16" t="s">
        <v>0</v>
      </c>
      <c r="C1584" s="20" t="s">
        <v>3728</v>
      </c>
    </row>
    <row r="1585" spans="1:3">
      <c r="A1585" s="16" t="s">
        <v>23</v>
      </c>
      <c r="B1585" s="16" t="s">
        <v>0</v>
      </c>
      <c r="C1585" s="20" t="s">
        <v>2263</v>
      </c>
    </row>
    <row r="1586" spans="1:3">
      <c r="A1586" s="16" t="s">
        <v>23</v>
      </c>
      <c r="B1586" s="16" t="s">
        <v>0</v>
      </c>
      <c r="C1586" s="20" t="s">
        <v>3654</v>
      </c>
    </row>
    <row r="1587" spans="1:3">
      <c r="A1587" s="16" t="s">
        <v>23</v>
      </c>
      <c r="B1587" s="16" t="s">
        <v>0</v>
      </c>
      <c r="C1587" s="20" t="s">
        <v>2313</v>
      </c>
    </row>
    <row r="1588" spans="1:3">
      <c r="A1588" s="16" t="s">
        <v>23</v>
      </c>
      <c r="B1588" s="16" t="s">
        <v>0</v>
      </c>
      <c r="C1588" s="20" t="s">
        <v>2521</v>
      </c>
    </row>
    <row r="1589" spans="1:3">
      <c r="A1589" s="16" t="s">
        <v>23</v>
      </c>
      <c r="B1589" s="16" t="s">
        <v>0</v>
      </c>
      <c r="C1589" s="20" t="s">
        <v>2141</v>
      </c>
    </row>
    <row r="1590" spans="1:3">
      <c r="A1590" s="16" t="s">
        <v>23</v>
      </c>
      <c r="B1590" s="16" t="s">
        <v>0</v>
      </c>
      <c r="C1590" s="20" t="s">
        <v>2204</v>
      </c>
    </row>
    <row r="1591" spans="1:3">
      <c r="A1591" s="16" t="s">
        <v>23</v>
      </c>
      <c r="B1591" s="16" t="s">
        <v>0</v>
      </c>
      <c r="C1591" s="20" t="s">
        <v>2176</v>
      </c>
    </row>
    <row r="1592" spans="1:3">
      <c r="A1592" s="16" t="s">
        <v>23</v>
      </c>
      <c r="B1592" s="16" t="s">
        <v>0</v>
      </c>
      <c r="C1592" s="20" t="s">
        <v>2372</v>
      </c>
    </row>
    <row r="1593" spans="1:3">
      <c r="A1593" s="16" t="s">
        <v>23</v>
      </c>
      <c r="B1593" s="16" t="s">
        <v>0</v>
      </c>
      <c r="C1593" s="20" t="s">
        <v>2297</v>
      </c>
    </row>
    <row r="1594" spans="1:3">
      <c r="A1594" s="16" t="s">
        <v>23</v>
      </c>
      <c r="B1594" s="16" t="s">
        <v>0</v>
      </c>
      <c r="C1594" s="20" t="s">
        <v>2289</v>
      </c>
    </row>
    <row r="1595" spans="1:3">
      <c r="A1595" s="16" t="s">
        <v>23</v>
      </c>
      <c r="B1595" s="16" t="s">
        <v>0</v>
      </c>
      <c r="C1595" s="20" t="s">
        <v>3892</v>
      </c>
    </row>
    <row r="1596" spans="1:3">
      <c r="A1596" s="16" t="s">
        <v>23</v>
      </c>
      <c r="B1596" s="16" t="s">
        <v>0</v>
      </c>
      <c r="C1596" s="20" t="s">
        <v>2269</v>
      </c>
    </row>
    <row r="1597" spans="1:3">
      <c r="A1597" s="16" t="s">
        <v>23</v>
      </c>
      <c r="B1597" s="16" t="s">
        <v>0</v>
      </c>
      <c r="C1597" s="20" t="s">
        <v>2260</v>
      </c>
    </row>
    <row r="1598" spans="1:3">
      <c r="A1598" s="16" t="s">
        <v>23</v>
      </c>
      <c r="B1598" s="16" t="s">
        <v>0</v>
      </c>
      <c r="C1598" s="20" t="s">
        <v>2448</v>
      </c>
    </row>
    <row r="1599" spans="1:3">
      <c r="A1599" s="16" t="s">
        <v>23</v>
      </c>
      <c r="B1599" s="16" t="s">
        <v>0</v>
      </c>
      <c r="C1599" s="20" t="s">
        <v>2625</v>
      </c>
    </row>
    <row r="1600" spans="1:3">
      <c r="A1600" s="16" t="s">
        <v>23</v>
      </c>
      <c r="B1600" s="16" t="s">
        <v>0</v>
      </c>
      <c r="C1600" s="20" t="s">
        <v>2675</v>
      </c>
    </row>
    <row r="1601" spans="1:3">
      <c r="A1601" s="16" t="s">
        <v>23</v>
      </c>
      <c r="B1601" s="16" t="s">
        <v>0</v>
      </c>
      <c r="C1601" s="20" t="s">
        <v>2162</v>
      </c>
    </row>
    <row r="1602" spans="1:3">
      <c r="A1602" s="16" t="s">
        <v>23</v>
      </c>
      <c r="B1602" s="16" t="s">
        <v>0</v>
      </c>
      <c r="C1602" s="20" t="s">
        <v>3893</v>
      </c>
    </row>
    <row r="1603" spans="1:3">
      <c r="A1603" s="16" t="s">
        <v>23</v>
      </c>
      <c r="B1603" s="16" t="s">
        <v>0</v>
      </c>
      <c r="C1603" s="20" t="s">
        <v>2202</v>
      </c>
    </row>
    <row r="1604" spans="1:3">
      <c r="A1604" s="16" t="s">
        <v>23</v>
      </c>
      <c r="B1604" s="16" t="s">
        <v>0</v>
      </c>
      <c r="C1604" s="20" t="s">
        <v>2564</v>
      </c>
    </row>
    <row r="1605" spans="1:3">
      <c r="A1605" s="16" t="s">
        <v>23</v>
      </c>
      <c r="B1605" s="16" t="s">
        <v>0</v>
      </c>
      <c r="C1605" s="20" t="s">
        <v>2335</v>
      </c>
    </row>
    <row r="1606" spans="1:3">
      <c r="A1606" s="16" t="s">
        <v>23</v>
      </c>
      <c r="B1606" s="16" t="s">
        <v>0</v>
      </c>
      <c r="C1606" s="20" t="s">
        <v>2371</v>
      </c>
    </row>
    <row r="1607" spans="1:3">
      <c r="A1607" s="16" t="s">
        <v>23</v>
      </c>
      <c r="B1607" s="16" t="s">
        <v>0</v>
      </c>
      <c r="C1607" s="20" t="s">
        <v>2515</v>
      </c>
    </row>
    <row r="1608" spans="1:3">
      <c r="A1608" s="16" t="s">
        <v>23</v>
      </c>
      <c r="B1608" s="16" t="s">
        <v>0</v>
      </c>
      <c r="C1608" s="20" t="s">
        <v>2414</v>
      </c>
    </row>
    <row r="1609" spans="1:3">
      <c r="A1609" s="16" t="s">
        <v>23</v>
      </c>
      <c r="B1609" s="16" t="s">
        <v>0</v>
      </c>
      <c r="C1609" s="20" t="s">
        <v>3703</v>
      </c>
    </row>
    <row r="1610" spans="1:3">
      <c r="A1610" s="16" t="s">
        <v>23</v>
      </c>
      <c r="B1610" s="16" t="s">
        <v>0</v>
      </c>
      <c r="C1610" s="20" t="s">
        <v>3894</v>
      </c>
    </row>
    <row r="1611" spans="1:3">
      <c r="A1611" s="16" t="s">
        <v>23</v>
      </c>
      <c r="B1611" s="16" t="s">
        <v>0</v>
      </c>
      <c r="C1611" s="20" t="s">
        <v>3091</v>
      </c>
    </row>
    <row r="1612" spans="1:3">
      <c r="A1612" s="16" t="s">
        <v>23</v>
      </c>
      <c r="B1612" s="16" t="s">
        <v>0</v>
      </c>
      <c r="C1612" s="20" t="s">
        <v>3071</v>
      </c>
    </row>
    <row r="1613" spans="1:3">
      <c r="A1613" s="16" t="s">
        <v>23</v>
      </c>
      <c r="B1613" s="16" t="s">
        <v>0</v>
      </c>
      <c r="C1613" s="20" t="s">
        <v>360</v>
      </c>
    </row>
    <row r="1614" spans="1:3">
      <c r="A1614" s="16" t="s">
        <v>23</v>
      </c>
      <c r="B1614" s="16" t="s">
        <v>0</v>
      </c>
      <c r="C1614" s="20" t="s">
        <v>3895</v>
      </c>
    </row>
    <row r="1615" spans="1:3">
      <c r="A1615" s="16" t="s">
        <v>23</v>
      </c>
      <c r="B1615" s="16" t="s">
        <v>0</v>
      </c>
      <c r="C1615" s="20" t="s">
        <v>2507</v>
      </c>
    </row>
    <row r="1616" spans="1:3">
      <c r="A1616" s="16" t="s">
        <v>23</v>
      </c>
      <c r="B1616" s="16" t="s">
        <v>0</v>
      </c>
      <c r="C1616" s="20" t="s">
        <v>2143</v>
      </c>
    </row>
    <row r="1617" spans="1:3">
      <c r="A1617" s="16" t="s">
        <v>23</v>
      </c>
      <c r="B1617" s="16" t="s">
        <v>0</v>
      </c>
      <c r="C1617" s="20" t="s">
        <v>2218</v>
      </c>
    </row>
    <row r="1618" spans="1:3">
      <c r="A1618" s="16" t="s">
        <v>23</v>
      </c>
      <c r="B1618" s="16" t="s">
        <v>0</v>
      </c>
      <c r="C1618" s="20" t="s">
        <v>2274</v>
      </c>
    </row>
    <row r="1619" spans="1:3">
      <c r="A1619" s="16" t="s">
        <v>23</v>
      </c>
      <c r="B1619" s="16" t="s">
        <v>0</v>
      </c>
      <c r="C1619" s="20" t="s">
        <v>2491</v>
      </c>
    </row>
    <row r="1620" spans="1:3">
      <c r="A1620" s="16" t="s">
        <v>23</v>
      </c>
      <c r="B1620" s="16" t="s">
        <v>0</v>
      </c>
      <c r="C1620" s="20" t="s">
        <v>2225</v>
      </c>
    </row>
    <row r="1621" spans="1:3">
      <c r="A1621" s="16" t="s">
        <v>23</v>
      </c>
      <c r="B1621" s="16" t="s">
        <v>0</v>
      </c>
      <c r="C1621" s="20" t="s">
        <v>2532</v>
      </c>
    </row>
    <row r="1622" spans="1:3">
      <c r="A1622" s="16" t="s">
        <v>23</v>
      </c>
      <c r="B1622" s="16" t="s">
        <v>0</v>
      </c>
      <c r="C1622" s="20" t="s">
        <v>2762</v>
      </c>
    </row>
    <row r="1623" spans="1:3">
      <c r="A1623" s="16" t="s">
        <v>23</v>
      </c>
      <c r="B1623" s="16" t="s">
        <v>0</v>
      </c>
      <c r="C1623" s="20" t="s">
        <v>2124</v>
      </c>
    </row>
    <row r="1624" spans="1:3">
      <c r="A1624" s="16" t="s">
        <v>23</v>
      </c>
      <c r="B1624" s="16" t="s">
        <v>0</v>
      </c>
      <c r="C1624" s="20" t="s">
        <v>2505</v>
      </c>
    </row>
    <row r="1625" spans="1:3">
      <c r="A1625" s="16" t="s">
        <v>23</v>
      </c>
      <c r="B1625" s="16" t="s">
        <v>0</v>
      </c>
      <c r="C1625" s="20" t="s">
        <v>2165</v>
      </c>
    </row>
    <row r="1626" spans="1:3">
      <c r="A1626" s="16" t="s">
        <v>23</v>
      </c>
      <c r="B1626" s="16" t="s">
        <v>0</v>
      </c>
      <c r="C1626" s="20" t="s">
        <v>2306</v>
      </c>
    </row>
    <row r="1627" spans="1:3">
      <c r="A1627" s="16" t="s">
        <v>23</v>
      </c>
      <c r="B1627" s="16" t="s">
        <v>0</v>
      </c>
      <c r="C1627" s="20" t="s">
        <v>2694</v>
      </c>
    </row>
    <row r="1628" spans="1:3">
      <c r="A1628" s="16" t="s">
        <v>23</v>
      </c>
      <c r="B1628" s="16" t="s">
        <v>0</v>
      </c>
      <c r="C1628" s="20" t="s">
        <v>2153</v>
      </c>
    </row>
    <row r="1629" spans="1:3">
      <c r="A1629" s="16" t="s">
        <v>23</v>
      </c>
      <c r="B1629" s="16" t="s">
        <v>0</v>
      </c>
      <c r="C1629" s="20" t="s">
        <v>2261</v>
      </c>
    </row>
    <row r="1630" spans="1:3">
      <c r="A1630" s="16" t="s">
        <v>23</v>
      </c>
      <c r="B1630" s="16" t="s">
        <v>0</v>
      </c>
      <c r="C1630" s="20" t="s">
        <v>3896</v>
      </c>
    </row>
    <row r="1631" spans="1:3">
      <c r="A1631" s="16" t="s">
        <v>23</v>
      </c>
      <c r="B1631" s="16" t="s">
        <v>0</v>
      </c>
      <c r="C1631" s="20" t="s">
        <v>2195</v>
      </c>
    </row>
    <row r="1632" spans="1:3">
      <c r="A1632" s="16" t="s">
        <v>23</v>
      </c>
      <c r="B1632" s="16" t="s">
        <v>0</v>
      </c>
      <c r="C1632" s="20" t="s">
        <v>2157</v>
      </c>
    </row>
    <row r="1633" spans="1:3">
      <c r="A1633" s="16" t="s">
        <v>23</v>
      </c>
      <c r="B1633" s="16" t="s">
        <v>0</v>
      </c>
      <c r="C1633" s="20" t="s">
        <v>2814</v>
      </c>
    </row>
    <row r="1634" spans="1:3">
      <c r="A1634" s="16" t="s">
        <v>23</v>
      </c>
      <c r="B1634" s="16" t="s">
        <v>0</v>
      </c>
      <c r="C1634" s="20" t="s">
        <v>2168</v>
      </c>
    </row>
    <row r="1635" spans="1:3">
      <c r="A1635" s="16" t="s">
        <v>23</v>
      </c>
      <c r="B1635" s="16" t="s">
        <v>0</v>
      </c>
      <c r="C1635" s="20" t="s">
        <v>2318</v>
      </c>
    </row>
    <row r="1636" spans="1:3">
      <c r="A1636" s="16" t="s">
        <v>23</v>
      </c>
      <c r="B1636" s="16" t="s">
        <v>0</v>
      </c>
      <c r="C1636" s="20" t="s">
        <v>2278</v>
      </c>
    </row>
    <row r="1637" spans="1:3">
      <c r="A1637" s="16" t="s">
        <v>23</v>
      </c>
      <c r="B1637" s="16" t="s">
        <v>0</v>
      </c>
      <c r="C1637" s="20" t="s">
        <v>2133</v>
      </c>
    </row>
    <row r="1638" spans="1:3">
      <c r="A1638" s="16" t="s">
        <v>23</v>
      </c>
      <c r="B1638" s="16" t="s">
        <v>0</v>
      </c>
      <c r="C1638" s="20" t="s">
        <v>2213</v>
      </c>
    </row>
    <row r="1639" spans="1:3">
      <c r="A1639" s="16" t="s">
        <v>23</v>
      </c>
      <c r="B1639" s="16" t="s">
        <v>0</v>
      </c>
      <c r="C1639" s="20" t="s">
        <v>2205</v>
      </c>
    </row>
    <row r="1640" spans="1:3">
      <c r="A1640" s="16" t="s">
        <v>23</v>
      </c>
      <c r="B1640" s="16" t="s">
        <v>0</v>
      </c>
      <c r="C1640" s="20" t="s">
        <v>2437</v>
      </c>
    </row>
    <row r="1641" spans="1:3">
      <c r="A1641" s="16" t="s">
        <v>23</v>
      </c>
      <c r="B1641" s="16" t="s">
        <v>0</v>
      </c>
      <c r="C1641" s="20" t="s">
        <v>2353</v>
      </c>
    </row>
    <row r="1642" spans="1:3">
      <c r="A1642" s="16" t="s">
        <v>23</v>
      </c>
      <c r="B1642" s="16" t="s">
        <v>0</v>
      </c>
      <c r="C1642" s="20" t="s">
        <v>2411</v>
      </c>
    </row>
    <row r="1643" spans="1:3">
      <c r="A1643" s="16" t="s">
        <v>23</v>
      </c>
      <c r="B1643" s="16" t="s">
        <v>0</v>
      </c>
      <c r="C1643" s="20" t="s">
        <v>2369</v>
      </c>
    </row>
    <row r="1644" spans="1:3">
      <c r="A1644" s="16" t="s">
        <v>23</v>
      </c>
      <c r="B1644" s="16" t="s">
        <v>0</v>
      </c>
      <c r="C1644" s="20" t="s">
        <v>3897</v>
      </c>
    </row>
    <row r="1645" spans="1:3">
      <c r="A1645" s="16" t="s">
        <v>23</v>
      </c>
      <c r="B1645" s="16" t="s">
        <v>0</v>
      </c>
      <c r="C1645" s="20" t="s">
        <v>2256</v>
      </c>
    </row>
    <row r="1646" spans="1:3">
      <c r="A1646" s="16" t="s">
        <v>23</v>
      </c>
      <c r="B1646" s="16" t="s">
        <v>0</v>
      </c>
      <c r="C1646" s="20" t="s">
        <v>2376</v>
      </c>
    </row>
    <row r="1647" spans="1:3">
      <c r="A1647" s="16" t="s">
        <v>23</v>
      </c>
      <c r="B1647" s="16" t="s">
        <v>0</v>
      </c>
      <c r="C1647" s="20" t="s">
        <v>2227</v>
      </c>
    </row>
    <row r="1648" spans="1:3">
      <c r="A1648" s="16" t="s">
        <v>23</v>
      </c>
      <c r="B1648" s="16" t="s">
        <v>0</v>
      </c>
      <c r="C1648" s="20" t="s">
        <v>3128</v>
      </c>
    </row>
    <row r="1649" spans="1:3">
      <c r="A1649" s="16" t="s">
        <v>23</v>
      </c>
      <c r="B1649" s="16" t="s">
        <v>0</v>
      </c>
      <c r="C1649" s="20" t="s">
        <v>2406</v>
      </c>
    </row>
    <row r="1650" spans="1:3">
      <c r="A1650" s="16" t="s">
        <v>23</v>
      </c>
      <c r="B1650" s="16" t="s">
        <v>0</v>
      </c>
      <c r="C1650" s="20" t="s">
        <v>2179</v>
      </c>
    </row>
    <row r="1651" spans="1:3">
      <c r="A1651" s="16" t="s">
        <v>23</v>
      </c>
      <c r="B1651" s="16" t="s">
        <v>0</v>
      </c>
      <c r="C1651" s="20" t="s">
        <v>2307</v>
      </c>
    </row>
    <row r="1652" spans="1:3">
      <c r="A1652" s="16" t="s">
        <v>23</v>
      </c>
      <c r="B1652" s="16" t="s">
        <v>0</v>
      </c>
      <c r="C1652" s="20" t="s">
        <v>2255</v>
      </c>
    </row>
    <row r="1653" spans="1:3">
      <c r="A1653" s="16" t="s">
        <v>23</v>
      </c>
      <c r="B1653" s="16" t="s">
        <v>0</v>
      </c>
      <c r="C1653" s="20" t="s">
        <v>2118</v>
      </c>
    </row>
    <row r="1654" spans="1:3">
      <c r="A1654" s="16" t="s">
        <v>23</v>
      </c>
      <c r="B1654" s="16" t="s">
        <v>0</v>
      </c>
      <c r="C1654" s="20" t="s">
        <v>2230</v>
      </c>
    </row>
    <row r="1655" spans="1:3">
      <c r="A1655" s="16" t="s">
        <v>23</v>
      </c>
      <c r="B1655" s="16" t="s">
        <v>0</v>
      </c>
      <c r="C1655" s="20" t="s">
        <v>2466</v>
      </c>
    </row>
    <row r="1656" spans="1:3">
      <c r="A1656" s="16" t="s">
        <v>23</v>
      </c>
      <c r="B1656" s="16" t="s">
        <v>0</v>
      </c>
      <c r="C1656" s="20" t="s">
        <v>3898</v>
      </c>
    </row>
    <row r="1657" spans="1:3">
      <c r="A1657" s="16" t="s">
        <v>23</v>
      </c>
      <c r="B1657" s="16" t="s">
        <v>0</v>
      </c>
      <c r="C1657" s="20" t="s">
        <v>2280</v>
      </c>
    </row>
    <row r="1658" spans="1:3">
      <c r="A1658" s="16" t="s">
        <v>23</v>
      </c>
      <c r="B1658" s="16" t="s">
        <v>0</v>
      </c>
      <c r="C1658" s="20" t="s">
        <v>2518</v>
      </c>
    </row>
    <row r="1659" spans="1:3">
      <c r="A1659" s="16" t="s">
        <v>23</v>
      </c>
      <c r="B1659" s="16" t="s">
        <v>0</v>
      </c>
      <c r="C1659" s="20" t="s">
        <v>3899</v>
      </c>
    </row>
    <row r="1660" spans="1:3">
      <c r="A1660" s="16" t="s">
        <v>23</v>
      </c>
      <c r="B1660" s="16" t="s">
        <v>0</v>
      </c>
      <c r="C1660" s="20" t="s">
        <v>2567</v>
      </c>
    </row>
    <row r="1661" spans="1:3">
      <c r="A1661" s="16" t="s">
        <v>23</v>
      </c>
      <c r="B1661" s="16" t="s">
        <v>0</v>
      </c>
      <c r="C1661" s="20" t="s">
        <v>2756</v>
      </c>
    </row>
    <row r="1662" spans="1:3">
      <c r="A1662" s="16" t="s">
        <v>23</v>
      </c>
      <c r="B1662" s="16" t="s">
        <v>0</v>
      </c>
      <c r="C1662" s="20" t="s">
        <v>3008</v>
      </c>
    </row>
    <row r="1663" spans="1:3">
      <c r="A1663" s="16" t="s">
        <v>23</v>
      </c>
      <c r="B1663" s="16" t="s">
        <v>0</v>
      </c>
      <c r="C1663" s="20" t="s">
        <v>2395</v>
      </c>
    </row>
    <row r="1664" spans="1:3">
      <c r="A1664" s="16" t="s">
        <v>23</v>
      </c>
      <c r="B1664" s="16" t="s">
        <v>0</v>
      </c>
      <c r="C1664" s="20" t="s">
        <v>2345</v>
      </c>
    </row>
    <row r="1665" spans="1:3">
      <c r="A1665" s="16" t="s">
        <v>23</v>
      </c>
      <c r="B1665" s="16" t="s">
        <v>0</v>
      </c>
      <c r="C1665" s="20" t="s">
        <v>2190</v>
      </c>
    </row>
    <row r="1666" spans="1:3">
      <c r="A1666" s="16" t="s">
        <v>23</v>
      </c>
      <c r="B1666" s="16" t="s">
        <v>0</v>
      </c>
      <c r="C1666" s="20" t="s">
        <v>2216</v>
      </c>
    </row>
    <row r="1667" spans="1:3">
      <c r="A1667" s="16" t="s">
        <v>23</v>
      </c>
      <c r="B1667" s="16" t="s">
        <v>0</v>
      </c>
      <c r="C1667" s="20" t="s">
        <v>2207</v>
      </c>
    </row>
    <row r="1668" spans="1:3">
      <c r="A1668" s="16" t="s">
        <v>23</v>
      </c>
      <c r="B1668" s="16" t="s">
        <v>0</v>
      </c>
      <c r="C1668" s="20" t="s">
        <v>2312</v>
      </c>
    </row>
    <row r="1669" spans="1:3">
      <c r="A1669" s="16" t="s">
        <v>23</v>
      </c>
      <c r="B1669" s="16" t="s">
        <v>0</v>
      </c>
      <c r="C1669" s="20" t="s">
        <v>2365</v>
      </c>
    </row>
    <row r="1670" spans="1:3">
      <c r="A1670" s="16" t="s">
        <v>23</v>
      </c>
      <c r="B1670" s="16" t="s">
        <v>0</v>
      </c>
      <c r="C1670" s="20" t="s">
        <v>3072</v>
      </c>
    </row>
    <row r="1671" spans="1:3">
      <c r="A1671" s="16" t="s">
        <v>23</v>
      </c>
      <c r="B1671" s="16" t="s">
        <v>0</v>
      </c>
      <c r="C1671" s="20" t="s">
        <v>2343</v>
      </c>
    </row>
    <row r="1672" spans="1:3">
      <c r="A1672" s="16" t="s">
        <v>23</v>
      </c>
      <c r="B1672" s="16" t="s">
        <v>0</v>
      </c>
      <c r="C1672" s="20" t="s">
        <v>2574</v>
      </c>
    </row>
    <row r="1673" spans="1:3">
      <c r="A1673" s="16" t="s">
        <v>23</v>
      </c>
      <c r="B1673" s="16" t="s">
        <v>0</v>
      </c>
      <c r="C1673" s="20" t="s">
        <v>2282</v>
      </c>
    </row>
    <row r="1674" spans="1:3">
      <c r="A1674" s="16" t="s">
        <v>23</v>
      </c>
      <c r="B1674" s="16" t="s">
        <v>0</v>
      </c>
      <c r="C1674" s="20" t="s">
        <v>3900</v>
      </c>
    </row>
    <row r="1675" spans="1:3">
      <c r="A1675" s="16" t="s">
        <v>23</v>
      </c>
      <c r="B1675" s="16" t="s">
        <v>0</v>
      </c>
      <c r="C1675" s="20" t="s">
        <v>3324</v>
      </c>
    </row>
    <row r="1676" spans="1:3">
      <c r="A1676" s="16" t="s">
        <v>23</v>
      </c>
      <c r="B1676" s="16" t="s">
        <v>0</v>
      </c>
      <c r="C1676" s="20" t="s">
        <v>3901</v>
      </c>
    </row>
    <row r="1677" spans="1:3">
      <c r="A1677" s="16" t="s">
        <v>23</v>
      </c>
      <c r="B1677" s="16" t="s">
        <v>0</v>
      </c>
      <c r="C1677" s="20" t="s">
        <v>3099</v>
      </c>
    </row>
    <row r="1678" spans="1:3">
      <c r="A1678" s="16" t="s">
        <v>23</v>
      </c>
      <c r="B1678" s="16" t="s">
        <v>0</v>
      </c>
      <c r="C1678" s="20" t="s">
        <v>2599</v>
      </c>
    </row>
    <row r="1679" spans="1:3">
      <c r="A1679" s="16" t="s">
        <v>23</v>
      </c>
      <c r="B1679" s="16" t="s">
        <v>0</v>
      </c>
      <c r="C1679" s="20" t="s">
        <v>3422</v>
      </c>
    </row>
    <row r="1680" spans="1:3">
      <c r="A1680" s="16" t="s">
        <v>23</v>
      </c>
      <c r="B1680" s="16" t="s">
        <v>0</v>
      </c>
      <c r="C1680" s="20" t="s">
        <v>2769</v>
      </c>
    </row>
    <row r="1681" spans="1:3">
      <c r="A1681" s="16" t="s">
        <v>23</v>
      </c>
      <c r="B1681" s="16" t="s">
        <v>0</v>
      </c>
      <c r="C1681" s="20" t="s">
        <v>2242</v>
      </c>
    </row>
    <row r="1682" spans="1:3">
      <c r="A1682" s="16" t="s">
        <v>23</v>
      </c>
      <c r="B1682" s="16" t="s">
        <v>0</v>
      </c>
      <c r="C1682" s="20" t="s">
        <v>3902</v>
      </c>
    </row>
    <row r="1683" spans="1:3">
      <c r="A1683" s="16" t="s">
        <v>23</v>
      </c>
      <c r="B1683" s="16" t="s">
        <v>0</v>
      </c>
      <c r="C1683" s="20" t="s">
        <v>2138</v>
      </c>
    </row>
    <row r="1684" spans="1:3">
      <c r="A1684" s="16" t="s">
        <v>23</v>
      </c>
      <c r="B1684" s="16" t="s">
        <v>0</v>
      </c>
      <c r="C1684" s="20" t="s">
        <v>2424</v>
      </c>
    </row>
    <row r="1685" spans="1:3">
      <c r="A1685" s="16" t="s">
        <v>23</v>
      </c>
      <c r="B1685" s="16" t="s">
        <v>0</v>
      </c>
      <c r="C1685" s="20" t="s">
        <v>2271</v>
      </c>
    </row>
    <row r="1686" spans="1:3">
      <c r="A1686" s="16" t="s">
        <v>23</v>
      </c>
      <c r="B1686" s="16" t="s">
        <v>0</v>
      </c>
      <c r="C1686" s="20" t="s">
        <v>3903</v>
      </c>
    </row>
    <row r="1687" spans="1:3">
      <c r="A1687" s="16" t="s">
        <v>23</v>
      </c>
      <c r="B1687" s="16" t="s">
        <v>0</v>
      </c>
      <c r="C1687" s="20" t="s">
        <v>3904</v>
      </c>
    </row>
    <row r="1688" spans="1:3">
      <c r="A1688" s="16" t="s">
        <v>23</v>
      </c>
      <c r="B1688" s="16" t="s">
        <v>0</v>
      </c>
      <c r="C1688" s="20" t="s">
        <v>2285</v>
      </c>
    </row>
    <row r="1689" spans="1:3">
      <c r="A1689" s="16" t="s">
        <v>23</v>
      </c>
      <c r="B1689" s="16" t="s">
        <v>0</v>
      </c>
      <c r="C1689" s="20" t="s">
        <v>2878</v>
      </c>
    </row>
    <row r="1690" spans="1:3">
      <c r="A1690" s="16" t="s">
        <v>23</v>
      </c>
      <c r="B1690" s="16" t="s">
        <v>0</v>
      </c>
      <c r="C1690" s="20" t="s">
        <v>3905</v>
      </c>
    </row>
    <row r="1691" spans="1:3">
      <c r="A1691" s="16" t="s">
        <v>23</v>
      </c>
      <c r="B1691" s="16" t="s">
        <v>0</v>
      </c>
      <c r="C1691" s="20" t="s">
        <v>2360</v>
      </c>
    </row>
    <row r="1692" spans="1:3">
      <c r="A1692" s="16" t="s">
        <v>23</v>
      </c>
      <c r="B1692" s="16" t="s">
        <v>0</v>
      </c>
      <c r="C1692" s="20" t="s">
        <v>2145</v>
      </c>
    </row>
    <row r="1693" spans="1:3">
      <c r="A1693" s="16" t="s">
        <v>23</v>
      </c>
      <c r="B1693" s="16" t="s">
        <v>0</v>
      </c>
      <c r="C1693" s="20" t="s">
        <v>2469</v>
      </c>
    </row>
    <row r="1694" spans="1:3">
      <c r="A1694" s="16" t="s">
        <v>23</v>
      </c>
      <c r="B1694" s="16" t="s">
        <v>0</v>
      </c>
      <c r="C1694" s="20" t="s">
        <v>2656</v>
      </c>
    </row>
    <row r="1695" spans="1:3">
      <c r="A1695" s="16" t="s">
        <v>23</v>
      </c>
      <c r="B1695" s="16" t="s">
        <v>0</v>
      </c>
      <c r="C1695" s="20" t="s">
        <v>2699</v>
      </c>
    </row>
    <row r="1696" spans="1:3">
      <c r="A1696" s="16" t="s">
        <v>23</v>
      </c>
      <c r="B1696" s="16" t="s">
        <v>0</v>
      </c>
      <c r="C1696" s="20" t="s">
        <v>2186</v>
      </c>
    </row>
    <row r="1697" spans="1:3">
      <c r="A1697" s="16" t="s">
        <v>23</v>
      </c>
      <c r="B1697" s="16" t="s">
        <v>0</v>
      </c>
      <c r="C1697" s="20" t="s">
        <v>2267</v>
      </c>
    </row>
    <row r="1698" spans="1:3">
      <c r="A1698" s="16" t="s">
        <v>23</v>
      </c>
      <c r="B1698" s="16" t="s">
        <v>0</v>
      </c>
      <c r="C1698" s="20" t="s">
        <v>2198</v>
      </c>
    </row>
    <row r="1699" spans="1:3">
      <c r="A1699" s="16" t="s">
        <v>23</v>
      </c>
      <c r="B1699" s="16" t="s">
        <v>0</v>
      </c>
      <c r="C1699" s="20" t="s">
        <v>3043</v>
      </c>
    </row>
    <row r="1700" spans="1:3">
      <c r="A1700" s="16" t="s">
        <v>23</v>
      </c>
      <c r="B1700" s="16" t="s">
        <v>0</v>
      </c>
      <c r="C1700" s="20" t="s">
        <v>3032</v>
      </c>
    </row>
    <row r="1701" spans="1:3">
      <c r="A1701" s="16" t="s">
        <v>23</v>
      </c>
      <c r="B1701" s="16" t="s">
        <v>0</v>
      </c>
      <c r="C1701" s="20" t="s">
        <v>2305</v>
      </c>
    </row>
    <row r="1702" spans="1:3">
      <c r="A1702" s="16" t="s">
        <v>23</v>
      </c>
      <c r="B1702" s="16" t="s">
        <v>0</v>
      </c>
      <c r="C1702" s="20" t="s">
        <v>3906</v>
      </c>
    </row>
    <row r="1703" spans="1:3">
      <c r="A1703" s="16" t="s">
        <v>23</v>
      </c>
      <c r="B1703" s="16" t="s">
        <v>0</v>
      </c>
      <c r="C1703" s="20" t="s">
        <v>2219</v>
      </c>
    </row>
    <row r="1704" spans="1:3">
      <c r="A1704" s="16" t="s">
        <v>23</v>
      </c>
      <c r="B1704" s="16" t="s">
        <v>0</v>
      </c>
      <c r="C1704" s="20" t="s">
        <v>2206</v>
      </c>
    </row>
    <row r="1705" spans="1:3">
      <c r="A1705" s="16" t="s">
        <v>23</v>
      </c>
      <c r="B1705" s="16" t="s">
        <v>0</v>
      </c>
      <c r="C1705" s="20" t="s">
        <v>2212</v>
      </c>
    </row>
    <row r="1706" spans="1:3">
      <c r="A1706" s="16" t="s">
        <v>23</v>
      </c>
      <c r="B1706" s="16" t="s">
        <v>0</v>
      </c>
      <c r="C1706" s="20" t="s">
        <v>2270</v>
      </c>
    </row>
    <row r="1707" spans="1:3">
      <c r="A1707" s="16" t="s">
        <v>23</v>
      </c>
      <c r="B1707" s="16" t="s">
        <v>0</v>
      </c>
      <c r="C1707" s="20" t="s">
        <v>2185</v>
      </c>
    </row>
    <row r="1708" spans="1:3">
      <c r="A1708" s="16" t="s">
        <v>23</v>
      </c>
      <c r="B1708" s="16" t="s">
        <v>0</v>
      </c>
      <c r="C1708" s="20" t="s">
        <v>2189</v>
      </c>
    </row>
    <row r="1709" spans="1:3">
      <c r="A1709" s="16" t="s">
        <v>23</v>
      </c>
      <c r="B1709" s="16" t="s">
        <v>0</v>
      </c>
      <c r="C1709" s="20" t="s">
        <v>2169</v>
      </c>
    </row>
    <row r="1710" spans="1:3">
      <c r="A1710" s="16" t="s">
        <v>23</v>
      </c>
      <c r="B1710" s="16" t="s">
        <v>0</v>
      </c>
      <c r="C1710" s="20" t="s">
        <v>3177</v>
      </c>
    </row>
    <row r="1711" spans="1:3">
      <c r="A1711" s="16" t="s">
        <v>23</v>
      </c>
      <c r="B1711" s="16" t="s">
        <v>0</v>
      </c>
      <c r="C1711" s="20" t="s">
        <v>3406</v>
      </c>
    </row>
    <row r="1712" spans="1:3">
      <c r="A1712" s="16" t="s">
        <v>23</v>
      </c>
      <c r="B1712" s="16" t="s">
        <v>0</v>
      </c>
      <c r="C1712" s="20" t="s">
        <v>3256</v>
      </c>
    </row>
    <row r="1713" spans="1:3">
      <c r="A1713" s="16" t="s">
        <v>23</v>
      </c>
      <c r="B1713" s="16" t="s">
        <v>0</v>
      </c>
      <c r="C1713" s="20" t="s">
        <v>2222</v>
      </c>
    </row>
    <row r="1714" spans="1:3">
      <c r="A1714" s="16" t="s">
        <v>23</v>
      </c>
      <c r="B1714" s="16" t="s">
        <v>0</v>
      </c>
      <c r="C1714" s="20" t="s">
        <v>2250</v>
      </c>
    </row>
    <row r="1715" spans="1:3">
      <c r="A1715" s="16" t="s">
        <v>23</v>
      </c>
      <c r="B1715" s="16" t="s">
        <v>0</v>
      </c>
      <c r="C1715" s="20" t="s">
        <v>2160</v>
      </c>
    </row>
    <row r="1716" spans="1:3">
      <c r="A1716" s="16" t="s">
        <v>23</v>
      </c>
      <c r="B1716" s="16" t="s">
        <v>0</v>
      </c>
      <c r="C1716" s="20" t="s">
        <v>2308</v>
      </c>
    </row>
    <row r="1717" spans="1:3">
      <c r="A1717" s="16" t="s">
        <v>23</v>
      </c>
      <c r="B1717" s="16" t="s">
        <v>0</v>
      </c>
      <c r="C1717" s="20" t="s">
        <v>3021</v>
      </c>
    </row>
    <row r="1718" spans="1:3">
      <c r="A1718" s="16" t="s">
        <v>23</v>
      </c>
      <c r="B1718" s="16" t="s">
        <v>0</v>
      </c>
      <c r="C1718" s="20" t="s">
        <v>2334</v>
      </c>
    </row>
    <row r="1719" spans="1:3">
      <c r="A1719" s="16" t="s">
        <v>23</v>
      </c>
      <c r="B1719" s="16" t="s">
        <v>0</v>
      </c>
      <c r="C1719" s="20" t="s">
        <v>2224</v>
      </c>
    </row>
    <row r="1720" spans="1:3">
      <c r="A1720" s="16" t="s">
        <v>23</v>
      </c>
      <c r="B1720" s="16" t="s">
        <v>0</v>
      </c>
      <c r="C1720" s="20" t="s">
        <v>2569</v>
      </c>
    </row>
    <row r="1721" spans="1:3">
      <c r="A1721" s="16" t="s">
        <v>23</v>
      </c>
      <c r="B1721" s="16" t="s">
        <v>0</v>
      </c>
      <c r="C1721" s="20" t="s">
        <v>2338</v>
      </c>
    </row>
    <row r="1722" spans="1:3">
      <c r="A1722" s="16" t="s">
        <v>23</v>
      </c>
      <c r="B1722" s="16" t="s">
        <v>0</v>
      </c>
      <c r="C1722" s="20" t="s">
        <v>2388</v>
      </c>
    </row>
    <row r="1723" spans="1:3">
      <c r="A1723" s="16" t="s">
        <v>23</v>
      </c>
      <c r="B1723" s="16" t="s">
        <v>0</v>
      </c>
      <c r="C1723" s="20" t="s">
        <v>3699</v>
      </c>
    </row>
    <row r="1724" spans="1:3">
      <c r="A1724" s="16" t="s">
        <v>23</v>
      </c>
      <c r="B1724" s="16" t="s">
        <v>0</v>
      </c>
      <c r="C1724" s="20" t="s">
        <v>2181</v>
      </c>
    </row>
    <row r="1725" spans="1:3">
      <c r="A1725" s="16" t="s">
        <v>23</v>
      </c>
      <c r="B1725" s="16" t="s">
        <v>0</v>
      </c>
      <c r="C1725" s="20" t="s">
        <v>2172</v>
      </c>
    </row>
    <row r="1726" spans="1:3">
      <c r="A1726" s="16" t="s">
        <v>23</v>
      </c>
      <c r="B1726" s="16" t="s">
        <v>0</v>
      </c>
      <c r="C1726" s="20" t="s">
        <v>2447</v>
      </c>
    </row>
    <row r="1727" spans="1:3">
      <c r="A1727" s="16" t="s">
        <v>23</v>
      </c>
      <c r="B1727" s="16" t="s">
        <v>0</v>
      </c>
      <c r="C1727" s="20" t="s">
        <v>3907</v>
      </c>
    </row>
    <row r="1728" spans="1:3">
      <c r="A1728" s="16" t="s">
        <v>23</v>
      </c>
      <c r="B1728" s="16" t="s">
        <v>0</v>
      </c>
      <c r="C1728" s="20" t="s">
        <v>3677</v>
      </c>
    </row>
    <row r="1729" spans="1:3">
      <c r="A1729" s="16" t="s">
        <v>23</v>
      </c>
      <c r="B1729" s="16" t="s">
        <v>0</v>
      </c>
      <c r="C1729" s="20" t="s">
        <v>2400</v>
      </c>
    </row>
    <row r="1730" spans="1:3">
      <c r="A1730" s="16" t="s">
        <v>23</v>
      </c>
      <c r="B1730" s="16" t="s">
        <v>0</v>
      </c>
      <c r="C1730" s="20" t="s">
        <v>2240</v>
      </c>
    </row>
    <row r="1731" spans="1:3">
      <c r="A1731" s="16" t="s">
        <v>23</v>
      </c>
      <c r="B1731" s="16" t="s">
        <v>0</v>
      </c>
      <c r="C1731" s="20" t="s">
        <v>2320</v>
      </c>
    </row>
    <row r="1732" spans="1:3">
      <c r="A1732" s="16" t="s">
        <v>23</v>
      </c>
      <c r="B1732" s="16" t="s">
        <v>0</v>
      </c>
      <c r="C1732" s="20" t="s">
        <v>2154</v>
      </c>
    </row>
    <row r="1733" spans="1:3">
      <c r="A1733" s="16" t="s">
        <v>23</v>
      </c>
      <c r="B1733" s="16" t="s">
        <v>0</v>
      </c>
      <c r="C1733" s="20" t="s">
        <v>2542</v>
      </c>
    </row>
    <row r="1734" spans="1:3">
      <c r="A1734" s="16" t="s">
        <v>23</v>
      </c>
      <c r="B1734" s="16" t="s">
        <v>0</v>
      </c>
      <c r="C1734" s="20" t="s">
        <v>2413</v>
      </c>
    </row>
    <row r="1735" spans="1:3">
      <c r="A1735" s="16" t="s">
        <v>23</v>
      </c>
      <c r="B1735" s="16" t="s">
        <v>0</v>
      </c>
      <c r="C1735" s="20" t="s">
        <v>3908</v>
      </c>
    </row>
    <row r="1736" spans="1:3">
      <c r="A1736" s="16" t="s">
        <v>23</v>
      </c>
      <c r="B1736" s="16" t="s">
        <v>0</v>
      </c>
      <c r="C1736" s="20" t="s">
        <v>2781</v>
      </c>
    </row>
    <row r="1737" spans="1:3">
      <c r="A1737" s="16" t="s">
        <v>23</v>
      </c>
      <c r="B1737" s="16" t="s">
        <v>0</v>
      </c>
      <c r="C1737" s="20" t="s">
        <v>3909</v>
      </c>
    </row>
    <row r="1738" spans="1:3">
      <c r="A1738" s="16" t="s">
        <v>23</v>
      </c>
      <c r="B1738" s="16" t="s">
        <v>0</v>
      </c>
      <c r="C1738" s="20" t="s">
        <v>2231</v>
      </c>
    </row>
    <row r="1739" spans="1:3">
      <c r="A1739" s="16" t="s">
        <v>23</v>
      </c>
      <c r="B1739" s="16" t="s">
        <v>0</v>
      </c>
      <c r="C1739" s="20" t="s">
        <v>2392</v>
      </c>
    </row>
    <row r="1740" spans="1:3">
      <c r="A1740" s="16" t="s">
        <v>23</v>
      </c>
      <c r="B1740" s="16" t="s">
        <v>0</v>
      </c>
      <c r="C1740" s="20" t="s">
        <v>3910</v>
      </c>
    </row>
    <row r="1741" spans="1:3">
      <c r="A1741" s="16" t="s">
        <v>23</v>
      </c>
      <c r="B1741" s="16" t="s">
        <v>0</v>
      </c>
      <c r="C1741" s="20" t="s">
        <v>2658</v>
      </c>
    </row>
    <row r="1742" spans="1:3">
      <c r="A1742" s="16" t="s">
        <v>23</v>
      </c>
      <c r="B1742" s="16" t="s">
        <v>0</v>
      </c>
      <c r="C1742" s="20" t="s">
        <v>2288</v>
      </c>
    </row>
    <row r="1743" spans="1:3">
      <c r="A1743" s="16" t="s">
        <v>23</v>
      </c>
      <c r="B1743" s="16" t="s">
        <v>0</v>
      </c>
      <c r="C1743" s="20" t="s">
        <v>2988</v>
      </c>
    </row>
    <row r="1744" spans="1:3">
      <c r="A1744" s="16" t="s">
        <v>23</v>
      </c>
      <c r="B1744" s="16" t="s">
        <v>0</v>
      </c>
      <c r="C1744" s="20" t="s">
        <v>2420</v>
      </c>
    </row>
    <row r="1745" spans="1:3">
      <c r="A1745" s="16" t="s">
        <v>23</v>
      </c>
      <c r="B1745" s="16" t="s">
        <v>0</v>
      </c>
      <c r="C1745" s="20" t="s">
        <v>3697</v>
      </c>
    </row>
    <row r="1746" spans="1:3">
      <c r="A1746" s="16" t="s">
        <v>23</v>
      </c>
      <c r="B1746" s="16" t="s">
        <v>0</v>
      </c>
      <c r="C1746" s="20" t="s">
        <v>2326</v>
      </c>
    </row>
    <row r="1747" spans="1:3">
      <c r="A1747" s="16" t="s">
        <v>23</v>
      </c>
      <c r="B1747" s="16" t="s">
        <v>0</v>
      </c>
      <c r="C1747" s="20" t="s">
        <v>2187</v>
      </c>
    </row>
    <row r="1748" spans="1:3">
      <c r="A1748" s="16" t="s">
        <v>23</v>
      </c>
      <c r="B1748" s="16" t="s">
        <v>0</v>
      </c>
      <c r="C1748" s="20" t="s">
        <v>2624</v>
      </c>
    </row>
    <row r="1749" spans="1:3">
      <c r="A1749" s="16" t="s">
        <v>23</v>
      </c>
      <c r="B1749" s="16" t="s">
        <v>0</v>
      </c>
      <c r="C1749" s="20" t="s">
        <v>2346</v>
      </c>
    </row>
    <row r="1750" spans="1:3">
      <c r="A1750" s="16" t="s">
        <v>23</v>
      </c>
      <c r="B1750" s="16" t="s">
        <v>0</v>
      </c>
      <c r="C1750" s="20" t="s">
        <v>3911</v>
      </c>
    </row>
    <row r="1751" spans="1:3">
      <c r="A1751" s="16" t="s">
        <v>23</v>
      </c>
      <c r="B1751" s="16" t="s">
        <v>0</v>
      </c>
      <c r="C1751" s="20" t="s">
        <v>2693</v>
      </c>
    </row>
    <row r="1752" spans="1:3">
      <c r="A1752" s="16" t="s">
        <v>23</v>
      </c>
      <c r="B1752" s="16" t="s">
        <v>0</v>
      </c>
      <c r="C1752" s="20" t="s">
        <v>3912</v>
      </c>
    </row>
    <row r="1753" spans="1:3">
      <c r="A1753" s="16" t="s">
        <v>23</v>
      </c>
      <c r="B1753" s="16" t="s">
        <v>0</v>
      </c>
      <c r="C1753" s="20" t="s">
        <v>2478</v>
      </c>
    </row>
    <row r="1754" spans="1:3">
      <c r="A1754" s="16" t="s">
        <v>23</v>
      </c>
      <c r="B1754" s="16" t="s">
        <v>0</v>
      </c>
      <c r="C1754" s="20" t="s">
        <v>3181</v>
      </c>
    </row>
    <row r="1755" spans="1:3">
      <c r="A1755" s="16" t="s">
        <v>23</v>
      </c>
      <c r="B1755" s="16" t="s">
        <v>0</v>
      </c>
      <c r="C1755" s="20" t="s">
        <v>2681</v>
      </c>
    </row>
    <row r="1756" spans="1:3">
      <c r="A1756" s="16" t="s">
        <v>23</v>
      </c>
      <c r="B1756" s="16" t="s">
        <v>0</v>
      </c>
      <c r="C1756" s="20" t="s">
        <v>3913</v>
      </c>
    </row>
    <row r="1757" spans="1:3">
      <c r="A1757" s="16" t="s">
        <v>23</v>
      </c>
      <c r="B1757" s="16" t="s">
        <v>0</v>
      </c>
      <c r="C1757" s="20" t="s">
        <v>3914</v>
      </c>
    </row>
    <row r="1758" spans="1:3">
      <c r="A1758" s="16" t="s">
        <v>23</v>
      </c>
      <c r="B1758" s="16" t="s">
        <v>0</v>
      </c>
      <c r="C1758" s="20" t="s">
        <v>3652</v>
      </c>
    </row>
    <row r="1759" spans="1:3">
      <c r="A1759" s="16" t="s">
        <v>23</v>
      </c>
      <c r="B1759" s="16" t="s">
        <v>0</v>
      </c>
      <c r="C1759" s="20" t="s">
        <v>2284</v>
      </c>
    </row>
    <row r="1760" spans="1:3">
      <c r="A1760" s="16" t="s">
        <v>23</v>
      </c>
      <c r="B1760" s="16" t="s">
        <v>0</v>
      </c>
      <c r="C1760" s="20" t="s">
        <v>3915</v>
      </c>
    </row>
    <row r="1761" spans="1:3">
      <c r="A1761" s="16" t="s">
        <v>23</v>
      </c>
      <c r="B1761" s="16" t="s">
        <v>0</v>
      </c>
      <c r="C1761" s="20" t="s">
        <v>3129</v>
      </c>
    </row>
    <row r="1762" spans="1:3">
      <c r="A1762" s="16" t="s">
        <v>23</v>
      </c>
      <c r="B1762" s="16" t="s">
        <v>0</v>
      </c>
      <c r="C1762" s="20" t="s">
        <v>2417</v>
      </c>
    </row>
    <row r="1763" spans="1:3">
      <c r="A1763" s="16" t="s">
        <v>23</v>
      </c>
      <c r="B1763" s="16" t="s">
        <v>0</v>
      </c>
      <c r="C1763" s="20" t="s">
        <v>2356</v>
      </c>
    </row>
    <row r="1764" spans="1:3">
      <c r="A1764" s="16" t="s">
        <v>23</v>
      </c>
      <c r="B1764" s="16" t="s">
        <v>0</v>
      </c>
      <c r="C1764" s="20" t="s">
        <v>3340</v>
      </c>
    </row>
    <row r="1765" spans="1:3">
      <c r="A1765" s="16" t="s">
        <v>23</v>
      </c>
      <c r="B1765" s="16" t="s">
        <v>0</v>
      </c>
      <c r="C1765" s="20" t="s">
        <v>3712</v>
      </c>
    </row>
    <row r="1766" spans="1:3">
      <c r="A1766" s="16" t="s">
        <v>23</v>
      </c>
      <c r="B1766" s="16" t="s">
        <v>0</v>
      </c>
      <c r="C1766" s="20" t="s">
        <v>2236</v>
      </c>
    </row>
    <row r="1767" spans="1:3">
      <c r="A1767" s="16" t="s">
        <v>23</v>
      </c>
      <c r="B1767" s="16" t="s">
        <v>0</v>
      </c>
      <c r="C1767" s="20" t="s">
        <v>2752</v>
      </c>
    </row>
    <row r="1768" spans="1:3">
      <c r="A1768" s="16" t="s">
        <v>23</v>
      </c>
      <c r="B1768" s="16" t="s">
        <v>0</v>
      </c>
      <c r="C1768" s="20" t="s">
        <v>3683</v>
      </c>
    </row>
    <row r="1769" spans="1:3">
      <c r="A1769" s="16" t="s">
        <v>23</v>
      </c>
      <c r="B1769" s="16" t="s">
        <v>0</v>
      </c>
      <c r="C1769" s="20" t="s">
        <v>2616</v>
      </c>
    </row>
    <row r="1770" spans="1:3">
      <c r="A1770" s="16" t="s">
        <v>23</v>
      </c>
      <c r="B1770" s="16" t="s">
        <v>0</v>
      </c>
      <c r="C1770" s="20" t="s">
        <v>2821</v>
      </c>
    </row>
    <row r="1771" spans="1:3">
      <c r="A1771" s="16" t="s">
        <v>23</v>
      </c>
      <c r="B1771" s="16" t="s">
        <v>0</v>
      </c>
      <c r="C1771" s="20" t="s">
        <v>3916</v>
      </c>
    </row>
    <row r="1772" spans="1:3">
      <c r="A1772" s="16" t="s">
        <v>23</v>
      </c>
      <c r="B1772" s="16" t="s">
        <v>0</v>
      </c>
      <c r="C1772" s="20" t="s">
        <v>3403</v>
      </c>
    </row>
    <row r="1773" spans="1:3">
      <c r="A1773" s="16" t="s">
        <v>23</v>
      </c>
      <c r="B1773" s="16" t="s">
        <v>0</v>
      </c>
      <c r="C1773" s="20" t="s">
        <v>3187</v>
      </c>
    </row>
    <row r="1774" spans="1:3">
      <c r="A1774" s="16" t="s">
        <v>23</v>
      </c>
      <c r="B1774" s="16" t="s">
        <v>0</v>
      </c>
      <c r="C1774" s="20" t="s">
        <v>2665</v>
      </c>
    </row>
    <row r="1775" spans="1:3">
      <c r="A1775" s="16" t="s">
        <v>23</v>
      </c>
      <c r="B1775" s="16" t="s">
        <v>0</v>
      </c>
      <c r="C1775" s="20" t="s">
        <v>2552</v>
      </c>
    </row>
    <row r="1776" spans="1:3">
      <c r="A1776" s="16" t="s">
        <v>23</v>
      </c>
      <c r="B1776" s="16" t="s">
        <v>0</v>
      </c>
      <c r="C1776" s="20" t="s">
        <v>2636</v>
      </c>
    </row>
    <row r="1777" spans="1:3">
      <c r="A1777" s="16" t="s">
        <v>23</v>
      </c>
      <c r="B1777" s="16" t="s">
        <v>0</v>
      </c>
      <c r="C1777" s="20" t="s">
        <v>3917</v>
      </c>
    </row>
    <row r="1778" spans="1:3">
      <c r="A1778" s="16" t="s">
        <v>23</v>
      </c>
      <c r="B1778" s="16" t="s">
        <v>0</v>
      </c>
      <c r="C1778" s="20" t="s">
        <v>3918</v>
      </c>
    </row>
    <row r="1779" spans="1:3">
      <c r="A1779" s="16" t="s">
        <v>23</v>
      </c>
      <c r="B1779" s="16" t="s">
        <v>0</v>
      </c>
      <c r="C1779" s="20" t="s">
        <v>2773</v>
      </c>
    </row>
    <row r="1780" spans="1:3">
      <c r="A1780" s="16" t="s">
        <v>23</v>
      </c>
      <c r="B1780" s="16" t="s">
        <v>0</v>
      </c>
      <c r="C1780" s="20" t="s">
        <v>3919</v>
      </c>
    </row>
    <row r="1781" spans="1:3">
      <c r="A1781" s="16" t="s">
        <v>23</v>
      </c>
      <c r="B1781" s="16" t="s">
        <v>0</v>
      </c>
      <c r="C1781" s="20" t="s">
        <v>2361</v>
      </c>
    </row>
    <row r="1782" spans="1:3">
      <c r="A1782" s="16" t="s">
        <v>23</v>
      </c>
      <c r="B1782" s="16" t="s">
        <v>0</v>
      </c>
      <c r="C1782" s="20" t="s">
        <v>3701</v>
      </c>
    </row>
    <row r="1783" spans="1:3">
      <c r="A1783" s="16" t="s">
        <v>23</v>
      </c>
      <c r="B1783" s="16" t="s">
        <v>0</v>
      </c>
      <c r="C1783" s="20" t="s">
        <v>2614</v>
      </c>
    </row>
    <row r="1784" spans="1:3">
      <c r="A1784" s="16" t="s">
        <v>23</v>
      </c>
      <c r="B1784" s="16" t="s">
        <v>0</v>
      </c>
      <c r="C1784" s="20" t="s">
        <v>2238</v>
      </c>
    </row>
    <row r="1785" spans="1:3">
      <c r="A1785" s="16" t="s">
        <v>23</v>
      </c>
      <c r="B1785" s="16" t="s">
        <v>0</v>
      </c>
      <c r="C1785" s="20" t="s">
        <v>3920</v>
      </c>
    </row>
    <row r="1786" spans="1:3">
      <c r="A1786" s="16" t="s">
        <v>23</v>
      </c>
      <c r="B1786" s="16" t="s">
        <v>0</v>
      </c>
      <c r="C1786" s="20" t="s">
        <v>2496</v>
      </c>
    </row>
    <row r="1787" spans="1:3">
      <c r="A1787" s="16" t="s">
        <v>23</v>
      </c>
      <c r="B1787" s="16" t="s">
        <v>0</v>
      </c>
      <c r="C1787" s="20" t="s">
        <v>2378</v>
      </c>
    </row>
    <row r="1788" spans="1:3">
      <c r="A1788" s="16" t="s">
        <v>23</v>
      </c>
      <c r="B1788" s="16" t="s">
        <v>0</v>
      </c>
      <c r="C1788" s="20" t="s">
        <v>2363</v>
      </c>
    </row>
    <row r="1789" spans="1:3">
      <c r="A1789" s="16" t="s">
        <v>23</v>
      </c>
      <c r="B1789" s="16" t="s">
        <v>0</v>
      </c>
      <c r="C1789" s="20" t="s">
        <v>2192</v>
      </c>
    </row>
    <row r="1790" spans="1:3">
      <c r="A1790" s="16" t="s">
        <v>23</v>
      </c>
      <c r="B1790" s="16" t="s">
        <v>0</v>
      </c>
      <c r="C1790" s="20" t="s">
        <v>3385</v>
      </c>
    </row>
    <row r="1791" spans="1:3">
      <c r="A1791" s="16" t="s">
        <v>23</v>
      </c>
      <c r="B1791" s="16" t="s">
        <v>0</v>
      </c>
      <c r="C1791" s="20" t="s">
        <v>3304</v>
      </c>
    </row>
    <row r="1792" spans="1:3">
      <c r="A1792" s="16" t="s">
        <v>23</v>
      </c>
      <c r="B1792" s="16" t="s">
        <v>0</v>
      </c>
      <c r="C1792" s="20" t="s">
        <v>2407</v>
      </c>
    </row>
    <row r="1793" spans="1:3">
      <c r="A1793" s="16" t="s">
        <v>23</v>
      </c>
      <c r="B1793" s="16" t="s">
        <v>0</v>
      </c>
      <c r="C1793" s="20" t="s">
        <v>2490</v>
      </c>
    </row>
    <row r="1794" spans="1:3">
      <c r="A1794" s="16" t="s">
        <v>23</v>
      </c>
      <c r="B1794" s="16" t="s">
        <v>0</v>
      </c>
      <c r="C1794" s="20" t="s">
        <v>2393</v>
      </c>
    </row>
    <row r="1795" spans="1:3">
      <c r="A1795" s="16" t="s">
        <v>23</v>
      </c>
      <c r="B1795" s="16" t="s">
        <v>0</v>
      </c>
      <c r="C1795" s="20" t="s">
        <v>2526</v>
      </c>
    </row>
    <row r="1796" spans="1:3">
      <c r="A1796" s="16" t="s">
        <v>23</v>
      </c>
      <c r="B1796" s="16" t="s">
        <v>0</v>
      </c>
      <c r="C1796" s="20" t="s">
        <v>2993</v>
      </c>
    </row>
    <row r="1797" spans="1:3">
      <c r="A1797" s="16" t="s">
        <v>23</v>
      </c>
      <c r="B1797" s="16" t="s">
        <v>0</v>
      </c>
      <c r="C1797" s="20" t="s">
        <v>2281</v>
      </c>
    </row>
    <row r="1798" spans="1:3">
      <c r="A1798" s="16" t="s">
        <v>23</v>
      </c>
      <c r="B1798" s="16" t="s">
        <v>0</v>
      </c>
      <c r="C1798" s="20" t="s">
        <v>2355</v>
      </c>
    </row>
    <row r="1799" spans="1:3">
      <c r="A1799" s="16" t="s">
        <v>23</v>
      </c>
      <c r="B1799" s="16" t="s">
        <v>0</v>
      </c>
      <c r="C1799" s="20" t="s">
        <v>3423</v>
      </c>
    </row>
    <row r="1800" spans="1:3">
      <c r="A1800" s="16" t="s">
        <v>23</v>
      </c>
      <c r="B1800" s="16" t="s">
        <v>0</v>
      </c>
      <c r="C1800" s="20" t="s">
        <v>2336</v>
      </c>
    </row>
    <row r="1801" spans="1:3">
      <c r="A1801" s="16" t="s">
        <v>23</v>
      </c>
      <c r="B1801" s="16" t="s">
        <v>0</v>
      </c>
      <c r="C1801" s="20" t="s">
        <v>2287</v>
      </c>
    </row>
    <row r="1802" spans="1:3">
      <c r="A1802" s="16" t="s">
        <v>23</v>
      </c>
      <c r="B1802" s="16" t="s">
        <v>0</v>
      </c>
      <c r="C1802" s="20" t="s">
        <v>2824</v>
      </c>
    </row>
    <row r="1803" spans="1:3">
      <c r="A1803" s="16" t="s">
        <v>23</v>
      </c>
      <c r="B1803" s="16" t="s">
        <v>0</v>
      </c>
      <c r="C1803" s="20" t="s">
        <v>2391</v>
      </c>
    </row>
    <row r="1804" spans="1:3">
      <c r="A1804" s="16" t="s">
        <v>23</v>
      </c>
      <c r="B1804" s="16" t="s">
        <v>0</v>
      </c>
      <c r="C1804" s="20" t="s">
        <v>2504</v>
      </c>
    </row>
    <row r="1805" spans="1:3">
      <c r="A1805" s="16" t="s">
        <v>23</v>
      </c>
      <c r="B1805" s="16" t="s">
        <v>0</v>
      </c>
      <c r="C1805" s="20" t="s">
        <v>2327</v>
      </c>
    </row>
    <row r="1806" spans="1:3">
      <c r="A1806" s="16" t="s">
        <v>23</v>
      </c>
      <c r="B1806" s="16" t="s">
        <v>0</v>
      </c>
      <c r="C1806" s="20" t="s">
        <v>3921</v>
      </c>
    </row>
    <row r="1807" spans="1:3">
      <c r="A1807" s="16" t="s">
        <v>23</v>
      </c>
      <c r="B1807" s="16" t="s">
        <v>0</v>
      </c>
      <c r="C1807" s="20" t="s">
        <v>3922</v>
      </c>
    </row>
    <row r="1808" spans="1:3">
      <c r="A1808" s="16" t="s">
        <v>23</v>
      </c>
      <c r="B1808" s="16" t="s">
        <v>0</v>
      </c>
      <c r="C1808" s="20" t="s">
        <v>3674</v>
      </c>
    </row>
    <row r="1809" spans="1:3">
      <c r="A1809" s="16" t="s">
        <v>23</v>
      </c>
      <c r="B1809" s="16" t="s">
        <v>0</v>
      </c>
      <c r="C1809" s="20" t="s">
        <v>2607</v>
      </c>
    </row>
    <row r="1810" spans="1:3">
      <c r="A1810" s="16" t="s">
        <v>23</v>
      </c>
      <c r="B1810" s="16" t="s">
        <v>0</v>
      </c>
      <c r="C1810" s="20" t="s">
        <v>2332</v>
      </c>
    </row>
    <row r="1811" spans="1:3">
      <c r="A1811" s="16" t="s">
        <v>23</v>
      </c>
      <c r="B1811" s="16" t="s">
        <v>0</v>
      </c>
      <c r="C1811" s="20" t="s">
        <v>2203</v>
      </c>
    </row>
    <row r="1812" spans="1:3">
      <c r="A1812" s="16" t="s">
        <v>23</v>
      </c>
      <c r="B1812" s="16" t="s">
        <v>0</v>
      </c>
      <c r="C1812" s="20" t="s">
        <v>2357</v>
      </c>
    </row>
    <row r="1813" spans="1:3">
      <c r="A1813" s="16" t="s">
        <v>23</v>
      </c>
      <c r="B1813" s="16" t="s">
        <v>0</v>
      </c>
      <c r="C1813" s="20" t="s">
        <v>3923</v>
      </c>
    </row>
    <row r="1814" spans="1:3">
      <c r="A1814" s="16" t="s">
        <v>23</v>
      </c>
      <c r="B1814" s="16" t="s">
        <v>0</v>
      </c>
      <c r="C1814" s="20" t="s">
        <v>3924</v>
      </c>
    </row>
    <row r="1815" spans="1:3">
      <c r="A1815" s="16" t="s">
        <v>23</v>
      </c>
      <c r="B1815" s="16" t="s">
        <v>0</v>
      </c>
      <c r="C1815" s="20" t="s">
        <v>3925</v>
      </c>
    </row>
    <row r="1816" spans="1:3">
      <c r="A1816" s="16" t="s">
        <v>23</v>
      </c>
      <c r="B1816" s="16" t="s">
        <v>0</v>
      </c>
      <c r="C1816" s="20" t="s">
        <v>3706</v>
      </c>
    </row>
    <row r="1817" spans="1:3">
      <c r="A1817" s="16" t="s">
        <v>23</v>
      </c>
      <c r="B1817" s="16" t="s">
        <v>0</v>
      </c>
      <c r="C1817" s="20" t="s">
        <v>2819</v>
      </c>
    </row>
    <row r="1818" spans="1:3">
      <c r="A1818" s="16" t="s">
        <v>23</v>
      </c>
      <c r="B1818" s="16" t="s">
        <v>0</v>
      </c>
      <c r="C1818" s="20" t="s">
        <v>2722</v>
      </c>
    </row>
    <row r="1819" spans="1:3">
      <c r="A1819" s="16" t="s">
        <v>23</v>
      </c>
      <c r="B1819" s="16" t="s">
        <v>0</v>
      </c>
      <c r="C1819" s="20" t="s">
        <v>2354</v>
      </c>
    </row>
    <row r="1820" spans="1:3">
      <c r="A1820" s="16" t="s">
        <v>23</v>
      </c>
      <c r="B1820" s="16" t="s">
        <v>0</v>
      </c>
      <c r="C1820" s="20" t="s">
        <v>2276</v>
      </c>
    </row>
    <row r="1821" spans="1:3">
      <c r="A1821" s="16" t="s">
        <v>23</v>
      </c>
      <c r="B1821" s="16" t="s">
        <v>0</v>
      </c>
      <c r="C1821" s="20" t="s">
        <v>3669</v>
      </c>
    </row>
    <row r="1822" spans="1:3">
      <c r="A1822" s="16" t="s">
        <v>23</v>
      </c>
      <c r="B1822" s="16" t="s">
        <v>0</v>
      </c>
      <c r="C1822" s="20" t="s">
        <v>2233</v>
      </c>
    </row>
    <row r="1823" spans="1:3">
      <c r="A1823" s="16" t="s">
        <v>23</v>
      </c>
      <c r="B1823" s="16" t="s">
        <v>0</v>
      </c>
      <c r="C1823" s="20" t="s">
        <v>2461</v>
      </c>
    </row>
    <row r="1824" spans="1:3">
      <c r="A1824" s="16" t="s">
        <v>23</v>
      </c>
      <c r="B1824" s="16" t="s">
        <v>0</v>
      </c>
      <c r="C1824" s="20" t="s">
        <v>3926</v>
      </c>
    </row>
    <row r="1825" spans="1:3">
      <c r="A1825" s="16" t="s">
        <v>23</v>
      </c>
      <c r="B1825" s="16" t="s">
        <v>0</v>
      </c>
      <c r="C1825" s="20" t="s">
        <v>3694</v>
      </c>
    </row>
    <row r="1826" spans="1:3">
      <c r="A1826" s="16" t="s">
        <v>23</v>
      </c>
      <c r="B1826" s="16" t="s">
        <v>0</v>
      </c>
      <c r="C1826" s="20" t="s">
        <v>2565</v>
      </c>
    </row>
    <row r="1827" spans="1:3">
      <c r="A1827" s="16" t="s">
        <v>23</v>
      </c>
      <c r="B1827" s="16" t="s">
        <v>0</v>
      </c>
      <c r="C1827" s="20" t="s">
        <v>3927</v>
      </c>
    </row>
    <row r="1828" spans="1:3">
      <c r="A1828" s="16" t="s">
        <v>23</v>
      </c>
      <c r="B1828" s="16" t="s">
        <v>0</v>
      </c>
      <c r="C1828" s="20" t="s">
        <v>2615</v>
      </c>
    </row>
    <row r="1829" spans="1:3">
      <c r="A1829" s="16" t="s">
        <v>23</v>
      </c>
      <c r="B1829" s="16" t="s">
        <v>0</v>
      </c>
      <c r="C1829" s="20" t="s">
        <v>3928</v>
      </c>
    </row>
    <row r="1830" spans="1:3">
      <c r="A1830" s="16" t="s">
        <v>23</v>
      </c>
      <c r="B1830" s="16" t="s">
        <v>0</v>
      </c>
      <c r="C1830" s="20" t="s">
        <v>2768</v>
      </c>
    </row>
    <row r="1831" spans="1:3">
      <c r="A1831" s="16" t="s">
        <v>23</v>
      </c>
      <c r="B1831" s="16" t="s">
        <v>0</v>
      </c>
      <c r="C1831" s="20" t="s">
        <v>3929</v>
      </c>
    </row>
    <row r="1832" spans="1:3">
      <c r="A1832" s="16" t="s">
        <v>23</v>
      </c>
      <c r="B1832" s="16" t="s">
        <v>0</v>
      </c>
      <c r="C1832" s="20" t="s">
        <v>2517</v>
      </c>
    </row>
    <row r="1833" spans="1:3">
      <c r="A1833" s="16" t="s">
        <v>23</v>
      </c>
      <c r="B1833" s="16" t="s">
        <v>0</v>
      </c>
      <c r="C1833" s="20" t="s">
        <v>3035</v>
      </c>
    </row>
    <row r="1834" spans="1:3">
      <c r="A1834" s="26" t="s">
        <v>23</v>
      </c>
      <c r="B1834" s="26" t="s">
        <v>0</v>
      </c>
      <c r="C1834" s="30" t="s">
        <v>3362</v>
      </c>
    </row>
    <row r="1835" spans="1:3">
      <c r="A1835" s="16" t="s">
        <v>23</v>
      </c>
      <c r="B1835" s="16" t="s">
        <v>1</v>
      </c>
      <c r="C1835" s="4" t="s">
        <v>1275</v>
      </c>
    </row>
    <row r="1836" spans="1:3">
      <c r="A1836" s="16" t="s">
        <v>23</v>
      </c>
      <c r="B1836" s="16" t="s">
        <v>1</v>
      </c>
      <c r="C1836" s="4" t="s">
        <v>1917</v>
      </c>
    </row>
    <row r="1837" spans="1:3">
      <c r="A1837" s="16" t="s">
        <v>23</v>
      </c>
      <c r="B1837" s="16" t="s">
        <v>1</v>
      </c>
      <c r="C1837" s="4" t="s">
        <v>1043</v>
      </c>
    </row>
    <row r="1838" spans="1:3">
      <c r="A1838" s="16" t="s">
        <v>23</v>
      </c>
      <c r="B1838" s="16" t="s">
        <v>1</v>
      </c>
      <c r="C1838" s="4" t="s">
        <v>1046</v>
      </c>
    </row>
    <row r="1839" spans="1:3">
      <c r="A1839" s="16" t="s">
        <v>23</v>
      </c>
      <c r="B1839" s="16" t="s">
        <v>1</v>
      </c>
      <c r="C1839" s="4" t="s">
        <v>1372</v>
      </c>
    </row>
    <row r="1840" spans="1:3">
      <c r="A1840" s="16" t="s">
        <v>23</v>
      </c>
      <c r="B1840" s="16" t="s">
        <v>1</v>
      </c>
      <c r="C1840" s="4" t="s">
        <v>1071</v>
      </c>
    </row>
    <row r="1841" spans="1:3">
      <c r="A1841" s="16" t="s">
        <v>23</v>
      </c>
      <c r="B1841" s="16" t="s">
        <v>1</v>
      </c>
      <c r="C1841" s="4" t="s">
        <v>1044</v>
      </c>
    </row>
    <row r="1842" spans="1:3">
      <c r="A1842" s="16" t="s">
        <v>23</v>
      </c>
      <c r="B1842" s="16" t="s">
        <v>1</v>
      </c>
      <c r="C1842" s="4" t="s">
        <v>3514</v>
      </c>
    </row>
    <row r="1843" spans="1:3">
      <c r="A1843" s="16" t="s">
        <v>23</v>
      </c>
      <c r="B1843" s="16" t="s">
        <v>1</v>
      </c>
      <c r="C1843" s="4" t="s">
        <v>1045</v>
      </c>
    </row>
    <row r="1844" spans="1:3">
      <c r="A1844" s="16" t="s">
        <v>23</v>
      </c>
      <c r="B1844" s="16" t="s">
        <v>1</v>
      </c>
      <c r="C1844" s="4" t="s">
        <v>1050</v>
      </c>
    </row>
    <row r="1845" spans="1:3">
      <c r="A1845" s="16" t="s">
        <v>23</v>
      </c>
      <c r="B1845" s="16" t="s">
        <v>1</v>
      </c>
      <c r="C1845" s="4" t="s">
        <v>1047</v>
      </c>
    </row>
    <row r="1846" spans="1:3">
      <c r="A1846" s="16" t="s">
        <v>23</v>
      </c>
      <c r="B1846" s="16" t="s">
        <v>1</v>
      </c>
      <c r="C1846" s="4" t="s">
        <v>1162</v>
      </c>
    </row>
    <row r="1847" spans="1:3">
      <c r="A1847" s="16" t="s">
        <v>23</v>
      </c>
      <c r="B1847" s="16" t="s">
        <v>1</v>
      </c>
      <c r="C1847" s="4" t="s">
        <v>3556</v>
      </c>
    </row>
    <row r="1848" spans="1:3">
      <c r="A1848" s="16" t="s">
        <v>23</v>
      </c>
      <c r="B1848" s="16" t="s">
        <v>1</v>
      </c>
      <c r="C1848" s="4" t="s">
        <v>1051</v>
      </c>
    </row>
    <row r="1849" spans="1:3">
      <c r="A1849" s="16" t="s">
        <v>23</v>
      </c>
      <c r="B1849" s="16" t="s">
        <v>1</v>
      </c>
      <c r="C1849" s="4" t="s">
        <v>1347</v>
      </c>
    </row>
    <row r="1850" spans="1:3">
      <c r="A1850" s="16" t="s">
        <v>23</v>
      </c>
      <c r="B1850" s="16" t="s">
        <v>1</v>
      </c>
      <c r="C1850" s="4" t="s">
        <v>1237</v>
      </c>
    </row>
    <row r="1851" spans="1:3">
      <c r="A1851" s="16" t="s">
        <v>23</v>
      </c>
      <c r="B1851" s="16" t="s">
        <v>1</v>
      </c>
      <c r="C1851" s="4" t="s">
        <v>1075</v>
      </c>
    </row>
    <row r="1852" spans="1:3">
      <c r="A1852" s="16" t="s">
        <v>23</v>
      </c>
      <c r="B1852" s="16" t="s">
        <v>1</v>
      </c>
      <c r="C1852" s="4" t="s">
        <v>1339</v>
      </c>
    </row>
    <row r="1853" spans="1:3">
      <c r="A1853" s="16" t="s">
        <v>23</v>
      </c>
      <c r="B1853" s="16" t="s">
        <v>1</v>
      </c>
      <c r="C1853" s="4" t="s">
        <v>1104</v>
      </c>
    </row>
    <row r="1854" spans="1:3">
      <c r="A1854" s="16" t="s">
        <v>23</v>
      </c>
      <c r="B1854" s="16" t="s">
        <v>1</v>
      </c>
      <c r="C1854" s="4" t="s">
        <v>3509</v>
      </c>
    </row>
    <row r="1855" spans="1:3">
      <c r="A1855" s="16" t="s">
        <v>23</v>
      </c>
      <c r="B1855" s="16" t="s">
        <v>1</v>
      </c>
      <c r="C1855" s="4" t="s">
        <v>1081</v>
      </c>
    </row>
    <row r="1856" spans="1:3">
      <c r="A1856" s="16" t="s">
        <v>23</v>
      </c>
      <c r="B1856" s="16" t="s">
        <v>1</v>
      </c>
      <c r="C1856" s="4" t="s">
        <v>1055</v>
      </c>
    </row>
    <row r="1857" spans="1:3">
      <c r="A1857" s="16" t="s">
        <v>23</v>
      </c>
      <c r="B1857" s="16" t="s">
        <v>1</v>
      </c>
      <c r="C1857" s="4" t="s">
        <v>1049</v>
      </c>
    </row>
    <row r="1858" spans="1:3">
      <c r="A1858" s="16" t="s">
        <v>23</v>
      </c>
      <c r="B1858" s="16" t="s">
        <v>1</v>
      </c>
      <c r="C1858" s="4" t="s">
        <v>1201</v>
      </c>
    </row>
    <row r="1859" spans="1:3">
      <c r="A1859" s="16" t="s">
        <v>23</v>
      </c>
      <c r="B1859" s="16" t="s">
        <v>1</v>
      </c>
      <c r="C1859" s="4" t="s">
        <v>1267</v>
      </c>
    </row>
    <row r="1860" spans="1:3">
      <c r="A1860" s="16" t="s">
        <v>23</v>
      </c>
      <c r="B1860" s="16" t="s">
        <v>1</v>
      </c>
      <c r="C1860" s="4" t="s">
        <v>1422</v>
      </c>
    </row>
    <row r="1861" spans="1:3">
      <c r="A1861" s="16" t="s">
        <v>23</v>
      </c>
      <c r="B1861" s="16" t="s">
        <v>1</v>
      </c>
      <c r="C1861" s="4" t="s">
        <v>1365</v>
      </c>
    </row>
    <row r="1862" spans="1:3">
      <c r="A1862" s="16" t="s">
        <v>23</v>
      </c>
      <c r="B1862" s="16" t="s">
        <v>1</v>
      </c>
      <c r="C1862" s="4" t="s">
        <v>1198</v>
      </c>
    </row>
    <row r="1863" spans="1:3">
      <c r="A1863" s="16" t="s">
        <v>23</v>
      </c>
      <c r="B1863" s="16" t="s">
        <v>1</v>
      </c>
      <c r="C1863" s="4" t="s">
        <v>1752</v>
      </c>
    </row>
    <row r="1864" spans="1:3">
      <c r="A1864" s="16" t="s">
        <v>23</v>
      </c>
      <c r="B1864" s="16" t="s">
        <v>1</v>
      </c>
      <c r="C1864" s="4" t="s">
        <v>1070</v>
      </c>
    </row>
    <row r="1865" spans="1:3">
      <c r="A1865" s="16" t="s">
        <v>23</v>
      </c>
      <c r="B1865" s="16" t="s">
        <v>1</v>
      </c>
      <c r="C1865" s="4" t="s">
        <v>1057</v>
      </c>
    </row>
    <row r="1866" spans="1:3">
      <c r="A1866" s="16" t="s">
        <v>23</v>
      </c>
      <c r="B1866" s="16" t="s">
        <v>1</v>
      </c>
      <c r="C1866" s="4" t="s">
        <v>1053</v>
      </c>
    </row>
    <row r="1867" spans="1:3">
      <c r="A1867" s="16" t="s">
        <v>23</v>
      </c>
      <c r="B1867" s="16" t="s">
        <v>1</v>
      </c>
      <c r="C1867" s="4" t="s">
        <v>1052</v>
      </c>
    </row>
    <row r="1868" spans="1:3">
      <c r="A1868" s="16" t="s">
        <v>23</v>
      </c>
      <c r="B1868" s="16" t="s">
        <v>1</v>
      </c>
      <c r="C1868" s="4" t="s">
        <v>1080</v>
      </c>
    </row>
    <row r="1869" spans="1:3">
      <c r="A1869" s="16" t="s">
        <v>23</v>
      </c>
      <c r="B1869" s="16" t="s">
        <v>1</v>
      </c>
      <c r="C1869" s="4" t="s">
        <v>1311</v>
      </c>
    </row>
    <row r="1870" spans="1:3">
      <c r="A1870" s="16" t="s">
        <v>23</v>
      </c>
      <c r="B1870" s="16" t="s">
        <v>1</v>
      </c>
      <c r="C1870" s="4" t="s">
        <v>1199</v>
      </c>
    </row>
    <row r="1871" spans="1:3">
      <c r="A1871" s="16" t="s">
        <v>23</v>
      </c>
      <c r="B1871" s="16" t="s">
        <v>1</v>
      </c>
      <c r="C1871" s="4" t="s">
        <v>3930</v>
      </c>
    </row>
    <row r="1872" spans="1:3">
      <c r="A1872" s="16" t="s">
        <v>23</v>
      </c>
      <c r="B1872" s="16" t="s">
        <v>1</v>
      </c>
      <c r="C1872" s="4" t="s">
        <v>1061</v>
      </c>
    </row>
    <row r="1873" spans="1:3">
      <c r="A1873" s="16" t="s">
        <v>23</v>
      </c>
      <c r="B1873" s="16" t="s">
        <v>1</v>
      </c>
      <c r="C1873" s="4" t="s">
        <v>1349</v>
      </c>
    </row>
    <row r="1874" spans="1:3">
      <c r="A1874" s="16" t="s">
        <v>23</v>
      </c>
      <c r="B1874" s="16" t="s">
        <v>1</v>
      </c>
      <c r="C1874" s="4" t="s">
        <v>1098</v>
      </c>
    </row>
    <row r="1875" spans="1:3">
      <c r="A1875" s="16" t="s">
        <v>23</v>
      </c>
      <c r="B1875" s="16" t="s">
        <v>1</v>
      </c>
      <c r="C1875" s="4" t="s">
        <v>1253</v>
      </c>
    </row>
    <row r="1876" spans="1:3">
      <c r="A1876" s="16" t="s">
        <v>23</v>
      </c>
      <c r="B1876" s="16" t="s">
        <v>1</v>
      </c>
      <c r="C1876" s="4" t="s">
        <v>1089</v>
      </c>
    </row>
    <row r="1877" spans="1:3">
      <c r="A1877" s="16" t="s">
        <v>23</v>
      </c>
      <c r="B1877" s="16" t="s">
        <v>1</v>
      </c>
      <c r="C1877" s="4" t="s">
        <v>3560</v>
      </c>
    </row>
    <row r="1878" spans="1:3">
      <c r="A1878" s="16" t="s">
        <v>23</v>
      </c>
      <c r="B1878" s="16" t="s">
        <v>1</v>
      </c>
      <c r="C1878" s="4" t="s">
        <v>1403</v>
      </c>
    </row>
    <row r="1879" spans="1:3">
      <c r="A1879" s="16" t="s">
        <v>23</v>
      </c>
      <c r="B1879" s="16" t="s">
        <v>1</v>
      </c>
      <c r="C1879" s="4" t="s">
        <v>1048</v>
      </c>
    </row>
    <row r="1880" spans="1:3">
      <c r="A1880" s="16" t="s">
        <v>23</v>
      </c>
      <c r="B1880" s="16" t="s">
        <v>1</v>
      </c>
      <c r="C1880" s="4" t="s">
        <v>1060</v>
      </c>
    </row>
    <row r="1881" spans="1:3">
      <c r="A1881" s="16" t="s">
        <v>23</v>
      </c>
      <c r="B1881" s="16" t="s">
        <v>1</v>
      </c>
      <c r="C1881" s="4" t="s">
        <v>1130</v>
      </c>
    </row>
    <row r="1882" spans="1:3">
      <c r="A1882" s="16" t="s">
        <v>23</v>
      </c>
      <c r="B1882" s="16" t="s">
        <v>1</v>
      </c>
      <c r="C1882" s="4" t="s">
        <v>1200</v>
      </c>
    </row>
    <row r="1883" spans="1:3">
      <c r="A1883" s="16" t="s">
        <v>23</v>
      </c>
      <c r="B1883" s="16" t="s">
        <v>1</v>
      </c>
      <c r="C1883" s="4" t="s">
        <v>1153</v>
      </c>
    </row>
    <row r="1884" spans="1:3">
      <c r="A1884" s="16" t="s">
        <v>23</v>
      </c>
      <c r="B1884" s="16" t="s">
        <v>1</v>
      </c>
      <c r="C1884" s="4" t="s">
        <v>1062</v>
      </c>
    </row>
    <row r="1885" spans="1:3">
      <c r="A1885" s="16" t="s">
        <v>23</v>
      </c>
      <c r="B1885" s="16" t="s">
        <v>1</v>
      </c>
      <c r="C1885" s="4" t="s">
        <v>1547</v>
      </c>
    </row>
    <row r="1886" spans="1:3">
      <c r="A1886" s="16" t="s">
        <v>23</v>
      </c>
      <c r="B1886" s="16" t="s">
        <v>1</v>
      </c>
      <c r="C1886" s="4" t="s">
        <v>1091</v>
      </c>
    </row>
    <row r="1887" spans="1:3">
      <c r="A1887" s="16" t="s">
        <v>23</v>
      </c>
      <c r="B1887" s="16" t="s">
        <v>1</v>
      </c>
      <c r="C1887" s="4" t="s">
        <v>1206</v>
      </c>
    </row>
    <row r="1888" spans="1:3">
      <c r="A1888" s="16" t="s">
        <v>23</v>
      </c>
      <c r="B1888" s="16" t="s">
        <v>1</v>
      </c>
      <c r="C1888" s="4" t="s">
        <v>1292</v>
      </c>
    </row>
    <row r="1889" spans="1:3">
      <c r="A1889" s="16" t="s">
        <v>23</v>
      </c>
      <c r="B1889" s="16" t="s">
        <v>1</v>
      </c>
      <c r="C1889" s="4" t="s">
        <v>1059</v>
      </c>
    </row>
    <row r="1890" spans="1:3">
      <c r="A1890" s="16" t="s">
        <v>23</v>
      </c>
      <c r="B1890" s="16" t="s">
        <v>1</v>
      </c>
      <c r="C1890" s="4" t="s">
        <v>1054</v>
      </c>
    </row>
    <row r="1891" spans="1:3">
      <c r="A1891" s="16" t="s">
        <v>23</v>
      </c>
      <c r="B1891" s="16" t="s">
        <v>1</v>
      </c>
      <c r="C1891" s="4" t="s">
        <v>1830</v>
      </c>
    </row>
    <row r="1892" spans="1:3">
      <c r="A1892" s="16" t="s">
        <v>23</v>
      </c>
      <c r="B1892" s="16" t="s">
        <v>1</v>
      </c>
      <c r="C1892" s="4" t="s">
        <v>1185</v>
      </c>
    </row>
    <row r="1893" spans="1:3">
      <c r="A1893" s="16" t="s">
        <v>23</v>
      </c>
      <c r="B1893" s="16" t="s">
        <v>1</v>
      </c>
      <c r="C1893" s="4" t="s">
        <v>1056</v>
      </c>
    </row>
    <row r="1894" spans="1:3">
      <c r="A1894" s="16" t="s">
        <v>23</v>
      </c>
      <c r="B1894" s="16" t="s">
        <v>1</v>
      </c>
      <c r="C1894" s="4" t="s">
        <v>3511</v>
      </c>
    </row>
    <row r="1895" spans="1:3">
      <c r="A1895" s="16" t="s">
        <v>23</v>
      </c>
      <c r="B1895" s="16" t="s">
        <v>1</v>
      </c>
      <c r="C1895" s="4" t="s">
        <v>3773</v>
      </c>
    </row>
    <row r="1896" spans="1:3">
      <c r="A1896" s="16" t="s">
        <v>23</v>
      </c>
      <c r="B1896" s="16" t="s">
        <v>1</v>
      </c>
      <c r="C1896" s="4" t="s">
        <v>1064</v>
      </c>
    </row>
    <row r="1897" spans="1:3">
      <c r="A1897" s="16" t="s">
        <v>23</v>
      </c>
      <c r="B1897" s="16" t="s">
        <v>1</v>
      </c>
      <c r="C1897" s="4" t="s">
        <v>1543</v>
      </c>
    </row>
    <row r="1898" spans="1:3">
      <c r="A1898" s="16" t="s">
        <v>23</v>
      </c>
      <c r="B1898" s="16" t="s">
        <v>1</v>
      </c>
      <c r="C1898" s="4" t="s">
        <v>3833</v>
      </c>
    </row>
    <row r="1899" spans="1:3">
      <c r="A1899" s="16" t="s">
        <v>23</v>
      </c>
      <c r="B1899" s="16" t="s">
        <v>1</v>
      </c>
      <c r="C1899" s="4" t="s">
        <v>1137</v>
      </c>
    </row>
    <row r="1900" spans="1:3">
      <c r="A1900" s="16" t="s">
        <v>23</v>
      </c>
      <c r="B1900" s="16" t="s">
        <v>1</v>
      </c>
      <c r="C1900" s="4" t="s">
        <v>1122</v>
      </c>
    </row>
    <row r="1901" spans="1:3">
      <c r="A1901" s="16" t="s">
        <v>23</v>
      </c>
      <c r="B1901" s="16" t="s">
        <v>1</v>
      </c>
      <c r="C1901" s="4" t="s">
        <v>3931</v>
      </c>
    </row>
    <row r="1902" spans="1:3">
      <c r="A1902" s="16" t="s">
        <v>23</v>
      </c>
      <c r="B1902" s="16" t="s">
        <v>1</v>
      </c>
      <c r="C1902" s="4" t="s">
        <v>3850</v>
      </c>
    </row>
    <row r="1903" spans="1:3">
      <c r="A1903" s="16" t="s">
        <v>23</v>
      </c>
      <c r="B1903" s="16" t="s">
        <v>1</v>
      </c>
      <c r="C1903" s="4" t="s">
        <v>1247</v>
      </c>
    </row>
    <row r="1904" spans="1:3">
      <c r="A1904" s="16" t="s">
        <v>23</v>
      </c>
      <c r="B1904" s="16" t="s">
        <v>1</v>
      </c>
      <c r="C1904" s="4" t="s">
        <v>3732</v>
      </c>
    </row>
    <row r="1905" spans="1:3">
      <c r="A1905" s="16" t="s">
        <v>23</v>
      </c>
      <c r="B1905" s="16" t="s">
        <v>1</v>
      </c>
      <c r="C1905" s="4" t="s">
        <v>1323</v>
      </c>
    </row>
    <row r="1906" spans="1:3">
      <c r="A1906" s="16" t="s">
        <v>23</v>
      </c>
      <c r="B1906" s="16" t="s">
        <v>1</v>
      </c>
      <c r="C1906" s="4" t="s">
        <v>1204</v>
      </c>
    </row>
    <row r="1907" spans="1:3">
      <c r="A1907" s="16" t="s">
        <v>23</v>
      </c>
      <c r="B1907" s="16" t="s">
        <v>1</v>
      </c>
      <c r="C1907" s="4" t="s">
        <v>1212</v>
      </c>
    </row>
    <row r="1908" spans="1:3">
      <c r="A1908" s="16" t="s">
        <v>23</v>
      </c>
      <c r="B1908" s="16" t="s">
        <v>1</v>
      </c>
      <c r="C1908" s="4" t="s">
        <v>1077</v>
      </c>
    </row>
    <row r="1909" spans="1:3">
      <c r="A1909" s="16" t="s">
        <v>23</v>
      </c>
      <c r="B1909" s="16" t="s">
        <v>1</v>
      </c>
      <c r="C1909" s="4" t="s">
        <v>3545</v>
      </c>
    </row>
    <row r="1910" spans="1:3">
      <c r="A1910" s="16" t="s">
        <v>23</v>
      </c>
      <c r="B1910" s="16" t="s">
        <v>1</v>
      </c>
      <c r="C1910" s="4" t="s">
        <v>3762</v>
      </c>
    </row>
    <row r="1911" spans="1:3">
      <c r="A1911" s="16" t="s">
        <v>23</v>
      </c>
      <c r="B1911" s="16" t="s">
        <v>1</v>
      </c>
      <c r="C1911" s="4" t="s">
        <v>1221</v>
      </c>
    </row>
    <row r="1912" spans="1:3">
      <c r="A1912" s="16" t="s">
        <v>23</v>
      </c>
      <c r="B1912" s="16" t="s">
        <v>1</v>
      </c>
      <c r="C1912" s="4" t="s">
        <v>3932</v>
      </c>
    </row>
    <row r="1913" spans="1:3">
      <c r="A1913" s="16" t="s">
        <v>23</v>
      </c>
      <c r="B1913" s="16" t="s">
        <v>1</v>
      </c>
      <c r="C1913" s="4" t="s">
        <v>3508</v>
      </c>
    </row>
    <row r="1914" spans="1:3">
      <c r="A1914" s="16" t="s">
        <v>23</v>
      </c>
      <c r="B1914" s="16" t="s">
        <v>1</v>
      </c>
      <c r="C1914" s="4" t="s">
        <v>3933</v>
      </c>
    </row>
    <row r="1915" spans="1:3">
      <c r="A1915" s="16" t="s">
        <v>23</v>
      </c>
      <c r="B1915" s="16" t="s">
        <v>1</v>
      </c>
      <c r="C1915" s="4" t="s">
        <v>3519</v>
      </c>
    </row>
    <row r="1916" spans="1:3">
      <c r="A1916" s="16" t="s">
        <v>23</v>
      </c>
      <c r="B1916" s="16" t="s">
        <v>1</v>
      </c>
      <c r="C1916" s="4" t="s">
        <v>1233</v>
      </c>
    </row>
    <row r="1917" spans="1:3">
      <c r="A1917" s="16" t="s">
        <v>23</v>
      </c>
      <c r="B1917" s="16" t="s">
        <v>1</v>
      </c>
      <c r="C1917" s="4" t="s">
        <v>3505</v>
      </c>
    </row>
    <row r="1918" spans="1:3">
      <c r="A1918" s="16" t="s">
        <v>23</v>
      </c>
      <c r="B1918" s="16" t="s">
        <v>1</v>
      </c>
      <c r="C1918" s="4" t="s">
        <v>1120</v>
      </c>
    </row>
    <row r="1919" spans="1:3">
      <c r="A1919" s="16" t="s">
        <v>23</v>
      </c>
      <c r="B1919" s="16" t="s">
        <v>1</v>
      </c>
      <c r="C1919" s="4" t="s">
        <v>1548</v>
      </c>
    </row>
    <row r="1920" spans="1:3">
      <c r="A1920" s="16" t="s">
        <v>23</v>
      </c>
      <c r="B1920" s="16" t="s">
        <v>1</v>
      </c>
      <c r="C1920" s="4" t="s">
        <v>1058</v>
      </c>
    </row>
    <row r="1921" spans="1:3">
      <c r="A1921" s="16" t="s">
        <v>23</v>
      </c>
      <c r="B1921" s="16" t="s">
        <v>1</v>
      </c>
      <c r="C1921" s="4" t="s">
        <v>1394</v>
      </c>
    </row>
    <row r="1922" spans="1:3">
      <c r="A1922" s="16" t="s">
        <v>23</v>
      </c>
      <c r="B1922" s="16" t="s">
        <v>1</v>
      </c>
      <c r="C1922" s="4" t="s">
        <v>1078</v>
      </c>
    </row>
    <row r="1923" spans="1:3">
      <c r="A1923" s="16" t="s">
        <v>23</v>
      </c>
      <c r="B1923" s="16" t="s">
        <v>1</v>
      </c>
      <c r="C1923" s="4" t="s">
        <v>1666</v>
      </c>
    </row>
    <row r="1924" spans="1:3">
      <c r="A1924" s="16" t="s">
        <v>23</v>
      </c>
      <c r="B1924" s="16" t="s">
        <v>1</v>
      </c>
      <c r="C1924" s="4" t="s">
        <v>3934</v>
      </c>
    </row>
    <row r="1925" spans="1:3">
      <c r="A1925" s="16" t="s">
        <v>23</v>
      </c>
      <c r="B1925" s="16" t="s">
        <v>1</v>
      </c>
      <c r="C1925" s="4" t="s">
        <v>1116</v>
      </c>
    </row>
    <row r="1926" spans="1:3">
      <c r="A1926" s="16" t="s">
        <v>23</v>
      </c>
      <c r="B1926" s="16" t="s">
        <v>1</v>
      </c>
      <c r="C1926" s="4" t="s">
        <v>1734</v>
      </c>
    </row>
    <row r="1927" spans="1:3">
      <c r="A1927" s="16" t="s">
        <v>23</v>
      </c>
      <c r="B1927" s="16" t="s">
        <v>1</v>
      </c>
      <c r="C1927" s="4" t="s">
        <v>1950</v>
      </c>
    </row>
    <row r="1928" spans="1:3">
      <c r="A1928" s="16" t="s">
        <v>23</v>
      </c>
      <c r="B1928" s="16" t="s">
        <v>1</v>
      </c>
      <c r="C1928" s="4" t="s">
        <v>1082</v>
      </c>
    </row>
    <row r="1929" spans="1:3">
      <c r="A1929" s="16" t="s">
        <v>23</v>
      </c>
      <c r="B1929" s="16" t="s">
        <v>1</v>
      </c>
      <c r="C1929" s="4" t="s">
        <v>1282</v>
      </c>
    </row>
    <row r="1930" spans="1:3">
      <c r="A1930" s="16" t="s">
        <v>23</v>
      </c>
      <c r="B1930" s="16" t="s">
        <v>1</v>
      </c>
      <c r="C1930" s="4" t="s">
        <v>3935</v>
      </c>
    </row>
    <row r="1931" spans="1:3">
      <c r="A1931" s="16" t="s">
        <v>23</v>
      </c>
      <c r="B1931" s="16" t="s">
        <v>1</v>
      </c>
      <c r="C1931" s="4" t="s">
        <v>1106</v>
      </c>
    </row>
    <row r="1932" spans="1:3">
      <c r="A1932" s="16" t="s">
        <v>23</v>
      </c>
      <c r="B1932" s="16" t="s">
        <v>1</v>
      </c>
      <c r="C1932" s="4" t="s">
        <v>3819</v>
      </c>
    </row>
    <row r="1933" spans="1:3">
      <c r="A1933" s="16" t="s">
        <v>23</v>
      </c>
      <c r="B1933" s="16" t="s">
        <v>1</v>
      </c>
      <c r="C1933" s="4" t="s">
        <v>3936</v>
      </c>
    </row>
    <row r="1934" spans="1:3">
      <c r="A1934" s="16" t="s">
        <v>23</v>
      </c>
      <c r="B1934" s="16" t="s">
        <v>1</v>
      </c>
      <c r="C1934" s="4" t="s">
        <v>1424</v>
      </c>
    </row>
    <row r="1935" spans="1:3">
      <c r="A1935" s="16" t="s">
        <v>23</v>
      </c>
      <c r="B1935" s="16" t="s">
        <v>1</v>
      </c>
      <c r="C1935" s="4" t="s">
        <v>3623</v>
      </c>
    </row>
    <row r="1936" spans="1:3">
      <c r="A1936" s="16" t="s">
        <v>23</v>
      </c>
      <c r="B1936" s="16" t="s">
        <v>1</v>
      </c>
      <c r="C1936" s="4" t="s">
        <v>1066</v>
      </c>
    </row>
    <row r="1937" spans="1:3">
      <c r="A1937" s="16" t="s">
        <v>23</v>
      </c>
      <c r="B1937" s="16" t="s">
        <v>1</v>
      </c>
      <c r="C1937" s="4" t="s">
        <v>1325</v>
      </c>
    </row>
    <row r="1938" spans="1:3">
      <c r="A1938" s="16" t="s">
        <v>23</v>
      </c>
      <c r="B1938" s="16" t="s">
        <v>1</v>
      </c>
      <c r="C1938" s="4" t="s">
        <v>1792</v>
      </c>
    </row>
    <row r="1939" spans="1:3">
      <c r="A1939" s="16" t="s">
        <v>23</v>
      </c>
      <c r="B1939" s="16" t="s">
        <v>1</v>
      </c>
      <c r="C1939" s="4" t="s">
        <v>1135</v>
      </c>
    </row>
    <row r="1940" spans="1:3">
      <c r="A1940" s="16" t="s">
        <v>23</v>
      </c>
      <c r="B1940" s="16" t="s">
        <v>1</v>
      </c>
      <c r="C1940" s="4" t="s">
        <v>3937</v>
      </c>
    </row>
    <row r="1941" spans="1:3">
      <c r="A1941" s="16" t="s">
        <v>23</v>
      </c>
      <c r="B1941" s="16" t="s">
        <v>1</v>
      </c>
      <c r="C1941" s="4" t="s">
        <v>3586</v>
      </c>
    </row>
    <row r="1942" spans="1:3">
      <c r="A1942" s="16" t="s">
        <v>23</v>
      </c>
      <c r="B1942" s="16" t="s">
        <v>1</v>
      </c>
      <c r="C1942" s="4" t="s">
        <v>1369</v>
      </c>
    </row>
    <row r="1943" spans="1:3">
      <c r="A1943" s="16" t="s">
        <v>23</v>
      </c>
      <c r="B1943" s="16" t="s">
        <v>1</v>
      </c>
      <c r="C1943" s="4" t="s">
        <v>1634</v>
      </c>
    </row>
    <row r="1944" spans="1:3">
      <c r="A1944" s="16" t="s">
        <v>23</v>
      </c>
      <c r="B1944" s="16" t="s">
        <v>1</v>
      </c>
      <c r="C1944" s="4" t="s">
        <v>3880</v>
      </c>
    </row>
    <row r="1945" spans="1:3">
      <c r="A1945" s="16" t="s">
        <v>23</v>
      </c>
      <c r="B1945" s="16" t="s">
        <v>1</v>
      </c>
      <c r="C1945" s="4" t="s">
        <v>1510</v>
      </c>
    </row>
    <row r="1946" spans="1:3">
      <c r="A1946" s="16" t="s">
        <v>23</v>
      </c>
      <c r="B1946" s="16" t="s">
        <v>1</v>
      </c>
      <c r="C1946" s="4" t="s">
        <v>1067</v>
      </c>
    </row>
    <row r="1947" spans="1:3">
      <c r="A1947" s="16" t="s">
        <v>23</v>
      </c>
      <c r="B1947" s="16" t="s">
        <v>1</v>
      </c>
      <c r="C1947" s="4" t="s">
        <v>1063</v>
      </c>
    </row>
    <row r="1948" spans="1:3">
      <c r="A1948" s="16" t="s">
        <v>23</v>
      </c>
      <c r="B1948" s="16" t="s">
        <v>1</v>
      </c>
      <c r="C1948" s="4" t="s">
        <v>1262</v>
      </c>
    </row>
    <row r="1949" spans="1:3">
      <c r="A1949" s="16" t="s">
        <v>23</v>
      </c>
      <c r="B1949" s="16" t="s">
        <v>1</v>
      </c>
      <c r="C1949" s="4" t="s">
        <v>3739</v>
      </c>
    </row>
    <row r="1950" spans="1:3">
      <c r="A1950" s="16" t="s">
        <v>23</v>
      </c>
      <c r="B1950" s="16" t="s">
        <v>1</v>
      </c>
      <c r="C1950" s="4" t="s">
        <v>3770</v>
      </c>
    </row>
    <row r="1951" spans="1:3">
      <c r="A1951" s="16" t="s">
        <v>23</v>
      </c>
      <c r="B1951" s="16" t="s">
        <v>1</v>
      </c>
      <c r="C1951" s="4" t="s">
        <v>1156</v>
      </c>
    </row>
    <row r="1952" spans="1:3">
      <c r="A1952" s="16" t="s">
        <v>23</v>
      </c>
      <c r="B1952" s="16" t="s">
        <v>1</v>
      </c>
      <c r="C1952" s="4" t="s">
        <v>1087</v>
      </c>
    </row>
    <row r="1953" spans="1:3">
      <c r="A1953" s="16" t="s">
        <v>23</v>
      </c>
      <c r="B1953" s="16" t="s">
        <v>1</v>
      </c>
      <c r="C1953" s="4" t="s">
        <v>3771</v>
      </c>
    </row>
    <row r="1954" spans="1:3">
      <c r="A1954" s="16" t="s">
        <v>23</v>
      </c>
      <c r="B1954" s="16" t="s">
        <v>1</v>
      </c>
      <c r="C1954" s="4" t="s">
        <v>1941</v>
      </c>
    </row>
    <row r="1955" spans="1:3">
      <c r="A1955" s="16" t="s">
        <v>23</v>
      </c>
      <c r="B1955" s="16" t="s">
        <v>1</v>
      </c>
      <c r="C1955" s="4" t="s">
        <v>3802</v>
      </c>
    </row>
    <row r="1956" spans="1:3">
      <c r="A1956" s="16" t="s">
        <v>23</v>
      </c>
      <c r="B1956" s="16" t="s">
        <v>1</v>
      </c>
      <c r="C1956" s="4" t="s">
        <v>3524</v>
      </c>
    </row>
    <row r="1957" spans="1:3">
      <c r="A1957" s="16" t="s">
        <v>23</v>
      </c>
      <c r="B1957" s="16" t="s">
        <v>1</v>
      </c>
      <c r="C1957" s="4" t="s">
        <v>3744</v>
      </c>
    </row>
    <row r="1958" spans="1:3">
      <c r="A1958" s="16" t="s">
        <v>23</v>
      </c>
      <c r="B1958" s="16" t="s">
        <v>1</v>
      </c>
      <c r="C1958" s="4" t="s">
        <v>3938</v>
      </c>
    </row>
    <row r="1959" spans="1:3">
      <c r="A1959" s="16" t="s">
        <v>23</v>
      </c>
      <c r="B1959" s="16" t="s">
        <v>1</v>
      </c>
      <c r="C1959" s="4" t="s">
        <v>1368</v>
      </c>
    </row>
    <row r="1960" spans="1:3">
      <c r="A1960" s="16" t="s">
        <v>23</v>
      </c>
      <c r="B1960" s="16" t="s">
        <v>1</v>
      </c>
      <c r="C1960" s="4" t="s">
        <v>1225</v>
      </c>
    </row>
    <row r="1961" spans="1:3">
      <c r="A1961" s="16" t="s">
        <v>23</v>
      </c>
      <c r="B1961" s="16" t="s">
        <v>1</v>
      </c>
      <c r="C1961" s="4" t="s">
        <v>1585</v>
      </c>
    </row>
    <row r="1962" spans="1:3">
      <c r="A1962" s="16" t="s">
        <v>23</v>
      </c>
      <c r="B1962" s="16" t="s">
        <v>1</v>
      </c>
      <c r="C1962" s="4" t="s">
        <v>1166</v>
      </c>
    </row>
    <row r="1963" spans="1:3">
      <c r="A1963" s="16" t="s">
        <v>23</v>
      </c>
      <c r="B1963" s="16" t="s">
        <v>1</v>
      </c>
      <c r="C1963" s="4" t="s">
        <v>1114</v>
      </c>
    </row>
    <row r="1964" spans="1:3">
      <c r="A1964" s="16" t="s">
        <v>23</v>
      </c>
      <c r="B1964" s="16" t="s">
        <v>1</v>
      </c>
      <c r="C1964" s="4" t="s">
        <v>1103</v>
      </c>
    </row>
    <row r="1965" spans="1:3">
      <c r="A1965" s="16" t="s">
        <v>23</v>
      </c>
      <c r="B1965" s="16" t="s">
        <v>1</v>
      </c>
      <c r="C1965" s="4" t="s">
        <v>3597</v>
      </c>
    </row>
    <row r="1966" spans="1:3">
      <c r="A1966" s="16" t="s">
        <v>23</v>
      </c>
      <c r="B1966" s="16" t="s">
        <v>1</v>
      </c>
      <c r="C1966" s="4" t="s">
        <v>1215</v>
      </c>
    </row>
    <row r="1967" spans="1:3">
      <c r="A1967" s="16" t="s">
        <v>23</v>
      </c>
      <c r="B1967" s="16" t="s">
        <v>1</v>
      </c>
      <c r="C1967" s="4" t="s">
        <v>1163</v>
      </c>
    </row>
    <row r="1968" spans="1:3">
      <c r="A1968" s="16" t="s">
        <v>23</v>
      </c>
      <c r="B1968" s="16" t="s">
        <v>1</v>
      </c>
      <c r="C1968" s="4" t="s">
        <v>3939</v>
      </c>
    </row>
    <row r="1969" spans="1:3">
      <c r="A1969" s="16" t="s">
        <v>23</v>
      </c>
      <c r="B1969" s="16" t="s">
        <v>1</v>
      </c>
      <c r="C1969" s="4" t="s">
        <v>3940</v>
      </c>
    </row>
    <row r="1970" spans="1:3">
      <c r="A1970" s="16" t="s">
        <v>23</v>
      </c>
      <c r="B1970" s="16" t="s">
        <v>1</v>
      </c>
      <c r="C1970" s="4" t="s">
        <v>1102</v>
      </c>
    </row>
    <row r="1971" spans="1:3">
      <c r="A1971" s="16" t="s">
        <v>23</v>
      </c>
      <c r="B1971" s="16" t="s">
        <v>1</v>
      </c>
      <c r="C1971" s="4" t="s">
        <v>1119</v>
      </c>
    </row>
    <row r="1972" spans="1:3">
      <c r="A1972" s="16" t="s">
        <v>23</v>
      </c>
      <c r="B1972" s="16" t="s">
        <v>1</v>
      </c>
      <c r="C1972" s="4" t="s">
        <v>1065</v>
      </c>
    </row>
    <row r="1973" spans="1:3">
      <c r="A1973" s="16" t="s">
        <v>23</v>
      </c>
      <c r="B1973" s="16" t="s">
        <v>1</v>
      </c>
      <c r="C1973" s="4" t="s">
        <v>3941</v>
      </c>
    </row>
    <row r="1974" spans="1:3">
      <c r="A1974" s="16" t="s">
        <v>23</v>
      </c>
      <c r="B1974" s="16" t="s">
        <v>1</v>
      </c>
      <c r="C1974" s="4" t="s">
        <v>1333</v>
      </c>
    </row>
    <row r="1975" spans="1:3">
      <c r="A1975" s="16" t="s">
        <v>23</v>
      </c>
      <c r="B1975" s="16" t="s">
        <v>1</v>
      </c>
      <c r="C1975" s="4" t="s">
        <v>3758</v>
      </c>
    </row>
    <row r="1976" spans="1:3">
      <c r="A1976" s="16" t="s">
        <v>23</v>
      </c>
      <c r="B1976" s="16" t="s">
        <v>1</v>
      </c>
      <c r="C1976" s="4" t="s">
        <v>1472</v>
      </c>
    </row>
    <row r="1977" spans="1:3">
      <c r="A1977" s="16" t="s">
        <v>23</v>
      </c>
      <c r="B1977" s="16" t="s">
        <v>1</v>
      </c>
      <c r="C1977" s="4" t="s">
        <v>1562</v>
      </c>
    </row>
    <row r="1978" spans="1:3">
      <c r="A1978" s="16" t="s">
        <v>23</v>
      </c>
      <c r="B1978" s="16" t="s">
        <v>1</v>
      </c>
      <c r="C1978" s="4" t="s">
        <v>1187</v>
      </c>
    </row>
    <row r="1979" spans="1:3">
      <c r="A1979" s="16" t="s">
        <v>23</v>
      </c>
      <c r="B1979" s="16" t="s">
        <v>1</v>
      </c>
      <c r="C1979" s="4" t="s">
        <v>1915</v>
      </c>
    </row>
    <row r="1980" spans="1:3">
      <c r="A1980" s="16" t="s">
        <v>23</v>
      </c>
      <c r="B1980" s="16" t="s">
        <v>1</v>
      </c>
      <c r="C1980" s="4" t="s">
        <v>1085</v>
      </c>
    </row>
    <row r="1981" spans="1:3">
      <c r="A1981" s="16" t="s">
        <v>23</v>
      </c>
      <c r="B1981" s="16" t="s">
        <v>1</v>
      </c>
      <c r="C1981" s="4" t="s">
        <v>1243</v>
      </c>
    </row>
    <row r="1982" spans="1:3">
      <c r="A1982" s="16" t="s">
        <v>23</v>
      </c>
      <c r="B1982" s="16" t="s">
        <v>1</v>
      </c>
      <c r="C1982" s="4" t="s">
        <v>1096</v>
      </c>
    </row>
    <row r="1983" spans="1:3">
      <c r="A1983" s="16" t="s">
        <v>23</v>
      </c>
      <c r="B1983" s="16" t="s">
        <v>1</v>
      </c>
      <c r="C1983" s="4" t="s">
        <v>1230</v>
      </c>
    </row>
    <row r="1984" spans="1:3">
      <c r="A1984" s="16" t="s">
        <v>23</v>
      </c>
      <c r="B1984" s="16" t="s">
        <v>1</v>
      </c>
      <c r="C1984" s="4" t="s">
        <v>1094</v>
      </c>
    </row>
    <row r="1985" spans="1:3">
      <c r="A1985" s="16" t="s">
        <v>23</v>
      </c>
      <c r="B1985" s="16" t="s">
        <v>1</v>
      </c>
      <c r="C1985" s="4" t="s">
        <v>1648</v>
      </c>
    </row>
    <row r="1986" spans="1:3">
      <c r="A1986" s="16" t="s">
        <v>23</v>
      </c>
      <c r="B1986" s="16" t="s">
        <v>1</v>
      </c>
      <c r="C1986" s="4" t="s">
        <v>3844</v>
      </c>
    </row>
    <row r="1987" spans="1:3">
      <c r="A1987" s="16" t="s">
        <v>23</v>
      </c>
      <c r="B1987" s="16" t="s">
        <v>1</v>
      </c>
      <c r="C1987" s="4" t="s">
        <v>3763</v>
      </c>
    </row>
    <row r="1988" spans="1:3">
      <c r="A1988" s="16" t="s">
        <v>23</v>
      </c>
      <c r="B1988" s="16" t="s">
        <v>1</v>
      </c>
      <c r="C1988" s="4" t="s">
        <v>1360</v>
      </c>
    </row>
    <row r="1989" spans="1:3">
      <c r="A1989" s="16" t="s">
        <v>23</v>
      </c>
      <c r="B1989" s="16" t="s">
        <v>1</v>
      </c>
      <c r="C1989" s="4" t="s">
        <v>1321</v>
      </c>
    </row>
    <row r="1990" spans="1:3">
      <c r="A1990" s="16" t="s">
        <v>23</v>
      </c>
      <c r="B1990" s="16" t="s">
        <v>1</v>
      </c>
      <c r="C1990" s="4" t="s">
        <v>1606</v>
      </c>
    </row>
    <row r="1991" spans="1:3">
      <c r="A1991" s="16" t="s">
        <v>23</v>
      </c>
      <c r="B1991" s="16" t="s">
        <v>1</v>
      </c>
      <c r="C1991" s="4" t="s">
        <v>3539</v>
      </c>
    </row>
    <row r="1992" spans="1:3">
      <c r="A1992" s="16" t="s">
        <v>23</v>
      </c>
      <c r="B1992" s="16" t="s">
        <v>1</v>
      </c>
      <c r="C1992" s="4" t="s">
        <v>3837</v>
      </c>
    </row>
    <row r="1993" spans="1:3">
      <c r="A1993" s="16" t="s">
        <v>23</v>
      </c>
      <c r="B1993" s="16" t="s">
        <v>1</v>
      </c>
      <c r="C1993" s="4" t="s">
        <v>3942</v>
      </c>
    </row>
    <row r="1994" spans="1:3">
      <c r="A1994" s="16" t="s">
        <v>23</v>
      </c>
      <c r="B1994" s="16" t="s">
        <v>1</v>
      </c>
      <c r="C1994" s="4" t="s">
        <v>3805</v>
      </c>
    </row>
    <row r="1995" spans="1:3">
      <c r="A1995" s="16" t="s">
        <v>23</v>
      </c>
      <c r="B1995" s="16" t="s">
        <v>1</v>
      </c>
      <c r="C1995" s="4" t="s">
        <v>3943</v>
      </c>
    </row>
    <row r="1996" spans="1:3">
      <c r="A1996" s="16" t="s">
        <v>23</v>
      </c>
      <c r="B1996" s="16" t="s">
        <v>1</v>
      </c>
      <c r="C1996" s="4" t="s">
        <v>1564</v>
      </c>
    </row>
    <row r="1997" spans="1:3">
      <c r="A1997" s="16" t="s">
        <v>23</v>
      </c>
      <c r="B1997" s="16" t="s">
        <v>1</v>
      </c>
      <c r="C1997" s="4" t="s">
        <v>3944</v>
      </c>
    </row>
    <row r="1998" spans="1:3">
      <c r="A1998" s="16" t="s">
        <v>23</v>
      </c>
      <c r="B1998" s="16" t="s">
        <v>1</v>
      </c>
      <c r="C1998" s="4" t="s">
        <v>3945</v>
      </c>
    </row>
    <row r="1999" spans="1:3">
      <c r="A1999" s="16" t="s">
        <v>23</v>
      </c>
      <c r="B1999" s="16" t="s">
        <v>1</v>
      </c>
      <c r="C1999" s="4" t="s">
        <v>3793</v>
      </c>
    </row>
    <row r="2000" spans="1:3">
      <c r="A2000" s="16" t="s">
        <v>23</v>
      </c>
      <c r="B2000" s="16" t="s">
        <v>1</v>
      </c>
      <c r="C2000" s="4" t="s">
        <v>1127</v>
      </c>
    </row>
    <row r="2001" spans="1:3">
      <c r="A2001" s="16" t="s">
        <v>23</v>
      </c>
      <c r="B2001" s="16" t="s">
        <v>1</v>
      </c>
      <c r="C2001" s="4" t="s">
        <v>1180</v>
      </c>
    </row>
    <row r="2002" spans="1:3">
      <c r="A2002" s="16" t="s">
        <v>23</v>
      </c>
      <c r="B2002" s="16" t="s">
        <v>1</v>
      </c>
      <c r="C2002" s="4" t="s">
        <v>1086</v>
      </c>
    </row>
    <row r="2003" spans="1:3">
      <c r="A2003" s="16" t="s">
        <v>23</v>
      </c>
      <c r="B2003" s="16" t="s">
        <v>1</v>
      </c>
      <c r="C2003" s="4" t="s">
        <v>1269</v>
      </c>
    </row>
    <row r="2004" spans="1:3">
      <c r="A2004" s="16" t="s">
        <v>23</v>
      </c>
      <c r="B2004" s="16" t="s">
        <v>1</v>
      </c>
      <c r="C2004" s="4" t="s">
        <v>3946</v>
      </c>
    </row>
    <row r="2005" spans="1:3">
      <c r="A2005" s="16" t="s">
        <v>23</v>
      </c>
      <c r="B2005" s="16" t="s">
        <v>1</v>
      </c>
      <c r="C2005" s="4" t="s">
        <v>3947</v>
      </c>
    </row>
    <row r="2006" spans="1:3">
      <c r="A2006" s="16" t="s">
        <v>23</v>
      </c>
      <c r="B2006" s="16" t="s">
        <v>1</v>
      </c>
      <c r="C2006" s="4" t="s">
        <v>1107</v>
      </c>
    </row>
    <row r="2007" spans="1:3">
      <c r="A2007" s="16" t="s">
        <v>23</v>
      </c>
      <c r="B2007" s="16" t="s">
        <v>1</v>
      </c>
      <c r="C2007" s="4" t="s">
        <v>1084</v>
      </c>
    </row>
    <row r="2008" spans="1:3">
      <c r="A2008" s="16" t="s">
        <v>23</v>
      </c>
      <c r="B2008" s="16" t="s">
        <v>1</v>
      </c>
      <c r="C2008" s="4" t="s">
        <v>3948</v>
      </c>
    </row>
    <row r="2009" spans="1:3">
      <c r="A2009" s="16" t="s">
        <v>23</v>
      </c>
      <c r="B2009" s="16" t="s">
        <v>1</v>
      </c>
      <c r="C2009" s="4" t="s">
        <v>2027</v>
      </c>
    </row>
    <row r="2010" spans="1:3">
      <c r="A2010" s="16" t="s">
        <v>23</v>
      </c>
      <c r="B2010" s="16" t="s">
        <v>1</v>
      </c>
      <c r="C2010" s="4" t="s">
        <v>3949</v>
      </c>
    </row>
    <row r="2011" spans="1:3">
      <c r="A2011" s="16" t="s">
        <v>23</v>
      </c>
      <c r="B2011" s="16" t="s">
        <v>1</v>
      </c>
      <c r="C2011" s="4" t="s">
        <v>1110</v>
      </c>
    </row>
    <row r="2012" spans="1:3">
      <c r="A2012" s="16" t="s">
        <v>23</v>
      </c>
      <c r="B2012" s="16" t="s">
        <v>1</v>
      </c>
      <c r="C2012" s="4" t="s">
        <v>1714</v>
      </c>
    </row>
    <row r="2013" spans="1:3">
      <c r="A2013" s="16" t="s">
        <v>23</v>
      </c>
      <c r="B2013" s="16" t="s">
        <v>1</v>
      </c>
      <c r="C2013" s="4" t="s">
        <v>3512</v>
      </c>
    </row>
    <row r="2014" spans="1:3">
      <c r="A2014" s="16" t="s">
        <v>23</v>
      </c>
      <c r="B2014" s="16" t="s">
        <v>1</v>
      </c>
      <c r="C2014" s="4" t="s">
        <v>3950</v>
      </c>
    </row>
    <row r="2015" spans="1:3">
      <c r="A2015" s="16" t="s">
        <v>23</v>
      </c>
      <c r="B2015" s="16" t="s">
        <v>1</v>
      </c>
      <c r="C2015" s="4" t="s">
        <v>3742</v>
      </c>
    </row>
    <row r="2016" spans="1:3">
      <c r="A2016" s="16" t="s">
        <v>23</v>
      </c>
      <c r="B2016" s="16" t="s">
        <v>1</v>
      </c>
      <c r="C2016" s="4" t="s">
        <v>1124</v>
      </c>
    </row>
    <row r="2017" spans="1:3">
      <c r="A2017" s="16" t="s">
        <v>23</v>
      </c>
      <c r="B2017" s="16" t="s">
        <v>1</v>
      </c>
      <c r="C2017" s="4" t="s">
        <v>1117</v>
      </c>
    </row>
    <row r="2018" spans="1:3">
      <c r="A2018" s="16" t="s">
        <v>23</v>
      </c>
      <c r="B2018" s="16" t="s">
        <v>1</v>
      </c>
      <c r="C2018" s="4" t="s">
        <v>1962</v>
      </c>
    </row>
    <row r="2019" spans="1:3">
      <c r="A2019" s="16" t="s">
        <v>23</v>
      </c>
      <c r="B2019" s="16" t="s">
        <v>1</v>
      </c>
      <c r="C2019" s="4" t="s">
        <v>1069</v>
      </c>
    </row>
    <row r="2020" spans="1:3">
      <c r="A2020" s="16" t="s">
        <v>23</v>
      </c>
      <c r="B2020" s="16" t="s">
        <v>1</v>
      </c>
      <c r="C2020" s="4" t="s">
        <v>1285</v>
      </c>
    </row>
    <row r="2021" spans="1:3">
      <c r="A2021" s="16" t="s">
        <v>23</v>
      </c>
      <c r="B2021" s="16" t="s">
        <v>1</v>
      </c>
      <c r="C2021" s="4" t="s">
        <v>1272</v>
      </c>
    </row>
    <row r="2022" spans="1:3">
      <c r="A2022" s="16" t="s">
        <v>23</v>
      </c>
      <c r="B2022" s="16" t="s">
        <v>1</v>
      </c>
      <c r="C2022" s="4" t="s">
        <v>1273</v>
      </c>
    </row>
    <row r="2023" spans="1:3">
      <c r="A2023" s="16" t="s">
        <v>23</v>
      </c>
      <c r="B2023" s="16" t="s">
        <v>1</v>
      </c>
      <c r="C2023" s="4" t="s">
        <v>1129</v>
      </c>
    </row>
    <row r="2024" spans="1:3">
      <c r="A2024" s="16" t="s">
        <v>23</v>
      </c>
      <c r="B2024" s="16" t="s">
        <v>1</v>
      </c>
      <c r="C2024" s="4" t="s">
        <v>1109</v>
      </c>
    </row>
    <row r="2025" spans="1:3">
      <c r="A2025" s="16" t="s">
        <v>23</v>
      </c>
      <c r="B2025" s="16" t="s">
        <v>1</v>
      </c>
      <c r="C2025" s="4" t="s">
        <v>1444</v>
      </c>
    </row>
    <row r="2026" spans="1:3">
      <c r="A2026" s="16" t="s">
        <v>23</v>
      </c>
      <c r="B2026" s="16" t="s">
        <v>1</v>
      </c>
      <c r="C2026" s="4" t="s">
        <v>3764</v>
      </c>
    </row>
    <row r="2027" spans="1:3">
      <c r="A2027" s="16" t="s">
        <v>23</v>
      </c>
      <c r="B2027" s="16" t="s">
        <v>1</v>
      </c>
      <c r="C2027" s="4" t="s">
        <v>3748</v>
      </c>
    </row>
    <row r="2028" spans="1:3">
      <c r="A2028" s="16" t="s">
        <v>23</v>
      </c>
      <c r="B2028" s="16" t="s">
        <v>1</v>
      </c>
      <c r="C2028" s="4" t="s">
        <v>1692</v>
      </c>
    </row>
    <row r="2029" spans="1:3">
      <c r="A2029" s="16" t="s">
        <v>23</v>
      </c>
      <c r="B2029" s="16" t="s">
        <v>1</v>
      </c>
      <c r="C2029" s="4" t="s">
        <v>1068</v>
      </c>
    </row>
    <row r="2030" spans="1:3">
      <c r="A2030" s="16" t="s">
        <v>23</v>
      </c>
      <c r="B2030" s="16" t="s">
        <v>1</v>
      </c>
      <c r="C2030" s="4" t="s">
        <v>1576</v>
      </c>
    </row>
    <row r="2031" spans="1:3">
      <c r="A2031" s="16" t="s">
        <v>23</v>
      </c>
      <c r="B2031" s="16" t="s">
        <v>1</v>
      </c>
      <c r="C2031" s="4" t="s">
        <v>1386</v>
      </c>
    </row>
    <row r="2032" spans="1:3">
      <c r="A2032" s="16" t="s">
        <v>23</v>
      </c>
      <c r="B2032" s="16" t="s">
        <v>1</v>
      </c>
      <c r="C2032" s="4" t="s">
        <v>1209</v>
      </c>
    </row>
    <row r="2033" spans="1:3">
      <c r="A2033" s="16" t="s">
        <v>23</v>
      </c>
      <c r="B2033" s="16" t="s">
        <v>1</v>
      </c>
      <c r="C2033" s="4" t="s">
        <v>1569</v>
      </c>
    </row>
    <row r="2034" spans="1:3">
      <c r="A2034" s="16" t="s">
        <v>23</v>
      </c>
      <c r="B2034" s="16" t="s">
        <v>1</v>
      </c>
      <c r="C2034" s="4" t="s">
        <v>3951</v>
      </c>
    </row>
    <row r="2035" spans="1:3">
      <c r="A2035" s="16" t="s">
        <v>23</v>
      </c>
      <c r="B2035" s="16" t="s">
        <v>1</v>
      </c>
      <c r="C2035" s="4" t="s">
        <v>3952</v>
      </c>
    </row>
    <row r="2036" spans="1:3">
      <c r="A2036" s="16" t="s">
        <v>23</v>
      </c>
      <c r="B2036" s="16" t="s">
        <v>1</v>
      </c>
      <c r="C2036" s="4" t="s">
        <v>1423</v>
      </c>
    </row>
    <row r="2037" spans="1:3">
      <c r="A2037" s="16" t="s">
        <v>23</v>
      </c>
      <c r="B2037" s="16" t="s">
        <v>1</v>
      </c>
      <c r="C2037" s="4" t="s">
        <v>3953</v>
      </c>
    </row>
    <row r="2038" spans="1:3">
      <c r="A2038" s="16" t="s">
        <v>23</v>
      </c>
      <c r="B2038" s="16" t="s">
        <v>1</v>
      </c>
      <c r="C2038" s="4" t="s">
        <v>3954</v>
      </c>
    </row>
    <row r="2039" spans="1:3">
      <c r="A2039" s="16" t="s">
        <v>23</v>
      </c>
      <c r="B2039" s="16" t="s">
        <v>1</v>
      </c>
      <c r="C2039" s="4" t="s">
        <v>3955</v>
      </c>
    </row>
    <row r="2040" spans="1:3">
      <c r="A2040" s="16" t="s">
        <v>23</v>
      </c>
      <c r="B2040" s="16" t="s">
        <v>1</v>
      </c>
      <c r="C2040" s="4" t="s">
        <v>1076</v>
      </c>
    </row>
    <row r="2041" spans="1:3">
      <c r="A2041" s="16" t="s">
        <v>23</v>
      </c>
      <c r="B2041" s="16" t="s">
        <v>1</v>
      </c>
      <c r="C2041" s="4" t="s">
        <v>1108</v>
      </c>
    </row>
    <row r="2042" spans="1:3">
      <c r="A2042" s="16" t="s">
        <v>23</v>
      </c>
      <c r="B2042" s="16" t="s">
        <v>1</v>
      </c>
      <c r="C2042" s="4" t="s">
        <v>3956</v>
      </c>
    </row>
    <row r="2043" spans="1:3">
      <c r="A2043" s="16" t="s">
        <v>23</v>
      </c>
      <c r="B2043" s="16" t="s">
        <v>1</v>
      </c>
      <c r="C2043" s="4" t="s">
        <v>1088</v>
      </c>
    </row>
    <row r="2044" spans="1:3">
      <c r="A2044" s="16" t="s">
        <v>23</v>
      </c>
      <c r="B2044" s="16" t="s">
        <v>1</v>
      </c>
      <c r="C2044" s="4" t="s">
        <v>3957</v>
      </c>
    </row>
    <row r="2045" spans="1:3">
      <c r="A2045" s="16" t="s">
        <v>23</v>
      </c>
      <c r="B2045" s="16" t="s">
        <v>1</v>
      </c>
      <c r="C2045" s="4" t="s">
        <v>3958</v>
      </c>
    </row>
    <row r="2046" spans="1:3">
      <c r="A2046" s="16" t="s">
        <v>23</v>
      </c>
      <c r="B2046" s="16" t="s">
        <v>1</v>
      </c>
      <c r="C2046" s="4" t="s">
        <v>1452</v>
      </c>
    </row>
    <row r="2047" spans="1:3">
      <c r="A2047" s="16" t="s">
        <v>23</v>
      </c>
      <c r="B2047" s="16" t="s">
        <v>1</v>
      </c>
      <c r="C2047" s="4" t="s">
        <v>1246</v>
      </c>
    </row>
    <row r="2048" spans="1:3">
      <c r="A2048" s="16" t="s">
        <v>23</v>
      </c>
      <c r="B2048" s="16" t="s">
        <v>1</v>
      </c>
      <c r="C2048" s="4" t="s">
        <v>1169</v>
      </c>
    </row>
    <row r="2049" spans="1:3">
      <c r="A2049" s="16" t="s">
        <v>23</v>
      </c>
      <c r="B2049" s="16" t="s">
        <v>1</v>
      </c>
      <c r="C2049" s="4" t="s">
        <v>1196</v>
      </c>
    </row>
    <row r="2050" spans="1:3">
      <c r="A2050" s="16" t="s">
        <v>23</v>
      </c>
      <c r="B2050" s="16" t="s">
        <v>1</v>
      </c>
      <c r="C2050" s="4" t="s">
        <v>1105</v>
      </c>
    </row>
    <row r="2051" spans="1:3">
      <c r="A2051" s="16" t="s">
        <v>23</v>
      </c>
      <c r="B2051" s="16" t="s">
        <v>1</v>
      </c>
      <c r="C2051" s="4" t="s">
        <v>3959</v>
      </c>
    </row>
    <row r="2052" spans="1:3">
      <c r="A2052" s="16" t="s">
        <v>23</v>
      </c>
      <c r="B2052" s="16" t="s">
        <v>1</v>
      </c>
      <c r="C2052" s="4" t="s">
        <v>3759</v>
      </c>
    </row>
    <row r="2053" spans="1:3">
      <c r="A2053" s="16" t="s">
        <v>23</v>
      </c>
      <c r="B2053" s="16" t="s">
        <v>1</v>
      </c>
      <c r="C2053" s="4" t="s">
        <v>1118</v>
      </c>
    </row>
    <row r="2054" spans="1:3">
      <c r="A2054" s="16" t="s">
        <v>23</v>
      </c>
      <c r="B2054" s="16" t="s">
        <v>1</v>
      </c>
      <c r="C2054" s="4" t="s">
        <v>1436</v>
      </c>
    </row>
    <row r="2055" spans="1:3">
      <c r="A2055" s="16" t="s">
        <v>23</v>
      </c>
      <c r="B2055" s="16" t="s">
        <v>1</v>
      </c>
      <c r="C2055" s="4" t="s">
        <v>3960</v>
      </c>
    </row>
    <row r="2056" spans="1:3">
      <c r="A2056" s="16" t="s">
        <v>23</v>
      </c>
      <c r="B2056" s="16" t="s">
        <v>1</v>
      </c>
      <c r="C2056" s="4" t="s">
        <v>1348</v>
      </c>
    </row>
    <row r="2057" spans="1:3">
      <c r="A2057" s="16" t="s">
        <v>23</v>
      </c>
      <c r="B2057" s="16" t="s">
        <v>1</v>
      </c>
      <c r="C2057" s="4" t="s">
        <v>1148</v>
      </c>
    </row>
    <row r="2058" spans="1:3">
      <c r="A2058" s="16" t="s">
        <v>23</v>
      </c>
      <c r="B2058" s="16" t="s">
        <v>1</v>
      </c>
      <c r="C2058" s="4" t="s">
        <v>1179</v>
      </c>
    </row>
    <row r="2059" spans="1:3">
      <c r="A2059" s="16" t="s">
        <v>23</v>
      </c>
      <c r="B2059" s="16" t="s">
        <v>1</v>
      </c>
      <c r="C2059" s="4" t="s">
        <v>3961</v>
      </c>
    </row>
    <row r="2060" spans="1:3">
      <c r="A2060" s="16" t="s">
        <v>23</v>
      </c>
      <c r="B2060" s="16" t="s">
        <v>1</v>
      </c>
      <c r="C2060" s="4" t="s">
        <v>1865</v>
      </c>
    </row>
    <row r="2061" spans="1:3">
      <c r="A2061" s="16" t="s">
        <v>23</v>
      </c>
      <c r="B2061" s="16" t="s">
        <v>1</v>
      </c>
      <c r="C2061" s="4" t="s">
        <v>1178</v>
      </c>
    </row>
    <row r="2062" spans="1:3">
      <c r="A2062" s="16" t="s">
        <v>23</v>
      </c>
      <c r="B2062" s="16" t="s">
        <v>1</v>
      </c>
      <c r="C2062" s="4" t="s">
        <v>1192</v>
      </c>
    </row>
    <row r="2063" spans="1:3">
      <c r="A2063" s="16" t="s">
        <v>23</v>
      </c>
      <c r="B2063" s="16" t="s">
        <v>1</v>
      </c>
      <c r="C2063" s="4" t="s">
        <v>3782</v>
      </c>
    </row>
    <row r="2064" spans="1:3">
      <c r="A2064" s="16" t="s">
        <v>23</v>
      </c>
      <c r="B2064" s="16" t="s">
        <v>1</v>
      </c>
      <c r="C2064" s="4" t="s">
        <v>3962</v>
      </c>
    </row>
    <row r="2065" spans="1:3">
      <c r="A2065" s="16" t="s">
        <v>23</v>
      </c>
      <c r="B2065" s="16" t="s">
        <v>1</v>
      </c>
      <c r="C2065" s="4" t="s">
        <v>1151</v>
      </c>
    </row>
    <row r="2066" spans="1:3">
      <c r="A2066" s="16" t="s">
        <v>23</v>
      </c>
      <c r="B2066" s="16" t="s">
        <v>1</v>
      </c>
      <c r="C2066" s="4" t="s">
        <v>1134</v>
      </c>
    </row>
    <row r="2067" spans="1:3">
      <c r="A2067" s="16" t="s">
        <v>23</v>
      </c>
      <c r="B2067" s="16" t="s">
        <v>1</v>
      </c>
      <c r="C2067" s="4" t="s">
        <v>3963</v>
      </c>
    </row>
    <row r="2068" spans="1:3">
      <c r="A2068" s="16" t="s">
        <v>23</v>
      </c>
      <c r="B2068" s="16" t="s">
        <v>1</v>
      </c>
      <c r="C2068" s="4" t="s">
        <v>3964</v>
      </c>
    </row>
    <row r="2069" spans="1:3">
      <c r="A2069" s="16" t="s">
        <v>23</v>
      </c>
      <c r="B2069" s="16" t="s">
        <v>1</v>
      </c>
      <c r="C2069" s="4" t="s">
        <v>3965</v>
      </c>
    </row>
    <row r="2070" spans="1:3">
      <c r="A2070" s="16" t="s">
        <v>23</v>
      </c>
      <c r="B2070" s="16" t="s">
        <v>1</v>
      </c>
      <c r="C2070" s="4" t="s">
        <v>3966</v>
      </c>
    </row>
    <row r="2071" spans="1:3">
      <c r="A2071" s="16" t="s">
        <v>23</v>
      </c>
      <c r="B2071" s="16" t="s">
        <v>1</v>
      </c>
      <c r="C2071" s="4" t="s">
        <v>3967</v>
      </c>
    </row>
    <row r="2072" spans="1:3">
      <c r="A2072" s="16" t="s">
        <v>23</v>
      </c>
      <c r="B2072" s="16" t="s">
        <v>1</v>
      </c>
      <c r="C2072" s="4" t="s">
        <v>3846</v>
      </c>
    </row>
    <row r="2073" spans="1:3">
      <c r="A2073" s="16" t="s">
        <v>23</v>
      </c>
      <c r="B2073" s="16" t="s">
        <v>1</v>
      </c>
      <c r="C2073" s="4" t="s">
        <v>1138</v>
      </c>
    </row>
    <row r="2074" spans="1:3">
      <c r="A2074" s="16" t="s">
        <v>23</v>
      </c>
      <c r="B2074" s="16" t="s">
        <v>1</v>
      </c>
      <c r="C2074" s="4" t="s">
        <v>1090</v>
      </c>
    </row>
    <row r="2075" spans="1:3">
      <c r="A2075" s="16" t="s">
        <v>23</v>
      </c>
      <c r="B2075" s="16" t="s">
        <v>1</v>
      </c>
      <c r="C2075" s="4" t="s">
        <v>1337</v>
      </c>
    </row>
    <row r="2076" spans="1:3">
      <c r="A2076" s="16" t="s">
        <v>23</v>
      </c>
      <c r="B2076" s="16" t="s">
        <v>1</v>
      </c>
      <c r="C2076" s="4" t="s">
        <v>3968</v>
      </c>
    </row>
    <row r="2077" spans="1:3">
      <c r="A2077" s="16" t="s">
        <v>23</v>
      </c>
      <c r="B2077" s="16" t="s">
        <v>1</v>
      </c>
      <c r="C2077" s="4" t="s">
        <v>1330</v>
      </c>
    </row>
    <row r="2078" spans="1:3">
      <c r="A2078" s="16" t="s">
        <v>23</v>
      </c>
      <c r="B2078" s="16" t="s">
        <v>1</v>
      </c>
      <c r="C2078" s="4" t="s">
        <v>3869</v>
      </c>
    </row>
    <row r="2079" spans="1:3">
      <c r="A2079" s="16" t="s">
        <v>23</v>
      </c>
      <c r="B2079" s="16" t="s">
        <v>1</v>
      </c>
      <c r="C2079" s="4" t="s">
        <v>2053</v>
      </c>
    </row>
    <row r="2080" spans="1:3">
      <c r="A2080" s="16" t="s">
        <v>23</v>
      </c>
      <c r="B2080" s="16" t="s">
        <v>1</v>
      </c>
      <c r="C2080" s="4" t="s">
        <v>3969</v>
      </c>
    </row>
    <row r="2081" spans="1:3">
      <c r="A2081" s="16" t="s">
        <v>23</v>
      </c>
      <c r="B2081" s="16" t="s">
        <v>1</v>
      </c>
      <c r="C2081" s="4" t="s">
        <v>3841</v>
      </c>
    </row>
    <row r="2082" spans="1:3">
      <c r="A2082" s="16" t="s">
        <v>23</v>
      </c>
      <c r="B2082" s="16" t="s">
        <v>1</v>
      </c>
      <c r="C2082" s="4" t="s">
        <v>1133</v>
      </c>
    </row>
    <row r="2083" spans="1:3">
      <c r="A2083" s="16" t="s">
        <v>23</v>
      </c>
      <c r="B2083" s="16" t="s">
        <v>1</v>
      </c>
      <c r="C2083" s="4" t="s">
        <v>3970</v>
      </c>
    </row>
    <row r="2084" spans="1:3">
      <c r="A2084" s="16" t="s">
        <v>23</v>
      </c>
      <c r="B2084" s="16" t="s">
        <v>1</v>
      </c>
      <c r="C2084" s="4" t="s">
        <v>1097</v>
      </c>
    </row>
    <row r="2085" spans="1:3">
      <c r="A2085" s="16" t="s">
        <v>23</v>
      </c>
      <c r="B2085" s="16" t="s">
        <v>1</v>
      </c>
      <c r="C2085" s="4" t="s">
        <v>1176</v>
      </c>
    </row>
    <row r="2086" spans="1:3">
      <c r="A2086" s="16" t="s">
        <v>23</v>
      </c>
      <c r="B2086" s="16" t="s">
        <v>1</v>
      </c>
      <c r="C2086" s="4" t="s">
        <v>3971</v>
      </c>
    </row>
    <row r="2087" spans="1:3">
      <c r="A2087" s="16" t="s">
        <v>23</v>
      </c>
      <c r="B2087" s="16" t="s">
        <v>1</v>
      </c>
      <c r="C2087" s="4" t="s">
        <v>1498</v>
      </c>
    </row>
    <row r="2088" spans="1:3">
      <c r="A2088" s="16" t="s">
        <v>23</v>
      </c>
      <c r="B2088" s="16" t="s">
        <v>1</v>
      </c>
      <c r="C2088" s="4" t="s">
        <v>3972</v>
      </c>
    </row>
    <row r="2089" spans="1:3">
      <c r="A2089" s="16" t="s">
        <v>23</v>
      </c>
      <c r="B2089" s="16" t="s">
        <v>1</v>
      </c>
      <c r="C2089" s="4" t="s">
        <v>1111</v>
      </c>
    </row>
    <row r="2090" spans="1:3">
      <c r="A2090" s="16" t="s">
        <v>23</v>
      </c>
      <c r="B2090" s="16" t="s">
        <v>1</v>
      </c>
      <c r="C2090" s="4" t="s">
        <v>1560</v>
      </c>
    </row>
    <row r="2091" spans="1:3">
      <c r="A2091" s="16" t="s">
        <v>23</v>
      </c>
      <c r="B2091" s="16" t="s">
        <v>1</v>
      </c>
      <c r="C2091" s="4" t="s">
        <v>3734</v>
      </c>
    </row>
    <row r="2092" spans="1:3">
      <c r="A2092" s="16" t="s">
        <v>23</v>
      </c>
      <c r="B2092" s="16" t="s">
        <v>1</v>
      </c>
      <c r="C2092" s="4" t="s">
        <v>1512</v>
      </c>
    </row>
    <row r="2093" spans="1:3">
      <c r="A2093" s="16" t="s">
        <v>23</v>
      </c>
      <c r="B2093" s="16" t="s">
        <v>1</v>
      </c>
      <c r="C2093" s="4" t="s">
        <v>3881</v>
      </c>
    </row>
    <row r="2094" spans="1:3">
      <c r="A2094" s="16" t="s">
        <v>23</v>
      </c>
      <c r="B2094" s="16" t="s">
        <v>1</v>
      </c>
      <c r="C2094" s="4" t="s">
        <v>3792</v>
      </c>
    </row>
    <row r="2095" spans="1:3">
      <c r="A2095" s="16" t="s">
        <v>23</v>
      </c>
      <c r="B2095" s="16" t="s">
        <v>1</v>
      </c>
      <c r="C2095" s="4" t="s">
        <v>1095</v>
      </c>
    </row>
    <row r="2096" spans="1:3">
      <c r="A2096" s="16" t="s">
        <v>23</v>
      </c>
      <c r="B2096" s="16" t="s">
        <v>1</v>
      </c>
      <c r="C2096" s="4" t="s">
        <v>3864</v>
      </c>
    </row>
    <row r="2097" spans="1:3">
      <c r="A2097" s="16" t="s">
        <v>23</v>
      </c>
      <c r="B2097" s="16" t="s">
        <v>1</v>
      </c>
      <c r="C2097" s="4" t="s">
        <v>1985</v>
      </c>
    </row>
    <row r="2098" spans="1:3">
      <c r="A2098" s="16" t="s">
        <v>23</v>
      </c>
      <c r="B2098" s="16" t="s">
        <v>1</v>
      </c>
      <c r="C2098" s="4" t="s">
        <v>3871</v>
      </c>
    </row>
    <row r="2099" spans="1:3">
      <c r="A2099" s="16" t="s">
        <v>23</v>
      </c>
      <c r="B2099" s="16" t="s">
        <v>1</v>
      </c>
      <c r="C2099" s="4" t="s">
        <v>1554</v>
      </c>
    </row>
    <row r="2100" spans="1:3">
      <c r="A2100" s="16" t="s">
        <v>23</v>
      </c>
      <c r="B2100" s="16" t="s">
        <v>1</v>
      </c>
      <c r="C2100" s="4" t="s">
        <v>3973</v>
      </c>
    </row>
    <row r="2101" spans="1:3">
      <c r="A2101" s="16" t="s">
        <v>23</v>
      </c>
      <c r="B2101" s="16" t="s">
        <v>1</v>
      </c>
      <c r="C2101" s="4" t="s">
        <v>1467</v>
      </c>
    </row>
    <row r="2102" spans="1:3">
      <c r="A2102" s="16" t="s">
        <v>23</v>
      </c>
      <c r="B2102" s="16" t="s">
        <v>1</v>
      </c>
      <c r="C2102" s="4" t="s">
        <v>1343</v>
      </c>
    </row>
    <row r="2103" spans="1:3">
      <c r="A2103" s="16" t="s">
        <v>23</v>
      </c>
      <c r="B2103" s="16" t="s">
        <v>1</v>
      </c>
      <c r="C2103" s="4" t="s">
        <v>1101</v>
      </c>
    </row>
    <row r="2104" spans="1:3">
      <c r="A2104" s="16" t="s">
        <v>23</v>
      </c>
      <c r="B2104" s="16" t="s">
        <v>1</v>
      </c>
      <c r="C2104" s="4" t="s">
        <v>3974</v>
      </c>
    </row>
    <row r="2105" spans="1:3">
      <c r="A2105" s="16" t="s">
        <v>23</v>
      </c>
      <c r="B2105" s="16" t="s">
        <v>1</v>
      </c>
      <c r="C2105" s="4" t="s">
        <v>1594</v>
      </c>
    </row>
    <row r="2106" spans="1:3">
      <c r="A2106" s="16" t="s">
        <v>23</v>
      </c>
      <c r="B2106" s="16" t="s">
        <v>1</v>
      </c>
      <c r="C2106" s="4" t="s">
        <v>3760</v>
      </c>
    </row>
    <row r="2107" spans="1:3">
      <c r="A2107" s="16" t="s">
        <v>23</v>
      </c>
      <c r="B2107" s="16" t="s">
        <v>1</v>
      </c>
      <c r="C2107" s="4" t="s">
        <v>3975</v>
      </c>
    </row>
    <row r="2108" spans="1:3">
      <c r="A2108" s="16" t="s">
        <v>23</v>
      </c>
      <c r="B2108" s="16" t="s">
        <v>1</v>
      </c>
      <c r="C2108" s="4" t="s">
        <v>3809</v>
      </c>
    </row>
    <row r="2109" spans="1:3">
      <c r="A2109" s="16" t="s">
        <v>23</v>
      </c>
      <c r="B2109" s="16" t="s">
        <v>1</v>
      </c>
      <c r="C2109" s="4" t="s">
        <v>1571</v>
      </c>
    </row>
    <row r="2110" spans="1:3">
      <c r="A2110" s="16" t="s">
        <v>23</v>
      </c>
      <c r="B2110" s="16" t="s">
        <v>1</v>
      </c>
      <c r="C2110" s="4" t="s">
        <v>1241</v>
      </c>
    </row>
    <row r="2111" spans="1:3">
      <c r="A2111" s="16" t="s">
        <v>23</v>
      </c>
      <c r="B2111" s="16" t="s">
        <v>1</v>
      </c>
      <c r="C2111" s="4" t="s">
        <v>3976</v>
      </c>
    </row>
    <row r="2112" spans="1:3">
      <c r="A2112" s="16" t="s">
        <v>23</v>
      </c>
      <c r="B2112" s="16" t="s">
        <v>1</v>
      </c>
      <c r="C2112" s="4" t="s">
        <v>2015</v>
      </c>
    </row>
    <row r="2113" spans="1:3">
      <c r="A2113" s="16" t="s">
        <v>23</v>
      </c>
      <c r="B2113" s="16" t="s">
        <v>1</v>
      </c>
      <c r="C2113" s="4" t="s">
        <v>3977</v>
      </c>
    </row>
    <row r="2114" spans="1:3">
      <c r="A2114" s="16" t="s">
        <v>23</v>
      </c>
      <c r="B2114" s="16" t="s">
        <v>1</v>
      </c>
      <c r="C2114" s="4" t="s">
        <v>3978</v>
      </c>
    </row>
    <row r="2115" spans="1:3">
      <c r="A2115" s="16" t="s">
        <v>23</v>
      </c>
      <c r="B2115" s="16" t="s">
        <v>1</v>
      </c>
      <c r="C2115" s="4" t="s">
        <v>1286</v>
      </c>
    </row>
    <row r="2116" spans="1:3">
      <c r="A2116" s="16" t="s">
        <v>23</v>
      </c>
      <c r="B2116" s="16" t="s">
        <v>1</v>
      </c>
      <c r="C2116" s="4" t="s">
        <v>3979</v>
      </c>
    </row>
    <row r="2117" spans="1:3">
      <c r="A2117" s="16" t="s">
        <v>23</v>
      </c>
      <c r="B2117" s="16" t="s">
        <v>1</v>
      </c>
      <c r="C2117" s="4" t="s">
        <v>1126</v>
      </c>
    </row>
    <row r="2118" spans="1:3">
      <c r="A2118" s="16" t="s">
        <v>23</v>
      </c>
      <c r="B2118" s="16" t="s">
        <v>1</v>
      </c>
      <c r="C2118" s="4" t="s">
        <v>3980</v>
      </c>
    </row>
    <row r="2119" spans="1:3">
      <c r="A2119" s="16" t="s">
        <v>23</v>
      </c>
      <c r="B2119" s="16" t="s">
        <v>1</v>
      </c>
      <c r="C2119" s="4" t="s">
        <v>3981</v>
      </c>
    </row>
    <row r="2120" spans="1:3">
      <c r="A2120" s="16" t="s">
        <v>23</v>
      </c>
      <c r="B2120" s="16" t="s">
        <v>1</v>
      </c>
      <c r="C2120" s="4" t="s">
        <v>1072</v>
      </c>
    </row>
    <row r="2121" spans="1:3">
      <c r="A2121" s="16" t="s">
        <v>23</v>
      </c>
      <c r="B2121" s="16" t="s">
        <v>1</v>
      </c>
      <c r="C2121" s="4" t="s">
        <v>3982</v>
      </c>
    </row>
    <row r="2122" spans="1:3">
      <c r="A2122" s="16" t="s">
        <v>23</v>
      </c>
      <c r="B2122" s="16" t="s">
        <v>1</v>
      </c>
      <c r="C2122" s="4" t="s">
        <v>3983</v>
      </c>
    </row>
    <row r="2123" spans="1:3">
      <c r="A2123" s="16" t="s">
        <v>23</v>
      </c>
      <c r="B2123" s="16" t="s">
        <v>1</v>
      </c>
      <c r="C2123" s="4" t="s">
        <v>3735</v>
      </c>
    </row>
    <row r="2124" spans="1:3">
      <c r="A2124" s="16" t="s">
        <v>23</v>
      </c>
      <c r="B2124" s="16" t="s">
        <v>1</v>
      </c>
      <c r="C2124" s="4" t="s">
        <v>3984</v>
      </c>
    </row>
    <row r="2125" spans="1:3">
      <c r="A2125" s="16" t="s">
        <v>23</v>
      </c>
      <c r="B2125" s="16" t="s">
        <v>1</v>
      </c>
      <c r="C2125" s="4" t="s">
        <v>3985</v>
      </c>
    </row>
    <row r="2126" spans="1:3">
      <c r="A2126" s="16" t="s">
        <v>23</v>
      </c>
      <c r="B2126" s="16" t="s">
        <v>1</v>
      </c>
      <c r="C2126" s="4" t="s">
        <v>1165</v>
      </c>
    </row>
    <row r="2127" spans="1:3">
      <c r="A2127" s="16" t="s">
        <v>23</v>
      </c>
      <c r="B2127" s="16" t="s">
        <v>1</v>
      </c>
      <c r="C2127" s="4" t="s">
        <v>1895</v>
      </c>
    </row>
    <row r="2128" spans="1:3">
      <c r="A2128" s="16" t="s">
        <v>23</v>
      </c>
      <c r="B2128" s="16" t="s">
        <v>1</v>
      </c>
      <c r="C2128" s="4" t="s">
        <v>1651</v>
      </c>
    </row>
    <row r="2129" spans="1:3">
      <c r="A2129" s="16" t="s">
        <v>23</v>
      </c>
      <c r="B2129" s="16" t="s">
        <v>1</v>
      </c>
      <c r="C2129" s="4" t="s">
        <v>1132</v>
      </c>
    </row>
    <row r="2130" spans="1:3">
      <c r="A2130" s="16" t="s">
        <v>23</v>
      </c>
      <c r="B2130" s="16" t="s">
        <v>1</v>
      </c>
      <c r="C2130" s="4" t="s">
        <v>3986</v>
      </c>
    </row>
    <row r="2131" spans="1:3">
      <c r="A2131" s="16" t="s">
        <v>23</v>
      </c>
      <c r="B2131" s="16" t="s">
        <v>1</v>
      </c>
      <c r="C2131" s="4" t="s">
        <v>3768</v>
      </c>
    </row>
    <row r="2132" spans="1:3">
      <c r="A2132" s="16" t="s">
        <v>23</v>
      </c>
      <c r="B2132" s="16" t="s">
        <v>1</v>
      </c>
      <c r="C2132" s="4" t="s">
        <v>1673</v>
      </c>
    </row>
    <row r="2133" spans="1:3">
      <c r="A2133" s="16" t="s">
        <v>23</v>
      </c>
      <c r="B2133" s="16" t="s">
        <v>1</v>
      </c>
      <c r="C2133" s="4" t="s">
        <v>1952</v>
      </c>
    </row>
    <row r="2134" spans="1:3">
      <c r="A2134" s="16" t="s">
        <v>23</v>
      </c>
      <c r="B2134" s="16" t="s">
        <v>1</v>
      </c>
      <c r="C2134" s="4" t="s">
        <v>1147</v>
      </c>
    </row>
    <row r="2135" spans="1:3">
      <c r="A2135" s="16" t="s">
        <v>23</v>
      </c>
      <c r="B2135" s="16" t="s">
        <v>1</v>
      </c>
      <c r="C2135" s="4" t="s">
        <v>1396</v>
      </c>
    </row>
    <row r="2136" spans="1:3">
      <c r="A2136" s="16" t="s">
        <v>23</v>
      </c>
      <c r="B2136" s="16" t="s">
        <v>1</v>
      </c>
      <c r="C2136" s="4" t="s">
        <v>3619</v>
      </c>
    </row>
    <row r="2137" spans="1:3">
      <c r="A2137" s="16" t="s">
        <v>23</v>
      </c>
      <c r="B2137" s="16" t="s">
        <v>1</v>
      </c>
      <c r="C2137" s="4" t="s">
        <v>3777</v>
      </c>
    </row>
    <row r="2138" spans="1:3">
      <c r="A2138" s="16" t="s">
        <v>23</v>
      </c>
      <c r="B2138" s="16" t="s">
        <v>1</v>
      </c>
      <c r="C2138" s="4" t="s">
        <v>2013</v>
      </c>
    </row>
    <row r="2139" spans="1:3">
      <c r="A2139" s="16" t="s">
        <v>23</v>
      </c>
      <c r="B2139" s="16" t="s">
        <v>1</v>
      </c>
      <c r="C2139" s="4" t="s">
        <v>1502</v>
      </c>
    </row>
    <row r="2140" spans="1:3">
      <c r="A2140" s="16" t="s">
        <v>23</v>
      </c>
      <c r="B2140" s="16" t="s">
        <v>1</v>
      </c>
      <c r="C2140" s="4" t="s">
        <v>1844</v>
      </c>
    </row>
    <row r="2141" spans="1:3">
      <c r="A2141" s="16" t="s">
        <v>23</v>
      </c>
      <c r="B2141" s="16" t="s">
        <v>1</v>
      </c>
      <c r="C2141" s="4" t="s">
        <v>1193</v>
      </c>
    </row>
    <row r="2142" spans="1:3">
      <c r="A2142" s="16" t="s">
        <v>23</v>
      </c>
      <c r="B2142" s="16" t="s">
        <v>1</v>
      </c>
      <c r="C2142" s="4" t="s">
        <v>1279</v>
      </c>
    </row>
    <row r="2143" spans="1:3">
      <c r="A2143" s="16" t="s">
        <v>23</v>
      </c>
      <c r="B2143" s="16" t="s">
        <v>1</v>
      </c>
      <c r="C2143" s="4" t="s">
        <v>3987</v>
      </c>
    </row>
    <row r="2144" spans="1:3">
      <c r="A2144" s="16" t="s">
        <v>23</v>
      </c>
      <c r="B2144" s="16" t="s">
        <v>1</v>
      </c>
      <c r="C2144" s="4" t="s">
        <v>1229</v>
      </c>
    </row>
    <row r="2145" spans="1:3">
      <c r="A2145" s="16" t="s">
        <v>23</v>
      </c>
      <c r="B2145" s="16" t="s">
        <v>1</v>
      </c>
      <c r="C2145" s="4" t="s">
        <v>1395</v>
      </c>
    </row>
    <row r="2146" spans="1:3">
      <c r="A2146" s="16" t="s">
        <v>23</v>
      </c>
      <c r="B2146" s="16" t="s">
        <v>1</v>
      </c>
      <c r="C2146" s="4" t="s">
        <v>1083</v>
      </c>
    </row>
    <row r="2147" spans="1:3">
      <c r="A2147" s="16" t="s">
        <v>23</v>
      </c>
      <c r="B2147" s="16" t="s">
        <v>1</v>
      </c>
      <c r="C2147" s="4" t="s">
        <v>3988</v>
      </c>
    </row>
    <row r="2148" spans="1:3">
      <c r="A2148" s="16" t="s">
        <v>23</v>
      </c>
      <c r="B2148" s="16" t="s">
        <v>1</v>
      </c>
      <c r="C2148" s="4" t="s">
        <v>1136</v>
      </c>
    </row>
    <row r="2149" spans="1:3">
      <c r="A2149" s="16" t="s">
        <v>23</v>
      </c>
      <c r="B2149" s="16" t="s">
        <v>1</v>
      </c>
      <c r="C2149" s="4" t="s">
        <v>1174</v>
      </c>
    </row>
    <row r="2150" spans="1:3">
      <c r="A2150" s="16" t="s">
        <v>23</v>
      </c>
      <c r="B2150" s="16" t="s">
        <v>1</v>
      </c>
      <c r="C2150" s="4" t="s">
        <v>1314</v>
      </c>
    </row>
    <row r="2151" spans="1:3">
      <c r="A2151" s="16" t="s">
        <v>23</v>
      </c>
      <c r="B2151" s="16" t="s">
        <v>1</v>
      </c>
      <c r="C2151" s="4" t="s">
        <v>1092</v>
      </c>
    </row>
    <row r="2152" spans="1:3">
      <c r="A2152" s="16" t="s">
        <v>23</v>
      </c>
      <c r="B2152" s="16" t="s">
        <v>1</v>
      </c>
      <c r="C2152" s="4" t="s">
        <v>3989</v>
      </c>
    </row>
    <row r="2153" spans="1:3">
      <c r="A2153" s="16" t="s">
        <v>23</v>
      </c>
      <c r="B2153" s="16" t="s">
        <v>1</v>
      </c>
      <c r="C2153" s="4" t="s">
        <v>1079</v>
      </c>
    </row>
    <row r="2154" spans="1:3">
      <c r="A2154" s="16" t="s">
        <v>23</v>
      </c>
      <c r="B2154" s="16" t="s">
        <v>1</v>
      </c>
      <c r="C2154" s="4" t="s">
        <v>1125</v>
      </c>
    </row>
    <row r="2155" spans="1:3">
      <c r="A2155" s="16" t="s">
        <v>23</v>
      </c>
      <c r="B2155" s="16" t="s">
        <v>1</v>
      </c>
      <c r="C2155" s="4" t="s">
        <v>3886</v>
      </c>
    </row>
    <row r="2156" spans="1:3">
      <c r="A2156" s="16" t="s">
        <v>23</v>
      </c>
      <c r="B2156" s="16" t="s">
        <v>1</v>
      </c>
      <c r="C2156" s="4" t="s">
        <v>3990</v>
      </c>
    </row>
    <row r="2157" spans="1:3">
      <c r="A2157" s="16" t="s">
        <v>23</v>
      </c>
      <c r="B2157" s="16" t="s">
        <v>1</v>
      </c>
      <c r="C2157" s="4" t="s">
        <v>3991</v>
      </c>
    </row>
    <row r="2158" spans="1:3">
      <c r="A2158" s="16" t="s">
        <v>23</v>
      </c>
      <c r="B2158" s="16" t="s">
        <v>1</v>
      </c>
      <c r="C2158" s="4" t="s">
        <v>1379</v>
      </c>
    </row>
    <row r="2159" spans="1:3">
      <c r="A2159" s="16" t="s">
        <v>23</v>
      </c>
      <c r="B2159" s="16" t="s">
        <v>1</v>
      </c>
      <c r="C2159" s="4" t="s">
        <v>1208</v>
      </c>
    </row>
    <row r="2160" spans="1:3">
      <c r="A2160" s="16" t="s">
        <v>23</v>
      </c>
      <c r="B2160" s="16" t="s">
        <v>1</v>
      </c>
      <c r="C2160" s="4" t="s">
        <v>3543</v>
      </c>
    </row>
    <row r="2161" spans="1:3">
      <c r="A2161" s="16" t="s">
        <v>23</v>
      </c>
      <c r="B2161" s="16" t="s">
        <v>1</v>
      </c>
      <c r="C2161" s="4" t="s">
        <v>1642</v>
      </c>
    </row>
    <row r="2162" spans="1:3">
      <c r="A2162" s="16" t="s">
        <v>23</v>
      </c>
      <c r="B2162" s="16" t="s">
        <v>1</v>
      </c>
      <c r="C2162" s="4" t="s">
        <v>3992</v>
      </c>
    </row>
    <row r="2163" spans="1:3">
      <c r="A2163" s="16" t="s">
        <v>23</v>
      </c>
      <c r="B2163" s="16" t="s">
        <v>1</v>
      </c>
      <c r="C2163" s="4" t="s">
        <v>3993</v>
      </c>
    </row>
    <row r="2164" spans="1:3">
      <c r="A2164" s="16" t="s">
        <v>23</v>
      </c>
      <c r="B2164" s="16" t="s">
        <v>1</v>
      </c>
      <c r="C2164" s="4" t="s">
        <v>3994</v>
      </c>
    </row>
    <row r="2165" spans="1:3">
      <c r="A2165" s="16" t="s">
        <v>23</v>
      </c>
      <c r="B2165" s="16" t="s">
        <v>1</v>
      </c>
      <c r="C2165" s="4" t="s">
        <v>1100</v>
      </c>
    </row>
    <row r="2166" spans="1:3">
      <c r="A2166" s="16" t="s">
        <v>23</v>
      </c>
      <c r="B2166" s="16" t="s">
        <v>1</v>
      </c>
      <c r="C2166" s="4" t="s">
        <v>1145</v>
      </c>
    </row>
    <row r="2167" spans="1:3">
      <c r="A2167" s="16" t="s">
        <v>23</v>
      </c>
      <c r="B2167" s="16" t="s">
        <v>1</v>
      </c>
      <c r="C2167" s="4" t="s">
        <v>1309</v>
      </c>
    </row>
    <row r="2168" spans="1:3">
      <c r="A2168" s="16" t="s">
        <v>23</v>
      </c>
      <c r="B2168" s="16" t="s">
        <v>1</v>
      </c>
      <c r="C2168" s="4" t="s">
        <v>1736</v>
      </c>
    </row>
    <row r="2169" spans="1:3">
      <c r="A2169" s="16" t="s">
        <v>23</v>
      </c>
      <c r="B2169" s="16" t="s">
        <v>1</v>
      </c>
      <c r="C2169" s="4" t="s">
        <v>1222</v>
      </c>
    </row>
    <row r="2170" spans="1:3">
      <c r="A2170" s="16" t="s">
        <v>23</v>
      </c>
      <c r="B2170" s="16" t="s">
        <v>1</v>
      </c>
      <c r="C2170" s="4" t="s">
        <v>1971</v>
      </c>
    </row>
    <row r="2171" spans="1:3">
      <c r="A2171" s="16" t="s">
        <v>23</v>
      </c>
      <c r="B2171" s="16" t="s">
        <v>1</v>
      </c>
      <c r="C2171" s="4" t="s">
        <v>3995</v>
      </c>
    </row>
    <row r="2172" spans="1:3">
      <c r="A2172" s="16" t="s">
        <v>23</v>
      </c>
      <c r="B2172" s="16" t="s">
        <v>1</v>
      </c>
      <c r="C2172" s="4" t="s">
        <v>3565</v>
      </c>
    </row>
    <row r="2173" spans="1:3">
      <c r="A2173" s="16" t="s">
        <v>23</v>
      </c>
      <c r="B2173" s="16" t="s">
        <v>1</v>
      </c>
      <c r="C2173" s="4" t="s">
        <v>3996</v>
      </c>
    </row>
    <row r="2174" spans="1:3">
      <c r="A2174" s="16" t="s">
        <v>23</v>
      </c>
      <c r="B2174" s="16" t="s">
        <v>1</v>
      </c>
      <c r="C2174" s="4" t="s">
        <v>3650</v>
      </c>
    </row>
    <row r="2175" spans="1:3">
      <c r="A2175" s="16" t="s">
        <v>23</v>
      </c>
      <c r="B2175" s="16" t="s">
        <v>1</v>
      </c>
      <c r="C2175" s="4" t="s">
        <v>1168</v>
      </c>
    </row>
    <row r="2176" spans="1:3">
      <c r="A2176" s="16" t="s">
        <v>23</v>
      </c>
      <c r="B2176" s="16" t="s">
        <v>1</v>
      </c>
      <c r="C2176" s="4" t="s">
        <v>3997</v>
      </c>
    </row>
    <row r="2177" spans="1:3">
      <c r="A2177" s="16" t="s">
        <v>23</v>
      </c>
      <c r="B2177" s="16" t="s">
        <v>1</v>
      </c>
      <c r="C2177" s="4" t="s">
        <v>1173</v>
      </c>
    </row>
    <row r="2178" spans="1:3">
      <c r="A2178" s="16" t="s">
        <v>23</v>
      </c>
      <c r="B2178" s="16" t="s">
        <v>1</v>
      </c>
      <c r="C2178" s="4" t="s">
        <v>1995</v>
      </c>
    </row>
    <row r="2179" spans="1:3">
      <c r="A2179" s="16" t="s">
        <v>23</v>
      </c>
      <c r="B2179" s="16" t="s">
        <v>1</v>
      </c>
      <c r="C2179" s="4" t="s">
        <v>3998</v>
      </c>
    </row>
    <row r="2180" spans="1:3">
      <c r="A2180" s="16" t="s">
        <v>23</v>
      </c>
      <c r="B2180" s="16" t="s">
        <v>1</v>
      </c>
      <c r="C2180" s="4" t="s">
        <v>1613</v>
      </c>
    </row>
    <row r="2181" spans="1:3">
      <c r="A2181" s="16" t="s">
        <v>23</v>
      </c>
      <c r="B2181" s="16" t="s">
        <v>1</v>
      </c>
      <c r="C2181" s="4" t="s">
        <v>3999</v>
      </c>
    </row>
    <row r="2182" spans="1:3">
      <c r="A2182" s="16" t="s">
        <v>23</v>
      </c>
      <c r="B2182" s="16" t="s">
        <v>1</v>
      </c>
      <c r="C2182" s="4" t="s">
        <v>1191</v>
      </c>
    </row>
    <row r="2183" spans="1:3">
      <c r="A2183" s="16" t="s">
        <v>23</v>
      </c>
      <c r="B2183" s="16" t="s">
        <v>1</v>
      </c>
      <c r="C2183" s="4" t="s">
        <v>4000</v>
      </c>
    </row>
    <row r="2184" spans="1:3">
      <c r="A2184" s="16" t="s">
        <v>23</v>
      </c>
      <c r="B2184" s="16" t="s">
        <v>1</v>
      </c>
      <c r="C2184" s="4" t="s">
        <v>1334</v>
      </c>
    </row>
    <row r="2185" spans="1:3">
      <c r="A2185" s="16" t="s">
        <v>23</v>
      </c>
      <c r="B2185" s="16" t="s">
        <v>1</v>
      </c>
      <c r="C2185" s="4" t="s">
        <v>2005</v>
      </c>
    </row>
    <row r="2186" spans="1:3">
      <c r="A2186" s="16" t="s">
        <v>23</v>
      </c>
      <c r="B2186" s="16" t="s">
        <v>1</v>
      </c>
      <c r="C2186" s="4" t="s">
        <v>1558</v>
      </c>
    </row>
    <row r="2187" spans="1:3">
      <c r="A2187" s="16" t="s">
        <v>23</v>
      </c>
      <c r="B2187" s="16" t="s">
        <v>1</v>
      </c>
      <c r="C2187" s="4" t="s">
        <v>4001</v>
      </c>
    </row>
    <row r="2188" spans="1:3">
      <c r="A2188" s="16" t="s">
        <v>23</v>
      </c>
      <c r="B2188" s="16" t="s">
        <v>1</v>
      </c>
      <c r="C2188" s="4" t="s">
        <v>3741</v>
      </c>
    </row>
    <row r="2189" spans="1:3">
      <c r="A2189" s="16" t="s">
        <v>23</v>
      </c>
      <c r="B2189" s="16" t="s">
        <v>1</v>
      </c>
      <c r="C2189" s="4" t="s">
        <v>1996</v>
      </c>
    </row>
    <row r="2190" spans="1:3">
      <c r="A2190" s="16" t="s">
        <v>23</v>
      </c>
      <c r="B2190" s="16" t="s">
        <v>1</v>
      </c>
      <c r="C2190" s="4" t="s">
        <v>1264</v>
      </c>
    </row>
    <row r="2191" spans="1:3">
      <c r="A2191" s="16" t="s">
        <v>23</v>
      </c>
      <c r="B2191" s="16" t="s">
        <v>1</v>
      </c>
      <c r="C2191" s="4" t="s">
        <v>4002</v>
      </c>
    </row>
    <row r="2192" spans="1:3">
      <c r="A2192" s="16" t="s">
        <v>23</v>
      </c>
      <c r="B2192" s="16" t="s">
        <v>1</v>
      </c>
      <c r="C2192" s="4" t="s">
        <v>1609</v>
      </c>
    </row>
    <row r="2193" spans="1:3">
      <c r="A2193" s="16" t="s">
        <v>23</v>
      </c>
      <c r="B2193" s="16" t="s">
        <v>1</v>
      </c>
      <c r="C2193" s="4" t="s">
        <v>1142</v>
      </c>
    </row>
    <row r="2194" spans="1:3">
      <c r="A2194" s="16" t="s">
        <v>23</v>
      </c>
      <c r="B2194" s="16" t="s">
        <v>1</v>
      </c>
      <c r="C2194" s="4" t="s">
        <v>4003</v>
      </c>
    </row>
    <row r="2195" spans="1:3">
      <c r="A2195" s="16" t="s">
        <v>23</v>
      </c>
      <c r="B2195" s="16" t="s">
        <v>1</v>
      </c>
      <c r="C2195" s="4" t="s">
        <v>1143</v>
      </c>
    </row>
    <row r="2196" spans="1:3">
      <c r="A2196" s="16" t="s">
        <v>23</v>
      </c>
      <c r="B2196" s="16" t="s">
        <v>1</v>
      </c>
      <c r="C2196" s="4" t="s">
        <v>2099</v>
      </c>
    </row>
    <row r="2197" spans="1:3">
      <c r="A2197" s="16" t="s">
        <v>23</v>
      </c>
      <c r="B2197" s="16" t="s">
        <v>1</v>
      </c>
      <c r="C2197" s="4" t="s">
        <v>1150</v>
      </c>
    </row>
    <row r="2198" spans="1:3">
      <c r="A2198" s="16" t="s">
        <v>23</v>
      </c>
      <c r="B2198" s="16" t="s">
        <v>1</v>
      </c>
      <c r="C2198" s="4" t="s">
        <v>4004</v>
      </c>
    </row>
    <row r="2199" spans="1:3">
      <c r="A2199" s="16" t="s">
        <v>23</v>
      </c>
      <c r="B2199" s="16" t="s">
        <v>1</v>
      </c>
      <c r="C2199" s="4" t="s">
        <v>1897</v>
      </c>
    </row>
    <row r="2200" spans="1:3">
      <c r="A2200" s="16" t="s">
        <v>23</v>
      </c>
      <c r="B2200" s="16" t="s">
        <v>1</v>
      </c>
      <c r="C2200" s="4" t="s">
        <v>1195</v>
      </c>
    </row>
    <row r="2201" spans="1:3">
      <c r="A2201" s="16" t="s">
        <v>23</v>
      </c>
      <c r="B2201" s="16" t="s">
        <v>1</v>
      </c>
      <c r="C2201" s="4" t="s">
        <v>1999</v>
      </c>
    </row>
    <row r="2202" spans="1:3">
      <c r="A2202" s="16" t="s">
        <v>23</v>
      </c>
      <c r="B2202" s="16" t="s">
        <v>1</v>
      </c>
      <c r="C2202" s="4" t="s">
        <v>1873</v>
      </c>
    </row>
    <row r="2203" spans="1:3">
      <c r="A2203" s="16" t="s">
        <v>23</v>
      </c>
      <c r="B2203" s="16" t="s">
        <v>1</v>
      </c>
      <c r="C2203" s="4" t="s">
        <v>1649</v>
      </c>
    </row>
    <row r="2204" spans="1:3">
      <c r="A2204" s="16" t="s">
        <v>23</v>
      </c>
      <c r="B2204" s="16" t="s">
        <v>1</v>
      </c>
      <c r="C2204" s="4" t="s">
        <v>4005</v>
      </c>
    </row>
    <row r="2205" spans="1:3">
      <c r="A2205" s="16" t="s">
        <v>23</v>
      </c>
      <c r="B2205" s="16" t="s">
        <v>1</v>
      </c>
      <c r="C2205" s="4" t="s">
        <v>1381</v>
      </c>
    </row>
    <row r="2206" spans="1:3">
      <c r="A2206" s="16" t="s">
        <v>23</v>
      </c>
      <c r="B2206" s="16" t="s">
        <v>1</v>
      </c>
      <c r="C2206" s="4" t="s">
        <v>3458</v>
      </c>
    </row>
    <row r="2207" spans="1:3">
      <c r="A2207" s="16" t="s">
        <v>23</v>
      </c>
      <c r="B2207" s="16" t="s">
        <v>1</v>
      </c>
      <c r="C2207" s="4" t="s">
        <v>3797</v>
      </c>
    </row>
    <row r="2208" spans="1:3">
      <c r="A2208" s="16" t="s">
        <v>23</v>
      </c>
      <c r="B2208" s="16" t="s">
        <v>1</v>
      </c>
      <c r="C2208" s="4" t="s">
        <v>4006</v>
      </c>
    </row>
    <row r="2209" spans="1:3">
      <c r="A2209" s="16" t="s">
        <v>23</v>
      </c>
      <c r="B2209" s="16" t="s">
        <v>1</v>
      </c>
      <c r="C2209" s="4" t="s">
        <v>4007</v>
      </c>
    </row>
    <row r="2210" spans="1:3">
      <c r="A2210" s="16" t="s">
        <v>23</v>
      </c>
      <c r="B2210" s="16" t="s">
        <v>1</v>
      </c>
      <c r="C2210" s="4" t="s">
        <v>4008</v>
      </c>
    </row>
    <row r="2211" spans="1:3">
      <c r="A2211" s="16" t="s">
        <v>23</v>
      </c>
      <c r="B2211" s="16" t="s">
        <v>1</v>
      </c>
      <c r="C2211" s="4" t="s">
        <v>1146</v>
      </c>
    </row>
    <row r="2212" spans="1:3">
      <c r="A2212" s="16" t="s">
        <v>23</v>
      </c>
      <c r="B2212" s="16" t="s">
        <v>1</v>
      </c>
      <c r="C2212" s="4" t="s">
        <v>4009</v>
      </c>
    </row>
    <row r="2213" spans="1:3">
      <c r="A2213" s="16" t="s">
        <v>23</v>
      </c>
      <c r="B2213" s="16" t="s">
        <v>1</v>
      </c>
      <c r="C2213" s="4" t="s">
        <v>1980</v>
      </c>
    </row>
    <row r="2214" spans="1:3">
      <c r="A2214" s="16" t="s">
        <v>23</v>
      </c>
      <c r="B2214" s="16" t="s">
        <v>1</v>
      </c>
      <c r="C2214" s="4" t="s">
        <v>1362</v>
      </c>
    </row>
    <row r="2215" spans="1:3">
      <c r="A2215" s="16" t="s">
        <v>23</v>
      </c>
      <c r="B2215" s="16" t="s">
        <v>1</v>
      </c>
      <c r="C2215" s="4" t="s">
        <v>1818</v>
      </c>
    </row>
    <row r="2216" spans="1:3">
      <c r="A2216" s="16" t="s">
        <v>23</v>
      </c>
      <c r="B2216" s="16" t="s">
        <v>1</v>
      </c>
      <c r="C2216" s="4" t="s">
        <v>3813</v>
      </c>
    </row>
    <row r="2217" spans="1:3">
      <c r="A2217" s="16" t="s">
        <v>23</v>
      </c>
      <c r="B2217" s="16" t="s">
        <v>1</v>
      </c>
      <c r="C2217" s="4" t="s">
        <v>4010</v>
      </c>
    </row>
    <row r="2218" spans="1:3">
      <c r="A2218" s="16" t="s">
        <v>23</v>
      </c>
      <c r="B2218" s="16" t="s">
        <v>1</v>
      </c>
      <c r="C2218" s="4" t="s">
        <v>4011</v>
      </c>
    </row>
    <row r="2219" spans="1:3">
      <c r="A2219" s="16" t="s">
        <v>23</v>
      </c>
      <c r="B2219" s="16" t="s">
        <v>1</v>
      </c>
      <c r="C2219" s="4" t="s">
        <v>3855</v>
      </c>
    </row>
    <row r="2220" spans="1:3">
      <c r="A2220" s="16" t="s">
        <v>23</v>
      </c>
      <c r="B2220" s="16" t="s">
        <v>1</v>
      </c>
      <c r="C2220" s="4" t="s">
        <v>3811</v>
      </c>
    </row>
    <row r="2221" spans="1:3">
      <c r="A2221" s="16" t="s">
        <v>23</v>
      </c>
      <c r="B2221" s="16" t="s">
        <v>1</v>
      </c>
      <c r="C2221" s="4" t="s">
        <v>1689</v>
      </c>
    </row>
    <row r="2222" spans="1:3">
      <c r="A2222" s="16" t="s">
        <v>23</v>
      </c>
      <c r="B2222" s="16" t="s">
        <v>1</v>
      </c>
      <c r="C2222" s="4" t="s">
        <v>4012</v>
      </c>
    </row>
    <row r="2223" spans="1:3">
      <c r="A2223" s="16" t="s">
        <v>23</v>
      </c>
      <c r="B2223" s="16" t="s">
        <v>1</v>
      </c>
      <c r="C2223" s="4" t="s">
        <v>1308</v>
      </c>
    </row>
    <row r="2224" spans="1:3">
      <c r="A2224" s="16" t="s">
        <v>23</v>
      </c>
      <c r="B2224" s="16" t="s">
        <v>1</v>
      </c>
      <c r="C2224" s="4" t="s">
        <v>4013</v>
      </c>
    </row>
    <row r="2225" spans="1:3">
      <c r="A2225" s="16" t="s">
        <v>23</v>
      </c>
      <c r="B2225" s="16" t="s">
        <v>1</v>
      </c>
      <c r="C2225" s="4" t="s">
        <v>1778</v>
      </c>
    </row>
    <row r="2226" spans="1:3">
      <c r="A2226" s="16" t="s">
        <v>23</v>
      </c>
      <c r="B2226" s="16" t="s">
        <v>1</v>
      </c>
      <c r="C2226" s="4" t="s">
        <v>1131</v>
      </c>
    </row>
    <row r="2227" spans="1:3">
      <c r="A2227" s="16" t="s">
        <v>23</v>
      </c>
      <c r="B2227" s="16" t="s">
        <v>1</v>
      </c>
      <c r="C2227" s="4" t="s">
        <v>1181</v>
      </c>
    </row>
    <row r="2228" spans="1:3">
      <c r="A2228" s="16" t="s">
        <v>23</v>
      </c>
      <c r="B2228" s="16" t="s">
        <v>1</v>
      </c>
      <c r="C2228" s="4" t="s">
        <v>1590</v>
      </c>
    </row>
    <row r="2229" spans="1:3">
      <c r="A2229" s="16" t="s">
        <v>23</v>
      </c>
      <c r="B2229" s="16" t="s">
        <v>1</v>
      </c>
      <c r="C2229" s="4" t="s">
        <v>4014</v>
      </c>
    </row>
    <row r="2230" spans="1:3">
      <c r="A2230" s="16" t="s">
        <v>23</v>
      </c>
      <c r="B2230" s="16" t="s">
        <v>1</v>
      </c>
      <c r="C2230" s="4" t="s">
        <v>3851</v>
      </c>
    </row>
    <row r="2231" spans="1:3">
      <c r="A2231" s="16" t="s">
        <v>23</v>
      </c>
      <c r="B2231" s="16" t="s">
        <v>1</v>
      </c>
      <c r="C2231" s="4" t="s">
        <v>4015</v>
      </c>
    </row>
    <row r="2232" spans="1:3">
      <c r="A2232" s="16" t="s">
        <v>23</v>
      </c>
      <c r="B2232" s="16" t="s">
        <v>1</v>
      </c>
      <c r="C2232" s="4" t="s">
        <v>4016</v>
      </c>
    </row>
    <row r="2233" spans="1:3">
      <c r="A2233" s="16" t="s">
        <v>23</v>
      </c>
      <c r="B2233" s="16" t="s">
        <v>1</v>
      </c>
      <c r="C2233" s="4" t="s">
        <v>1788</v>
      </c>
    </row>
    <row r="2234" spans="1:3">
      <c r="A2234" s="16" t="s">
        <v>23</v>
      </c>
      <c r="B2234" s="16" t="s">
        <v>1</v>
      </c>
      <c r="C2234" s="4" t="s">
        <v>1643</v>
      </c>
    </row>
    <row r="2235" spans="1:3">
      <c r="A2235" s="16" t="s">
        <v>23</v>
      </c>
      <c r="B2235" s="16" t="s">
        <v>1</v>
      </c>
      <c r="C2235" s="4" t="s">
        <v>1093</v>
      </c>
    </row>
    <row r="2236" spans="1:3">
      <c r="A2236" s="16" t="s">
        <v>23</v>
      </c>
      <c r="B2236" s="16" t="s">
        <v>1</v>
      </c>
      <c r="C2236" s="4" t="s">
        <v>4017</v>
      </c>
    </row>
    <row r="2237" spans="1:3">
      <c r="A2237" s="16" t="s">
        <v>23</v>
      </c>
      <c r="B2237" s="16" t="s">
        <v>1</v>
      </c>
      <c r="C2237" s="4" t="s">
        <v>1524</v>
      </c>
    </row>
    <row r="2238" spans="1:3">
      <c r="A2238" s="16" t="s">
        <v>23</v>
      </c>
      <c r="B2238" s="16" t="s">
        <v>1</v>
      </c>
      <c r="C2238" s="4" t="s">
        <v>4018</v>
      </c>
    </row>
    <row r="2239" spans="1:3">
      <c r="A2239" s="16" t="s">
        <v>23</v>
      </c>
      <c r="B2239" s="16" t="s">
        <v>1</v>
      </c>
      <c r="C2239" s="4" t="s">
        <v>1834</v>
      </c>
    </row>
    <row r="2240" spans="1:3">
      <c r="A2240" s="16" t="s">
        <v>23</v>
      </c>
      <c r="B2240" s="16" t="s">
        <v>1</v>
      </c>
      <c r="C2240" s="4" t="s">
        <v>1725</v>
      </c>
    </row>
    <row r="2241" spans="1:3">
      <c r="A2241" s="16" t="s">
        <v>23</v>
      </c>
      <c r="B2241" s="16" t="s">
        <v>1</v>
      </c>
      <c r="C2241" s="4" t="s">
        <v>1316</v>
      </c>
    </row>
    <row r="2242" spans="1:3">
      <c r="A2242" s="16" t="s">
        <v>23</v>
      </c>
      <c r="B2242" s="16" t="s">
        <v>1</v>
      </c>
      <c r="C2242" s="4" t="s">
        <v>4019</v>
      </c>
    </row>
    <row r="2243" spans="1:3">
      <c r="A2243" s="16" t="s">
        <v>23</v>
      </c>
      <c r="B2243" s="16" t="s">
        <v>1</v>
      </c>
      <c r="C2243" s="4" t="s">
        <v>1324</v>
      </c>
    </row>
    <row r="2244" spans="1:3">
      <c r="A2244" s="16" t="s">
        <v>23</v>
      </c>
      <c r="B2244" s="16" t="s">
        <v>1</v>
      </c>
      <c r="C2244" s="4" t="s">
        <v>1687</v>
      </c>
    </row>
    <row r="2245" spans="1:3">
      <c r="A2245" s="16" t="s">
        <v>23</v>
      </c>
      <c r="B2245" s="16" t="s">
        <v>1</v>
      </c>
      <c r="C2245" s="4" t="s">
        <v>3840</v>
      </c>
    </row>
    <row r="2246" spans="1:3">
      <c r="A2246" s="16" t="s">
        <v>23</v>
      </c>
      <c r="B2246" s="16" t="s">
        <v>1</v>
      </c>
      <c r="C2246" s="4" t="s">
        <v>4020</v>
      </c>
    </row>
    <row r="2247" spans="1:3">
      <c r="A2247" s="16" t="s">
        <v>23</v>
      </c>
      <c r="B2247" s="16" t="s">
        <v>1</v>
      </c>
      <c r="C2247" s="4" t="s">
        <v>3618</v>
      </c>
    </row>
    <row r="2248" spans="1:3">
      <c r="A2248" s="16" t="s">
        <v>23</v>
      </c>
      <c r="B2248" s="16" t="s">
        <v>1</v>
      </c>
      <c r="C2248" s="4" t="s">
        <v>4021</v>
      </c>
    </row>
    <row r="2249" spans="1:3">
      <c r="A2249" s="16" t="s">
        <v>23</v>
      </c>
      <c r="B2249" s="16" t="s">
        <v>1</v>
      </c>
      <c r="C2249" s="4" t="s">
        <v>4022</v>
      </c>
    </row>
    <row r="2250" spans="1:3">
      <c r="A2250" s="16" t="s">
        <v>23</v>
      </c>
      <c r="B2250" s="16" t="s">
        <v>1</v>
      </c>
      <c r="C2250" s="4" t="s">
        <v>4023</v>
      </c>
    </row>
    <row r="2251" spans="1:3">
      <c r="A2251" s="16" t="s">
        <v>23</v>
      </c>
      <c r="B2251" s="16" t="s">
        <v>1</v>
      </c>
      <c r="C2251" s="4" t="s">
        <v>1123</v>
      </c>
    </row>
    <row r="2252" spans="1:3">
      <c r="A2252" s="16" t="s">
        <v>23</v>
      </c>
      <c r="B2252" s="16" t="s">
        <v>1</v>
      </c>
      <c r="C2252" s="4" t="s">
        <v>4024</v>
      </c>
    </row>
    <row r="2253" spans="1:3">
      <c r="A2253" s="16" t="s">
        <v>23</v>
      </c>
      <c r="B2253" s="16" t="s">
        <v>1</v>
      </c>
      <c r="C2253" s="4" t="s">
        <v>1684</v>
      </c>
    </row>
    <row r="2254" spans="1:3">
      <c r="A2254" s="16" t="s">
        <v>23</v>
      </c>
      <c r="B2254" s="16" t="s">
        <v>1</v>
      </c>
      <c r="C2254" s="4" t="s">
        <v>3729</v>
      </c>
    </row>
    <row r="2255" spans="1:3">
      <c r="A2255" s="16" t="s">
        <v>23</v>
      </c>
      <c r="B2255" s="16" t="s">
        <v>1</v>
      </c>
      <c r="C2255" s="4" t="s">
        <v>4025</v>
      </c>
    </row>
    <row r="2256" spans="1:3">
      <c r="A2256" s="16" t="s">
        <v>23</v>
      </c>
      <c r="B2256" s="16" t="s">
        <v>1</v>
      </c>
      <c r="C2256" s="4" t="s">
        <v>4026</v>
      </c>
    </row>
    <row r="2257" spans="1:3">
      <c r="A2257" s="16" t="s">
        <v>23</v>
      </c>
      <c r="B2257" s="16" t="s">
        <v>1</v>
      </c>
      <c r="C2257" s="4" t="s">
        <v>3743</v>
      </c>
    </row>
    <row r="2258" spans="1:3">
      <c r="A2258" s="16" t="s">
        <v>23</v>
      </c>
      <c r="B2258" s="16" t="s">
        <v>1</v>
      </c>
      <c r="C2258" s="4" t="s">
        <v>4027</v>
      </c>
    </row>
    <row r="2259" spans="1:3">
      <c r="A2259" s="16" t="s">
        <v>23</v>
      </c>
      <c r="B2259" s="16" t="s">
        <v>1</v>
      </c>
      <c r="C2259" s="4" t="s">
        <v>4028</v>
      </c>
    </row>
    <row r="2260" spans="1:3">
      <c r="A2260" s="16" t="s">
        <v>23</v>
      </c>
      <c r="B2260" s="16" t="s">
        <v>1</v>
      </c>
      <c r="C2260" s="4" t="s">
        <v>1781</v>
      </c>
    </row>
    <row r="2261" spans="1:3">
      <c r="A2261" s="16" t="s">
        <v>23</v>
      </c>
      <c r="B2261" s="16" t="s">
        <v>1</v>
      </c>
      <c r="C2261" s="4" t="s">
        <v>4029</v>
      </c>
    </row>
    <row r="2262" spans="1:3">
      <c r="A2262" s="16" t="s">
        <v>23</v>
      </c>
      <c r="B2262" s="16" t="s">
        <v>1</v>
      </c>
      <c r="C2262" s="4" t="s">
        <v>1385</v>
      </c>
    </row>
    <row r="2263" spans="1:3">
      <c r="A2263" s="16" t="s">
        <v>23</v>
      </c>
      <c r="B2263" s="16" t="s">
        <v>1</v>
      </c>
      <c r="C2263" s="4" t="s">
        <v>4030</v>
      </c>
    </row>
    <row r="2264" spans="1:3">
      <c r="A2264" s="16" t="s">
        <v>23</v>
      </c>
      <c r="B2264" s="16" t="s">
        <v>1</v>
      </c>
      <c r="C2264" s="4" t="s">
        <v>1366</v>
      </c>
    </row>
    <row r="2265" spans="1:3">
      <c r="A2265" s="16" t="s">
        <v>23</v>
      </c>
      <c r="B2265" s="16" t="s">
        <v>1</v>
      </c>
      <c r="C2265" s="4" t="s">
        <v>1903</v>
      </c>
    </row>
    <row r="2266" spans="1:3">
      <c r="A2266" s="16" t="s">
        <v>23</v>
      </c>
      <c r="B2266" s="16" t="s">
        <v>1</v>
      </c>
      <c r="C2266" s="4" t="s">
        <v>4031</v>
      </c>
    </row>
    <row r="2267" spans="1:3">
      <c r="A2267" s="16" t="s">
        <v>23</v>
      </c>
      <c r="B2267" s="16" t="s">
        <v>1</v>
      </c>
      <c r="C2267" s="4" t="s">
        <v>4032</v>
      </c>
    </row>
    <row r="2268" spans="1:3">
      <c r="A2268" s="16" t="s">
        <v>23</v>
      </c>
      <c r="B2268" s="16" t="s">
        <v>1</v>
      </c>
      <c r="C2268" s="4" t="s">
        <v>4033</v>
      </c>
    </row>
    <row r="2269" spans="1:3">
      <c r="A2269" s="16" t="s">
        <v>23</v>
      </c>
      <c r="B2269" s="16" t="s">
        <v>1</v>
      </c>
      <c r="C2269" s="4" t="s">
        <v>1290</v>
      </c>
    </row>
    <row r="2270" spans="1:3">
      <c r="A2270" s="16" t="s">
        <v>23</v>
      </c>
      <c r="B2270" s="16" t="s">
        <v>1</v>
      </c>
      <c r="C2270" s="4" t="s">
        <v>1161</v>
      </c>
    </row>
    <row r="2271" spans="1:3">
      <c r="A2271" s="16" t="s">
        <v>23</v>
      </c>
      <c r="B2271" s="16" t="s">
        <v>1</v>
      </c>
      <c r="C2271" s="4" t="s">
        <v>1214</v>
      </c>
    </row>
    <row r="2272" spans="1:3">
      <c r="A2272" s="16" t="s">
        <v>23</v>
      </c>
      <c r="B2272" s="16" t="s">
        <v>1</v>
      </c>
      <c r="C2272" s="4" t="s">
        <v>1399</v>
      </c>
    </row>
    <row r="2273" spans="1:3">
      <c r="A2273" s="16" t="s">
        <v>23</v>
      </c>
      <c r="B2273" s="16" t="s">
        <v>1</v>
      </c>
      <c r="C2273" s="4" t="s">
        <v>1791</v>
      </c>
    </row>
    <row r="2274" spans="1:3">
      <c r="A2274" s="16" t="s">
        <v>23</v>
      </c>
      <c r="B2274" s="16" t="s">
        <v>1</v>
      </c>
      <c r="C2274" s="4" t="s">
        <v>1300</v>
      </c>
    </row>
    <row r="2275" spans="1:3">
      <c r="A2275" s="16" t="s">
        <v>23</v>
      </c>
      <c r="B2275" s="16" t="s">
        <v>1</v>
      </c>
      <c r="C2275" s="4" t="s">
        <v>1255</v>
      </c>
    </row>
    <row r="2276" spans="1:3">
      <c r="A2276" s="16" t="s">
        <v>23</v>
      </c>
      <c r="B2276" s="16" t="s">
        <v>1</v>
      </c>
      <c r="C2276" s="4" t="s">
        <v>4034</v>
      </c>
    </row>
    <row r="2277" spans="1:3">
      <c r="A2277" s="16" t="s">
        <v>23</v>
      </c>
      <c r="B2277" s="16" t="s">
        <v>1</v>
      </c>
      <c r="C2277" s="4" t="s">
        <v>4035</v>
      </c>
    </row>
    <row r="2278" spans="1:3">
      <c r="A2278" s="16" t="s">
        <v>23</v>
      </c>
      <c r="B2278" s="16" t="s">
        <v>1</v>
      </c>
      <c r="C2278" s="4" t="s">
        <v>4036</v>
      </c>
    </row>
    <row r="2279" spans="1:3">
      <c r="A2279" s="16" t="s">
        <v>23</v>
      </c>
      <c r="B2279" s="16" t="s">
        <v>1</v>
      </c>
      <c r="C2279" s="4" t="s">
        <v>3842</v>
      </c>
    </row>
    <row r="2280" spans="1:3">
      <c r="A2280" s="16" t="s">
        <v>23</v>
      </c>
      <c r="B2280" s="16" t="s">
        <v>1</v>
      </c>
      <c r="C2280" s="4" t="s">
        <v>1250</v>
      </c>
    </row>
    <row r="2281" spans="1:3">
      <c r="A2281" s="16" t="s">
        <v>23</v>
      </c>
      <c r="B2281" s="16" t="s">
        <v>1</v>
      </c>
      <c r="C2281" s="4" t="s">
        <v>4037</v>
      </c>
    </row>
    <row r="2282" spans="1:3">
      <c r="A2282" s="16" t="s">
        <v>23</v>
      </c>
      <c r="B2282" s="16" t="s">
        <v>1</v>
      </c>
      <c r="C2282" s="4" t="s">
        <v>1139</v>
      </c>
    </row>
    <row r="2283" spans="1:3">
      <c r="A2283" s="16" t="s">
        <v>23</v>
      </c>
      <c r="B2283" s="16" t="s">
        <v>1</v>
      </c>
      <c r="C2283" s="4" t="s">
        <v>1817</v>
      </c>
    </row>
    <row r="2284" spans="1:3">
      <c r="A2284" s="16" t="s">
        <v>23</v>
      </c>
      <c r="B2284" s="16" t="s">
        <v>1</v>
      </c>
      <c r="C2284" s="4" t="s">
        <v>4038</v>
      </c>
    </row>
    <row r="2285" spans="1:3">
      <c r="A2285" s="16" t="s">
        <v>23</v>
      </c>
      <c r="B2285" s="16" t="s">
        <v>1</v>
      </c>
      <c r="C2285" s="4" t="s">
        <v>4039</v>
      </c>
    </row>
    <row r="2286" spans="1:3">
      <c r="A2286" s="16" t="s">
        <v>23</v>
      </c>
      <c r="B2286" s="16" t="s">
        <v>1</v>
      </c>
      <c r="C2286" s="4" t="s">
        <v>2104</v>
      </c>
    </row>
    <row r="2287" spans="1:3">
      <c r="A2287" s="16" t="s">
        <v>23</v>
      </c>
      <c r="B2287" s="16" t="s">
        <v>1</v>
      </c>
      <c r="C2287" s="4" t="s">
        <v>1516</v>
      </c>
    </row>
    <row r="2288" spans="1:3">
      <c r="A2288" s="16" t="s">
        <v>23</v>
      </c>
      <c r="B2288" s="16" t="s">
        <v>1</v>
      </c>
      <c r="C2288" s="4" t="s">
        <v>4040</v>
      </c>
    </row>
    <row r="2289" spans="1:3">
      <c r="A2289" s="16" t="s">
        <v>23</v>
      </c>
      <c r="B2289" s="16" t="s">
        <v>1</v>
      </c>
      <c r="C2289" s="4" t="s">
        <v>1809</v>
      </c>
    </row>
    <row r="2290" spans="1:3">
      <c r="A2290" s="16" t="s">
        <v>23</v>
      </c>
      <c r="B2290" s="16" t="s">
        <v>1</v>
      </c>
      <c r="C2290" s="4" t="s">
        <v>1702</v>
      </c>
    </row>
    <row r="2291" spans="1:3">
      <c r="A2291" s="16" t="s">
        <v>23</v>
      </c>
      <c r="B2291" s="16" t="s">
        <v>1</v>
      </c>
      <c r="C2291" s="4" t="s">
        <v>4041</v>
      </c>
    </row>
    <row r="2292" spans="1:3">
      <c r="A2292" s="16" t="s">
        <v>23</v>
      </c>
      <c r="B2292" s="16" t="s">
        <v>1</v>
      </c>
      <c r="C2292" s="4" t="s">
        <v>4042</v>
      </c>
    </row>
    <row r="2293" spans="1:3">
      <c r="A2293" s="16" t="s">
        <v>23</v>
      </c>
      <c r="B2293" s="16" t="s">
        <v>1</v>
      </c>
      <c r="C2293" s="4" t="s">
        <v>4043</v>
      </c>
    </row>
    <row r="2294" spans="1:3">
      <c r="A2294" s="16" t="s">
        <v>23</v>
      </c>
      <c r="B2294" s="16" t="s">
        <v>1</v>
      </c>
      <c r="C2294" s="4" t="s">
        <v>4044</v>
      </c>
    </row>
    <row r="2295" spans="1:3">
      <c r="A2295" s="16" t="s">
        <v>23</v>
      </c>
      <c r="B2295" s="16" t="s">
        <v>1</v>
      </c>
      <c r="C2295" s="4" t="s">
        <v>1443</v>
      </c>
    </row>
    <row r="2296" spans="1:3">
      <c r="A2296" s="16" t="s">
        <v>23</v>
      </c>
      <c r="B2296" s="16" t="s">
        <v>1</v>
      </c>
      <c r="C2296" s="4" t="s">
        <v>4045</v>
      </c>
    </row>
    <row r="2297" spans="1:3">
      <c r="A2297" s="16" t="s">
        <v>23</v>
      </c>
      <c r="B2297" s="16" t="s">
        <v>1</v>
      </c>
      <c r="C2297" s="4" t="s">
        <v>4046</v>
      </c>
    </row>
    <row r="2298" spans="1:3">
      <c r="A2298" s="16" t="s">
        <v>23</v>
      </c>
      <c r="B2298" s="16" t="s">
        <v>1</v>
      </c>
      <c r="C2298" s="4" t="s">
        <v>1531</v>
      </c>
    </row>
    <row r="2299" spans="1:3">
      <c r="A2299" s="16" t="s">
        <v>23</v>
      </c>
      <c r="B2299" s="16" t="s">
        <v>1</v>
      </c>
      <c r="C2299" s="4" t="s">
        <v>1183</v>
      </c>
    </row>
    <row r="2300" spans="1:3">
      <c r="A2300" s="16" t="s">
        <v>23</v>
      </c>
      <c r="B2300" s="16" t="s">
        <v>1</v>
      </c>
      <c r="C2300" s="4" t="s">
        <v>3756</v>
      </c>
    </row>
    <row r="2301" spans="1:3">
      <c r="A2301" s="16" t="s">
        <v>23</v>
      </c>
      <c r="B2301" s="16" t="s">
        <v>1</v>
      </c>
      <c r="C2301" s="4" t="s">
        <v>4047</v>
      </c>
    </row>
    <row r="2302" spans="1:3">
      <c r="A2302" s="16" t="s">
        <v>23</v>
      </c>
      <c r="B2302" s="16" t="s">
        <v>1</v>
      </c>
      <c r="C2302" s="4" t="s">
        <v>1446</v>
      </c>
    </row>
    <row r="2303" spans="1:3">
      <c r="A2303" s="16" t="s">
        <v>23</v>
      </c>
      <c r="B2303" s="16" t="s">
        <v>1</v>
      </c>
      <c r="C2303" s="4" t="s">
        <v>1312</v>
      </c>
    </row>
    <row r="2304" spans="1:3">
      <c r="A2304" s="16" t="s">
        <v>23</v>
      </c>
      <c r="B2304" s="16" t="s">
        <v>1</v>
      </c>
      <c r="C2304" s="4" t="s">
        <v>1405</v>
      </c>
    </row>
    <row r="2305" spans="1:3">
      <c r="A2305" s="16" t="s">
        <v>23</v>
      </c>
      <c r="B2305" s="16" t="s">
        <v>1</v>
      </c>
      <c r="C2305" s="4" t="s">
        <v>4048</v>
      </c>
    </row>
    <row r="2306" spans="1:3">
      <c r="A2306" s="16" t="s">
        <v>23</v>
      </c>
      <c r="B2306" s="16" t="s">
        <v>1</v>
      </c>
      <c r="C2306" s="4" t="s">
        <v>1313</v>
      </c>
    </row>
    <row r="2307" spans="1:3">
      <c r="A2307" s="16" t="s">
        <v>23</v>
      </c>
      <c r="B2307" s="16" t="s">
        <v>1</v>
      </c>
      <c r="C2307" s="4" t="s">
        <v>4049</v>
      </c>
    </row>
    <row r="2308" spans="1:3">
      <c r="A2308" s="16" t="s">
        <v>23</v>
      </c>
      <c r="B2308" s="16" t="s">
        <v>1</v>
      </c>
      <c r="C2308" s="4" t="s">
        <v>4050</v>
      </c>
    </row>
    <row r="2309" spans="1:3">
      <c r="A2309" s="16" t="s">
        <v>23</v>
      </c>
      <c r="B2309" s="16" t="s">
        <v>1</v>
      </c>
      <c r="C2309" s="4" t="s">
        <v>3527</v>
      </c>
    </row>
    <row r="2310" spans="1:3">
      <c r="A2310" s="16" t="s">
        <v>23</v>
      </c>
      <c r="B2310" s="16" t="s">
        <v>1</v>
      </c>
      <c r="C2310" s="4" t="s">
        <v>4051</v>
      </c>
    </row>
    <row r="2311" spans="1:3">
      <c r="A2311" s="16" t="s">
        <v>23</v>
      </c>
      <c r="B2311" s="16" t="s">
        <v>1</v>
      </c>
      <c r="C2311" s="4" t="s">
        <v>4052</v>
      </c>
    </row>
    <row r="2312" spans="1:3">
      <c r="A2312" s="16" t="s">
        <v>23</v>
      </c>
      <c r="B2312" s="16" t="s">
        <v>1</v>
      </c>
      <c r="C2312" s="4" t="s">
        <v>3612</v>
      </c>
    </row>
    <row r="2313" spans="1:3">
      <c r="A2313" s="16" t="s">
        <v>23</v>
      </c>
      <c r="B2313" s="16" t="s">
        <v>1</v>
      </c>
      <c r="C2313" s="4" t="s">
        <v>1412</v>
      </c>
    </row>
    <row r="2314" spans="1:3">
      <c r="A2314" s="16" t="s">
        <v>23</v>
      </c>
      <c r="B2314" s="16" t="s">
        <v>1</v>
      </c>
      <c r="C2314" s="4" t="s">
        <v>3821</v>
      </c>
    </row>
    <row r="2315" spans="1:3">
      <c r="A2315" s="16" t="s">
        <v>23</v>
      </c>
      <c r="B2315" s="16" t="s">
        <v>1</v>
      </c>
      <c r="C2315" s="4" t="s">
        <v>4053</v>
      </c>
    </row>
    <row r="2316" spans="1:3">
      <c r="A2316" s="16" t="s">
        <v>23</v>
      </c>
      <c r="B2316" s="16" t="s">
        <v>1</v>
      </c>
      <c r="C2316" s="4" t="s">
        <v>3392</v>
      </c>
    </row>
    <row r="2317" spans="1:3">
      <c r="A2317" s="16" t="s">
        <v>23</v>
      </c>
      <c r="B2317" s="16" t="s">
        <v>1</v>
      </c>
      <c r="C2317" s="4" t="s">
        <v>3569</v>
      </c>
    </row>
    <row r="2318" spans="1:3">
      <c r="A2318" s="16" t="s">
        <v>23</v>
      </c>
      <c r="B2318" s="16" t="s">
        <v>1</v>
      </c>
      <c r="C2318" s="4" t="s">
        <v>4054</v>
      </c>
    </row>
    <row r="2319" spans="1:3">
      <c r="A2319" s="16" t="s">
        <v>23</v>
      </c>
      <c r="B2319" s="16" t="s">
        <v>1</v>
      </c>
      <c r="C2319" s="4" t="s">
        <v>4055</v>
      </c>
    </row>
    <row r="2320" spans="1:3">
      <c r="A2320" s="16" t="s">
        <v>23</v>
      </c>
      <c r="B2320" s="16" t="s">
        <v>1</v>
      </c>
      <c r="C2320" s="4" t="s">
        <v>4056</v>
      </c>
    </row>
    <row r="2321" spans="1:3">
      <c r="A2321" s="16" t="s">
        <v>23</v>
      </c>
      <c r="B2321" s="16" t="s">
        <v>1</v>
      </c>
      <c r="C2321" s="4" t="s">
        <v>3737</v>
      </c>
    </row>
    <row r="2322" spans="1:3">
      <c r="A2322" s="16" t="s">
        <v>23</v>
      </c>
      <c r="B2322" s="16" t="s">
        <v>1</v>
      </c>
      <c r="C2322" s="4" t="s">
        <v>4057</v>
      </c>
    </row>
    <row r="2323" spans="1:3">
      <c r="A2323" s="16" t="s">
        <v>23</v>
      </c>
      <c r="B2323" s="16" t="s">
        <v>1</v>
      </c>
      <c r="C2323" s="4" t="s">
        <v>1152</v>
      </c>
    </row>
    <row r="2324" spans="1:3">
      <c r="A2324" s="16" t="s">
        <v>23</v>
      </c>
      <c r="B2324" s="16" t="s">
        <v>1</v>
      </c>
      <c r="C2324" s="4" t="s">
        <v>1358</v>
      </c>
    </row>
    <row r="2325" spans="1:3">
      <c r="A2325" s="16" t="s">
        <v>23</v>
      </c>
      <c r="B2325" s="16" t="s">
        <v>1</v>
      </c>
      <c r="C2325" s="4" t="s">
        <v>4058</v>
      </c>
    </row>
    <row r="2326" spans="1:3">
      <c r="A2326" s="16" t="s">
        <v>23</v>
      </c>
      <c r="B2326" s="16" t="s">
        <v>1</v>
      </c>
      <c r="C2326" s="4" t="s">
        <v>1305</v>
      </c>
    </row>
    <row r="2327" spans="1:3">
      <c r="A2327" s="16" t="s">
        <v>23</v>
      </c>
      <c r="B2327" s="16" t="s">
        <v>1</v>
      </c>
      <c r="C2327" s="4" t="s">
        <v>4059</v>
      </c>
    </row>
    <row r="2328" spans="1:3">
      <c r="A2328" s="16" t="s">
        <v>23</v>
      </c>
      <c r="B2328" s="16" t="s">
        <v>1</v>
      </c>
      <c r="C2328" s="4" t="s">
        <v>4060</v>
      </c>
    </row>
    <row r="2329" spans="1:3">
      <c r="A2329" s="16" t="s">
        <v>23</v>
      </c>
      <c r="B2329" s="16" t="s">
        <v>1</v>
      </c>
      <c r="C2329" s="4" t="s">
        <v>4061</v>
      </c>
    </row>
    <row r="2330" spans="1:3">
      <c r="A2330" s="16" t="s">
        <v>23</v>
      </c>
      <c r="B2330" s="16" t="s">
        <v>1</v>
      </c>
      <c r="C2330" s="4" t="s">
        <v>1170</v>
      </c>
    </row>
    <row r="2331" spans="1:3">
      <c r="A2331" s="16" t="s">
        <v>23</v>
      </c>
      <c r="B2331" s="16" t="s">
        <v>1</v>
      </c>
      <c r="C2331" s="4" t="s">
        <v>4062</v>
      </c>
    </row>
    <row r="2332" spans="1:3">
      <c r="A2332" s="16" t="s">
        <v>23</v>
      </c>
      <c r="B2332" s="16" t="s">
        <v>1</v>
      </c>
      <c r="C2332" s="4" t="s">
        <v>1566</v>
      </c>
    </row>
    <row r="2333" spans="1:3">
      <c r="A2333" s="16" t="s">
        <v>23</v>
      </c>
      <c r="B2333" s="16" t="s">
        <v>1</v>
      </c>
      <c r="C2333" s="4" t="s">
        <v>1239</v>
      </c>
    </row>
    <row r="2334" spans="1:3">
      <c r="A2334" s="16" t="s">
        <v>23</v>
      </c>
      <c r="B2334" s="16" t="s">
        <v>1</v>
      </c>
      <c r="C2334" s="4" t="s">
        <v>1172</v>
      </c>
    </row>
    <row r="2335" spans="1:3">
      <c r="A2335" s="16" t="s">
        <v>23</v>
      </c>
      <c r="B2335" s="16" t="s">
        <v>1</v>
      </c>
      <c r="C2335" s="4" t="s">
        <v>1667</v>
      </c>
    </row>
    <row r="2336" spans="1:3">
      <c r="A2336" s="16" t="s">
        <v>23</v>
      </c>
      <c r="B2336" s="16" t="s">
        <v>1</v>
      </c>
      <c r="C2336" s="4" t="s">
        <v>3826</v>
      </c>
    </row>
    <row r="2337" spans="1:3">
      <c r="A2337" s="16" t="s">
        <v>23</v>
      </c>
      <c r="B2337" s="16" t="s">
        <v>1</v>
      </c>
      <c r="C2337" s="4" t="s">
        <v>4063</v>
      </c>
    </row>
    <row r="2338" spans="1:3">
      <c r="A2338" s="16" t="s">
        <v>23</v>
      </c>
      <c r="B2338" s="16" t="s">
        <v>1</v>
      </c>
      <c r="C2338" s="4" t="s">
        <v>1194</v>
      </c>
    </row>
    <row r="2339" spans="1:3">
      <c r="A2339" s="16" t="s">
        <v>23</v>
      </c>
      <c r="B2339" s="16" t="s">
        <v>1</v>
      </c>
      <c r="C2339" s="4" t="s">
        <v>1224</v>
      </c>
    </row>
    <row r="2340" spans="1:3">
      <c r="A2340" s="16" t="s">
        <v>23</v>
      </c>
      <c r="B2340" s="16" t="s">
        <v>1</v>
      </c>
      <c r="C2340" s="4" t="s">
        <v>4064</v>
      </c>
    </row>
    <row r="2341" spans="1:3">
      <c r="A2341" s="16" t="s">
        <v>23</v>
      </c>
      <c r="B2341" s="16" t="s">
        <v>1</v>
      </c>
      <c r="C2341" s="4" t="s">
        <v>1074</v>
      </c>
    </row>
    <row r="2342" spans="1:3">
      <c r="A2342" s="16" t="s">
        <v>23</v>
      </c>
      <c r="B2342" s="16" t="s">
        <v>1</v>
      </c>
      <c r="C2342" s="4" t="s">
        <v>4065</v>
      </c>
    </row>
    <row r="2343" spans="1:3">
      <c r="A2343" s="16" t="s">
        <v>23</v>
      </c>
      <c r="B2343" s="16" t="s">
        <v>1</v>
      </c>
      <c r="C2343" s="4" t="s">
        <v>4066</v>
      </c>
    </row>
    <row r="2344" spans="1:3">
      <c r="A2344" s="16" t="s">
        <v>23</v>
      </c>
      <c r="B2344" s="16" t="s">
        <v>1</v>
      </c>
      <c r="C2344" s="4" t="s">
        <v>4067</v>
      </c>
    </row>
    <row r="2345" spans="1:3">
      <c r="A2345" s="16" t="s">
        <v>23</v>
      </c>
      <c r="B2345" s="16" t="s">
        <v>1</v>
      </c>
      <c r="C2345" s="4" t="s">
        <v>1240</v>
      </c>
    </row>
    <row r="2346" spans="1:3">
      <c r="A2346" s="16" t="s">
        <v>23</v>
      </c>
      <c r="B2346" s="16" t="s">
        <v>1</v>
      </c>
      <c r="C2346" s="4" t="s">
        <v>1855</v>
      </c>
    </row>
    <row r="2347" spans="1:3">
      <c r="A2347" s="16" t="s">
        <v>23</v>
      </c>
      <c r="B2347" s="16" t="s">
        <v>1</v>
      </c>
      <c r="C2347" s="4" t="s">
        <v>4068</v>
      </c>
    </row>
    <row r="2348" spans="1:3">
      <c r="A2348" s="16" t="s">
        <v>23</v>
      </c>
      <c r="B2348" s="16" t="s">
        <v>1</v>
      </c>
      <c r="C2348" s="4" t="s">
        <v>1155</v>
      </c>
    </row>
    <row r="2349" spans="1:3">
      <c r="A2349" s="16" t="s">
        <v>23</v>
      </c>
      <c r="B2349" s="16" t="s">
        <v>1</v>
      </c>
      <c r="C2349" s="4" t="s">
        <v>4069</v>
      </c>
    </row>
    <row r="2350" spans="1:3">
      <c r="A2350" s="16" t="s">
        <v>23</v>
      </c>
      <c r="B2350" s="16" t="s">
        <v>1</v>
      </c>
      <c r="C2350" s="4" t="s">
        <v>4070</v>
      </c>
    </row>
    <row r="2351" spans="1:3">
      <c r="A2351" s="16" t="s">
        <v>23</v>
      </c>
      <c r="B2351" s="16" t="s">
        <v>1</v>
      </c>
      <c r="C2351" s="4" t="s">
        <v>3628</v>
      </c>
    </row>
    <row r="2352" spans="1:3">
      <c r="A2352" s="16" t="s">
        <v>23</v>
      </c>
      <c r="B2352" s="16" t="s">
        <v>1</v>
      </c>
      <c r="C2352" s="4" t="s">
        <v>3641</v>
      </c>
    </row>
    <row r="2353" spans="1:3">
      <c r="A2353" s="16" t="s">
        <v>23</v>
      </c>
      <c r="B2353" s="16" t="s">
        <v>1</v>
      </c>
      <c r="C2353" s="4" t="s">
        <v>4071</v>
      </c>
    </row>
    <row r="2354" spans="1:3">
      <c r="A2354" s="16" t="s">
        <v>23</v>
      </c>
      <c r="B2354" s="16" t="s">
        <v>1</v>
      </c>
      <c r="C2354" s="4" t="s">
        <v>4072</v>
      </c>
    </row>
    <row r="2355" spans="1:3">
      <c r="A2355" s="16" t="s">
        <v>23</v>
      </c>
      <c r="B2355" s="16" t="s">
        <v>1</v>
      </c>
      <c r="C2355" s="4" t="s">
        <v>3875</v>
      </c>
    </row>
    <row r="2356" spans="1:3">
      <c r="A2356" s="16" t="s">
        <v>23</v>
      </c>
      <c r="B2356" s="16" t="s">
        <v>1</v>
      </c>
      <c r="C2356" s="4" t="s">
        <v>4073</v>
      </c>
    </row>
    <row r="2357" spans="1:3">
      <c r="A2357" s="16" t="s">
        <v>23</v>
      </c>
      <c r="B2357" s="16" t="s">
        <v>1</v>
      </c>
      <c r="C2357" s="4" t="s">
        <v>1480</v>
      </c>
    </row>
    <row r="2358" spans="1:3">
      <c r="A2358" s="16" t="s">
        <v>23</v>
      </c>
      <c r="B2358" s="16" t="s">
        <v>1</v>
      </c>
      <c r="C2358" s="4" t="s">
        <v>4074</v>
      </c>
    </row>
    <row r="2359" spans="1:3">
      <c r="A2359" s="16" t="s">
        <v>23</v>
      </c>
      <c r="B2359" s="16" t="s">
        <v>1</v>
      </c>
      <c r="C2359" s="4" t="s">
        <v>1113</v>
      </c>
    </row>
    <row r="2360" spans="1:3">
      <c r="A2360" s="16" t="s">
        <v>23</v>
      </c>
      <c r="B2360" s="16" t="s">
        <v>1</v>
      </c>
      <c r="C2360" s="4" t="s">
        <v>1837</v>
      </c>
    </row>
    <row r="2361" spans="1:3">
      <c r="A2361" s="16" t="s">
        <v>23</v>
      </c>
      <c r="B2361" s="16" t="s">
        <v>1</v>
      </c>
      <c r="C2361" s="4" t="s">
        <v>4075</v>
      </c>
    </row>
    <row r="2362" spans="1:3">
      <c r="A2362" s="16" t="s">
        <v>23</v>
      </c>
      <c r="B2362" s="16" t="s">
        <v>1</v>
      </c>
      <c r="C2362" s="4" t="s">
        <v>4076</v>
      </c>
    </row>
    <row r="2363" spans="1:3">
      <c r="A2363" s="16" t="s">
        <v>23</v>
      </c>
      <c r="B2363" s="16" t="s">
        <v>1</v>
      </c>
      <c r="C2363" s="4" t="s">
        <v>4077</v>
      </c>
    </row>
    <row r="2364" spans="1:3">
      <c r="A2364" s="16" t="s">
        <v>23</v>
      </c>
      <c r="B2364" s="16" t="s">
        <v>1</v>
      </c>
      <c r="C2364" s="4" t="s">
        <v>4078</v>
      </c>
    </row>
    <row r="2365" spans="1:3">
      <c r="A2365" s="16" t="s">
        <v>23</v>
      </c>
      <c r="B2365" s="16" t="s">
        <v>1</v>
      </c>
      <c r="C2365" s="4" t="s">
        <v>4079</v>
      </c>
    </row>
    <row r="2366" spans="1:3">
      <c r="A2366" s="16" t="s">
        <v>23</v>
      </c>
      <c r="B2366" s="16" t="s">
        <v>1</v>
      </c>
      <c r="C2366" s="4" t="s">
        <v>1154</v>
      </c>
    </row>
    <row r="2367" spans="1:3">
      <c r="A2367" s="16" t="s">
        <v>23</v>
      </c>
      <c r="B2367" s="16" t="s">
        <v>1</v>
      </c>
      <c r="C2367" s="4" t="s">
        <v>1073</v>
      </c>
    </row>
    <row r="2368" spans="1:3">
      <c r="A2368" s="16" t="s">
        <v>23</v>
      </c>
      <c r="B2368" s="16" t="s">
        <v>1</v>
      </c>
      <c r="C2368" s="4" t="s">
        <v>4080</v>
      </c>
    </row>
    <row r="2369" spans="1:3">
      <c r="A2369" s="16" t="s">
        <v>23</v>
      </c>
      <c r="B2369" s="16" t="s">
        <v>1</v>
      </c>
      <c r="C2369" s="4" t="s">
        <v>4081</v>
      </c>
    </row>
    <row r="2370" spans="1:3">
      <c r="A2370" s="16" t="s">
        <v>23</v>
      </c>
      <c r="B2370" s="16" t="s">
        <v>1</v>
      </c>
      <c r="C2370" s="4" t="s">
        <v>4082</v>
      </c>
    </row>
    <row r="2371" spans="1:3">
      <c r="A2371" s="16" t="s">
        <v>23</v>
      </c>
      <c r="B2371" s="16" t="s">
        <v>1</v>
      </c>
      <c r="C2371" s="4" t="s">
        <v>4083</v>
      </c>
    </row>
    <row r="2372" spans="1:3">
      <c r="A2372" s="16" t="s">
        <v>23</v>
      </c>
      <c r="B2372" s="16" t="s">
        <v>1</v>
      </c>
      <c r="C2372" s="4" t="s">
        <v>4084</v>
      </c>
    </row>
    <row r="2373" spans="1:3">
      <c r="A2373" s="16" t="s">
        <v>23</v>
      </c>
      <c r="B2373" s="16" t="s">
        <v>1</v>
      </c>
      <c r="C2373" s="4" t="s">
        <v>4085</v>
      </c>
    </row>
    <row r="2374" spans="1:3">
      <c r="A2374" s="16" t="s">
        <v>23</v>
      </c>
      <c r="B2374" s="16" t="s">
        <v>1</v>
      </c>
      <c r="C2374" s="4" t="s">
        <v>1603</v>
      </c>
    </row>
    <row r="2375" spans="1:3">
      <c r="A2375" s="16" t="s">
        <v>23</v>
      </c>
      <c r="B2375" s="16" t="s">
        <v>1</v>
      </c>
      <c r="C2375" s="4" t="s">
        <v>4086</v>
      </c>
    </row>
    <row r="2376" spans="1:3">
      <c r="A2376" s="16" t="s">
        <v>23</v>
      </c>
      <c r="B2376" s="16" t="s">
        <v>1</v>
      </c>
      <c r="C2376" s="4" t="s">
        <v>4087</v>
      </c>
    </row>
    <row r="2377" spans="1:3">
      <c r="A2377" s="16" t="s">
        <v>23</v>
      </c>
      <c r="B2377" s="16" t="s">
        <v>1</v>
      </c>
      <c r="C2377" s="4" t="s">
        <v>4088</v>
      </c>
    </row>
    <row r="2378" spans="1:3">
      <c r="A2378" s="16" t="s">
        <v>23</v>
      </c>
      <c r="B2378" s="16" t="s">
        <v>1</v>
      </c>
      <c r="C2378" s="4" t="s">
        <v>4089</v>
      </c>
    </row>
    <row r="2379" spans="1:3">
      <c r="A2379" s="16" t="s">
        <v>23</v>
      </c>
      <c r="B2379" s="16" t="s">
        <v>1</v>
      </c>
      <c r="C2379" s="4" t="s">
        <v>4090</v>
      </c>
    </row>
    <row r="2380" spans="1:3">
      <c r="A2380" s="16" t="s">
        <v>23</v>
      </c>
      <c r="B2380" s="16" t="s">
        <v>1</v>
      </c>
      <c r="C2380" s="4" t="s">
        <v>1167</v>
      </c>
    </row>
    <row r="2381" spans="1:3">
      <c r="A2381" s="16" t="s">
        <v>23</v>
      </c>
      <c r="B2381" s="16" t="s">
        <v>1</v>
      </c>
      <c r="C2381" s="4" t="s">
        <v>4091</v>
      </c>
    </row>
    <row r="2382" spans="1:3">
      <c r="A2382" s="16" t="s">
        <v>23</v>
      </c>
      <c r="B2382" s="16" t="s">
        <v>1</v>
      </c>
      <c r="C2382" s="4" t="s">
        <v>4092</v>
      </c>
    </row>
    <row r="2383" spans="1:3">
      <c r="A2383" s="26" t="s">
        <v>23</v>
      </c>
      <c r="B2383" s="26" t="s">
        <v>1</v>
      </c>
      <c r="C2383" s="25" t="s">
        <v>4093</v>
      </c>
    </row>
    <row r="2384" spans="1:3">
      <c r="A2384" s="16" t="s">
        <v>24</v>
      </c>
      <c r="B2384" s="16" t="s">
        <v>0</v>
      </c>
      <c r="C2384" s="4" t="s">
        <v>2116</v>
      </c>
    </row>
    <row r="2385" spans="1:3">
      <c r="A2385" s="16" t="s">
        <v>24</v>
      </c>
      <c r="B2385" s="16" t="s">
        <v>0</v>
      </c>
      <c r="C2385" s="4" t="s">
        <v>2340</v>
      </c>
    </row>
    <row r="2386" spans="1:3">
      <c r="A2386" s="16" t="s">
        <v>24</v>
      </c>
      <c r="B2386" s="16" t="s">
        <v>0</v>
      </c>
      <c r="C2386" s="4" t="s">
        <v>3361</v>
      </c>
    </row>
    <row r="2387" spans="1:3">
      <c r="A2387" s="16" t="s">
        <v>24</v>
      </c>
      <c r="B2387" s="16" t="s">
        <v>0</v>
      </c>
      <c r="C2387" s="4" t="s">
        <v>2137</v>
      </c>
    </row>
    <row r="2388" spans="1:3">
      <c r="A2388" s="16" t="s">
        <v>24</v>
      </c>
      <c r="B2388" s="16" t="s">
        <v>0</v>
      </c>
      <c r="C2388" s="4" t="s">
        <v>2235</v>
      </c>
    </row>
    <row r="2389" spans="1:3">
      <c r="A2389" s="16" t="s">
        <v>24</v>
      </c>
      <c r="B2389" s="16" t="s">
        <v>0</v>
      </c>
      <c r="C2389" s="4" t="s">
        <v>2259</v>
      </c>
    </row>
    <row r="2390" spans="1:3">
      <c r="A2390" s="16" t="s">
        <v>24</v>
      </c>
      <c r="B2390" s="16" t="s">
        <v>0</v>
      </c>
      <c r="C2390" s="4" t="s">
        <v>2121</v>
      </c>
    </row>
    <row r="2391" spans="1:3">
      <c r="A2391" s="16" t="s">
        <v>24</v>
      </c>
      <c r="B2391" s="16" t="s">
        <v>0</v>
      </c>
      <c r="C2391" s="4" t="s">
        <v>2119</v>
      </c>
    </row>
    <row r="2392" spans="1:3">
      <c r="A2392" s="16" t="s">
        <v>24</v>
      </c>
      <c r="B2392" s="16" t="s">
        <v>0</v>
      </c>
      <c r="C2392" s="4" t="s">
        <v>2349</v>
      </c>
    </row>
    <row r="2393" spans="1:3">
      <c r="A2393" s="16" t="s">
        <v>24</v>
      </c>
      <c r="B2393" s="16" t="s">
        <v>0</v>
      </c>
      <c r="C2393" s="4" t="s">
        <v>2122</v>
      </c>
    </row>
    <row r="2394" spans="1:3">
      <c r="A2394" s="16" t="s">
        <v>24</v>
      </c>
      <c r="B2394" s="16" t="s">
        <v>0</v>
      </c>
      <c r="C2394" s="4" t="s">
        <v>2211</v>
      </c>
    </row>
    <row r="2395" spans="1:3">
      <c r="A2395" s="16" t="s">
        <v>24</v>
      </c>
      <c r="B2395" s="16" t="s">
        <v>0</v>
      </c>
      <c r="C2395" s="4" t="s">
        <v>2272</v>
      </c>
    </row>
    <row r="2396" spans="1:3">
      <c r="A2396" s="16" t="s">
        <v>24</v>
      </c>
      <c r="B2396" s="16" t="s">
        <v>0</v>
      </c>
      <c r="C2396" s="4" t="s">
        <v>2146</v>
      </c>
    </row>
    <row r="2397" spans="1:3">
      <c r="A2397" s="16" t="s">
        <v>24</v>
      </c>
      <c r="B2397" s="16" t="s">
        <v>0</v>
      </c>
      <c r="C2397" s="4" t="s">
        <v>2522</v>
      </c>
    </row>
    <row r="2398" spans="1:3">
      <c r="A2398" s="16" t="s">
        <v>24</v>
      </c>
      <c r="B2398" s="16" t="s">
        <v>0</v>
      </c>
      <c r="C2398" s="4" t="s">
        <v>2374</v>
      </c>
    </row>
    <row r="2399" spans="1:3">
      <c r="A2399" s="16" t="s">
        <v>24</v>
      </c>
      <c r="B2399" s="16" t="s">
        <v>0</v>
      </c>
      <c r="C2399" s="4" t="s">
        <v>2266</v>
      </c>
    </row>
    <row r="2400" spans="1:3">
      <c r="A2400" s="16" t="s">
        <v>24</v>
      </c>
      <c r="B2400" s="16" t="s">
        <v>0</v>
      </c>
      <c r="C2400" s="4" t="s">
        <v>2140</v>
      </c>
    </row>
    <row r="2401" spans="1:3">
      <c r="A2401" s="16" t="s">
        <v>24</v>
      </c>
      <c r="B2401" s="16" t="s">
        <v>0</v>
      </c>
      <c r="C2401" s="4" t="s">
        <v>2604</v>
      </c>
    </row>
    <row r="2402" spans="1:3">
      <c r="A2402" s="16" t="s">
        <v>24</v>
      </c>
      <c r="B2402" s="16" t="s">
        <v>0</v>
      </c>
      <c r="C2402" s="4" t="s">
        <v>2191</v>
      </c>
    </row>
    <row r="2403" spans="1:3">
      <c r="A2403" s="16" t="s">
        <v>24</v>
      </c>
      <c r="B2403" s="16" t="s">
        <v>0</v>
      </c>
      <c r="C2403" s="4" t="s">
        <v>2128</v>
      </c>
    </row>
    <row r="2404" spans="1:3">
      <c r="A2404" s="16" t="s">
        <v>24</v>
      </c>
      <c r="B2404" s="16" t="s">
        <v>0</v>
      </c>
      <c r="C2404" s="4" t="s">
        <v>2717</v>
      </c>
    </row>
    <row r="2405" spans="1:3">
      <c r="A2405" s="16" t="s">
        <v>24</v>
      </c>
      <c r="B2405" s="16" t="s">
        <v>0</v>
      </c>
      <c r="C2405" s="4" t="s">
        <v>2341</v>
      </c>
    </row>
    <row r="2406" spans="1:3">
      <c r="A2406" s="16" t="s">
        <v>24</v>
      </c>
      <c r="B2406" s="16" t="s">
        <v>0</v>
      </c>
      <c r="C2406" s="4" t="s">
        <v>2309</v>
      </c>
    </row>
    <row r="2407" spans="1:3">
      <c r="A2407" s="16" t="s">
        <v>24</v>
      </c>
      <c r="B2407" s="16" t="s">
        <v>0</v>
      </c>
      <c r="C2407" s="4" t="s">
        <v>2142</v>
      </c>
    </row>
    <row r="2408" spans="1:3">
      <c r="A2408" s="16" t="s">
        <v>24</v>
      </c>
      <c r="B2408" s="16" t="s">
        <v>0</v>
      </c>
      <c r="C2408" s="4" t="s">
        <v>2302</v>
      </c>
    </row>
    <row r="2409" spans="1:3">
      <c r="A2409" s="16" t="s">
        <v>24</v>
      </c>
      <c r="B2409" s="16" t="s">
        <v>0</v>
      </c>
      <c r="C2409" s="4" t="s">
        <v>2170</v>
      </c>
    </row>
    <row r="2410" spans="1:3">
      <c r="A2410" s="16" t="s">
        <v>24</v>
      </c>
      <c r="B2410" s="16" t="s">
        <v>0</v>
      </c>
      <c r="C2410" s="4" t="s">
        <v>3359</v>
      </c>
    </row>
    <row r="2411" spans="1:3">
      <c r="A2411" s="16" t="s">
        <v>24</v>
      </c>
      <c r="B2411" s="16" t="s">
        <v>0</v>
      </c>
      <c r="C2411" s="4" t="s">
        <v>2124</v>
      </c>
    </row>
    <row r="2412" spans="1:3">
      <c r="A2412" s="16" t="s">
        <v>24</v>
      </c>
      <c r="B2412" s="16" t="s">
        <v>0</v>
      </c>
      <c r="C2412" s="4" t="s">
        <v>2120</v>
      </c>
    </row>
    <row r="2413" spans="1:3">
      <c r="A2413" s="16" t="s">
        <v>24</v>
      </c>
      <c r="B2413" s="16" t="s">
        <v>0</v>
      </c>
      <c r="C2413" s="4" t="s">
        <v>2547</v>
      </c>
    </row>
    <row r="2414" spans="1:3">
      <c r="A2414" s="16" t="s">
        <v>24</v>
      </c>
      <c r="B2414" s="16" t="s">
        <v>0</v>
      </c>
      <c r="C2414" s="4" t="s">
        <v>2945</v>
      </c>
    </row>
    <row r="2415" spans="1:3">
      <c r="A2415" s="16" t="s">
        <v>24</v>
      </c>
      <c r="B2415" s="16" t="s">
        <v>0</v>
      </c>
      <c r="C2415" s="4" t="s">
        <v>2125</v>
      </c>
    </row>
    <row r="2416" spans="1:3">
      <c r="A2416" s="16" t="s">
        <v>24</v>
      </c>
      <c r="B2416" s="16" t="s">
        <v>0</v>
      </c>
      <c r="C2416" s="4" t="s">
        <v>2300</v>
      </c>
    </row>
    <row r="2417" spans="1:3">
      <c r="A2417" s="16" t="s">
        <v>24</v>
      </c>
      <c r="B2417" s="16" t="s">
        <v>0</v>
      </c>
      <c r="C2417" s="4" t="s">
        <v>2220</v>
      </c>
    </row>
    <row r="2418" spans="1:3">
      <c r="A2418" s="16" t="s">
        <v>24</v>
      </c>
      <c r="B2418" s="16" t="s">
        <v>0</v>
      </c>
      <c r="C2418" s="4" t="s">
        <v>2294</v>
      </c>
    </row>
    <row r="2419" spans="1:3">
      <c r="A2419" s="16" t="s">
        <v>24</v>
      </c>
      <c r="B2419" s="16" t="s">
        <v>0</v>
      </c>
      <c r="C2419" s="4" t="s">
        <v>2404</v>
      </c>
    </row>
    <row r="2420" spans="1:3">
      <c r="A2420" s="16" t="s">
        <v>24</v>
      </c>
      <c r="B2420" s="16" t="s">
        <v>0</v>
      </c>
      <c r="C2420" s="4" t="s">
        <v>2134</v>
      </c>
    </row>
    <row r="2421" spans="1:3">
      <c r="A2421" s="16" t="s">
        <v>24</v>
      </c>
      <c r="B2421" s="16" t="s">
        <v>0</v>
      </c>
      <c r="C2421" s="4" t="s">
        <v>2291</v>
      </c>
    </row>
    <row r="2422" spans="1:3">
      <c r="A2422" s="16" t="s">
        <v>24</v>
      </c>
      <c r="B2422" s="16" t="s">
        <v>0</v>
      </c>
      <c r="C2422" s="4" t="s">
        <v>2255</v>
      </c>
    </row>
    <row r="2423" spans="1:3">
      <c r="A2423" s="16" t="s">
        <v>24</v>
      </c>
      <c r="B2423" s="16" t="s">
        <v>0</v>
      </c>
      <c r="C2423" s="4" t="s">
        <v>2657</v>
      </c>
    </row>
    <row r="2424" spans="1:3">
      <c r="A2424" s="16" t="s">
        <v>24</v>
      </c>
      <c r="B2424" s="16" t="s">
        <v>0</v>
      </c>
      <c r="C2424" s="4" t="s">
        <v>2135</v>
      </c>
    </row>
    <row r="2425" spans="1:3">
      <c r="A2425" s="16" t="s">
        <v>24</v>
      </c>
      <c r="B2425" s="16" t="s">
        <v>0</v>
      </c>
      <c r="C2425" s="4" t="s">
        <v>2127</v>
      </c>
    </row>
    <row r="2426" spans="1:3">
      <c r="A2426" s="16" t="s">
        <v>24</v>
      </c>
      <c r="B2426" s="16" t="s">
        <v>0</v>
      </c>
      <c r="C2426" s="4" t="s">
        <v>3454</v>
      </c>
    </row>
    <row r="2427" spans="1:3">
      <c r="A2427" s="16" t="s">
        <v>24</v>
      </c>
      <c r="B2427" s="16" t="s">
        <v>0</v>
      </c>
      <c r="C2427" s="4" t="s">
        <v>2117</v>
      </c>
    </row>
    <row r="2428" spans="1:3">
      <c r="A2428" s="16" t="s">
        <v>24</v>
      </c>
      <c r="B2428" s="16" t="s">
        <v>0</v>
      </c>
      <c r="C2428" s="4" t="s">
        <v>2136</v>
      </c>
    </row>
    <row r="2429" spans="1:3">
      <c r="A2429" s="16" t="s">
        <v>24</v>
      </c>
      <c r="B2429" s="16" t="s">
        <v>0</v>
      </c>
      <c r="C2429" s="4" t="s">
        <v>3017</v>
      </c>
    </row>
    <row r="2430" spans="1:3">
      <c r="A2430" s="16" t="s">
        <v>24</v>
      </c>
      <c r="B2430" s="16" t="s">
        <v>0</v>
      </c>
      <c r="C2430" s="4" t="s">
        <v>2746</v>
      </c>
    </row>
    <row r="2431" spans="1:3">
      <c r="A2431" s="16" t="s">
        <v>24</v>
      </c>
      <c r="B2431" s="16" t="s">
        <v>0</v>
      </c>
      <c r="C2431" s="4" t="s">
        <v>2606</v>
      </c>
    </row>
    <row r="2432" spans="1:3">
      <c r="A2432" s="16" t="s">
        <v>24</v>
      </c>
      <c r="B2432" s="16" t="s">
        <v>0</v>
      </c>
      <c r="C2432" s="4" t="s">
        <v>2139</v>
      </c>
    </row>
    <row r="2433" spans="1:3">
      <c r="A2433" s="16" t="s">
        <v>24</v>
      </c>
      <c r="B2433" s="16" t="s">
        <v>0</v>
      </c>
      <c r="C2433" s="4" t="s">
        <v>3064</v>
      </c>
    </row>
    <row r="2434" spans="1:3">
      <c r="A2434" s="16" t="s">
        <v>24</v>
      </c>
      <c r="B2434" s="16" t="s">
        <v>0</v>
      </c>
      <c r="C2434" s="4" t="s">
        <v>2173</v>
      </c>
    </row>
    <row r="2435" spans="1:3">
      <c r="A2435" s="16" t="s">
        <v>24</v>
      </c>
      <c r="B2435" s="16" t="s">
        <v>0</v>
      </c>
      <c r="C2435" s="4" t="s">
        <v>2567</v>
      </c>
    </row>
    <row r="2436" spans="1:3">
      <c r="A2436" s="16" t="s">
        <v>24</v>
      </c>
      <c r="B2436" s="16" t="s">
        <v>0</v>
      </c>
      <c r="C2436" s="4" t="s">
        <v>2151</v>
      </c>
    </row>
    <row r="2437" spans="1:3">
      <c r="A2437" s="16" t="s">
        <v>24</v>
      </c>
      <c r="B2437" s="16" t="s">
        <v>0</v>
      </c>
      <c r="C2437" s="4" t="s">
        <v>3707</v>
      </c>
    </row>
    <row r="2438" spans="1:3">
      <c r="A2438" s="16" t="s">
        <v>24</v>
      </c>
      <c r="B2438" s="16" t="s">
        <v>0</v>
      </c>
      <c r="C2438" s="4" t="s">
        <v>2201</v>
      </c>
    </row>
    <row r="2439" spans="1:3">
      <c r="A2439" s="16" t="s">
        <v>24</v>
      </c>
      <c r="B2439" s="16" t="s">
        <v>0</v>
      </c>
      <c r="C2439" s="4" t="s">
        <v>2286</v>
      </c>
    </row>
    <row r="2440" spans="1:3">
      <c r="A2440" s="16" t="s">
        <v>24</v>
      </c>
      <c r="B2440" s="16" t="s">
        <v>0</v>
      </c>
      <c r="C2440" s="4" t="s">
        <v>2432</v>
      </c>
    </row>
    <row r="2441" spans="1:3">
      <c r="A2441" s="16" t="s">
        <v>24</v>
      </c>
      <c r="B2441" s="16" t="s">
        <v>0</v>
      </c>
      <c r="C2441" s="4" t="s">
        <v>2279</v>
      </c>
    </row>
    <row r="2442" spans="1:3">
      <c r="A2442" s="16" t="s">
        <v>24</v>
      </c>
      <c r="B2442" s="16" t="s">
        <v>0</v>
      </c>
      <c r="C2442" s="4" t="s">
        <v>2144</v>
      </c>
    </row>
    <row r="2443" spans="1:3">
      <c r="A2443" s="16" t="s">
        <v>24</v>
      </c>
      <c r="B2443" s="16" t="s">
        <v>0</v>
      </c>
      <c r="C2443" s="4" t="s">
        <v>2148</v>
      </c>
    </row>
    <row r="2444" spans="1:3">
      <c r="A2444" s="16" t="s">
        <v>24</v>
      </c>
      <c r="B2444" s="16" t="s">
        <v>0</v>
      </c>
      <c r="C2444" s="4" t="s">
        <v>2467</v>
      </c>
    </row>
    <row r="2445" spans="1:3">
      <c r="A2445" s="16" t="s">
        <v>24</v>
      </c>
      <c r="B2445" s="16" t="s">
        <v>0</v>
      </c>
      <c r="C2445" s="4" t="s">
        <v>2571</v>
      </c>
    </row>
    <row r="2446" spans="1:3">
      <c r="A2446" s="16" t="s">
        <v>24</v>
      </c>
      <c r="B2446" s="16" t="s">
        <v>0</v>
      </c>
      <c r="C2446" s="4" t="s">
        <v>2273</v>
      </c>
    </row>
    <row r="2447" spans="1:3">
      <c r="A2447" s="16" t="s">
        <v>24</v>
      </c>
      <c r="B2447" s="16" t="s">
        <v>0</v>
      </c>
      <c r="C2447" s="4" t="s">
        <v>2237</v>
      </c>
    </row>
    <row r="2448" spans="1:3">
      <c r="A2448" s="16" t="s">
        <v>24</v>
      </c>
      <c r="B2448" s="16" t="s">
        <v>0</v>
      </c>
      <c r="C2448" s="4" t="s">
        <v>2178</v>
      </c>
    </row>
    <row r="2449" spans="1:3">
      <c r="A2449" s="16" t="s">
        <v>24</v>
      </c>
      <c r="B2449" s="16" t="s">
        <v>0</v>
      </c>
      <c r="C2449" s="4" t="s">
        <v>2221</v>
      </c>
    </row>
    <row r="2450" spans="1:3">
      <c r="A2450" s="16" t="s">
        <v>24</v>
      </c>
      <c r="B2450" s="16" t="s">
        <v>0</v>
      </c>
      <c r="C2450" s="4" t="s">
        <v>2333</v>
      </c>
    </row>
    <row r="2451" spans="1:3">
      <c r="A2451" s="16" t="s">
        <v>24</v>
      </c>
      <c r="B2451" s="16" t="s">
        <v>0</v>
      </c>
      <c r="C2451" s="4" t="s">
        <v>2862</v>
      </c>
    </row>
    <row r="2452" spans="1:3">
      <c r="A2452" s="16" t="s">
        <v>24</v>
      </c>
      <c r="B2452" s="16" t="s">
        <v>0</v>
      </c>
      <c r="C2452" s="4" t="s">
        <v>2311</v>
      </c>
    </row>
    <row r="2453" spans="1:3">
      <c r="A2453" s="16" t="s">
        <v>24</v>
      </c>
      <c r="B2453" s="16" t="s">
        <v>0</v>
      </c>
      <c r="C2453" s="4" t="s">
        <v>3117</v>
      </c>
    </row>
    <row r="2454" spans="1:3">
      <c r="A2454" s="16" t="s">
        <v>24</v>
      </c>
      <c r="B2454" s="16" t="s">
        <v>0</v>
      </c>
      <c r="C2454" s="4" t="s">
        <v>2123</v>
      </c>
    </row>
    <row r="2455" spans="1:3">
      <c r="A2455" s="16" t="s">
        <v>24</v>
      </c>
      <c r="B2455" s="16" t="s">
        <v>0</v>
      </c>
      <c r="C2455" s="4" t="s">
        <v>2149</v>
      </c>
    </row>
    <row r="2456" spans="1:3">
      <c r="A2456" s="16" t="s">
        <v>24</v>
      </c>
      <c r="B2456" s="16" t="s">
        <v>0</v>
      </c>
      <c r="C2456" s="4" t="s">
        <v>2283</v>
      </c>
    </row>
    <row r="2457" spans="1:3">
      <c r="A2457" s="16" t="s">
        <v>24</v>
      </c>
      <c r="B2457" s="16" t="s">
        <v>0</v>
      </c>
      <c r="C2457" s="4" t="s">
        <v>2152</v>
      </c>
    </row>
    <row r="2458" spans="1:3">
      <c r="A2458" s="16" t="s">
        <v>24</v>
      </c>
      <c r="B2458" s="16" t="s">
        <v>0</v>
      </c>
      <c r="C2458" s="4" t="s">
        <v>2218</v>
      </c>
    </row>
    <row r="2459" spans="1:3">
      <c r="A2459" s="16" t="s">
        <v>24</v>
      </c>
      <c r="B2459" s="16" t="s">
        <v>0</v>
      </c>
      <c r="C2459" s="4" t="s">
        <v>2263</v>
      </c>
    </row>
    <row r="2460" spans="1:3">
      <c r="A2460" s="16" t="s">
        <v>24</v>
      </c>
      <c r="B2460" s="16" t="s">
        <v>0</v>
      </c>
      <c r="C2460" s="4" t="s">
        <v>3147</v>
      </c>
    </row>
    <row r="2461" spans="1:3">
      <c r="A2461" s="16" t="s">
        <v>24</v>
      </c>
      <c r="B2461" s="16" t="s">
        <v>0</v>
      </c>
      <c r="C2461" s="4" t="s">
        <v>2193</v>
      </c>
    </row>
    <row r="2462" spans="1:3">
      <c r="A2462" s="16" t="s">
        <v>24</v>
      </c>
      <c r="B2462" s="16" t="s">
        <v>0</v>
      </c>
      <c r="C2462" s="4" t="s">
        <v>2379</v>
      </c>
    </row>
    <row r="2463" spans="1:3">
      <c r="A2463" s="16" t="s">
        <v>24</v>
      </c>
      <c r="B2463" s="16" t="s">
        <v>0</v>
      </c>
      <c r="C2463" s="4" t="s">
        <v>4094</v>
      </c>
    </row>
    <row r="2464" spans="1:3">
      <c r="A2464" s="16" t="s">
        <v>24</v>
      </c>
      <c r="B2464" s="16" t="s">
        <v>0</v>
      </c>
      <c r="C2464" s="4" t="s">
        <v>2330</v>
      </c>
    </row>
    <row r="2465" spans="1:3">
      <c r="A2465" s="16" t="s">
        <v>24</v>
      </c>
      <c r="B2465" s="16" t="s">
        <v>0</v>
      </c>
      <c r="C2465" s="4" t="s">
        <v>2241</v>
      </c>
    </row>
    <row r="2466" spans="1:3">
      <c r="A2466" s="16" t="s">
        <v>24</v>
      </c>
      <c r="B2466" s="16" t="s">
        <v>0</v>
      </c>
      <c r="C2466" s="4" t="s">
        <v>2158</v>
      </c>
    </row>
    <row r="2467" spans="1:3">
      <c r="A2467" s="16" t="s">
        <v>24</v>
      </c>
      <c r="B2467" s="16" t="s">
        <v>0</v>
      </c>
      <c r="C2467" s="4" t="s">
        <v>2644</v>
      </c>
    </row>
    <row r="2468" spans="1:3">
      <c r="A2468" s="16" t="s">
        <v>24</v>
      </c>
      <c r="B2468" s="16" t="s">
        <v>0</v>
      </c>
      <c r="C2468" s="4" t="s">
        <v>2169</v>
      </c>
    </row>
    <row r="2469" spans="1:3">
      <c r="A2469" s="16" t="s">
        <v>24</v>
      </c>
      <c r="B2469" s="16" t="s">
        <v>0</v>
      </c>
      <c r="C2469" s="4" t="s">
        <v>4095</v>
      </c>
    </row>
    <row r="2470" spans="1:3">
      <c r="A2470" s="16" t="s">
        <v>24</v>
      </c>
      <c r="B2470" s="16" t="s">
        <v>0</v>
      </c>
      <c r="C2470" s="4" t="s">
        <v>2365</v>
      </c>
    </row>
    <row r="2471" spans="1:3">
      <c r="A2471" s="16" t="s">
        <v>24</v>
      </c>
      <c r="B2471" s="16" t="s">
        <v>0</v>
      </c>
      <c r="C2471" s="4" t="s">
        <v>4096</v>
      </c>
    </row>
    <row r="2472" spans="1:3">
      <c r="A2472" s="16" t="s">
        <v>24</v>
      </c>
      <c r="B2472" s="16" t="s">
        <v>0</v>
      </c>
      <c r="C2472" s="4" t="s">
        <v>2515</v>
      </c>
    </row>
    <row r="2473" spans="1:3">
      <c r="A2473" s="16" t="s">
        <v>24</v>
      </c>
      <c r="B2473" s="16" t="s">
        <v>0</v>
      </c>
      <c r="C2473" s="4" t="s">
        <v>2319</v>
      </c>
    </row>
    <row r="2474" spans="1:3">
      <c r="A2474" s="16" t="s">
        <v>24</v>
      </c>
      <c r="B2474" s="16" t="s">
        <v>0</v>
      </c>
      <c r="C2474" s="4" t="s">
        <v>2131</v>
      </c>
    </row>
    <row r="2475" spans="1:3">
      <c r="A2475" s="16" t="s">
        <v>24</v>
      </c>
      <c r="B2475" s="16" t="s">
        <v>0</v>
      </c>
      <c r="C2475" s="4" t="s">
        <v>2226</v>
      </c>
    </row>
    <row r="2476" spans="1:3">
      <c r="A2476" s="16" t="s">
        <v>24</v>
      </c>
      <c r="B2476" s="16" t="s">
        <v>0</v>
      </c>
      <c r="C2476" s="4" t="s">
        <v>2484</v>
      </c>
    </row>
    <row r="2477" spans="1:3">
      <c r="A2477" s="16" t="s">
        <v>24</v>
      </c>
      <c r="B2477" s="16" t="s">
        <v>0</v>
      </c>
      <c r="C2477" s="4" t="s">
        <v>2225</v>
      </c>
    </row>
    <row r="2478" spans="1:3">
      <c r="A2478" s="16" t="s">
        <v>24</v>
      </c>
      <c r="B2478" s="16" t="s">
        <v>0</v>
      </c>
      <c r="C2478" s="4" t="s">
        <v>2196</v>
      </c>
    </row>
    <row r="2479" spans="1:3">
      <c r="A2479" s="16" t="s">
        <v>24</v>
      </c>
      <c r="B2479" s="16" t="s">
        <v>0</v>
      </c>
      <c r="C2479" s="4" t="s">
        <v>2315</v>
      </c>
    </row>
    <row r="2480" spans="1:3">
      <c r="A2480" s="16" t="s">
        <v>24</v>
      </c>
      <c r="B2480" s="16" t="s">
        <v>0</v>
      </c>
      <c r="C2480" s="4" t="s">
        <v>2182</v>
      </c>
    </row>
    <row r="2481" spans="1:3">
      <c r="A2481" s="16" t="s">
        <v>24</v>
      </c>
      <c r="B2481" s="16" t="s">
        <v>0</v>
      </c>
      <c r="C2481" s="4" t="s">
        <v>2347</v>
      </c>
    </row>
    <row r="2482" spans="1:3">
      <c r="A2482" s="16" t="s">
        <v>24</v>
      </c>
      <c r="B2482" s="16" t="s">
        <v>0</v>
      </c>
      <c r="C2482" s="4" t="s">
        <v>2359</v>
      </c>
    </row>
    <row r="2483" spans="1:3">
      <c r="A2483" s="16" t="s">
        <v>24</v>
      </c>
      <c r="B2483" s="16" t="s">
        <v>0</v>
      </c>
      <c r="C2483" s="4" t="s">
        <v>2126</v>
      </c>
    </row>
    <row r="2484" spans="1:3">
      <c r="A2484" s="16" t="s">
        <v>24</v>
      </c>
      <c r="B2484" s="16" t="s">
        <v>0</v>
      </c>
      <c r="C2484" s="4" t="s">
        <v>2130</v>
      </c>
    </row>
    <row r="2485" spans="1:3">
      <c r="A2485" s="16" t="s">
        <v>24</v>
      </c>
      <c r="B2485" s="16" t="s">
        <v>0</v>
      </c>
      <c r="C2485" s="4" t="s">
        <v>3304</v>
      </c>
    </row>
    <row r="2486" spans="1:3">
      <c r="A2486" s="16" t="s">
        <v>24</v>
      </c>
      <c r="B2486" s="16" t="s">
        <v>0</v>
      </c>
      <c r="C2486" s="4" t="s">
        <v>2199</v>
      </c>
    </row>
    <row r="2487" spans="1:3">
      <c r="A2487" s="16" t="s">
        <v>24</v>
      </c>
      <c r="B2487" s="16" t="s">
        <v>0</v>
      </c>
      <c r="C2487" s="4" t="s">
        <v>2129</v>
      </c>
    </row>
    <row r="2488" spans="1:3">
      <c r="A2488" s="16" t="s">
        <v>24</v>
      </c>
      <c r="B2488" s="16" t="s">
        <v>0</v>
      </c>
      <c r="C2488" s="4" t="s">
        <v>2608</v>
      </c>
    </row>
    <row r="2489" spans="1:3">
      <c r="A2489" s="16" t="s">
        <v>24</v>
      </c>
      <c r="B2489" s="16" t="s">
        <v>0</v>
      </c>
      <c r="C2489" s="4" t="s">
        <v>2468</v>
      </c>
    </row>
    <row r="2490" spans="1:3">
      <c r="A2490" s="16" t="s">
        <v>24</v>
      </c>
      <c r="B2490" s="16" t="s">
        <v>0</v>
      </c>
      <c r="C2490" s="4" t="s">
        <v>3591</v>
      </c>
    </row>
    <row r="2491" spans="1:3">
      <c r="A2491" s="16" t="s">
        <v>24</v>
      </c>
      <c r="B2491" s="16" t="s">
        <v>0</v>
      </c>
      <c r="C2491" s="4" t="s">
        <v>3728</v>
      </c>
    </row>
    <row r="2492" spans="1:3">
      <c r="A2492" s="16" t="s">
        <v>24</v>
      </c>
      <c r="B2492" s="16" t="s">
        <v>0</v>
      </c>
      <c r="C2492" s="4" t="s">
        <v>3906</v>
      </c>
    </row>
    <row r="2493" spans="1:3">
      <c r="A2493" s="16" t="s">
        <v>24</v>
      </c>
      <c r="B2493" s="16" t="s">
        <v>0</v>
      </c>
      <c r="C2493" s="4" t="s">
        <v>3423</v>
      </c>
    </row>
    <row r="2494" spans="1:3">
      <c r="A2494" s="16" t="s">
        <v>24</v>
      </c>
      <c r="B2494" s="16" t="s">
        <v>0</v>
      </c>
      <c r="C2494" s="4" t="s">
        <v>4097</v>
      </c>
    </row>
    <row r="2495" spans="1:3">
      <c r="A2495" s="16" t="s">
        <v>24</v>
      </c>
      <c r="B2495" s="16" t="s">
        <v>0</v>
      </c>
      <c r="C2495" s="4" t="s">
        <v>2638</v>
      </c>
    </row>
    <row r="2496" spans="1:3">
      <c r="A2496" s="16" t="s">
        <v>24</v>
      </c>
      <c r="B2496" s="16" t="s">
        <v>0</v>
      </c>
      <c r="C2496" s="4" t="s">
        <v>3268</v>
      </c>
    </row>
    <row r="2497" spans="1:3">
      <c r="A2497" s="16" t="s">
        <v>24</v>
      </c>
      <c r="B2497" s="16" t="s">
        <v>0</v>
      </c>
      <c r="C2497" s="4" t="s">
        <v>4098</v>
      </c>
    </row>
    <row r="2498" spans="1:3">
      <c r="A2498" s="16" t="s">
        <v>24</v>
      </c>
      <c r="B2498" s="16" t="s">
        <v>0</v>
      </c>
      <c r="C2498" s="4" t="s">
        <v>2209</v>
      </c>
    </row>
    <row r="2499" spans="1:3">
      <c r="A2499" s="16" t="s">
        <v>24</v>
      </c>
      <c r="B2499" s="16" t="s">
        <v>0</v>
      </c>
      <c r="C2499" s="4" t="s">
        <v>2521</v>
      </c>
    </row>
    <row r="2500" spans="1:3">
      <c r="A2500" s="16" t="s">
        <v>24</v>
      </c>
      <c r="B2500" s="16" t="s">
        <v>0</v>
      </c>
      <c r="C2500" s="4" t="s">
        <v>2132</v>
      </c>
    </row>
    <row r="2501" spans="1:3">
      <c r="A2501" s="16" t="s">
        <v>24</v>
      </c>
      <c r="B2501" s="16" t="s">
        <v>0</v>
      </c>
      <c r="C2501" s="4" t="s">
        <v>2807</v>
      </c>
    </row>
    <row r="2502" spans="1:3">
      <c r="A2502" s="16" t="s">
        <v>24</v>
      </c>
      <c r="B2502" s="16" t="s">
        <v>0</v>
      </c>
      <c r="C2502" s="4" t="s">
        <v>2505</v>
      </c>
    </row>
    <row r="2503" spans="1:3">
      <c r="A2503" s="16" t="s">
        <v>24</v>
      </c>
      <c r="B2503" s="16" t="s">
        <v>0</v>
      </c>
      <c r="C2503" s="4" t="s">
        <v>2156</v>
      </c>
    </row>
    <row r="2504" spans="1:3">
      <c r="A2504" s="16" t="s">
        <v>24</v>
      </c>
      <c r="B2504" s="16" t="s">
        <v>0</v>
      </c>
      <c r="C2504" s="4" t="s">
        <v>2383</v>
      </c>
    </row>
    <row r="2505" spans="1:3">
      <c r="A2505" s="16" t="s">
        <v>24</v>
      </c>
      <c r="B2505" s="16" t="s">
        <v>0</v>
      </c>
      <c r="C2505" s="4" t="s">
        <v>2312</v>
      </c>
    </row>
    <row r="2506" spans="1:3">
      <c r="A2506" s="16" t="s">
        <v>24</v>
      </c>
      <c r="B2506" s="16" t="s">
        <v>0</v>
      </c>
      <c r="C2506" s="4" t="s">
        <v>2790</v>
      </c>
    </row>
    <row r="2507" spans="1:3">
      <c r="A2507" s="16" t="s">
        <v>24</v>
      </c>
      <c r="B2507" s="16" t="s">
        <v>0</v>
      </c>
      <c r="C2507" s="4" t="s">
        <v>2174</v>
      </c>
    </row>
    <row r="2508" spans="1:3">
      <c r="A2508" s="16" t="s">
        <v>24</v>
      </c>
      <c r="B2508" s="16" t="s">
        <v>0</v>
      </c>
      <c r="C2508" s="4" t="s">
        <v>2510</v>
      </c>
    </row>
    <row r="2509" spans="1:3">
      <c r="A2509" s="16" t="s">
        <v>24</v>
      </c>
      <c r="B2509" s="16" t="s">
        <v>0</v>
      </c>
      <c r="C2509" s="4" t="s">
        <v>2679</v>
      </c>
    </row>
    <row r="2510" spans="1:3">
      <c r="A2510" s="16" t="s">
        <v>24</v>
      </c>
      <c r="B2510" s="16" t="s">
        <v>0</v>
      </c>
      <c r="C2510" s="4" t="s">
        <v>2260</v>
      </c>
    </row>
    <row r="2511" spans="1:3">
      <c r="A2511" s="16" t="s">
        <v>24</v>
      </c>
      <c r="B2511" s="16" t="s">
        <v>0</v>
      </c>
      <c r="C2511" s="4" t="s">
        <v>3434</v>
      </c>
    </row>
    <row r="2512" spans="1:3">
      <c r="A2512" s="16" t="s">
        <v>24</v>
      </c>
      <c r="B2512" s="16" t="s">
        <v>0</v>
      </c>
      <c r="C2512" s="4" t="s">
        <v>2155</v>
      </c>
    </row>
    <row r="2513" spans="1:3">
      <c r="A2513" s="16" t="s">
        <v>24</v>
      </c>
      <c r="B2513" s="16" t="s">
        <v>0</v>
      </c>
      <c r="C2513" s="4" t="s">
        <v>2163</v>
      </c>
    </row>
    <row r="2514" spans="1:3">
      <c r="A2514" s="16" t="s">
        <v>24</v>
      </c>
      <c r="B2514" s="16" t="s">
        <v>0</v>
      </c>
      <c r="C2514" s="4" t="s">
        <v>3318</v>
      </c>
    </row>
    <row r="2515" spans="1:3">
      <c r="A2515" s="16" t="s">
        <v>24</v>
      </c>
      <c r="B2515" s="16" t="s">
        <v>0</v>
      </c>
      <c r="C2515" s="4" t="s">
        <v>2656</v>
      </c>
    </row>
    <row r="2516" spans="1:3">
      <c r="A2516" s="16" t="s">
        <v>24</v>
      </c>
      <c r="B2516" s="16" t="s">
        <v>0</v>
      </c>
      <c r="C2516" s="4" t="s">
        <v>2180</v>
      </c>
    </row>
    <row r="2517" spans="1:3">
      <c r="A2517" s="16" t="s">
        <v>24</v>
      </c>
      <c r="B2517" s="16" t="s">
        <v>0</v>
      </c>
      <c r="C2517" s="4" t="s">
        <v>2828</v>
      </c>
    </row>
    <row r="2518" spans="1:3">
      <c r="A2518" s="16" t="s">
        <v>24</v>
      </c>
      <c r="B2518" s="16" t="s">
        <v>0</v>
      </c>
      <c r="C2518" s="4" t="s">
        <v>2353</v>
      </c>
    </row>
    <row r="2519" spans="1:3">
      <c r="A2519" s="16" t="s">
        <v>24</v>
      </c>
      <c r="B2519" s="16" t="s">
        <v>0</v>
      </c>
      <c r="C2519" s="4" t="s">
        <v>2150</v>
      </c>
    </row>
    <row r="2520" spans="1:3">
      <c r="A2520" s="16" t="s">
        <v>24</v>
      </c>
      <c r="B2520" s="16" t="s">
        <v>0</v>
      </c>
      <c r="C2520" s="4" t="s">
        <v>2167</v>
      </c>
    </row>
    <row r="2521" spans="1:3">
      <c r="A2521" s="16" t="s">
        <v>24</v>
      </c>
      <c r="B2521" s="16" t="s">
        <v>0</v>
      </c>
      <c r="C2521" s="4" t="s">
        <v>2164</v>
      </c>
    </row>
    <row r="2522" spans="1:3">
      <c r="A2522" s="16" t="s">
        <v>24</v>
      </c>
      <c r="B2522" s="16" t="s">
        <v>0</v>
      </c>
      <c r="C2522" s="4" t="s">
        <v>3099</v>
      </c>
    </row>
    <row r="2523" spans="1:3">
      <c r="A2523" s="16" t="s">
        <v>24</v>
      </c>
      <c r="B2523" s="16" t="s">
        <v>0</v>
      </c>
      <c r="C2523" s="4" t="s">
        <v>2397</v>
      </c>
    </row>
    <row r="2524" spans="1:3">
      <c r="A2524" s="16" t="s">
        <v>24</v>
      </c>
      <c r="B2524" s="16" t="s">
        <v>0</v>
      </c>
      <c r="C2524" s="4" t="s">
        <v>2345</v>
      </c>
    </row>
    <row r="2525" spans="1:3">
      <c r="A2525" s="16" t="s">
        <v>24</v>
      </c>
      <c r="B2525" s="16" t="s">
        <v>0</v>
      </c>
      <c r="C2525" s="4" t="s">
        <v>2391</v>
      </c>
    </row>
    <row r="2526" spans="1:3">
      <c r="A2526" s="16" t="s">
        <v>24</v>
      </c>
      <c r="B2526" s="16" t="s">
        <v>0</v>
      </c>
      <c r="C2526" s="4" t="s">
        <v>2147</v>
      </c>
    </row>
    <row r="2527" spans="1:3">
      <c r="A2527" s="16" t="s">
        <v>24</v>
      </c>
      <c r="B2527" s="16" t="s">
        <v>0</v>
      </c>
      <c r="C2527" s="4" t="s">
        <v>2618</v>
      </c>
    </row>
    <row r="2528" spans="1:3">
      <c r="A2528" s="16" t="s">
        <v>24</v>
      </c>
      <c r="B2528" s="16" t="s">
        <v>0</v>
      </c>
      <c r="C2528" s="4" t="s">
        <v>2210</v>
      </c>
    </row>
    <row r="2529" spans="1:3">
      <c r="A2529" s="16" t="s">
        <v>24</v>
      </c>
      <c r="B2529" s="16" t="s">
        <v>0</v>
      </c>
      <c r="C2529" s="4" t="s">
        <v>3379</v>
      </c>
    </row>
    <row r="2530" spans="1:3">
      <c r="A2530" s="16" t="s">
        <v>24</v>
      </c>
      <c r="B2530" s="16" t="s">
        <v>0</v>
      </c>
      <c r="C2530" s="4" t="s">
        <v>3399</v>
      </c>
    </row>
    <row r="2531" spans="1:3">
      <c r="A2531" s="16" t="s">
        <v>24</v>
      </c>
      <c r="B2531" s="16" t="s">
        <v>0</v>
      </c>
      <c r="C2531" s="4" t="s">
        <v>2326</v>
      </c>
    </row>
    <row r="2532" spans="1:3">
      <c r="A2532" s="16" t="s">
        <v>24</v>
      </c>
      <c r="B2532" s="16" t="s">
        <v>0</v>
      </c>
      <c r="C2532" s="4" t="s">
        <v>373</v>
      </c>
    </row>
    <row r="2533" spans="1:3">
      <c r="A2533" s="16" t="s">
        <v>24</v>
      </c>
      <c r="B2533" s="16" t="s">
        <v>0</v>
      </c>
      <c r="C2533" s="4" t="s">
        <v>2184</v>
      </c>
    </row>
    <row r="2534" spans="1:3">
      <c r="A2534" s="16" t="s">
        <v>24</v>
      </c>
      <c r="B2534" s="16" t="s">
        <v>0</v>
      </c>
      <c r="C2534" s="4" t="s">
        <v>2159</v>
      </c>
    </row>
    <row r="2535" spans="1:3">
      <c r="A2535" s="16" t="s">
        <v>24</v>
      </c>
      <c r="B2535" s="16" t="s">
        <v>0</v>
      </c>
      <c r="C2535" s="4" t="s">
        <v>2781</v>
      </c>
    </row>
    <row r="2536" spans="1:3">
      <c r="A2536" s="16" t="s">
        <v>24</v>
      </c>
      <c r="B2536" s="16" t="s">
        <v>0</v>
      </c>
      <c r="C2536" s="4" t="s">
        <v>2251</v>
      </c>
    </row>
    <row r="2537" spans="1:3">
      <c r="A2537" s="16" t="s">
        <v>24</v>
      </c>
      <c r="B2537" s="16" t="s">
        <v>0</v>
      </c>
      <c r="C2537" s="4" t="s">
        <v>3091</v>
      </c>
    </row>
    <row r="2538" spans="1:3">
      <c r="A2538" s="16" t="s">
        <v>24</v>
      </c>
      <c r="B2538" s="16" t="s">
        <v>0</v>
      </c>
      <c r="C2538" s="4" t="s">
        <v>3893</v>
      </c>
    </row>
    <row r="2539" spans="1:3">
      <c r="A2539" s="16" t="s">
        <v>24</v>
      </c>
      <c r="B2539" s="16" t="s">
        <v>0</v>
      </c>
      <c r="C2539" s="4" t="s">
        <v>3677</v>
      </c>
    </row>
    <row r="2540" spans="1:3">
      <c r="A2540" s="16" t="s">
        <v>24</v>
      </c>
      <c r="B2540" s="16" t="s">
        <v>0</v>
      </c>
      <c r="C2540" s="4" t="s">
        <v>2519</v>
      </c>
    </row>
    <row r="2541" spans="1:3">
      <c r="A2541" s="16" t="s">
        <v>24</v>
      </c>
      <c r="B2541" s="16" t="s">
        <v>0</v>
      </c>
      <c r="C2541" s="4" t="s">
        <v>2298</v>
      </c>
    </row>
    <row r="2542" spans="1:3">
      <c r="A2542" s="16" t="s">
        <v>24</v>
      </c>
      <c r="B2542" s="16" t="s">
        <v>0</v>
      </c>
      <c r="C2542" s="4" t="s">
        <v>2187</v>
      </c>
    </row>
    <row r="2543" spans="1:3">
      <c r="A2543" s="16" t="s">
        <v>24</v>
      </c>
      <c r="B2543" s="16" t="s">
        <v>0</v>
      </c>
      <c r="C2543" s="4" t="s">
        <v>2420</v>
      </c>
    </row>
    <row r="2544" spans="1:3">
      <c r="A2544" s="16" t="s">
        <v>24</v>
      </c>
      <c r="B2544" s="16" t="s">
        <v>0</v>
      </c>
      <c r="C2544" s="4" t="s">
        <v>510</v>
      </c>
    </row>
    <row r="2545" spans="1:3">
      <c r="A2545" s="16" t="s">
        <v>24</v>
      </c>
      <c r="B2545" s="16" t="s">
        <v>0</v>
      </c>
      <c r="C2545" s="4" t="s">
        <v>2735</v>
      </c>
    </row>
    <row r="2546" spans="1:3">
      <c r="A2546" s="16" t="s">
        <v>24</v>
      </c>
      <c r="B2546" s="16" t="s">
        <v>0</v>
      </c>
      <c r="C2546" s="4" t="s">
        <v>2429</v>
      </c>
    </row>
    <row r="2547" spans="1:3">
      <c r="A2547" s="16" t="s">
        <v>24</v>
      </c>
      <c r="B2547" s="16" t="s">
        <v>0</v>
      </c>
      <c r="C2547" s="4" t="s">
        <v>2852</v>
      </c>
    </row>
    <row r="2548" spans="1:3">
      <c r="A2548" s="16" t="s">
        <v>24</v>
      </c>
      <c r="B2548" s="16" t="s">
        <v>0</v>
      </c>
      <c r="C2548" s="4" t="s">
        <v>3043</v>
      </c>
    </row>
    <row r="2549" spans="1:3">
      <c r="A2549" s="16" t="s">
        <v>24</v>
      </c>
      <c r="B2549" s="16" t="s">
        <v>0</v>
      </c>
      <c r="C2549" s="4" t="s">
        <v>3009</v>
      </c>
    </row>
    <row r="2550" spans="1:3">
      <c r="A2550" s="16" t="s">
        <v>24</v>
      </c>
      <c r="B2550" s="16" t="s">
        <v>0</v>
      </c>
      <c r="C2550" s="4" t="s">
        <v>2406</v>
      </c>
    </row>
    <row r="2551" spans="1:3">
      <c r="A2551" s="16" t="s">
        <v>24</v>
      </c>
      <c r="B2551" s="16" t="s">
        <v>0</v>
      </c>
      <c r="C2551" s="4" t="s">
        <v>2208</v>
      </c>
    </row>
    <row r="2552" spans="1:3">
      <c r="A2552" s="16" t="s">
        <v>24</v>
      </c>
      <c r="B2552" s="16" t="s">
        <v>0</v>
      </c>
      <c r="C2552" s="4" t="s">
        <v>2203</v>
      </c>
    </row>
    <row r="2553" spans="1:3">
      <c r="A2553" s="16" t="s">
        <v>24</v>
      </c>
      <c r="B2553" s="16" t="s">
        <v>0</v>
      </c>
      <c r="C2553" s="4" t="s">
        <v>2239</v>
      </c>
    </row>
    <row r="2554" spans="1:3">
      <c r="A2554" s="16" t="s">
        <v>24</v>
      </c>
      <c r="B2554" s="16" t="s">
        <v>0</v>
      </c>
      <c r="C2554" s="4" t="s">
        <v>2756</v>
      </c>
    </row>
    <row r="2555" spans="1:3">
      <c r="A2555" s="16" t="s">
        <v>24</v>
      </c>
      <c r="B2555" s="16" t="s">
        <v>0</v>
      </c>
      <c r="C2555" s="4" t="s">
        <v>2448</v>
      </c>
    </row>
    <row r="2556" spans="1:3">
      <c r="A2556" s="16" t="s">
        <v>24</v>
      </c>
      <c r="B2556" s="16" t="s">
        <v>0</v>
      </c>
      <c r="C2556" s="4" t="s">
        <v>3898</v>
      </c>
    </row>
    <row r="2557" spans="1:3">
      <c r="A2557" s="16" t="s">
        <v>24</v>
      </c>
      <c r="B2557" s="16" t="s">
        <v>0</v>
      </c>
      <c r="C2557" s="4" t="s">
        <v>3717</v>
      </c>
    </row>
    <row r="2558" spans="1:3">
      <c r="A2558" s="16" t="s">
        <v>24</v>
      </c>
      <c r="B2558" s="16" t="s">
        <v>0</v>
      </c>
      <c r="C2558" s="4" t="s">
        <v>3128</v>
      </c>
    </row>
    <row r="2559" spans="1:3">
      <c r="A2559" s="16" t="s">
        <v>24</v>
      </c>
      <c r="B2559" s="16" t="s">
        <v>0</v>
      </c>
      <c r="C2559" s="4" t="s">
        <v>3385</v>
      </c>
    </row>
    <row r="2560" spans="1:3">
      <c r="A2560" s="16" t="s">
        <v>24</v>
      </c>
      <c r="B2560" s="16" t="s">
        <v>0</v>
      </c>
      <c r="C2560" s="4" t="s">
        <v>2574</v>
      </c>
    </row>
    <row r="2561" spans="1:3">
      <c r="A2561" s="16" t="s">
        <v>24</v>
      </c>
      <c r="B2561" s="16" t="s">
        <v>0</v>
      </c>
      <c r="C2561" s="4" t="s">
        <v>2254</v>
      </c>
    </row>
    <row r="2562" spans="1:3">
      <c r="A2562" s="16" t="s">
        <v>24</v>
      </c>
      <c r="B2562" s="16" t="s">
        <v>0</v>
      </c>
      <c r="C2562" s="4" t="s">
        <v>3177</v>
      </c>
    </row>
    <row r="2563" spans="1:3">
      <c r="A2563" s="16" t="s">
        <v>24</v>
      </c>
      <c r="B2563" s="16" t="s">
        <v>0</v>
      </c>
      <c r="C2563" s="4" t="s">
        <v>2200</v>
      </c>
    </row>
    <row r="2564" spans="1:3">
      <c r="A2564" s="16" t="s">
        <v>24</v>
      </c>
      <c r="B2564" s="16" t="s">
        <v>0</v>
      </c>
      <c r="C2564" s="4" t="s">
        <v>2770</v>
      </c>
    </row>
    <row r="2565" spans="1:3">
      <c r="A2565" s="16" t="s">
        <v>24</v>
      </c>
      <c r="B2565" s="16" t="s">
        <v>0</v>
      </c>
      <c r="C2565" s="4" t="s">
        <v>2335</v>
      </c>
    </row>
    <row r="2566" spans="1:3">
      <c r="A2566" s="16" t="s">
        <v>24</v>
      </c>
      <c r="B2566" s="16" t="s">
        <v>0</v>
      </c>
      <c r="C2566" s="4" t="s">
        <v>4099</v>
      </c>
    </row>
    <row r="2567" spans="1:3">
      <c r="A2567" s="16" t="s">
        <v>24</v>
      </c>
      <c r="B2567" s="16" t="s">
        <v>0</v>
      </c>
      <c r="C2567" s="4" t="s">
        <v>2369</v>
      </c>
    </row>
    <row r="2568" spans="1:3">
      <c r="A2568" s="16" t="s">
        <v>24</v>
      </c>
      <c r="B2568" s="16" t="s">
        <v>0</v>
      </c>
      <c r="C2568" s="4" t="s">
        <v>2118</v>
      </c>
    </row>
    <row r="2569" spans="1:3">
      <c r="A2569" s="16" t="s">
        <v>24</v>
      </c>
      <c r="B2569" s="16" t="s">
        <v>0</v>
      </c>
      <c r="C2569" s="4" t="s">
        <v>2658</v>
      </c>
    </row>
    <row r="2570" spans="1:3">
      <c r="A2570" s="16" t="s">
        <v>24</v>
      </c>
      <c r="B2570" s="16" t="s">
        <v>0</v>
      </c>
      <c r="C2570" s="4" t="s">
        <v>2509</v>
      </c>
    </row>
    <row r="2571" spans="1:3">
      <c r="A2571" s="16" t="s">
        <v>24</v>
      </c>
      <c r="B2571" s="16" t="s">
        <v>0</v>
      </c>
      <c r="C2571" s="4" t="s">
        <v>2181</v>
      </c>
    </row>
    <row r="2572" spans="1:3">
      <c r="A2572" s="16" t="s">
        <v>24</v>
      </c>
      <c r="B2572" s="16" t="s">
        <v>0</v>
      </c>
      <c r="C2572" s="4" t="s">
        <v>2327</v>
      </c>
    </row>
    <row r="2573" spans="1:3">
      <c r="A2573" s="16" t="s">
        <v>24</v>
      </c>
      <c r="B2573" s="16" t="s">
        <v>0</v>
      </c>
      <c r="C2573" s="4" t="s">
        <v>2269</v>
      </c>
    </row>
    <row r="2574" spans="1:3">
      <c r="A2574" s="16" t="s">
        <v>24</v>
      </c>
      <c r="B2574" s="16" t="s">
        <v>0</v>
      </c>
      <c r="C2574" s="4" t="s">
        <v>4100</v>
      </c>
    </row>
    <row r="2575" spans="1:3">
      <c r="A2575" s="16" t="s">
        <v>24</v>
      </c>
      <c r="B2575" s="16" t="s">
        <v>0</v>
      </c>
      <c r="C2575" s="4" t="s">
        <v>4101</v>
      </c>
    </row>
    <row r="2576" spans="1:3">
      <c r="A2576" s="16" t="s">
        <v>24</v>
      </c>
      <c r="B2576" s="16" t="s">
        <v>0</v>
      </c>
      <c r="C2576" s="4" t="s">
        <v>2445</v>
      </c>
    </row>
    <row r="2577" spans="1:3">
      <c r="A2577" s="16" t="s">
        <v>24</v>
      </c>
      <c r="B2577" s="16" t="s">
        <v>0</v>
      </c>
      <c r="C2577" s="4" t="s">
        <v>2458</v>
      </c>
    </row>
    <row r="2578" spans="1:3">
      <c r="A2578" s="16" t="s">
        <v>24</v>
      </c>
      <c r="B2578" s="16" t="s">
        <v>0</v>
      </c>
      <c r="C2578" s="4" t="s">
        <v>2227</v>
      </c>
    </row>
    <row r="2579" spans="1:3">
      <c r="A2579" s="16" t="s">
        <v>24</v>
      </c>
      <c r="B2579" s="16" t="s">
        <v>0</v>
      </c>
      <c r="C2579" s="4" t="s">
        <v>3926</v>
      </c>
    </row>
    <row r="2580" spans="1:3">
      <c r="A2580" s="16" t="s">
        <v>24</v>
      </c>
      <c r="B2580" s="16" t="s">
        <v>0</v>
      </c>
      <c r="C2580" s="4" t="s">
        <v>2153</v>
      </c>
    </row>
    <row r="2581" spans="1:3">
      <c r="A2581" s="16" t="s">
        <v>24</v>
      </c>
      <c r="B2581" s="16" t="s">
        <v>0</v>
      </c>
      <c r="C2581" s="4" t="s">
        <v>2249</v>
      </c>
    </row>
    <row r="2582" spans="1:3">
      <c r="A2582" s="16" t="s">
        <v>24</v>
      </c>
      <c r="B2582" s="16" t="s">
        <v>0</v>
      </c>
      <c r="C2582" s="4" t="s">
        <v>2949</v>
      </c>
    </row>
    <row r="2583" spans="1:3">
      <c r="A2583" s="16" t="s">
        <v>24</v>
      </c>
      <c r="B2583" s="16" t="s">
        <v>0</v>
      </c>
      <c r="C2583" s="4" t="s">
        <v>2648</v>
      </c>
    </row>
    <row r="2584" spans="1:3">
      <c r="A2584" s="16" t="s">
        <v>24</v>
      </c>
      <c r="B2584" s="16" t="s">
        <v>0</v>
      </c>
      <c r="C2584" s="4" t="s">
        <v>2351</v>
      </c>
    </row>
    <row r="2585" spans="1:3">
      <c r="A2585" s="16" t="s">
        <v>24</v>
      </c>
      <c r="B2585" s="16" t="s">
        <v>0</v>
      </c>
      <c r="C2585" s="4" t="s">
        <v>3890</v>
      </c>
    </row>
    <row r="2586" spans="1:3">
      <c r="A2586" s="16" t="s">
        <v>24</v>
      </c>
      <c r="B2586" s="16" t="s">
        <v>0</v>
      </c>
      <c r="C2586" s="4" t="s">
        <v>2253</v>
      </c>
    </row>
    <row r="2587" spans="1:3">
      <c r="A2587" s="16" t="s">
        <v>24</v>
      </c>
      <c r="B2587" s="16" t="s">
        <v>0</v>
      </c>
      <c r="C2587" s="4" t="s">
        <v>2619</v>
      </c>
    </row>
    <row r="2588" spans="1:3">
      <c r="A2588" s="16" t="s">
        <v>24</v>
      </c>
      <c r="B2588" s="16" t="s">
        <v>0</v>
      </c>
      <c r="C2588" s="4" t="s">
        <v>3892</v>
      </c>
    </row>
    <row r="2589" spans="1:3">
      <c r="A2589" s="16" t="s">
        <v>24</v>
      </c>
      <c r="B2589" s="16" t="s">
        <v>0</v>
      </c>
      <c r="C2589" s="4" t="s">
        <v>4102</v>
      </c>
    </row>
    <row r="2590" spans="1:3">
      <c r="A2590" s="16" t="s">
        <v>24</v>
      </c>
      <c r="B2590" s="16" t="s">
        <v>0</v>
      </c>
      <c r="C2590" s="4" t="s">
        <v>4103</v>
      </c>
    </row>
    <row r="2591" spans="1:3">
      <c r="A2591" s="16" t="s">
        <v>24</v>
      </c>
      <c r="B2591" s="16" t="s">
        <v>0</v>
      </c>
      <c r="C2591" s="4" t="s">
        <v>2407</v>
      </c>
    </row>
    <row r="2592" spans="1:3">
      <c r="A2592" s="16" t="s">
        <v>24</v>
      </c>
      <c r="B2592" s="16" t="s">
        <v>0</v>
      </c>
      <c r="C2592" s="4" t="s">
        <v>2660</v>
      </c>
    </row>
    <row r="2593" spans="1:3">
      <c r="A2593" s="16" t="s">
        <v>24</v>
      </c>
      <c r="B2593" s="16" t="s">
        <v>0</v>
      </c>
      <c r="C2593" s="4" t="s">
        <v>2141</v>
      </c>
    </row>
    <row r="2594" spans="1:3">
      <c r="A2594" s="16" t="s">
        <v>24</v>
      </c>
      <c r="B2594" s="16" t="s">
        <v>0</v>
      </c>
      <c r="C2594" s="4" t="s">
        <v>2219</v>
      </c>
    </row>
    <row r="2595" spans="1:3">
      <c r="A2595" s="16" t="s">
        <v>24</v>
      </c>
      <c r="B2595" s="16" t="s">
        <v>0</v>
      </c>
      <c r="C2595" s="4" t="s">
        <v>2145</v>
      </c>
    </row>
    <row r="2596" spans="1:3">
      <c r="A2596" s="16" t="s">
        <v>24</v>
      </c>
      <c r="B2596" s="16" t="s">
        <v>0</v>
      </c>
      <c r="C2596" s="4" t="s">
        <v>3374</v>
      </c>
    </row>
    <row r="2597" spans="1:3">
      <c r="A2597" s="16" t="s">
        <v>24</v>
      </c>
      <c r="B2597" s="16" t="s">
        <v>0</v>
      </c>
      <c r="C2597" s="4" t="s">
        <v>3718</v>
      </c>
    </row>
    <row r="2598" spans="1:3">
      <c r="A2598" s="16" t="s">
        <v>24</v>
      </c>
      <c r="B2598" s="16" t="s">
        <v>0</v>
      </c>
      <c r="C2598" s="4" t="s">
        <v>4104</v>
      </c>
    </row>
    <row r="2599" spans="1:3">
      <c r="A2599" s="16" t="s">
        <v>24</v>
      </c>
      <c r="B2599" s="16" t="s">
        <v>0</v>
      </c>
      <c r="C2599" s="4" t="s">
        <v>2464</v>
      </c>
    </row>
    <row r="2600" spans="1:3">
      <c r="A2600" s="16" t="s">
        <v>24</v>
      </c>
      <c r="B2600" s="16" t="s">
        <v>0</v>
      </c>
      <c r="C2600" s="4" t="s">
        <v>2360</v>
      </c>
    </row>
    <row r="2601" spans="1:3">
      <c r="A2601" s="16" t="s">
        <v>24</v>
      </c>
      <c r="B2601" s="16" t="s">
        <v>0</v>
      </c>
      <c r="C2601" s="4" t="s">
        <v>3340</v>
      </c>
    </row>
    <row r="2602" spans="1:3">
      <c r="A2602" s="16" t="s">
        <v>24</v>
      </c>
      <c r="B2602" s="16" t="s">
        <v>0</v>
      </c>
      <c r="C2602" s="4" t="s">
        <v>2171</v>
      </c>
    </row>
    <row r="2603" spans="1:3">
      <c r="A2603" s="16" t="s">
        <v>24</v>
      </c>
      <c r="B2603" s="16" t="s">
        <v>0</v>
      </c>
      <c r="C2603" s="4" t="s">
        <v>2371</v>
      </c>
    </row>
    <row r="2604" spans="1:3">
      <c r="A2604" s="16" t="s">
        <v>24</v>
      </c>
      <c r="B2604" s="16" t="s">
        <v>0</v>
      </c>
      <c r="C2604" s="4" t="s">
        <v>2372</v>
      </c>
    </row>
    <row r="2605" spans="1:3">
      <c r="A2605" s="16" t="s">
        <v>24</v>
      </c>
      <c r="B2605" s="16" t="s">
        <v>0</v>
      </c>
      <c r="C2605" s="4" t="s">
        <v>2702</v>
      </c>
    </row>
    <row r="2606" spans="1:3">
      <c r="A2606" s="16" t="s">
        <v>24</v>
      </c>
      <c r="B2606" s="16" t="s">
        <v>0</v>
      </c>
      <c r="C2606" s="4" t="s">
        <v>2616</v>
      </c>
    </row>
    <row r="2607" spans="1:3">
      <c r="A2607" s="16" t="s">
        <v>24</v>
      </c>
      <c r="B2607" s="16" t="s">
        <v>0</v>
      </c>
      <c r="C2607" s="4" t="s">
        <v>3021</v>
      </c>
    </row>
    <row r="2608" spans="1:3">
      <c r="A2608" s="16" t="s">
        <v>24</v>
      </c>
      <c r="B2608" s="16" t="s">
        <v>0</v>
      </c>
      <c r="C2608" s="4" t="s">
        <v>4105</v>
      </c>
    </row>
    <row r="2609" spans="1:3">
      <c r="A2609" s="16" t="s">
        <v>24</v>
      </c>
      <c r="B2609" s="16" t="s">
        <v>0</v>
      </c>
      <c r="C2609" s="4" t="s">
        <v>2645</v>
      </c>
    </row>
    <row r="2610" spans="1:3">
      <c r="A2610" s="16" t="s">
        <v>24</v>
      </c>
      <c r="B2610" s="16" t="s">
        <v>0</v>
      </c>
      <c r="C2610" s="4" t="s">
        <v>4106</v>
      </c>
    </row>
    <row r="2611" spans="1:3">
      <c r="A2611" s="16" t="s">
        <v>24</v>
      </c>
      <c r="B2611" s="16" t="s">
        <v>0</v>
      </c>
      <c r="C2611" s="4" t="s">
        <v>2234</v>
      </c>
    </row>
    <row r="2612" spans="1:3">
      <c r="A2612" s="16" t="s">
        <v>24</v>
      </c>
      <c r="B2612" s="16" t="s">
        <v>0</v>
      </c>
      <c r="C2612" s="4" t="s">
        <v>3432</v>
      </c>
    </row>
    <row r="2613" spans="1:3">
      <c r="A2613" s="16" t="s">
        <v>24</v>
      </c>
      <c r="B2613" s="16" t="s">
        <v>0</v>
      </c>
      <c r="C2613" s="4" t="s">
        <v>4107</v>
      </c>
    </row>
    <row r="2614" spans="1:3">
      <c r="A2614" s="16" t="s">
        <v>24</v>
      </c>
      <c r="B2614" s="16" t="s">
        <v>0</v>
      </c>
      <c r="C2614" s="4" t="s">
        <v>2166</v>
      </c>
    </row>
    <row r="2615" spans="1:3">
      <c r="A2615" s="16" t="s">
        <v>24</v>
      </c>
      <c r="B2615" s="16" t="s">
        <v>0</v>
      </c>
      <c r="C2615" s="4" t="s">
        <v>4108</v>
      </c>
    </row>
    <row r="2616" spans="1:3">
      <c r="A2616" s="16" t="s">
        <v>24</v>
      </c>
      <c r="B2616" s="16" t="s">
        <v>0</v>
      </c>
      <c r="C2616" s="4" t="s">
        <v>2285</v>
      </c>
    </row>
    <row r="2617" spans="1:3">
      <c r="A2617" s="16" t="s">
        <v>24</v>
      </c>
      <c r="B2617" s="16" t="s">
        <v>0</v>
      </c>
      <c r="C2617" s="4" t="s">
        <v>4109</v>
      </c>
    </row>
    <row r="2618" spans="1:3">
      <c r="A2618" s="16" t="s">
        <v>24</v>
      </c>
      <c r="B2618" s="16" t="s">
        <v>0</v>
      </c>
      <c r="C2618" s="4" t="s">
        <v>2161</v>
      </c>
    </row>
    <row r="2619" spans="1:3">
      <c r="A2619" s="16" t="s">
        <v>24</v>
      </c>
      <c r="B2619" s="16" t="s">
        <v>0</v>
      </c>
      <c r="C2619" s="4" t="s">
        <v>3694</v>
      </c>
    </row>
    <row r="2620" spans="1:3">
      <c r="A2620" s="16" t="s">
        <v>24</v>
      </c>
      <c r="B2620" s="16" t="s">
        <v>0</v>
      </c>
      <c r="C2620" s="4" t="s">
        <v>3412</v>
      </c>
    </row>
    <row r="2621" spans="1:3">
      <c r="A2621" s="16" t="s">
        <v>24</v>
      </c>
      <c r="B2621" s="16" t="s">
        <v>0</v>
      </c>
      <c r="C2621" s="4" t="s">
        <v>2190</v>
      </c>
    </row>
    <row r="2622" spans="1:3">
      <c r="A2622" s="16" t="s">
        <v>24</v>
      </c>
      <c r="B2622" s="16" t="s">
        <v>0</v>
      </c>
      <c r="C2622" s="4" t="s">
        <v>2268</v>
      </c>
    </row>
    <row r="2623" spans="1:3">
      <c r="A2623" s="16" t="s">
        <v>24</v>
      </c>
      <c r="B2623" s="16" t="s">
        <v>0</v>
      </c>
      <c r="C2623" s="4" t="s">
        <v>2303</v>
      </c>
    </row>
    <row r="2624" spans="1:3">
      <c r="A2624" s="16" t="s">
        <v>24</v>
      </c>
      <c r="B2624" s="16" t="s">
        <v>0</v>
      </c>
      <c r="C2624" s="4" t="s">
        <v>2138</v>
      </c>
    </row>
    <row r="2625" spans="1:3">
      <c r="A2625" s="16" t="s">
        <v>24</v>
      </c>
      <c r="B2625" s="16" t="s">
        <v>0</v>
      </c>
      <c r="C2625" s="4" t="s">
        <v>2157</v>
      </c>
    </row>
    <row r="2626" spans="1:3">
      <c r="A2626" s="16" t="s">
        <v>24</v>
      </c>
      <c r="B2626" s="16" t="s">
        <v>0</v>
      </c>
      <c r="C2626" s="4" t="s">
        <v>3653</v>
      </c>
    </row>
    <row r="2627" spans="1:3">
      <c r="A2627" s="16" t="s">
        <v>24</v>
      </c>
      <c r="B2627" s="16" t="s">
        <v>0</v>
      </c>
      <c r="C2627" s="4" t="s">
        <v>4110</v>
      </c>
    </row>
    <row r="2628" spans="1:3">
      <c r="A2628" s="16" t="s">
        <v>24</v>
      </c>
      <c r="B2628" s="16" t="s">
        <v>0</v>
      </c>
      <c r="C2628" s="4" t="s">
        <v>2413</v>
      </c>
    </row>
    <row r="2629" spans="1:3">
      <c r="A2629" s="16" t="s">
        <v>24</v>
      </c>
      <c r="B2629" s="16" t="s">
        <v>0</v>
      </c>
      <c r="C2629" s="4" t="s">
        <v>4111</v>
      </c>
    </row>
    <row r="2630" spans="1:3">
      <c r="A2630" s="16" t="s">
        <v>24</v>
      </c>
      <c r="B2630" s="16" t="s">
        <v>0</v>
      </c>
      <c r="C2630" s="4" t="s">
        <v>3755</v>
      </c>
    </row>
    <row r="2631" spans="1:3">
      <c r="A2631" s="16" t="s">
        <v>24</v>
      </c>
      <c r="B2631" s="16" t="s">
        <v>0</v>
      </c>
      <c r="C2631" s="4" t="s">
        <v>3496</v>
      </c>
    </row>
    <row r="2632" spans="1:3">
      <c r="A2632" s="16" t="s">
        <v>24</v>
      </c>
      <c r="B2632" s="16" t="s">
        <v>0</v>
      </c>
      <c r="C2632" s="4" t="s">
        <v>2639</v>
      </c>
    </row>
    <row r="2633" spans="1:3">
      <c r="A2633" s="16" t="s">
        <v>24</v>
      </c>
      <c r="B2633" s="16" t="s">
        <v>0</v>
      </c>
      <c r="C2633" s="4" t="s">
        <v>4112</v>
      </c>
    </row>
    <row r="2634" spans="1:3">
      <c r="A2634" s="16" t="s">
        <v>24</v>
      </c>
      <c r="B2634" s="16" t="s">
        <v>0</v>
      </c>
      <c r="C2634" s="4" t="s">
        <v>3346</v>
      </c>
    </row>
    <row r="2635" spans="1:3">
      <c r="A2635" s="16" t="s">
        <v>24</v>
      </c>
      <c r="B2635" s="16" t="s">
        <v>0</v>
      </c>
      <c r="C2635" s="4" t="s">
        <v>4113</v>
      </c>
    </row>
    <row r="2636" spans="1:3">
      <c r="A2636" s="16" t="s">
        <v>24</v>
      </c>
      <c r="B2636" s="16" t="s">
        <v>0</v>
      </c>
      <c r="C2636" s="4" t="s">
        <v>4114</v>
      </c>
    </row>
    <row r="2637" spans="1:3">
      <c r="A2637" s="16" t="s">
        <v>24</v>
      </c>
      <c r="B2637" s="16" t="s">
        <v>0</v>
      </c>
      <c r="C2637" s="4" t="s">
        <v>3072</v>
      </c>
    </row>
    <row r="2638" spans="1:3">
      <c r="A2638" s="16" t="s">
        <v>24</v>
      </c>
      <c r="B2638" s="16" t="s">
        <v>0</v>
      </c>
      <c r="C2638" s="4" t="s">
        <v>2625</v>
      </c>
    </row>
    <row r="2639" spans="1:3">
      <c r="A2639" s="16" t="s">
        <v>24</v>
      </c>
      <c r="B2639" s="16" t="s">
        <v>0</v>
      </c>
      <c r="C2639" s="4" t="s">
        <v>4115</v>
      </c>
    </row>
    <row r="2640" spans="1:3">
      <c r="A2640" s="16" t="s">
        <v>24</v>
      </c>
      <c r="B2640" s="16" t="s">
        <v>0</v>
      </c>
      <c r="C2640" s="4" t="s">
        <v>2812</v>
      </c>
    </row>
    <row r="2641" spans="1:3">
      <c r="A2641" s="16" t="s">
        <v>24</v>
      </c>
      <c r="B2641" s="16" t="s">
        <v>0</v>
      </c>
      <c r="C2641" s="4" t="s">
        <v>4116</v>
      </c>
    </row>
    <row r="2642" spans="1:3">
      <c r="A2642" s="16" t="s">
        <v>24</v>
      </c>
      <c r="B2642" s="16" t="s">
        <v>0</v>
      </c>
      <c r="C2642" s="4" t="s">
        <v>3102</v>
      </c>
    </row>
    <row r="2643" spans="1:3">
      <c r="A2643" s="16" t="s">
        <v>24</v>
      </c>
      <c r="B2643" s="16" t="s">
        <v>0</v>
      </c>
      <c r="C2643" s="4" t="s">
        <v>3338</v>
      </c>
    </row>
    <row r="2644" spans="1:3">
      <c r="A2644" s="16" t="s">
        <v>24</v>
      </c>
      <c r="B2644" s="16" t="s">
        <v>0</v>
      </c>
      <c r="C2644" s="4" t="s">
        <v>2801</v>
      </c>
    </row>
    <row r="2645" spans="1:3">
      <c r="A2645" s="16" t="s">
        <v>24</v>
      </c>
      <c r="B2645" s="16" t="s">
        <v>0</v>
      </c>
      <c r="C2645" s="4" t="s">
        <v>2699</v>
      </c>
    </row>
    <row r="2646" spans="1:3">
      <c r="A2646" s="16" t="s">
        <v>24</v>
      </c>
      <c r="B2646" s="16" t="s">
        <v>0</v>
      </c>
      <c r="C2646" s="4" t="s">
        <v>2242</v>
      </c>
    </row>
    <row r="2647" spans="1:3">
      <c r="A2647" s="16" t="s">
        <v>24</v>
      </c>
      <c r="B2647" s="16" t="s">
        <v>0</v>
      </c>
      <c r="C2647" s="4" t="s">
        <v>2575</v>
      </c>
    </row>
    <row r="2648" spans="1:3">
      <c r="A2648" s="16" t="s">
        <v>24</v>
      </c>
      <c r="B2648" s="16" t="s">
        <v>0</v>
      </c>
      <c r="C2648" s="4" t="s">
        <v>2885</v>
      </c>
    </row>
    <row r="2649" spans="1:3">
      <c r="A2649" s="16" t="s">
        <v>24</v>
      </c>
      <c r="B2649" s="16" t="s">
        <v>0</v>
      </c>
      <c r="C2649" s="4" t="s">
        <v>2542</v>
      </c>
    </row>
    <row r="2650" spans="1:3">
      <c r="A2650" s="16" t="s">
        <v>24</v>
      </c>
      <c r="B2650" s="16" t="s">
        <v>0</v>
      </c>
      <c r="C2650" s="4" t="s">
        <v>2562</v>
      </c>
    </row>
    <row r="2651" spans="1:3">
      <c r="A2651" s="16" t="s">
        <v>24</v>
      </c>
      <c r="B2651" s="16" t="s">
        <v>0</v>
      </c>
      <c r="C2651" s="4" t="s">
        <v>2636</v>
      </c>
    </row>
    <row r="2652" spans="1:3">
      <c r="A2652" s="16" t="s">
        <v>24</v>
      </c>
      <c r="B2652" s="16" t="s">
        <v>0</v>
      </c>
      <c r="C2652" s="4" t="s">
        <v>2336</v>
      </c>
    </row>
    <row r="2653" spans="1:3">
      <c r="A2653" s="16" t="s">
        <v>24</v>
      </c>
      <c r="B2653" s="16" t="s">
        <v>0</v>
      </c>
      <c r="C2653" s="4" t="s">
        <v>2165</v>
      </c>
    </row>
    <row r="2654" spans="1:3">
      <c r="A2654" s="16" t="s">
        <v>24</v>
      </c>
      <c r="B2654" s="16" t="s">
        <v>0</v>
      </c>
      <c r="C2654" s="4" t="s">
        <v>3403</v>
      </c>
    </row>
    <row r="2655" spans="1:3">
      <c r="A2655" s="16" t="s">
        <v>24</v>
      </c>
      <c r="B2655" s="16" t="s">
        <v>0</v>
      </c>
      <c r="C2655" s="4" t="s">
        <v>3339</v>
      </c>
    </row>
    <row r="2656" spans="1:3">
      <c r="A2656" s="16" t="s">
        <v>24</v>
      </c>
      <c r="B2656" s="16" t="s">
        <v>0</v>
      </c>
      <c r="C2656" s="4" t="s">
        <v>2876</v>
      </c>
    </row>
    <row r="2657" spans="1:3">
      <c r="A2657" s="16" t="s">
        <v>24</v>
      </c>
      <c r="B2657" s="16" t="s">
        <v>0</v>
      </c>
      <c r="C2657" s="4" t="s">
        <v>2437</v>
      </c>
    </row>
    <row r="2658" spans="1:3">
      <c r="A2658" s="16" t="s">
        <v>24</v>
      </c>
      <c r="B2658" s="16" t="s">
        <v>0</v>
      </c>
      <c r="C2658" s="4" t="s">
        <v>2393</v>
      </c>
    </row>
    <row r="2659" spans="1:3">
      <c r="A2659" s="16" t="s">
        <v>24</v>
      </c>
      <c r="B2659" s="16" t="s">
        <v>0</v>
      </c>
      <c r="C2659" s="4" t="s">
        <v>2414</v>
      </c>
    </row>
    <row r="2660" spans="1:3">
      <c r="A2660" s="16" t="s">
        <v>24</v>
      </c>
      <c r="B2660" s="16" t="s">
        <v>0</v>
      </c>
      <c r="C2660" s="4" t="s">
        <v>2143</v>
      </c>
    </row>
    <row r="2661" spans="1:3">
      <c r="A2661" s="16" t="s">
        <v>24</v>
      </c>
      <c r="B2661" s="16" t="s">
        <v>0</v>
      </c>
      <c r="C2661" s="4" t="s">
        <v>2185</v>
      </c>
    </row>
    <row r="2662" spans="1:3">
      <c r="A2662" s="16" t="s">
        <v>24</v>
      </c>
      <c r="B2662" s="16" t="s">
        <v>0</v>
      </c>
      <c r="C2662" s="4" t="s">
        <v>3909</v>
      </c>
    </row>
    <row r="2663" spans="1:3">
      <c r="A2663" s="16" t="s">
        <v>24</v>
      </c>
      <c r="B2663" s="16" t="s">
        <v>0</v>
      </c>
      <c r="C2663" s="4" t="s">
        <v>2993</v>
      </c>
    </row>
    <row r="2664" spans="1:3">
      <c r="A2664" s="16" t="s">
        <v>24</v>
      </c>
      <c r="B2664" s="16" t="s">
        <v>0</v>
      </c>
      <c r="C2664" s="4" t="s">
        <v>2819</v>
      </c>
    </row>
    <row r="2665" spans="1:3">
      <c r="A2665" s="16" t="s">
        <v>24</v>
      </c>
      <c r="B2665" s="16" t="s">
        <v>0</v>
      </c>
      <c r="C2665" s="4" t="s">
        <v>2230</v>
      </c>
    </row>
    <row r="2666" spans="1:3">
      <c r="A2666" s="16" t="s">
        <v>24</v>
      </c>
      <c r="B2666" s="16" t="s">
        <v>0</v>
      </c>
      <c r="C2666" s="4" t="s">
        <v>2548</v>
      </c>
    </row>
    <row r="2667" spans="1:3">
      <c r="A2667" s="16" t="s">
        <v>24</v>
      </c>
      <c r="B2667" s="16" t="s">
        <v>0</v>
      </c>
      <c r="C2667" s="4" t="s">
        <v>2198</v>
      </c>
    </row>
    <row r="2668" spans="1:3">
      <c r="A2668" s="16" t="s">
        <v>24</v>
      </c>
      <c r="B2668" s="16" t="s">
        <v>0</v>
      </c>
      <c r="C2668" s="4" t="s">
        <v>2877</v>
      </c>
    </row>
    <row r="2669" spans="1:3">
      <c r="A2669" s="16" t="s">
        <v>24</v>
      </c>
      <c r="B2669" s="16" t="s">
        <v>0</v>
      </c>
      <c r="C2669" s="4" t="s">
        <v>2247</v>
      </c>
    </row>
    <row r="2670" spans="1:3">
      <c r="A2670" s="16" t="s">
        <v>24</v>
      </c>
      <c r="B2670" s="16" t="s">
        <v>0</v>
      </c>
      <c r="C2670" s="4" t="s">
        <v>4117</v>
      </c>
    </row>
    <row r="2671" spans="1:3">
      <c r="A2671" s="16" t="s">
        <v>24</v>
      </c>
      <c r="B2671" s="16" t="s">
        <v>0</v>
      </c>
      <c r="C2671" s="4" t="s">
        <v>3923</v>
      </c>
    </row>
    <row r="2672" spans="1:3">
      <c r="A2672" s="16" t="s">
        <v>24</v>
      </c>
      <c r="B2672" s="16" t="s">
        <v>0</v>
      </c>
      <c r="C2672" s="4" t="s">
        <v>2329</v>
      </c>
    </row>
    <row r="2673" spans="1:3">
      <c r="A2673" s="16" t="s">
        <v>24</v>
      </c>
      <c r="B2673" s="16" t="s">
        <v>0</v>
      </c>
      <c r="C2673" s="4" t="s">
        <v>2213</v>
      </c>
    </row>
    <row r="2674" spans="1:3">
      <c r="A2674" s="16" t="s">
        <v>24</v>
      </c>
      <c r="B2674" s="16" t="s">
        <v>0</v>
      </c>
      <c r="C2674" s="4" t="s">
        <v>2207</v>
      </c>
    </row>
    <row r="2675" spans="1:3">
      <c r="A2675" s="16" t="s">
        <v>24</v>
      </c>
      <c r="B2675" s="16" t="s">
        <v>0</v>
      </c>
      <c r="C2675" s="4" t="s">
        <v>2821</v>
      </c>
    </row>
    <row r="2676" spans="1:3">
      <c r="A2676" s="16" t="s">
        <v>24</v>
      </c>
      <c r="B2676" s="16" t="s">
        <v>0</v>
      </c>
      <c r="C2676" s="4" t="s">
        <v>2438</v>
      </c>
    </row>
    <row r="2677" spans="1:3">
      <c r="A2677" s="16" t="s">
        <v>24</v>
      </c>
      <c r="B2677" s="16" t="s">
        <v>0</v>
      </c>
      <c r="C2677" s="4" t="s">
        <v>2133</v>
      </c>
    </row>
    <row r="2678" spans="1:3">
      <c r="A2678" s="16" t="s">
        <v>24</v>
      </c>
      <c r="B2678" s="16" t="s">
        <v>0</v>
      </c>
      <c r="C2678" s="4" t="s">
        <v>3071</v>
      </c>
    </row>
    <row r="2679" spans="1:3">
      <c r="A2679" s="16" t="s">
        <v>24</v>
      </c>
      <c r="B2679" s="16" t="s">
        <v>0</v>
      </c>
      <c r="C2679" s="4" t="s">
        <v>2552</v>
      </c>
    </row>
    <row r="2680" spans="1:3">
      <c r="A2680" s="16" t="s">
        <v>24</v>
      </c>
      <c r="B2680" s="16" t="s">
        <v>0</v>
      </c>
      <c r="C2680" s="4" t="s">
        <v>3682</v>
      </c>
    </row>
    <row r="2681" spans="1:3">
      <c r="A2681" s="16" t="s">
        <v>24</v>
      </c>
      <c r="B2681" s="16" t="s">
        <v>0</v>
      </c>
      <c r="C2681" s="4" t="s">
        <v>3254</v>
      </c>
    </row>
    <row r="2682" spans="1:3">
      <c r="A2682" s="16" t="s">
        <v>24</v>
      </c>
      <c r="B2682" s="16" t="s">
        <v>0</v>
      </c>
      <c r="C2682" s="4" t="s">
        <v>2274</v>
      </c>
    </row>
    <row r="2683" spans="1:3">
      <c r="A2683" s="16" t="s">
        <v>24</v>
      </c>
      <c r="B2683" s="16" t="s">
        <v>0</v>
      </c>
      <c r="C2683" s="4" t="s">
        <v>3699</v>
      </c>
    </row>
    <row r="2684" spans="1:3">
      <c r="A2684" s="16" t="s">
        <v>24</v>
      </c>
      <c r="B2684" s="16" t="s">
        <v>0</v>
      </c>
      <c r="C2684" s="4" t="s">
        <v>2507</v>
      </c>
    </row>
    <row r="2685" spans="1:3">
      <c r="A2685" s="16" t="s">
        <v>24</v>
      </c>
      <c r="B2685" s="16" t="s">
        <v>0</v>
      </c>
      <c r="C2685" s="4" t="s">
        <v>2943</v>
      </c>
    </row>
    <row r="2686" spans="1:3">
      <c r="A2686" s="16" t="s">
        <v>24</v>
      </c>
      <c r="B2686" s="16" t="s">
        <v>0</v>
      </c>
      <c r="C2686" s="4" t="s">
        <v>4118</v>
      </c>
    </row>
    <row r="2687" spans="1:3">
      <c r="A2687" s="16" t="s">
        <v>24</v>
      </c>
      <c r="B2687" s="16" t="s">
        <v>0</v>
      </c>
      <c r="C2687" s="4" t="s">
        <v>2334</v>
      </c>
    </row>
    <row r="2688" spans="1:3">
      <c r="A2688" s="16" t="s">
        <v>24</v>
      </c>
      <c r="B2688" s="16" t="s">
        <v>0</v>
      </c>
      <c r="C2688" s="4" t="s">
        <v>2154</v>
      </c>
    </row>
    <row r="2689" spans="1:3">
      <c r="A2689" s="16" t="s">
        <v>24</v>
      </c>
      <c r="B2689" s="16" t="s">
        <v>0</v>
      </c>
      <c r="C2689" s="4" t="s">
        <v>3063</v>
      </c>
    </row>
    <row r="2690" spans="1:3">
      <c r="A2690" s="16" t="s">
        <v>24</v>
      </c>
      <c r="B2690" s="16" t="s">
        <v>0</v>
      </c>
      <c r="C2690" s="4" t="s">
        <v>2271</v>
      </c>
    </row>
    <row r="2691" spans="1:3">
      <c r="A2691" s="16" t="s">
        <v>24</v>
      </c>
      <c r="B2691" s="16" t="s">
        <v>0</v>
      </c>
      <c r="C2691" s="4" t="s">
        <v>3032</v>
      </c>
    </row>
    <row r="2692" spans="1:3">
      <c r="A2692" s="16" t="s">
        <v>24</v>
      </c>
      <c r="B2692" s="16" t="s">
        <v>0</v>
      </c>
      <c r="C2692" s="4" t="s">
        <v>2177</v>
      </c>
    </row>
    <row r="2693" spans="1:3">
      <c r="A2693" s="16" t="s">
        <v>24</v>
      </c>
      <c r="B2693" s="16" t="s">
        <v>0</v>
      </c>
      <c r="C2693" s="4" t="s">
        <v>2250</v>
      </c>
    </row>
    <row r="2694" spans="1:3">
      <c r="A2694" s="16" t="s">
        <v>24</v>
      </c>
      <c r="B2694" s="16" t="s">
        <v>0</v>
      </c>
      <c r="C2694" s="4" t="s">
        <v>2224</v>
      </c>
    </row>
    <row r="2695" spans="1:3">
      <c r="A2695" s="16" t="s">
        <v>24</v>
      </c>
      <c r="B2695" s="16" t="s">
        <v>0</v>
      </c>
      <c r="C2695" s="4" t="s">
        <v>2545</v>
      </c>
    </row>
    <row r="2696" spans="1:3">
      <c r="A2696" s="16" t="s">
        <v>24</v>
      </c>
      <c r="B2696" s="16" t="s">
        <v>0</v>
      </c>
      <c r="C2696" s="4" t="s">
        <v>2346</v>
      </c>
    </row>
    <row r="2697" spans="1:3">
      <c r="A2697" s="16" t="s">
        <v>24</v>
      </c>
      <c r="B2697" s="16" t="s">
        <v>0</v>
      </c>
      <c r="C2697" s="4" t="s">
        <v>3334</v>
      </c>
    </row>
    <row r="2698" spans="1:3">
      <c r="A2698" s="16" t="s">
        <v>24</v>
      </c>
      <c r="B2698" s="16" t="s">
        <v>0</v>
      </c>
      <c r="C2698" s="4" t="s">
        <v>2646</v>
      </c>
    </row>
    <row r="2699" spans="1:3">
      <c r="A2699" s="16" t="s">
        <v>24</v>
      </c>
      <c r="B2699" s="16" t="s">
        <v>0</v>
      </c>
      <c r="C2699" s="4" t="s">
        <v>2168</v>
      </c>
    </row>
    <row r="2700" spans="1:3">
      <c r="A2700" s="16" t="s">
        <v>24</v>
      </c>
      <c r="B2700" s="16" t="s">
        <v>0</v>
      </c>
      <c r="C2700" s="4" t="s">
        <v>2188</v>
      </c>
    </row>
    <row r="2701" spans="1:3">
      <c r="A2701" s="16" t="s">
        <v>24</v>
      </c>
      <c r="B2701" s="16" t="s">
        <v>0</v>
      </c>
      <c r="C2701" s="4" t="s">
        <v>2288</v>
      </c>
    </row>
    <row r="2702" spans="1:3">
      <c r="A2702" s="16" t="s">
        <v>24</v>
      </c>
      <c r="B2702" s="16" t="s">
        <v>0</v>
      </c>
      <c r="C2702" s="4" t="s">
        <v>2162</v>
      </c>
    </row>
    <row r="2703" spans="1:3">
      <c r="A2703" s="16" t="s">
        <v>24</v>
      </c>
      <c r="B2703" s="16" t="s">
        <v>0</v>
      </c>
      <c r="C2703" s="4" t="s">
        <v>2681</v>
      </c>
    </row>
    <row r="2704" spans="1:3">
      <c r="A2704" s="16" t="s">
        <v>24</v>
      </c>
      <c r="B2704" s="16" t="s">
        <v>0</v>
      </c>
      <c r="C2704" s="4" t="s">
        <v>3897</v>
      </c>
    </row>
    <row r="2705" spans="1:3">
      <c r="A2705" s="16" t="s">
        <v>24</v>
      </c>
      <c r="B2705" s="16" t="s">
        <v>0</v>
      </c>
      <c r="C2705" s="4" t="s">
        <v>2215</v>
      </c>
    </row>
    <row r="2706" spans="1:3">
      <c r="A2706" s="16" t="s">
        <v>24</v>
      </c>
      <c r="B2706" s="16" t="s">
        <v>0</v>
      </c>
      <c r="C2706" s="4" t="s">
        <v>2179</v>
      </c>
    </row>
    <row r="2707" spans="1:3">
      <c r="A2707" s="16" t="s">
        <v>24</v>
      </c>
      <c r="B2707" s="16" t="s">
        <v>0</v>
      </c>
      <c r="C2707" s="4" t="s">
        <v>2503</v>
      </c>
    </row>
    <row r="2708" spans="1:3">
      <c r="A2708" s="16" t="s">
        <v>24</v>
      </c>
      <c r="B2708" s="16" t="s">
        <v>0</v>
      </c>
      <c r="C2708" s="4" t="s">
        <v>2297</v>
      </c>
    </row>
    <row r="2709" spans="1:3">
      <c r="A2709" s="16" t="s">
        <v>24</v>
      </c>
      <c r="B2709" s="16" t="s">
        <v>0</v>
      </c>
      <c r="C2709" s="4" t="s">
        <v>2461</v>
      </c>
    </row>
    <row r="2710" spans="1:3">
      <c r="A2710" s="16" t="s">
        <v>24</v>
      </c>
      <c r="B2710" s="16" t="s">
        <v>0</v>
      </c>
      <c r="C2710" s="4" t="s">
        <v>2308</v>
      </c>
    </row>
    <row r="2711" spans="1:3">
      <c r="A2711" s="16" t="s">
        <v>24</v>
      </c>
      <c r="B2711" s="16" t="s">
        <v>0</v>
      </c>
      <c r="C2711" s="4" t="s">
        <v>2324</v>
      </c>
    </row>
    <row r="2712" spans="1:3">
      <c r="A2712" s="16" t="s">
        <v>24</v>
      </c>
      <c r="B2712" s="16" t="s">
        <v>0</v>
      </c>
      <c r="C2712" s="4" t="s">
        <v>2217</v>
      </c>
    </row>
    <row r="2713" spans="1:3">
      <c r="A2713" s="16" t="s">
        <v>24</v>
      </c>
      <c r="B2713" s="16" t="s">
        <v>0</v>
      </c>
      <c r="C2713" s="4" t="s">
        <v>2205</v>
      </c>
    </row>
    <row r="2714" spans="1:3">
      <c r="A2714" s="16" t="s">
        <v>24</v>
      </c>
      <c r="B2714" s="16" t="s">
        <v>0</v>
      </c>
      <c r="C2714" s="4" t="s">
        <v>2160</v>
      </c>
    </row>
    <row r="2715" spans="1:3">
      <c r="A2715" s="16" t="s">
        <v>24</v>
      </c>
      <c r="B2715" s="16" t="s">
        <v>0</v>
      </c>
      <c r="C2715" s="4" t="s">
        <v>2506</v>
      </c>
    </row>
    <row r="2716" spans="1:3">
      <c r="A2716" s="16" t="s">
        <v>24</v>
      </c>
      <c r="B2716" s="16" t="s">
        <v>0</v>
      </c>
      <c r="C2716" s="4" t="s">
        <v>2686</v>
      </c>
    </row>
    <row r="2717" spans="1:3">
      <c r="A2717" s="16" t="s">
        <v>24</v>
      </c>
      <c r="B2717" s="16" t="s">
        <v>0</v>
      </c>
      <c r="C2717" s="4" t="s">
        <v>2189</v>
      </c>
    </row>
    <row r="2718" spans="1:3">
      <c r="A2718" s="16" t="s">
        <v>24</v>
      </c>
      <c r="B2718" s="16" t="s">
        <v>0</v>
      </c>
      <c r="C2718" s="4" t="s">
        <v>3375</v>
      </c>
    </row>
    <row r="2719" spans="1:3">
      <c r="A2719" s="16" t="s">
        <v>24</v>
      </c>
      <c r="B2719" s="16" t="s">
        <v>0</v>
      </c>
      <c r="C2719" s="4" t="s">
        <v>2457</v>
      </c>
    </row>
    <row r="2720" spans="1:3">
      <c r="A2720" s="16" t="s">
        <v>24</v>
      </c>
      <c r="B2720" s="16" t="s">
        <v>0</v>
      </c>
      <c r="C2720" s="4" t="s">
        <v>2176</v>
      </c>
    </row>
    <row r="2721" spans="1:3">
      <c r="A2721" s="16" t="s">
        <v>24</v>
      </c>
      <c r="B2721" s="16" t="s">
        <v>0</v>
      </c>
      <c r="C2721" s="4" t="s">
        <v>2814</v>
      </c>
    </row>
    <row r="2722" spans="1:3">
      <c r="A2722" s="16" t="s">
        <v>24</v>
      </c>
      <c r="B2722" s="16" t="s">
        <v>0</v>
      </c>
      <c r="C2722" s="4" t="s">
        <v>2780</v>
      </c>
    </row>
    <row r="2723" spans="1:3">
      <c r="A2723" s="16" t="s">
        <v>24</v>
      </c>
      <c r="B2723" s="16" t="s">
        <v>0</v>
      </c>
      <c r="C2723" s="4" t="s">
        <v>2245</v>
      </c>
    </row>
    <row r="2724" spans="1:3">
      <c r="A2724" s="16" t="s">
        <v>24</v>
      </c>
      <c r="B2724" s="16" t="s">
        <v>0</v>
      </c>
      <c r="C2724" s="4" t="s">
        <v>2722</v>
      </c>
    </row>
    <row r="2725" spans="1:3">
      <c r="A2725" s="16" t="s">
        <v>24</v>
      </c>
      <c r="B2725" s="16" t="s">
        <v>0</v>
      </c>
      <c r="C2725" s="4" t="s">
        <v>360</v>
      </c>
    </row>
    <row r="2726" spans="1:3">
      <c r="A2726" s="16" t="s">
        <v>24</v>
      </c>
      <c r="B2726" s="16" t="s">
        <v>0</v>
      </c>
      <c r="C2726" s="4" t="s">
        <v>4119</v>
      </c>
    </row>
    <row r="2727" spans="1:3">
      <c r="A2727" s="16" t="s">
        <v>24</v>
      </c>
      <c r="B2727" s="16" t="s">
        <v>0</v>
      </c>
      <c r="C2727" s="4" t="s">
        <v>2466</v>
      </c>
    </row>
    <row r="2728" spans="1:3">
      <c r="A2728" s="16" t="s">
        <v>24</v>
      </c>
      <c r="B2728" s="16" t="s">
        <v>0</v>
      </c>
      <c r="C2728" s="4" t="s">
        <v>3457</v>
      </c>
    </row>
    <row r="2729" spans="1:3">
      <c r="A2729" s="16" t="s">
        <v>24</v>
      </c>
      <c r="B2729" s="16" t="s">
        <v>0</v>
      </c>
      <c r="C2729" s="4" t="s">
        <v>3187</v>
      </c>
    </row>
    <row r="2730" spans="1:3">
      <c r="A2730" s="16" t="s">
        <v>24</v>
      </c>
      <c r="B2730" s="16" t="s">
        <v>0</v>
      </c>
      <c r="C2730" s="4" t="s">
        <v>3714</v>
      </c>
    </row>
    <row r="2731" spans="1:3">
      <c r="A2731" s="16" t="s">
        <v>24</v>
      </c>
      <c r="B2731" s="16" t="s">
        <v>0</v>
      </c>
      <c r="C2731" s="4" t="s">
        <v>3395</v>
      </c>
    </row>
    <row r="2732" spans="1:3">
      <c r="A2732" s="16" t="s">
        <v>24</v>
      </c>
      <c r="B2732" s="16" t="s">
        <v>0</v>
      </c>
      <c r="C2732" s="4" t="s">
        <v>3672</v>
      </c>
    </row>
    <row r="2733" spans="1:3">
      <c r="A2733" s="16" t="s">
        <v>24</v>
      </c>
      <c r="B2733" s="16" t="s">
        <v>0</v>
      </c>
      <c r="C2733" s="4" t="s">
        <v>2367</v>
      </c>
    </row>
    <row r="2734" spans="1:3">
      <c r="A2734" s="16" t="s">
        <v>24</v>
      </c>
      <c r="B2734" s="16" t="s">
        <v>0</v>
      </c>
      <c r="C2734" s="4" t="s">
        <v>3230</v>
      </c>
    </row>
    <row r="2735" spans="1:3">
      <c r="A2735" s="16" t="s">
        <v>24</v>
      </c>
      <c r="B2735" s="16" t="s">
        <v>0</v>
      </c>
      <c r="C2735" s="4" t="s">
        <v>4120</v>
      </c>
    </row>
    <row r="2736" spans="1:3">
      <c r="A2736" s="16" t="s">
        <v>24</v>
      </c>
      <c r="B2736" s="16" t="s">
        <v>0</v>
      </c>
      <c r="C2736" s="4" t="s">
        <v>3584</v>
      </c>
    </row>
    <row r="2737" spans="1:3">
      <c r="A2737" s="16" t="s">
        <v>24</v>
      </c>
      <c r="B2737" s="16" t="s">
        <v>0</v>
      </c>
      <c r="C2737" s="4" t="s">
        <v>4121</v>
      </c>
    </row>
    <row r="2738" spans="1:3">
      <c r="A2738" s="16" t="s">
        <v>24</v>
      </c>
      <c r="B2738" s="16" t="s">
        <v>0</v>
      </c>
      <c r="C2738" s="4" t="s">
        <v>3888</v>
      </c>
    </row>
    <row r="2739" spans="1:3">
      <c r="A2739" s="16" t="s">
        <v>24</v>
      </c>
      <c r="B2739" s="16" t="s">
        <v>0</v>
      </c>
      <c r="C2739" s="4" t="s">
        <v>4122</v>
      </c>
    </row>
    <row r="2740" spans="1:3">
      <c r="A2740" s="16" t="s">
        <v>24</v>
      </c>
      <c r="B2740" s="16" t="s">
        <v>0</v>
      </c>
      <c r="C2740" s="4" t="s">
        <v>4123</v>
      </c>
    </row>
    <row r="2741" spans="1:3">
      <c r="A2741" s="16" t="s">
        <v>24</v>
      </c>
      <c r="B2741" s="16" t="s">
        <v>0</v>
      </c>
      <c r="C2741" s="4" t="s">
        <v>2338</v>
      </c>
    </row>
    <row r="2742" spans="1:3">
      <c r="A2742" s="16" t="s">
        <v>24</v>
      </c>
      <c r="B2742" s="16" t="s">
        <v>0</v>
      </c>
      <c r="C2742" s="4" t="s">
        <v>3918</v>
      </c>
    </row>
    <row r="2743" spans="1:3">
      <c r="A2743" s="16" t="s">
        <v>24</v>
      </c>
      <c r="B2743" s="16" t="s">
        <v>0</v>
      </c>
      <c r="C2743" s="4" t="s">
        <v>3652</v>
      </c>
    </row>
    <row r="2744" spans="1:3">
      <c r="A2744" s="16" t="s">
        <v>24</v>
      </c>
      <c r="B2744" s="16" t="s">
        <v>0</v>
      </c>
      <c r="C2744" s="4" t="s">
        <v>4124</v>
      </c>
    </row>
    <row r="2745" spans="1:3">
      <c r="A2745" s="16" t="s">
        <v>24</v>
      </c>
      <c r="B2745" s="16" t="s">
        <v>0</v>
      </c>
      <c r="C2745" s="4" t="s">
        <v>2504</v>
      </c>
    </row>
    <row r="2746" spans="1:3">
      <c r="A2746" s="16" t="s">
        <v>24</v>
      </c>
      <c r="B2746" s="16" t="s">
        <v>0</v>
      </c>
      <c r="C2746" s="4" t="s">
        <v>4125</v>
      </c>
    </row>
    <row r="2747" spans="1:3">
      <c r="A2747" s="16" t="s">
        <v>24</v>
      </c>
      <c r="B2747" s="16" t="s">
        <v>0</v>
      </c>
      <c r="C2747" s="4" t="s">
        <v>2707</v>
      </c>
    </row>
    <row r="2748" spans="1:3">
      <c r="A2748" s="16" t="s">
        <v>24</v>
      </c>
      <c r="B2748" s="16" t="s">
        <v>0</v>
      </c>
      <c r="C2748" s="4" t="s">
        <v>2914</v>
      </c>
    </row>
    <row r="2749" spans="1:3">
      <c r="A2749" s="16" t="s">
        <v>24</v>
      </c>
      <c r="B2749" s="16" t="s">
        <v>0</v>
      </c>
      <c r="C2749" s="4" t="s">
        <v>2537</v>
      </c>
    </row>
    <row r="2750" spans="1:3">
      <c r="A2750" s="16" t="s">
        <v>24</v>
      </c>
      <c r="B2750" s="16" t="s">
        <v>0</v>
      </c>
      <c r="C2750" s="4" t="s">
        <v>2202</v>
      </c>
    </row>
    <row r="2751" spans="1:3">
      <c r="A2751" s="16" t="s">
        <v>24</v>
      </c>
      <c r="B2751" s="16" t="s">
        <v>0</v>
      </c>
      <c r="C2751" s="4" t="s">
        <v>2195</v>
      </c>
    </row>
    <row r="2752" spans="1:3">
      <c r="A2752" s="16" t="s">
        <v>24</v>
      </c>
      <c r="B2752" s="16" t="s">
        <v>0</v>
      </c>
      <c r="C2752" s="4" t="s">
        <v>2377</v>
      </c>
    </row>
    <row r="2753" spans="1:3">
      <c r="A2753" s="16" t="s">
        <v>24</v>
      </c>
      <c r="B2753" s="16" t="s">
        <v>0</v>
      </c>
      <c r="C2753" s="4" t="s">
        <v>2216</v>
      </c>
    </row>
    <row r="2754" spans="1:3">
      <c r="A2754" s="16" t="s">
        <v>24</v>
      </c>
      <c r="B2754" s="16" t="s">
        <v>0</v>
      </c>
      <c r="C2754" s="4" t="s">
        <v>2256</v>
      </c>
    </row>
    <row r="2755" spans="1:3">
      <c r="A2755" s="16" t="s">
        <v>24</v>
      </c>
      <c r="B2755" s="16" t="s">
        <v>0</v>
      </c>
      <c r="C2755" s="4" t="s">
        <v>4126</v>
      </c>
    </row>
    <row r="2756" spans="1:3">
      <c r="A2756" s="16" t="s">
        <v>24</v>
      </c>
      <c r="B2756" s="16" t="s">
        <v>0</v>
      </c>
      <c r="C2756" s="4" t="s">
        <v>2305</v>
      </c>
    </row>
    <row r="2757" spans="1:3">
      <c r="A2757" s="16" t="s">
        <v>24</v>
      </c>
      <c r="B2757" s="16" t="s">
        <v>0</v>
      </c>
      <c r="C2757" s="4" t="s">
        <v>2526</v>
      </c>
    </row>
    <row r="2758" spans="1:3">
      <c r="A2758" s="16" t="s">
        <v>24</v>
      </c>
      <c r="B2758" s="16" t="s">
        <v>0</v>
      </c>
      <c r="C2758" s="4" t="s">
        <v>2469</v>
      </c>
    </row>
    <row r="2759" spans="1:3">
      <c r="A2759" s="16" t="s">
        <v>24</v>
      </c>
      <c r="B2759" s="16" t="s">
        <v>0</v>
      </c>
      <c r="C2759" s="4" t="s">
        <v>2649</v>
      </c>
    </row>
    <row r="2760" spans="1:3">
      <c r="A2760" s="16" t="s">
        <v>24</v>
      </c>
      <c r="B2760" s="16" t="s">
        <v>0</v>
      </c>
      <c r="C2760" s="4" t="s">
        <v>4127</v>
      </c>
    </row>
    <row r="2761" spans="1:3">
      <c r="A2761" s="16" t="s">
        <v>24</v>
      </c>
      <c r="B2761" s="16" t="s">
        <v>0</v>
      </c>
      <c r="C2761" s="4" t="s">
        <v>4128</v>
      </c>
    </row>
    <row r="2762" spans="1:3">
      <c r="A2762" s="16" t="s">
        <v>24</v>
      </c>
      <c r="B2762" s="16" t="s">
        <v>0</v>
      </c>
      <c r="C2762" s="4" t="s">
        <v>2287</v>
      </c>
    </row>
    <row r="2763" spans="1:3">
      <c r="A2763" s="16" t="s">
        <v>24</v>
      </c>
      <c r="B2763" s="16" t="s">
        <v>0</v>
      </c>
      <c r="C2763" s="4" t="s">
        <v>2388</v>
      </c>
    </row>
    <row r="2764" spans="1:3">
      <c r="A2764" s="16" t="s">
        <v>24</v>
      </c>
      <c r="B2764" s="16" t="s">
        <v>0</v>
      </c>
      <c r="C2764" s="4" t="s">
        <v>4129</v>
      </c>
    </row>
    <row r="2765" spans="1:3">
      <c r="A2765" s="16" t="s">
        <v>24</v>
      </c>
      <c r="B2765" s="16" t="s">
        <v>0</v>
      </c>
      <c r="C2765" s="4" t="s">
        <v>2238</v>
      </c>
    </row>
    <row r="2766" spans="1:3">
      <c r="A2766" s="16" t="s">
        <v>24</v>
      </c>
      <c r="B2766" s="16" t="s">
        <v>0</v>
      </c>
      <c r="C2766" s="4" t="s">
        <v>2270</v>
      </c>
    </row>
    <row r="2767" spans="1:3">
      <c r="A2767" s="16" t="s">
        <v>24</v>
      </c>
      <c r="B2767" s="16" t="s">
        <v>0</v>
      </c>
      <c r="C2767" s="4" t="s">
        <v>2564</v>
      </c>
    </row>
    <row r="2768" spans="1:3">
      <c r="A2768" s="16" t="s">
        <v>24</v>
      </c>
      <c r="B2768" s="16" t="s">
        <v>0</v>
      </c>
      <c r="C2768" s="4" t="s">
        <v>2175</v>
      </c>
    </row>
    <row r="2769" spans="1:3">
      <c r="A2769" s="16" t="s">
        <v>24</v>
      </c>
      <c r="B2769" s="16" t="s">
        <v>0</v>
      </c>
      <c r="C2769" s="4" t="s">
        <v>2518</v>
      </c>
    </row>
    <row r="2770" spans="1:3">
      <c r="A2770" s="16" t="s">
        <v>24</v>
      </c>
      <c r="B2770" s="16" t="s">
        <v>0</v>
      </c>
      <c r="C2770" s="4" t="s">
        <v>2342</v>
      </c>
    </row>
    <row r="2771" spans="1:3">
      <c r="A2771" s="16" t="s">
        <v>24</v>
      </c>
      <c r="B2771" s="16" t="s">
        <v>0</v>
      </c>
      <c r="C2771" s="4" t="s">
        <v>2232</v>
      </c>
    </row>
    <row r="2772" spans="1:3">
      <c r="A2772" s="16" t="s">
        <v>24</v>
      </c>
      <c r="B2772" s="16" t="s">
        <v>0</v>
      </c>
      <c r="C2772" s="4" t="s">
        <v>3446</v>
      </c>
    </row>
    <row r="2773" spans="1:3">
      <c r="A2773" s="26" t="s">
        <v>24</v>
      </c>
      <c r="B2773" s="26" t="s">
        <v>0</v>
      </c>
      <c r="C2773" s="25" t="s">
        <v>2236</v>
      </c>
    </row>
    <row r="2774" spans="1:3">
      <c r="A2774" s="16" t="s">
        <v>24</v>
      </c>
      <c r="B2774" s="16" t="s">
        <v>1</v>
      </c>
      <c r="C2774" s="4" t="s">
        <v>1275</v>
      </c>
    </row>
    <row r="2775" spans="1:3">
      <c r="A2775" s="16" t="s">
        <v>24</v>
      </c>
      <c r="B2775" s="16" t="s">
        <v>1</v>
      </c>
      <c r="C2775" s="4" t="s">
        <v>1201</v>
      </c>
    </row>
    <row r="2776" spans="1:3">
      <c r="A2776" s="16" t="s">
        <v>24</v>
      </c>
      <c r="B2776" s="16" t="s">
        <v>1</v>
      </c>
      <c r="C2776" s="4" t="s">
        <v>1043</v>
      </c>
    </row>
    <row r="2777" spans="1:3">
      <c r="A2777" s="16" t="s">
        <v>24</v>
      </c>
      <c r="B2777" s="16" t="s">
        <v>1</v>
      </c>
      <c r="C2777" s="4" t="s">
        <v>1339</v>
      </c>
    </row>
    <row r="2778" spans="1:3">
      <c r="A2778" s="16" t="s">
        <v>24</v>
      </c>
      <c r="B2778" s="16" t="s">
        <v>1</v>
      </c>
      <c r="C2778" s="4" t="s">
        <v>1253</v>
      </c>
    </row>
    <row r="2779" spans="1:3">
      <c r="A2779" s="16" t="s">
        <v>24</v>
      </c>
      <c r="B2779" s="16" t="s">
        <v>1</v>
      </c>
      <c r="C2779" s="4" t="s">
        <v>1071</v>
      </c>
    </row>
    <row r="2780" spans="1:3">
      <c r="A2780" s="16" t="s">
        <v>24</v>
      </c>
      <c r="B2780" s="16" t="s">
        <v>1</v>
      </c>
      <c r="C2780" s="4" t="s">
        <v>1046</v>
      </c>
    </row>
    <row r="2781" spans="1:3">
      <c r="A2781" s="16" t="s">
        <v>24</v>
      </c>
      <c r="B2781" s="16" t="s">
        <v>1</v>
      </c>
      <c r="C2781" s="4" t="s">
        <v>4003</v>
      </c>
    </row>
    <row r="2782" spans="1:3">
      <c r="A2782" s="16" t="s">
        <v>24</v>
      </c>
      <c r="B2782" s="16" t="s">
        <v>1</v>
      </c>
      <c r="C2782" s="4" t="s">
        <v>1267</v>
      </c>
    </row>
    <row r="2783" spans="1:3">
      <c r="A2783" s="16" t="s">
        <v>24</v>
      </c>
      <c r="B2783" s="16" t="s">
        <v>1</v>
      </c>
      <c r="C2783" s="4" t="s">
        <v>1347</v>
      </c>
    </row>
    <row r="2784" spans="1:3">
      <c r="A2784" s="16" t="s">
        <v>24</v>
      </c>
      <c r="B2784" s="16" t="s">
        <v>1</v>
      </c>
      <c r="C2784" s="4" t="s">
        <v>1941</v>
      </c>
    </row>
    <row r="2785" spans="1:3">
      <c r="A2785" s="16" t="s">
        <v>24</v>
      </c>
      <c r="B2785" s="16" t="s">
        <v>1</v>
      </c>
      <c r="C2785" s="4" t="s">
        <v>1044</v>
      </c>
    </row>
    <row r="2786" spans="1:3">
      <c r="A2786" s="16" t="s">
        <v>24</v>
      </c>
      <c r="B2786" s="16" t="s">
        <v>1</v>
      </c>
      <c r="C2786" s="4" t="s">
        <v>1237</v>
      </c>
    </row>
    <row r="2787" spans="1:3">
      <c r="A2787" s="16" t="s">
        <v>24</v>
      </c>
      <c r="B2787" s="16" t="s">
        <v>1</v>
      </c>
      <c r="C2787" s="4" t="s">
        <v>1137</v>
      </c>
    </row>
    <row r="2788" spans="1:3">
      <c r="A2788" s="16" t="s">
        <v>24</v>
      </c>
      <c r="B2788" s="16" t="s">
        <v>1</v>
      </c>
      <c r="C2788" s="4" t="s">
        <v>1049</v>
      </c>
    </row>
    <row r="2789" spans="1:3">
      <c r="A2789" s="16" t="s">
        <v>24</v>
      </c>
      <c r="B2789" s="16" t="s">
        <v>1</v>
      </c>
      <c r="C2789" s="4" t="s">
        <v>1185</v>
      </c>
    </row>
    <row r="2790" spans="1:3">
      <c r="A2790" s="16" t="s">
        <v>24</v>
      </c>
      <c r="B2790" s="16" t="s">
        <v>1</v>
      </c>
      <c r="C2790" s="4" t="s">
        <v>1047</v>
      </c>
    </row>
    <row r="2791" spans="1:3">
      <c r="A2791" s="16" t="s">
        <v>24</v>
      </c>
      <c r="B2791" s="16" t="s">
        <v>1</v>
      </c>
      <c r="C2791" s="4" t="s">
        <v>3730</v>
      </c>
    </row>
    <row r="2792" spans="1:3">
      <c r="A2792" s="16" t="s">
        <v>24</v>
      </c>
      <c r="B2792" s="16" t="s">
        <v>1</v>
      </c>
      <c r="C2792" s="4" t="s">
        <v>1048</v>
      </c>
    </row>
    <row r="2793" spans="1:3">
      <c r="A2793" s="16" t="s">
        <v>24</v>
      </c>
      <c r="B2793" s="16" t="s">
        <v>1</v>
      </c>
      <c r="C2793" s="4" t="s">
        <v>3556</v>
      </c>
    </row>
    <row r="2794" spans="1:3">
      <c r="A2794" s="16" t="s">
        <v>24</v>
      </c>
      <c r="B2794" s="16" t="s">
        <v>1</v>
      </c>
      <c r="C2794" s="4" t="s">
        <v>1075</v>
      </c>
    </row>
    <row r="2795" spans="1:3">
      <c r="A2795" s="16" t="s">
        <v>24</v>
      </c>
      <c r="B2795" s="16" t="s">
        <v>1</v>
      </c>
      <c r="C2795" s="4" t="s">
        <v>3448</v>
      </c>
    </row>
    <row r="2796" spans="1:3">
      <c r="A2796" s="16" t="s">
        <v>24</v>
      </c>
      <c r="B2796" s="16" t="s">
        <v>1</v>
      </c>
      <c r="C2796" s="4" t="s">
        <v>1045</v>
      </c>
    </row>
    <row r="2797" spans="1:3">
      <c r="A2797" s="16" t="s">
        <v>24</v>
      </c>
      <c r="B2797" s="16" t="s">
        <v>1</v>
      </c>
      <c r="C2797" s="4" t="s">
        <v>1199</v>
      </c>
    </row>
    <row r="2798" spans="1:3">
      <c r="A2798" s="16" t="s">
        <v>24</v>
      </c>
      <c r="B2798" s="16" t="s">
        <v>1</v>
      </c>
      <c r="C2798" s="4" t="s">
        <v>1061</v>
      </c>
    </row>
    <row r="2799" spans="1:3">
      <c r="A2799" s="16" t="s">
        <v>24</v>
      </c>
      <c r="B2799" s="16" t="s">
        <v>1</v>
      </c>
      <c r="C2799" s="4" t="s">
        <v>3773</v>
      </c>
    </row>
    <row r="2800" spans="1:3">
      <c r="A2800" s="16" t="s">
        <v>24</v>
      </c>
      <c r="B2800" s="16" t="s">
        <v>1</v>
      </c>
      <c r="C2800" s="4" t="s">
        <v>1153</v>
      </c>
    </row>
    <row r="2801" spans="1:3">
      <c r="A2801" s="16" t="s">
        <v>24</v>
      </c>
      <c r="B2801" s="16" t="s">
        <v>1</v>
      </c>
      <c r="C2801" s="4" t="s">
        <v>3447</v>
      </c>
    </row>
    <row r="2802" spans="1:3">
      <c r="A2802" s="16" t="s">
        <v>24</v>
      </c>
      <c r="B2802" s="16" t="s">
        <v>1</v>
      </c>
      <c r="C2802" s="4" t="s">
        <v>4010</v>
      </c>
    </row>
    <row r="2803" spans="1:3">
      <c r="A2803" s="16" t="s">
        <v>24</v>
      </c>
      <c r="B2803" s="16" t="s">
        <v>1</v>
      </c>
      <c r="C2803" s="4" t="s">
        <v>1162</v>
      </c>
    </row>
    <row r="2804" spans="1:3">
      <c r="A2804" s="16" t="s">
        <v>24</v>
      </c>
      <c r="B2804" s="16" t="s">
        <v>1</v>
      </c>
      <c r="C2804" s="4" t="s">
        <v>1063</v>
      </c>
    </row>
    <row r="2805" spans="1:3">
      <c r="A2805" s="16" t="s">
        <v>24</v>
      </c>
      <c r="B2805" s="16" t="s">
        <v>1</v>
      </c>
      <c r="C2805" s="4" t="s">
        <v>1243</v>
      </c>
    </row>
    <row r="2806" spans="1:3">
      <c r="A2806" s="16" t="s">
        <v>24</v>
      </c>
      <c r="B2806" s="16" t="s">
        <v>1</v>
      </c>
      <c r="C2806" s="4" t="s">
        <v>4130</v>
      </c>
    </row>
    <row r="2807" spans="1:3">
      <c r="A2807" s="16" t="s">
        <v>24</v>
      </c>
      <c r="B2807" s="16" t="s">
        <v>1</v>
      </c>
      <c r="C2807" s="4" t="s">
        <v>1050</v>
      </c>
    </row>
    <row r="2808" spans="1:3">
      <c r="A2808" s="16" t="s">
        <v>24</v>
      </c>
      <c r="B2808" s="16" t="s">
        <v>1</v>
      </c>
      <c r="C2808" s="4" t="s">
        <v>1051</v>
      </c>
    </row>
    <row r="2809" spans="1:3">
      <c r="A2809" s="16" t="s">
        <v>24</v>
      </c>
      <c r="B2809" s="16" t="s">
        <v>1</v>
      </c>
      <c r="C2809" s="4" t="s">
        <v>1052</v>
      </c>
    </row>
    <row r="2810" spans="1:3">
      <c r="A2810" s="16" t="s">
        <v>24</v>
      </c>
      <c r="B2810" s="16" t="s">
        <v>1</v>
      </c>
      <c r="C2810" s="4" t="s">
        <v>3758</v>
      </c>
    </row>
    <row r="2811" spans="1:3">
      <c r="A2811" s="16" t="s">
        <v>24</v>
      </c>
      <c r="B2811" s="16" t="s">
        <v>1</v>
      </c>
      <c r="C2811" s="4" t="s">
        <v>3505</v>
      </c>
    </row>
    <row r="2812" spans="1:3">
      <c r="A2812" s="16" t="s">
        <v>24</v>
      </c>
      <c r="B2812" s="16" t="s">
        <v>1</v>
      </c>
      <c r="C2812" s="4" t="s">
        <v>3930</v>
      </c>
    </row>
    <row r="2813" spans="1:3">
      <c r="A2813" s="16" t="s">
        <v>24</v>
      </c>
      <c r="B2813" s="16" t="s">
        <v>1</v>
      </c>
      <c r="C2813" s="4" t="s">
        <v>1613</v>
      </c>
    </row>
    <row r="2814" spans="1:3">
      <c r="A2814" s="16" t="s">
        <v>24</v>
      </c>
      <c r="B2814" s="16" t="s">
        <v>1</v>
      </c>
      <c r="C2814" s="4" t="s">
        <v>3991</v>
      </c>
    </row>
    <row r="2815" spans="1:3">
      <c r="A2815" s="16" t="s">
        <v>24</v>
      </c>
      <c r="B2815" s="16" t="s">
        <v>1</v>
      </c>
      <c r="C2815" s="4" t="s">
        <v>4131</v>
      </c>
    </row>
    <row r="2816" spans="1:3">
      <c r="A2816" s="16" t="s">
        <v>24</v>
      </c>
      <c r="B2816" s="16" t="s">
        <v>1</v>
      </c>
      <c r="C2816" s="4" t="s">
        <v>1372</v>
      </c>
    </row>
    <row r="2817" spans="1:3">
      <c r="A2817" s="16" t="s">
        <v>24</v>
      </c>
      <c r="B2817" s="16" t="s">
        <v>1</v>
      </c>
      <c r="C2817" s="4" t="s">
        <v>1104</v>
      </c>
    </row>
    <row r="2818" spans="1:3">
      <c r="A2818" s="16" t="s">
        <v>24</v>
      </c>
      <c r="B2818" s="16" t="s">
        <v>1</v>
      </c>
      <c r="C2818" s="4" t="s">
        <v>1056</v>
      </c>
    </row>
    <row r="2819" spans="1:3">
      <c r="A2819" s="16" t="s">
        <v>24</v>
      </c>
      <c r="B2819" s="16" t="s">
        <v>1</v>
      </c>
      <c r="C2819" s="4" t="s">
        <v>4132</v>
      </c>
    </row>
    <row r="2820" spans="1:3">
      <c r="A2820" s="16" t="s">
        <v>24</v>
      </c>
      <c r="B2820" s="16" t="s">
        <v>1</v>
      </c>
      <c r="C2820" s="4" t="s">
        <v>1917</v>
      </c>
    </row>
    <row r="2821" spans="1:3">
      <c r="A2821" s="16" t="s">
        <v>24</v>
      </c>
      <c r="B2821" s="16" t="s">
        <v>1</v>
      </c>
      <c r="C2821" s="4" t="s">
        <v>1163</v>
      </c>
    </row>
    <row r="2822" spans="1:3">
      <c r="A2822" s="16" t="s">
        <v>24</v>
      </c>
      <c r="B2822" s="16" t="s">
        <v>1</v>
      </c>
      <c r="C2822" s="4" t="s">
        <v>3984</v>
      </c>
    </row>
    <row r="2823" spans="1:3">
      <c r="A2823" s="16" t="s">
        <v>24</v>
      </c>
      <c r="B2823" s="16" t="s">
        <v>1</v>
      </c>
      <c r="C2823" s="4" t="s">
        <v>1365</v>
      </c>
    </row>
    <row r="2824" spans="1:3">
      <c r="A2824" s="16" t="s">
        <v>24</v>
      </c>
      <c r="B2824" s="16" t="s">
        <v>1</v>
      </c>
      <c r="C2824" s="4" t="s">
        <v>3453</v>
      </c>
    </row>
    <row r="2825" spans="1:3">
      <c r="A2825" s="16" t="s">
        <v>24</v>
      </c>
      <c r="B2825" s="16" t="s">
        <v>1</v>
      </c>
      <c r="C2825" s="4" t="s">
        <v>1064</v>
      </c>
    </row>
    <row r="2826" spans="1:3">
      <c r="A2826" s="16" t="s">
        <v>24</v>
      </c>
      <c r="B2826" s="16" t="s">
        <v>1</v>
      </c>
      <c r="C2826" s="4" t="s">
        <v>1055</v>
      </c>
    </row>
    <row r="2827" spans="1:3">
      <c r="A2827" s="16" t="s">
        <v>24</v>
      </c>
      <c r="B2827" s="16" t="s">
        <v>1</v>
      </c>
      <c r="C2827" s="4" t="s">
        <v>1543</v>
      </c>
    </row>
    <row r="2828" spans="1:3">
      <c r="A2828" s="16" t="s">
        <v>24</v>
      </c>
      <c r="B2828" s="16" t="s">
        <v>1</v>
      </c>
      <c r="C2828" s="4" t="s">
        <v>3655</v>
      </c>
    </row>
    <row r="2829" spans="1:3">
      <c r="A2829" s="16" t="s">
        <v>24</v>
      </c>
      <c r="B2829" s="16" t="s">
        <v>1</v>
      </c>
      <c r="C2829" s="4" t="s">
        <v>1085</v>
      </c>
    </row>
    <row r="2830" spans="1:3">
      <c r="A2830" s="16" t="s">
        <v>24</v>
      </c>
      <c r="B2830" s="16" t="s">
        <v>1</v>
      </c>
      <c r="C2830" s="4" t="s">
        <v>3974</v>
      </c>
    </row>
    <row r="2831" spans="1:3">
      <c r="A2831" s="16" t="s">
        <v>24</v>
      </c>
      <c r="B2831" s="16" t="s">
        <v>1</v>
      </c>
      <c r="C2831" s="4" t="s">
        <v>3455</v>
      </c>
    </row>
    <row r="2832" spans="1:3">
      <c r="A2832" s="16" t="s">
        <v>24</v>
      </c>
      <c r="B2832" s="16" t="s">
        <v>1</v>
      </c>
      <c r="C2832" s="4" t="s">
        <v>4133</v>
      </c>
    </row>
    <row r="2833" spans="1:3">
      <c r="A2833" s="16" t="s">
        <v>24</v>
      </c>
      <c r="B2833" s="16" t="s">
        <v>1</v>
      </c>
      <c r="C2833" s="4" t="s">
        <v>1576</v>
      </c>
    </row>
    <row r="2834" spans="1:3">
      <c r="A2834" s="16" t="s">
        <v>24</v>
      </c>
      <c r="B2834" s="16" t="s">
        <v>1</v>
      </c>
      <c r="C2834" s="4" t="s">
        <v>1221</v>
      </c>
    </row>
    <row r="2835" spans="1:3">
      <c r="A2835" s="16" t="s">
        <v>24</v>
      </c>
      <c r="B2835" s="16" t="s">
        <v>1</v>
      </c>
      <c r="C2835" s="4" t="s">
        <v>1066</v>
      </c>
    </row>
    <row r="2836" spans="1:3">
      <c r="A2836" s="16" t="s">
        <v>24</v>
      </c>
      <c r="B2836" s="16" t="s">
        <v>1</v>
      </c>
      <c r="C2836" s="4" t="s">
        <v>3511</v>
      </c>
    </row>
    <row r="2837" spans="1:3">
      <c r="A2837" s="16" t="s">
        <v>24</v>
      </c>
      <c r="B2837" s="16" t="s">
        <v>1</v>
      </c>
      <c r="C2837" s="4" t="s">
        <v>1224</v>
      </c>
    </row>
    <row r="2838" spans="1:3">
      <c r="A2838" s="16" t="s">
        <v>24</v>
      </c>
      <c r="B2838" s="16" t="s">
        <v>1</v>
      </c>
      <c r="C2838" s="4" t="s">
        <v>3514</v>
      </c>
    </row>
    <row r="2839" spans="1:3">
      <c r="A2839" s="16" t="s">
        <v>24</v>
      </c>
      <c r="B2839" s="16" t="s">
        <v>1</v>
      </c>
      <c r="C2839" s="4" t="s">
        <v>4074</v>
      </c>
    </row>
    <row r="2840" spans="1:3">
      <c r="A2840" s="16" t="s">
        <v>24</v>
      </c>
      <c r="B2840" s="16" t="s">
        <v>1</v>
      </c>
      <c r="C2840" s="4" t="s">
        <v>3467</v>
      </c>
    </row>
    <row r="2841" spans="1:3">
      <c r="A2841" s="16" t="s">
        <v>24</v>
      </c>
      <c r="B2841" s="16" t="s">
        <v>1</v>
      </c>
      <c r="C2841" s="4" t="s">
        <v>3762</v>
      </c>
    </row>
    <row r="2842" spans="1:3">
      <c r="A2842" s="16" t="s">
        <v>24</v>
      </c>
      <c r="B2842" s="16" t="s">
        <v>1</v>
      </c>
      <c r="C2842" s="4" t="s">
        <v>1547</v>
      </c>
    </row>
    <row r="2843" spans="1:3">
      <c r="A2843" s="16" t="s">
        <v>24</v>
      </c>
      <c r="B2843" s="16" t="s">
        <v>1</v>
      </c>
      <c r="C2843" s="4" t="s">
        <v>1060</v>
      </c>
    </row>
    <row r="2844" spans="1:3">
      <c r="A2844" s="16" t="s">
        <v>24</v>
      </c>
      <c r="B2844" s="16" t="s">
        <v>1</v>
      </c>
      <c r="C2844" s="4" t="s">
        <v>1054</v>
      </c>
    </row>
    <row r="2845" spans="1:3">
      <c r="A2845" s="16" t="s">
        <v>24</v>
      </c>
      <c r="B2845" s="16" t="s">
        <v>1</v>
      </c>
      <c r="C2845" s="4" t="s">
        <v>3519</v>
      </c>
    </row>
    <row r="2846" spans="1:3">
      <c r="A2846" s="16" t="s">
        <v>24</v>
      </c>
      <c r="B2846" s="16" t="s">
        <v>1</v>
      </c>
      <c r="C2846" s="4" t="s">
        <v>1286</v>
      </c>
    </row>
    <row r="2847" spans="1:3">
      <c r="A2847" s="16" t="s">
        <v>24</v>
      </c>
      <c r="B2847" s="16" t="s">
        <v>1</v>
      </c>
      <c r="C2847" s="4" t="s">
        <v>4009</v>
      </c>
    </row>
    <row r="2848" spans="1:3">
      <c r="A2848" s="16" t="s">
        <v>24</v>
      </c>
      <c r="B2848" s="16" t="s">
        <v>1</v>
      </c>
      <c r="C2848" s="4" t="s">
        <v>1053</v>
      </c>
    </row>
    <row r="2849" spans="1:3">
      <c r="A2849" s="16" t="s">
        <v>24</v>
      </c>
      <c r="B2849" s="16" t="s">
        <v>1</v>
      </c>
      <c r="C2849" s="4" t="s">
        <v>1059</v>
      </c>
    </row>
    <row r="2850" spans="1:3">
      <c r="A2850" s="16" t="s">
        <v>24</v>
      </c>
      <c r="B2850" s="16" t="s">
        <v>1</v>
      </c>
      <c r="C2850" s="4" t="s">
        <v>1311</v>
      </c>
    </row>
    <row r="2851" spans="1:3">
      <c r="A2851" s="16" t="s">
        <v>24</v>
      </c>
      <c r="B2851" s="16" t="s">
        <v>1</v>
      </c>
      <c r="C2851" s="4" t="s">
        <v>4134</v>
      </c>
    </row>
    <row r="2852" spans="1:3">
      <c r="A2852" s="16" t="s">
        <v>24</v>
      </c>
      <c r="B2852" s="16" t="s">
        <v>1</v>
      </c>
      <c r="C2852" s="4" t="s">
        <v>4135</v>
      </c>
    </row>
    <row r="2853" spans="1:3">
      <c r="A2853" s="16" t="s">
        <v>24</v>
      </c>
      <c r="B2853" s="16" t="s">
        <v>1</v>
      </c>
      <c r="C2853" s="4" t="s">
        <v>1230</v>
      </c>
    </row>
    <row r="2854" spans="1:3">
      <c r="A2854" s="16" t="s">
        <v>24</v>
      </c>
      <c r="B2854" s="16" t="s">
        <v>1</v>
      </c>
      <c r="C2854" s="4" t="s">
        <v>1057</v>
      </c>
    </row>
    <row r="2855" spans="1:3">
      <c r="A2855" s="16" t="s">
        <v>24</v>
      </c>
      <c r="B2855" s="16" t="s">
        <v>1</v>
      </c>
      <c r="C2855" s="4" t="s">
        <v>1198</v>
      </c>
    </row>
    <row r="2856" spans="1:3">
      <c r="A2856" s="16" t="s">
        <v>24</v>
      </c>
      <c r="B2856" s="16" t="s">
        <v>1</v>
      </c>
      <c r="C2856" s="4" t="s">
        <v>1180</v>
      </c>
    </row>
    <row r="2857" spans="1:3">
      <c r="A2857" s="16" t="s">
        <v>24</v>
      </c>
      <c r="B2857" s="16" t="s">
        <v>1</v>
      </c>
      <c r="C2857" s="4" t="s">
        <v>1308</v>
      </c>
    </row>
    <row r="2858" spans="1:3">
      <c r="A2858" s="16" t="s">
        <v>24</v>
      </c>
      <c r="B2858" s="16" t="s">
        <v>1</v>
      </c>
      <c r="C2858" s="4" t="s">
        <v>1585</v>
      </c>
    </row>
    <row r="2859" spans="1:3">
      <c r="A2859" s="16" t="s">
        <v>24</v>
      </c>
      <c r="B2859" s="16" t="s">
        <v>1</v>
      </c>
      <c r="C2859" s="4" t="s">
        <v>2979</v>
      </c>
    </row>
    <row r="2860" spans="1:3">
      <c r="A2860" s="16" t="s">
        <v>24</v>
      </c>
      <c r="B2860" s="16" t="s">
        <v>1</v>
      </c>
      <c r="C2860" s="4" t="s">
        <v>1334</v>
      </c>
    </row>
    <row r="2861" spans="1:3">
      <c r="A2861" s="16" t="s">
        <v>24</v>
      </c>
      <c r="B2861" s="16" t="s">
        <v>1</v>
      </c>
      <c r="C2861" s="4" t="s">
        <v>1136</v>
      </c>
    </row>
    <row r="2862" spans="1:3">
      <c r="A2862" s="16" t="s">
        <v>24</v>
      </c>
      <c r="B2862" s="16" t="s">
        <v>1</v>
      </c>
      <c r="C2862" s="4" t="s">
        <v>1865</v>
      </c>
    </row>
    <row r="2863" spans="1:3">
      <c r="A2863" s="16" t="s">
        <v>24</v>
      </c>
      <c r="B2863" s="16" t="s">
        <v>1</v>
      </c>
      <c r="C2863" s="4" t="s">
        <v>1702</v>
      </c>
    </row>
    <row r="2864" spans="1:3">
      <c r="A2864" s="16" t="s">
        <v>24</v>
      </c>
      <c r="B2864" s="16" t="s">
        <v>1</v>
      </c>
      <c r="C2864" s="4" t="s">
        <v>1081</v>
      </c>
    </row>
    <row r="2865" spans="1:3">
      <c r="A2865" s="16" t="s">
        <v>24</v>
      </c>
      <c r="B2865" s="16" t="s">
        <v>1</v>
      </c>
      <c r="C2865" s="4" t="s">
        <v>2027</v>
      </c>
    </row>
    <row r="2866" spans="1:3">
      <c r="A2866" s="16" t="s">
        <v>24</v>
      </c>
      <c r="B2866" s="16" t="s">
        <v>1</v>
      </c>
      <c r="C2866" s="4" t="s">
        <v>1090</v>
      </c>
    </row>
    <row r="2867" spans="1:3">
      <c r="A2867" s="16" t="s">
        <v>24</v>
      </c>
      <c r="B2867" s="16" t="s">
        <v>1</v>
      </c>
      <c r="C2867" s="4" t="s">
        <v>1309</v>
      </c>
    </row>
    <row r="2868" spans="1:3">
      <c r="A2868" s="16" t="s">
        <v>24</v>
      </c>
      <c r="B2868" s="16" t="s">
        <v>1</v>
      </c>
      <c r="C2868" s="4" t="s">
        <v>4136</v>
      </c>
    </row>
    <row r="2869" spans="1:3">
      <c r="A2869" s="16" t="s">
        <v>24</v>
      </c>
      <c r="B2869" s="16" t="s">
        <v>1</v>
      </c>
      <c r="C2869" s="4" t="s">
        <v>4137</v>
      </c>
    </row>
    <row r="2870" spans="1:3">
      <c r="A2870" s="16" t="s">
        <v>24</v>
      </c>
      <c r="B2870" s="16" t="s">
        <v>1</v>
      </c>
      <c r="C2870" s="4" t="s">
        <v>1480</v>
      </c>
    </row>
    <row r="2871" spans="1:3">
      <c r="A2871" s="16" t="s">
        <v>24</v>
      </c>
      <c r="B2871" s="16" t="s">
        <v>1</v>
      </c>
      <c r="C2871" s="4" t="s">
        <v>1105</v>
      </c>
    </row>
    <row r="2872" spans="1:3">
      <c r="A2872" s="16" t="s">
        <v>24</v>
      </c>
      <c r="B2872" s="16" t="s">
        <v>1</v>
      </c>
      <c r="C2872" s="4" t="s">
        <v>1094</v>
      </c>
    </row>
    <row r="2873" spans="1:3">
      <c r="A2873" s="16" t="s">
        <v>24</v>
      </c>
      <c r="B2873" s="16" t="s">
        <v>1</v>
      </c>
      <c r="C2873" s="4" t="s">
        <v>1092</v>
      </c>
    </row>
    <row r="2874" spans="1:3">
      <c r="A2874" s="16" t="s">
        <v>24</v>
      </c>
      <c r="B2874" s="16" t="s">
        <v>1</v>
      </c>
      <c r="C2874" s="4" t="s">
        <v>1943</v>
      </c>
    </row>
    <row r="2875" spans="1:3">
      <c r="A2875" s="16" t="s">
        <v>24</v>
      </c>
      <c r="B2875" s="16" t="s">
        <v>1</v>
      </c>
      <c r="C2875" s="4" t="s">
        <v>1070</v>
      </c>
    </row>
    <row r="2876" spans="1:3">
      <c r="A2876" s="16" t="s">
        <v>24</v>
      </c>
      <c r="B2876" s="16" t="s">
        <v>1</v>
      </c>
      <c r="C2876" s="4" t="s">
        <v>3786</v>
      </c>
    </row>
    <row r="2877" spans="1:3">
      <c r="A2877" s="16" t="s">
        <v>24</v>
      </c>
      <c r="B2877" s="16" t="s">
        <v>1</v>
      </c>
      <c r="C2877" s="4" t="s">
        <v>1292</v>
      </c>
    </row>
    <row r="2878" spans="1:3">
      <c r="A2878" s="16" t="s">
        <v>24</v>
      </c>
      <c r="B2878" s="16" t="s">
        <v>1</v>
      </c>
      <c r="C2878" s="4" t="s">
        <v>1204</v>
      </c>
    </row>
    <row r="2879" spans="1:3">
      <c r="A2879" s="16" t="s">
        <v>24</v>
      </c>
      <c r="B2879" s="16" t="s">
        <v>1</v>
      </c>
      <c r="C2879" s="4" t="s">
        <v>1752</v>
      </c>
    </row>
    <row r="2880" spans="1:3">
      <c r="A2880" s="16" t="s">
        <v>24</v>
      </c>
      <c r="B2880" s="16" t="s">
        <v>1</v>
      </c>
      <c r="C2880" s="4" t="s">
        <v>1089</v>
      </c>
    </row>
    <row r="2881" spans="1:3">
      <c r="A2881" s="16" t="s">
        <v>24</v>
      </c>
      <c r="B2881" s="16" t="s">
        <v>1</v>
      </c>
      <c r="C2881" s="4" t="s">
        <v>4138</v>
      </c>
    </row>
    <row r="2882" spans="1:3">
      <c r="A2882" s="16" t="s">
        <v>24</v>
      </c>
      <c r="B2882" s="16" t="s">
        <v>1</v>
      </c>
      <c r="C2882" s="4" t="s">
        <v>3509</v>
      </c>
    </row>
    <row r="2883" spans="1:3">
      <c r="A2883" s="16" t="s">
        <v>24</v>
      </c>
      <c r="B2883" s="16" t="s">
        <v>1</v>
      </c>
      <c r="C2883" s="4" t="s">
        <v>1107</v>
      </c>
    </row>
    <row r="2884" spans="1:3">
      <c r="A2884" s="16" t="s">
        <v>24</v>
      </c>
      <c r="B2884" s="16" t="s">
        <v>1</v>
      </c>
      <c r="C2884" s="4" t="s">
        <v>4139</v>
      </c>
    </row>
    <row r="2885" spans="1:3">
      <c r="A2885" s="16" t="s">
        <v>24</v>
      </c>
      <c r="B2885" s="16" t="s">
        <v>1</v>
      </c>
      <c r="C2885" s="4" t="s">
        <v>1082</v>
      </c>
    </row>
    <row r="2886" spans="1:3">
      <c r="A2886" s="16" t="s">
        <v>24</v>
      </c>
      <c r="B2886" s="16" t="s">
        <v>1</v>
      </c>
      <c r="C2886" s="4" t="s">
        <v>1077</v>
      </c>
    </row>
    <row r="2887" spans="1:3">
      <c r="A2887" s="16" t="s">
        <v>24</v>
      </c>
      <c r="B2887" s="16" t="s">
        <v>1</v>
      </c>
      <c r="C2887" s="4" t="s">
        <v>4140</v>
      </c>
    </row>
    <row r="2888" spans="1:3">
      <c r="A2888" s="16" t="s">
        <v>24</v>
      </c>
      <c r="B2888" s="16" t="s">
        <v>1</v>
      </c>
      <c r="C2888" s="4" t="s">
        <v>3458</v>
      </c>
    </row>
    <row r="2889" spans="1:3">
      <c r="A2889" s="16" t="s">
        <v>24</v>
      </c>
      <c r="B2889" s="16" t="s">
        <v>1</v>
      </c>
      <c r="C2889" s="4" t="s">
        <v>3753</v>
      </c>
    </row>
    <row r="2890" spans="1:3">
      <c r="A2890" s="16" t="s">
        <v>24</v>
      </c>
      <c r="B2890" s="16" t="s">
        <v>1</v>
      </c>
      <c r="C2890" s="4" t="s">
        <v>1337</v>
      </c>
    </row>
    <row r="2891" spans="1:3">
      <c r="A2891" s="16" t="s">
        <v>24</v>
      </c>
      <c r="B2891" s="16" t="s">
        <v>1</v>
      </c>
      <c r="C2891" s="4" t="s">
        <v>1554</v>
      </c>
    </row>
    <row r="2892" spans="1:3">
      <c r="A2892" s="16" t="s">
        <v>24</v>
      </c>
      <c r="B2892" s="16" t="s">
        <v>1</v>
      </c>
      <c r="C2892" s="4" t="s">
        <v>3969</v>
      </c>
    </row>
    <row r="2893" spans="1:3">
      <c r="A2893" s="16" t="s">
        <v>24</v>
      </c>
      <c r="B2893" s="16" t="s">
        <v>1</v>
      </c>
      <c r="C2893" s="4" t="s">
        <v>1062</v>
      </c>
    </row>
    <row r="2894" spans="1:3">
      <c r="A2894" s="16" t="s">
        <v>24</v>
      </c>
      <c r="B2894" s="16" t="s">
        <v>1</v>
      </c>
      <c r="C2894" s="4" t="s">
        <v>3744</v>
      </c>
    </row>
    <row r="2895" spans="1:3">
      <c r="A2895" s="16" t="s">
        <v>24</v>
      </c>
      <c r="B2895" s="16" t="s">
        <v>1</v>
      </c>
      <c r="C2895" s="4" t="s">
        <v>4002</v>
      </c>
    </row>
    <row r="2896" spans="1:3">
      <c r="A2896" s="16" t="s">
        <v>24</v>
      </c>
      <c r="B2896" s="16" t="s">
        <v>1</v>
      </c>
      <c r="C2896" s="4" t="s">
        <v>1349</v>
      </c>
    </row>
    <row r="2897" spans="1:3">
      <c r="A2897" s="16" t="s">
        <v>24</v>
      </c>
      <c r="B2897" s="16" t="s">
        <v>1</v>
      </c>
      <c r="C2897" s="4" t="s">
        <v>4141</v>
      </c>
    </row>
    <row r="2898" spans="1:3">
      <c r="A2898" s="16" t="s">
        <v>24</v>
      </c>
      <c r="B2898" s="16" t="s">
        <v>1</v>
      </c>
      <c r="C2898" s="4" t="s">
        <v>4142</v>
      </c>
    </row>
    <row r="2899" spans="1:3">
      <c r="A2899" s="16" t="s">
        <v>24</v>
      </c>
      <c r="B2899" s="16" t="s">
        <v>1</v>
      </c>
      <c r="C2899" s="4" t="s">
        <v>4143</v>
      </c>
    </row>
    <row r="2900" spans="1:3">
      <c r="A2900" s="16" t="s">
        <v>24</v>
      </c>
      <c r="B2900" s="16" t="s">
        <v>1</v>
      </c>
      <c r="C2900" s="4" t="s">
        <v>1272</v>
      </c>
    </row>
    <row r="2901" spans="1:3">
      <c r="A2901" s="16" t="s">
        <v>24</v>
      </c>
      <c r="B2901" s="16" t="s">
        <v>1</v>
      </c>
      <c r="C2901" s="4" t="s">
        <v>1096</v>
      </c>
    </row>
    <row r="2902" spans="1:3">
      <c r="A2902" s="16" t="s">
        <v>24</v>
      </c>
      <c r="B2902" s="16" t="s">
        <v>1</v>
      </c>
      <c r="C2902" s="4" t="s">
        <v>1098</v>
      </c>
    </row>
    <row r="2903" spans="1:3">
      <c r="A2903" s="16" t="s">
        <v>24</v>
      </c>
      <c r="B2903" s="16" t="s">
        <v>1</v>
      </c>
      <c r="C2903" s="4" t="s">
        <v>1114</v>
      </c>
    </row>
    <row r="2904" spans="1:3">
      <c r="A2904" s="16" t="s">
        <v>24</v>
      </c>
      <c r="B2904" s="16" t="s">
        <v>1</v>
      </c>
      <c r="C2904" s="4" t="s">
        <v>1208</v>
      </c>
    </row>
    <row r="2905" spans="1:3">
      <c r="A2905" s="16" t="s">
        <v>24</v>
      </c>
      <c r="B2905" s="16" t="s">
        <v>1</v>
      </c>
      <c r="C2905" s="4" t="s">
        <v>3749</v>
      </c>
    </row>
    <row r="2906" spans="1:3">
      <c r="A2906" s="16" t="s">
        <v>24</v>
      </c>
      <c r="B2906" s="16" t="s">
        <v>1</v>
      </c>
      <c r="C2906" s="4" t="s">
        <v>3524</v>
      </c>
    </row>
    <row r="2907" spans="1:3">
      <c r="A2907" s="16" t="s">
        <v>24</v>
      </c>
      <c r="B2907" s="16" t="s">
        <v>1</v>
      </c>
      <c r="C2907" s="4" t="s">
        <v>1498</v>
      </c>
    </row>
    <row r="2908" spans="1:3">
      <c r="A2908" s="16" t="s">
        <v>24</v>
      </c>
      <c r="B2908" s="16" t="s">
        <v>1</v>
      </c>
      <c r="C2908" s="4" t="s">
        <v>4144</v>
      </c>
    </row>
    <row r="2909" spans="1:3">
      <c r="A2909" s="16" t="s">
        <v>24</v>
      </c>
      <c r="B2909" s="16" t="s">
        <v>1</v>
      </c>
      <c r="C2909" s="4" t="s">
        <v>3964</v>
      </c>
    </row>
    <row r="2910" spans="1:3">
      <c r="A2910" s="16" t="s">
        <v>24</v>
      </c>
      <c r="B2910" s="16" t="s">
        <v>1</v>
      </c>
      <c r="C2910" s="4" t="s">
        <v>3735</v>
      </c>
    </row>
    <row r="2911" spans="1:3">
      <c r="A2911" s="16" t="s">
        <v>24</v>
      </c>
      <c r="B2911" s="16" t="s">
        <v>1</v>
      </c>
      <c r="C2911" s="4" t="s">
        <v>2015</v>
      </c>
    </row>
    <row r="2912" spans="1:3">
      <c r="A2912" s="16" t="s">
        <v>24</v>
      </c>
      <c r="B2912" s="16" t="s">
        <v>1</v>
      </c>
      <c r="C2912" s="4" t="s">
        <v>4145</v>
      </c>
    </row>
    <row r="2913" spans="1:3">
      <c r="A2913" s="16" t="s">
        <v>24</v>
      </c>
      <c r="B2913" s="16" t="s">
        <v>1</v>
      </c>
      <c r="C2913" s="4" t="s">
        <v>4146</v>
      </c>
    </row>
    <row r="2914" spans="1:3">
      <c r="A2914" s="16" t="s">
        <v>24</v>
      </c>
      <c r="B2914" s="16" t="s">
        <v>1</v>
      </c>
      <c r="C2914" s="4" t="s">
        <v>1147</v>
      </c>
    </row>
    <row r="2915" spans="1:3">
      <c r="A2915" s="16" t="s">
        <v>24</v>
      </c>
      <c r="B2915" s="16" t="s">
        <v>1</v>
      </c>
      <c r="C2915" s="4" t="s">
        <v>1109</v>
      </c>
    </row>
    <row r="2916" spans="1:3">
      <c r="A2916" s="16" t="s">
        <v>24</v>
      </c>
      <c r="B2916" s="16" t="s">
        <v>1</v>
      </c>
      <c r="C2916" s="4" t="s">
        <v>1058</v>
      </c>
    </row>
    <row r="2917" spans="1:3">
      <c r="A2917" s="16" t="s">
        <v>24</v>
      </c>
      <c r="B2917" s="16" t="s">
        <v>1</v>
      </c>
      <c r="C2917" s="4" t="s">
        <v>1206</v>
      </c>
    </row>
    <row r="2918" spans="1:3">
      <c r="A2918" s="16" t="s">
        <v>24</v>
      </c>
      <c r="B2918" s="16" t="s">
        <v>1</v>
      </c>
      <c r="C2918" s="4" t="s">
        <v>1120</v>
      </c>
    </row>
    <row r="2919" spans="1:3">
      <c r="A2919" s="16" t="s">
        <v>24</v>
      </c>
      <c r="B2919" s="16" t="s">
        <v>1</v>
      </c>
      <c r="C2919" s="4" t="s">
        <v>1314</v>
      </c>
    </row>
    <row r="2920" spans="1:3">
      <c r="A2920" s="16" t="s">
        <v>24</v>
      </c>
      <c r="B2920" s="16" t="s">
        <v>1</v>
      </c>
      <c r="C2920" s="4" t="s">
        <v>1407</v>
      </c>
    </row>
    <row r="2921" spans="1:3">
      <c r="A2921" s="16" t="s">
        <v>24</v>
      </c>
      <c r="B2921" s="16" t="s">
        <v>1</v>
      </c>
      <c r="C2921" s="4" t="s">
        <v>3468</v>
      </c>
    </row>
    <row r="2922" spans="1:3">
      <c r="A2922" s="16" t="s">
        <v>24</v>
      </c>
      <c r="B2922" s="16" t="s">
        <v>1</v>
      </c>
      <c r="C2922" s="4" t="s">
        <v>1884</v>
      </c>
    </row>
    <row r="2923" spans="1:3">
      <c r="A2923" s="16" t="s">
        <v>24</v>
      </c>
      <c r="B2923" s="16" t="s">
        <v>1</v>
      </c>
      <c r="C2923" s="4" t="s">
        <v>1564</v>
      </c>
    </row>
    <row r="2924" spans="1:3">
      <c r="A2924" s="16" t="s">
        <v>24</v>
      </c>
      <c r="B2924" s="16" t="s">
        <v>1</v>
      </c>
      <c r="C2924" s="4" t="s">
        <v>1177</v>
      </c>
    </row>
    <row r="2925" spans="1:3">
      <c r="A2925" s="16" t="s">
        <v>24</v>
      </c>
      <c r="B2925" s="16" t="s">
        <v>1</v>
      </c>
      <c r="C2925" s="4" t="s">
        <v>3745</v>
      </c>
    </row>
    <row r="2926" spans="1:3">
      <c r="A2926" s="16" t="s">
        <v>24</v>
      </c>
      <c r="B2926" s="16" t="s">
        <v>1</v>
      </c>
      <c r="C2926" s="4" t="s">
        <v>1834</v>
      </c>
    </row>
    <row r="2927" spans="1:3">
      <c r="A2927" s="16" t="s">
        <v>24</v>
      </c>
      <c r="B2927" s="16" t="s">
        <v>1</v>
      </c>
      <c r="C2927" s="4" t="s">
        <v>1078</v>
      </c>
    </row>
    <row r="2928" spans="1:3">
      <c r="A2928" s="16" t="s">
        <v>24</v>
      </c>
      <c r="B2928" s="16" t="s">
        <v>1</v>
      </c>
      <c r="C2928" s="4" t="s">
        <v>1512</v>
      </c>
    </row>
    <row r="2929" spans="1:3">
      <c r="A2929" s="16" t="s">
        <v>24</v>
      </c>
      <c r="B2929" s="16" t="s">
        <v>1</v>
      </c>
      <c r="C2929" s="4" t="s">
        <v>1952</v>
      </c>
    </row>
    <row r="2930" spans="1:3">
      <c r="A2930" s="16" t="s">
        <v>24</v>
      </c>
      <c r="B2930" s="16" t="s">
        <v>1</v>
      </c>
      <c r="C2930" s="4" t="s">
        <v>1174</v>
      </c>
    </row>
    <row r="2931" spans="1:3">
      <c r="A2931" s="16" t="s">
        <v>24</v>
      </c>
      <c r="B2931" s="16" t="s">
        <v>1</v>
      </c>
      <c r="C2931" s="4" t="s">
        <v>4000</v>
      </c>
    </row>
    <row r="2932" spans="1:3">
      <c r="A2932" s="16" t="s">
        <v>24</v>
      </c>
      <c r="B2932" s="16" t="s">
        <v>1</v>
      </c>
      <c r="C2932" s="4" t="s">
        <v>1844</v>
      </c>
    </row>
    <row r="2933" spans="1:3">
      <c r="A2933" s="16" t="s">
        <v>24</v>
      </c>
      <c r="B2933" s="16" t="s">
        <v>1</v>
      </c>
      <c r="C2933" s="4" t="s">
        <v>1792</v>
      </c>
    </row>
    <row r="2934" spans="1:3">
      <c r="A2934" s="16" t="s">
        <v>24</v>
      </c>
      <c r="B2934" s="16" t="s">
        <v>1</v>
      </c>
      <c r="C2934" s="4" t="s">
        <v>1080</v>
      </c>
    </row>
    <row r="2935" spans="1:3">
      <c r="A2935" s="16" t="s">
        <v>24</v>
      </c>
      <c r="B2935" s="16" t="s">
        <v>1</v>
      </c>
      <c r="C2935" s="4" t="s">
        <v>4147</v>
      </c>
    </row>
    <row r="2936" spans="1:3">
      <c r="A2936" s="16" t="s">
        <v>24</v>
      </c>
      <c r="B2936" s="16" t="s">
        <v>1</v>
      </c>
      <c r="C2936" s="4" t="s">
        <v>1942</v>
      </c>
    </row>
    <row r="2937" spans="1:3">
      <c r="A2937" s="16" t="s">
        <v>24</v>
      </c>
      <c r="B2937" s="16" t="s">
        <v>1</v>
      </c>
      <c r="C2937" s="4" t="s">
        <v>1247</v>
      </c>
    </row>
    <row r="2938" spans="1:3">
      <c r="A2938" s="16" t="s">
        <v>24</v>
      </c>
      <c r="B2938" s="16" t="s">
        <v>1</v>
      </c>
      <c r="C2938" s="4" t="s">
        <v>3850</v>
      </c>
    </row>
    <row r="2939" spans="1:3">
      <c r="A2939" s="16" t="s">
        <v>24</v>
      </c>
      <c r="B2939" s="16" t="s">
        <v>1</v>
      </c>
      <c r="C2939" s="4" t="s">
        <v>3937</v>
      </c>
    </row>
    <row r="2940" spans="1:3">
      <c r="A2940" s="16" t="s">
        <v>24</v>
      </c>
      <c r="B2940" s="16" t="s">
        <v>1</v>
      </c>
      <c r="C2940" s="4" t="s">
        <v>1103</v>
      </c>
    </row>
    <row r="2941" spans="1:3">
      <c r="A2941" s="16" t="s">
        <v>24</v>
      </c>
      <c r="B2941" s="16" t="s">
        <v>1</v>
      </c>
      <c r="C2941" s="4" t="s">
        <v>3819</v>
      </c>
    </row>
    <row r="2942" spans="1:3">
      <c r="A2942" s="16" t="s">
        <v>24</v>
      </c>
      <c r="B2942" s="16" t="s">
        <v>1</v>
      </c>
      <c r="C2942" s="4" t="s">
        <v>1369</v>
      </c>
    </row>
    <row r="2943" spans="1:3">
      <c r="A2943" s="16" t="s">
        <v>24</v>
      </c>
      <c r="B2943" s="16" t="s">
        <v>1</v>
      </c>
      <c r="C2943" s="4" t="s">
        <v>4148</v>
      </c>
    </row>
    <row r="2944" spans="1:3">
      <c r="A2944" s="16" t="s">
        <v>24</v>
      </c>
      <c r="B2944" s="16" t="s">
        <v>1</v>
      </c>
      <c r="C2944" s="4" t="s">
        <v>1648</v>
      </c>
    </row>
    <row r="2945" spans="1:3">
      <c r="A2945" s="16" t="s">
        <v>24</v>
      </c>
      <c r="B2945" s="16" t="s">
        <v>1</v>
      </c>
      <c r="C2945" s="4" t="s">
        <v>4149</v>
      </c>
    </row>
    <row r="2946" spans="1:3">
      <c r="A2946" s="16" t="s">
        <v>24</v>
      </c>
      <c r="B2946" s="16" t="s">
        <v>1</v>
      </c>
      <c r="C2946" s="4" t="s">
        <v>4150</v>
      </c>
    </row>
    <row r="2947" spans="1:3">
      <c r="A2947" s="16" t="s">
        <v>24</v>
      </c>
      <c r="B2947" s="16" t="s">
        <v>1</v>
      </c>
      <c r="C2947" s="4" t="s">
        <v>1143</v>
      </c>
    </row>
    <row r="2948" spans="1:3">
      <c r="A2948" s="16" t="s">
        <v>24</v>
      </c>
      <c r="B2948" s="16" t="s">
        <v>1</v>
      </c>
      <c r="C2948" s="4" t="s">
        <v>3806</v>
      </c>
    </row>
    <row r="2949" spans="1:3">
      <c r="A2949" s="16" t="s">
        <v>24</v>
      </c>
      <c r="B2949" s="16" t="s">
        <v>1</v>
      </c>
      <c r="C2949" s="4" t="s">
        <v>1069</v>
      </c>
    </row>
    <row r="2950" spans="1:3">
      <c r="A2950" s="16" t="s">
        <v>24</v>
      </c>
      <c r="B2950" s="16" t="s">
        <v>1</v>
      </c>
      <c r="C2950" s="4" t="s">
        <v>3841</v>
      </c>
    </row>
    <row r="2951" spans="1:3">
      <c r="A2951" s="16" t="s">
        <v>24</v>
      </c>
      <c r="B2951" s="16" t="s">
        <v>1</v>
      </c>
      <c r="C2951" s="4" t="s">
        <v>1895</v>
      </c>
    </row>
    <row r="2952" spans="1:3">
      <c r="A2952" s="16" t="s">
        <v>24</v>
      </c>
      <c r="B2952" s="16" t="s">
        <v>1</v>
      </c>
      <c r="C2952" s="4" t="s">
        <v>4151</v>
      </c>
    </row>
    <row r="2953" spans="1:3">
      <c r="A2953" s="16" t="s">
        <v>24</v>
      </c>
      <c r="B2953" s="16" t="s">
        <v>1</v>
      </c>
      <c r="C2953" s="4" t="s">
        <v>1122</v>
      </c>
    </row>
    <row r="2954" spans="1:3">
      <c r="A2954" s="16" t="s">
        <v>24</v>
      </c>
      <c r="B2954" s="16" t="s">
        <v>1</v>
      </c>
      <c r="C2954" s="4" t="s">
        <v>4026</v>
      </c>
    </row>
    <row r="2955" spans="1:3">
      <c r="A2955" s="16" t="s">
        <v>24</v>
      </c>
      <c r="B2955" s="16" t="s">
        <v>1</v>
      </c>
      <c r="C2955" s="4" t="s">
        <v>1566</v>
      </c>
    </row>
    <row r="2956" spans="1:3">
      <c r="A2956" s="16" t="s">
        <v>24</v>
      </c>
      <c r="B2956" s="16" t="s">
        <v>1</v>
      </c>
      <c r="C2956" s="4" t="s">
        <v>2013</v>
      </c>
    </row>
    <row r="2957" spans="1:3">
      <c r="A2957" s="16" t="s">
        <v>24</v>
      </c>
      <c r="B2957" s="16" t="s">
        <v>1</v>
      </c>
      <c r="C2957" s="4" t="s">
        <v>1643</v>
      </c>
    </row>
    <row r="2958" spans="1:3">
      <c r="A2958" s="16" t="s">
        <v>24</v>
      </c>
      <c r="B2958" s="16" t="s">
        <v>1</v>
      </c>
      <c r="C2958" s="4" t="s">
        <v>1452</v>
      </c>
    </row>
    <row r="2959" spans="1:3">
      <c r="A2959" s="16" t="s">
        <v>24</v>
      </c>
      <c r="B2959" s="16" t="s">
        <v>1</v>
      </c>
      <c r="C2959" s="4" t="s">
        <v>1773</v>
      </c>
    </row>
    <row r="2960" spans="1:3">
      <c r="A2960" s="16" t="s">
        <v>24</v>
      </c>
      <c r="B2960" s="16" t="s">
        <v>1</v>
      </c>
      <c r="C2960" s="4" t="s">
        <v>3960</v>
      </c>
    </row>
    <row r="2961" spans="1:3">
      <c r="A2961" s="16" t="s">
        <v>24</v>
      </c>
      <c r="B2961" s="16" t="s">
        <v>1</v>
      </c>
      <c r="C2961" s="4" t="s">
        <v>1138</v>
      </c>
    </row>
    <row r="2962" spans="1:3">
      <c r="A2962" s="16" t="s">
        <v>24</v>
      </c>
      <c r="B2962" s="16" t="s">
        <v>1</v>
      </c>
      <c r="C2962" s="4" t="s">
        <v>1124</v>
      </c>
    </row>
    <row r="2963" spans="1:3">
      <c r="A2963" s="16" t="s">
        <v>24</v>
      </c>
      <c r="B2963" s="16" t="s">
        <v>1</v>
      </c>
      <c r="C2963" s="4" t="s">
        <v>1444</v>
      </c>
    </row>
    <row r="2964" spans="1:3">
      <c r="A2964" s="16" t="s">
        <v>24</v>
      </c>
      <c r="B2964" s="16" t="s">
        <v>1</v>
      </c>
      <c r="C2964" s="4" t="s">
        <v>3783</v>
      </c>
    </row>
    <row r="2965" spans="1:3">
      <c r="A2965" s="16" t="s">
        <v>24</v>
      </c>
      <c r="B2965" s="16" t="s">
        <v>1</v>
      </c>
      <c r="C2965" s="4" t="s">
        <v>3560</v>
      </c>
    </row>
    <row r="2966" spans="1:3">
      <c r="A2966" s="16" t="s">
        <v>24</v>
      </c>
      <c r="B2966" s="16" t="s">
        <v>1</v>
      </c>
      <c r="C2966" s="4" t="s">
        <v>1282</v>
      </c>
    </row>
    <row r="2967" spans="1:3">
      <c r="A2967" s="16" t="s">
        <v>24</v>
      </c>
      <c r="B2967" s="16" t="s">
        <v>1</v>
      </c>
      <c r="C2967" s="4" t="s">
        <v>1246</v>
      </c>
    </row>
    <row r="2968" spans="1:3">
      <c r="A2968" s="16" t="s">
        <v>24</v>
      </c>
      <c r="B2968" s="16" t="s">
        <v>1</v>
      </c>
      <c r="C2968" s="4" t="s">
        <v>1187</v>
      </c>
    </row>
    <row r="2969" spans="1:3">
      <c r="A2969" s="16" t="s">
        <v>24</v>
      </c>
      <c r="B2969" s="16" t="s">
        <v>1</v>
      </c>
      <c r="C2969" s="4" t="s">
        <v>1666</v>
      </c>
    </row>
    <row r="2970" spans="1:3">
      <c r="A2970" s="16" t="s">
        <v>24</v>
      </c>
      <c r="B2970" s="16" t="s">
        <v>1</v>
      </c>
      <c r="C2970" s="4" t="s">
        <v>3945</v>
      </c>
    </row>
    <row r="2971" spans="1:3">
      <c r="A2971" s="16" t="s">
        <v>24</v>
      </c>
      <c r="B2971" s="16" t="s">
        <v>1</v>
      </c>
      <c r="C2971" s="4" t="s">
        <v>3508</v>
      </c>
    </row>
    <row r="2972" spans="1:3">
      <c r="A2972" s="16" t="s">
        <v>24</v>
      </c>
      <c r="B2972" s="16" t="s">
        <v>1</v>
      </c>
      <c r="C2972" s="4" t="s">
        <v>3768</v>
      </c>
    </row>
    <row r="2973" spans="1:3">
      <c r="A2973" s="16" t="s">
        <v>24</v>
      </c>
      <c r="B2973" s="16" t="s">
        <v>1</v>
      </c>
      <c r="C2973" s="4" t="s">
        <v>1734</v>
      </c>
    </row>
    <row r="2974" spans="1:3">
      <c r="A2974" s="16" t="s">
        <v>24</v>
      </c>
      <c r="B2974" s="16" t="s">
        <v>1</v>
      </c>
      <c r="C2974" s="4" t="s">
        <v>4152</v>
      </c>
    </row>
    <row r="2975" spans="1:3">
      <c r="A2975" s="16" t="s">
        <v>24</v>
      </c>
      <c r="B2975" s="16" t="s">
        <v>1</v>
      </c>
      <c r="C2975" s="4" t="s">
        <v>1191</v>
      </c>
    </row>
    <row r="2976" spans="1:3">
      <c r="A2976" s="16" t="s">
        <v>24</v>
      </c>
      <c r="B2976" s="16" t="s">
        <v>1</v>
      </c>
      <c r="C2976" s="4" t="s">
        <v>3586</v>
      </c>
    </row>
    <row r="2977" spans="1:3">
      <c r="A2977" s="16" t="s">
        <v>24</v>
      </c>
      <c r="B2977" s="16" t="s">
        <v>1</v>
      </c>
      <c r="C2977" s="4" t="s">
        <v>4153</v>
      </c>
    </row>
    <row r="2978" spans="1:3">
      <c r="A2978" s="16" t="s">
        <v>24</v>
      </c>
      <c r="B2978" s="16" t="s">
        <v>1</v>
      </c>
      <c r="C2978" s="4" t="s">
        <v>1225</v>
      </c>
    </row>
    <row r="2979" spans="1:3">
      <c r="A2979" s="16" t="s">
        <v>24</v>
      </c>
      <c r="B2979" s="16" t="s">
        <v>1</v>
      </c>
      <c r="C2979" s="4" t="s">
        <v>1117</v>
      </c>
    </row>
    <row r="2980" spans="1:3">
      <c r="A2980" s="16" t="s">
        <v>24</v>
      </c>
      <c r="B2980" s="16" t="s">
        <v>1</v>
      </c>
      <c r="C2980" s="4" t="s">
        <v>3732</v>
      </c>
    </row>
    <row r="2981" spans="1:3">
      <c r="A2981" s="16" t="s">
        <v>24</v>
      </c>
      <c r="B2981" s="16" t="s">
        <v>1</v>
      </c>
      <c r="C2981" s="4" t="s">
        <v>3644</v>
      </c>
    </row>
    <row r="2982" spans="1:3">
      <c r="A2982" s="16" t="s">
        <v>24</v>
      </c>
      <c r="B2982" s="16" t="s">
        <v>1</v>
      </c>
      <c r="C2982" s="4" t="s">
        <v>1222</v>
      </c>
    </row>
    <row r="2983" spans="1:3">
      <c r="A2983" s="16" t="s">
        <v>24</v>
      </c>
      <c r="B2983" s="16" t="s">
        <v>1</v>
      </c>
      <c r="C2983" s="4" t="s">
        <v>3999</v>
      </c>
    </row>
    <row r="2984" spans="1:3">
      <c r="A2984" s="16" t="s">
        <v>24</v>
      </c>
      <c r="B2984" s="16" t="s">
        <v>1</v>
      </c>
      <c r="C2984" s="4" t="s">
        <v>1233</v>
      </c>
    </row>
    <row r="2985" spans="1:3">
      <c r="A2985" s="16" t="s">
        <v>24</v>
      </c>
      <c r="B2985" s="16" t="s">
        <v>1</v>
      </c>
      <c r="C2985" s="4" t="s">
        <v>3767</v>
      </c>
    </row>
    <row r="2986" spans="1:3">
      <c r="A2986" s="16" t="s">
        <v>24</v>
      </c>
      <c r="B2986" s="16" t="s">
        <v>1</v>
      </c>
      <c r="C2986" s="4" t="s">
        <v>1333</v>
      </c>
    </row>
    <row r="2987" spans="1:3">
      <c r="A2987" s="16" t="s">
        <v>24</v>
      </c>
      <c r="B2987" s="16" t="s">
        <v>1</v>
      </c>
      <c r="C2987" s="4" t="s">
        <v>4154</v>
      </c>
    </row>
    <row r="2988" spans="1:3">
      <c r="A2988" s="16" t="s">
        <v>24</v>
      </c>
      <c r="B2988" s="16" t="s">
        <v>1</v>
      </c>
      <c r="C2988" s="4" t="s">
        <v>3873</v>
      </c>
    </row>
    <row r="2989" spans="1:3">
      <c r="A2989" s="16" t="s">
        <v>24</v>
      </c>
      <c r="B2989" s="16" t="s">
        <v>1</v>
      </c>
      <c r="C2989" s="4" t="s">
        <v>1072</v>
      </c>
    </row>
    <row r="2990" spans="1:3">
      <c r="A2990" s="16" t="s">
        <v>24</v>
      </c>
      <c r="B2990" s="16" t="s">
        <v>1</v>
      </c>
      <c r="C2990" s="4" t="s">
        <v>4155</v>
      </c>
    </row>
    <row r="2991" spans="1:3">
      <c r="A2991" s="16" t="s">
        <v>24</v>
      </c>
      <c r="B2991" s="16" t="s">
        <v>1</v>
      </c>
      <c r="C2991" s="4" t="s">
        <v>1112</v>
      </c>
    </row>
    <row r="2992" spans="1:3">
      <c r="A2992" s="16" t="s">
        <v>24</v>
      </c>
      <c r="B2992" s="16" t="s">
        <v>1</v>
      </c>
      <c r="C2992" s="4" t="s">
        <v>1142</v>
      </c>
    </row>
    <row r="2993" spans="1:3">
      <c r="A2993" s="16" t="s">
        <v>24</v>
      </c>
      <c r="B2993" s="16" t="s">
        <v>1</v>
      </c>
      <c r="C2993" s="4" t="s">
        <v>1985</v>
      </c>
    </row>
    <row r="2994" spans="1:3">
      <c r="A2994" s="16" t="s">
        <v>24</v>
      </c>
      <c r="B2994" s="16" t="s">
        <v>1</v>
      </c>
      <c r="C2994" s="4" t="s">
        <v>4156</v>
      </c>
    </row>
    <row r="2995" spans="1:3">
      <c r="A2995" s="16" t="s">
        <v>24</v>
      </c>
      <c r="B2995" s="16" t="s">
        <v>1</v>
      </c>
      <c r="C2995" s="4" t="s">
        <v>3539</v>
      </c>
    </row>
    <row r="2996" spans="1:3">
      <c r="A2996" s="16" t="s">
        <v>24</v>
      </c>
      <c r="B2996" s="16" t="s">
        <v>1</v>
      </c>
      <c r="C2996" s="4" t="s">
        <v>1134</v>
      </c>
    </row>
    <row r="2997" spans="1:3">
      <c r="A2997" s="16" t="s">
        <v>24</v>
      </c>
      <c r="B2997" s="16" t="s">
        <v>1</v>
      </c>
      <c r="C2997" s="4" t="s">
        <v>4157</v>
      </c>
    </row>
    <row r="2998" spans="1:3">
      <c r="A2998" s="16" t="s">
        <v>24</v>
      </c>
      <c r="B2998" s="16" t="s">
        <v>1</v>
      </c>
      <c r="C2998" s="4" t="s">
        <v>1968</v>
      </c>
    </row>
    <row r="2999" spans="1:3">
      <c r="A2999" s="16" t="s">
        <v>24</v>
      </c>
      <c r="B2999" s="16" t="s">
        <v>1</v>
      </c>
      <c r="C2999" s="4" t="s">
        <v>4158</v>
      </c>
    </row>
    <row r="3000" spans="1:3">
      <c r="A3000" s="16" t="s">
        <v>24</v>
      </c>
      <c r="B3000" s="16" t="s">
        <v>1</v>
      </c>
      <c r="C3000" s="4" t="s">
        <v>1088</v>
      </c>
    </row>
    <row r="3001" spans="1:3">
      <c r="A3001" s="16" t="s">
        <v>24</v>
      </c>
      <c r="B3001" s="16" t="s">
        <v>1</v>
      </c>
      <c r="C3001" s="4" t="s">
        <v>1790</v>
      </c>
    </row>
    <row r="3002" spans="1:3">
      <c r="A3002" s="16" t="s">
        <v>24</v>
      </c>
      <c r="B3002" s="16" t="s">
        <v>1</v>
      </c>
      <c r="C3002" s="4" t="s">
        <v>1119</v>
      </c>
    </row>
    <row r="3003" spans="1:3">
      <c r="A3003" s="16" t="s">
        <v>24</v>
      </c>
      <c r="B3003" s="16" t="s">
        <v>1</v>
      </c>
      <c r="C3003" s="4" t="s">
        <v>1864</v>
      </c>
    </row>
    <row r="3004" spans="1:3">
      <c r="A3004" s="16" t="s">
        <v>24</v>
      </c>
      <c r="B3004" s="16" t="s">
        <v>1</v>
      </c>
      <c r="C3004" s="4" t="s">
        <v>3619</v>
      </c>
    </row>
    <row r="3005" spans="1:3">
      <c r="A3005" s="16" t="s">
        <v>24</v>
      </c>
      <c r="B3005" s="16" t="s">
        <v>1</v>
      </c>
      <c r="C3005" s="4" t="s">
        <v>1195</v>
      </c>
    </row>
    <row r="3006" spans="1:3">
      <c r="A3006" s="16" t="s">
        <v>24</v>
      </c>
      <c r="B3006" s="16" t="s">
        <v>1</v>
      </c>
      <c r="C3006" s="4" t="s">
        <v>3954</v>
      </c>
    </row>
    <row r="3007" spans="1:3">
      <c r="A3007" s="16" t="s">
        <v>24</v>
      </c>
      <c r="B3007" s="16" t="s">
        <v>1</v>
      </c>
      <c r="C3007" s="4" t="s">
        <v>4159</v>
      </c>
    </row>
    <row r="3008" spans="1:3">
      <c r="A3008" s="16" t="s">
        <v>24</v>
      </c>
      <c r="B3008" s="16" t="s">
        <v>1</v>
      </c>
      <c r="C3008" s="4" t="s">
        <v>4160</v>
      </c>
    </row>
    <row r="3009" spans="1:3">
      <c r="A3009" s="16" t="s">
        <v>24</v>
      </c>
      <c r="B3009" s="16" t="s">
        <v>1</v>
      </c>
      <c r="C3009" s="4" t="s">
        <v>1273</v>
      </c>
    </row>
    <row r="3010" spans="1:3">
      <c r="A3010" s="16" t="s">
        <v>24</v>
      </c>
      <c r="B3010" s="16" t="s">
        <v>1</v>
      </c>
      <c r="C3010" s="4" t="s">
        <v>1102</v>
      </c>
    </row>
    <row r="3011" spans="1:3">
      <c r="A3011" s="16" t="s">
        <v>24</v>
      </c>
      <c r="B3011" s="16" t="s">
        <v>1</v>
      </c>
      <c r="C3011" s="4" t="s">
        <v>1200</v>
      </c>
    </row>
    <row r="3012" spans="1:3">
      <c r="A3012" s="16" t="s">
        <v>24</v>
      </c>
      <c r="B3012" s="16" t="s">
        <v>1</v>
      </c>
      <c r="C3012" s="4" t="s">
        <v>1260</v>
      </c>
    </row>
    <row r="3013" spans="1:3">
      <c r="A3013" s="16" t="s">
        <v>24</v>
      </c>
      <c r="B3013" s="16" t="s">
        <v>1</v>
      </c>
      <c r="C3013" s="4" t="s">
        <v>4161</v>
      </c>
    </row>
    <row r="3014" spans="1:3">
      <c r="A3014" s="16" t="s">
        <v>24</v>
      </c>
      <c r="B3014" s="16" t="s">
        <v>1</v>
      </c>
      <c r="C3014" s="4" t="s">
        <v>1156</v>
      </c>
    </row>
    <row r="3015" spans="1:3">
      <c r="A3015" s="16" t="s">
        <v>24</v>
      </c>
      <c r="B3015" s="16" t="s">
        <v>1</v>
      </c>
      <c r="C3015" s="4" t="s">
        <v>4162</v>
      </c>
    </row>
    <row r="3016" spans="1:3">
      <c r="A3016" s="16" t="s">
        <v>24</v>
      </c>
      <c r="B3016" s="16" t="s">
        <v>1</v>
      </c>
      <c r="C3016" s="4" t="s">
        <v>4075</v>
      </c>
    </row>
    <row r="3017" spans="1:3">
      <c r="A3017" s="16" t="s">
        <v>24</v>
      </c>
      <c r="B3017" s="16" t="s">
        <v>1</v>
      </c>
      <c r="C3017" s="4" t="s">
        <v>4163</v>
      </c>
    </row>
    <row r="3018" spans="1:3">
      <c r="A3018" s="16" t="s">
        <v>24</v>
      </c>
      <c r="B3018" s="16" t="s">
        <v>1</v>
      </c>
      <c r="C3018" s="4" t="s">
        <v>4164</v>
      </c>
    </row>
    <row r="3019" spans="1:3">
      <c r="A3019" s="16" t="s">
        <v>24</v>
      </c>
      <c r="B3019" s="16" t="s">
        <v>1</v>
      </c>
      <c r="C3019" s="4" t="s">
        <v>4165</v>
      </c>
    </row>
    <row r="3020" spans="1:3">
      <c r="A3020" s="16" t="s">
        <v>24</v>
      </c>
      <c r="B3020" s="16" t="s">
        <v>1</v>
      </c>
      <c r="C3020" s="4" t="s">
        <v>4166</v>
      </c>
    </row>
    <row r="3021" spans="1:3">
      <c r="A3021" s="16" t="s">
        <v>24</v>
      </c>
      <c r="B3021" s="16" t="s">
        <v>1</v>
      </c>
      <c r="C3021" s="4" t="s">
        <v>4167</v>
      </c>
    </row>
    <row r="3022" spans="1:3">
      <c r="A3022" s="16" t="s">
        <v>24</v>
      </c>
      <c r="B3022" s="16" t="s">
        <v>1</v>
      </c>
      <c r="C3022" s="4" t="s">
        <v>3982</v>
      </c>
    </row>
    <row r="3023" spans="1:3">
      <c r="A3023" s="16" t="s">
        <v>24</v>
      </c>
      <c r="B3023" s="16" t="s">
        <v>1</v>
      </c>
      <c r="C3023" s="4" t="s">
        <v>1436</v>
      </c>
    </row>
    <row r="3024" spans="1:3">
      <c r="A3024" s="16" t="s">
        <v>24</v>
      </c>
      <c r="B3024" s="16" t="s">
        <v>1</v>
      </c>
      <c r="C3024" s="4" t="s">
        <v>3742</v>
      </c>
    </row>
    <row r="3025" spans="1:3">
      <c r="A3025" s="16" t="s">
        <v>24</v>
      </c>
      <c r="B3025" s="16" t="s">
        <v>1</v>
      </c>
      <c r="C3025" s="4" t="s">
        <v>1110</v>
      </c>
    </row>
    <row r="3026" spans="1:3">
      <c r="A3026" s="16" t="s">
        <v>24</v>
      </c>
      <c r="B3026" s="16" t="s">
        <v>1</v>
      </c>
      <c r="C3026" s="4" t="s">
        <v>3956</v>
      </c>
    </row>
    <row r="3027" spans="1:3">
      <c r="A3027" s="16" t="s">
        <v>24</v>
      </c>
      <c r="B3027" s="16" t="s">
        <v>1</v>
      </c>
      <c r="C3027" s="4" t="s">
        <v>4168</v>
      </c>
    </row>
    <row r="3028" spans="1:3">
      <c r="A3028" s="16" t="s">
        <v>24</v>
      </c>
      <c r="B3028" s="16" t="s">
        <v>1</v>
      </c>
      <c r="C3028" s="4" t="s">
        <v>1835</v>
      </c>
    </row>
    <row r="3029" spans="1:3">
      <c r="A3029" s="16" t="s">
        <v>24</v>
      </c>
      <c r="B3029" s="16" t="s">
        <v>1</v>
      </c>
      <c r="C3029" s="4" t="s">
        <v>1079</v>
      </c>
    </row>
    <row r="3030" spans="1:3">
      <c r="A3030" s="16" t="s">
        <v>24</v>
      </c>
      <c r="B3030" s="16" t="s">
        <v>1</v>
      </c>
      <c r="C3030" s="4" t="s">
        <v>3935</v>
      </c>
    </row>
    <row r="3031" spans="1:3">
      <c r="A3031" s="16" t="s">
        <v>24</v>
      </c>
      <c r="B3031" s="16" t="s">
        <v>1</v>
      </c>
      <c r="C3031" s="4" t="s">
        <v>3836</v>
      </c>
    </row>
    <row r="3032" spans="1:3">
      <c r="A3032" s="16" t="s">
        <v>24</v>
      </c>
      <c r="B3032" s="16" t="s">
        <v>1</v>
      </c>
      <c r="C3032" s="4" t="s">
        <v>1108</v>
      </c>
    </row>
    <row r="3033" spans="1:3">
      <c r="A3033" s="16" t="s">
        <v>24</v>
      </c>
      <c r="B3033" s="16" t="s">
        <v>1</v>
      </c>
      <c r="C3033" s="4" t="s">
        <v>4169</v>
      </c>
    </row>
    <row r="3034" spans="1:3">
      <c r="A3034" s="16" t="s">
        <v>24</v>
      </c>
      <c r="B3034" s="16" t="s">
        <v>1</v>
      </c>
      <c r="C3034" s="4" t="s">
        <v>4170</v>
      </c>
    </row>
    <row r="3035" spans="1:3">
      <c r="A3035" s="16" t="s">
        <v>24</v>
      </c>
      <c r="B3035" s="16" t="s">
        <v>1</v>
      </c>
      <c r="C3035" s="4" t="s">
        <v>4048</v>
      </c>
    </row>
    <row r="3036" spans="1:3">
      <c r="A3036" s="16" t="s">
        <v>24</v>
      </c>
      <c r="B3036" s="16" t="s">
        <v>1</v>
      </c>
      <c r="C3036" s="4" t="s">
        <v>4171</v>
      </c>
    </row>
    <row r="3037" spans="1:3">
      <c r="A3037" s="16" t="s">
        <v>24</v>
      </c>
      <c r="B3037" s="16" t="s">
        <v>1</v>
      </c>
      <c r="C3037" s="4" t="s">
        <v>1076</v>
      </c>
    </row>
    <row r="3038" spans="1:3">
      <c r="A3038" s="16" t="s">
        <v>24</v>
      </c>
      <c r="B3038" s="16" t="s">
        <v>1</v>
      </c>
      <c r="C3038" s="4" t="s">
        <v>4172</v>
      </c>
    </row>
    <row r="3039" spans="1:3">
      <c r="A3039" s="16" t="s">
        <v>24</v>
      </c>
      <c r="B3039" s="16" t="s">
        <v>1</v>
      </c>
      <c r="C3039" s="4" t="s">
        <v>1192</v>
      </c>
    </row>
    <row r="3040" spans="1:3">
      <c r="A3040" s="16" t="s">
        <v>24</v>
      </c>
      <c r="B3040" s="16" t="s">
        <v>1</v>
      </c>
      <c r="C3040" s="4" t="s">
        <v>4173</v>
      </c>
    </row>
    <row r="3041" spans="1:3">
      <c r="A3041" s="16" t="s">
        <v>24</v>
      </c>
      <c r="B3041" s="16" t="s">
        <v>1</v>
      </c>
      <c r="C3041" s="4" t="s">
        <v>4018</v>
      </c>
    </row>
    <row r="3042" spans="1:3">
      <c r="A3042" s="16" t="s">
        <v>24</v>
      </c>
      <c r="B3042" s="16" t="s">
        <v>1</v>
      </c>
      <c r="C3042" s="4" t="s">
        <v>4174</v>
      </c>
    </row>
    <row r="3043" spans="1:3">
      <c r="A3043" s="16" t="s">
        <v>24</v>
      </c>
      <c r="B3043" s="16" t="s">
        <v>1</v>
      </c>
      <c r="C3043" s="4" t="s">
        <v>1084</v>
      </c>
    </row>
    <row r="3044" spans="1:3">
      <c r="A3044" s="16" t="s">
        <v>24</v>
      </c>
      <c r="B3044" s="16" t="s">
        <v>1</v>
      </c>
      <c r="C3044" s="4" t="s">
        <v>3764</v>
      </c>
    </row>
    <row r="3045" spans="1:3">
      <c r="A3045" s="16" t="s">
        <v>24</v>
      </c>
      <c r="B3045" s="16" t="s">
        <v>1</v>
      </c>
      <c r="C3045" s="4" t="s">
        <v>1065</v>
      </c>
    </row>
    <row r="3046" spans="1:3">
      <c r="A3046" s="16" t="s">
        <v>24</v>
      </c>
      <c r="B3046" s="16" t="s">
        <v>1</v>
      </c>
      <c r="C3046" s="4" t="s">
        <v>1362</v>
      </c>
    </row>
    <row r="3047" spans="1:3">
      <c r="A3047" s="16" t="s">
        <v>24</v>
      </c>
      <c r="B3047" s="16" t="s">
        <v>1</v>
      </c>
      <c r="C3047" s="4" t="s">
        <v>4022</v>
      </c>
    </row>
    <row r="3048" spans="1:3">
      <c r="A3048" s="16" t="s">
        <v>24</v>
      </c>
      <c r="B3048" s="16" t="s">
        <v>1</v>
      </c>
      <c r="C3048" s="4" t="s">
        <v>3981</v>
      </c>
    </row>
    <row r="3049" spans="1:3">
      <c r="A3049" s="16" t="s">
        <v>24</v>
      </c>
      <c r="B3049" s="16" t="s">
        <v>1</v>
      </c>
      <c r="C3049" s="4" t="s">
        <v>4175</v>
      </c>
    </row>
    <row r="3050" spans="1:3">
      <c r="A3050" s="16" t="s">
        <v>24</v>
      </c>
      <c r="B3050" s="16" t="s">
        <v>1</v>
      </c>
      <c r="C3050" s="4" t="s">
        <v>4176</v>
      </c>
    </row>
    <row r="3051" spans="1:3">
      <c r="A3051" s="16" t="s">
        <v>24</v>
      </c>
      <c r="B3051" s="16" t="s">
        <v>1</v>
      </c>
      <c r="C3051" s="4" t="s">
        <v>1083</v>
      </c>
    </row>
    <row r="3052" spans="1:3">
      <c r="A3052" s="16" t="s">
        <v>24</v>
      </c>
      <c r="B3052" s="16" t="s">
        <v>1</v>
      </c>
      <c r="C3052" s="4" t="s">
        <v>3976</v>
      </c>
    </row>
    <row r="3053" spans="1:3">
      <c r="A3053" s="16" t="s">
        <v>24</v>
      </c>
      <c r="B3053" s="16" t="s">
        <v>1</v>
      </c>
      <c r="C3053" s="4" t="s">
        <v>1067</v>
      </c>
    </row>
    <row r="3054" spans="1:3">
      <c r="A3054" s="16" t="s">
        <v>24</v>
      </c>
      <c r="B3054" s="16" t="s">
        <v>1</v>
      </c>
      <c r="C3054" s="4" t="s">
        <v>4177</v>
      </c>
    </row>
    <row r="3055" spans="1:3">
      <c r="A3055" s="16" t="s">
        <v>24</v>
      </c>
      <c r="B3055" s="16" t="s">
        <v>1</v>
      </c>
      <c r="C3055" s="4" t="s">
        <v>3932</v>
      </c>
    </row>
    <row r="3056" spans="1:3">
      <c r="A3056" s="16" t="s">
        <v>24</v>
      </c>
      <c r="B3056" s="16" t="s">
        <v>1</v>
      </c>
      <c r="C3056" s="4" t="s">
        <v>3623</v>
      </c>
    </row>
    <row r="3057" spans="1:3">
      <c r="A3057" s="16" t="s">
        <v>24</v>
      </c>
      <c r="B3057" s="16" t="s">
        <v>1</v>
      </c>
      <c r="C3057" s="4" t="s">
        <v>1167</v>
      </c>
    </row>
    <row r="3058" spans="1:3">
      <c r="A3058" s="16" t="s">
        <v>24</v>
      </c>
      <c r="B3058" s="16" t="s">
        <v>1</v>
      </c>
      <c r="C3058" s="4" t="s">
        <v>4178</v>
      </c>
    </row>
    <row r="3059" spans="1:3">
      <c r="A3059" s="16" t="s">
        <v>24</v>
      </c>
      <c r="B3059" s="16" t="s">
        <v>1</v>
      </c>
      <c r="C3059" s="4" t="s">
        <v>1909</v>
      </c>
    </row>
    <row r="3060" spans="1:3">
      <c r="A3060" s="16" t="s">
        <v>24</v>
      </c>
      <c r="B3060" s="16" t="s">
        <v>1</v>
      </c>
      <c r="C3060" s="4" t="s">
        <v>4179</v>
      </c>
    </row>
    <row r="3061" spans="1:3">
      <c r="A3061" s="16" t="s">
        <v>24</v>
      </c>
      <c r="B3061" s="16" t="s">
        <v>1</v>
      </c>
      <c r="C3061" s="4" t="s">
        <v>4031</v>
      </c>
    </row>
    <row r="3062" spans="1:3">
      <c r="A3062" s="16" t="s">
        <v>24</v>
      </c>
      <c r="B3062" s="16" t="s">
        <v>1</v>
      </c>
      <c r="C3062" s="4" t="s">
        <v>3983</v>
      </c>
    </row>
    <row r="3063" spans="1:3">
      <c r="A3063" s="16" t="s">
        <v>24</v>
      </c>
      <c r="B3063" s="16" t="s">
        <v>1</v>
      </c>
      <c r="C3063" s="4" t="s">
        <v>2083</v>
      </c>
    </row>
    <row r="3064" spans="1:3">
      <c r="A3064" s="16" t="s">
        <v>24</v>
      </c>
      <c r="B3064" s="16" t="s">
        <v>1</v>
      </c>
      <c r="C3064" s="4" t="s">
        <v>1179</v>
      </c>
    </row>
    <row r="3065" spans="1:3">
      <c r="A3065" s="16" t="s">
        <v>24</v>
      </c>
      <c r="B3065" s="16" t="s">
        <v>1</v>
      </c>
      <c r="C3065" s="4" t="s">
        <v>3953</v>
      </c>
    </row>
    <row r="3066" spans="1:3">
      <c r="A3066" s="16" t="s">
        <v>24</v>
      </c>
      <c r="B3066" s="16" t="s">
        <v>1</v>
      </c>
      <c r="C3066" s="4" t="s">
        <v>1182</v>
      </c>
    </row>
    <row r="3067" spans="1:3">
      <c r="A3067" s="16" t="s">
        <v>24</v>
      </c>
      <c r="B3067" s="16" t="s">
        <v>1</v>
      </c>
      <c r="C3067" s="4" t="s">
        <v>1422</v>
      </c>
    </row>
    <row r="3068" spans="1:3">
      <c r="A3068" s="16" t="s">
        <v>24</v>
      </c>
      <c r="B3068" s="16" t="s">
        <v>1</v>
      </c>
      <c r="C3068" s="4" t="s">
        <v>4180</v>
      </c>
    </row>
    <row r="3069" spans="1:3">
      <c r="A3069" s="16" t="s">
        <v>24</v>
      </c>
      <c r="B3069" s="16" t="s">
        <v>1</v>
      </c>
      <c r="C3069" s="4" t="s">
        <v>3849</v>
      </c>
    </row>
    <row r="3070" spans="1:3">
      <c r="A3070" s="16" t="s">
        <v>24</v>
      </c>
      <c r="B3070" s="16" t="s">
        <v>1</v>
      </c>
      <c r="C3070" s="4" t="s">
        <v>1086</v>
      </c>
    </row>
    <row r="3071" spans="1:3">
      <c r="A3071" s="16" t="s">
        <v>24</v>
      </c>
      <c r="B3071" s="16" t="s">
        <v>1</v>
      </c>
      <c r="C3071" s="4" t="s">
        <v>1091</v>
      </c>
    </row>
    <row r="3072" spans="1:3">
      <c r="A3072" s="16" t="s">
        <v>24</v>
      </c>
      <c r="B3072" s="16" t="s">
        <v>1</v>
      </c>
      <c r="C3072" s="4" t="s">
        <v>4181</v>
      </c>
    </row>
    <row r="3073" spans="1:3">
      <c r="A3073" s="16" t="s">
        <v>24</v>
      </c>
      <c r="B3073" s="16" t="s">
        <v>1</v>
      </c>
      <c r="C3073" s="4" t="s">
        <v>1916</v>
      </c>
    </row>
    <row r="3074" spans="1:3">
      <c r="A3074" s="16" t="s">
        <v>24</v>
      </c>
      <c r="B3074" s="16" t="s">
        <v>1</v>
      </c>
      <c r="C3074" s="4" t="s">
        <v>1133</v>
      </c>
    </row>
    <row r="3075" spans="1:3">
      <c r="A3075" s="16" t="s">
        <v>24</v>
      </c>
      <c r="B3075" s="16" t="s">
        <v>1</v>
      </c>
      <c r="C3075" s="4" t="s">
        <v>1290</v>
      </c>
    </row>
    <row r="3076" spans="1:3">
      <c r="A3076" s="16" t="s">
        <v>24</v>
      </c>
      <c r="B3076" s="16" t="s">
        <v>1</v>
      </c>
      <c r="C3076" s="4" t="s">
        <v>4182</v>
      </c>
    </row>
    <row r="3077" spans="1:3">
      <c r="A3077" s="16" t="s">
        <v>24</v>
      </c>
      <c r="B3077" s="16" t="s">
        <v>1</v>
      </c>
      <c r="C3077" s="4" t="s">
        <v>4183</v>
      </c>
    </row>
    <row r="3078" spans="1:3">
      <c r="A3078" s="16" t="s">
        <v>24</v>
      </c>
      <c r="B3078" s="16" t="s">
        <v>1</v>
      </c>
      <c r="C3078" s="4" t="s">
        <v>1074</v>
      </c>
    </row>
    <row r="3079" spans="1:3">
      <c r="A3079" s="16" t="s">
        <v>24</v>
      </c>
      <c r="B3079" s="16" t="s">
        <v>1</v>
      </c>
      <c r="C3079" s="4" t="s">
        <v>1548</v>
      </c>
    </row>
    <row r="3080" spans="1:3">
      <c r="A3080" s="16" t="s">
        <v>24</v>
      </c>
      <c r="B3080" s="16" t="s">
        <v>1</v>
      </c>
      <c r="C3080" s="4" t="s">
        <v>2104</v>
      </c>
    </row>
    <row r="3081" spans="1:3">
      <c r="A3081" s="16" t="s">
        <v>24</v>
      </c>
      <c r="B3081" s="16" t="s">
        <v>1</v>
      </c>
      <c r="C3081" s="4" t="s">
        <v>1818</v>
      </c>
    </row>
    <row r="3082" spans="1:3">
      <c r="A3082" s="16" t="s">
        <v>24</v>
      </c>
      <c r="B3082" s="16" t="s">
        <v>1</v>
      </c>
      <c r="C3082" s="4" t="s">
        <v>1106</v>
      </c>
    </row>
    <row r="3083" spans="1:3">
      <c r="A3083" s="16" t="s">
        <v>24</v>
      </c>
      <c r="B3083" s="16" t="s">
        <v>1</v>
      </c>
      <c r="C3083" s="4" t="s">
        <v>4184</v>
      </c>
    </row>
    <row r="3084" spans="1:3">
      <c r="A3084" s="16" t="s">
        <v>24</v>
      </c>
      <c r="B3084" s="16" t="s">
        <v>1</v>
      </c>
      <c r="C3084" s="4" t="s">
        <v>1999</v>
      </c>
    </row>
    <row r="3085" spans="1:3">
      <c r="A3085" s="16" t="s">
        <v>24</v>
      </c>
      <c r="B3085" s="16" t="s">
        <v>1</v>
      </c>
      <c r="C3085" s="4" t="s">
        <v>4185</v>
      </c>
    </row>
    <row r="3086" spans="1:3">
      <c r="A3086" s="16" t="s">
        <v>24</v>
      </c>
      <c r="B3086" s="16" t="s">
        <v>1</v>
      </c>
      <c r="C3086" s="4" t="s">
        <v>1131</v>
      </c>
    </row>
    <row r="3087" spans="1:3">
      <c r="A3087" s="16" t="s">
        <v>24</v>
      </c>
      <c r="B3087" s="16" t="s">
        <v>1</v>
      </c>
      <c r="C3087" s="4" t="s">
        <v>1073</v>
      </c>
    </row>
    <row r="3088" spans="1:3">
      <c r="A3088" s="16" t="s">
        <v>24</v>
      </c>
      <c r="B3088" s="16" t="s">
        <v>1</v>
      </c>
      <c r="C3088" s="4" t="s">
        <v>1181</v>
      </c>
    </row>
    <row r="3089" spans="1:3">
      <c r="A3089" s="16" t="s">
        <v>24</v>
      </c>
      <c r="B3089" s="16" t="s">
        <v>1</v>
      </c>
      <c r="C3089" s="4" t="s">
        <v>1386</v>
      </c>
    </row>
    <row r="3090" spans="1:3">
      <c r="A3090" s="16" t="s">
        <v>24</v>
      </c>
      <c r="B3090" s="16" t="s">
        <v>1</v>
      </c>
      <c r="C3090" s="4" t="s">
        <v>4186</v>
      </c>
    </row>
    <row r="3091" spans="1:3">
      <c r="A3091" s="16" t="s">
        <v>24</v>
      </c>
      <c r="B3091" s="16" t="s">
        <v>1</v>
      </c>
      <c r="C3091" s="4" t="s">
        <v>1161</v>
      </c>
    </row>
    <row r="3092" spans="1:3">
      <c r="A3092" s="16" t="s">
        <v>24</v>
      </c>
      <c r="B3092" s="16" t="s">
        <v>1</v>
      </c>
      <c r="C3092" s="4" t="s">
        <v>4187</v>
      </c>
    </row>
    <row r="3093" spans="1:3">
      <c r="A3093" s="16" t="s">
        <v>24</v>
      </c>
      <c r="B3093" s="16" t="s">
        <v>1</v>
      </c>
      <c r="C3093" s="4" t="s">
        <v>4188</v>
      </c>
    </row>
    <row r="3094" spans="1:3">
      <c r="A3094" s="16" t="s">
        <v>24</v>
      </c>
      <c r="B3094" s="16" t="s">
        <v>1</v>
      </c>
      <c r="C3094" s="4" t="s">
        <v>1226</v>
      </c>
    </row>
    <row r="3095" spans="1:3">
      <c r="A3095" s="16" t="s">
        <v>24</v>
      </c>
      <c r="B3095" s="16" t="s">
        <v>1</v>
      </c>
      <c r="C3095" s="4" t="s">
        <v>4189</v>
      </c>
    </row>
    <row r="3096" spans="1:3">
      <c r="A3096" s="16" t="s">
        <v>24</v>
      </c>
      <c r="B3096" s="16" t="s">
        <v>1</v>
      </c>
      <c r="C3096" s="4" t="s">
        <v>1220</v>
      </c>
    </row>
    <row r="3097" spans="1:3">
      <c r="A3097" s="16" t="s">
        <v>24</v>
      </c>
      <c r="B3097" s="16" t="s">
        <v>1</v>
      </c>
      <c r="C3097" s="4" t="s">
        <v>4190</v>
      </c>
    </row>
    <row r="3098" spans="1:3">
      <c r="A3098" s="16" t="s">
        <v>24</v>
      </c>
      <c r="B3098" s="16" t="s">
        <v>1</v>
      </c>
      <c r="C3098" s="4" t="s">
        <v>4191</v>
      </c>
    </row>
    <row r="3099" spans="1:3">
      <c r="A3099" s="16" t="s">
        <v>24</v>
      </c>
      <c r="B3099" s="16" t="s">
        <v>1</v>
      </c>
      <c r="C3099" s="4" t="s">
        <v>4079</v>
      </c>
    </row>
    <row r="3100" spans="1:3">
      <c r="A3100" s="16" t="s">
        <v>24</v>
      </c>
      <c r="B3100" s="16" t="s">
        <v>1</v>
      </c>
      <c r="C3100" s="4" t="s">
        <v>4192</v>
      </c>
    </row>
    <row r="3101" spans="1:3">
      <c r="A3101" s="16" t="s">
        <v>24</v>
      </c>
      <c r="B3101" s="16" t="s">
        <v>1</v>
      </c>
      <c r="C3101" s="4" t="s">
        <v>1304</v>
      </c>
    </row>
    <row r="3102" spans="1:3">
      <c r="A3102" s="16" t="s">
        <v>24</v>
      </c>
      <c r="B3102" s="16" t="s">
        <v>1</v>
      </c>
      <c r="C3102" s="4" t="s">
        <v>3998</v>
      </c>
    </row>
    <row r="3103" spans="1:3">
      <c r="A3103" s="16" t="s">
        <v>24</v>
      </c>
      <c r="B3103" s="16" t="s">
        <v>1</v>
      </c>
      <c r="C3103" s="4" t="s">
        <v>4193</v>
      </c>
    </row>
    <row r="3104" spans="1:3">
      <c r="A3104" s="16" t="s">
        <v>24</v>
      </c>
      <c r="B3104" s="16" t="s">
        <v>1</v>
      </c>
      <c r="C3104" s="4" t="s">
        <v>4061</v>
      </c>
    </row>
    <row r="3105" spans="1:3">
      <c r="A3105" s="16" t="s">
        <v>24</v>
      </c>
      <c r="B3105" s="16" t="s">
        <v>1</v>
      </c>
      <c r="C3105" s="4" t="s">
        <v>4194</v>
      </c>
    </row>
    <row r="3106" spans="1:3">
      <c r="A3106" s="16" t="s">
        <v>24</v>
      </c>
      <c r="B3106" s="16" t="s">
        <v>1</v>
      </c>
      <c r="C3106" s="4" t="s">
        <v>4195</v>
      </c>
    </row>
    <row r="3107" spans="1:3">
      <c r="A3107" s="16" t="s">
        <v>24</v>
      </c>
      <c r="B3107" s="16" t="s">
        <v>1</v>
      </c>
      <c r="C3107" s="4" t="s">
        <v>4049</v>
      </c>
    </row>
    <row r="3108" spans="1:3">
      <c r="A3108" s="16" t="s">
        <v>24</v>
      </c>
      <c r="B3108" s="16" t="s">
        <v>1</v>
      </c>
      <c r="C3108" s="4" t="s">
        <v>1116</v>
      </c>
    </row>
    <row r="3109" spans="1:3">
      <c r="A3109" s="16" t="s">
        <v>24</v>
      </c>
      <c r="B3109" s="16" t="s">
        <v>1</v>
      </c>
      <c r="C3109" s="4" t="s">
        <v>1431</v>
      </c>
    </row>
    <row r="3110" spans="1:3">
      <c r="A3110" s="16" t="s">
        <v>24</v>
      </c>
      <c r="B3110" s="16" t="s">
        <v>1</v>
      </c>
      <c r="C3110" s="4" t="s">
        <v>1367</v>
      </c>
    </row>
    <row r="3111" spans="1:3">
      <c r="A3111" s="16" t="s">
        <v>24</v>
      </c>
      <c r="B3111" s="16" t="s">
        <v>1</v>
      </c>
      <c r="C3111" s="4" t="s">
        <v>3949</v>
      </c>
    </row>
    <row r="3112" spans="1:3">
      <c r="A3112" s="16" t="s">
        <v>24</v>
      </c>
      <c r="B3112" s="16" t="s">
        <v>1</v>
      </c>
      <c r="C3112" s="4" t="s">
        <v>1603</v>
      </c>
    </row>
    <row r="3113" spans="1:3">
      <c r="A3113" s="16" t="s">
        <v>24</v>
      </c>
      <c r="B3113" s="16" t="s">
        <v>1</v>
      </c>
      <c r="C3113" s="4" t="s">
        <v>1212</v>
      </c>
    </row>
    <row r="3114" spans="1:3">
      <c r="A3114" s="16" t="s">
        <v>24</v>
      </c>
      <c r="B3114" s="16" t="s">
        <v>1</v>
      </c>
      <c r="C3114" s="4" t="s">
        <v>4196</v>
      </c>
    </row>
    <row r="3115" spans="1:3">
      <c r="A3115" s="16" t="s">
        <v>24</v>
      </c>
      <c r="B3115" s="16" t="s">
        <v>1</v>
      </c>
      <c r="C3115" s="4" t="s">
        <v>1726</v>
      </c>
    </row>
    <row r="3116" spans="1:3">
      <c r="A3116" s="16" t="s">
        <v>24</v>
      </c>
      <c r="B3116" s="16" t="s">
        <v>1</v>
      </c>
      <c r="C3116" s="4" t="s">
        <v>4197</v>
      </c>
    </row>
    <row r="3117" spans="1:3">
      <c r="A3117" s="16" t="s">
        <v>24</v>
      </c>
      <c r="B3117" s="16" t="s">
        <v>1</v>
      </c>
      <c r="C3117" s="4" t="s">
        <v>3221</v>
      </c>
    </row>
    <row r="3118" spans="1:3">
      <c r="A3118" s="16" t="s">
        <v>24</v>
      </c>
      <c r="B3118" s="16" t="s">
        <v>1</v>
      </c>
      <c r="C3118" s="4" t="s">
        <v>4198</v>
      </c>
    </row>
    <row r="3119" spans="1:3">
      <c r="A3119" s="16" t="s">
        <v>24</v>
      </c>
      <c r="B3119" s="16" t="s">
        <v>1</v>
      </c>
      <c r="C3119" s="4" t="s">
        <v>1321</v>
      </c>
    </row>
    <row r="3120" spans="1:3">
      <c r="A3120" s="16" t="s">
        <v>24</v>
      </c>
      <c r="B3120" s="16" t="s">
        <v>1</v>
      </c>
      <c r="C3120" s="4" t="s">
        <v>1068</v>
      </c>
    </row>
    <row r="3121" spans="1:3">
      <c r="A3121" s="16" t="s">
        <v>24</v>
      </c>
      <c r="B3121" s="16" t="s">
        <v>1</v>
      </c>
      <c r="C3121" s="4" t="s">
        <v>4199</v>
      </c>
    </row>
    <row r="3122" spans="1:3">
      <c r="A3122" s="16" t="s">
        <v>24</v>
      </c>
      <c r="B3122" s="16" t="s">
        <v>1</v>
      </c>
      <c r="C3122" s="4" t="s">
        <v>1423</v>
      </c>
    </row>
    <row r="3123" spans="1:3">
      <c r="A3123" s="16" t="s">
        <v>24</v>
      </c>
      <c r="B3123" s="16" t="s">
        <v>1</v>
      </c>
      <c r="C3123" s="4" t="s">
        <v>4200</v>
      </c>
    </row>
    <row r="3124" spans="1:3">
      <c r="A3124" s="16" t="s">
        <v>24</v>
      </c>
      <c r="B3124" s="16" t="s">
        <v>1</v>
      </c>
      <c r="C3124" s="4" t="s">
        <v>1569</v>
      </c>
    </row>
    <row r="3125" spans="1:3">
      <c r="A3125" s="16" t="s">
        <v>24</v>
      </c>
      <c r="B3125" s="16" t="s">
        <v>1</v>
      </c>
      <c r="C3125" s="4" t="s">
        <v>4201</v>
      </c>
    </row>
    <row r="3126" spans="1:3">
      <c r="A3126" s="16" t="s">
        <v>24</v>
      </c>
      <c r="B3126" s="16" t="s">
        <v>1</v>
      </c>
      <c r="C3126" s="4" t="s">
        <v>1183</v>
      </c>
    </row>
    <row r="3127" spans="1:3">
      <c r="A3127" s="16" t="s">
        <v>24</v>
      </c>
      <c r="B3127" s="16" t="s">
        <v>1</v>
      </c>
      <c r="C3127" s="4" t="s">
        <v>1261</v>
      </c>
    </row>
    <row r="3128" spans="1:3">
      <c r="A3128" s="16" t="s">
        <v>24</v>
      </c>
      <c r="B3128" s="16" t="s">
        <v>1</v>
      </c>
      <c r="C3128" s="4" t="s">
        <v>4202</v>
      </c>
    </row>
    <row r="3129" spans="1:3">
      <c r="A3129" s="16" t="s">
        <v>24</v>
      </c>
      <c r="B3129" s="16" t="s">
        <v>1</v>
      </c>
      <c r="C3129" s="4" t="s">
        <v>4203</v>
      </c>
    </row>
    <row r="3130" spans="1:3">
      <c r="A3130" s="16" t="s">
        <v>24</v>
      </c>
      <c r="B3130" s="16" t="s">
        <v>1</v>
      </c>
      <c r="C3130" s="4" t="s">
        <v>1360</v>
      </c>
    </row>
    <row r="3131" spans="1:3">
      <c r="A3131" s="16" t="s">
        <v>24</v>
      </c>
      <c r="B3131" s="16" t="s">
        <v>1</v>
      </c>
      <c r="C3131" s="4" t="s">
        <v>4008</v>
      </c>
    </row>
    <row r="3132" spans="1:3">
      <c r="A3132" s="16" t="s">
        <v>24</v>
      </c>
      <c r="B3132" s="16" t="s">
        <v>1</v>
      </c>
      <c r="C3132" s="4" t="s">
        <v>1426</v>
      </c>
    </row>
    <row r="3133" spans="1:3">
      <c r="A3133" s="16" t="s">
        <v>24</v>
      </c>
      <c r="B3133" s="16" t="s">
        <v>1</v>
      </c>
      <c r="C3133" s="4" t="s">
        <v>4204</v>
      </c>
    </row>
    <row r="3134" spans="1:3">
      <c r="A3134" s="16" t="s">
        <v>24</v>
      </c>
      <c r="B3134" s="16" t="s">
        <v>1</v>
      </c>
      <c r="C3134" s="4" t="s">
        <v>1446</v>
      </c>
    </row>
    <row r="3135" spans="1:3">
      <c r="A3135" s="16" t="s">
        <v>24</v>
      </c>
      <c r="B3135" s="16" t="s">
        <v>1</v>
      </c>
      <c r="C3135" s="4" t="s">
        <v>2044</v>
      </c>
    </row>
    <row r="3136" spans="1:3">
      <c r="A3136" s="16" t="s">
        <v>24</v>
      </c>
      <c r="B3136" s="16" t="s">
        <v>1</v>
      </c>
      <c r="C3136" s="4" t="s">
        <v>1590</v>
      </c>
    </row>
    <row r="3137" spans="1:3">
      <c r="A3137" s="16" t="s">
        <v>24</v>
      </c>
      <c r="B3137" s="16" t="s">
        <v>1</v>
      </c>
      <c r="C3137" s="4" t="s">
        <v>1513</v>
      </c>
    </row>
    <row r="3138" spans="1:3">
      <c r="A3138" s="16" t="s">
        <v>24</v>
      </c>
      <c r="B3138" s="16" t="s">
        <v>1</v>
      </c>
      <c r="C3138" s="4" t="s">
        <v>1140</v>
      </c>
    </row>
    <row r="3139" spans="1:3">
      <c r="A3139" s="16" t="s">
        <v>24</v>
      </c>
      <c r="B3139" s="16" t="s">
        <v>1</v>
      </c>
      <c r="C3139" s="4" t="s">
        <v>3815</v>
      </c>
    </row>
    <row r="3140" spans="1:3">
      <c r="A3140" s="16" t="s">
        <v>24</v>
      </c>
      <c r="B3140" s="16" t="s">
        <v>1</v>
      </c>
      <c r="C3140" s="4" t="s">
        <v>3658</v>
      </c>
    </row>
    <row r="3141" spans="1:3">
      <c r="A3141" s="16" t="s">
        <v>24</v>
      </c>
      <c r="B3141" s="16" t="s">
        <v>1</v>
      </c>
      <c r="C3141" s="4" t="s">
        <v>1190</v>
      </c>
    </row>
    <row r="3142" spans="1:3">
      <c r="A3142" s="16" t="s">
        <v>24</v>
      </c>
      <c r="B3142" s="16" t="s">
        <v>1</v>
      </c>
      <c r="C3142" s="4" t="s">
        <v>4205</v>
      </c>
    </row>
    <row r="3143" spans="1:3">
      <c r="A3143" s="16" t="s">
        <v>24</v>
      </c>
      <c r="B3143" s="16" t="s">
        <v>1</v>
      </c>
      <c r="C3143" s="4" t="s">
        <v>4206</v>
      </c>
    </row>
    <row r="3144" spans="1:3">
      <c r="A3144" s="16" t="s">
        <v>24</v>
      </c>
      <c r="B3144" s="16" t="s">
        <v>1</v>
      </c>
      <c r="C3144" s="4" t="s">
        <v>4207</v>
      </c>
    </row>
    <row r="3145" spans="1:3">
      <c r="A3145" s="26" t="s">
        <v>24</v>
      </c>
      <c r="B3145" s="26" t="s">
        <v>1</v>
      </c>
      <c r="C3145" s="25" t="s">
        <v>4208</v>
      </c>
    </row>
    <row r="3146" spans="1:3">
      <c r="A3146" s="16" t="s">
        <v>159</v>
      </c>
      <c r="B3146" s="16" t="s">
        <v>0</v>
      </c>
      <c r="C3146" s="20" t="s">
        <v>3361</v>
      </c>
    </row>
    <row r="3147" spans="1:3">
      <c r="A3147" s="16" t="s">
        <v>159</v>
      </c>
      <c r="B3147" s="16" t="s">
        <v>0</v>
      </c>
      <c r="C3147" s="20" t="s">
        <v>2522</v>
      </c>
    </row>
    <row r="3148" spans="1:3">
      <c r="A3148" s="16" t="s">
        <v>159</v>
      </c>
      <c r="B3148" s="16" t="s">
        <v>0</v>
      </c>
      <c r="C3148" s="20" t="s">
        <v>2121</v>
      </c>
    </row>
    <row r="3149" spans="1:3">
      <c r="A3149" s="16" t="s">
        <v>159</v>
      </c>
      <c r="B3149" s="16" t="s">
        <v>0</v>
      </c>
      <c r="C3149" s="20" t="s">
        <v>2211</v>
      </c>
    </row>
    <row r="3150" spans="1:3">
      <c r="A3150" s="16" t="s">
        <v>159</v>
      </c>
      <c r="B3150" s="16" t="s">
        <v>0</v>
      </c>
      <c r="C3150" s="20" t="s">
        <v>2235</v>
      </c>
    </row>
    <row r="3151" spans="1:3">
      <c r="A3151" s="16" t="s">
        <v>159</v>
      </c>
      <c r="B3151" s="16" t="s">
        <v>0</v>
      </c>
      <c r="C3151" s="20" t="s">
        <v>2116</v>
      </c>
    </row>
    <row r="3152" spans="1:3">
      <c r="A3152" s="16" t="s">
        <v>159</v>
      </c>
      <c r="B3152" s="16" t="s">
        <v>0</v>
      </c>
      <c r="C3152" s="20" t="s">
        <v>2302</v>
      </c>
    </row>
    <row r="3153" spans="1:3">
      <c r="A3153" s="16" t="s">
        <v>159</v>
      </c>
      <c r="B3153" s="16" t="s">
        <v>0</v>
      </c>
      <c r="C3153" s="20" t="s">
        <v>2340</v>
      </c>
    </row>
    <row r="3154" spans="1:3">
      <c r="A3154" s="16" t="s">
        <v>159</v>
      </c>
      <c r="B3154" s="16" t="s">
        <v>0</v>
      </c>
      <c r="C3154" s="20" t="s">
        <v>2259</v>
      </c>
    </row>
    <row r="3155" spans="1:3">
      <c r="A3155" s="16" t="s">
        <v>159</v>
      </c>
      <c r="B3155" s="16" t="s">
        <v>0</v>
      </c>
      <c r="C3155" s="20" t="s">
        <v>2137</v>
      </c>
    </row>
    <row r="3156" spans="1:3">
      <c r="A3156" s="16" t="s">
        <v>159</v>
      </c>
      <c r="B3156" s="16" t="s">
        <v>0</v>
      </c>
      <c r="C3156" s="20" t="s">
        <v>2604</v>
      </c>
    </row>
    <row r="3157" spans="1:3">
      <c r="A3157" s="16" t="s">
        <v>159</v>
      </c>
      <c r="B3157" s="16" t="s">
        <v>0</v>
      </c>
      <c r="C3157" s="20" t="s">
        <v>2374</v>
      </c>
    </row>
    <row r="3158" spans="1:3">
      <c r="A3158" s="16" t="s">
        <v>159</v>
      </c>
      <c r="B3158" s="16" t="s">
        <v>0</v>
      </c>
      <c r="C3158" s="20" t="s">
        <v>2862</v>
      </c>
    </row>
    <row r="3159" spans="1:3">
      <c r="A3159" s="16" t="s">
        <v>159</v>
      </c>
      <c r="B3159" s="16" t="s">
        <v>0</v>
      </c>
      <c r="C3159" s="20" t="s">
        <v>2852</v>
      </c>
    </row>
    <row r="3160" spans="1:3">
      <c r="A3160" s="16" t="s">
        <v>159</v>
      </c>
      <c r="B3160" s="16" t="s">
        <v>0</v>
      </c>
      <c r="C3160" s="20" t="s">
        <v>2191</v>
      </c>
    </row>
    <row r="3161" spans="1:3">
      <c r="A3161" s="16" t="s">
        <v>159</v>
      </c>
      <c r="B3161" s="16" t="s">
        <v>0</v>
      </c>
      <c r="C3161" s="20" t="s">
        <v>2140</v>
      </c>
    </row>
    <row r="3162" spans="1:3">
      <c r="A3162" s="16" t="s">
        <v>159</v>
      </c>
      <c r="B3162" s="16" t="s">
        <v>0</v>
      </c>
      <c r="C3162" s="20" t="s">
        <v>2341</v>
      </c>
    </row>
    <row r="3163" spans="1:3">
      <c r="A3163" s="16" t="s">
        <v>159</v>
      </c>
      <c r="B3163" s="16" t="s">
        <v>0</v>
      </c>
      <c r="C3163" s="20" t="s">
        <v>4103</v>
      </c>
    </row>
    <row r="3164" spans="1:3">
      <c r="A3164" s="16" t="s">
        <v>159</v>
      </c>
      <c r="B3164" s="16" t="s">
        <v>0</v>
      </c>
      <c r="C3164" s="20" t="s">
        <v>2142</v>
      </c>
    </row>
    <row r="3165" spans="1:3">
      <c r="A3165" s="16" t="s">
        <v>159</v>
      </c>
      <c r="B3165" s="16" t="s">
        <v>0</v>
      </c>
      <c r="C3165" s="20" t="s">
        <v>2149</v>
      </c>
    </row>
    <row r="3166" spans="1:3">
      <c r="A3166" s="16" t="s">
        <v>159</v>
      </c>
      <c r="B3166" s="16" t="s">
        <v>0</v>
      </c>
      <c r="C3166" s="20" t="s">
        <v>2134</v>
      </c>
    </row>
    <row r="3167" spans="1:3">
      <c r="A3167" s="16" t="s">
        <v>159</v>
      </c>
      <c r="B3167" s="16" t="s">
        <v>0</v>
      </c>
      <c r="C3167" s="20" t="s">
        <v>2170</v>
      </c>
    </row>
    <row r="3168" spans="1:3">
      <c r="A3168" s="16" t="s">
        <v>159</v>
      </c>
      <c r="B3168" s="16" t="s">
        <v>0</v>
      </c>
      <c r="C3168" s="20" t="s">
        <v>2144</v>
      </c>
    </row>
    <row r="3169" spans="1:3">
      <c r="A3169" s="16" t="s">
        <v>159</v>
      </c>
      <c r="B3169" s="16" t="s">
        <v>0</v>
      </c>
      <c r="C3169" s="20" t="s">
        <v>2286</v>
      </c>
    </row>
    <row r="3170" spans="1:3">
      <c r="A3170" s="16" t="s">
        <v>159</v>
      </c>
      <c r="B3170" s="16" t="s">
        <v>0</v>
      </c>
      <c r="C3170" s="20" t="s">
        <v>2255</v>
      </c>
    </row>
    <row r="3171" spans="1:3">
      <c r="A3171" s="16" t="s">
        <v>159</v>
      </c>
      <c r="B3171" s="16" t="s">
        <v>0</v>
      </c>
      <c r="C3171" s="20" t="s">
        <v>2644</v>
      </c>
    </row>
    <row r="3172" spans="1:3">
      <c r="A3172" s="16" t="s">
        <v>159</v>
      </c>
      <c r="B3172" s="16" t="s">
        <v>0</v>
      </c>
      <c r="C3172" s="20" t="s">
        <v>2220</v>
      </c>
    </row>
    <row r="3173" spans="1:3">
      <c r="A3173" s="16" t="s">
        <v>159</v>
      </c>
      <c r="B3173" s="16" t="s">
        <v>0</v>
      </c>
      <c r="C3173" s="20" t="s">
        <v>2547</v>
      </c>
    </row>
    <row r="3174" spans="1:3">
      <c r="A3174" s="16" t="s">
        <v>159</v>
      </c>
      <c r="B3174" s="16" t="s">
        <v>0</v>
      </c>
      <c r="C3174" s="20" t="s">
        <v>2136</v>
      </c>
    </row>
    <row r="3175" spans="1:3">
      <c r="A3175" s="16" t="s">
        <v>159</v>
      </c>
      <c r="B3175" s="16" t="s">
        <v>0</v>
      </c>
      <c r="C3175" s="20" t="s">
        <v>2266</v>
      </c>
    </row>
    <row r="3176" spans="1:3">
      <c r="A3176" s="16" t="s">
        <v>159</v>
      </c>
      <c r="B3176" s="16" t="s">
        <v>0</v>
      </c>
      <c r="C3176" s="20" t="s">
        <v>4096</v>
      </c>
    </row>
    <row r="3177" spans="1:3">
      <c r="A3177" s="16" t="s">
        <v>159</v>
      </c>
      <c r="B3177" s="16" t="s">
        <v>0</v>
      </c>
      <c r="C3177" s="20" t="s">
        <v>2119</v>
      </c>
    </row>
    <row r="3178" spans="1:3">
      <c r="A3178" s="16" t="s">
        <v>159</v>
      </c>
      <c r="B3178" s="16" t="s">
        <v>0</v>
      </c>
      <c r="C3178" s="20" t="s">
        <v>2397</v>
      </c>
    </row>
    <row r="3179" spans="1:3">
      <c r="A3179" s="16" t="s">
        <v>159</v>
      </c>
      <c r="B3179" s="16" t="s">
        <v>0</v>
      </c>
      <c r="C3179" s="20" t="s">
        <v>2117</v>
      </c>
    </row>
    <row r="3180" spans="1:3">
      <c r="A3180" s="16" t="s">
        <v>159</v>
      </c>
      <c r="B3180" s="16" t="s">
        <v>0</v>
      </c>
      <c r="C3180" s="20" t="s">
        <v>2120</v>
      </c>
    </row>
    <row r="3181" spans="1:3">
      <c r="A3181" s="16" t="s">
        <v>159</v>
      </c>
      <c r="B3181" s="16" t="s">
        <v>0</v>
      </c>
      <c r="C3181" s="20" t="s">
        <v>4209</v>
      </c>
    </row>
    <row r="3182" spans="1:3">
      <c r="A3182" s="16" t="s">
        <v>159</v>
      </c>
      <c r="B3182" s="16" t="s">
        <v>0</v>
      </c>
      <c r="C3182" s="20" t="s">
        <v>3017</v>
      </c>
    </row>
    <row r="3183" spans="1:3">
      <c r="A3183" s="16" t="s">
        <v>159</v>
      </c>
      <c r="B3183" s="16" t="s">
        <v>0</v>
      </c>
      <c r="C3183" s="20" t="s">
        <v>2158</v>
      </c>
    </row>
    <row r="3184" spans="1:3">
      <c r="A3184" s="16" t="s">
        <v>159</v>
      </c>
      <c r="B3184" s="16" t="s">
        <v>0</v>
      </c>
      <c r="C3184" s="20" t="s">
        <v>2128</v>
      </c>
    </row>
    <row r="3185" spans="1:3">
      <c r="A3185" s="16" t="s">
        <v>159</v>
      </c>
      <c r="B3185" s="16" t="s">
        <v>0</v>
      </c>
      <c r="C3185" s="20" t="s">
        <v>2561</v>
      </c>
    </row>
    <row r="3186" spans="1:3">
      <c r="A3186" s="16" t="s">
        <v>159</v>
      </c>
      <c r="B3186" s="16" t="s">
        <v>0</v>
      </c>
      <c r="C3186" s="20" t="s">
        <v>2420</v>
      </c>
    </row>
    <row r="3187" spans="1:3">
      <c r="A3187" s="16" t="s">
        <v>159</v>
      </c>
      <c r="B3187" s="16" t="s">
        <v>0</v>
      </c>
      <c r="C3187" s="20" t="s">
        <v>2349</v>
      </c>
    </row>
    <row r="3188" spans="1:3">
      <c r="A3188" s="16" t="s">
        <v>159</v>
      </c>
      <c r="B3188" s="16" t="s">
        <v>0</v>
      </c>
      <c r="C3188" s="20" t="s">
        <v>2309</v>
      </c>
    </row>
    <row r="3189" spans="1:3">
      <c r="A3189" s="16" t="s">
        <v>159</v>
      </c>
      <c r="B3189" s="16" t="s">
        <v>0</v>
      </c>
      <c r="C3189" s="20" t="s">
        <v>3321</v>
      </c>
    </row>
    <row r="3190" spans="1:3">
      <c r="A3190" s="16" t="s">
        <v>159</v>
      </c>
      <c r="B3190" s="16" t="s">
        <v>0</v>
      </c>
      <c r="C3190" s="20" t="s">
        <v>2592</v>
      </c>
    </row>
    <row r="3191" spans="1:3">
      <c r="A3191" s="16" t="s">
        <v>159</v>
      </c>
      <c r="B3191" s="16" t="s">
        <v>0</v>
      </c>
      <c r="C3191" s="20" t="s">
        <v>2312</v>
      </c>
    </row>
    <row r="3192" spans="1:3">
      <c r="A3192" s="16" t="s">
        <v>159</v>
      </c>
      <c r="B3192" s="16" t="s">
        <v>0</v>
      </c>
      <c r="C3192" s="20" t="s">
        <v>2735</v>
      </c>
    </row>
    <row r="3193" spans="1:3">
      <c r="A3193" s="16" t="s">
        <v>159</v>
      </c>
      <c r="B3193" s="16" t="s">
        <v>0</v>
      </c>
      <c r="C3193" s="20" t="s">
        <v>2122</v>
      </c>
    </row>
    <row r="3194" spans="1:3">
      <c r="A3194" s="16" t="s">
        <v>159</v>
      </c>
      <c r="B3194" s="16" t="s">
        <v>0</v>
      </c>
      <c r="C3194" s="20" t="s">
        <v>2130</v>
      </c>
    </row>
    <row r="3195" spans="1:3">
      <c r="A3195" s="16" t="s">
        <v>159</v>
      </c>
      <c r="B3195" s="16" t="s">
        <v>0</v>
      </c>
      <c r="C3195" s="20" t="s">
        <v>2467</v>
      </c>
    </row>
    <row r="3196" spans="1:3">
      <c r="A3196" s="16" t="s">
        <v>159</v>
      </c>
      <c r="B3196" s="16" t="s">
        <v>0</v>
      </c>
      <c r="C3196" s="20" t="s">
        <v>2468</v>
      </c>
    </row>
    <row r="3197" spans="1:3">
      <c r="A3197" s="16" t="s">
        <v>159</v>
      </c>
      <c r="B3197" s="16" t="s">
        <v>0</v>
      </c>
      <c r="C3197" s="20" t="s">
        <v>2404</v>
      </c>
    </row>
    <row r="3198" spans="1:3">
      <c r="A3198" s="16" t="s">
        <v>159</v>
      </c>
      <c r="B3198" s="16" t="s">
        <v>0</v>
      </c>
      <c r="C3198" s="20" t="s">
        <v>2273</v>
      </c>
    </row>
    <row r="3199" spans="1:3">
      <c r="A3199" s="16" t="s">
        <v>159</v>
      </c>
      <c r="B3199" s="16" t="s">
        <v>0</v>
      </c>
      <c r="C3199" s="20" t="s">
        <v>3591</v>
      </c>
    </row>
    <row r="3200" spans="1:3">
      <c r="A3200" s="16" t="s">
        <v>159</v>
      </c>
      <c r="B3200" s="16" t="s">
        <v>0</v>
      </c>
      <c r="C3200" s="20" t="s">
        <v>2414</v>
      </c>
    </row>
    <row r="3201" spans="1:3">
      <c r="A3201" s="16" t="s">
        <v>159</v>
      </c>
      <c r="B3201" s="16" t="s">
        <v>0</v>
      </c>
      <c r="C3201" s="20" t="s">
        <v>2146</v>
      </c>
    </row>
    <row r="3202" spans="1:3">
      <c r="A3202" s="16" t="s">
        <v>159</v>
      </c>
      <c r="B3202" s="16" t="s">
        <v>0</v>
      </c>
      <c r="C3202" s="20" t="s">
        <v>2315</v>
      </c>
    </row>
    <row r="3203" spans="1:3">
      <c r="A3203" s="16" t="s">
        <v>159</v>
      </c>
      <c r="B3203" s="16" t="s">
        <v>0</v>
      </c>
      <c r="C3203" s="20" t="s">
        <v>2294</v>
      </c>
    </row>
    <row r="3204" spans="1:3">
      <c r="A3204" s="16" t="s">
        <v>159</v>
      </c>
      <c r="B3204" s="16" t="s">
        <v>0</v>
      </c>
      <c r="C3204" s="20" t="s">
        <v>2272</v>
      </c>
    </row>
    <row r="3205" spans="1:3">
      <c r="A3205" s="16" t="s">
        <v>159</v>
      </c>
      <c r="B3205" s="16" t="s">
        <v>0</v>
      </c>
      <c r="C3205" s="20" t="s">
        <v>2437</v>
      </c>
    </row>
    <row r="3206" spans="1:3">
      <c r="A3206" s="16" t="s">
        <v>159</v>
      </c>
      <c r="B3206" s="16" t="s">
        <v>0</v>
      </c>
      <c r="C3206" s="20" t="s">
        <v>2283</v>
      </c>
    </row>
    <row r="3207" spans="1:3">
      <c r="A3207" s="16" t="s">
        <v>159</v>
      </c>
      <c r="B3207" s="16" t="s">
        <v>0</v>
      </c>
      <c r="C3207" s="20" t="s">
        <v>3399</v>
      </c>
    </row>
    <row r="3208" spans="1:3">
      <c r="A3208" s="16" t="s">
        <v>159</v>
      </c>
      <c r="B3208" s="16" t="s">
        <v>0</v>
      </c>
      <c r="C3208" s="20" t="s">
        <v>3434</v>
      </c>
    </row>
    <row r="3209" spans="1:3">
      <c r="A3209" s="16" t="s">
        <v>159</v>
      </c>
      <c r="B3209" s="16" t="s">
        <v>0</v>
      </c>
      <c r="C3209" s="20" t="s">
        <v>2173</v>
      </c>
    </row>
    <row r="3210" spans="1:3">
      <c r="A3210" s="16" t="s">
        <v>159</v>
      </c>
      <c r="B3210" s="16" t="s">
        <v>0</v>
      </c>
      <c r="C3210" s="20" t="s">
        <v>2699</v>
      </c>
    </row>
    <row r="3211" spans="1:3">
      <c r="A3211" s="16" t="s">
        <v>159</v>
      </c>
      <c r="B3211" s="16" t="s">
        <v>0</v>
      </c>
      <c r="C3211" s="20" t="s">
        <v>2606</v>
      </c>
    </row>
    <row r="3212" spans="1:3">
      <c r="A3212" s="16" t="s">
        <v>159</v>
      </c>
      <c r="B3212" s="16" t="s">
        <v>0</v>
      </c>
      <c r="C3212" s="20" t="s">
        <v>2201</v>
      </c>
    </row>
    <row r="3213" spans="1:3">
      <c r="A3213" s="16" t="s">
        <v>159</v>
      </c>
      <c r="B3213" s="16" t="s">
        <v>0</v>
      </c>
      <c r="C3213" s="20" t="s">
        <v>2345</v>
      </c>
    </row>
    <row r="3214" spans="1:3">
      <c r="A3214" s="16" t="s">
        <v>159</v>
      </c>
      <c r="B3214" s="16" t="s">
        <v>0</v>
      </c>
      <c r="C3214" s="20" t="s">
        <v>2571</v>
      </c>
    </row>
    <row r="3215" spans="1:3">
      <c r="A3215" s="16" t="s">
        <v>159</v>
      </c>
      <c r="B3215" s="16" t="s">
        <v>0</v>
      </c>
      <c r="C3215" s="20" t="s">
        <v>3021</v>
      </c>
    </row>
    <row r="3216" spans="1:3">
      <c r="A3216" s="16" t="s">
        <v>159</v>
      </c>
      <c r="B3216" s="16" t="s">
        <v>0</v>
      </c>
      <c r="C3216" s="20" t="s">
        <v>2330</v>
      </c>
    </row>
    <row r="3217" spans="1:3">
      <c r="A3217" s="16" t="s">
        <v>159</v>
      </c>
      <c r="B3217" s="16" t="s">
        <v>0</v>
      </c>
      <c r="C3217" s="20" t="s">
        <v>2781</v>
      </c>
    </row>
    <row r="3218" spans="1:3">
      <c r="A3218" s="16" t="s">
        <v>159</v>
      </c>
      <c r="B3218" s="16" t="s">
        <v>0</v>
      </c>
      <c r="C3218" s="20" t="s">
        <v>2732</v>
      </c>
    </row>
    <row r="3219" spans="1:3">
      <c r="A3219" s="16" t="s">
        <v>159</v>
      </c>
      <c r="B3219" s="16" t="s">
        <v>0</v>
      </c>
      <c r="C3219" s="20" t="s">
        <v>2123</v>
      </c>
    </row>
    <row r="3220" spans="1:3">
      <c r="A3220" s="16" t="s">
        <v>159</v>
      </c>
      <c r="B3220" s="16" t="s">
        <v>0</v>
      </c>
      <c r="C3220" s="20" t="s">
        <v>2484</v>
      </c>
    </row>
    <row r="3221" spans="1:3">
      <c r="A3221" s="16" t="s">
        <v>159</v>
      </c>
      <c r="B3221" s="16" t="s">
        <v>0</v>
      </c>
      <c r="C3221" s="20" t="s">
        <v>3091</v>
      </c>
    </row>
    <row r="3222" spans="1:3">
      <c r="A3222" s="16" t="s">
        <v>159</v>
      </c>
      <c r="B3222" s="16" t="s">
        <v>0</v>
      </c>
      <c r="C3222" s="20" t="s">
        <v>2237</v>
      </c>
    </row>
    <row r="3223" spans="1:3">
      <c r="A3223" s="16" t="s">
        <v>159</v>
      </c>
      <c r="B3223" s="16" t="s">
        <v>0</v>
      </c>
      <c r="C3223" s="20" t="s">
        <v>2638</v>
      </c>
    </row>
    <row r="3224" spans="1:3">
      <c r="A3224" s="16" t="s">
        <v>159</v>
      </c>
      <c r="B3224" s="16" t="s">
        <v>0</v>
      </c>
      <c r="C3224" s="20" t="s">
        <v>2365</v>
      </c>
    </row>
    <row r="3225" spans="1:3">
      <c r="A3225" s="16" t="s">
        <v>159</v>
      </c>
      <c r="B3225" s="16" t="s">
        <v>0</v>
      </c>
      <c r="C3225" s="20" t="s">
        <v>2657</v>
      </c>
    </row>
    <row r="3226" spans="1:3">
      <c r="A3226" s="16" t="s">
        <v>159</v>
      </c>
      <c r="B3226" s="16" t="s">
        <v>0</v>
      </c>
      <c r="C3226" s="20" t="s">
        <v>2178</v>
      </c>
    </row>
    <row r="3227" spans="1:3">
      <c r="A3227" s="16" t="s">
        <v>159</v>
      </c>
      <c r="B3227" s="16" t="s">
        <v>0</v>
      </c>
      <c r="C3227" s="20" t="s">
        <v>2371</v>
      </c>
    </row>
    <row r="3228" spans="1:3">
      <c r="A3228" s="16" t="s">
        <v>159</v>
      </c>
      <c r="B3228" s="16" t="s">
        <v>0</v>
      </c>
      <c r="C3228" s="20" t="s">
        <v>2649</v>
      </c>
    </row>
    <row r="3229" spans="1:3">
      <c r="A3229" s="16" t="s">
        <v>159</v>
      </c>
      <c r="B3229" s="16" t="s">
        <v>0</v>
      </c>
      <c r="C3229" s="20" t="s">
        <v>2193</v>
      </c>
    </row>
    <row r="3230" spans="1:3">
      <c r="A3230" s="16" t="s">
        <v>159</v>
      </c>
      <c r="B3230" s="16" t="s">
        <v>0</v>
      </c>
      <c r="C3230" s="20" t="s">
        <v>2807</v>
      </c>
    </row>
    <row r="3231" spans="1:3">
      <c r="A3231" s="16" t="s">
        <v>159</v>
      </c>
      <c r="B3231" s="16" t="s">
        <v>0</v>
      </c>
      <c r="C3231" s="20" t="s">
        <v>3423</v>
      </c>
    </row>
    <row r="3232" spans="1:3">
      <c r="A3232" s="16" t="s">
        <v>159</v>
      </c>
      <c r="B3232" s="16" t="s">
        <v>0</v>
      </c>
      <c r="C3232" s="20" t="s">
        <v>2151</v>
      </c>
    </row>
    <row r="3233" spans="1:3">
      <c r="A3233" s="16" t="s">
        <v>159</v>
      </c>
      <c r="B3233" s="16" t="s">
        <v>0</v>
      </c>
      <c r="C3233" s="20" t="s">
        <v>4105</v>
      </c>
    </row>
    <row r="3234" spans="1:3">
      <c r="A3234" s="16" t="s">
        <v>159</v>
      </c>
      <c r="B3234" s="16" t="s">
        <v>0</v>
      </c>
      <c r="C3234" s="20" t="s">
        <v>3117</v>
      </c>
    </row>
    <row r="3235" spans="1:3">
      <c r="A3235" s="16" t="s">
        <v>159</v>
      </c>
      <c r="B3235" s="16" t="s">
        <v>0</v>
      </c>
      <c r="C3235" s="20" t="s">
        <v>2905</v>
      </c>
    </row>
    <row r="3236" spans="1:3">
      <c r="A3236" s="16" t="s">
        <v>159</v>
      </c>
      <c r="B3236" s="16" t="s">
        <v>0</v>
      </c>
      <c r="C3236" s="20" t="s">
        <v>2226</v>
      </c>
    </row>
    <row r="3237" spans="1:3">
      <c r="A3237" s="16" t="s">
        <v>159</v>
      </c>
      <c r="B3237" s="16" t="s">
        <v>0</v>
      </c>
      <c r="C3237" s="20" t="s">
        <v>2139</v>
      </c>
    </row>
    <row r="3238" spans="1:3">
      <c r="A3238" s="16" t="s">
        <v>159</v>
      </c>
      <c r="B3238" s="16" t="s">
        <v>0</v>
      </c>
      <c r="C3238" s="20" t="s">
        <v>2679</v>
      </c>
    </row>
    <row r="3239" spans="1:3">
      <c r="A3239" s="16" t="s">
        <v>159</v>
      </c>
      <c r="B3239" s="16" t="s">
        <v>0</v>
      </c>
      <c r="C3239" s="20" t="s">
        <v>4210</v>
      </c>
    </row>
    <row r="3240" spans="1:3">
      <c r="A3240" s="16" t="s">
        <v>159</v>
      </c>
      <c r="B3240" s="16" t="s">
        <v>0</v>
      </c>
      <c r="C3240" s="20" t="s">
        <v>3379</v>
      </c>
    </row>
    <row r="3241" spans="1:3">
      <c r="A3241" s="16" t="s">
        <v>159</v>
      </c>
      <c r="B3241" s="16" t="s">
        <v>0</v>
      </c>
      <c r="C3241" s="20" t="s">
        <v>2608</v>
      </c>
    </row>
    <row r="3242" spans="1:3">
      <c r="A3242" s="16" t="s">
        <v>159</v>
      </c>
      <c r="B3242" s="16" t="s">
        <v>0</v>
      </c>
      <c r="C3242" s="20" t="s">
        <v>2125</v>
      </c>
    </row>
    <row r="3243" spans="1:3">
      <c r="A3243" s="16" t="s">
        <v>159</v>
      </c>
      <c r="B3243" s="16" t="s">
        <v>0</v>
      </c>
      <c r="C3243" s="20" t="s">
        <v>2327</v>
      </c>
    </row>
    <row r="3244" spans="1:3">
      <c r="A3244" s="16" t="s">
        <v>159</v>
      </c>
      <c r="B3244" s="16" t="s">
        <v>0</v>
      </c>
      <c r="C3244" s="20" t="s">
        <v>2135</v>
      </c>
    </row>
    <row r="3245" spans="1:3">
      <c r="A3245" s="16" t="s">
        <v>159</v>
      </c>
      <c r="B3245" s="16" t="s">
        <v>0</v>
      </c>
      <c r="C3245" s="20" t="s">
        <v>3420</v>
      </c>
    </row>
    <row r="3246" spans="1:3">
      <c r="A3246" s="16" t="s">
        <v>159</v>
      </c>
      <c r="B3246" s="16" t="s">
        <v>0</v>
      </c>
      <c r="C3246" s="20" t="s">
        <v>2429</v>
      </c>
    </row>
    <row r="3247" spans="1:3">
      <c r="A3247" s="16" t="s">
        <v>159</v>
      </c>
      <c r="B3247" s="16" t="s">
        <v>0</v>
      </c>
      <c r="C3247" s="20" t="s">
        <v>2208</v>
      </c>
    </row>
    <row r="3248" spans="1:3">
      <c r="A3248" s="16" t="s">
        <v>159</v>
      </c>
      <c r="B3248" s="16" t="s">
        <v>0</v>
      </c>
      <c r="C3248" s="20" t="s">
        <v>2263</v>
      </c>
    </row>
    <row r="3249" spans="1:3">
      <c r="A3249" s="16" t="s">
        <v>159</v>
      </c>
      <c r="B3249" s="16" t="s">
        <v>0</v>
      </c>
      <c r="C3249" s="20" t="s">
        <v>2353</v>
      </c>
    </row>
    <row r="3250" spans="1:3">
      <c r="A3250" s="16" t="s">
        <v>159</v>
      </c>
      <c r="B3250" s="16" t="s">
        <v>0</v>
      </c>
      <c r="C3250" s="20" t="s">
        <v>3427</v>
      </c>
    </row>
    <row r="3251" spans="1:3">
      <c r="A3251" s="16" t="s">
        <v>159</v>
      </c>
      <c r="B3251" s="16" t="s">
        <v>0</v>
      </c>
      <c r="C3251" s="20" t="s">
        <v>2432</v>
      </c>
    </row>
    <row r="3252" spans="1:3">
      <c r="A3252" s="16" t="s">
        <v>159</v>
      </c>
      <c r="B3252" s="16" t="s">
        <v>0</v>
      </c>
      <c r="C3252" s="20" t="s">
        <v>2319</v>
      </c>
    </row>
    <row r="3253" spans="1:3">
      <c r="A3253" s="16" t="s">
        <v>159</v>
      </c>
      <c r="B3253" s="16" t="s">
        <v>0</v>
      </c>
      <c r="C3253" s="20" t="s">
        <v>2291</v>
      </c>
    </row>
    <row r="3254" spans="1:3">
      <c r="A3254" s="16" t="s">
        <v>159</v>
      </c>
      <c r="B3254" s="16" t="s">
        <v>0</v>
      </c>
      <c r="C3254" s="20" t="s">
        <v>2126</v>
      </c>
    </row>
    <row r="3255" spans="1:3">
      <c r="A3255" s="16" t="s">
        <v>159</v>
      </c>
      <c r="B3255" s="16" t="s">
        <v>0</v>
      </c>
      <c r="C3255" s="20" t="s">
        <v>2161</v>
      </c>
    </row>
    <row r="3256" spans="1:3">
      <c r="A3256" s="16" t="s">
        <v>159</v>
      </c>
      <c r="B3256" s="16" t="s">
        <v>0</v>
      </c>
      <c r="C3256" s="20" t="s">
        <v>2174</v>
      </c>
    </row>
    <row r="3257" spans="1:3">
      <c r="A3257" s="16" t="s">
        <v>159</v>
      </c>
      <c r="B3257" s="16" t="s">
        <v>0</v>
      </c>
      <c r="C3257" s="20" t="s">
        <v>2164</v>
      </c>
    </row>
    <row r="3258" spans="1:3">
      <c r="A3258" s="16" t="s">
        <v>159</v>
      </c>
      <c r="B3258" s="16" t="s">
        <v>0</v>
      </c>
      <c r="C3258" s="20" t="s">
        <v>2360</v>
      </c>
    </row>
    <row r="3259" spans="1:3">
      <c r="A3259" s="16" t="s">
        <v>159</v>
      </c>
      <c r="B3259" s="16" t="s">
        <v>0</v>
      </c>
      <c r="C3259" s="20" t="s">
        <v>2392</v>
      </c>
    </row>
    <row r="3260" spans="1:3">
      <c r="A3260" s="16" t="s">
        <v>159</v>
      </c>
      <c r="B3260" s="16" t="s">
        <v>0</v>
      </c>
      <c r="C3260" s="20" t="s">
        <v>4117</v>
      </c>
    </row>
    <row r="3261" spans="1:3">
      <c r="A3261" s="16" t="s">
        <v>159</v>
      </c>
      <c r="B3261" s="16" t="s">
        <v>0</v>
      </c>
      <c r="C3261" s="20" t="s">
        <v>2129</v>
      </c>
    </row>
    <row r="3262" spans="1:3">
      <c r="A3262" s="16" t="s">
        <v>159</v>
      </c>
      <c r="B3262" s="16" t="s">
        <v>0</v>
      </c>
      <c r="C3262" s="20" t="s">
        <v>2812</v>
      </c>
    </row>
    <row r="3263" spans="1:3">
      <c r="A3263" s="16" t="s">
        <v>159</v>
      </c>
      <c r="B3263" s="16" t="s">
        <v>0</v>
      </c>
      <c r="C3263" s="20" t="s">
        <v>2351</v>
      </c>
    </row>
    <row r="3264" spans="1:3">
      <c r="A3264" s="16" t="s">
        <v>159</v>
      </c>
      <c r="B3264" s="16" t="s">
        <v>0</v>
      </c>
      <c r="C3264" s="20" t="s">
        <v>2300</v>
      </c>
    </row>
    <row r="3265" spans="1:3">
      <c r="A3265" s="16" t="s">
        <v>159</v>
      </c>
      <c r="B3265" s="16" t="s">
        <v>0</v>
      </c>
      <c r="C3265" s="20" t="s">
        <v>3432</v>
      </c>
    </row>
    <row r="3266" spans="1:3">
      <c r="A3266" s="16" t="s">
        <v>159</v>
      </c>
      <c r="B3266" s="16" t="s">
        <v>0</v>
      </c>
      <c r="C3266" s="20" t="s">
        <v>2127</v>
      </c>
    </row>
    <row r="3267" spans="1:3">
      <c r="A3267" s="16" t="s">
        <v>159</v>
      </c>
      <c r="B3267" s="16" t="s">
        <v>0</v>
      </c>
      <c r="C3267" s="20" t="s">
        <v>3340</v>
      </c>
    </row>
    <row r="3268" spans="1:3">
      <c r="A3268" s="16" t="s">
        <v>159</v>
      </c>
      <c r="B3268" s="16" t="s">
        <v>0</v>
      </c>
      <c r="C3268" s="20" t="s">
        <v>2241</v>
      </c>
    </row>
    <row r="3269" spans="1:3">
      <c r="A3269" s="16" t="s">
        <v>159</v>
      </c>
      <c r="B3269" s="16" t="s">
        <v>0</v>
      </c>
      <c r="C3269" s="20" t="s">
        <v>4106</v>
      </c>
    </row>
    <row r="3270" spans="1:3">
      <c r="A3270" s="16" t="s">
        <v>159</v>
      </c>
      <c r="B3270" s="16" t="s">
        <v>0</v>
      </c>
      <c r="C3270" s="20" t="s">
        <v>2336</v>
      </c>
    </row>
    <row r="3271" spans="1:3">
      <c r="A3271" s="16" t="s">
        <v>159</v>
      </c>
      <c r="B3271" s="16" t="s">
        <v>0</v>
      </c>
      <c r="C3271" s="20" t="s">
        <v>2124</v>
      </c>
    </row>
    <row r="3272" spans="1:3">
      <c r="A3272" s="16" t="s">
        <v>159</v>
      </c>
      <c r="B3272" s="16" t="s">
        <v>0</v>
      </c>
      <c r="C3272" s="20" t="s">
        <v>2209</v>
      </c>
    </row>
    <row r="3273" spans="1:3">
      <c r="A3273" s="16" t="s">
        <v>159</v>
      </c>
      <c r="B3273" s="16" t="s">
        <v>0</v>
      </c>
      <c r="C3273" s="20" t="s">
        <v>2425</v>
      </c>
    </row>
    <row r="3274" spans="1:3">
      <c r="A3274" s="16" t="s">
        <v>159</v>
      </c>
      <c r="B3274" s="16" t="s">
        <v>0</v>
      </c>
      <c r="C3274" s="20" t="s">
        <v>2636</v>
      </c>
    </row>
    <row r="3275" spans="1:3">
      <c r="A3275" s="16" t="s">
        <v>159</v>
      </c>
      <c r="B3275" s="16" t="s">
        <v>0</v>
      </c>
      <c r="C3275" s="20" t="s">
        <v>2361</v>
      </c>
    </row>
    <row r="3276" spans="1:3">
      <c r="A3276" s="16" t="s">
        <v>159</v>
      </c>
      <c r="B3276" s="16" t="s">
        <v>0</v>
      </c>
      <c r="C3276" s="20" t="s">
        <v>2388</v>
      </c>
    </row>
    <row r="3277" spans="1:3">
      <c r="A3277" s="16" t="s">
        <v>159</v>
      </c>
      <c r="B3277" s="16" t="s">
        <v>0</v>
      </c>
      <c r="C3277" s="20" t="s">
        <v>2279</v>
      </c>
    </row>
    <row r="3278" spans="1:3">
      <c r="A3278" s="16" t="s">
        <v>159</v>
      </c>
      <c r="B3278" s="16" t="s">
        <v>0</v>
      </c>
      <c r="C3278" s="20" t="s">
        <v>2132</v>
      </c>
    </row>
    <row r="3279" spans="1:3">
      <c r="A3279" s="16" t="s">
        <v>159</v>
      </c>
      <c r="B3279" s="16" t="s">
        <v>0</v>
      </c>
      <c r="C3279" s="20" t="s">
        <v>4211</v>
      </c>
    </row>
    <row r="3280" spans="1:3">
      <c r="A3280" s="16" t="s">
        <v>159</v>
      </c>
      <c r="B3280" s="16" t="s">
        <v>0</v>
      </c>
      <c r="C3280" s="20" t="s">
        <v>2567</v>
      </c>
    </row>
    <row r="3281" spans="1:3">
      <c r="A3281" s="16" t="s">
        <v>159</v>
      </c>
      <c r="B3281" s="16" t="s">
        <v>0</v>
      </c>
      <c r="C3281" s="20" t="s">
        <v>3350</v>
      </c>
    </row>
    <row r="3282" spans="1:3">
      <c r="A3282" s="16" t="s">
        <v>159</v>
      </c>
      <c r="B3282" s="16" t="s">
        <v>0</v>
      </c>
      <c r="C3282" s="20" t="s">
        <v>2176</v>
      </c>
    </row>
    <row r="3283" spans="1:3">
      <c r="A3283" s="16" t="s">
        <v>159</v>
      </c>
      <c r="B3283" s="16" t="s">
        <v>0</v>
      </c>
      <c r="C3283" s="20" t="s">
        <v>4212</v>
      </c>
    </row>
    <row r="3284" spans="1:3">
      <c r="A3284" s="16" t="s">
        <v>159</v>
      </c>
      <c r="B3284" s="16" t="s">
        <v>0</v>
      </c>
      <c r="C3284" s="20" t="s">
        <v>2148</v>
      </c>
    </row>
    <row r="3285" spans="1:3">
      <c r="A3285" s="16" t="s">
        <v>159</v>
      </c>
      <c r="B3285" s="16" t="s">
        <v>0</v>
      </c>
      <c r="C3285" s="20" t="s">
        <v>4213</v>
      </c>
    </row>
    <row r="3286" spans="1:3">
      <c r="A3286" s="16" t="s">
        <v>159</v>
      </c>
      <c r="B3286" s="16" t="s">
        <v>0</v>
      </c>
      <c r="C3286" s="20" t="s">
        <v>4214</v>
      </c>
    </row>
    <row r="3287" spans="1:3">
      <c r="A3287" s="16" t="s">
        <v>159</v>
      </c>
      <c r="B3287" s="16" t="s">
        <v>0</v>
      </c>
      <c r="C3287" s="20" t="s">
        <v>4094</v>
      </c>
    </row>
    <row r="3288" spans="1:3">
      <c r="A3288" s="16" t="s">
        <v>159</v>
      </c>
      <c r="B3288" s="16" t="s">
        <v>0</v>
      </c>
      <c r="C3288" s="20" t="s">
        <v>4215</v>
      </c>
    </row>
    <row r="3289" spans="1:3">
      <c r="A3289" s="16" t="s">
        <v>159</v>
      </c>
      <c r="B3289" s="16" t="s">
        <v>0</v>
      </c>
      <c r="C3289" s="20" t="s">
        <v>3064</v>
      </c>
    </row>
    <row r="3290" spans="1:3">
      <c r="A3290" s="16" t="s">
        <v>159</v>
      </c>
      <c r="B3290" s="16" t="s">
        <v>0</v>
      </c>
      <c r="C3290" s="20" t="s">
        <v>3043</v>
      </c>
    </row>
    <row r="3291" spans="1:3">
      <c r="A3291" s="16" t="s">
        <v>159</v>
      </c>
      <c r="B3291" s="16" t="s">
        <v>0</v>
      </c>
      <c r="C3291" s="20" t="s">
        <v>2234</v>
      </c>
    </row>
    <row r="3292" spans="1:3">
      <c r="A3292" s="16" t="s">
        <v>159</v>
      </c>
      <c r="B3292" s="16" t="s">
        <v>0</v>
      </c>
      <c r="C3292" s="20" t="s">
        <v>4216</v>
      </c>
    </row>
    <row r="3293" spans="1:3">
      <c r="A3293" s="16" t="s">
        <v>159</v>
      </c>
      <c r="B3293" s="16" t="s">
        <v>0</v>
      </c>
      <c r="C3293" s="20" t="s">
        <v>2552</v>
      </c>
    </row>
    <row r="3294" spans="1:3">
      <c r="A3294" s="16" t="s">
        <v>159</v>
      </c>
      <c r="B3294" s="16" t="s">
        <v>0</v>
      </c>
      <c r="C3294" s="20" t="s">
        <v>4095</v>
      </c>
    </row>
    <row r="3295" spans="1:3">
      <c r="A3295" s="16" t="s">
        <v>159</v>
      </c>
      <c r="B3295" s="16" t="s">
        <v>0</v>
      </c>
      <c r="C3295" s="20" t="s">
        <v>4107</v>
      </c>
    </row>
    <row r="3296" spans="1:3">
      <c r="A3296" s="16" t="s">
        <v>159</v>
      </c>
      <c r="B3296" s="16" t="s">
        <v>0</v>
      </c>
      <c r="C3296" s="20" t="s">
        <v>3496</v>
      </c>
    </row>
    <row r="3297" spans="1:3">
      <c r="A3297" s="16" t="s">
        <v>159</v>
      </c>
      <c r="B3297" s="16" t="s">
        <v>0</v>
      </c>
      <c r="C3297" s="20" t="s">
        <v>3898</v>
      </c>
    </row>
    <row r="3298" spans="1:3">
      <c r="A3298" s="16" t="s">
        <v>159</v>
      </c>
      <c r="B3298" s="16" t="s">
        <v>0</v>
      </c>
      <c r="C3298" s="20" t="s">
        <v>2498</v>
      </c>
    </row>
    <row r="3299" spans="1:3">
      <c r="A3299" s="16" t="s">
        <v>159</v>
      </c>
      <c r="B3299" s="16" t="s">
        <v>0</v>
      </c>
      <c r="C3299" s="20" t="s">
        <v>2131</v>
      </c>
    </row>
    <row r="3300" spans="1:3">
      <c r="A3300" s="16" t="s">
        <v>159</v>
      </c>
      <c r="B3300" s="16" t="s">
        <v>0</v>
      </c>
      <c r="C3300" s="20" t="s">
        <v>4124</v>
      </c>
    </row>
    <row r="3301" spans="1:3">
      <c r="A3301" s="16" t="s">
        <v>159</v>
      </c>
      <c r="B3301" s="16" t="s">
        <v>0</v>
      </c>
      <c r="C3301" s="20" t="s">
        <v>3416</v>
      </c>
    </row>
    <row r="3302" spans="1:3">
      <c r="A3302" s="16" t="s">
        <v>159</v>
      </c>
      <c r="B3302" s="16" t="s">
        <v>0</v>
      </c>
      <c r="C3302" s="20" t="s">
        <v>2249</v>
      </c>
    </row>
    <row r="3303" spans="1:3">
      <c r="A3303" s="16" t="s">
        <v>159</v>
      </c>
      <c r="B3303" s="16" t="s">
        <v>0</v>
      </c>
      <c r="C3303" s="20" t="s">
        <v>2510</v>
      </c>
    </row>
    <row r="3304" spans="1:3">
      <c r="A3304" s="16" t="s">
        <v>159</v>
      </c>
      <c r="B3304" s="16" t="s">
        <v>0</v>
      </c>
      <c r="C3304" s="20" t="s">
        <v>3230</v>
      </c>
    </row>
    <row r="3305" spans="1:3">
      <c r="A3305" s="16" t="s">
        <v>159</v>
      </c>
      <c r="B3305" s="16" t="s">
        <v>0</v>
      </c>
      <c r="C3305" s="20" t="s">
        <v>2269</v>
      </c>
    </row>
    <row r="3306" spans="1:3">
      <c r="A3306" s="16" t="s">
        <v>159</v>
      </c>
      <c r="B3306" s="16" t="s">
        <v>0</v>
      </c>
      <c r="C3306" s="20" t="s">
        <v>4217</v>
      </c>
    </row>
    <row r="3307" spans="1:3">
      <c r="A3307" s="16" t="s">
        <v>159</v>
      </c>
      <c r="B3307" s="16" t="s">
        <v>0</v>
      </c>
      <c r="C3307" s="20" t="s">
        <v>3510</v>
      </c>
    </row>
    <row r="3308" spans="1:3">
      <c r="A3308" s="16" t="s">
        <v>159</v>
      </c>
      <c r="B3308" s="16" t="s">
        <v>0</v>
      </c>
      <c r="C3308" s="20" t="s">
        <v>2169</v>
      </c>
    </row>
    <row r="3309" spans="1:3">
      <c r="A3309" s="16" t="s">
        <v>159</v>
      </c>
      <c r="B3309" s="16" t="s">
        <v>0</v>
      </c>
      <c r="C3309" s="20" t="s">
        <v>2625</v>
      </c>
    </row>
    <row r="3310" spans="1:3">
      <c r="A3310" s="16" t="s">
        <v>159</v>
      </c>
      <c r="B3310" s="16" t="s">
        <v>0</v>
      </c>
      <c r="C3310" s="20" t="s">
        <v>2308</v>
      </c>
    </row>
    <row r="3311" spans="1:3">
      <c r="A3311" s="16" t="s">
        <v>159</v>
      </c>
      <c r="B3311" s="16" t="s">
        <v>0</v>
      </c>
      <c r="C3311" s="20" t="s">
        <v>4218</v>
      </c>
    </row>
    <row r="3312" spans="1:3">
      <c r="A3312" s="16" t="s">
        <v>159</v>
      </c>
      <c r="B3312" s="16" t="s">
        <v>0</v>
      </c>
      <c r="C3312" s="20" t="s">
        <v>2874</v>
      </c>
    </row>
    <row r="3313" spans="1:3">
      <c r="A3313" s="16" t="s">
        <v>159</v>
      </c>
      <c r="B3313" s="16" t="s">
        <v>0</v>
      </c>
      <c r="C3313" s="20" t="s">
        <v>2565</v>
      </c>
    </row>
    <row r="3314" spans="1:3">
      <c r="A3314" s="16" t="s">
        <v>159</v>
      </c>
      <c r="B3314" s="16" t="s">
        <v>0</v>
      </c>
      <c r="C3314" s="20" t="s">
        <v>4219</v>
      </c>
    </row>
    <row r="3315" spans="1:3">
      <c r="A3315" s="16" t="s">
        <v>159</v>
      </c>
      <c r="B3315" s="16" t="s">
        <v>0</v>
      </c>
      <c r="C3315" s="20" t="s">
        <v>2337</v>
      </c>
    </row>
    <row r="3316" spans="1:3">
      <c r="A3316" s="16" t="s">
        <v>159</v>
      </c>
      <c r="B3316" s="16" t="s">
        <v>0</v>
      </c>
      <c r="C3316" s="20" t="s">
        <v>3009</v>
      </c>
    </row>
    <row r="3317" spans="1:3">
      <c r="A3317" s="16" t="s">
        <v>159</v>
      </c>
      <c r="B3317" s="16" t="s">
        <v>0</v>
      </c>
      <c r="C3317" s="20" t="s">
        <v>2945</v>
      </c>
    </row>
    <row r="3318" spans="1:3">
      <c r="A3318" s="16" t="s">
        <v>159</v>
      </c>
      <c r="B3318" s="16" t="s">
        <v>0</v>
      </c>
      <c r="C3318" s="20" t="s">
        <v>4128</v>
      </c>
    </row>
    <row r="3319" spans="1:3">
      <c r="A3319" s="16" t="s">
        <v>159</v>
      </c>
      <c r="B3319" s="16" t="s">
        <v>0</v>
      </c>
      <c r="C3319" s="20" t="s">
        <v>2157</v>
      </c>
    </row>
    <row r="3320" spans="1:3">
      <c r="A3320" s="16" t="s">
        <v>159</v>
      </c>
      <c r="B3320" s="16" t="s">
        <v>0</v>
      </c>
      <c r="C3320" s="20" t="s">
        <v>2509</v>
      </c>
    </row>
    <row r="3321" spans="1:3">
      <c r="A3321" s="16" t="s">
        <v>159</v>
      </c>
      <c r="B3321" s="16" t="s">
        <v>0</v>
      </c>
      <c r="C3321" s="20" t="s">
        <v>3377</v>
      </c>
    </row>
    <row r="3322" spans="1:3">
      <c r="A3322" s="16" t="s">
        <v>159</v>
      </c>
      <c r="B3322" s="16" t="s">
        <v>0</v>
      </c>
      <c r="C3322" s="20" t="s">
        <v>2155</v>
      </c>
    </row>
    <row r="3323" spans="1:3">
      <c r="A3323" s="16" t="s">
        <v>159</v>
      </c>
      <c r="B3323" s="16" t="s">
        <v>0</v>
      </c>
      <c r="C3323" s="20" t="s">
        <v>2828</v>
      </c>
    </row>
    <row r="3324" spans="1:3">
      <c r="A3324" s="16" t="s">
        <v>159</v>
      </c>
      <c r="B3324" s="16" t="s">
        <v>0</v>
      </c>
      <c r="C3324" s="20" t="s">
        <v>4220</v>
      </c>
    </row>
    <row r="3325" spans="1:3">
      <c r="A3325" s="16" t="s">
        <v>159</v>
      </c>
      <c r="B3325" s="16" t="s">
        <v>0</v>
      </c>
      <c r="C3325" s="20" t="s">
        <v>4221</v>
      </c>
    </row>
    <row r="3326" spans="1:3">
      <c r="A3326" s="16" t="s">
        <v>159</v>
      </c>
      <c r="B3326" s="16" t="s">
        <v>0</v>
      </c>
      <c r="C3326" s="20" t="s">
        <v>4222</v>
      </c>
    </row>
    <row r="3327" spans="1:3">
      <c r="A3327" s="16" t="s">
        <v>159</v>
      </c>
      <c r="B3327" s="16" t="s">
        <v>0</v>
      </c>
      <c r="C3327" s="20" t="s">
        <v>2454</v>
      </c>
    </row>
    <row r="3328" spans="1:3">
      <c r="A3328" s="16" t="s">
        <v>159</v>
      </c>
      <c r="B3328" s="16" t="s">
        <v>0</v>
      </c>
      <c r="C3328" s="20" t="s">
        <v>2228</v>
      </c>
    </row>
    <row r="3329" spans="1:3">
      <c r="A3329" s="16" t="s">
        <v>159</v>
      </c>
      <c r="B3329" s="16" t="s">
        <v>0</v>
      </c>
      <c r="C3329" s="20" t="s">
        <v>4223</v>
      </c>
    </row>
    <row r="3330" spans="1:3">
      <c r="A3330" s="16" t="s">
        <v>159</v>
      </c>
      <c r="B3330" s="16" t="s">
        <v>0</v>
      </c>
      <c r="C3330" s="20" t="s">
        <v>2333</v>
      </c>
    </row>
    <row r="3331" spans="1:3">
      <c r="A3331" s="16" t="s">
        <v>159</v>
      </c>
      <c r="B3331" s="16" t="s">
        <v>0</v>
      </c>
      <c r="C3331" s="20" t="s">
        <v>2701</v>
      </c>
    </row>
    <row r="3332" spans="1:3">
      <c r="A3332" s="16" t="s">
        <v>159</v>
      </c>
      <c r="B3332" s="16" t="s">
        <v>0</v>
      </c>
      <c r="C3332" s="20" t="s">
        <v>2162</v>
      </c>
    </row>
    <row r="3333" spans="1:3">
      <c r="A3333" s="16" t="s">
        <v>159</v>
      </c>
      <c r="B3333" s="16" t="s">
        <v>0</v>
      </c>
      <c r="C3333" s="20" t="s">
        <v>3359</v>
      </c>
    </row>
    <row r="3334" spans="1:3">
      <c r="A3334" s="16" t="s">
        <v>159</v>
      </c>
      <c r="B3334" s="16" t="s">
        <v>0</v>
      </c>
      <c r="C3334" s="20" t="s">
        <v>2182</v>
      </c>
    </row>
    <row r="3335" spans="1:3">
      <c r="A3335" s="16" t="s">
        <v>159</v>
      </c>
      <c r="B3335" s="16" t="s">
        <v>0</v>
      </c>
      <c r="C3335" s="20" t="s">
        <v>3909</v>
      </c>
    </row>
    <row r="3336" spans="1:3">
      <c r="A3336" s="16" t="s">
        <v>159</v>
      </c>
      <c r="B3336" s="16" t="s">
        <v>0</v>
      </c>
      <c r="C3336" s="20" t="s">
        <v>2230</v>
      </c>
    </row>
    <row r="3337" spans="1:3">
      <c r="A3337" s="16" t="s">
        <v>159</v>
      </c>
      <c r="B3337" s="16" t="s">
        <v>0</v>
      </c>
      <c r="C3337" s="20" t="s">
        <v>2367</v>
      </c>
    </row>
    <row r="3338" spans="1:3">
      <c r="A3338" s="16" t="s">
        <v>159</v>
      </c>
      <c r="B3338" s="16" t="s">
        <v>0</v>
      </c>
      <c r="C3338" s="20" t="s">
        <v>2678</v>
      </c>
    </row>
    <row r="3339" spans="1:3">
      <c r="A3339" s="16" t="s">
        <v>159</v>
      </c>
      <c r="B3339" s="16" t="s">
        <v>0</v>
      </c>
      <c r="C3339" s="20" t="s">
        <v>3367</v>
      </c>
    </row>
    <row r="3340" spans="1:3">
      <c r="A3340" s="16" t="s">
        <v>159</v>
      </c>
      <c r="B3340" s="16" t="s">
        <v>0</v>
      </c>
      <c r="C3340" s="20" t="s">
        <v>4224</v>
      </c>
    </row>
    <row r="3341" spans="1:3">
      <c r="A3341" s="16" t="s">
        <v>159</v>
      </c>
      <c r="B3341" s="16" t="s">
        <v>0</v>
      </c>
      <c r="C3341" s="20" t="s">
        <v>3380</v>
      </c>
    </row>
    <row r="3342" spans="1:3">
      <c r="A3342" s="16" t="s">
        <v>159</v>
      </c>
      <c r="B3342" s="16" t="s">
        <v>0</v>
      </c>
      <c r="C3342" s="20" t="s">
        <v>4225</v>
      </c>
    </row>
    <row r="3343" spans="1:3">
      <c r="A3343" s="16" t="s">
        <v>159</v>
      </c>
      <c r="B3343" s="16" t="s">
        <v>0</v>
      </c>
      <c r="C3343" s="20" t="s">
        <v>2150</v>
      </c>
    </row>
    <row r="3344" spans="1:3">
      <c r="A3344" s="16" t="s">
        <v>159</v>
      </c>
      <c r="B3344" s="16" t="s">
        <v>0</v>
      </c>
      <c r="C3344" s="20" t="s">
        <v>4109</v>
      </c>
    </row>
    <row r="3345" spans="1:3">
      <c r="A3345" s="16" t="s">
        <v>159</v>
      </c>
      <c r="B3345" s="16" t="s">
        <v>0</v>
      </c>
      <c r="C3345" s="20" t="s">
        <v>2515</v>
      </c>
    </row>
    <row r="3346" spans="1:3">
      <c r="A3346" s="16" t="s">
        <v>159</v>
      </c>
      <c r="B3346" s="16" t="s">
        <v>0</v>
      </c>
      <c r="C3346" s="20" t="s">
        <v>2520</v>
      </c>
    </row>
    <row r="3347" spans="1:3">
      <c r="A3347" s="16" t="s">
        <v>159</v>
      </c>
      <c r="B3347" s="16" t="s">
        <v>0</v>
      </c>
      <c r="C3347" s="20" t="s">
        <v>2914</v>
      </c>
    </row>
    <row r="3348" spans="1:3">
      <c r="A3348" s="16" t="s">
        <v>159</v>
      </c>
      <c r="B3348" s="16" t="s">
        <v>0</v>
      </c>
      <c r="C3348" s="20" t="s">
        <v>2199</v>
      </c>
    </row>
    <row r="3349" spans="1:3">
      <c r="A3349" s="16" t="s">
        <v>159</v>
      </c>
      <c r="B3349" s="16" t="s">
        <v>0</v>
      </c>
      <c r="C3349" s="20" t="s">
        <v>2521</v>
      </c>
    </row>
    <row r="3350" spans="1:3">
      <c r="A3350" s="16" t="s">
        <v>159</v>
      </c>
      <c r="B3350" s="16" t="s">
        <v>0</v>
      </c>
      <c r="C3350" s="20" t="s">
        <v>2187</v>
      </c>
    </row>
    <row r="3351" spans="1:3">
      <c r="A3351" s="16" t="s">
        <v>159</v>
      </c>
      <c r="B3351" s="16" t="s">
        <v>0</v>
      </c>
      <c r="C3351" s="20" t="s">
        <v>3163</v>
      </c>
    </row>
    <row r="3352" spans="1:3">
      <c r="A3352" s="16" t="s">
        <v>159</v>
      </c>
      <c r="B3352" s="16" t="s">
        <v>0</v>
      </c>
      <c r="C3352" s="20" t="s">
        <v>2673</v>
      </c>
    </row>
    <row r="3353" spans="1:3">
      <c r="A3353" s="16" t="s">
        <v>159</v>
      </c>
      <c r="B3353" s="16" t="s">
        <v>0</v>
      </c>
      <c r="C3353" s="20" t="s">
        <v>2752</v>
      </c>
    </row>
    <row r="3354" spans="1:3">
      <c r="A3354" s="16" t="s">
        <v>159</v>
      </c>
      <c r="B3354" s="16" t="s">
        <v>0</v>
      </c>
      <c r="C3354" s="20" t="s">
        <v>3254</v>
      </c>
    </row>
    <row r="3355" spans="1:3">
      <c r="A3355" s="16" t="s">
        <v>159</v>
      </c>
      <c r="B3355" s="16" t="s">
        <v>0</v>
      </c>
      <c r="C3355" s="20" t="s">
        <v>2216</v>
      </c>
    </row>
    <row r="3356" spans="1:3">
      <c r="A3356" s="16" t="s">
        <v>159</v>
      </c>
      <c r="B3356" s="16" t="s">
        <v>0</v>
      </c>
      <c r="C3356" s="20" t="s">
        <v>3697</v>
      </c>
    </row>
    <row r="3357" spans="1:3">
      <c r="A3357" s="16" t="s">
        <v>159</v>
      </c>
      <c r="B3357" s="16" t="s">
        <v>0</v>
      </c>
      <c r="C3357" s="20" t="s">
        <v>4226</v>
      </c>
    </row>
    <row r="3358" spans="1:3">
      <c r="A3358" s="16" t="s">
        <v>159</v>
      </c>
      <c r="B3358" s="16" t="s">
        <v>0</v>
      </c>
      <c r="C3358" s="20" t="s">
        <v>2749</v>
      </c>
    </row>
    <row r="3359" spans="1:3">
      <c r="A3359" s="16" t="s">
        <v>159</v>
      </c>
      <c r="B3359" s="16" t="s">
        <v>0</v>
      </c>
      <c r="C3359" s="20" t="s">
        <v>2325</v>
      </c>
    </row>
    <row r="3360" spans="1:3">
      <c r="A3360" s="16" t="s">
        <v>159</v>
      </c>
      <c r="B3360" s="16" t="s">
        <v>0</v>
      </c>
      <c r="C3360" s="20" t="s">
        <v>3048</v>
      </c>
    </row>
    <row r="3361" spans="1:3">
      <c r="A3361" s="16" t="s">
        <v>159</v>
      </c>
      <c r="B3361" s="16" t="s">
        <v>0</v>
      </c>
      <c r="C3361" s="20" t="s">
        <v>2583</v>
      </c>
    </row>
    <row r="3362" spans="1:3">
      <c r="A3362" s="16" t="s">
        <v>159</v>
      </c>
      <c r="B3362" s="16" t="s">
        <v>0</v>
      </c>
      <c r="C3362" s="20" t="s">
        <v>2393</v>
      </c>
    </row>
    <row r="3363" spans="1:3">
      <c r="A3363" s="16" t="s">
        <v>159</v>
      </c>
      <c r="B3363" s="16" t="s">
        <v>0</v>
      </c>
      <c r="C3363" s="20" t="s">
        <v>2274</v>
      </c>
    </row>
    <row r="3364" spans="1:3">
      <c r="A3364" s="16" t="s">
        <v>159</v>
      </c>
      <c r="B3364" s="16" t="s">
        <v>0</v>
      </c>
      <c r="C3364" s="20" t="s">
        <v>3366</v>
      </c>
    </row>
    <row r="3365" spans="1:3">
      <c r="A3365" s="16" t="s">
        <v>159</v>
      </c>
      <c r="B3365" s="16" t="s">
        <v>0</v>
      </c>
      <c r="C3365" s="20" t="s">
        <v>2556</v>
      </c>
    </row>
    <row r="3366" spans="1:3">
      <c r="A3366" s="16" t="s">
        <v>159</v>
      </c>
      <c r="B3366" s="16" t="s">
        <v>0</v>
      </c>
      <c r="C3366" s="20" t="s">
        <v>2469</v>
      </c>
    </row>
    <row r="3367" spans="1:3">
      <c r="A3367" s="16" t="s">
        <v>159</v>
      </c>
      <c r="B3367" s="16" t="s">
        <v>0</v>
      </c>
      <c r="C3367" s="20" t="s">
        <v>4227</v>
      </c>
    </row>
    <row r="3368" spans="1:3">
      <c r="A3368" s="16" t="s">
        <v>159</v>
      </c>
      <c r="B3368" s="16" t="s">
        <v>0</v>
      </c>
      <c r="C3368" s="20" t="s">
        <v>2210</v>
      </c>
    </row>
    <row r="3369" spans="1:3">
      <c r="A3369" s="16" t="s">
        <v>159</v>
      </c>
      <c r="B3369" s="16" t="s">
        <v>0</v>
      </c>
      <c r="C3369" s="20" t="s">
        <v>4115</v>
      </c>
    </row>
    <row r="3370" spans="1:3">
      <c r="A3370" s="16" t="s">
        <v>159</v>
      </c>
      <c r="B3370" s="16" t="s">
        <v>0</v>
      </c>
      <c r="C3370" s="20" t="s">
        <v>4108</v>
      </c>
    </row>
    <row r="3371" spans="1:3">
      <c r="A3371" s="16" t="s">
        <v>159</v>
      </c>
      <c r="B3371" s="16" t="s">
        <v>0</v>
      </c>
      <c r="C3371" s="20" t="s">
        <v>2141</v>
      </c>
    </row>
    <row r="3372" spans="1:3">
      <c r="A3372" s="16" t="s">
        <v>159</v>
      </c>
      <c r="B3372" s="16" t="s">
        <v>0</v>
      </c>
      <c r="C3372" s="20" t="s">
        <v>2426</v>
      </c>
    </row>
    <row r="3373" spans="1:3">
      <c r="A3373" s="16" t="s">
        <v>159</v>
      </c>
      <c r="B3373" s="16" t="s">
        <v>0</v>
      </c>
      <c r="C3373" s="20" t="s">
        <v>2461</v>
      </c>
    </row>
    <row r="3374" spans="1:3">
      <c r="A3374" s="16" t="s">
        <v>159</v>
      </c>
      <c r="B3374" s="16" t="s">
        <v>0</v>
      </c>
      <c r="C3374" s="20" t="s">
        <v>3353</v>
      </c>
    </row>
    <row r="3375" spans="1:3">
      <c r="A3375" s="16" t="s">
        <v>159</v>
      </c>
      <c r="B3375" s="16" t="s">
        <v>0</v>
      </c>
      <c r="C3375" s="20" t="s">
        <v>2251</v>
      </c>
    </row>
    <row r="3376" spans="1:3">
      <c r="A3376" s="16" t="s">
        <v>159</v>
      </c>
      <c r="B3376" s="16" t="s">
        <v>0</v>
      </c>
      <c r="C3376" s="20" t="s">
        <v>2212</v>
      </c>
    </row>
    <row r="3377" spans="1:3">
      <c r="A3377" s="16" t="s">
        <v>159</v>
      </c>
      <c r="B3377" s="16" t="s">
        <v>0</v>
      </c>
      <c r="C3377" s="20" t="s">
        <v>2219</v>
      </c>
    </row>
    <row r="3378" spans="1:3">
      <c r="A3378" s="16" t="s">
        <v>159</v>
      </c>
      <c r="B3378" s="16" t="s">
        <v>0</v>
      </c>
      <c r="C3378" s="20" t="s">
        <v>2221</v>
      </c>
    </row>
    <row r="3379" spans="1:3">
      <c r="A3379" s="16" t="s">
        <v>159</v>
      </c>
      <c r="B3379" s="16" t="s">
        <v>0</v>
      </c>
      <c r="C3379" s="20" t="s">
        <v>3397</v>
      </c>
    </row>
    <row r="3380" spans="1:3">
      <c r="A3380" s="16" t="s">
        <v>159</v>
      </c>
      <c r="B3380" s="16" t="s">
        <v>0</v>
      </c>
      <c r="C3380" s="20" t="s">
        <v>2773</v>
      </c>
    </row>
    <row r="3381" spans="1:3">
      <c r="A3381" s="16" t="s">
        <v>159</v>
      </c>
      <c r="B3381" s="16" t="s">
        <v>0</v>
      </c>
      <c r="C3381" s="20" t="s">
        <v>2184</v>
      </c>
    </row>
    <row r="3382" spans="1:3">
      <c r="A3382" s="16" t="s">
        <v>159</v>
      </c>
      <c r="B3382" s="16" t="s">
        <v>0</v>
      </c>
      <c r="C3382" s="20" t="s">
        <v>4228</v>
      </c>
    </row>
    <row r="3383" spans="1:3">
      <c r="A3383" s="16" t="s">
        <v>159</v>
      </c>
      <c r="B3383" s="16" t="s">
        <v>0</v>
      </c>
      <c r="C3383" s="20" t="s">
        <v>4229</v>
      </c>
    </row>
    <row r="3384" spans="1:3">
      <c r="A3384" s="16" t="s">
        <v>159</v>
      </c>
      <c r="B3384" s="16" t="s">
        <v>0</v>
      </c>
      <c r="C3384" s="20" t="s">
        <v>2156</v>
      </c>
    </row>
    <row r="3385" spans="1:3">
      <c r="A3385" s="16" t="s">
        <v>159</v>
      </c>
      <c r="B3385" s="16" t="s">
        <v>0</v>
      </c>
      <c r="C3385" s="20" t="s">
        <v>2885</v>
      </c>
    </row>
    <row r="3386" spans="1:3">
      <c r="A3386" s="16" t="s">
        <v>159</v>
      </c>
      <c r="B3386" s="16" t="s">
        <v>0</v>
      </c>
      <c r="C3386" s="20" t="s">
        <v>2504</v>
      </c>
    </row>
    <row r="3387" spans="1:3">
      <c r="A3387" s="16" t="s">
        <v>159</v>
      </c>
      <c r="B3387" s="16" t="s">
        <v>0</v>
      </c>
      <c r="C3387" s="20" t="s">
        <v>2662</v>
      </c>
    </row>
    <row r="3388" spans="1:3">
      <c r="A3388" s="16" t="s">
        <v>159</v>
      </c>
      <c r="B3388" s="16" t="s">
        <v>0</v>
      </c>
      <c r="C3388" s="20" t="s">
        <v>2118</v>
      </c>
    </row>
    <row r="3389" spans="1:3">
      <c r="A3389" s="16" t="s">
        <v>159</v>
      </c>
      <c r="B3389" s="16" t="s">
        <v>0</v>
      </c>
      <c r="C3389" s="20" t="s">
        <v>2499</v>
      </c>
    </row>
    <row r="3390" spans="1:3">
      <c r="A3390" s="16" t="s">
        <v>159</v>
      </c>
      <c r="B3390" s="16" t="s">
        <v>0</v>
      </c>
      <c r="C3390" s="20" t="s">
        <v>2311</v>
      </c>
    </row>
    <row r="3391" spans="1:3">
      <c r="A3391" s="16" t="s">
        <v>159</v>
      </c>
      <c r="B3391" s="16" t="s">
        <v>0</v>
      </c>
      <c r="C3391" s="20" t="s">
        <v>2645</v>
      </c>
    </row>
    <row r="3392" spans="1:3">
      <c r="A3392" s="16" t="s">
        <v>159</v>
      </c>
      <c r="B3392" s="16" t="s">
        <v>0</v>
      </c>
      <c r="C3392" s="20" t="s">
        <v>2819</v>
      </c>
    </row>
    <row r="3393" spans="1:3">
      <c r="A3393" s="16" t="s">
        <v>159</v>
      </c>
      <c r="B3393" s="16" t="s">
        <v>0</v>
      </c>
      <c r="C3393" s="20" t="s">
        <v>2506</v>
      </c>
    </row>
    <row r="3394" spans="1:3">
      <c r="A3394" s="16" t="s">
        <v>159</v>
      </c>
      <c r="B3394" s="16" t="s">
        <v>0</v>
      </c>
      <c r="C3394" s="20" t="s">
        <v>4230</v>
      </c>
    </row>
    <row r="3395" spans="1:3">
      <c r="A3395" s="16" t="s">
        <v>159</v>
      </c>
      <c r="B3395" s="16" t="s">
        <v>0</v>
      </c>
      <c r="C3395" s="20" t="s">
        <v>2574</v>
      </c>
    </row>
    <row r="3396" spans="1:3">
      <c r="A3396" s="16" t="s">
        <v>159</v>
      </c>
      <c r="B3396" s="16" t="s">
        <v>0</v>
      </c>
      <c r="C3396" s="20" t="s">
        <v>4231</v>
      </c>
    </row>
    <row r="3397" spans="1:3">
      <c r="A3397" s="16" t="s">
        <v>159</v>
      </c>
      <c r="B3397" s="16" t="s">
        <v>0</v>
      </c>
      <c r="C3397" s="20" t="s">
        <v>2756</v>
      </c>
    </row>
    <row r="3398" spans="1:3">
      <c r="A3398" s="16" t="s">
        <v>159</v>
      </c>
      <c r="B3398" s="16" t="s">
        <v>0</v>
      </c>
      <c r="C3398" s="20" t="s">
        <v>2163</v>
      </c>
    </row>
    <row r="3399" spans="1:3">
      <c r="A3399" s="16" t="s">
        <v>159</v>
      </c>
      <c r="B3399" s="16" t="s">
        <v>0</v>
      </c>
      <c r="C3399" s="20" t="s">
        <v>2379</v>
      </c>
    </row>
    <row r="3400" spans="1:3">
      <c r="A3400" s="16" t="s">
        <v>159</v>
      </c>
      <c r="B3400" s="16" t="s">
        <v>0</v>
      </c>
      <c r="C3400" s="20" t="s">
        <v>3466</v>
      </c>
    </row>
    <row r="3401" spans="1:3">
      <c r="A3401" s="16" t="s">
        <v>159</v>
      </c>
      <c r="B3401" s="16" t="s">
        <v>0</v>
      </c>
      <c r="C3401" s="20" t="s">
        <v>2326</v>
      </c>
    </row>
    <row r="3402" spans="1:3">
      <c r="A3402" s="16" t="s">
        <v>159</v>
      </c>
      <c r="B3402" s="16" t="s">
        <v>0</v>
      </c>
      <c r="C3402" s="20" t="s">
        <v>2707</v>
      </c>
    </row>
    <row r="3403" spans="1:3">
      <c r="A3403" s="16" t="s">
        <v>159</v>
      </c>
      <c r="B3403" s="16" t="s">
        <v>0</v>
      </c>
      <c r="C3403" s="20" t="s">
        <v>2239</v>
      </c>
    </row>
    <row r="3404" spans="1:3">
      <c r="A3404" s="16" t="s">
        <v>159</v>
      </c>
      <c r="B3404" s="16" t="s">
        <v>0</v>
      </c>
      <c r="C3404" s="20" t="s">
        <v>2464</v>
      </c>
    </row>
    <row r="3405" spans="1:3">
      <c r="A3405" s="16" t="s">
        <v>159</v>
      </c>
      <c r="B3405" s="16" t="s">
        <v>0</v>
      </c>
      <c r="C3405" s="20" t="s">
        <v>2406</v>
      </c>
    </row>
    <row r="3406" spans="1:3">
      <c r="A3406" s="16" t="s">
        <v>159</v>
      </c>
      <c r="B3406" s="16" t="s">
        <v>0</v>
      </c>
      <c r="C3406" s="20" t="s">
        <v>4232</v>
      </c>
    </row>
    <row r="3407" spans="1:3">
      <c r="A3407" s="16" t="s">
        <v>159</v>
      </c>
      <c r="B3407" s="16" t="s">
        <v>0</v>
      </c>
      <c r="C3407" s="20" t="s">
        <v>2876</v>
      </c>
    </row>
    <row r="3408" spans="1:3">
      <c r="A3408" s="16" t="s">
        <v>159</v>
      </c>
      <c r="B3408" s="16" t="s">
        <v>0</v>
      </c>
      <c r="C3408" s="20" t="s">
        <v>4233</v>
      </c>
    </row>
    <row r="3409" spans="1:3">
      <c r="A3409" s="16" t="s">
        <v>159</v>
      </c>
      <c r="B3409" s="16" t="s">
        <v>0</v>
      </c>
      <c r="C3409" s="20" t="s">
        <v>2147</v>
      </c>
    </row>
    <row r="3410" spans="1:3">
      <c r="A3410" s="16" t="s">
        <v>159</v>
      </c>
      <c r="B3410" s="16" t="s">
        <v>0</v>
      </c>
      <c r="C3410" s="20" t="s">
        <v>2167</v>
      </c>
    </row>
    <row r="3411" spans="1:3">
      <c r="A3411" s="16" t="s">
        <v>159</v>
      </c>
      <c r="B3411" s="16" t="s">
        <v>0</v>
      </c>
      <c r="C3411" s="20" t="s">
        <v>514</v>
      </c>
    </row>
    <row r="3412" spans="1:3">
      <c r="A3412" s="16" t="s">
        <v>159</v>
      </c>
      <c r="B3412" s="16" t="s">
        <v>0</v>
      </c>
      <c r="C3412" s="20" t="s">
        <v>4234</v>
      </c>
    </row>
    <row r="3413" spans="1:3">
      <c r="A3413" s="16" t="s">
        <v>159</v>
      </c>
      <c r="B3413" s="16" t="s">
        <v>0</v>
      </c>
      <c r="C3413" s="20" t="s">
        <v>2619</v>
      </c>
    </row>
    <row r="3414" spans="1:3">
      <c r="A3414" s="16" t="s">
        <v>159</v>
      </c>
      <c r="B3414" s="16" t="s">
        <v>0</v>
      </c>
      <c r="C3414" s="20" t="s">
        <v>4235</v>
      </c>
    </row>
    <row r="3415" spans="1:3">
      <c r="A3415" s="16" t="s">
        <v>159</v>
      </c>
      <c r="B3415" s="16" t="s">
        <v>0</v>
      </c>
      <c r="C3415" s="20" t="s">
        <v>2516</v>
      </c>
    </row>
    <row r="3416" spans="1:3">
      <c r="A3416" s="16" t="s">
        <v>159</v>
      </c>
      <c r="B3416" s="16" t="s">
        <v>0</v>
      </c>
      <c r="C3416" s="20" t="s">
        <v>2730</v>
      </c>
    </row>
    <row r="3417" spans="1:3">
      <c r="A3417" s="16" t="s">
        <v>159</v>
      </c>
      <c r="B3417" s="16" t="s">
        <v>0</v>
      </c>
      <c r="C3417" s="20" t="s">
        <v>4236</v>
      </c>
    </row>
    <row r="3418" spans="1:3">
      <c r="A3418" s="16" t="s">
        <v>159</v>
      </c>
      <c r="B3418" s="16" t="s">
        <v>0</v>
      </c>
      <c r="C3418" s="20" t="s">
        <v>360</v>
      </c>
    </row>
    <row r="3419" spans="1:3">
      <c r="A3419" s="16" t="s">
        <v>159</v>
      </c>
      <c r="B3419" s="16" t="s">
        <v>0</v>
      </c>
      <c r="C3419" s="20" t="s">
        <v>2218</v>
      </c>
    </row>
    <row r="3420" spans="1:3">
      <c r="A3420" s="16" t="s">
        <v>159</v>
      </c>
      <c r="B3420" s="16" t="s">
        <v>0</v>
      </c>
      <c r="C3420" s="20" t="s">
        <v>2202</v>
      </c>
    </row>
    <row r="3421" spans="1:3">
      <c r="A3421" s="16" t="s">
        <v>159</v>
      </c>
      <c r="B3421" s="16" t="s">
        <v>0</v>
      </c>
      <c r="C3421" s="20" t="s">
        <v>3404</v>
      </c>
    </row>
    <row r="3422" spans="1:3">
      <c r="A3422" s="16" t="s">
        <v>159</v>
      </c>
      <c r="B3422" s="16" t="s">
        <v>0</v>
      </c>
      <c r="C3422" s="20" t="s">
        <v>4237</v>
      </c>
    </row>
    <row r="3423" spans="1:3">
      <c r="A3423" s="16" t="s">
        <v>159</v>
      </c>
      <c r="B3423" s="16" t="s">
        <v>0</v>
      </c>
      <c r="C3423" s="20" t="s">
        <v>2656</v>
      </c>
    </row>
    <row r="3424" spans="1:3">
      <c r="A3424" s="16" t="s">
        <v>159</v>
      </c>
      <c r="B3424" s="16" t="s">
        <v>0</v>
      </c>
      <c r="C3424" s="20" t="s">
        <v>2575</v>
      </c>
    </row>
    <row r="3425" spans="1:3">
      <c r="A3425" s="16" t="s">
        <v>159</v>
      </c>
      <c r="B3425" s="16" t="s">
        <v>0</v>
      </c>
      <c r="C3425" s="20" t="s">
        <v>3147</v>
      </c>
    </row>
    <row r="3426" spans="1:3">
      <c r="A3426" s="16" t="s">
        <v>159</v>
      </c>
      <c r="B3426" s="16" t="s">
        <v>0</v>
      </c>
      <c r="C3426" s="20" t="s">
        <v>4238</v>
      </c>
    </row>
    <row r="3427" spans="1:3">
      <c r="A3427" s="16" t="s">
        <v>159</v>
      </c>
      <c r="B3427" s="16" t="s">
        <v>0</v>
      </c>
      <c r="C3427" s="20" t="s">
        <v>3412</v>
      </c>
    </row>
    <row r="3428" spans="1:3">
      <c r="A3428" s="16" t="s">
        <v>159</v>
      </c>
      <c r="B3428" s="16" t="s">
        <v>0</v>
      </c>
      <c r="C3428" s="20" t="s">
        <v>2400</v>
      </c>
    </row>
    <row r="3429" spans="1:3">
      <c r="A3429" s="16" t="s">
        <v>159</v>
      </c>
      <c r="B3429" s="16" t="s">
        <v>0</v>
      </c>
      <c r="C3429" s="20" t="s">
        <v>3319</v>
      </c>
    </row>
    <row r="3430" spans="1:3">
      <c r="A3430" s="16" t="s">
        <v>159</v>
      </c>
      <c r="B3430" s="16" t="s">
        <v>0</v>
      </c>
      <c r="C3430" s="20" t="s">
        <v>2458</v>
      </c>
    </row>
    <row r="3431" spans="1:3">
      <c r="A3431" s="16" t="s">
        <v>159</v>
      </c>
      <c r="B3431" s="16" t="s">
        <v>0</v>
      </c>
      <c r="C3431" s="20" t="s">
        <v>2762</v>
      </c>
    </row>
    <row r="3432" spans="1:3">
      <c r="A3432" s="16" t="s">
        <v>159</v>
      </c>
      <c r="B3432" s="16" t="s">
        <v>0</v>
      </c>
      <c r="C3432" s="20" t="s">
        <v>3050</v>
      </c>
    </row>
    <row r="3433" spans="1:3">
      <c r="A3433" s="16" t="s">
        <v>159</v>
      </c>
      <c r="B3433" s="16" t="s">
        <v>0</v>
      </c>
      <c r="C3433" s="20" t="s">
        <v>2355</v>
      </c>
    </row>
    <row r="3434" spans="1:3">
      <c r="A3434" s="16" t="s">
        <v>159</v>
      </c>
      <c r="B3434" s="16" t="s">
        <v>0</v>
      </c>
      <c r="C3434" s="20" t="s">
        <v>4239</v>
      </c>
    </row>
    <row r="3435" spans="1:3">
      <c r="A3435" s="16" t="s">
        <v>159</v>
      </c>
      <c r="B3435" s="16" t="s">
        <v>0</v>
      </c>
      <c r="C3435" s="20" t="s">
        <v>2181</v>
      </c>
    </row>
    <row r="3436" spans="1:3">
      <c r="A3436" s="16" t="s">
        <v>159</v>
      </c>
      <c r="B3436" s="16" t="s">
        <v>0</v>
      </c>
      <c r="C3436" s="20" t="s">
        <v>4240</v>
      </c>
    </row>
    <row r="3437" spans="1:3">
      <c r="A3437" s="16" t="s">
        <v>159</v>
      </c>
      <c r="B3437" s="16" t="s">
        <v>0</v>
      </c>
      <c r="C3437" s="20" t="s">
        <v>4241</v>
      </c>
    </row>
    <row r="3438" spans="1:3">
      <c r="A3438" s="16" t="s">
        <v>159</v>
      </c>
      <c r="B3438" s="16" t="s">
        <v>0</v>
      </c>
      <c r="C3438" s="20" t="s">
        <v>2143</v>
      </c>
    </row>
    <row r="3439" spans="1:3">
      <c r="A3439" s="16" t="s">
        <v>159</v>
      </c>
      <c r="B3439" s="16" t="s">
        <v>0</v>
      </c>
      <c r="C3439" s="20" t="s">
        <v>2347</v>
      </c>
    </row>
    <row r="3440" spans="1:3">
      <c r="A3440" s="16" t="s">
        <v>159</v>
      </c>
      <c r="B3440" s="16" t="s">
        <v>0</v>
      </c>
      <c r="C3440" s="20" t="s">
        <v>4242</v>
      </c>
    </row>
    <row r="3441" spans="1:3">
      <c r="A3441" s="16" t="s">
        <v>159</v>
      </c>
      <c r="B3441" s="16" t="s">
        <v>0</v>
      </c>
      <c r="C3441" s="20" t="s">
        <v>3360</v>
      </c>
    </row>
    <row r="3442" spans="1:3">
      <c r="A3442" s="16" t="s">
        <v>159</v>
      </c>
      <c r="B3442" s="16" t="s">
        <v>0</v>
      </c>
      <c r="C3442" s="20" t="s">
        <v>4243</v>
      </c>
    </row>
    <row r="3443" spans="1:3">
      <c r="A3443" s="16" t="s">
        <v>159</v>
      </c>
      <c r="B3443" s="16" t="s">
        <v>0</v>
      </c>
      <c r="C3443" s="20" t="s">
        <v>2795</v>
      </c>
    </row>
    <row r="3444" spans="1:3">
      <c r="A3444" s="16" t="s">
        <v>159</v>
      </c>
      <c r="B3444" s="16" t="s">
        <v>0</v>
      </c>
      <c r="C3444" s="20" t="s">
        <v>3063</v>
      </c>
    </row>
    <row r="3445" spans="1:3">
      <c r="A3445" s="16" t="s">
        <v>159</v>
      </c>
      <c r="B3445" s="16" t="s">
        <v>0</v>
      </c>
      <c r="C3445" s="20" t="s">
        <v>2203</v>
      </c>
    </row>
    <row r="3446" spans="1:3">
      <c r="A3446" s="16" t="s">
        <v>159</v>
      </c>
      <c r="B3446" s="16" t="s">
        <v>0</v>
      </c>
      <c r="C3446" s="20" t="s">
        <v>3405</v>
      </c>
    </row>
    <row r="3447" spans="1:3">
      <c r="A3447" s="16" t="s">
        <v>159</v>
      </c>
      <c r="B3447" s="16" t="s">
        <v>0</v>
      </c>
      <c r="C3447" s="20" t="s">
        <v>2145</v>
      </c>
    </row>
    <row r="3448" spans="1:3">
      <c r="A3448" s="16" t="s">
        <v>159</v>
      </c>
      <c r="B3448" s="16" t="s">
        <v>0</v>
      </c>
      <c r="C3448" s="20" t="s">
        <v>3568</v>
      </c>
    </row>
    <row r="3449" spans="1:3">
      <c r="A3449" s="16" t="s">
        <v>159</v>
      </c>
      <c r="B3449" s="16" t="s">
        <v>0</v>
      </c>
      <c r="C3449" s="20" t="s">
        <v>2292</v>
      </c>
    </row>
    <row r="3450" spans="1:3">
      <c r="A3450" s="16" t="s">
        <v>159</v>
      </c>
      <c r="B3450" s="16" t="s">
        <v>0</v>
      </c>
      <c r="C3450" s="20" t="s">
        <v>2691</v>
      </c>
    </row>
    <row r="3451" spans="1:3">
      <c r="A3451" s="16" t="s">
        <v>159</v>
      </c>
      <c r="B3451" s="16" t="s">
        <v>0</v>
      </c>
      <c r="C3451" s="20" t="s">
        <v>2245</v>
      </c>
    </row>
    <row r="3452" spans="1:3">
      <c r="A3452" s="16" t="s">
        <v>159</v>
      </c>
      <c r="B3452" s="16" t="s">
        <v>0</v>
      </c>
      <c r="C3452" s="20" t="s">
        <v>4244</v>
      </c>
    </row>
    <row r="3453" spans="1:3">
      <c r="A3453" s="16" t="s">
        <v>159</v>
      </c>
      <c r="B3453" s="16" t="s">
        <v>0</v>
      </c>
      <c r="C3453" s="20" t="s">
        <v>3717</v>
      </c>
    </row>
    <row r="3454" spans="1:3">
      <c r="A3454" s="16" t="s">
        <v>159</v>
      </c>
      <c r="B3454" s="16" t="s">
        <v>0</v>
      </c>
      <c r="C3454" s="20" t="s">
        <v>3907</v>
      </c>
    </row>
    <row r="3455" spans="1:3">
      <c r="A3455" s="16" t="s">
        <v>159</v>
      </c>
      <c r="B3455" s="16" t="s">
        <v>0</v>
      </c>
      <c r="C3455" s="20" t="s">
        <v>4245</v>
      </c>
    </row>
    <row r="3456" spans="1:3">
      <c r="A3456" s="16" t="s">
        <v>159</v>
      </c>
      <c r="B3456" s="16" t="s">
        <v>0</v>
      </c>
      <c r="C3456" s="20" t="s">
        <v>3893</v>
      </c>
    </row>
    <row r="3457" spans="1:3">
      <c r="A3457" s="16" t="s">
        <v>159</v>
      </c>
      <c r="B3457" s="16" t="s">
        <v>0</v>
      </c>
      <c r="C3457" s="20" t="s">
        <v>4246</v>
      </c>
    </row>
    <row r="3458" spans="1:3">
      <c r="A3458" s="16" t="s">
        <v>159</v>
      </c>
      <c r="B3458" s="16" t="s">
        <v>0</v>
      </c>
      <c r="C3458" s="20" t="s">
        <v>367</v>
      </c>
    </row>
    <row r="3459" spans="1:3">
      <c r="A3459" s="16" t="s">
        <v>159</v>
      </c>
      <c r="B3459" s="16" t="s">
        <v>0</v>
      </c>
      <c r="C3459" s="20" t="s">
        <v>3457</v>
      </c>
    </row>
    <row r="3460" spans="1:3">
      <c r="A3460" s="16" t="s">
        <v>159</v>
      </c>
      <c r="B3460" s="16" t="s">
        <v>0</v>
      </c>
      <c r="C3460" s="20" t="s">
        <v>2196</v>
      </c>
    </row>
    <row r="3461" spans="1:3">
      <c r="A3461" s="16" t="s">
        <v>159</v>
      </c>
      <c r="B3461" s="16" t="s">
        <v>0</v>
      </c>
      <c r="C3461" s="20" t="s">
        <v>2913</v>
      </c>
    </row>
    <row r="3462" spans="1:3">
      <c r="A3462" s="16" t="s">
        <v>159</v>
      </c>
      <c r="B3462" s="16" t="s">
        <v>0</v>
      </c>
      <c r="C3462" s="20" t="s">
        <v>2154</v>
      </c>
    </row>
    <row r="3463" spans="1:3">
      <c r="A3463" s="16" t="s">
        <v>159</v>
      </c>
      <c r="B3463" s="16" t="s">
        <v>0</v>
      </c>
      <c r="C3463" s="20" t="s">
        <v>4247</v>
      </c>
    </row>
    <row r="3464" spans="1:3">
      <c r="A3464" s="16" t="s">
        <v>159</v>
      </c>
      <c r="B3464" s="16" t="s">
        <v>0</v>
      </c>
      <c r="C3464" s="20" t="s">
        <v>4248</v>
      </c>
    </row>
    <row r="3465" spans="1:3">
      <c r="A3465" s="16" t="s">
        <v>159</v>
      </c>
      <c r="B3465" s="16" t="s">
        <v>0</v>
      </c>
      <c r="C3465" s="20" t="s">
        <v>3327</v>
      </c>
    </row>
    <row r="3466" spans="1:3">
      <c r="A3466" s="16" t="s">
        <v>159</v>
      </c>
      <c r="B3466" s="16" t="s">
        <v>0</v>
      </c>
      <c r="C3466" s="20" t="s">
        <v>2227</v>
      </c>
    </row>
    <row r="3467" spans="1:3">
      <c r="A3467" s="16" t="s">
        <v>159</v>
      </c>
      <c r="B3467" s="16" t="s">
        <v>0</v>
      </c>
      <c r="C3467" s="20" t="s">
        <v>2930</v>
      </c>
    </row>
    <row r="3468" spans="1:3">
      <c r="A3468" s="16" t="s">
        <v>159</v>
      </c>
      <c r="B3468" s="16" t="s">
        <v>0</v>
      </c>
      <c r="C3468" s="20" t="s">
        <v>4249</v>
      </c>
    </row>
    <row r="3469" spans="1:3">
      <c r="A3469" s="16" t="s">
        <v>159</v>
      </c>
      <c r="B3469" s="16" t="s">
        <v>0</v>
      </c>
      <c r="C3469" s="20" t="s">
        <v>2368</v>
      </c>
    </row>
    <row r="3470" spans="1:3">
      <c r="A3470" s="16" t="s">
        <v>159</v>
      </c>
      <c r="B3470" s="16" t="s">
        <v>0</v>
      </c>
      <c r="C3470" s="20" t="s">
        <v>4250</v>
      </c>
    </row>
    <row r="3471" spans="1:3">
      <c r="A3471" s="16" t="s">
        <v>159</v>
      </c>
      <c r="B3471" s="16" t="s">
        <v>0</v>
      </c>
      <c r="C3471" s="20" t="s">
        <v>2688</v>
      </c>
    </row>
    <row r="3472" spans="1:3">
      <c r="A3472" s="16" t="s">
        <v>159</v>
      </c>
      <c r="B3472" s="16" t="s">
        <v>0</v>
      </c>
      <c r="C3472" s="20" t="s">
        <v>4251</v>
      </c>
    </row>
    <row r="3473" spans="1:3">
      <c r="A3473" s="16" t="s">
        <v>159</v>
      </c>
      <c r="B3473" s="16" t="s">
        <v>0</v>
      </c>
      <c r="C3473" s="20" t="s">
        <v>3177</v>
      </c>
    </row>
    <row r="3474" spans="1:3">
      <c r="A3474" s="16" t="s">
        <v>159</v>
      </c>
      <c r="B3474" s="16" t="s">
        <v>0</v>
      </c>
      <c r="C3474" s="20" t="s">
        <v>2448</v>
      </c>
    </row>
    <row r="3475" spans="1:3">
      <c r="A3475" s="16" t="s">
        <v>159</v>
      </c>
      <c r="B3475" s="16" t="s">
        <v>0</v>
      </c>
      <c r="C3475" s="20" t="s">
        <v>4252</v>
      </c>
    </row>
    <row r="3476" spans="1:3">
      <c r="A3476" s="16" t="s">
        <v>159</v>
      </c>
      <c r="B3476" s="16" t="s">
        <v>0</v>
      </c>
      <c r="C3476" s="20" t="s">
        <v>3334</v>
      </c>
    </row>
    <row r="3477" spans="1:3">
      <c r="A3477" s="16" t="s">
        <v>159</v>
      </c>
      <c r="B3477" s="16" t="s">
        <v>0</v>
      </c>
      <c r="C3477" s="20" t="s">
        <v>2270</v>
      </c>
    </row>
    <row r="3478" spans="1:3">
      <c r="A3478" s="16" t="s">
        <v>159</v>
      </c>
      <c r="B3478" s="16" t="s">
        <v>0</v>
      </c>
      <c r="C3478" s="20" t="s">
        <v>2364</v>
      </c>
    </row>
    <row r="3479" spans="1:3">
      <c r="A3479" s="16" t="s">
        <v>159</v>
      </c>
      <c r="B3479" s="16" t="s">
        <v>0</v>
      </c>
      <c r="C3479" s="20" t="s">
        <v>3030</v>
      </c>
    </row>
    <row r="3480" spans="1:3">
      <c r="A3480" s="16" t="s">
        <v>159</v>
      </c>
      <c r="B3480" s="16" t="s">
        <v>0</v>
      </c>
      <c r="C3480" s="20" t="s">
        <v>4253</v>
      </c>
    </row>
    <row r="3481" spans="1:3">
      <c r="A3481" s="16" t="s">
        <v>159</v>
      </c>
      <c r="B3481" s="16" t="s">
        <v>0</v>
      </c>
      <c r="C3481" s="20" t="s">
        <v>2247</v>
      </c>
    </row>
    <row r="3482" spans="1:3">
      <c r="A3482" s="16" t="s">
        <v>159</v>
      </c>
      <c r="B3482" s="16" t="s">
        <v>0</v>
      </c>
      <c r="C3482" s="20" t="s">
        <v>3041</v>
      </c>
    </row>
    <row r="3483" spans="1:3">
      <c r="A3483" s="16" t="s">
        <v>159</v>
      </c>
      <c r="B3483" s="16" t="s">
        <v>0</v>
      </c>
      <c r="C3483" s="20" t="s">
        <v>2447</v>
      </c>
    </row>
    <row r="3484" spans="1:3">
      <c r="A3484" s="16" t="s">
        <v>159</v>
      </c>
      <c r="B3484" s="16" t="s">
        <v>0</v>
      </c>
      <c r="C3484" s="20" t="s">
        <v>2501</v>
      </c>
    </row>
    <row r="3485" spans="1:3">
      <c r="A3485" s="16" t="s">
        <v>159</v>
      </c>
      <c r="B3485" s="16" t="s">
        <v>0</v>
      </c>
      <c r="C3485" s="20" t="s">
        <v>4254</v>
      </c>
    </row>
    <row r="3486" spans="1:3">
      <c r="A3486" s="16" t="s">
        <v>159</v>
      </c>
      <c r="B3486" s="16" t="s">
        <v>0</v>
      </c>
      <c r="C3486" s="20" t="s">
        <v>2603</v>
      </c>
    </row>
    <row r="3487" spans="1:3">
      <c r="A3487" s="16" t="s">
        <v>159</v>
      </c>
      <c r="B3487" s="16" t="s">
        <v>0</v>
      </c>
      <c r="C3487" s="20" t="s">
        <v>2530</v>
      </c>
    </row>
    <row r="3488" spans="1:3">
      <c r="A3488" s="16" t="s">
        <v>159</v>
      </c>
      <c r="B3488" s="16" t="s">
        <v>0</v>
      </c>
      <c r="C3488" s="20" t="s">
        <v>2243</v>
      </c>
    </row>
    <row r="3489" spans="1:3">
      <c r="A3489" s="16" t="s">
        <v>159</v>
      </c>
      <c r="B3489" s="16" t="s">
        <v>0</v>
      </c>
      <c r="C3489" s="20" t="s">
        <v>3406</v>
      </c>
    </row>
    <row r="3490" spans="1:3">
      <c r="A3490" s="16" t="s">
        <v>159</v>
      </c>
      <c r="B3490" s="16" t="s">
        <v>0</v>
      </c>
      <c r="C3490" s="20" t="s">
        <v>3268</v>
      </c>
    </row>
    <row r="3491" spans="1:3">
      <c r="A3491" s="16" t="s">
        <v>159</v>
      </c>
      <c r="B3491" s="16" t="s">
        <v>0</v>
      </c>
      <c r="C3491" s="20" t="s">
        <v>4255</v>
      </c>
    </row>
    <row r="3492" spans="1:3">
      <c r="A3492" s="16" t="s">
        <v>159</v>
      </c>
      <c r="B3492" s="16" t="s">
        <v>0</v>
      </c>
      <c r="C3492" s="20" t="s">
        <v>3417</v>
      </c>
    </row>
    <row r="3493" spans="1:3">
      <c r="A3493" s="16" t="s">
        <v>159</v>
      </c>
      <c r="B3493" s="16" t="s">
        <v>0</v>
      </c>
      <c r="C3493" s="20" t="s">
        <v>3007</v>
      </c>
    </row>
    <row r="3494" spans="1:3">
      <c r="A3494" s="16" t="s">
        <v>159</v>
      </c>
      <c r="B3494" s="16" t="s">
        <v>0</v>
      </c>
      <c r="C3494" s="20" t="s">
        <v>4256</v>
      </c>
    </row>
    <row r="3495" spans="1:3">
      <c r="A3495" s="16" t="s">
        <v>159</v>
      </c>
      <c r="B3495" s="16" t="s">
        <v>0</v>
      </c>
      <c r="C3495" s="20" t="s">
        <v>3315</v>
      </c>
    </row>
    <row r="3496" spans="1:3">
      <c r="A3496" s="16" t="s">
        <v>159</v>
      </c>
      <c r="B3496" s="16" t="s">
        <v>0</v>
      </c>
      <c r="C3496" s="20" t="s">
        <v>4257</v>
      </c>
    </row>
    <row r="3497" spans="1:3">
      <c r="A3497" s="16" t="s">
        <v>159</v>
      </c>
      <c r="B3497" s="16" t="s">
        <v>0</v>
      </c>
      <c r="C3497" s="20" t="s">
        <v>3087</v>
      </c>
    </row>
    <row r="3498" spans="1:3">
      <c r="A3498" s="16" t="s">
        <v>159</v>
      </c>
      <c r="B3498" s="16" t="s">
        <v>0</v>
      </c>
      <c r="C3498" s="20" t="s">
        <v>4258</v>
      </c>
    </row>
    <row r="3499" spans="1:3">
      <c r="A3499" s="16" t="s">
        <v>159</v>
      </c>
      <c r="B3499" s="16" t="s">
        <v>0</v>
      </c>
      <c r="C3499" s="20" t="s">
        <v>2438</v>
      </c>
    </row>
    <row r="3500" spans="1:3">
      <c r="A3500" s="16" t="s">
        <v>159</v>
      </c>
      <c r="B3500" s="16" t="s">
        <v>0</v>
      </c>
      <c r="C3500" s="20" t="s">
        <v>4259</v>
      </c>
    </row>
    <row r="3501" spans="1:3">
      <c r="A3501" s="16" t="s">
        <v>159</v>
      </c>
      <c r="B3501" s="16" t="s">
        <v>0</v>
      </c>
      <c r="C3501" s="20" t="s">
        <v>4260</v>
      </c>
    </row>
    <row r="3502" spans="1:3">
      <c r="A3502" s="16" t="s">
        <v>159</v>
      </c>
      <c r="B3502" s="16" t="s">
        <v>0</v>
      </c>
      <c r="C3502" s="20" t="s">
        <v>4261</v>
      </c>
    </row>
    <row r="3503" spans="1:3">
      <c r="A3503" s="16" t="s">
        <v>159</v>
      </c>
      <c r="B3503" s="16" t="s">
        <v>0</v>
      </c>
      <c r="C3503" s="20" t="s">
        <v>2242</v>
      </c>
    </row>
    <row r="3504" spans="1:3">
      <c r="A3504" s="16" t="s">
        <v>159</v>
      </c>
      <c r="B3504" s="16" t="s">
        <v>0</v>
      </c>
      <c r="C3504" s="20" t="s">
        <v>3714</v>
      </c>
    </row>
    <row r="3505" spans="1:3">
      <c r="A3505" s="16" t="s">
        <v>159</v>
      </c>
      <c r="B3505" s="16" t="s">
        <v>0</v>
      </c>
      <c r="C3505" s="20" t="s">
        <v>2133</v>
      </c>
    </row>
    <row r="3506" spans="1:3">
      <c r="A3506" s="16" t="s">
        <v>159</v>
      </c>
      <c r="B3506" s="16" t="s">
        <v>0</v>
      </c>
      <c r="C3506" s="20" t="s">
        <v>3101</v>
      </c>
    </row>
    <row r="3507" spans="1:3">
      <c r="A3507" s="16" t="s">
        <v>159</v>
      </c>
      <c r="B3507" s="16" t="s">
        <v>0</v>
      </c>
      <c r="C3507" s="20" t="s">
        <v>3247</v>
      </c>
    </row>
    <row r="3508" spans="1:3">
      <c r="A3508" s="16" t="s">
        <v>159</v>
      </c>
      <c r="B3508" s="16" t="s">
        <v>0</v>
      </c>
      <c r="C3508" s="20" t="s">
        <v>4262</v>
      </c>
    </row>
    <row r="3509" spans="1:3">
      <c r="A3509" s="16" t="s">
        <v>159</v>
      </c>
      <c r="B3509" s="16" t="s">
        <v>0</v>
      </c>
      <c r="C3509" s="20" t="s">
        <v>2305</v>
      </c>
    </row>
    <row r="3510" spans="1:3">
      <c r="A3510" s="16" t="s">
        <v>159</v>
      </c>
      <c r="B3510" s="16" t="s">
        <v>0</v>
      </c>
      <c r="C3510" s="20" t="s">
        <v>4263</v>
      </c>
    </row>
    <row r="3511" spans="1:3">
      <c r="A3511" s="16" t="s">
        <v>159</v>
      </c>
      <c r="B3511" s="16" t="s">
        <v>0</v>
      </c>
      <c r="C3511" s="20" t="s">
        <v>2770</v>
      </c>
    </row>
    <row r="3512" spans="1:3">
      <c r="A3512" s="16" t="s">
        <v>159</v>
      </c>
      <c r="B3512" s="16" t="s">
        <v>0</v>
      </c>
      <c r="C3512" s="20" t="s">
        <v>2175</v>
      </c>
    </row>
    <row r="3513" spans="1:3">
      <c r="A3513" s="16" t="s">
        <v>159</v>
      </c>
      <c r="B3513" s="16" t="s">
        <v>0</v>
      </c>
      <c r="C3513" s="20" t="s">
        <v>2159</v>
      </c>
    </row>
    <row r="3514" spans="1:3">
      <c r="A3514" s="16" t="s">
        <v>159</v>
      </c>
      <c r="B3514" s="16" t="s">
        <v>0</v>
      </c>
      <c r="C3514" s="20" t="s">
        <v>2152</v>
      </c>
    </row>
    <row r="3515" spans="1:3">
      <c r="A3515" s="16" t="s">
        <v>159</v>
      </c>
      <c r="B3515" s="16" t="s">
        <v>0</v>
      </c>
      <c r="C3515" s="20" t="s">
        <v>2753</v>
      </c>
    </row>
    <row r="3516" spans="1:3">
      <c r="A3516" s="16" t="s">
        <v>159</v>
      </c>
      <c r="B3516" s="16" t="s">
        <v>0</v>
      </c>
      <c r="C3516" s="20" t="s">
        <v>4264</v>
      </c>
    </row>
    <row r="3517" spans="1:3">
      <c r="A3517" s="16" t="s">
        <v>159</v>
      </c>
      <c r="B3517" s="16" t="s">
        <v>0</v>
      </c>
      <c r="C3517" s="20" t="s">
        <v>3652</v>
      </c>
    </row>
    <row r="3518" spans="1:3">
      <c r="A3518" s="16" t="s">
        <v>159</v>
      </c>
      <c r="B3518" s="16" t="s">
        <v>0</v>
      </c>
      <c r="C3518" s="20" t="s">
        <v>4121</v>
      </c>
    </row>
    <row r="3519" spans="1:3">
      <c r="A3519" s="16" t="s">
        <v>159</v>
      </c>
      <c r="B3519" s="16" t="s">
        <v>0</v>
      </c>
      <c r="C3519" s="20" t="s">
        <v>2507</v>
      </c>
    </row>
    <row r="3520" spans="1:3">
      <c r="A3520" s="16" t="s">
        <v>159</v>
      </c>
      <c r="B3520" s="16" t="s">
        <v>0</v>
      </c>
      <c r="C3520" s="20" t="s">
        <v>2288</v>
      </c>
    </row>
    <row r="3521" spans="1:3">
      <c r="A3521" s="16" t="s">
        <v>159</v>
      </c>
      <c r="B3521" s="16" t="s">
        <v>0</v>
      </c>
      <c r="C3521" s="20" t="s">
        <v>2369</v>
      </c>
    </row>
    <row r="3522" spans="1:3">
      <c r="A3522" s="16" t="s">
        <v>159</v>
      </c>
      <c r="B3522" s="16" t="s">
        <v>0</v>
      </c>
      <c r="C3522" s="20" t="s">
        <v>3653</v>
      </c>
    </row>
    <row r="3523" spans="1:3">
      <c r="A3523" s="16" t="s">
        <v>159</v>
      </c>
      <c r="B3523" s="16" t="s">
        <v>0</v>
      </c>
      <c r="C3523" s="20" t="s">
        <v>4265</v>
      </c>
    </row>
    <row r="3524" spans="1:3">
      <c r="A3524" s="16" t="s">
        <v>159</v>
      </c>
      <c r="B3524" s="16" t="s">
        <v>0</v>
      </c>
      <c r="C3524" s="20" t="s">
        <v>3106</v>
      </c>
    </row>
    <row r="3525" spans="1:3">
      <c r="A3525" s="16" t="s">
        <v>159</v>
      </c>
      <c r="B3525" s="16" t="s">
        <v>0</v>
      </c>
      <c r="C3525" s="20" t="s">
        <v>3304</v>
      </c>
    </row>
    <row r="3526" spans="1:3">
      <c r="A3526" s="16" t="s">
        <v>159</v>
      </c>
      <c r="B3526" s="16" t="s">
        <v>0</v>
      </c>
      <c r="C3526" s="20" t="s">
        <v>2179</v>
      </c>
    </row>
    <row r="3527" spans="1:3">
      <c r="A3527" s="16" t="s">
        <v>159</v>
      </c>
      <c r="B3527" s="16" t="s">
        <v>0</v>
      </c>
      <c r="C3527" s="20" t="s">
        <v>3390</v>
      </c>
    </row>
    <row r="3528" spans="1:3">
      <c r="A3528" s="16" t="s">
        <v>159</v>
      </c>
      <c r="B3528" s="16" t="s">
        <v>0</v>
      </c>
      <c r="C3528" s="20" t="s">
        <v>2171</v>
      </c>
    </row>
    <row r="3529" spans="1:3">
      <c r="A3529" s="16" t="s">
        <v>159</v>
      </c>
      <c r="B3529" s="16" t="s">
        <v>0</v>
      </c>
      <c r="C3529" s="20" t="s">
        <v>3208</v>
      </c>
    </row>
    <row r="3530" spans="1:3">
      <c r="A3530" s="16" t="s">
        <v>159</v>
      </c>
      <c r="B3530" s="16" t="s">
        <v>0</v>
      </c>
      <c r="C3530" s="20" t="s">
        <v>2536</v>
      </c>
    </row>
    <row r="3531" spans="1:3">
      <c r="A3531" s="16" t="s">
        <v>159</v>
      </c>
      <c r="B3531" s="16" t="s">
        <v>0</v>
      </c>
      <c r="C3531" s="20" t="s">
        <v>2445</v>
      </c>
    </row>
    <row r="3532" spans="1:3">
      <c r="A3532" s="16" t="s">
        <v>159</v>
      </c>
      <c r="B3532" s="16" t="s">
        <v>0</v>
      </c>
      <c r="C3532" s="20" t="s">
        <v>3224</v>
      </c>
    </row>
    <row r="3533" spans="1:3">
      <c r="A3533" s="16" t="s">
        <v>159</v>
      </c>
      <c r="B3533" s="16" t="s">
        <v>0</v>
      </c>
      <c r="C3533" s="20" t="s">
        <v>4266</v>
      </c>
    </row>
    <row r="3534" spans="1:3">
      <c r="A3534" s="16" t="s">
        <v>159</v>
      </c>
      <c r="B3534" s="16" t="s">
        <v>0</v>
      </c>
      <c r="C3534" s="20" t="s">
        <v>4267</v>
      </c>
    </row>
    <row r="3535" spans="1:3">
      <c r="A3535" s="16" t="s">
        <v>159</v>
      </c>
      <c r="B3535" s="16" t="s">
        <v>0</v>
      </c>
      <c r="C3535" s="20" t="s">
        <v>4268</v>
      </c>
    </row>
    <row r="3536" spans="1:3">
      <c r="A3536" s="16" t="s">
        <v>159</v>
      </c>
      <c r="B3536" s="16" t="s">
        <v>0</v>
      </c>
      <c r="C3536" s="20" t="s">
        <v>4269</v>
      </c>
    </row>
    <row r="3537" spans="1:3">
      <c r="A3537" s="16" t="s">
        <v>159</v>
      </c>
      <c r="B3537" s="16" t="s">
        <v>0</v>
      </c>
      <c r="C3537" s="20" t="s">
        <v>2138</v>
      </c>
    </row>
    <row r="3538" spans="1:3">
      <c r="A3538" s="16" t="s">
        <v>159</v>
      </c>
      <c r="B3538" s="16" t="s">
        <v>0</v>
      </c>
      <c r="C3538" s="20" t="s">
        <v>2511</v>
      </c>
    </row>
    <row r="3539" spans="1:3">
      <c r="A3539" s="16" t="s">
        <v>159</v>
      </c>
      <c r="B3539" s="16" t="s">
        <v>0</v>
      </c>
      <c r="C3539" s="20" t="s">
        <v>3376</v>
      </c>
    </row>
    <row r="3540" spans="1:3">
      <c r="A3540" s="16" t="s">
        <v>159</v>
      </c>
      <c r="B3540" s="16" t="s">
        <v>0</v>
      </c>
      <c r="C3540" s="20" t="s">
        <v>3419</v>
      </c>
    </row>
    <row r="3541" spans="1:3">
      <c r="A3541" s="16" t="s">
        <v>159</v>
      </c>
      <c r="B3541" s="16" t="s">
        <v>0</v>
      </c>
      <c r="C3541" s="20" t="s">
        <v>2734</v>
      </c>
    </row>
    <row r="3542" spans="1:3">
      <c r="A3542" s="16" t="s">
        <v>159</v>
      </c>
      <c r="B3542" s="16" t="s">
        <v>0</v>
      </c>
      <c r="C3542" s="20" t="s">
        <v>2485</v>
      </c>
    </row>
    <row r="3543" spans="1:3">
      <c r="A3543" s="16" t="s">
        <v>159</v>
      </c>
      <c r="B3543" s="16" t="s">
        <v>0</v>
      </c>
      <c r="C3543" s="20" t="s">
        <v>3435</v>
      </c>
    </row>
    <row r="3544" spans="1:3">
      <c r="A3544" s="16" t="s">
        <v>159</v>
      </c>
      <c r="B3544" s="16" t="s">
        <v>0</v>
      </c>
      <c r="C3544" s="20" t="s">
        <v>3072</v>
      </c>
    </row>
    <row r="3545" spans="1:3">
      <c r="A3545" s="16" t="s">
        <v>159</v>
      </c>
      <c r="B3545" s="16" t="s">
        <v>0</v>
      </c>
      <c r="C3545" s="20" t="s">
        <v>2648</v>
      </c>
    </row>
    <row r="3546" spans="1:3">
      <c r="A3546" s="16" t="s">
        <v>159</v>
      </c>
      <c r="B3546" s="16" t="s">
        <v>0</v>
      </c>
      <c r="C3546" s="20" t="s">
        <v>3323</v>
      </c>
    </row>
    <row r="3547" spans="1:3">
      <c r="A3547" s="16" t="s">
        <v>159</v>
      </c>
      <c r="B3547" s="16" t="s">
        <v>0</v>
      </c>
      <c r="C3547" s="20" t="s">
        <v>2166</v>
      </c>
    </row>
    <row r="3548" spans="1:3">
      <c r="A3548" s="16" t="s">
        <v>159</v>
      </c>
      <c r="B3548" s="16" t="s">
        <v>0</v>
      </c>
      <c r="C3548" s="20" t="s">
        <v>3213</v>
      </c>
    </row>
    <row r="3549" spans="1:3">
      <c r="A3549" s="16" t="s">
        <v>159</v>
      </c>
      <c r="B3549" s="16" t="s">
        <v>0</v>
      </c>
      <c r="C3549" s="20" t="s">
        <v>2483</v>
      </c>
    </row>
    <row r="3550" spans="1:3">
      <c r="A3550" s="16" t="s">
        <v>159</v>
      </c>
      <c r="B3550" s="16" t="s">
        <v>0</v>
      </c>
      <c r="C3550" s="20" t="s">
        <v>4120</v>
      </c>
    </row>
    <row r="3551" spans="1:3">
      <c r="A3551" s="16" t="s">
        <v>159</v>
      </c>
      <c r="B3551" s="16" t="s">
        <v>0</v>
      </c>
      <c r="C3551" s="20" t="s">
        <v>3357</v>
      </c>
    </row>
    <row r="3552" spans="1:3">
      <c r="A3552" s="16" t="s">
        <v>159</v>
      </c>
      <c r="B3552" s="16" t="s">
        <v>0</v>
      </c>
      <c r="C3552" s="20" t="s">
        <v>4270</v>
      </c>
    </row>
    <row r="3553" spans="1:3">
      <c r="A3553" s="16" t="s">
        <v>159</v>
      </c>
      <c r="B3553" s="16" t="s">
        <v>0</v>
      </c>
      <c r="C3553" s="20" t="s">
        <v>3678</v>
      </c>
    </row>
    <row r="3554" spans="1:3">
      <c r="A3554" s="16" t="s">
        <v>159</v>
      </c>
      <c r="B3554" s="16" t="s">
        <v>0</v>
      </c>
      <c r="C3554" s="20" t="s">
        <v>2412</v>
      </c>
    </row>
    <row r="3555" spans="1:3">
      <c r="A3555" s="16" t="s">
        <v>159</v>
      </c>
      <c r="B3555" s="16" t="s">
        <v>0</v>
      </c>
      <c r="C3555" s="20" t="s">
        <v>2457</v>
      </c>
    </row>
    <row r="3556" spans="1:3">
      <c r="A3556" s="16" t="s">
        <v>159</v>
      </c>
      <c r="B3556" s="16" t="s">
        <v>0</v>
      </c>
      <c r="C3556" s="20" t="s">
        <v>2303</v>
      </c>
    </row>
    <row r="3557" spans="1:3">
      <c r="A3557" s="16" t="s">
        <v>159</v>
      </c>
      <c r="B3557" s="16" t="s">
        <v>0</v>
      </c>
      <c r="C3557" s="20" t="s">
        <v>4271</v>
      </c>
    </row>
    <row r="3558" spans="1:3">
      <c r="A3558" s="16" t="s">
        <v>159</v>
      </c>
      <c r="B3558" s="16" t="s">
        <v>0</v>
      </c>
      <c r="C3558" s="20" t="s">
        <v>2231</v>
      </c>
    </row>
    <row r="3559" spans="1:3">
      <c r="A3559" s="16" t="s">
        <v>159</v>
      </c>
      <c r="B3559" s="16" t="s">
        <v>0</v>
      </c>
      <c r="C3559" s="20" t="s">
        <v>4272</v>
      </c>
    </row>
    <row r="3560" spans="1:3">
      <c r="A3560" s="16" t="s">
        <v>159</v>
      </c>
      <c r="B3560" s="16" t="s">
        <v>0</v>
      </c>
      <c r="C3560" s="20" t="s">
        <v>3088</v>
      </c>
    </row>
    <row r="3561" spans="1:3">
      <c r="A3561" s="16" t="s">
        <v>159</v>
      </c>
      <c r="B3561" s="16" t="s">
        <v>0</v>
      </c>
      <c r="C3561" s="20" t="s">
        <v>2466</v>
      </c>
    </row>
    <row r="3562" spans="1:3">
      <c r="A3562" s="16" t="s">
        <v>159</v>
      </c>
      <c r="B3562" s="16" t="s">
        <v>0</v>
      </c>
      <c r="C3562" s="20" t="s">
        <v>4273</v>
      </c>
    </row>
    <row r="3563" spans="1:3">
      <c r="A3563" s="16" t="s">
        <v>159</v>
      </c>
      <c r="B3563" s="16" t="s">
        <v>0</v>
      </c>
      <c r="C3563" s="20" t="s">
        <v>3293</v>
      </c>
    </row>
    <row r="3564" spans="1:3">
      <c r="A3564" s="16" t="s">
        <v>159</v>
      </c>
      <c r="B3564" s="16" t="s">
        <v>0</v>
      </c>
      <c r="C3564" s="20" t="s">
        <v>2343</v>
      </c>
    </row>
    <row r="3565" spans="1:3">
      <c r="A3565" s="16" t="s">
        <v>159</v>
      </c>
      <c r="B3565" s="16" t="s">
        <v>0</v>
      </c>
      <c r="C3565" s="20" t="s">
        <v>4274</v>
      </c>
    </row>
    <row r="3566" spans="1:3">
      <c r="A3566" s="16" t="s">
        <v>159</v>
      </c>
      <c r="B3566" s="16" t="s">
        <v>0</v>
      </c>
      <c r="C3566" s="20" t="s">
        <v>4275</v>
      </c>
    </row>
    <row r="3567" spans="1:3">
      <c r="A3567" s="16" t="s">
        <v>159</v>
      </c>
      <c r="B3567" s="16" t="s">
        <v>0</v>
      </c>
      <c r="C3567" s="20" t="s">
        <v>2287</v>
      </c>
    </row>
    <row r="3568" spans="1:3">
      <c r="A3568" s="16" t="s">
        <v>159</v>
      </c>
      <c r="B3568" s="16" t="s">
        <v>0</v>
      </c>
      <c r="C3568" s="20" t="s">
        <v>4276</v>
      </c>
    </row>
    <row r="3569" spans="1:3">
      <c r="A3569" s="16" t="s">
        <v>159</v>
      </c>
      <c r="B3569" s="16" t="s">
        <v>0</v>
      </c>
      <c r="C3569" s="20" t="s">
        <v>2598</v>
      </c>
    </row>
    <row r="3570" spans="1:3">
      <c r="A3570" s="16" t="s">
        <v>159</v>
      </c>
      <c r="B3570" s="16" t="s">
        <v>0</v>
      </c>
      <c r="C3570" s="20" t="s">
        <v>4277</v>
      </c>
    </row>
    <row r="3571" spans="1:3">
      <c r="A3571" s="16" t="s">
        <v>159</v>
      </c>
      <c r="B3571" s="16" t="s">
        <v>0</v>
      </c>
      <c r="C3571" s="20" t="s">
        <v>2183</v>
      </c>
    </row>
    <row r="3572" spans="1:3">
      <c r="A3572" s="16" t="s">
        <v>159</v>
      </c>
      <c r="B3572" s="16" t="s">
        <v>0</v>
      </c>
      <c r="C3572" s="20" t="s">
        <v>2407</v>
      </c>
    </row>
    <row r="3573" spans="1:3">
      <c r="A3573" s="16" t="s">
        <v>159</v>
      </c>
      <c r="B3573" s="16" t="s">
        <v>0</v>
      </c>
      <c r="C3573" s="20" t="s">
        <v>4278</v>
      </c>
    </row>
    <row r="3574" spans="1:3">
      <c r="A3574" s="16" t="s">
        <v>159</v>
      </c>
      <c r="B3574" s="16" t="s">
        <v>0</v>
      </c>
      <c r="C3574" s="20" t="s">
        <v>2519</v>
      </c>
    </row>
    <row r="3575" spans="1:3">
      <c r="A3575" s="16" t="s">
        <v>159</v>
      </c>
      <c r="B3575" s="16" t="s">
        <v>0</v>
      </c>
      <c r="C3575" s="20" t="s">
        <v>4279</v>
      </c>
    </row>
    <row r="3576" spans="1:3">
      <c r="A3576" s="16" t="s">
        <v>159</v>
      </c>
      <c r="B3576" s="16" t="s">
        <v>0</v>
      </c>
      <c r="C3576" s="20" t="s">
        <v>4280</v>
      </c>
    </row>
    <row r="3577" spans="1:3">
      <c r="A3577" s="16" t="s">
        <v>159</v>
      </c>
      <c r="B3577" s="16" t="s">
        <v>0</v>
      </c>
      <c r="C3577" s="20" t="s">
        <v>2698</v>
      </c>
    </row>
    <row r="3578" spans="1:3">
      <c r="A3578" s="16" t="s">
        <v>159</v>
      </c>
      <c r="B3578" s="16" t="s">
        <v>0</v>
      </c>
      <c r="C3578" s="20" t="s">
        <v>3956</v>
      </c>
    </row>
    <row r="3579" spans="1:3">
      <c r="A3579" s="16" t="s">
        <v>159</v>
      </c>
      <c r="B3579" s="16" t="s">
        <v>0</v>
      </c>
      <c r="C3579" s="20" t="s">
        <v>4281</v>
      </c>
    </row>
    <row r="3580" spans="1:3">
      <c r="A3580" s="16" t="s">
        <v>159</v>
      </c>
      <c r="B3580" s="16" t="s">
        <v>0</v>
      </c>
      <c r="C3580" s="20" t="s">
        <v>4282</v>
      </c>
    </row>
    <row r="3581" spans="1:3">
      <c r="A3581" s="16" t="s">
        <v>159</v>
      </c>
      <c r="B3581" s="16" t="s">
        <v>0</v>
      </c>
      <c r="C3581" s="20" t="s">
        <v>3446</v>
      </c>
    </row>
    <row r="3582" spans="1:3">
      <c r="A3582" s="16" t="s">
        <v>159</v>
      </c>
      <c r="B3582" s="16" t="s">
        <v>0</v>
      </c>
      <c r="C3582" s="20" t="s">
        <v>2545</v>
      </c>
    </row>
    <row r="3583" spans="1:3">
      <c r="A3583" s="16" t="s">
        <v>159</v>
      </c>
      <c r="B3583" s="16" t="s">
        <v>0</v>
      </c>
      <c r="C3583" s="20" t="s">
        <v>2798</v>
      </c>
    </row>
    <row r="3584" spans="1:3">
      <c r="A3584" s="16" t="s">
        <v>159</v>
      </c>
      <c r="B3584" s="16" t="s">
        <v>0</v>
      </c>
      <c r="C3584" s="20" t="s">
        <v>2335</v>
      </c>
    </row>
    <row r="3585" spans="1:3">
      <c r="A3585" s="16" t="s">
        <v>159</v>
      </c>
      <c r="B3585" s="16" t="s">
        <v>0</v>
      </c>
      <c r="C3585" s="20" t="s">
        <v>3362</v>
      </c>
    </row>
    <row r="3586" spans="1:3">
      <c r="A3586" s="16" t="s">
        <v>159</v>
      </c>
      <c r="B3586" s="16" t="s">
        <v>0</v>
      </c>
      <c r="C3586" s="20" t="s">
        <v>2250</v>
      </c>
    </row>
    <row r="3587" spans="1:3">
      <c r="A3587" s="16" t="s">
        <v>159</v>
      </c>
      <c r="B3587" s="16" t="s">
        <v>0</v>
      </c>
      <c r="C3587" s="20" t="s">
        <v>3314</v>
      </c>
    </row>
    <row r="3588" spans="1:3">
      <c r="A3588" s="16" t="s">
        <v>159</v>
      </c>
      <c r="B3588" s="16" t="s">
        <v>0</v>
      </c>
      <c r="C3588" s="20" t="s">
        <v>4283</v>
      </c>
    </row>
    <row r="3589" spans="1:3">
      <c r="A3589" s="16" t="s">
        <v>159</v>
      </c>
      <c r="B3589" s="16" t="s">
        <v>0</v>
      </c>
      <c r="C3589" s="20" t="s">
        <v>3415</v>
      </c>
    </row>
    <row r="3590" spans="1:3">
      <c r="A3590" s="16" t="s">
        <v>159</v>
      </c>
      <c r="B3590" s="16" t="s">
        <v>0</v>
      </c>
      <c r="C3590" s="20" t="s">
        <v>2599</v>
      </c>
    </row>
    <row r="3591" spans="1:3">
      <c r="A3591" s="16" t="s">
        <v>159</v>
      </c>
      <c r="B3591" s="16" t="s">
        <v>0</v>
      </c>
      <c r="C3591" s="20" t="s">
        <v>2505</v>
      </c>
    </row>
    <row r="3592" spans="1:3">
      <c r="A3592" s="16" t="s">
        <v>159</v>
      </c>
      <c r="B3592" s="16" t="s">
        <v>0</v>
      </c>
      <c r="C3592" s="20" t="s">
        <v>3333</v>
      </c>
    </row>
    <row r="3593" spans="1:3">
      <c r="A3593" s="16" t="s">
        <v>159</v>
      </c>
      <c r="B3593" s="16" t="s">
        <v>0</v>
      </c>
      <c r="C3593" s="20" t="s">
        <v>2359</v>
      </c>
    </row>
    <row r="3594" spans="1:3">
      <c r="A3594" s="26" t="s">
        <v>159</v>
      </c>
      <c r="B3594" s="26" t="s">
        <v>0</v>
      </c>
      <c r="C3594" s="30" t="s">
        <v>3908</v>
      </c>
    </row>
    <row r="3595" spans="1:3">
      <c r="A3595" s="16" t="s">
        <v>159</v>
      </c>
      <c r="B3595" s="16" t="s">
        <v>1</v>
      </c>
      <c r="C3595" s="4" t="s">
        <v>1043</v>
      </c>
    </row>
    <row r="3596" spans="1:3">
      <c r="A3596" s="16" t="s">
        <v>159</v>
      </c>
      <c r="B3596" s="16" t="s">
        <v>1</v>
      </c>
      <c r="C3596" s="4" t="s">
        <v>1201</v>
      </c>
    </row>
    <row r="3597" spans="1:3">
      <c r="A3597" s="16" t="s">
        <v>159</v>
      </c>
      <c r="B3597" s="16" t="s">
        <v>1</v>
      </c>
      <c r="C3597" s="4" t="s">
        <v>1045</v>
      </c>
    </row>
    <row r="3598" spans="1:3">
      <c r="A3598" s="16" t="s">
        <v>159</v>
      </c>
      <c r="B3598" s="16" t="s">
        <v>1</v>
      </c>
      <c r="C3598" s="4" t="s">
        <v>1071</v>
      </c>
    </row>
    <row r="3599" spans="1:3">
      <c r="A3599" s="16" t="s">
        <v>159</v>
      </c>
      <c r="B3599" s="16" t="s">
        <v>1</v>
      </c>
      <c r="C3599" s="4" t="s">
        <v>1941</v>
      </c>
    </row>
    <row r="3600" spans="1:3">
      <c r="A3600" s="16" t="s">
        <v>159</v>
      </c>
      <c r="B3600" s="16" t="s">
        <v>1</v>
      </c>
      <c r="C3600" s="4" t="s">
        <v>1044</v>
      </c>
    </row>
    <row r="3601" spans="1:3">
      <c r="A3601" s="16" t="s">
        <v>159</v>
      </c>
      <c r="B3601" s="16" t="s">
        <v>1</v>
      </c>
      <c r="C3601" s="4" t="s">
        <v>1752</v>
      </c>
    </row>
    <row r="3602" spans="1:3">
      <c r="A3602" s="16" t="s">
        <v>159</v>
      </c>
      <c r="B3602" s="16" t="s">
        <v>1</v>
      </c>
      <c r="C3602" s="4" t="s">
        <v>1543</v>
      </c>
    </row>
    <row r="3603" spans="1:3">
      <c r="A3603" s="16" t="s">
        <v>159</v>
      </c>
      <c r="B3603" s="16" t="s">
        <v>1</v>
      </c>
      <c r="C3603" s="4" t="s">
        <v>1339</v>
      </c>
    </row>
    <row r="3604" spans="1:3">
      <c r="A3604" s="16" t="s">
        <v>159</v>
      </c>
      <c r="B3604" s="16" t="s">
        <v>1</v>
      </c>
      <c r="C3604" s="4" t="s">
        <v>3598</v>
      </c>
    </row>
    <row r="3605" spans="1:3">
      <c r="A3605" s="16" t="s">
        <v>159</v>
      </c>
      <c r="B3605" s="16" t="s">
        <v>1</v>
      </c>
      <c r="C3605" s="4" t="s">
        <v>1047</v>
      </c>
    </row>
    <row r="3606" spans="1:3">
      <c r="A3606" s="16" t="s">
        <v>159</v>
      </c>
      <c r="B3606" s="16" t="s">
        <v>1</v>
      </c>
      <c r="C3606" s="4" t="s">
        <v>3974</v>
      </c>
    </row>
    <row r="3607" spans="1:3">
      <c r="A3607" s="16" t="s">
        <v>159</v>
      </c>
      <c r="B3607" s="16" t="s">
        <v>1</v>
      </c>
      <c r="C3607" s="4" t="s">
        <v>1046</v>
      </c>
    </row>
    <row r="3608" spans="1:3">
      <c r="A3608" s="16" t="s">
        <v>159</v>
      </c>
      <c r="B3608" s="16" t="s">
        <v>1</v>
      </c>
      <c r="C3608" s="4" t="s">
        <v>1224</v>
      </c>
    </row>
    <row r="3609" spans="1:3">
      <c r="A3609" s="16" t="s">
        <v>159</v>
      </c>
      <c r="B3609" s="16" t="s">
        <v>1</v>
      </c>
      <c r="C3609" s="4" t="s">
        <v>1865</v>
      </c>
    </row>
    <row r="3610" spans="1:3">
      <c r="A3610" s="16" t="s">
        <v>159</v>
      </c>
      <c r="B3610" s="16" t="s">
        <v>1</v>
      </c>
      <c r="C3610" s="4" t="s">
        <v>1243</v>
      </c>
    </row>
    <row r="3611" spans="1:3">
      <c r="A3611" s="16" t="s">
        <v>159</v>
      </c>
      <c r="B3611" s="16" t="s">
        <v>1</v>
      </c>
      <c r="C3611" s="4" t="s">
        <v>4184</v>
      </c>
    </row>
    <row r="3612" spans="1:3">
      <c r="A3612" s="16" t="s">
        <v>159</v>
      </c>
      <c r="B3612" s="16" t="s">
        <v>1</v>
      </c>
      <c r="C3612" s="4" t="s">
        <v>4284</v>
      </c>
    </row>
    <row r="3613" spans="1:3">
      <c r="A3613" s="16" t="s">
        <v>159</v>
      </c>
      <c r="B3613" s="16" t="s">
        <v>1</v>
      </c>
      <c r="C3613" s="4" t="s">
        <v>1163</v>
      </c>
    </row>
    <row r="3614" spans="1:3">
      <c r="A3614" s="16" t="s">
        <v>159</v>
      </c>
      <c r="B3614" s="16" t="s">
        <v>1</v>
      </c>
      <c r="C3614" s="4" t="s">
        <v>1968</v>
      </c>
    </row>
    <row r="3615" spans="1:3">
      <c r="A3615" s="16" t="s">
        <v>159</v>
      </c>
      <c r="B3615" s="16" t="s">
        <v>1</v>
      </c>
      <c r="C3615" s="4" t="s">
        <v>1627</v>
      </c>
    </row>
    <row r="3616" spans="1:3">
      <c r="A3616" s="16" t="s">
        <v>159</v>
      </c>
      <c r="B3616" s="16" t="s">
        <v>1</v>
      </c>
      <c r="C3616" s="4" t="s">
        <v>1576</v>
      </c>
    </row>
    <row r="3617" spans="1:3">
      <c r="A3617" s="16" t="s">
        <v>159</v>
      </c>
      <c r="B3617" s="16" t="s">
        <v>1</v>
      </c>
      <c r="C3617" s="4" t="s">
        <v>1091</v>
      </c>
    </row>
    <row r="3618" spans="1:3">
      <c r="A3618" s="16" t="s">
        <v>159</v>
      </c>
      <c r="B3618" s="16" t="s">
        <v>1</v>
      </c>
      <c r="C3618" s="4" t="s">
        <v>1185</v>
      </c>
    </row>
    <row r="3619" spans="1:3">
      <c r="A3619" s="16" t="s">
        <v>159</v>
      </c>
      <c r="B3619" s="16" t="s">
        <v>1</v>
      </c>
      <c r="C3619" s="4" t="s">
        <v>1917</v>
      </c>
    </row>
    <row r="3620" spans="1:3">
      <c r="A3620" s="16" t="s">
        <v>159</v>
      </c>
      <c r="B3620" s="16" t="s">
        <v>1</v>
      </c>
      <c r="C3620" s="4" t="s">
        <v>1174</v>
      </c>
    </row>
    <row r="3621" spans="1:3">
      <c r="A3621" s="16" t="s">
        <v>159</v>
      </c>
      <c r="B3621" s="16" t="s">
        <v>1</v>
      </c>
      <c r="C3621" s="4" t="s">
        <v>1057</v>
      </c>
    </row>
    <row r="3622" spans="1:3">
      <c r="A3622" s="16" t="s">
        <v>159</v>
      </c>
      <c r="B3622" s="16" t="s">
        <v>1</v>
      </c>
      <c r="C3622" s="4" t="s">
        <v>1063</v>
      </c>
    </row>
    <row r="3623" spans="1:3">
      <c r="A3623" s="16" t="s">
        <v>159</v>
      </c>
      <c r="B3623" s="16" t="s">
        <v>1</v>
      </c>
      <c r="C3623" s="4" t="s">
        <v>1365</v>
      </c>
    </row>
    <row r="3624" spans="1:3">
      <c r="A3624" s="16" t="s">
        <v>159</v>
      </c>
      <c r="B3624" s="16" t="s">
        <v>1</v>
      </c>
      <c r="C3624" s="4" t="s">
        <v>1136</v>
      </c>
    </row>
    <row r="3625" spans="1:3">
      <c r="A3625" s="16" t="s">
        <v>159</v>
      </c>
      <c r="B3625" s="16" t="s">
        <v>1</v>
      </c>
      <c r="C3625" s="4" t="s">
        <v>4285</v>
      </c>
    </row>
    <row r="3626" spans="1:3">
      <c r="A3626" s="16" t="s">
        <v>159</v>
      </c>
      <c r="B3626" s="16" t="s">
        <v>1</v>
      </c>
      <c r="C3626" s="4" t="s">
        <v>4134</v>
      </c>
    </row>
    <row r="3627" spans="1:3">
      <c r="A3627" s="16" t="s">
        <v>159</v>
      </c>
      <c r="B3627" s="16" t="s">
        <v>1</v>
      </c>
      <c r="C3627" s="4" t="s">
        <v>4002</v>
      </c>
    </row>
    <row r="3628" spans="1:3">
      <c r="A3628" s="16" t="s">
        <v>159</v>
      </c>
      <c r="B3628" s="16" t="s">
        <v>1</v>
      </c>
      <c r="C3628" s="4" t="s">
        <v>1075</v>
      </c>
    </row>
    <row r="3629" spans="1:3">
      <c r="A3629" s="16" t="s">
        <v>159</v>
      </c>
      <c r="B3629" s="16" t="s">
        <v>1</v>
      </c>
      <c r="C3629" s="4" t="s">
        <v>4140</v>
      </c>
    </row>
    <row r="3630" spans="1:3">
      <c r="A3630" s="16" t="s">
        <v>159</v>
      </c>
      <c r="B3630" s="16" t="s">
        <v>1</v>
      </c>
      <c r="C3630" s="4" t="s">
        <v>4144</v>
      </c>
    </row>
    <row r="3631" spans="1:3">
      <c r="A3631" s="16" t="s">
        <v>159</v>
      </c>
      <c r="B3631" s="16" t="s">
        <v>1</v>
      </c>
      <c r="C3631" s="4" t="s">
        <v>1048</v>
      </c>
    </row>
    <row r="3632" spans="1:3">
      <c r="A3632" s="16" t="s">
        <v>159</v>
      </c>
      <c r="B3632" s="16" t="s">
        <v>1</v>
      </c>
      <c r="C3632" s="4" t="s">
        <v>2015</v>
      </c>
    </row>
    <row r="3633" spans="1:3">
      <c r="A3633" s="16" t="s">
        <v>159</v>
      </c>
      <c r="B3633" s="16" t="s">
        <v>1</v>
      </c>
      <c r="C3633" s="4" t="s">
        <v>1962</v>
      </c>
    </row>
    <row r="3634" spans="1:3">
      <c r="A3634" s="16" t="s">
        <v>159</v>
      </c>
      <c r="B3634" s="16" t="s">
        <v>1</v>
      </c>
      <c r="C3634" s="4" t="s">
        <v>1061</v>
      </c>
    </row>
    <row r="3635" spans="1:3">
      <c r="A3635" s="16" t="s">
        <v>159</v>
      </c>
      <c r="B3635" s="16" t="s">
        <v>1</v>
      </c>
      <c r="C3635" s="4" t="s">
        <v>1060</v>
      </c>
    </row>
    <row r="3636" spans="1:3">
      <c r="A3636" s="16" t="s">
        <v>159</v>
      </c>
      <c r="B3636" s="16" t="s">
        <v>1</v>
      </c>
      <c r="C3636" s="4" t="s">
        <v>4286</v>
      </c>
    </row>
    <row r="3637" spans="1:3">
      <c r="A3637" s="16" t="s">
        <v>159</v>
      </c>
      <c r="B3637" s="16" t="s">
        <v>1</v>
      </c>
      <c r="C3637" s="4" t="s">
        <v>1050</v>
      </c>
    </row>
    <row r="3638" spans="1:3">
      <c r="A3638" s="16" t="s">
        <v>159</v>
      </c>
      <c r="B3638" s="16" t="s">
        <v>1</v>
      </c>
      <c r="C3638" s="4" t="s">
        <v>1702</v>
      </c>
    </row>
    <row r="3639" spans="1:3">
      <c r="A3639" s="16" t="s">
        <v>159</v>
      </c>
      <c r="B3639" s="16" t="s">
        <v>1</v>
      </c>
      <c r="C3639" s="4" t="s">
        <v>1734</v>
      </c>
    </row>
    <row r="3640" spans="1:3">
      <c r="A3640" s="16" t="s">
        <v>159</v>
      </c>
      <c r="B3640" s="16" t="s">
        <v>1</v>
      </c>
      <c r="C3640" s="4" t="s">
        <v>3773</v>
      </c>
    </row>
    <row r="3641" spans="1:3">
      <c r="A3641" s="16" t="s">
        <v>159</v>
      </c>
      <c r="B3641" s="16" t="s">
        <v>1</v>
      </c>
      <c r="C3641" s="4" t="s">
        <v>1114</v>
      </c>
    </row>
    <row r="3642" spans="1:3">
      <c r="A3642" s="16" t="s">
        <v>159</v>
      </c>
      <c r="B3642" s="16" t="s">
        <v>1</v>
      </c>
      <c r="C3642" s="4" t="s">
        <v>1198</v>
      </c>
    </row>
    <row r="3643" spans="1:3">
      <c r="A3643" s="16" t="s">
        <v>159</v>
      </c>
      <c r="B3643" s="16" t="s">
        <v>1</v>
      </c>
      <c r="C3643" s="4" t="s">
        <v>1064</v>
      </c>
    </row>
    <row r="3644" spans="1:3">
      <c r="A3644" s="16" t="s">
        <v>159</v>
      </c>
      <c r="B3644" s="16" t="s">
        <v>1</v>
      </c>
      <c r="C3644" s="4" t="s">
        <v>3509</v>
      </c>
    </row>
    <row r="3645" spans="1:3">
      <c r="A3645" s="16" t="s">
        <v>159</v>
      </c>
      <c r="B3645" s="16" t="s">
        <v>1</v>
      </c>
      <c r="C3645" s="4" t="s">
        <v>1066</v>
      </c>
    </row>
    <row r="3646" spans="1:3">
      <c r="A3646" s="16" t="s">
        <v>159</v>
      </c>
      <c r="B3646" s="16" t="s">
        <v>1</v>
      </c>
      <c r="C3646" s="4" t="s">
        <v>3556</v>
      </c>
    </row>
    <row r="3647" spans="1:3">
      <c r="A3647" s="16" t="s">
        <v>159</v>
      </c>
      <c r="B3647" s="16" t="s">
        <v>1</v>
      </c>
      <c r="C3647" s="4" t="s">
        <v>4009</v>
      </c>
    </row>
    <row r="3648" spans="1:3">
      <c r="A3648" s="16" t="s">
        <v>159</v>
      </c>
      <c r="B3648" s="16" t="s">
        <v>1</v>
      </c>
      <c r="C3648" s="4" t="s">
        <v>3998</v>
      </c>
    </row>
    <row r="3649" spans="1:3">
      <c r="A3649" s="16" t="s">
        <v>159</v>
      </c>
      <c r="B3649" s="16" t="s">
        <v>1</v>
      </c>
      <c r="C3649" s="4" t="s">
        <v>1267</v>
      </c>
    </row>
    <row r="3650" spans="1:3">
      <c r="A3650" s="16" t="s">
        <v>159</v>
      </c>
      <c r="B3650" s="16" t="s">
        <v>1</v>
      </c>
      <c r="C3650" s="4" t="s">
        <v>1052</v>
      </c>
    </row>
    <row r="3651" spans="1:3">
      <c r="A3651" s="16" t="s">
        <v>159</v>
      </c>
      <c r="B3651" s="16" t="s">
        <v>1</v>
      </c>
      <c r="C3651" s="4" t="s">
        <v>4081</v>
      </c>
    </row>
    <row r="3652" spans="1:3">
      <c r="A3652" s="16" t="s">
        <v>159</v>
      </c>
      <c r="B3652" s="16" t="s">
        <v>1</v>
      </c>
      <c r="C3652" s="4" t="s">
        <v>1566</v>
      </c>
    </row>
    <row r="3653" spans="1:3">
      <c r="A3653" s="16" t="s">
        <v>159</v>
      </c>
      <c r="B3653" s="16" t="s">
        <v>1</v>
      </c>
      <c r="C3653" s="4" t="s">
        <v>1187</v>
      </c>
    </row>
    <row r="3654" spans="1:3">
      <c r="A3654" s="16" t="s">
        <v>159</v>
      </c>
      <c r="B3654" s="16" t="s">
        <v>1</v>
      </c>
      <c r="C3654" s="4" t="s">
        <v>4287</v>
      </c>
    </row>
    <row r="3655" spans="1:3">
      <c r="A3655" s="16" t="s">
        <v>159</v>
      </c>
      <c r="B3655" s="16" t="s">
        <v>1</v>
      </c>
      <c r="C3655" s="4" t="s">
        <v>3984</v>
      </c>
    </row>
    <row r="3656" spans="1:3">
      <c r="A3656" s="16" t="s">
        <v>159</v>
      </c>
      <c r="B3656" s="16" t="s">
        <v>1</v>
      </c>
      <c r="C3656" s="4" t="s">
        <v>1053</v>
      </c>
    </row>
    <row r="3657" spans="1:3">
      <c r="A3657" s="16" t="s">
        <v>159</v>
      </c>
      <c r="B3657" s="16" t="s">
        <v>1</v>
      </c>
      <c r="C3657" s="4" t="s">
        <v>4151</v>
      </c>
    </row>
    <row r="3658" spans="1:3">
      <c r="A3658" s="16" t="s">
        <v>159</v>
      </c>
      <c r="B3658" s="16" t="s">
        <v>1</v>
      </c>
      <c r="C3658" s="4" t="s">
        <v>1282</v>
      </c>
    </row>
    <row r="3659" spans="1:3">
      <c r="A3659" s="16" t="s">
        <v>159</v>
      </c>
      <c r="B3659" s="16" t="s">
        <v>1</v>
      </c>
      <c r="C3659" s="4" t="s">
        <v>1120</v>
      </c>
    </row>
    <row r="3660" spans="1:3">
      <c r="A3660" s="16" t="s">
        <v>159</v>
      </c>
      <c r="B3660" s="16" t="s">
        <v>1</v>
      </c>
      <c r="C3660" s="4" t="s">
        <v>1106</v>
      </c>
    </row>
    <row r="3661" spans="1:3">
      <c r="A3661" s="16" t="s">
        <v>159</v>
      </c>
      <c r="B3661" s="16" t="s">
        <v>1</v>
      </c>
      <c r="C3661" s="4" t="s">
        <v>1360</v>
      </c>
    </row>
    <row r="3662" spans="1:3">
      <c r="A3662" s="16" t="s">
        <v>159</v>
      </c>
      <c r="B3662" s="16" t="s">
        <v>1</v>
      </c>
      <c r="C3662" s="4" t="s">
        <v>1564</v>
      </c>
    </row>
    <row r="3663" spans="1:3">
      <c r="A3663" s="16" t="s">
        <v>159</v>
      </c>
      <c r="B3663" s="16" t="s">
        <v>1</v>
      </c>
      <c r="C3663" s="4" t="s">
        <v>1309</v>
      </c>
    </row>
    <row r="3664" spans="1:3">
      <c r="A3664" s="16" t="s">
        <v>159</v>
      </c>
      <c r="B3664" s="16" t="s">
        <v>1</v>
      </c>
      <c r="C3664" s="4" t="s">
        <v>1134</v>
      </c>
    </row>
    <row r="3665" spans="1:3">
      <c r="A3665" s="16" t="s">
        <v>159</v>
      </c>
      <c r="B3665" s="16" t="s">
        <v>1</v>
      </c>
      <c r="C3665" s="4" t="s">
        <v>1275</v>
      </c>
    </row>
    <row r="3666" spans="1:3">
      <c r="A3666" s="16" t="s">
        <v>159</v>
      </c>
      <c r="B3666" s="16" t="s">
        <v>1</v>
      </c>
      <c r="C3666" s="4" t="s">
        <v>1372</v>
      </c>
    </row>
    <row r="3667" spans="1:3">
      <c r="A3667" s="16" t="s">
        <v>159</v>
      </c>
      <c r="B3667" s="16" t="s">
        <v>1</v>
      </c>
      <c r="C3667" s="4" t="s">
        <v>1096</v>
      </c>
    </row>
    <row r="3668" spans="1:3">
      <c r="A3668" s="16" t="s">
        <v>159</v>
      </c>
      <c r="B3668" s="16" t="s">
        <v>1</v>
      </c>
      <c r="C3668" s="4" t="s">
        <v>4075</v>
      </c>
    </row>
    <row r="3669" spans="1:3">
      <c r="A3669" s="16" t="s">
        <v>159</v>
      </c>
      <c r="B3669" s="16" t="s">
        <v>1</v>
      </c>
      <c r="C3669" s="4" t="s">
        <v>3844</v>
      </c>
    </row>
    <row r="3670" spans="1:3">
      <c r="A3670" s="16" t="s">
        <v>159</v>
      </c>
      <c r="B3670" s="16" t="s">
        <v>1</v>
      </c>
      <c r="C3670" s="4" t="s">
        <v>1290</v>
      </c>
    </row>
    <row r="3671" spans="1:3">
      <c r="A3671" s="16" t="s">
        <v>159</v>
      </c>
      <c r="B3671" s="16" t="s">
        <v>1</v>
      </c>
      <c r="C3671" s="4" t="s">
        <v>1076</v>
      </c>
    </row>
    <row r="3672" spans="1:3">
      <c r="A3672" s="16" t="s">
        <v>159</v>
      </c>
      <c r="B3672" s="16" t="s">
        <v>1</v>
      </c>
      <c r="C3672" s="4" t="s">
        <v>1512</v>
      </c>
    </row>
    <row r="3673" spans="1:3">
      <c r="A3673" s="16" t="s">
        <v>159</v>
      </c>
      <c r="B3673" s="16" t="s">
        <v>1</v>
      </c>
      <c r="C3673" s="4" t="s">
        <v>1143</v>
      </c>
    </row>
    <row r="3674" spans="1:3">
      <c r="A3674" s="16" t="s">
        <v>159</v>
      </c>
      <c r="B3674" s="16" t="s">
        <v>1</v>
      </c>
      <c r="C3674" s="4" t="s">
        <v>1180</v>
      </c>
    </row>
    <row r="3675" spans="1:3">
      <c r="A3675" s="16" t="s">
        <v>159</v>
      </c>
      <c r="B3675" s="16" t="s">
        <v>1</v>
      </c>
      <c r="C3675" s="4" t="s">
        <v>4190</v>
      </c>
    </row>
    <row r="3676" spans="1:3">
      <c r="A3676" s="16" t="s">
        <v>159</v>
      </c>
      <c r="B3676" s="16" t="s">
        <v>1</v>
      </c>
      <c r="C3676" s="4" t="s">
        <v>1204</v>
      </c>
    </row>
    <row r="3677" spans="1:3">
      <c r="A3677" s="16" t="s">
        <v>159</v>
      </c>
      <c r="B3677" s="16" t="s">
        <v>1</v>
      </c>
      <c r="C3677" s="4" t="s">
        <v>1056</v>
      </c>
    </row>
    <row r="3678" spans="1:3">
      <c r="A3678" s="16" t="s">
        <v>159</v>
      </c>
      <c r="B3678" s="16" t="s">
        <v>1</v>
      </c>
      <c r="C3678" s="4" t="s">
        <v>1969</v>
      </c>
    </row>
    <row r="3679" spans="1:3">
      <c r="A3679" s="16" t="s">
        <v>159</v>
      </c>
      <c r="B3679" s="16" t="s">
        <v>1</v>
      </c>
      <c r="C3679" s="4" t="s">
        <v>4170</v>
      </c>
    </row>
    <row r="3680" spans="1:3">
      <c r="A3680" s="16" t="s">
        <v>159</v>
      </c>
      <c r="B3680" s="16" t="s">
        <v>1</v>
      </c>
      <c r="C3680" s="4" t="s">
        <v>1081</v>
      </c>
    </row>
    <row r="3681" spans="1:3">
      <c r="A3681" s="16" t="s">
        <v>159</v>
      </c>
      <c r="B3681" s="16" t="s">
        <v>1</v>
      </c>
      <c r="C3681" s="4" t="s">
        <v>1055</v>
      </c>
    </row>
    <row r="3682" spans="1:3">
      <c r="A3682" s="16" t="s">
        <v>159</v>
      </c>
      <c r="B3682" s="16" t="s">
        <v>1</v>
      </c>
      <c r="C3682" s="4" t="s">
        <v>1498</v>
      </c>
    </row>
    <row r="3683" spans="1:3">
      <c r="A3683" s="16" t="s">
        <v>159</v>
      </c>
      <c r="B3683" s="16" t="s">
        <v>1</v>
      </c>
      <c r="C3683" s="4" t="s">
        <v>1253</v>
      </c>
    </row>
    <row r="3684" spans="1:3">
      <c r="A3684" s="16" t="s">
        <v>159</v>
      </c>
      <c r="B3684" s="16" t="s">
        <v>1</v>
      </c>
      <c r="C3684" s="4" t="s">
        <v>1051</v>
      </c>
    </row>
    <row r="3685" spans="1:3">
      <c r="A3685" s="16" t="s">
        <v>159</v>
      </c>
      <c r="B3685" s="16" t="s">
        <v>1</v>
      </c>
      <c r="C3685" s="4" t="s">
        <v>3445</v>
      </c>
    </row>
    <row r="3686" spans="1:3">
      <c r="A3686" s="16" t="s">
        <v>159</v>
      </c>
      <c r="B3686" s="16" t="s">
        <v>1</v>
      </c>
      <c r="C3686" s="4" t="s">
        <v>1054</v>
      </c>
    </row>
    <row r="3687" spans="1:3">
      <c r="A3687" s="16" t="s">
        <v>159</v>
      </c>
      <c r="B3687" s="16" t="s">
        <v>1</v>
      </c>
      <c r="C3687" s="4" t="s">
        <v>4288</v>
      </c>
    </row>
    <row r="3688" spans="1:3">
      <c r="A3688" s="16" t="s">
        <v>159</v>
      </c>
      <c r="B3688" s="16" t="s">
        <v>1</v>
      </c>
      <c r="C3688" s="4" t="s">
        <v>1272</v>
      </c>
    </row>
    <row r="3689" spans="1:3">
      <c r="A3689" s="16" t="s">
        <v>159</v>
      </c>
      <c r="B3689" s="16" t="s">
        <v>1</v>
      </c>
      <c r="C3689" s="4" t="s">
        <v>1554</v>
      </c>
    </row>
    <row r="3690" spans="1:3">
      <c r="A3690" s="16" t="s">
        <v>159</v>
      </c>
      <c r="B3690" s="16" t="s">
        <v>1</v>
      </c>
      <c r="C3690" s="4" t="s">
        <v>1049</v>
      </c>
    </row>
    <row r="3691" spans="1:3">
      <c r="A3691" s="16" t="s">
        <v>159</v>
      </c>
      <c r="B3691" s="16" t="s">
        <v>1</v>
      </c>
      <c r="C3691" s="4" t="s">
        <v>1108</v>
      </c>
    </row>
    <row r="3692" spans="1:3">
      <c r="A3692" s="16" t="s">
        <v>159</v>
      </c>
      <c r="B3692" s="16" t="s">
        <v>1</v>
      </c>
      <c r="C3692" s="4" t="s">
        <v>1062</v>
      </c>
    </row>
    <row r="3693" spans="1:3">
      <c r="A3693" s="16" t="s">
        <v>159</v>
      </c>
      <c r="B3693" s="16" t="s">
        <v>1</v>
      </c>
      <c r="C3693" s="4" t="s">
        <v>1161</v>
      </c>
    </row>
    <row r="3694" spans="1:3">
      <c r="A3694" s="16" t="s">
        <v>159</v>
      </c>
      <c r="B3694" s="16" t="s">
        <v>1</v>
      </c>
      <c r="C3694" s="4" t="s">
        <v>1648</v>
      </c>
    </row>
    <row r="3695" spans="1:3">
      <c r="A3695" s="16" t="s">
        <v>159</v>
      </c>
      <c r="B3695" s="16" t="s">
        <v>1</v>
      </c>
      <c r="C3695" s="4" t="s">
        <v>1058</v>
      </c>
    </row>
    <row r="3696" spans="1:3">
      <c r="A3696" s="16" t="s">
        <v>159</v>
      </c>
      <c r="B3696" s="16" t="s">
        <v>1</v>
      </c>
      <c r="C3696" s="4" t="s">
        <v>1077</v>
      </c>
    </row>
    <row r="3697" spans="1:3">
      <c r="A3697" s="16" t="s">
        <v>159</v>
      </c>
      <c r="B3697" s="16" t="s">
        <v>1</v>
      </c>
      <c r="C3697" s="4" t="s">
        <v>4289</v>
      </c>
    </row>
    <row r="3698" spans="1:3">
      <c r="A3698" s="16" t="s">
        <v>159</v>
      </c>
      <c r="B3698" s="16" t="s">
        <v>1</v>
      </c>
      <c r="C3698" s="4" t="s">
        <v>1112</v>
      </c>
    </row>
    <row r="3699" spans="1:3">
      <c r="A3699" s="16" t="s">
        <v>159</v>
      </c>
      <c r="B3699" s="16" t="s">
        <v>1</v>
      </c>
      <c r="C3699" s="4" t="s">
        <v>4290</v>
      </c>
    </row>
    <row r="3700" spans="1:3">
      <c r="A3700" s="16" t="s">
        <v>159</v>
      </c>
      <c r="B3700" s="16" t="s">
        <v>1</v>
      </c>
      <c r="C3700" s="4" t="s">
        <v>4291</v>
      </c>
    </row>
    <row r="3701" spans="1:3">
      <c r="A3701" s="16" t="s">
        <v>159</v>
      </c>
      <c r="B3701" s="16" t="s">
        <v>1</v>
      </c>
      <c r="C3701" s="4" t="s">
        <v>4165</v>
      </c>
    </row>
    <row r="3702" spans="1:3">
      <c r="A3702" s="16" t="s">
        <v>159</v>
      </c>
      <c r="B3702" s="16" t="s">
        <v>1</v>
      </c>
      <c r="C3702" s="4" t="s">
        <v>1210</v>
      </c>
    </row>
    <row r="3703" spans="1:3">
      <c r="A3703" s="16" t="s">
        <v>159</v>
      </c>
      <c r="B3703" s="16" t="s">
        <v>1</v>
      </c>
      <c r="C3703" s="4" t="s">
        <v>1548</v>
      </c>
    </row>
    <row r="3704" spans="1:3">
      <c r="A3704" s="16" t="s">
        <v>159</v>
      </c>
      <c r="B3704" s="16" t="s">
        <v>1</v>
      </c>
      <c r="C3704" s="4" t="s">
        <v>1179</v>
      </c>
    </row>
    <row r="3705" spans="1:3">
      <c r="A3705" s="16" t="s">
        <v>159</v>
      </c>
      <c r="B3705" s="16" t="s">
        <v>1</v>
      </c>
      <c r="C3705" s="4" t="s">
        <v>1585</v>
      </c>
    </row>
    <row r="3706" spans="1:3">
      <c r="A3706" s="16" t="s">
        <v>159</v>
      </c>
      <c r="B3706" s="16" t="s">
        <v>1</v>
      </c>
      <c r="C3706" s="4" t="s">
        <v>4292</v>
      </c>
    </row>
    <row r="3707" spans="1:3">
      <c r="A3707" s="16" t="s">
        <v>159</v>
      </c>
      <c r="B3707" s="16" t="s">
        <v>1</v>
      </c>
      <c r="C3707" s="4" t="s">
        <v>4293</v>
      </c>
    </row>
    <row r="3708" spans="1:3">
      <c r="A3708" s="16" t="s">
        <v>159</v>
      </c>
      <c r="B3708" s="16" t="s">
        <v>1</v>
      </c>
      <c r="C3708" s="4" t="s">
        <v>1221</v>
      </c>
    </row>
    <row r="3709" spans="1:3">
      <c r="A3709" s="16" t="s">
        <v>159</v>
      </c>
      <c r="B3709" s="16" t="s">
        <v>1</v>
      </c>
      <c r="C3709" s="4" t="s">
        <v>1177</v>
      </c>
    </row>
    <row r="3710" spans="1:3">
      <c r="A3710" s="16" t="s">
        <v>159</v>
      </c>
      <c r="B3710" s="16" t="s">
        <v>1</v>
      </c>
      <c r="C3710" s="4" t="s">
        <v>1070</v>
      </c>
    </row>
    <row r="3711" spans="1:3">
      <c r="A3711" s="16" t="s">
        <v>159</v>
      </c>
      <c r="B3711" s="16" t="s">
        <v>1</v>
      </c>
      <c r="C3711" s="4" t="s">
        <v>1311</v>
      </c>
    </row>
    <row r="3712" spans="1:3">
      <c r="A3712" s="16" t="s">
        <v>159</v>
      </c>
      <c r="B3712" s="16" t="s">
        <v>1</v>
      </c>
      <c r="C3712" s="4" t="s">
        <v>4294</v>
      </c>
    </row>
    <row r="3713" spans="1:3">
      <c r="A3713" s="16" t="s">
        <v>159</v>
      </c>
      <c r="B3713" s="16" t="s">
        <v>1</v>
      </c>
      <c r="C3713" s="4" t="s">
        <v>1853</v>
      </c>
    </row>
    <row r="3714" spans="1:3">
      <c r="A3714" s="16" t="s">
        <v>159</v>
      </c>
      <c r="B3714" s="16" t="s">
        <v>1</v>
      </c>
      <c r="C3714" s="4" t="s">
        <v>4161</v>
      </c>
    </row>
    <row r="3715" spans="1:3">
      <c r="A3715" s="16" t="s">
        <v>159</v>
      </c>
      <c r="B3715" s="16" t="s">
        <v>1</v>
      </c>
      <c r="C3715" s="4" t="s">
        <v>1074</v>
      </c>
    </row>
    <row r="3716" spans="1:3">
      <c r="A3716" s="16" t="s">
        <v>159</v>
      </c>
      <c r="B3716" s="16" t="s">
        <v>1</v>
      </c>
      <c r="C3716" s="4" t="s">
        <v>4139</v>
      </c>
    </row>
    <row r="3717" spans="1:3">
      <c r="A3717" s="16" t="s">
        <v>159</v>
      </c>
      <c r="B3717" s="16" t="s">
        <v>1</v>
      </c>
      <c r="C3717" s="4" t="s">
        <v>4295</v>
      </c>
    </row>
    <row r="3718" spans="1:3">
      <c r="A3718" s="16" t="s">
        <v>159</v>
      </c>
      <c r="B3718" s="16" t="s">
        <v>1</v>
      </c>
      <c r="C3718" s="4" t="s">
        <v>4296</v>
      </c>
    </row>
    <row r="3719" spans="1:3">
      <c r="A3719" s="16" t="s">
        <v>159</v>
      </c>
      <c r="B3719" s="16" t="s">
        <v>1</v>
      </c>
      <c r="C3719" s="4" t="s">
        <v>3732</v>
      </c>
    </row>
    <row r="3720" spans="1:3">
      <c r="A3720" s="16" t="s">
        <v>159</v>
      </c>
      <c r="B3720" s="16" t="s">
        <v>1</v>
      </c>
      <c r="C3720" s="4" t="s">
        <v>4297</v>
      </c>
    </row>
    <row r="3721" spans="1:3">
      <c r="A3721" s="16" t="s">
        <v>159</v>
      </c>
      <c r="B3721" s="16" t="s">
        <v>1</v>
      </c>
      <c r="C3721" s="4" t="s">
        <v>1369</v>
      </c>
    </row>
    <row r="3722" spans="1:3">
      <c r="A3722" s="16" t="s">
        <v>159</v>
      </c>
      <c r="B3722" s="16" t="s">
        <v>1</v>
      </c>
      <c r="C3722" s="4" t="s">
        <v>3737</v>
      </c>
    </row>
    <row r="3723" spans="1:3">
      <c r="A3723" s="16" t="s">
        <v>159</v>
      </c>
      <c r="B3723" s="16" t="s">
        <v>1</v>
      </c>
      <c r="C3723" s="4" t="s">
        <v>4298</v>
      </c>
    </row>
    <row r="3724" spans="1:3">
      <c r="A3724" s="16" t="s">
        <v>159</v>
      </c>
      <c r="B3724" s="16" t="s">
        <v>1</v>
      </c>
      <c r="C3724" s="4" t="s">
        <v>1646</v>
      </c>
    </row>
    <row r="3725" spans="1:3">
      <c r="A3725" s="16" t="s">
        <v>159</v>
      </c>
      <c r="B3725" s="16" t="s">
        <v>1</v>
      </c>
      <c r="C3725" s="4" t="s">
        <v>4299</v>
      </c>
    </row>
    <row r="3726" spans="1:3">
      <c r="A3726" s="16" t="s">
        <v>159</v>
      </c>
      <c r="B3726" s="16" t="s">
        <v>1</v>
      </c>
      <c r="C3726" s="4" t="s">
        <v>3999</v>
      </c>
    </row>
    <row r="3727" spans="1:3">
      <c r="A3727" s="16" t="s">
        <v>159</v>
      </c>
      <c r="B3727" s="16" t="s">
        <v>1</v>
      </c>
      <c r="C3727" s="4" t="s">
        <v>4300</v>
      </c>
    </row>
    <row r="3728" spans="1:3">
      <c r="A3728" s="16" t="s">
        <v>159</v>
      </c>
      <c r="B3728" s="16" t="s">
        <v>1</v>
      </c>
      <c r="C3728" s="4" t="s">
        <v>1094</v>
      </c>
    </row>
    <row r="3729" spans="1:3">
      <c r="A3729" s="16" t="s">
        <v>159</v>
      </c>
      <c r="B3729" s="16" t="s">
        <v>1</v>
      </c>
      <c r="C3729" s="4" t="s">
        <v>1835</v>
      </c>
    </row>
    <row r="3730" spans="1:3">
      <c r="A3730" s="16" t="s">
        <v>159</v>
      </c>
      <c r="B3730" s="16" t="s">
        <v>1</v>
      </c>
      <c r="C3730" s="4" t="s">
        <v>1107</v>
      </c>
    </row>
    <row r="3731" spans="1:3">
      <c r="A3731" s="16" t="s">
        <v>159</v>
      </c>
      <c r="B3731" s="16" t="s">
        <v>1</v>
      </c>
      <c r="C3731" s="4" t="s">
        <v>1304</v>
      </c>
    </row>
    <row r="3732" spans="1:3">
      <c r="A3732" s="16" t="s">
        <v>159</v>
      </c>
      <c r="B3732" s="16" t="s">
        <v>1</v>
      </c>
      <c r="C3732" s="4" t="s">
        <v>1145</v>
      </c>
    </row>
    <row r="3733" spans="1:3">
      <c r="A3733" s="16" t="s">
        <v>159</v>
      </c>
      <c r="B3733" s="16" t="s">
        <v>1</v>
      </c>
      <c r="C3733" s="4" t="s">
        <v>3826</v>
      </c>
    </row>
    <row r="3734" spans="1:3">
      <c r="A3734" s="16" t="s">
        <v>159</v>
      </c>
      <c r="B3734" s="16" t="s">
        <v>1</v>
      </c>
      <c r="C3734" s="4" t="s">
        <v>2042</v>
      </c>
    </row>
    <row r="3735" spans="1:3">
      <c r="A3735" s="16" t="s">
        <v>159</v>
      </c>
      <c r="B3735" s="16" t="s">
        <v>1</v>
      </c>
      <c r="C3735" s="4" t="s">
        <v>1078</v>
      </c>
    </row>
    <row r="3736" spans="1:3">
      <c r="A3736" s="16" t="s">
        <v>159</v>
      </c>
      <c r="B3736" s="16" t="s">
        <v>1</v>
      </c>
      <c r="C3736" s="4" t="s">
        <v>4301</v>
      </c>
    </row>
    <row r="3737" spans="1:3">
      <c r="A3737" s="16" t="s">
        <v>159</v>
      </c>
      <c r="B3737" s="16" t="s">
        <v>1</v>
      </c>
      <c r="C3737" s="4" t="s">
        <v>1109</v>
      </c>
    </row>
    <row r="3738" spans="1:3">
      <c r="A3738" s="16" t="s">
        <v>159</v>
      </c>
      <c r="B3738" s="16" t="s">
        <v>1</v>
      </c>
      <c r="C3738" s="4" t="s">
        <v>1666</v>
      </c>
    </row>
    <row r="3739" spans="1:3">
      <c r="A3739" s="16" t="s">
        <v>159</v>
      </c>
      <c r="B3739" s="16" t="s">
        <v>1</v>
      </c>
      <c r="C3739" s="4" t="s">
        <v>1214</v>
      </c>
    </row>
    <row r="3740" spans="1:3">
      <c r="A3740" s="16" t="s">
        <v>159</v>
      </c>
      <c r="B3740" s="16" t="s">
        <v>1</v>
      </c>
      <c r="C3740" s="4" t="s">
        <v>1135</v>
      </c>
    </row>
    <row r="3741" spans="1:3">
      <c r="A3741" s="16" t="s">
        <v>159</v>
      </c>
      <c r="B3741" s="16" t="s">
        <v>1</v>
      </c>
      <c r="C3741" s="4" t="s">
        <v>4133</v>
      </c>
    </row>
    <row r="3742" spans="1:3">
      <c r="A3742" s="16" t="s">
        <v>159</v>
      </c>
      <c r="B3742" s="16" t="s">
        <v>1</v>
      </c>
      <c r="C3742" s="4" t="s">
        <v>4302</v>
      </c>
    </row>
    <row r="3743" spans="1:3">
      <c r="A3743" s="16" t="s">
        <v>159</v>
      </c>
      <c r="B3743" s="16" t="s">
        <v>1</v>
      </c>
      <c r="C3743" s="4" t="s">
        <v>1082</v>
      </c>
    </row>
    <row r="3744" spans="1:3">
      <c r="A3744" s="16" t="s">
        <v>159</v>
      </c>
      <c r="B3744" s="16" t="s">
        <v>1</v>
      </c>
      <c r="C3744" s="4" t="s">
        <v>1190</v>
      </c>
    </row>
    <row r="3745" spans="1:3">
      <c r="A3745" s="16" t="s">
        <v>159</v>
      </c>
      <c r="B3745" s="16" t="s">
        <v>1</v>
      </c>
      <c r="C3745" s="4" t="s">
        <v>1124</v>
      </c>
    </row>
    <row r="3746" spans="1:3">
      <c r="A3746" s="16" t="s">
        <v>159</v>
      </c>
      <c r="B3746" s="16" t="s">
        <v>1</v>
      </c>
      <c r="C3746" s="4" t="s">
        <v>1153</v>
      </c>
    </row>
    <row r="3747" spans="1:3">
      <c r="A3747" s="16" t="s">
        <v>159</v>
      </c>
      <c r="B3747" s="16" t="s">
        <v>1</v>
      </c>
      <c r="C3747" s="4" t="s">
        <v>1482</v>
      </c>
    </row>
    <row r="3748" spans="1:3">
      <c r="A3748" s="16" t="s">
        <v>159</v>
      </c>
      <c r="B3748" s="16" t="s">
        <v>1</v>
      </c>
      <c r="C3748" s="4" t="s">
        <v>4303</v>
      </c>
    </row>
    <row r="3749" spans="1:3">
      <c r="A3749" s="16" t="s">
        <v>159</v>
      </c>
      <c r="B3749" s="16" t="s">
        <v>1</v>
      </c>
      <c r="C3749" s="4" t="s">
        <v>1287</v>
      </c>
    </row>
    <row r="3750" spans="1:3">
      <c r="A3750" s="16" t="s">
        <v>159</v>
      </c>
      <c r="B3750" s="16" t="s">
        <v>1</v>
      </c>
      <c r="C3750" s="4" t="s">
        <v>1426</v>
      </c>
    </row>
    <row r="3751" spans="1:3">
      <c r="A3751" s="16" t="s">
        <v>159</v>
      </c>
      <c r="B3751" s="16" t="s">
        <v>1</v>
      </c>
      <c r="C3751" s="4" t="s">
        <v>3764</v>
      </c>
    </row>
    <row r="3752" spans="1:3">
      <c r="A3752" s="16" t="s">
        <v>159</v>
      </c>
      <c r="B3752" s="16" t="s">
        <v>1</v>
      </c>
      <c r="C3752" s="4" t="s">
        <v>1211</v>
      </c>
    </row>
    <row r="3753" spans="1:3">
      <c r="A3753" s="16" t="s">
        <v>159</v>
      </c>
      <c r="B3753" s="16" t="s">
        <v>1</v>
      </c>
      <c r="C3753" s="4" t="s">
        <v>1065</v>
      </c>
    </row>
    <row r="3754" spans="1:3">
      <c r="A3754" s="16" t="s">
        <v>159</v>
      </c>
      <c r="B3754" s="16" t="s">
        <v>1</v>
      </c>
      <c r="C3754" s="4" t="s">
        <v>1864</v>
      </c>
    </row>
    <row r="3755" spans="1:3">
      <c r="A3755" s="16" t="s">
        <v>159</v>
      </c>
      <c r="B3755" s="16" t="s">
        <v>1</v>
      </c>
      <c r="C3755" s="4" t="s">
        <v>1059</v>
      </c>
    </row>
    <row r="3756" spans="1:3">
      <c r="A3756" s="16" t="s">
        <v>159</v>
      </c>
      <c r="B3756" s="16" t="s">
        <v>1</v>
      </c>
      <c r="C3756" s="4" t="s">
        <v>1255</v>
      </c>
    </row>
    <row r="3757" spans="1:3">
      <c r="A3757" s="16" t="s">
        <v>159</v>
      </c>
      <c r="B3757" s="16" t="s">
        <v>1</v>
      </c>
      <c r="C3757" s="4" t="s">
        <v>1263</v>
      </c>
    </row>
    <row r="3758" spans="1:3">
      <c r="A3758" s="16" t="s">
        <v>159</v>
      </c>
      <c r="B3758" s="16" t="s">
        <v>1</v>
      </c>
      <c r="C3758" s="4" t="s">
        <v>1233</v>
      </c>
    </row>
    <row r="3759" spans="1:3">
      <c r="A3759" s="16" t="s">
        <v>159</v>
      </c>
      <c r="B3759" s="16" t="s">
        <v>1</v>
      </c>
      <c r="C3759" s="4" t="s">
        <v>1068</v>
      </c>
    </row>
    <row r="3760" spans="1:3">
      <c r="A3760" s="16" t="s">
        <v>159</v>
      </c>
      <c r="B3760" s="16" t="s">
        <v>1</v>
      </c>
      <c r="C3760" s="4" t="s">
        <v>1138</v>
      </c>
    </row>
    <row r="3761" spans="1:3">
      <c r="A3761" s="16" t="s">
        <v>159</v>
      </c>
      <c r="B3761" s="16" t="s">
        <v>1</v>
      </c>
      <c r="C3761" s="4" t="s">
        <v>1246</v>
      </c>
    </row>
    <row r="3762" spans="1:3">
      <c r="A3762" s="16" t="s">
        <v>159</v>
      </c>
      <c r="B3762" s="16" t="s">
        <v>1</v>
      </c>
      <c r="C3762" s="4" t="s">
        <v>1379</v>
      </c>
    </row>
    <row r="3763" spans="1:3">
      <c r="A3763" s="16" t="s">
        <v>159</v>
      </c>
      <c r="B3763" s="16" t="s">
        <v>1</v>
      </c>
      <c r="C3763" s="4" t="s">
        <v>1067</v>
      </c>
    </row>
    <row r="3764" spans="1:3">
      <c r="A3764" s="16" t="s">
        <v>159</v>
      </c>
      <c r="B3764" s="16" t="s">
        <v>1</v>
      </c>
      <c r="C3764" s="4" t="s">
        <v>1882</v>
      </c>
    </row>
    <row r="3765" spans="1:3">
      <c r="A3765" s="16" t="s">
        <v>159</v>
      </c>
      <c r="B3765" s="16" t="s">
        <v>1</v>
      </c>
      <c r="C3765" s="4" t="s">
        <v>1169</v>
      </c>
    </row>
    <row r="3766" spans="1:3">
      <c r="A3766" s="16" t="s">
        <v>159</v>
      </c>
      <c r="B3766" s="16" t="s">
        <v>1</v>
      </c>
      <c r="C3766" s="4" t="s">
        <v>1388</v>
      </c>
    </row>
    <row r="3767" spans="1:3">
      <c r="A3767" s="16" t="s">
        <v>159</v>
      </c>
      <c r="B3767" s="16" t="s">
        <v>1</v>
      </c>
      <c r="C3767" s="4" t="s">
        <v>4304</v>
      </c>
    </row>
    <row r="3768" spans="1:3">
      <c r="A3768" s="16" t="s">
        <v>159</v>
      </c>
      <c r="B3768" s="16" t="s">
        <v>1</v>
      </c>
      <c r="C3768" s="4" t="s">
        <v>1347</v>
      </c>
    </row>
    <row r="3769" spans="1:3">
      <c r="A3769" s="16" t="s">
        <v>159</v>
      </c>
      <c r="B3769" s="16" t="s">
        <v>1</v>
      </c>
      <c r="C3769" s="4" t="s">
        <v>3930</v>
      </c>
    </row>
    <row r="3770" spans="1:3">
      <c r="A3770" s="16" t="s">
        <v>159</v>
      </c>
      <c r="B3770" s="16" t="s">
        <v>1</v>
      </c>
      <c r="C3770" s="4" t="s">
        <v>3758</v>
      </c>
    </row>
    <row r="3771" spans="1:3">
      <c r="A3771" s="16" t="s">
        <v>159</v>
      </c>
      <c r="B3771" s="16" t="s">
        <v>1</v>
      </c>
      <c r="C3771" s="4" t="s">
        <v>1069</v>
      </c>
    </row>
    <row r="3772" spans="1:3">
      <c r="A3772" s="16" t="s">
        <v>159</v>
      </c>
      <c r="B3772" s="16" t="s">
        <v>1</v>
      </c>
      <c r="C3772" s="4" t="s">
        <v>4160</v>
      </c>
    </row>
    <row r="3773" spans="1:3">
      <c r="A3773" s="16" t="s">
        <v>159</v>
      </c>
      <c r="B3773" s="16" t="s">
        <v>1</v>
      </c>
      <c r="C3773" s="4" t="s">
        <v>1165</v>
      </c>
    </row>
    <row r="3774" spans="1:3">
      <c r="A3774" s="16" t="s">
        <v>159</v>
      </c>
      <c r="B3774" s="16" t="s">
        <v>1</v>
      </c>
      <c r="C3774" s="4" t="s">
        <v>1181</v>
      </c>
    </row>
    <row r="3775" spans="1:3">
      <c r="A3775" s="16" t="s">
        <v>159</v>
      </c>
      <c r="B3775" s="16" t="s">
        <v>1</v>
      </c>
      <c r="C3775" s="4" t="s">
        <v>1405</v>
      </c>
    </row>
    <row r="3776" spans="1:3">
      <c r="A3776" s="16" t="s">
        <v>159</v>
      </c>
      <c r="B3776" s="16" t="s">
        <v>1</v>
      </c>
      <c r="C3776" s="4" t="s">
        <v>1147</v>
      </c>
    </row>
    <row r="3777" spans="1:3">
      <c r="A3777" s="16" t="s">
        <v>159</v>
      </c>
      <c r="B3777" s="16" t="s">
        <v>1</v>
      </c>
      <c r="C3777" s="4" t="s">
        <v>3744</v>
      </c>
    </row>
    <row r="3778" spans="1:3">
      <c r="A3778" s="16" t="s">
        <v>159</v>
      </c>
      <c r="B3778" s="16" t="s">
        <v>1</v>
      </c>
      <c r="C3778" s="4" t="s">
        <v>1188</v>
      </c>
    </row>
    <row r="3779" spans="1:3">
      <c r="A3779" s="16" t="s">
        <v>159</v>
      </c>
      <c r="B3779" s="16" t="s">
        <v>1</v>
      </c>
      <c r="C3779" s="4" t="s">
        <v>1578</v>
      </c>
    </row>
    <row r="3780" spans="1:3">
      <c r="A3780" s="16" t="s">
        <v>159</v>
      </c>
      <c r="B3780" s="16" t="s">
        <v>1</v>
      </c>
      <c r="C3780" s="4" t="s">
        <v>1085</v>
      </c>
    </row>
    <row r="3781" spans="1:3">
      <c r="A3781" s="16" t="s">
        <v>159</v>
      </c>
      <c r="B3781" s="16" t="s">
        <v>1</v>
      </c>
      <c r="C3781" s="4" t="s">
        <v>4132</v>
      </c>
    </row>
    <row r="3782" spans="1:3">
      <c r="A3782" s="16" t="s">
        <v>159</v>
      </c>
      <c r="B3782" s="16" t="s">
        <v>1</v>
      </c>
      <c r="C3782" s="4" t="s">
        <v>1199</v>
      </c>
    </row>
    <row r="3783" spans="1:3">
      <c r="A3783" s="16" t="s">
        <v>159</v>
      </c>
      <c r="B3783" s="16" t="s">
        <v>1</v>
      </c>
      <c r="C3783" s="4" t="s">
        <v>1137</v>
      </c>
    </row>
    <row r="3784" spans="1:3">
      <c r="A3784" s="16" t="s">
        <v>159</v>
      </c>
      <c r="B3784" s="16" t="s">
        <v>1</v>
      </c>
      <c r="C3784" s="4" t="s">
        <v>3953</v>
      </c>
    </row>
    <row r="3785" spans="1:3">
      <c r="A3785" s="16" t="s">
        <v>159</v>
      </c>
      <c r="B3785" s="16" t="s">
        <v>1</v>
      </c>
      <c r="C3785" s="4" t="s">
        <v>3560</v>
      </c>
    </row>
    <row r="3786" spans="1:3">
      <c r="A3786" s="16" t="s">
        <v>159</v>
      </c>
      <c r="B3786" s="16" t="s">
        <v>1</v>
      </c>
      <c r="C3786" s="4" t="s">
        <v>1080</v>
      </c>
    </row>
    <row r="3787" spans="1:3">
      <c r="A3787" s="16" t="s">
        <v>159</v>
      </c>
      <c r="B3787" s="16" t="s">
        <v>1</v>
      </c>
      <c r="C3787" s="4" t="s">
        <v>1103</v>
      </c>
    </row>
    <row r="3788" spans="1:3">
      <c r="A3788" s="16" t="s">
        <v>159</v>
      </c>
      <c r="B3788" s="16" t="s">
        <v>1</v>
      </c>
      <c r="C3788" s="4" t="s">
        <v>4305</v>
      </c>
    </row>
    <row r="3789" spans="1:3">
      <c r="A3789" s="16" t="s">
        <v>159</v>
      </c>
      <c r="B3789" s="16" t="s">
        <v>1</v>
      </c>
      <c r="C3789" s="4" t="s">
        <v>4306</v>
      </c>
    </row>
    <row r="3790" spans="1:3">
      <c r="A3790" s="16" t="s">
        <v>159</v>
      </c>
      <c r="B3790" s="16" t="s">
        <v>1</v>
      </c>
      <c r="C3790" s="4" t="s">
        <v>4307</v>
      </c>
    </row>
    <row r="3791" spans="1:3">
      <c r="A3791" s="16" t="s">
        <v>159</v>
      </c>
      <c r="B3791" s="16" t="s">
        <v>1</v>
      </c>
      <c r="C3791" s="4" t="s">
        <v>4201</v>
      </c>
    </row>
    <row r="3792" spans="1:3">
      <c r="A3792" s="16" t="s">
        <v>159</v>
      </c>
      <c r="B3792" s="16" t="s">
        <v>1</v>
      </c>
      <c r="C3792" s="4" t="s">
        <v>1468</v>
      </c>
    </row>
    <row r="3793" spans="1:3">
      <c r="A3793" s="16" t="s">
        <v>159</v>
      </c>
      <c r="B3793" s="16" t="s">
        <v>1</v>
      </c>
      <c r="C3793" s="4" t="s">
        <v>1090</v>
      </c>
    </row>
    <row r="3794" spans="1:3">
      <c r="A3794" s="16" t="s">
        <v>159</v>
      </c>
      <c r="B3794" s="16" t="s">
        <v>1</v>
      </c>
      <c r="C3794" s="4" t="s">
        <v>1102</v>
      </c>
    </row>
    <row r="3795" spans="1:3">
      <c r="A3795" s="16" t="s">
        <v>159</v>
      </c>
      <c r="B3795" s="16" t="s">
        <v>1</v>
      </c>
      <c r="C3795" s="4" t="s">
        <v>1073</v>
      </c>
    </row>
    <row r="3796" spans="1:3">
      <c r="A3796" s="16" t="s">
        <v>159</v>
      </c>
      <c r="B3796" s="16" t="s">
        <v>1</v>
      </c>
      <c r="C3796" s="4" t="s">
        <v>4188</v>
      </c>
    </row>
    <row r="3797" spans="1:3">
      <c r="A3797" s="16" t="s">
        <v>159</v>
      </c>
      <c r="B3797" s="16" t="s">
        <v>1</v>
      </c>
      <c r="C3797" s="4" t="s">
        <v>1173</v>
      </c>
    </row>
    <row r="3798" spans="1:3">
      <c r="A3798" s="16" t="s">
        <v>159</v>
      </c>
      <c r="B3798" s="16" t="s">
        <v>1</v>
      </c>
      <c r="C3798" s="4" t="s">
        <v>1469</v>
      </c>
    </row>
    <row r="3799" spans="1:3">
      <c r="A3799" s="16" t="s">
        <v>159</v>
      </c>
      <c r="B3799" s="16" t="s">
        <v>1</v>
      </c>
      <c r="C3799" s="4" t="s">
        <v>1139</v>
      </c>
    </row>
    <row r="3800" spans="1:3">
      <c r="A3800" s="16" t="s">
        <v>159</v>
      </c>
      <c r="B3800" s="16" t="s">
        <v>1</v>
      </c>
      <c r="C3800" s="4" t="s">
        <v>1072</v>
      </c>
    </row>
    <row r="3801" spans="1:3">
      <c r="A3801" s="16" t="s">
        <v>159</v>
      </c>
      <c r="B3801" s="16" t="s">
        <v>1</v>
      </c>
      <c r="C3801" s="4" t="s">
        <v>1436</v>
      </c>
    </row>
    <row r="3802" spans="1:3">
      <c r="A3802" s="16" t="s">
        <v>159</v>
      </c>
      <c r="B3802" s="16" t="s">
        <v>1</v>
      </c>
      <c r="C3802" s="4" t="s">
        <v>4146</v>
      </c>
    </row>
    <row r="3803" spans="1:3">
      <c r="A3803" s="16" t="s">
        <v>159</v>
      </c>
      <c r="B3803" s="16" t="s">
        <v>1</v>
      </c>
      <c r="C3803" s="4" t="s">
        <v>1643</v>
      </c>
    </row>
    <row r="3804" spans="1:3">
      <c r="A3804" s="16" t="s">
        <v>159</v>
      </c>
      <c r="B3804" s="16" t="s">
        <v>1</v>
      </c>
      <c r="C3804" s="4" t="s">
        <v>3648</v>
      </c>
    </row>
    <row r="3805" spans="1:3">
      <c r="A3805" s="16" t="s">
        <v>159</v>
      </c>
      <c r="B3805" s="16" t="s">
        <v>1</v>
      </c>
      <c r="C3805" s="4" t="s">
        <v>1118</v>
      </c>
    </row>
    <row r="3806" spans="1:3">
      <c r="A3806" s="16" t="s">
        <v>159</v>
      </c>
      <c r="B3806" s="16" t="s">
        <v>1</v>
      </c>
      <c r="C3806" s="4" t="s">
        <v>4308</v>
      </c>
    </row>
    <row r="3807" spans="1:3">
      <c r="A3807" s="16" t="s">
        <v>159</v>
      </c>
      <c r="B3807" s="16" t="s">
        <v>1</v>
      </c>
      <c r="C3807" s="4" t="s">
        <v>4309</v>
      </c>
    </row>
    <row r="3808" spans="1:3">
      <c r="A3808" s="16" t="s">
        <v>159</v>
      </c>
      <c r="B3808" s="16" t="s">
        <v>1</v>
      </c>
      <c r="C3808" s="4" t="s">
        <v>1100</v>
      </c>
    </row>
    <row r="3809" spans="1:3">
      <c r="A3809" s="16" t="s">
        <v>159</v>
      </c>
      <c r="B3809" s="16" t="s">
        <v>1</v>
      </c>
      <c r="C3809" s="4" t="s">
        <v>1222</v>
      </c>
    </row>
    <row r="3810" spans="1:3">
      <c r="A3810" s="16" t="s">
        <v>159</v>
      </c>
      <c r="B3810" s="16" t="s">
        <v>1</v>
      </c>
      <c r="C3810" s="4" t="s">
        <v>3976</v>
      </c>
    </row>
    <row r="3811" spans="1:3">
      <c r="A3811" s="16" t="s">
        <v>159</v>
      </c>
      <c r="B3811" s="16" t="s">
        <v>1</v>
      </c>
      <c r="C3811" s="4" t="s">
        <v>1700</v>
      </c>
    </row>
    <row r="3812" spans="1:3">
      <c r="A3812" s="16" t="s">
        <v>159</v>
      </c>
      <c r="B3812" s="16" t="s">
        <v>1</v>
      </c>
      <c r="C3812" s="4" t="s">
        <v>4079</v>
      </c>
    </row>
    <row r="3813" spans="1:3">
      <c r="A3813" s="16" t="s">
        <v>159</v>
      </c>
      <c r="B3813" s="16" t="s">
        <v>1</v>
      </c>
      <c r="C3813" s="4" t="s">
        <v>3945</v>
      </c>
    </row>
    <row r="3814" spans="1:3">
      <c r="A3814" s="16" t="s">
        <v>159</v>
      </c>
      <c r="B3814" s="16" t="s">
        <v>1</v>
      </c>
      <c r="C3814" s="4" t="s">
        <v>1131</v>
      </c>
    </row>
    <row r="3815" spans="1:3">
      <c r="A3815" s="16" t="s">
        <v>159</v>
      </c>
      <c r="B3815" s="16" t="s">
        <v>1</v>
      </c>
      <c r="C3815" s="4" t="s">
        <v>4310</v>
      </c>
    </row>
    <row r="3816" spans="1:3">
      <c r="A3816" s="16" t="s">
        <v>159</v>
      </c>
      <c r="B3816" s="16" t="s">
        <v>1</v>
      </c>
      <c r="C3816" s="4" t="s">
        <v>4311</v>
      </c>
    </row>
    <row r="3817" spans="1:3">
      <c r="A3817" s="16" t="s">
        <v>159</v>
      </c>
      <c r="B3817" s="16" t="s">
        <v>1</v>
      </c>
      <c r="C3817" s="4" t="s">
        <v>4312</v>
      </c>
    </row>
    <row r="3818" spans="1:3">
      <c r="A3818" s="16" t="s">
        <v>159</v>
      </c>
      <c r="B3818" s="16" t="s">
        <v>1</v>
      </c>
      <c r="C3818" s="4" t="s">
        <v>4313</v>
      </c>
    </row>
    <row r="3819" spans="1:3">
      <c r="A3819" s="16" t="s">
        <v>159</v>
      </c>
      <c r="B3819" s="16" t="s">
        <v>1</v>
      </c>
      <c r="C3819" s="4" t="s">
        <v>4314</v>
      </c>
    </row>
    <row r="3820" spans="1:3">
      <c r="A3820" s="16" t="s">
        <v>159</v>
      </c>
      <c r="B3820" s="16" t="s">
        <v>1</v>
      </c>
      <c r="C3820" s="4" t="s">
        <v>1552</v>
      </c>
    </row>
    <row r="3821" spans="1:3">
      <c r="A3821" s="16" t="s">
        <v>159</v>
      </c>
      <c r="B3821" s="16" t="s">
        <v>1</v>
      </c>
      <c r="C3821" s="4" t="s">
        <v>1480</v>
      </c>
    </row>
    <row r="3822" spans="1:3">
      <c r="A3822" s="16" t="s">
        <v>159</v>
      </c>
      <c r="B3822" s="16" t="s">
        <v>1</v>
      </c>
      <c r="C3822" s="4" t="s">
        <v>4315</v>
      </c>
    </row>
    <row r="3823" spans="1:3">
      <c r="A3823" s="16" t="s">
        <v>159</v>
      </c>
      <c r="B3823" s="16" t="s">
        <v>1</v>
      </c>
      <c r="C3823" s="4" t="s">
        <v>3774</v>
      </c>
    </row>
    <row r="3824" spans="1:3">
      <c r="A3824" s="16" t="s">
        <v>159</v>
      </c>
      <c r="B3824" s="16" t="s">
        <v>1</v>
      </c>
      <c r="C3824" s="4" t="s">
        <v>4316</v>
      </c>
    </row>
    <row r="3825" spans="1:3">
      <c r="A3825" s="16" t="s">
        <v>159</v>
      </c>
      <c r="B3825" s="16" t="s">
        <v>1</v>
      </c>
      <c r="C3825" s="4" t="s">
        <v>1403</v>
      </c>
    </row>
    <row r="3826" spans="1:3">
      <c r="A3826" s="16" t="s">
        <v>159</v>
      </c>
      <c r="B3826" s="16" t="s">
        <v>1</v>
      </c>
      <c r="C3826" s="4" t="s">
        <v>1212</v>
      </c>
    </row>
    <row r="3827" spans="1:3">
      <c r="A3827" s="16" t="s">
        <v>159</v>
      </c>
      <c r="B3827" s="16" t="s">
        <v>1</v>
      </c>
      <c r="C3827" s="4" t="s">
        <v>1671</v>
      </c>
    </row>
    <row r="3828" spans="1:3">
      <c r="A3828" s="16" t="s">
        <v>159</v>
      </c>
      <c r="B3828" s="16" t="s">
        <v>1</v>
      </c>
      <c r="C3828" s="4" t="s">
        <v>1286</v>
      </c>
    </row>
    <row r="3829" spans="1:3">
      <c r="A3829" s="16" t="s">
        <v>159</v>
      </c>
      <c r="B3829" s="16" t="s">
        <v>1</v>
      </c>
      <c r="C3829" s="4" t="s">
        <v>1395</v>
      </c>
    </row>
    <row r="3830" spans="1:3">
      <c r="A3830" s="16" t="s">
        <v>159</v>
      </c>
      <c r="B3830" s="16" t="s">
        <v>1</v>
      </c>
      <c r="C3830" s="4" t="s">
        <v>1557</v>
      </c>
    </row>
    <row r="3831" spans="1:3">
      <c r="A3831" s="16" t="s">
        <v>159</v>
      </c>
      <c r="B3831" s="16" t="s">
        <v>1</v>
      </c>
      <c r="C3831" s="4" t="s">
        <v>2108</v>
      </c>
    </row>
    <row r="3832" spans="1:3">
      <c r="A3832" s="16" t="s">
        <v>159</v>
      </c>
      <c r="B3832" s="16" t="s">
        <v>1</v>
      </c>
      <c r="C3832" s="4" t="s">
        <v>1935</v>
      </c>
    </row>
    <row r="3833" spans="1:3">
      <c r="A3833" s="16" t="s">
        <v>159</v>
      </c>
      <c r="B3833" s="16" t="s">
        <v>1</v>
      </c>
      <c r="C3833" s="4" t="s">
        <v>1084</v>
      </c>
    </row>
    <row r="3834" spans="1:3">
      <c r="A3834" s="16" t="s">
        <v>159</v>
      </c>
      <c r="B3834" s="16" t="s">
        <v>1</v>
      </c>
      <c r="C3834" s="4" t="s">
        <v>4317</v>
      </c>
    </row>
    <row r="3835" spans="1:3">
      <c r="A3835" s="16" t="s">
        <v>159</v>
      </c>
      <c r="B3835" s="16" t="s">
        <v>1</v>
      </c>
      <c r="C3835" s="4" t="s">
        <v>4318</v>
      </c>
    </row>
    <row r="3836" spans="1:3">
      <c r="A3836" s="16" t="s">
        <v>159</v>
      </c>
      <c r="B3836" s="16" t="s">
        <v>1</v>
      </c>
      <c r="C3836" s="4" t="s">
        <v>4319</v>
      </c>
    </row>
    <row r="3837" spans="1:3">
      <c r="A3837" s="16" t="s">
        <v>159</v>
      </c>
      <c r="B3837" s="16" t="s">
        <v>1</v>
      </c>
      <c r="C3837" s="4" t="s">
        <v>4320</v>
      </c>
    </row>
    <row r="3838" spans="1:3">
      <c r="A3838" s="16" t="s">
        <v>159</v>
      </c>
      <c r="B3838" s="16" t="s">
        <v>1</v>
      </c>
      <c r="C3838" s="4" t="s">
        <v>4321</v>
      </c>
    </row>
    <row r="3839" spans="1:3">
      <c r="A3839" s="16" t="s">
        <v>159</v>
      </c>
      <c r="B3839" s="16" t="s">
        <v>1</v>
      </c>
      <c r="C3839" s="4" t="s">
        <v>1191</v>
      </c>
    </row>
    <row r="3840" spans="1:3">
      <c r="A3840" s="16" t="s">
        <v>159</v>
      </c>
      <c r="B3840" s="16" t="s">
        <v>1</v>
      </c>
      <c r="C3840" s="4" t="s">
        <v>1220</v>
      </c>
    </row>
    <row r="3841" spans="1:3">
      <c r="A3841" s="16" t="s">
        <v>159</v>
      </c>
      <c r="B3841" s="16" t="s">
        <v>1</v>
      </c>
      <c r="C3841" s="4" t="s">
        <v>4322</v>
      </c>
    </row>
    <row r="3842" spans="1:3">
      <c r="A3842" s="16" t="s">
        <v>159</v>
      </c>
      <c r="B3842" s="16" t="s">
        <v>1</v>
      </c>
      <c r="C3842" s="4" t="s">
        <v>2057</v>
      </c>
    </row>
    <row r="3843" spans="1:3">
      <c r="A3843" s="16" t="s">
        <v>159</v>
      </c>
      <c r="B3843" s="16" t="s">
        <v>1</v>
      </c>
      <c r="C3843" s="4" t="s">
        <v>4196</v>
      </c>
    </row>
    <row r="3844" spans="1:3">
      <c r="A3844" s="16" t="s">
        <v>159</v>
      </c>
      <c r="B3844" s="16" t="s">
        <v>1</v>
      </c>
      <c r="C3844" s="4" t="s">
        <v>1119</v>
      </c>
    </row>
    <row r="3845" spans="1:3">
      <c r="A3845" s="16" t="s">
        <v>159</v>
      </c>
      <c r="B3845" s="16" t="s">
        <v>1</v>
      </c>
      <c r="C3845" s="4" t="s">
        <v>1162</v>
      </c>
    </row>
    <row r="3846" spans="1:3">
      <c r="A3846" s="16" t="s">
        <v>159</v>
      </c>
      <c r="B3846" s="16" t="s">
        <v>1</v>
      </c>
      <c r="C3846" s="4" t="s">
        <v>1942</v>
      </c>
    </row>
    <row r="3847" spans="1:3">
      <c r="A3847" s="16" t="s">
        <v>159</v>
      </c>
      <c r="B3847" s="16" t="s">
        <v>1</v>
      </c>
      <c r="C3847" s="4" t="s">
        <v>4323</v>
      </c>
    </row>
    <row r="3848" spans="1:3">
      <c r="A3848" s="16" t="s">
        <v>159</v>
      </c>
      <c r="B3848" s="16" t="s">
        <v>1</v>
      </c>
      <c r="C3848" s="4" t="s">
        <v>1476</v>
      </c>
    </row>
    <row r="3849" spans="1:3">
      <c r="A3849" s="16" t="s">
        <v>159</v>
      </c>
      <c r="B3849" s="16" t="s">
        <v>1</v>
      </c>
      <c r="C3849" s="4" t="s">
        <v>4045</v>
      </c>
    </row>
    <row r="3850" spans="1:3">
      <c r="A3850" s="16" t="s">
        <v>159</v>
      </c>
      <c r="B3850" s="16" t="s">
        <v>1</v>
      </c>
      <c r="C3850" s="4" t="s">
        <v>3954</v>
      </c>
    </row>
    <row r="3851" spans="1:3">
      <c r="A3851" s="16" t="s">
        <v>159</v>
      </c>
      <c r="B3851" s="16" t="s">
        <v>1</v>
      </c>
      <c r="C3851" s="4" t="s">
        <v>4324</v>
      </c>
    </row>
    <row r="3852" spans="1:3">
      <c r="A3852" s="16" t="s">
        <v>159</v>
      </c>
      <c r="B3852" s="16" t="s">
        <v>1</v>
      </c>
      <c r="C3852" s="4" t="s">
        <v>2036</v>
      </c>
    </row>
    <row r="3853" spans="1:3">
      <c r="A3853" s="16" t="s">
        <v>159</v>
      </c>
      <c r="B3853" s="16" t="s">
        <v>1</v>
      </c>
      <c r="C3853" s="4" t="s">
        <v>4204</v>
      </c>
    </row>
    <row r="3854" spans="1:3">
      <c r="A3854" s="16" t="s">
        <v>159</v>
      </c>
      <c r="B3854" s="16" t="s">
        <v>1</v>
      </c>
      <c r="C3854" s="4" t="s">
        <v>1086</v>
      </c>
    </row>
    <row r="3855" spans="1:3">
      <c r="A3855" s="16" t="s">
        <v>159</v>
      </c>
      <c r="B3855" s="16" t="s">
        <v>1</v>
      </c>
      <c r="C3855" s="4" t="s">
        <v>1407</v>
      </c>
    </row>
    <row r="3856" spans="1:3">
      <c r="A3856" s="16" t="s">
        <v>159</v>
      </c>
      <c r="B3856" s="16" t="s">
        <v>1</v>
      </c>
      <c r="C3856" s="4" t="s">
        <v>4325</v>
      </c>
    </row>
    <row r="3857" spans="1:3">
      <c r="A3857" s="16" t="s">
        <v>159</v>
      </c>
      <c r="B3857" s="16" t="s">
        <v>1</v>
      </c>
      <c r="C3857" s="4" t="s">
        <v>4326</v>
      </c>
    </row>
    <row r="3858" spans="1:3">
      <c r="A3858" s="16" t="s">
        <v>159</v>
      </c>
      <c r="B3858" s="16" t="s">
        <v>1</v>
      </c>
      <c r="C3858" s="4" t="s">
        <v>1123</v>
      </c>
    </row>
    <row r="3859" spans="1:3">
      <c r="A3859" s="16" t="s">
        <v>159</v>
      </c>
      <c r="B3859" s="16" t="s">
        <v>1</v>
      </c>
      <c r="C3859" s="4" t="s">
        <v>3740</v>
      </c>
    </row>
    <row r="3860" spans="1:3">
      <c r="A3860" s="16" t="s">
        <v>159</v>
      </c>
      <c r="B3860" s="16" t="s">
        <v>1</v>
      </c>
      <c r="C3860" s="4" t="s">
        <v>1113</v>
      </c>
    </row>
    <row r="3861" spans="1:3">
      <c r="A3861" s="16" t="s">
        <v>159</v>
      </c>
      <c r="B3861" s="16" t="s">
        <v>1</v>
      </c>
      <c r="C3861" s="4" t="s">
        <v>4327</v>
      </c>
    </row>
    <row r="3862" spans="1:3">
      <c r="A3862" s="16" t="s">
        <v>159</v>
      </c>
      <c r="B3862" s="16" t="s">
        <v>1</v>
      </c>
      <c r="C3862" s="4" t="s">
        <v>1826</v>
      </c>
    </row>
    <row r="3863" spans="1:3">
      <c r="A3863" s="16" t="s">
        <v>159</v>
      </c>
      <c r="B3863" s="16" t="s">
        <v>1</v>
      </c>
      <c r="C3863" s="4" t="s">
        <v>1334</v>
      </c>
    </row>
    <row r="3864" spans="1:3">
      <c r="A3864" s="16" t="s">
        <v>159</v>
      </c>
      <c r="B3864" s="16" t="s">
        <v>1</v>
      </c>
      <c r="C3864" s="4" t="s">
        <v>4328</v>
      </c>
    </row>
    <row r="3865" spans="1:3">
      <c r="A3865" s="16" t="s">
        <v>159</v>
      </c>
      <c r="B3865" s="16" t="s">
        <v>1</v>
      </c>
      <c r="C3865" s="4" t="s">
        <v>4130</v>
      </c>
    </row>
    <row r="3866" spans="1:3">
      <c r="A3866" s="16" t="s">
        <v>159</v>
      </c>
      <c r="B3866" s="16" t="s">
        <v>1</v>
      </c>
      <c r="C3866" s="4" t="s">
        <v>4148</v>
      </c>
    </row>
    <row r="3867" spans="1:3">
      <c r="A3867" s="16" t="s">
        <v>159</v>
      </c>
      <c r="B3867" s="16" t="s">
        <v>1</v>
      </c>
      <c r="C3867" s="4" t="s">
        <v>4135</v>
      </c>
    </row>
    <row r="3868" spans="1:3">
      <c r="A3868" s="16" t="s">
        <v>159</v>
      </c>
      <c r="B3868" s="16" t="s">
        <v>1</v>
      </c>
      <c r="C3868" s="4" t="s">
        <v>4329</v>
      </c>
    </row>
    <row r="3869" spans="1:3">
      <c r="A3869" s="16" t="s">
        <v>159</v>
      </c>
      <c r="B3869" s="16" t="s">
        <v>1</v>
      </c>
      <c r="C3869" s="4" t="s">
        <v>1669</v>
      </c>
    </row>
    <row r="3870" spans="1:3">
      <c r="A3870" s="16" t="s">
        <v>159</v>
      </c>
      <c r="B3870" s="16" t="s">
        <v>1</v>
      </c>
      <c r="C3870" s="4" t="s">
        <v>4330</v>
      </c>
    </row>
    <row r="3871" spans="1:3">
      <c r="A3871" s="16" t="s">
        <v>159</v>
      </c>
      <c r="B3871" s="16" t="s">
        <v>1</v>
      </c>
      <c r="C3871" s="4" t="s">
        <v>4331</v>
      </c>
    </row>
    <row r="3872" spans="1:3">
      <c r="A3872" s="16" t="s">
        <v>159</v>
      </c>
      <c r="B3872" s="16" t="s">
        <v>1</v>
      </c>
      <c r="C3872" s="4" t="s">
        <v>1133</v>
      </c>
    </row>
    <row r="3873" spans="1:3">
      <c r="A3873" s="16" t="s">
        <v>159</v>
      </c>
      <c r="B3873" s="16" t="s">
        <v>1</v>
      </c>
      <c r="C3873" s="4" t="s">
        <v>4332</v>
      </c>
    </row>
    <row r="3874" spans="1:3">
      <c r="A3874" s="16" t="s">
        <v>159</v>
      </c>
      <c r="B3874" s="16" t="s">
        <v>1</v>
      </c>
      <c r="C3874" s="4" t="s">
        <v>4333</v>
      </c>
    </row>
    <row r="3875" spans="1:3">
      <c r="A3875" s="16" t="s">
        <v>159</v>
      </c>
      <c r="B3875" s="16" t="s">
        <v>1</v>
      </c>
      <c r="C3875" s="4" t="s">
        <v>3735</v>
      </c>
    </row>
    <row r="3876" spans="1:3">
      <c r="A3876" s="16" t="s">
        <v>159</v>
      </c>
      <c r="B3876" s="16" t="s">
        <v>1</v>
      </c>
      <c r="C3876" s="4" t="s">
        <v>1345</v>
      </c>
    </row>
    <row r="3877" spans="1:3">
      <c r="A3877" s="16" t="s">
        <v>159</v>
      </c>
      <c r="B3877" s="16" t="s">
        <v>1</v>
      </c>
      <c r="C3877" s="4" t="s">
        <v>1613</v>
      </c>
    </row>
    <row r="3878" spans="1:3">
      <c r="A3878" s="16" t="s">
        <v>159</v>
      </c>
      <c r="B3878" s="16" t="s">
        <v>1</v>
      </c>
      <c r="C3878" s="4" t="s">
        <v>1101</v>
      </c>
    </row>
    <row r="3879" spans="1:3">
      <c r="A3879" s="16" t="s">
        <v>159</v>
      </c>
      <c r="B3879" s="16" t="s">
        <v>1</v>
      </c>
      <c r="C3879" s="4" t="s">
        <v>4334</v>
      </c>
    </row>
    <row r="3880" spans="1:3">
      <c r="A3880" s="16" t="s">
        <v>159</v>
      </c>
      <c r="B3880" s="16" t="s">
        <v>1</v>
      </c>
      <c r="C3880" s="4" t="s">
        <v>1496</v>
      </c>
    </row>
    <row r="3881" spans="1:3">
      <c r="A3881" s="16" t="s">
        <v>159</v>
      </c>
      <c r="B3881" s="16" t="s">
        <v>1</v>
      </c>
      <c r="C3881" s="4" t="s">
        <v>1414</v>
      </c>
    </row>
    <row r="3882" spans="1:3">
      <c r="A3882" s="16" t="s">
        <v>159</v>
      </c>
      <c r="B3882" s="16" t="s">
        <v>1</v>
      </c>
      <c r="C3882" s="4" t="s">
        <v>1105</v>
      </c>
    </row>
    <row r="3883" spans="1:3">
      <c r="A3883" s="16" t="s">
        <v>159</v>
      </c>
      <c r="B3883" s="16" t="s">
        <v>1</v>
      </c>
      <c r="C3883" s="4" t="s">
        <v>4335</v>
      </c>
    </row>
    <row r="3884" spans="1:3">
      <c r="A3884" s="16" t="s">
        <v>159</v>
      </c>
      <c r="B3884" s="16" t="s">
        <v>1</v>
      </c>
      <c r="C3884" s="4" t="s">
        <v>4336</v>
      </c>
    </row>
    <row r="3885" spans="1:3">
      <c r="A3885" s="16" t="s">
        <v>159</v>
      </c>
      <c r="B3885" s="16" t="s">
        <v>1</v>
      </c>
      <c r="C3885" s="4" t="s">
        <v>4137</v>
      </c>
    </row>
    <row r="3886" spans="1:3">
      <c r="A3886" s="16" t="s">
        <v>159</v>
      </c>
      <c r="B3886" s="16" t="s">
        <v>1</v>
      </c>
      <c r="C3886" s="4" t="s">
        <v>1154</v>
      </c>
    </row>
    <row r="3887" spans="1:3">
      <c r="A3887" s="16" t="s">
        <v>159</v>
      </c>
      <c r="B3887" s="16" t="s">
        <v>1</v>
      </c>
      <c r="C3887" s="4" t="s">
        <v>1194</v>
      </c>
    </row>
    <row r="3888" spans="1:3">
      <c r="A3888" s="16" t="s">
        <v>159</v>
      </c>
      <c r="B3888" s="16" t="s">
        <v>1</v>
      </c>
      <c r="C3888" s="4" t="s">
        <v>1314</v>
      </c>
    </row>
    <row r="3889" spans="1:3">
      <c r="A3889" s="16" t="s">
        <v>159</v>
      </c>
      <c r="B3889" s="16" t="s">
        <v>1</v>
      </c>
      <c r="C3889" s="4" t="s">
        <v>1558</v>
      </c>
    </row>
    <row r="3890" spans="1:3">
      <c r="A3890" s="16" t="s">
        <v>159</v>
      </c>
      <c r="B3890" s="16" t="s">
        <v>1</v>
      </c>
      <c r="C3890" s="4" t="s">
        <v>1087</v>
      </c>
    </row>
    <row r="3891" spans="1:3">
      <c r="A3891" s="16" t="s">
        <v>159</v>
      </c>
      <c r="B3891" s="16" t="s">
        <v>1</v>
      </c>
      <c r="C3891" s="4" t="s">
        <v>1521</v>
      </c>
    </row>
    <row r="3892" spans="1:3">
      <c r="A3892" s="16" t="s">
        <v>159</v>
      </c>
      <c r="B3892" s="16" t="s">
        <v>1</v>
      </c>
      <c r="C3892" s="4" t="s">
        <v>4337</v>
      </c>
    </row>
    <row r="3893" spans="1:3">
      <c r="A3893" s="16" t="s">
        <v>159</v>
      </c>
      <c r="B3893" s="16" t="s">
        <v>1</v>
      </c>
      <c r="C3893" s="4" t="s">
        <v>4338</v>
      </c>
    </row>
    <row r="3894" spans="1:3">
      <c r="A3894" s="16" t="s">
        <v>159</v>
      </c>
      <c r="B3894" s="16" t="s">
        <v>1</v>
      </c>
      <c r="C3894" s="4" t="s">
        <v>1381</v>
      </c>
    </row>
    <row r="3895" spans="1:3">
      <c r="A3895" s="16" t="s">
        <v>159</v>
      </c>
      <c r="B3895" s="16" t="s">
        <v>1</v>
      </c>
      <c r="C3895" s="4" t="s">
        <v>1269</v>
      </c>
    </row>
    <row r="3896" spans="1:3">
      <c r="A3896" s="16" t="s">
        <v>159</v>
      </c>
      <c r="B3896" s="16" t="s">
        <v>1</v>
      </c>
      <c r="C3896" s="4" t="s">
        <v>1110</v>
      </c>
    </row>
    <row r="3897" spans="1:3">
      <c r="A3897" s="16" t="s">
        <v>159</v>
      </c>
      <c r="B3897" s="16" t="s">
        <v>1</v>
      </c>
      <c r="C3897" s="4" t="s">
        <v>1463</v>
      </c>
    </row>
    <row r="3898" spans="1:3">
      <c r="A3898" s="16" t="s">
        <v>159</v>
      </c>
      <c r="B3898" s="16" t="s">
        <v>1</v>
      </c>
      <c r="C3898" s="4" t="s">
        <v>4339</v>
      </c>
    </row>
    <row r="3899" spans="1:3">
      <c r="A3899" s="16" t="s">
        <v>159</v>
      </c>
      <c r="B3899" s="16" t="s">
        <v>1</v>
      </c>
      <c r="C3899" s="4" t="s">
        <v>1274</v>
      </c>
    </row>
    <row r="3900" spans="1:3">
      <c r="A3900" s="16" t="s">
        <v>159</v>
      </c>
      <c r="B3900" s="16" t="s">
        <v>1</v>
      </c>
      <c r="C3900" s="4" t="s">
        <v>4340</v>
      </c>
    </row>
    <row r="3901" spans="1:3">
      <c r="A3901" s="16" t="s">
        <v>159</v>
      </c>
      <c r="B3901" s="16" t="s">
        <v>1</v>
      </c>
      <c r="C3901" s="4" t="s">
        <v>4341</v>
      </c>
    </row>
    <row r="3902" spans="1:3">
      <c r="A3902" s="16" t="s">
        <v>159</v>
      </c>
      <c r="B3902" s="16" t="s">
        <v>1</v>
      </c>
      <c r="C3902" s="4" t="s">
        <v>1829</v>
      </c>
    </row>
    <row r="3903" spans="1:3">
      <c r="A3903" s="16" t="s">
        <v>159</v>
      </c>
      <c r="B3903" s="16" t="s">
        <v>1</v>
      </c>
      <c r="C3903" s="4" t="s">
        <v>1242</v>
      </c>
    </row>
    <row r="3904" spans="1:3">
      <c r="A3904" s="16" t="s">
        <v>159</v>
      </c>
      <c r="B3904" s="16" t="s">
        <v>1</v>
      </c>
      <c r="C3904" s="4" t="s">
        <v>1705</v>
      </c>
    </row>
    <row r="3905" spans="1:3">
      <c r="A3905" s="16" t="s">
        <v>159</v>
      </c>
      <c r="B3905" s="16" t="s">
        <v>1</v>
      </c>
      <c r="C3905" s="4" t="s">
        <v>4159</v>
      </c>
    </row>
    <row r="3906" spans="1:3">
      <c r="A3906" s="16" t="s">
        <v>159</v>
      </c>
      <c r="B3906" s="16" t="s">
        <v>1</v>
      </c>
      <c r="C3906" s="4" t="s">
        <v>1672</v>
      </c>
    </row>
    <row r="3907" spans="1:3">
      <c r="A3907" s="16" t="s">
        <v>159</v>
      </c>
      <c r="B3907" s="16" t="s">
        <v>1</v>
      </c>
      <c r="C3907" s="4" t="s">
        <v>4342</v>
      </c>
    </row>
    <row r="3908" spans="1:3">
      <c r="A3908" s="16" t="s">
        <v>159</v>
      </c>
      <c r="B3908" s="16" t="s">
        <v>1</v>
      </c>
      <c r="C3908" s="4" t="s">
        <v>1260</v>
      </c>
    </row>
    <row r="3909" spans="1:3">
      <c r="A3909" s="16" t="s">
        <v>159</v>
      </c>
      <c r="B3909" s="16" t="s">
        <v>1</v>
      </c>
      <c r="C3909" s="4" t="s">
        <v>4343</v>
      </c>
    </row>
    <row r="3910" spans="1:3">
      <c r="A3910" s="16" t="s">
        <v>159</v>
      </c>
      <c r="B3910" s="16" t="s">
        <v>1</v>
      </c>
      <c r="C3910" s="4" t="s">
        <v>1444</v>
      </c>
    </row>
    <row r="3911" spans="1:3">
      <c r="A3911" s="16" t="s">
        <v>159</v>
      </c>
      <c r="B3911" s="16" t="s">
        <v>1</v>
      </c>
      <c r="C3911" s="4" t="s">
        <v>1993</v>
      </c>
    </row>
    <row r="3912" spans="1:3">
      <c r="A3912" s="16" t="s">
        <v>159</v>
      </c>
      <c r="B3912" s="16" t="s">
        <v>1</v>
      </c>
      <c r="C3912" s="4" t="s">
        <v>1125</v>
      </c>
    </row>
    <row r="3913" spans="1:3">
      <c r="A3913" s="16" t="s">
        <v>159</v>
      </c>
      <c r="B3913" s="16" t="s">
        <v>1</v>
      </c>
      <c r="C3913" s="4" t="s">
        <v>1172</v>
      </c>
    </row>
    <row r="3914" spans="1:3">
      <c r="A3914" s="16" t="s">
        <v>159</v>
      </c>
      <c r="B3914" s="16" t="s">
        <v>1</v>
      </c>
      <c r="C3914" s="4" t="s">
        <v>1205</v>
      </c>
    </row>
    <row r="3915" spans="1:3">
      <c r="A3915" s="16" t="s">
        <v>159</v>
      </c>
      <c r="B3915" s="16" t="s">
        <v>1</v>
      </c>
      <c r="C3915" s="4" t="s">
        <v>1225</v>
      </c>
    </row>
    <row r="3916" spans="1:3">
      <c r="A3916" s="16" t="s">
        <v>159</v>
      </c>
      <c r="B3916" s="16" t="s">
        <v>1</v>
      </c>
      <c r="C3916" s="4" t="s">
        <v>3441</v>
      </c>
    </row>
    <row r="3917" spans="1:3">
      <c r="A3917" s="16" t="s">
        <v>159</v>
      </c>
      <c r="B3917" s="16" t="s">
        <v>1</v>
      </c>
      <c r="C3917" s="4" t="s">
        <v>4344</v>
      </c>
    </row>
    <row r="3918" spans="1:3">
      <c r="A3918" s="16" t="s">
        <v>159</v>
      </c>
      <c r="B3918" s="16" t="s">
        <v>1</v>
      </c>
      <c r="C3918" s="4" t="s">
        <v>1831</v>
      </c>
    </row>
    <row r="3919" spans="1:3">
      <c r="A3919" s="16" t="s">
        <v>159</v>
      </c>
      <c r="B3919" s="16" t="s">
        <v>1</v>
      </c>
      <c r="C3919" s="4" t="s">
        <v>4345</v>
      </c>
    </row>
    <row r="3920" spans="1:3">
      <c r="A3920" s="16" t="s">
        <v>159</v>
      </c>
      <c r="B3920" s="16" t="s">
        <v>1</v>
      </c>
      <c r="C3920" s="4" t="s">
        <v>4143</v>
      </c>
    </row>
    <row r="3921" spans="1:3">
      <c r="A3921" s="16" t="s">
        <v>159</v>
      </c>
      <c r="B3921" s="16" t="s">
        <v>1</v>
      </c>
      <c r="C3921" s="4" t="s">
        <v>4346</v>
      </c>
    </row>
    <row r="3922" spans="1:3">
      <c r="A3922" s="16" t="s">
        <v>159</v>
      </c>
      <c r="B3922" s="16" t="s">
        <v>1</v>
      </c>
      <c r="C3922" s="4" t="s">
        <v>3619</v>
      </c>
    </row>
    <row r="3923" spans="1:3">
      <c r="A3923" s="16" t="s">
        <v>159</v>
      </c>
      <c r="B3923" s="16" t="s">
        <v>1</v>
      </c>
      <c r="C3923" s="4" t="s">
        <v>1887</v>
      </c>
    </row>
    <row r="3924" spans="1:3">
      <c r="A3924" s="16" t="s">
        <v>159</v>
      </c>
      <c r="B3924" s="16" t="s">
        <v>1</v>
      </c>
      <c r="C3924" s="4" t="s">
        <v>4347</v>
      </c>
    </row>
    <row r="3925" spans="1:3">
      <c r="A3925" s="16" t="s">
        <v>159</v>
      </c>
      <c r="B3925" s="16" t="s">
        <v>1</v>
      </c>
      <c r="C3925" s="4" t="s">
        <v>4147</v>
      </c>
    </row>
    <row r="3926" spans="1:3">
      <c r="A3926" s="26" t="s">
        <v>159</v>
      </c>
      <c r="B3926" s="26" t="s">
        <v>1</v>
      </c>
      <c r="C3926" s="25" t="s">
        <v>3748</v>
      </c>
    </row>
    <row r="3927" spans="1:3">
      <c r="A3927" s="16" t="s">
        <v>204</v>
      </c>
      <c r="B3927" s="16" t="s">
        <v>0</v>
      </c>
      <c r="C3927" s="20" t="s">
        <v>2116</v>
      </c>
    </row>
    <row r="3928" spans="1:3">
      <c r="A3928" s="16" t="s">
        <v>204</v>
      </c>
      <c r="B3928" s="16" t="s">
        <v>0</v>
      </c>
      <c r="C3928" s="20" t="s">
        <v>2137</v>
      </c>
    </row>
    <row r="3929" spans="1:3">
      <c r="A3929" s="16" t="s">
        <v>204</v>
      </c>
      <c r="B3929" s="16" t="s">
        <v>0</v>
      </c>
      <c r="C3929" s="20" t="s">
        <v>2340</v>
      </c>
    </row>
    <row r="3930" spans="1:3">
      <c r="A3930" s="16" t="s">
        <v>204</v>
      </c>
      <c r="B3930" s="16" t="s">
        <v>0</v>
      </c>
      <c r="C3930" s="20" t="s">
        <v>2374</v>
      </c>
    </row>
    <row r="3931" spans="1:3">
      <c r="A3931" s="16" t="s">
        <v>204</v>
      </c>
      <c r="B3931" s="16" t="s">
        <v>0</v>
      </c>
      <c r="C3931" s="20" t="s">
        <v>2865</v>
      </c>
    </row>
    <row r="3932" spans="1:3">
      <c r="A3932" s="16" t="s">
        <v>204</v>
      </c>
      <c r="B3932" s="16" t="s">
        <v>0</v>
      </c>
      <c r="C3932" s="20" t="s">
        <v>2266</v>
      </c>
    </row>
    <row r="3933" spans="1:3">
      <c r="A3933" s="16" t="s">
        <v>204</v>
      </c>
      <c r="B3933" s="16" t="s">
        <v>0</v>
      </c>
      <c r="C3933" s="20" t="s">
        <v>2341</v>
      </c>
    </row>
    <row r="3934" spans="1:3">
      <c r="A3934" s="16" t="s">
        <v>204</v>
      </c>
      <c r="B3934" s="16" t="s">
        <v>0</v>
      </c>
      <c r="C3934" s="20" t="s">
        <v>2294</v>
      </c>
    </row>
    <row r="3935" spans="1:3">
      <c r="A3935" s="16" t="s">
        <v>204</v>
      </c>
      <c r="B3935" s="16" t="s">
        <v>0</v>
      </c>
      <c r="C3935" s="20" t="s">
        <v>2211</v>
      </c>
    </row>
    <row r="3936" spans="1:3">
      <c r="A3936" s="16" t="s">
        <v>204</v>
      </c>
      <c r="B3936" s="16" t="s">
        <v>0</v>
      </c>
      <c r="C3936" s="20" t="s">
        <v>2604</v>
      </c>
    </row>
    <row r="3937" spans="1:3">
      <c r="A3937" s="16" t="s">
        <v>204</v>
      </c>
      <c r="B3937" s="16" t="s">
        <v>0</v>
      </c>
      <c r="C3937" s="20" t="s">
        <v>2235</v>
      </c>
    </row>
    <row r="3938" spans="1:3">
      <c r="A3938" s="16" t="s">
        <v>204</v>
      </c>
      <c r="B3938" s="16" t="s">
        <v>0</v>
      </c>
      <c r="C3938" s="20" t="s">
        <v>2717</v>
      </c>
    </row>
    <row r="3939" spans="1:3">
      <c r="A3939" s="16" t="s">
        <v>204</v>
      </c>
      <c r="B3939" s="16" t="s">
        <v>0</v>
      </c>
      <c r="C3939" s="20" t="s">
        <v>2146</v>
      </c>
    </row>
    <row r="3940" spans="1:3">
      <c r="A3940" s="16" t="s">
        <v>204</v>
      </c>
      <c r="B3940" s="16" t="s">
        <v>0</v>
      </c>
      <c r="C3940" s="20" t="s">
        <v>2457</v>
      </c>
    </row>
    <row r="3941" spans="1:3">
      <c r="A3941" s="16" t="s">
        <v>204</v>
      </c>
      <c r="B3941" s="16" t="s">
        <v>0</v>
      </c>
      <c r="C3941" s="20" t="s">
        <v>2634</v>
      </c>
    </row>
    <row r="3942" spans="1:3">
      <c r="A3942" s="16" t="s">
        <v>204</v>
      </c>
      <c r="B3942" s="16" t="s">
        <v>0</v>
      </c>
      <c r="C3942" s="20" t="s">
        <v>2128</v>
      </c>
    </row>
    <row r="3943" spans="1:3">
      <c r="A3943" s="16" t="s">
        <v>204</v>
      </c>
      <c r="B3943" s="16" t="s">
        <v>0</v>
      </c>
      <c r="C3943" s="20" t="s">
        <v>2591</v>
      </c>
    </row>
    <row r="3944" spans="1:3">
      <c r="A3944" s="16" t="s">
        <v>204</v>
      </c>
      <c r="B3944" s="16" t="s">
        <v>0</v>
      </c>
      <c r="C3944" s="20" t="s">
        <v>2283</v>
      </c>
    </row>
    <row r="3945" spans="1:3">
      <c r="A3945" s="16" t="s">
        <v>204</v>
      </c>
      <c r="B3945" s="16" t="s">
        <v>0</v>
      </c>
      <c r="C3945" s="20" t="s">
        <v>2121</v>
      </c>
    </row>
    <row r="3946" spans="1:3">
      <c r="A3946" s="16" t="s">
        <v>204</v>
      </c>
      <c r="B3946" s="16" t="s">
        <v>0</v>
      </c>
      <c r="C3946" s="20" t="s">
        <v>2148</v>
      </c>
    </row>
    <row r="3947" spans="1:3">
      <c r="A3947" s="16" t="s">
        <v>204</v>
      </c>
      <c r="B3947" s="16" t="s">
        <v>0</v>
      </c>
      <c r="C3947" s="20" t="s">
        <v>2134</v>
      </c>
    </row>
    <row r="3948" spans="1:3">
      <c r="A3948" s="16" t="s">
        <v>204</v>
      </c>
      <c r="B3948" s="16" t="s">
        <v>0</v>
      </c>
      <c r="C3948" s="20" t="s">
        <v>2686</v>
      </c>
    </row>
    <row r="3949" spans="1:3">
      <c r="A3949" s="16" t="s">
        <v>204</v>
      </c>
      <c r="B3949" s="16" t="s">
        <v>0</v>
      </c>
      <c r="C3949" s="20" t="s">
        <v>2519</v>
      </c>
    </row>
    <row r="3950" spans="1:3">
      <c r="A3950" s="16" t="s">
        <v>204</v>
      </c>
      <c r="B3950" s="16" t="s">
        <v>0</v>
      </c>
      <c r="C3950" s="20" t="s">
        <v>2201</v>
      </c>
    </row>
    <row r="3951" spans="1:3">
      <c r="A3951" s="16" t="s">
        <v>204</v>
      </c>
      <c r="B3951" s="16" t="s">
        <v>0</v>
      </c>
      <c r="C3951" s="20" t="s">
        <v>2742</v>
      </c>
    </row>
    <row r="3952" spans="1:3">
      <c r="A3952" s="16" t="s">
        <v>204</v>
      </c>
      <c r="B3952" s="16" t="s">
        <v>0</v>
      </c>
      <c r="C3952" s="20" t="s">
        <v>3148</v>
      </c>
    </row>
    <row r="3953" spans="1:3">
      <c r="A3953" s="16" t="s">
        <v>204</v>
      </c>
      <c r="B3953" s="16" t="s">
        <v>0</v>
      </c>
      <c r="C3953" s="20" t="s">
        <v>2136</v>
      </c>
    </row>
    <row r="3954" spans="1:3">
      <c r="A3954" s="16" t="s">
        <v>204</v>
      </c>
      <c r="B3954" s="16" t="s">
        <v>0</v>
      </c>
      <c r="C3954" s="20" t="s">
        <v>2522</v>
      </c>
    </row>
    <row r="3955" spans="1:3">
      <c r="A3955" s="16" t="s">
        <v>204</v>
      </c>
      <c r="B3955" s="16" t="s">
        <v>0</v>
      </c>
      <c r="C3955" s="20" t="s">
        <v>2122</v>
      </c>
    </row>
    <row r="3956" spans="1:3">
      <c r="A3956" s="16" t="s">
        <v>204</v>
      </c>
      <c r="B3956" s="16" t="s">
        <v>0</v>
      </c>
      <c r="C3956" s="20" t="s">
        <v>2592</v>
      </c>
    </row>
    <row r="3957" spans="1:3">
      <c r="A3957" s="16" t="s">
        <v>204</v>
      </c>
      <c r="B3957" s="16" t="s">
        <v>0</v>
      </c>
      <c r="C3957" s="20" t="s">
        <v>2140</v>
      </c>
    </row>
    <row r="3958" spans="1:3">
      <c r="A3958" s="16" t="s">
        <v>204</v>
      </c>
      <c r="B3958" s="16" t="s">
        <v>0</v>
      </c>
      <c r="C3958" s="20" t="s">
        <v>2191</v>
      </c>
    </row>
    <row r="3959" spans="1:3">
      <c r="A3959" s="16" t="s">
        <v>204</v>
      </c>
      <c r="B3959" s="16" t="s">
        <v>0</v>
      </c>
      <c r="C3959" s="20" t="s">
        <v>2801</v>
      </c>
    </row>
    <row r="3960" spans="1:3">
      <c r="A3960" s="16" t="s">
        <v>204</v>
      </c>
      <c r="B3960" s="16" t="s">
        <v>0</v>
      </c>
      <c r="C3960" s="20" t="s">
        <v>2351</v>
      </c>
    </row>
    <row r="3961" spans="1:3">
      <c r="A3961" s="16" t="s">
        <v>204</v>
      </c>
      <c r="B3961" s="16" t="s">
        <v>0</v>
      </c>
      <c r="C3961" s="20" t="s">
        <v>2309</v>
      </c>
    </row>
    <row r="3962" spans="1:3">
      <c r="A3962" s="16" t="s">
        <v>204</v>
      </c>
      <c r="B3962" s="16" t="s">
        <v>0</v>
      </c>
      <c r="C3962" s="20" t="s">
        <v>2667</v>
      </c>
    </row>
    <row r="3963" spans="1:3">
      <c r="A3963" s="16" t="s">
        <v>204</v>
      </c>
      <c r="B3963" s="16" t="s">
        <v>0</v>
      </c>
      <c r="C3963" s="20" t="s">
        <v>2302</v>
      </c>
    </row>
    <row r="3964" spans="1:3">
      <c r="A3964" s="16" t="s">
        <v>204</v>
      </c>
      <c r="B3964" s="16" t="s">
        <v>0</v>
      </c>
      <c r="C3964" s="20" t="s">
        <v>2545</v>
      </c>
    </row>
    <row r="3965" spans="1:3">
      <c r="A3965" s="16" t="s">
        <v>204</v>
      </c>
      <c r="B3965" s="16" t="s">
        <v>0</v>
      </c>
      <c r="C3965" s="20" t="s">
        <v>2732</v>
      </c>
    </row>
    <row r="3966" spans="1:3">
      <c r="A3966" s="16" t="s">
        <v>204</v>
      </c>
      <c r="B3966" s="16" t="s">
        <v>0</v>
      </c>
      <c r="C3966" s="20" t="s">
        <v>2259</v>
      </c>
    </row>
    <row r="3967" spans="1:3">
      <c r="A3967" s="16" t="s">
        <v>204</v>
      </c>
      <c r="B3967" s="16" t="s">
        <v>0</v>
      </c>
      <c r="C3967" s="20" t="s">
        <v>2120</v>
      </c>
    </row>
    <row r="3968" spans="1:3">
      <c r="A3968" s="16" t="s">
        <v>204</v>
      </c>
      <c r="B3968" s="16" t="s">
        <v>0</v>
      </c>
      <c r="C3968" s="20" t="s">
        <v>2125</v>
      </c>
    </row>
    <row r="3969" spans="1:3">
      <c r="A3969" s="16" t="s">
        <v>204</v>
      </c>
      <c r="B3969" s="16" t="s">
        <v>0</v>
      </c>
      <c r="C3969" s="20" t="s">
        <v>2364</v>
      </c>
    </row>
    <row r="3970" spans="1:3">
      <c r="A3970" s="16" t="s">
        <v>204</v>
      </c>
      <c r="B3970" s="16" t="s">
        <v>0</v>
      </c>
      <c r="C3970" s="20" t="s">
        <v>3313</v>
      </c>
    </row>
    <row r="3971" spans="1:3">
      <c r="A3971" s="16" t="s">
        <v>204</v>
      </c>
      <c r="B3971" s="16" t="s">
        <v>0</v>
      </c>
      <c r="C3971" s="20" t="s">
        <v>2170</v>
      </c>
    </row>
    <row r="3972" spans="1:3">
      <c r="A3972" s="16" t="s">
        <v>204</v>
      </c>
      <c r="B3972" s="16" t="s">
        <v>0</v>
      </c>
      <c r="C3972" s="20" t="s">
        <v>3212</v>
      </c>
    </row>
    <row r="3973" spans="1:3">
      <c r="A3973" s="16" t="s">
        <v>204</v>
      </c>
      <c r="B3973" s="16" t="s">
        <v>0</v>
      </c>
      <c r="C3973" s="20" t="s">
        <v>2349</v>
      </c>
    </row>
    <row r="3974" spans="1:3">
      <c r="A3974" s="16" t="s">
        <v>204</v>
      </c>
      <c r="B3974" s="16" t="s">
        <v>0</v>
      </c>
      <c r="C3974" s="20" t="s">
        <v>2119</v>
      </c>
    </row>
    <row r="3975" spans="1:3">
      <c r="A3975" s="16" t="s">
        <v>204</v>
      </c>
      <c r="B3975" s="16" t="s">
        <v>0</v>
      </c>
      <c r="C3975" s="20" t="s">
        <v>3314</v>
      </c>
    </row>
    <row r="3976" spans="1:3">
      <c r="A3976" s="16" t="s">
        <v>204</v>
      </c>
      <c r="B3976" s="16" t="s">
        <v>0</v>
      </c>
      <c r="C3976" s="20" t="s">
        <v>2255</v>
      </c>
    </row>
    <row r="3977" spans="1:3">
      <c r="A3977" s="16" t="s">
        <v>204</v>
      </c>
      <c r="B3977" s="16" t="s">
        <v>0</v>
      </c>
      <c r="C3977" s="20" t="s">
        <v>2142</v>
      </c>
    </row>
    <row r="3978" spans="1:3">
      <c r="A3978" s="16" t="s">
        <v>204</v>
      </c>
      <c r="B3978" s="16" t="s">
        <v>0</v>
      </c>
      <c r="C3978" s="20" t="s">
        <v>3315</v>
      </c>
    </row>
    <row r="3979" spans="1:3">
      <c r="A3979" s="16" t="s">
        <v>204</v>
      </c>
      <c r="B3979" s="16" t="s">
        <v>0</v>
      </c>
      <c r="C3979" s="20" t="s">
        <v>2263</v>
      </c>
    </row>
    <row r="3980" spans="1:3">
      <c r="A3980" s="16" t="s">
        <v>204</v>
      </c>
      <c r="B3980" s="16" t="s">
        <v>0</v>
      </c>
      <c r="C3980" s="20" t="s">
        <v>3316</v>
      </c>
    </row>
    <row r="3981" spans="1:3">
      <c r="A3981" s="16" t="s">
        <v>204</v>
      </c>
      <c r="B3981" s="16" t="s">
        <v>0</v>
      </c>
      <c r="C3981" s="20" t="s">
        <v>2458</v>
      </c>
    </row>
    <row r="3982" spans="1:3">
      <c r="A3982" s="16" t="s">
        <v>204</v>
      </c>
      <c r="B3982" s="16" t="s">
        <v>0</v>
      </c>
      <c r="C3982" s="20" t="s">
        <v>2941</v>
      </c>
    </row>
    <row r="3983" spans="1:3">
      <c r="A3983" s="16" t="s">
        <v>204</v>
      </c>
      <c r="B3983" s="16" t="s">
        <v>0</v>
      </c>
      <c r="C3983" s="20" t="s">
        <v>2117</v>
      </c>
    </row>
    <row r="3984" spans="1:3">
      <c r="A3984" s="16" t="s">
        <v>204</v>
      </c>
      <c r="B3984" s="16" t="s">
        <v>0</v>
      </c>
      <c r="C3984" s="20" t="s">
        <v>3317</v>
      </c>
    </row>
    <row r="3985" spans="1:3">
      <c r="A3985" s="16" t="s">
        <v>204</v>
      </c>
      <c r="B3985" s="16" t="s">
        <v>0</v>
      </c>
      <c r="C3985" s="20" t="s">
        <v>3318</v>
      </c>
    </row>
    <row r="3986" spans="1:3">
      <c r="A3986" s="16" t="s">
        <v>204</v>
      </c>
      <c r="B3986" s="16" t="s">
        <v>0</v>
      </c>
      <c r="C3986" s="20" t="s">
        <v>2149</v>
      </c>
    </row>
    <row r="3987" spans="1:3">
      <c r="A3987" s="16" t="s">
        <v>204</v>
      </c>
      <c r="B3987" s="16" t="s">
        <v>0</v>
      </c>
      <c r="C3987" s="20" t="s">
        <v>2272</v>
      </c>
    </row>
    <row r="3988" spans="1:3">
      <c r="A3988" s="16" t="s">
        <v>204</v>
      </c>
      <c r="B3988" s="16" t="s">
        <v>0</v>
      </c>
      <c r="C3988" s="20" t="s">
        <v>3117</v>
      </c>
    </row>
    <row r="3989" spans="1:3">
      <c r="A3989" s="16" t="s">
        <v>204</v>
      </c>
      <c r="B3989" s="16" t="s">
        <v>0</v>
      </c>
      <c r="C3989" s="20" t="s">
        <v>2291</v>
      </c>
    </row>
    <row r="3990" spans="1:3">
      <c r="A3990" s="16" t="s">
        <v>204</v>
      </c>
      <c r="B3990" s="16" t="s">
        <v>0</v>
      </c>
      <c r="C3990" s="20" t="s">
        <v>2245</v>
      </c>
    </row>
    <row r="3991" spans="1:3">
      <c r="A3991" s="16" t="s">
        <v>204</v>
      </c>
      <c r="B3991" s="16" t="s">
        <v>0</v>
      </c>
      <c r="C3991" s="20" t="s">
        <v>2123</v>
      </c>
    </row>
    <row r="3992" spans="1:3">
      <c r="A3992" s="16" t="s">
        <v>204</v>
      </c>
      <c r="B3992" s="16" t="s">
        <v>0</v>
      </c>
      <c r="C3992" s="20" t="s">
        <v>2467</v>
      </c>
    </row>
    <row r="3993" spans="1:3">
      <c r="A3993" s="16" t="s">
        <v>204</v>
      </c>
      <c r="B3993" s="16" t="s">
        <v>0</v>
      </c>
      <c r="C3993" s="20" t="s">
        <v>2995</v>
      </c>
    </row>
    <row r="3994" spans="1:3">
      <c r="A3994" s="16" t="s">
        <v>204</v>
      </c>
      <c r="B3994" s="16" t="s">
        <v>0</v>
      </c>
      <c r="C3994" s="20" t="s">
        <v>3319</v>
      </c>
    </row>
    <row r="3995" spans="1:3">
      <c r="A3995" s="16" t="s">
        <v>204</v>
      </c>
      <c r="B3995" s="16" t="s">
        <v>0</v>
      </c>
      <c r="C3995" s="20" t="s">
        <v>2126</v>
      </c>
    </row>
    <row r="3996" spans="1:3">
      <c r="A3996" s="16" t="s">
        <v>204</v>
      </c>
      <c r="B3996" s="16" t="s">
        <v>0</v>
      </c>
      <c r="C3996" s="20" t="s">
        <v>2469</v>
      </c>
    </row>
    <row r="3997" spans="1:3">
      <c r="A3997" s="16" t="s">
        <v>204</v>
      </c>
      <c r="B3997" s="16" t="s">
        <v>0</v>
      </c>
      <c r="C3997" s="20" t="s">
        <v>2618</v>
      </c>
    </row>
    <row r="3998" spans="1:3">
      <c r="A3998" s="16" t="s">
        <v>204</v>
      </c>
      <c r="B3998" s="16" t="s">
        <v>0</v>
      </c>
      <c r="C3998" s="20" t="s">
        <v>3282</v>
      </c>
    </row>
    <row r="3999" spans="1:3">
      <c r="A3999" s="16" t="s">
        <v>204</v>
      </c>
      <c r="B3999" s="16" t="s">
        <v>0</v>
      </c>
      <c r="C3999" s="20" t="s">
        <v>3320</v>
      </c>
    </row>
    <row r="4000" spans="1:3">
      <c r="A4000" s="16" t="s">
        <v>204</v>
      </c>
      <c r="B4000" s="16" t="s">
        <v>0</v>
      </c>
      <c r="C4000" s="20" t="s">
        <v>2152</v>
      </c>
    </row>
    <row r="4001" spans="1:3">
      <c r="A4001" s="16" t="s">
        <v>204</v>
      </c>
      <c r="B4001" s="16" t="s">
        <v>0</v>
      </c>
      <c r="C4001" s="20" t="s">
        <v>2158</v>
      </c>
    </row>
    <row r="4002" spans="1:3">
      <c r="A4002" s="16" t="s">
        <v>204</v>
      </c>
      <c r="B4002" s="16" t="s">
        <v>0</v>
      </c>
      <c r="C4002" s="20" t="s">
        <v>3140</v>
      </c>
    </row>
    <row r="4003" spans="1:3">
      <c r="A4003" s="16" t="s">
        <v>204</v>
      </c>
      <c r="B4003" s="16" t="s">
        <v>0</v>
      </c>
      <c r="C4003" s="20" t="s">
        <v>3230</v>
      </c>
    </row>
    <row r="4004" spans="1:3">
      <c r="A4004" s="16" t="s">
        <v>204</v>
      </c>
      <c r="B4004" s="16" t="s">
        <v>0</v>
      </c>
      <c r="C4004" s="20" t="s">
        <v>3321</v>
      </c>
    </row>
    <row r="4005" spans="1:3">
      <c r="A4005" s="16" t="s">
        <v>204</v>
      </c>
      <c r="B4005" s="16" t="s">
        <v>0</v>
      </c>
      <c r="C4005" s="20" t="s">
        <v>2127</v>
      </c>
    </row>
    <row r="4006" spans="1:3">
      <c r="A4006" s="16" t="s">
        <v>204</v>
      </c>
      <c r="B4006" s="16" t="s">
        <v>0</v>
      </c>
      <c r="C4006" s="20" t="s">
        <v>2347</v>
      </c>
    </row>
    <row r="4007" spans="1:3">
      <c r="A4007" s="16" t="s">
        <v>204</v>
      </c>
      <c r="B4007" s="16" t="s">
        <v>0</v>
      </c>
      <c r="C4007" s="20" t="s">
        <v>2193</v>
      </c>
    </row>
    <row r="4008" spans="1:3">
      <c r="A4008" s="16" t="s">
        <v>204</v>
      </c>
      <c r="B4008" s="16" t="s">
        <v>0</v>
      </c>
      <c r="C4008" s="20" t="s">
        <v>3043</v>
      </c>
    </row>
    <row r="4009" spans="1:3">
      <c r="A4009" s="16" t="s">
        <v>204</v>
      </c>
      <c r="B4009" s="16" t="s">
        <v>0</v>
      </c>
      <c r="C4009" s="20" t="s">
        <v>2135</v>
      </c>
    </row>
    <row r="4010" spans="1:3">
      <c r="A4010" s="16" t="s">
        <v>204</v>
      </c>
      <c r="B4010" s="16" t="s">
        <v>0</v>
      </c>
      <c r="C4010" s="20" t="s">
        <v>2220</v>
      </c>
    </row>
    <row r="4011" spans="1:3">
      <c r="A4011" s="16" t="s">
        <v>204</v>
      </c>
      <c r="B4011" s="16" t="s">
        <v>0</v>
      </c>
      <c r="C4011" s="20" t="s">
        <v>2144</v>
      </c>
    </row>
    <row r="4012" spans="1:3">
      <c r="A4012" s="16" t="s">
        <v>204</v>
      </c>
      <c r="B4012" s="16" t="s">
        <v>0</v>
      </c>
      <c r="C4012" s="20" t="s">
        <v>2400</v>
      </c>
    </row>
    <row r="4013" spans="1:3">
      <c r="A4013" s="16" t="s">
        <v>204</v>
      </c>
      <c r="B4013" s="16" t="s">
        <v>0</v>
      </c>
      <c r="C4013" s="20" t="s">
        <v>2571</v>
      </c>
    </row>
    <row r="4014" spans="1:3">
      <c r="A4014" s="16" t="s">
        <v>204</v>
      </c>
      <c r="B4014" s="16" t="s">
        <v>0</v>
      </c>
      <c r="C4014" s="20" t="s">
        <v>2590</v>
      </c>
    </row>
    <row r="4015" spans="1:3">
      <c r="A4015" s="16" t="s">
        <v>204</v>
      </c>
      <c r="B4015" s="16" t="s">
        <v>0</v>
      </c>
      <c r="C4015" s="20" t="s">
        <v>2131</v>
      </c>
    </row>
    <row r="4016" spans="1:3">
      <c r="A4016" s="16" t="s">
        <v>204</v>
      </c>
      <c r="B4016" s="16" t="s">
        <v>0</v>
      </c>
      <c r="C4016" s="20" t="s">
        <v>2972</v>
      </c>
    </row>
    <row r="4017" spans="1:3">
      <c r="A4017" s="16" t="s">
        <v>204</v>
      </c>
      <c r="B4017" s="16" t="s">
        <v>0</v>
      </c>
      <c r="C4017" s="20" t="s">
        <v>3322</v>
      </c>
    </row>
    <row r="4018" spans="1:3">
      <c r="A4018" s="16" t="s">
        <v>204</v>
      </c>
      <c r="B4018" s="16" t="s">
        <v>0</v>
      </c>
      <c r="C4018" s="20" t="s">
        <v>2129</v>
      </c>
    </row>
    <row r="4019" spans="1:3">
      <c r="A4019" s="16" t="s">
        <v>204</v>
      </c>
      <c r="B4019" s="16" t="s">
        <v>0</v>
      </c>
      <c r="C4019" s="20" t="s">
        <v>2404</v>
      </c>
    </row>
    <row r="4020" spans="1:3">
      <c r="A4020" s="16" t="s">
        <v>204</v>
      </c>
      <c r="B4020" s="16" t="s">
        <v>0</v>
      </c>
      <c r="C4020" s="20" t="s">
        <v>2178</v>
      </c>
    </row>
    <row r="4021" spans="1:3">
      <c r="A4021" s="16" t="s">
        <v>204</v>
      </c>
      <c r="B4021" s="16" t="s">
        <v>0</v>
      </c>
      <c r="C4021" s="20" t="s">
        <v>3323</v>
      </c>
    </row>
    <row r="4022" spans="1:3">
      <c r="A4022" s="16" t="s">
        <v>204</v>
      </c>
      <c r="B4022" s="16" t="s">
        <v>0</v>
      </c>
      <c r="C4022" s="20" t="s">
        <v>3324</v>
      </c>
    </row>
    <row r="4023" spans="1:3">
      <c r="A4023" s="16" t="s">
        <v>204</v>
      </c>
      <c r="B4023" s="16" t="s">
        <v>0</v>
      </c>
      <c r="C4023" s="20" t="s">
        <v>3097</v>
      </c>
    </row>
    <row r="4024" spans="1:3">
      <c r="A4024" s="16" t="s">
        <v>204</v>
      </c>
      <c r="B4024" s="16" t="s">
        <v>0</v>
      </c>
      <c r="C4024" s="20" t="s">
        <v>2644</v>
      </c>
    </row>
    <row r="4025" spans="1:3">
      <c r="A4025" s="16" t="s">
        <v>204</v>
      </c>
      <c r="B4025" s="16" t="s">
        <v>0</v>
      </c>
      <c r="C4025" s="20" t="s">
        <v>2205</v>
      </c>
    </row>
    <row r="4026" spans="1:3">
      <c r="A4026" s="16" t="s">
        <v>204</v>
      </c>
      <c r="B4026" s="16" t="s">
        <v>0</v>
      </c>
      <c r="C4026" s="20" t="s">
        <v>2730</v>
      </c>
    </row>
    <row r="4027" spans="1:3">
      <c r="A4027" s="16" t="s">
        <v>204</v>
      </c>
      <c r="B4027" s="16" t="s">
        <v>0</v>
      </c>
      <c r="C4027" s="20" t="s">
        <v>3017</v>
      </c>
    </row>
    <row r="4028" spans="1:3">
      <c r="A4028" s="16" t="s">
        <v>204</v>
      </c>
      <c r="B4028" s="16" t="s">
        <v>0</v>
      </c>
      <c r="C4028" s="20" t="s">
        <v>2254</v>
      </c>
    </row>
    <row r="4029" spans="1:3">
      <c r="A4029" s="16" t="s">
        <v>204</v>
      </c>
      <c r="B4029" s="16" t="s">
        <v>0</v>
      </c>
      <c r="C4029" s="20" t="s">
        <v>2970</v>
      </c>
    </row>
    <row r="4030" spans="1:3">
      <c r="A4030" s="16" t="s">
        <v>204</v>
      </c>
      <c r="B4030" s="16" t="s">
        <v>0</v>
      </c>
      <c r="C4030" s="20" t="s">
        <v>2174</v>
      </c>
    </row>
    <row r="4031" spans="1:3">
      <c r="A4031" s="16" t="s">
        <v>204</v>
      </c>
      <c r="B4031" s="16" t="s">
        <v>0</v>
      </c>
      <c r="C4031" s="20" t="s">
        <v>2311</v>
      </c>
    </row>
    <row r="4032" spans="1:3">
      <c r="A4032" s="16" t="s">
        <v>204</v>
      </c>
      <c r="B4032" s="16" t="s">
        <v>0</v>
      </c>
      <c r="C4032" s="20" t="s">
        <v>2330</v>
      </c>
    </row>
    <row r="4033" spans="1:3">
      <c r="A4033" s="16" t="s">
        <v>204</v>
      </c>
      <c r="B4033" s="16" t="s">
        <v>0</v>
      </c>
      <c r="C4033" s="20" t="s">
        <v>2216</v>
      </c>
    </row>
    <row r="4034" spans="1:3">
      <c r="A4034" s="16" t="s">
        <v>204</v>
      </c>
      <c r="B4034" s="16" t="s">
        <v>0</v>
      </c>
      <c r="C4034" s="20" t="s">
        <v>3325</v>
      </c>
    </row>
    <row r="4035" spans="1:3">
      <c r="A4035" s="16" t="s">
        <v>204</v>
      </c>
      <c r="B4035" s="16" t="s">
        <v>0</v>
      </c>
      <c r="C4035" s="20" t="s">
        <v>2379</v>
      </c>
    </row>
    <row r="4036" spans="1:3">
      <c r="A4036" s="16" t="s">
        <v>204</v>
      </c>
      <c r="B4036" s="16" t="s">
        <v>0</v>
      </c>
      <c r="C4036" s="20" t="s">
        <v>2139</v>
      </c>
    </row>
    <row r="4037" spans="1:3">
      <c r="A4037" s="16" t="s">
        <v>204</v>
      </c>
      <c r="B4037" s="16" t="s">
        <v>0</v>
      </c>
      <c r="C4037" s="20" t="s">
        <v>2132</v>
      </c>
    </row>
    <row r="4038" spans="1:3">
      <c r="A4038" s="16" t="s">
        <v>204</v>
      </c>
      <c r="B4038" s="16" t="s">
        <v>0</v>
      </c>
      <c r="C4038" s="20" t="s">
        <v>2124</v>
      </c>
    </row>
    <row r="4039" spans="1:3">
      <c r="A4039" s="16" t="s">
        <v>204</v>
      </c>
      <c r="B4039" s="16" t="s">
        <v>0</v>
      </c>
      <c r="C4039" s="20" t="s">
        <v>3326</v>
      </c>
    </row>
    <row r="4040" spans="1:3">
      <c r="A4040" s="16" t="s">
        <v>204</v>
      </c>
      <c r="B4040" s="16" t="s">
        <v>0</v>
      </c>
      <c r="C4040" s="20" t="s">
        <v>2852</v>
      </c>
    </row>
    <row r="4041" spans="1:3">
      <c r="A4041" s="16" t="s">
        <v>204</v>
      </c>
      <c r="B4041" s="16" t="s">
        <v>0</v>
      </c>
      <c r="C4041" s="20" t="s">
        <v>2336</v>
      </c>
    </row>
    <row r="4042" spans="1:3">
      <c r="A4042" s="16" t="s">
        <v>204</v>
      </c>
      <c r="B4042" s="16" t="s">
        <v>0</v>
      </c>
      <c r="C4042" s="20" t="s">
        <v>2159</v>
      </c>
    </row>
    <row r="4043" spans="1:3">
      <c r="A4043" s="16" t="s">
        <v>204</v>
      </c>
      <c r="B4043" s="16" t="s">
        <v>0</v>
      </c>
      <c r="C4043" s="20" t="s">
        <v>2432</v>
      </c>
    </row>
    <row r="4044" spans="1:3">
      <c r="A4044" s="16" t="s">
        <v>204</v>
      </c>
      <c r="B4044" s="16" t="s">
        <v>0</v>
      </c>
      <c r="C4044" s="20" t="s">
        <v>3063</v>
      </c>
    </row>
    <row r="4045" spans="1:3">
      <c r="A4045" s="16" t="s">
        <v>204</v>
      </c>
      <c r="B4045" s="16" t="s">
        <v>0</v>
      </c>
      <c r="C4045" s="20" t="s">
        <v>2945</v>
      </c>
    </row>
    <row r="4046" spans="1:3">
      <c r="A4046" s="16" t="s">
        <v>204</v>
      </c>
      <c r="B4046" s="16" t="s">
        <v>0</v>
      </c>
      <c r="C4046" s="20" t="s">
        <v>2414</v>
      </c>
    </row>
    <row r="4047" spans="1:3">
      <c r="A4047" s="16" t="s">
        <v>204</v>
      </c>
      <c r="B4047" s="16" t="s">
        <v>0</v>
      </c>
      <c r="C4047" s="20" t="s">
        <v>3327</v>
      </c>
    </row>
    <row r="4048" spans="1:3">
      <c r="A4048" s="16" t="s">
        <v>204</v>
      </c>
      <c r="B4048" s="16" t="s">
        <v>0</v>
      </c>
      <c r="C4048" s="20" t="s">
        <v>2279</v>
      </c>
    </row>
    <row r="4049" spans="1:3">
      <c r="A4049" s="16" t="s">
        <v>204</v>
      </c>
      <c r="B4049" s="16" t="s">
        <v>0</v>
      </c>
      <c r="C4049" s="20" t="s">
        <v>2746</v>
      </c>
    </row>
    <row r="4050" spans="1:3">
      <c r="A4050" s="16" t="s">
        <v>204</v>
      </c>
      <c r="B4050" s="16" t="s">
        <v>0</v>
      </c>
      <c r="C4050" s="20" t="s">
        <v>2608</v>
      </c>
    </row>
    <row r="4051" spans="1:3">
      <c r="A4051" s="16" t="s">
        <v>204</v>
      </c>
      <c r="B4051" s="16" t="s">
        <v>0</v>
      </c>
      <c r="C4051" s="20" t="s">
        <v>3328</v>
      </c>
    </row>
    <row r="4052" spans="1:3">
      <c r="A4052" s="16" t="s">
        <v>204</v>
      </c>
      <c r="B4052" s="16" t="s">
        <v>0</v>
      </c>
      <c r="C4052" s="20" t="s">
        <v>2510</v>
      </c>
    </row>
    <row r="4053" spans="1:3">
      <c r="A4053" s="16" t="s">
        <v>204</v>
      </c>
      <c r="B4053" s="16" t="s">
        <v>0</v>
      </c>
      <c r="C4053" s="20" t="s">
        <v>3329</v>
      </c>
    </row>
    <row r="4054" spans="1:3">
      <c r="A4054" s="16" t="s">
        <v>204</v>
      </c>
      <c r="B4054" s="16" t="s">
        <v>0</v>
      </c>
      <c r="C4054" s="20" t="s">
        <v>2735</v>
      </c>
    </row>
    <row r="4055" spans="1:3">
      <c r="A4055" s="16" t="s">
        <v>204</v>
      </c>
      <c r="B4055" s="16" t="s">
        <v>0</v>
      </c>
      <c r="C4055" s="20" t="s">
        <v>2165</v>
      </c>
    </row>
    <row r="4056" spans="1:3">
      <c r="A4056" s="16" t="s">
        <v>204</v>
      </c>
      <c r="B4056" s="16" t="s">
        <v>0</v>
      </c>
      <c r="C4056" s="20" t="s">
        <v>2173</v>
      </c>
    </row>
    <row r="4057" spans="1:3">
      <c r="A4057" s="16" t="s">
        <v>204</v>
      </c>
      <c r="B4057" s="16" t="s">
        <v>0</v>
      </c>
      <c r="C4057" s="20" t="s">
        <v>3330</v>
      </c>
    </row>
    <row r="4058" spans="1:3">
      <c r="A4058" s="16" t="s">
        <v>204</v>
      </c>
      <c r="B4058" s="16" t="s">
        <v>0</v>
      </c>
      <c r="C4058" s="20" t="s">
        <v>2991</v>
      </c>
    </row>
    <row r="4059" spans="1:3">
      <c r="A4059" s="16" t="s">
        <v>204</v>
      </c>
      <c r="B4059" s="16" t="s">
        <v>0</v>
      </c>
      <c r="C4059" s="20" t="s">
        <v>2147</v>
      </c>
    </row>
    <row r="4060" spans="1:3">
      <c r="A4060" s="16" t="s">
        <v>204</v>
      </c>
      <c r="B4060" s="16" t="s">
        <v>0</v>
      </c>
      <c r="C4060" s="20" t="s">
        <v>2163</v>
      </c>
    </row>
    <row r="4061" spans="1:3">
      <c r="A4061" s="16" t="s">
        <v>204</v>
      </c>
      <c r="B4061" s="16" t="s">
        <v>0</v>
      </c>
      <c r="C4061" s="20" t="s">
        <v>2298</v>
      </c>
    </row>
    <row r="4062" spans="1:3">
      <c r="A4062" s="16" t="s">
        <v>204</v>
      </c>
      <c r="B4062" s="16" t="s">
        <v>0</v>
      </c>
      <c r="C4062" s="20" t="s">
        <v>3331</v>
      </c>
    </row>
    <row r="4063" spans="1:3">
      <c r="A4063" s="16" t="s">
        <v>204</v>
      </c>
      <c r="B4063" s="16" t="s">
        <v>0</v>
      </c>
      <c r="C4063" s="20" t="s">
        <v>2194</v>
      </c>
    </row>
    <row r="4064" spans="1:3">
      <c r="A4064" s="16" t="s">
        <v>204</v>
      </c>
      <c r="B4064" s="16" t="s">
        <v>0</v>
      </c>
      <c r="C4064" s="20" t="s">
        <v>2251</v>
      </c>
    </row>
    <row r="4065" spans="1:3">
      <c r="A4065" s="16" t="s">
        <v>204</v>
      </c>
      <c r="B4065" s="16" t="s">
        <v>0</v>
      </c>
      <c r="C4065" s="20" t="s">
        <v>3332</v>
      </c>
    </row>
    <row r="4066" spans="1:3">
      <c r="A4066" s="16" t="s">
        <v>204</v>
      </c>
      <c r="B4066" s="16" t="s">
        <v>0</v>
      </c>
      <c r="C4066" s="20" t="s">
        <v>2166</v>
      </c>
    </row>
    <row r="4067" spans="1:3">
      <c r="A4067" s="16" t="s">
        <v>204</v>
      </c>
      <c r="B4067" s="16" t="s">
        <v>0</v>
      </c>
      <c r="C4067" s="20" t="s">
        <v>2241</v>
      </c>
    </row>
    <row r="4068" spans="1:3">
      <c r="A4068" s="16" t="s">
        <v>204</v>
      </c>
      <c r="B4068" s="16" t="s">
        <v>0</v>
      </c>
      <c r="C4068" s="20" t="s">
        <v>2662</v>
      </c>
    </row>
    <row r="4069" spans="1:3">
      <c r="A4069" s="16" t="s">
        <v>204</v>
      </c>
      <c r="B4069" s="16" t="s">
        <v>0</v>
      </c>
      <c r="C4069" s="20" t="s">
        <v>2511</v>
      </c>
    </row>
    <row r="4070" spans="1:3">
      <c r="A4070" s="16" t="s">
        <v>204</v>
      </c>
      <c r="B4070" s="16" t="s">
        <v>0</v>
      </c>
      <c r="C4070" s="20" t="s">
        <v>2327</v>
      </c>
    </row>
    <row r="4071" spans="1:3">
      <c r="A4071" s="16" t="s">
        <v>204</v>
      </c>
      <c r="B4071" s="16" t="s">
        <v>0</v>
      </c>
      <c r="C4071" s="20" t="s">
        <v>2338</v>
      </c>
    </row>
    <row r="4072" spans="1:3">
      <c r="A4072" s="16" t="s">
        <v>204</v>
      </c>
      <c r="B4072" s="16" t="s">
        <v>0</v>
      </c>
      <c r="C4072" s="20" t="s">
        <v>2204</v>
      </c>
    </row>
    <row r="4073" spans="1:3">
      <c r="A4073" s="16" t="s">
        <v>204</v>
      </c>
      <c r="B4073" s="16" t="s">
        <v>0</v>
      </c>
      <c r="C4073" s="20" t="s">
        <v>2234</v>
      </c>
    </row>
    <row r="4074" spans="1:3">
      <c r="A4074" s="16" t="s">
        <v>204</v>
      </c>
      <c r="B4074" s="16" t="s">
        <v>0</v>
      </c>
      <c r="C4074" s="20" t="s">
        <v>2761</v>
      </c>
    </row>
    <row r="4075" spans="1:3">
      <c r="A4075" s="16" t="s">
        <v>204</v>
      </c>
      <c r="B4075" s="16" t="s">
        <v>0</v>
      </c>
      <c r="C4075" s="20" t="s">
        <v>2160</v>
      </c>
    </row>
    <row r="4076" spans="1:3">
      <c r="A4076" s="16" t="s">
        <v>204</v>
      </c>
      <c r="B4076" s="16" t="s">
        <v>0</v>
      </c>
      <c r="C4076" s="20" t="s">
        <v>3333</v>
      </c>
    </row>
    <row r="4077" spans="1:3">
      <c r="A4077" s="16" t="s">
        <v>204</v>
      </c>
      <c r="B4077" s="16" t="s">
        <v>0</v>
      </c>
      <c r="C4077" s="20" t="s">
        <v>2141</v>
      </c>
    </row>
    <row r="4078" spans="1:3">
      <c r="A4078" s="16" t="s">
        <v>204</v>
      </c>
      <c r="B4078" s="16" t="s">
        <v>0</v>
      </c>
      <c r="C4078" s="20" t="s">
        <v>2151</v>
      </c>
    </row>
    <row r="4079" spans="1:3">
      <c r="A4079" s="16" t="s">
        <v>204</v>
      </c>
      <c r="B4079" s="16" t="s">
        <v>0</v>
      </c>
      <c r="C4079" s="20" t="s">
        <v>3334</v>
      </c>
    </row>
    <row r="4080" spans="1:3">
      <c r="A4080" s="16" t="s">
        <v>204</v>
      </c>
      <c r="B4080" s="16" t="s">
        <v>0</v>
      </c>
      <c r="C4080" s="20" t="s">
        <v>3335</v>
      </c>
    </row>
    <row r="4081" spans="1:3">
      <c r="A4081" s="16" t="s">
        <v>204</v>
      </c>
      <c r="B4081" s="16" t="s">
        <v>0</v>
      </c>
      <c r="C4081" s="20" t="s">
        <v>3336</v>
      </c>
    </row>
    <row r="4082" spans="1:3">
      <c r="A4082" s="16" t="s">
        <v>204</v>
      </c>
      <c r="B4082" s="16" t="s">
        <v>0</v>
      </c>
      <c r="C4082" s="20" t="s">
        <v>2333</v>
      </c>
    </row>
    <row r="4083" spans="1:3">
      <c r="A4083" s="16" t="s">
        <v>204</v>
      </c>
      <c r="B4083" s="16" t="s">
        <v>0</v>
      </c>
      <c r="C4083" s="20" t="s">
        <v>2562</v>
      </c>
    </row>
    <row r="4084" spans="1:3">
      <c r="A4084" s="16" t="s">
        <v>204</v>
      </c>
      <c r="B4084" s="16" t="s">
        <v>0</v>
      </c>
      <c r="C4084" s="20" t="s">
        <v>3337</v>
      </c>
    </row>
    <row r="4085" spans="1:3">
      <c r="A4085" s="16" t="s">
        <v>204</v>
      </c>
      <c r="B4085" s="16" t="s">
        <v>0</v>
      </c>
      <c r="C4085" s="20" t="s">
        <v>2583</v>
      </c>
    </row>
    <row r="4086" spans="1:3">
      <c r="A4086" s="16" t="s">
        <v>204</v>
      </c>
      <c r="B4086" s="16" t="s">
        <v>0</v>
      </c>
      <c r="C4086" s="20" t="s">
        <v>2237</v>
      </c>
    </row>
    <row r="4087" spans="1:3">
      <c r="A4087" s="16" t="s">
        <v>204</v>
      </c>
      <c r="B4087" s="16" t="s">
        <v>0</v>
      </c>
      <c r="C4087" s="20" t="s">
        <v>3302</v>
      </c>
    </row>
    <row r="4088" spans="1:3">
      <c r="A4088" s="16" t="s">
        <v>204</v>
      </c>
      <c r="B4088" s="16" t="s">
        <v>0</v>
      </c>
      <c r="C4088" s="20" t="s">
        <v>3338</v>
      </c>
    </row>
    <row r="4089" spans="1:3">
      <c r="A4089" s="16" t="s">
        <v>204</v>
      </c>
      <c r="B4089" s="16" t="s">
        <v>0</v>
      </c>
      <c r="C4089" s="20" t="s">
        <v>2282</v>
      </c>
    </row>
    <row r="4090" spans="1:3">
      <c r="A4090" s="16" t="s">
        <v>204</v>
      </c>
      <c r="B4090" s="16" t="s">
        <v>0</v>
      </c>
      <c r="C4090" s="20" t="s">
        <v>2943</v>
      </c>
    </row>
    <row r="4091" spans="1:3">
      <c r="A4091" s="16" t="s">
        <v>204</v>
      </c>
      <c r="B4091" s="16" t="s">
        <v>0</v>
      </c>
      <c r="C4091" s="20" t="s">
        <v>2181</v>
      </c>
    </row>
    <row r="4092" spans="1:3">
      <c r="A4092" s="16" t="s">
        <v>204</v>
      </c>
      <c r="B4092" s="16" t="s">
        <v>0</v>
      </c>
      <c r="C4092" s="20" t="s">
        <v>3339</v>
      </c>
    </row>
    <row r="4093" spans="1:3">
      <c r="A4093" s="16" t="s">
        <v>204</v>
      </c>
      <c r="B4093" s="16" t="s">
        <v>0</v>
      </c>
      <c r="C4093" s="20" t="s">
        <v>3340</v>
      </c>
    </row>
    <row r="4094" spans="1:3">
      <c r="A4094" s="16" t="s">
        <v>204</v>
      </c>
      <c r="B4094" s="16" t="s">
        <v>0</v>
      </c>
      <c r="C4094" s="20" t="s">
        <v>2637</v>
      </c>
    </row>
    <row r="4095" spans="1:3">
      <c r="A4095" s="16" t="s">
        <v>204</v>
      </c>
      <c r="B4095" s="16" t="s">
        <v>0</v>
      </c>
      <c r="C4095" s="20" t="s">
        <v>2468</v>
      </c>
    </row>
    <row r="4096" spans="1:3">
      <c r="A4096" s="16" t="s">
        <v>204</v>
      </c>
      <c r="B4096" s="16" t="s">
        <v>0</v>
      </c>
      <c r="C4096" s="20" t="s">
        <v>2225</v>
      </c>
    </row>
    <row r="4097" spans="1:3">
      <c r="A4097" s="16" t="s">
        <v>204</v>
      </c>
      <c r="B4097" s="16" t="s">
        <v>0</v>
      </c>
      <c r="C4097" s="20" t="s">
        <v>2210</v>
      </c>
    </row>
    <row r="4098" spans="1:3">
      <c r="A4098" s="16" t="s">
        <v>204</v>
      </c>
      <c r="B4098" s="16" t="s">
        <v>0</v>
      </c>
      <c r="C4098" s="20" t="s">
        <v>2315</v>
      </c>
    </row>
    <row r="4099" spans="1:3">
      <c r="A4099" s="16" t="s">
        <v>204</v>
      </c>
      <c r="B4099" s="16" t="s">
        <v>0</v>
      </c>
      <c r="C4099" s="20" t="s">
        <v>2218</v>
      </c>
    </row>
    <row r="4100" spans="1:3">
      <c r="A4100" s="16" t="s">
        <v>204</v>
      </c>
      <c r="B4100" s="16" t="s">
        <v>0</v>
      </c>
      <c r="C4100" s="20" t="s">
        <v>2429</v>
      </c>
    </row>
    <row r="4101" spans="1:3">
      <c r="A4101" s="16" t="s">
        <v>204</v>
      </c>
      <c r="B4101" s="16" t="s">
        <v>0</v>
      </c>
      <c r="C4101" s="20" t="s">
        <v>2130</v>
      </c>
    </row>
    <row r="4102" spans="1:3">
      <c r="A4102" s="16" t="s">
        <v>204</v>
      </c>
      <c r="B4102" s="16" t="s">
        <v>0</v>
      </c>
      <c r="C4102" s="20" t="s">
        <v>3341</v>
      </c>
    </row>
    <row r="4103" spans="1:3">
      <c r="A4103" s="16" t="s">
        <v>204</v>
      </c>
      <c r="B4103" s="16" t="s">
        <v>0</v>
      </c>
      <c r="C4103" s="20" t="s">
        <v>2337</v>
      </c>
    </row>
    <row r="4104" spans="1:3">
      <c r="A4104" s="16" t="s">
        <v>204</v>
      </c>
      <c r="B4104" s="16" t="s">
        <v>0</v>
      </c>
      <c r="C4104" s="20" t="s">
        <v>3342</v>
      </c>
    </row>
    <row r="4105" spans="1:3">
      <c r="A4105" s="16" t="s">
        <v>204</v>
      </c>
      <c r="B4105" s="16" t="s">
        <v>0</v>
      </c>
      <c r="C4105" s="20" t="s">
        <v>3343</v>
      </c>
    </row>
    <row r="4106" spans="1:3">
      <c r="A4106" s="16" t="s">
        <v>204</v>
      </c>
      <c r="B4106" s="16" t="s">
        <v>0</v>
      </c>
      <c r="C4106" s="20" t="s">
        <v>2355</v>
      </c>
    </row>
    <row r="4107" spans="1:3">
      <c r="A4107" s="16" t="s">
        <v>204</v>
      </c>
      <c r="B4107" s="16" t="s">
        <v>0</v>
      </c>
      <c r="C4107" s="20" t="s">
        <v>3344</v>
      </c>
    </row>
    <row r="4108" spans="1:3">
      <c r="A4108" s="16" t="s">
        <v>204</v>
      </c>
      <c r="B4108" s="16" t="s">
        <v>0</v>
      </c>
      <c r="C4108" s="20" t="s">
        <v>3345</v>
      </c>
    </row>
    <row r="4109" spans="1:3">
      <c r="A4109" s="16" t="s">
        <v>204</v>
      </c>
      <c r="B4109" s="16" t="s">
        <v>0</v>
      </c>
      <c r="C4109" s="20" t="s">
        <v>3346</v>
      </c>
    </row>
    <row r="4110" spans="1:3">
      <c r="A4110" s="16" t="s">
        <v>204</v>
      </c>
      <c r="B4110" s="16" t="s">
        <v>0</v>
      </c>
      <c r="C4110" s="20" t="s">
        <v>3347</v>
      </c>
    </row>
    <row r="4111" spans="1:3">
      <c r="A4111" s="16" t="s">
        <v>204</v>
      </c>
      <c r="B4111" s="16" t="s">
        <v>0</v>
      </c>
      <c r="C4111" s="20" t="s">
        <v>2575</v>
      </c>
    </row>
    <row r="4112" spans="1:3">
      <c r="A4112" s="16" t="s">
        <v>204</v>
      </c>
      <c r="B4112" s="16" t="s">
        <v>0</v>
      </c>
      <c r="C4112" s="20" t="s">
        <v>2203</v>
      </c>
    </row>
    <row r="4113" spans="1:3">
      <c r="A4113" s="16" t="s">
        <v>204</v>
      </c>
      <c r="B4113" s="16" t="s">
        <v>0</v>
      </c>
      <c r="C4113" s="20" t="s">
        <v>2198</v>
      </c>
    </row>
    <row r="4114" spans="1:3">
      <c r="A4114" s="16" t="s">
        <v>204</v>
      </c>
      <c r="B4114" s="16" t="s">
        <v>0</v>
      </c>
      <c r="C4114" s="20" t="s">
        <v>3348</v>
      </c>
    </row>
    <row r="4115" spans="1:3">
      <c r="A4115" s="16" t="s">
        <v>204</v>
      </c>
      <c r="B4115" s="16" t="s">
        <v>0</v>
      </c>
      <c r="C4115" s="20" t="s">
        <v>3349</v>
      </c>
    </row>
    <row r="4116" spans="1:3">
      <c r="A4116" s="16" t="s">
        <v>204</v>
      </c>
      <c r="B4116" s="16" t="s">
        <v>0</v>
      </c>
      <c r="C4116" s="20" t="s">
        <v>3350</v>
      </c>
    </row>
    <row r="4117" spans="1:3">
      <c r="A4117" s="16" t="s">
        <v>204</v>
      </c>
      <c r="B4117" s="16" t="s">
        <v>0</v>
      </c>
      <c r="C4117" s="20" t="s">
        <v>2224</v>
      </c>
    </row>
    <row r="4118" spans="1:3">
      <c r="A4118" s="16" t="s">
        <v>204</v>
      </c>
      <c r="B4118" s="16" t="s">
        <v>0</v>
      </c>
      <c r="C4118" s="20" t="s">
        <v>2561</v>
      </c>
    </row>
    <row r="4119" spans="1:3">
      <c r="A4119" s="16" t="s">
        <v>204</v>
      </c>
      <c r="B4119" s="16" t="s">
        <v>0</v>
      </c>
      <c r="C4119" s="20" t="s">
        <v>2221</v>
      </c>
    </row>
    <row r="4120" spans="1:3">
      <c r="A4120" s="16" t="s">
        <v>204</v>
      </c>
      <c r="B4120" s="16" t="s">
        <v>0</v>
      </c>
      <c r="C4120" s="20" t="s">
        <v>2273</v>
      </c>
    </row>
    <row r="4121" spans="1:3">
      <c r="A4121" s="16" t="s">
        <v>204</v>
      </c>
      <c r="B4121" s="16" t="s">
        <v>0</v>
      </c>
      <c r="C4121" s="20" t="s">
        <v>2389</v>
      </c>
    </row>
    <row r="4122" spans="1:3">
      <c r="A4122" s="16" t="s">
        <v>204</v>
      </c>
      <c r="B4122" s="16" t="s">
        <v>0</v>
      </c>
      <c r="C4122" s="20" t="s">
        <v>3351</v>
      </c>
    </row>
    <row r="4123" spans="1:3">
      <c r="A4123" s="16" t="s">
        <v>204</v>
      </c>
      <c r="B4123" s="16" t="s">
        <v>0</v>
      </c>
      <c r="C4123" s="20" t="s">
        <v>2547</v>
      </c>
    </row>
    <row r="4124" spans="1:3">
      <c r="A4124" s="16" t="s">
        <v>204</v>
      </c>
      <c r="B4124" s="16" t="s">
        <v>0</v>
      </c>
      <c r="C4124" s="20" t="s">
        <v>2228</v>
      </c>
    </row>
    <row r="4125" spans="1:3">
      <c r="A4125" s="16" t="s">
        <v>204</v>
      </c>
      <c r="B4125" s="16" t="s">
        <v>0</v>
      </c>
      <c r="C4125" s="20" t="s">
        <v>2200</v>
      </c>
    </row>
    <row r="4126" spans="1:3">
      <c r="A4126" s="16" t="s">
        <v>204</v>
      </c>
      <c r="B4126" s="16" t="s">
        <v>0</v>
      </c>
      <c r="C4126" s="20" t="s">
        <v>2188</v>
      </c>
    </row>
    <row r="4127" spans="1:3">
      <c r="A4127" s="16" t="s">
        <v>204</v>
      </c>
      <c r="B4127" s="16" t="s">
        <v>0</v>
      </c>
      <c r="C4127" s="20" t="s">
        <v>3352</v>
      </c>
    </row>
    <row r="4128" spans="1:3">
      <c r="A4128" s="16" t="s">
        <v>204</v>
      </c>
      <c r="B4128" s="16" t="s">
        <v>0</v>
      </c>
      <c r="C4128" s="20" t="s">
        <v>3353</v>
      </c>
    </row>
    <row r="4129" spans="1:3">
      <c r="A4129" s="16" t="s">
        <v>204</v>
      </c>
      <c r="B4129" s="16" t="s">
        <v>0</v>
      </c>
      <c r="C4129" s="20" t="s">
        <v>3354</v>
      </c>
    </row>
    <row r="4130" spans="1:3">
      <c r="A4130" s="16" t="s">
        <v>204</v>
      </c>
      <c r="B4130" s="16" t="s">
        <v>0</v>
      </c>
      <c r="C4130" s="20" t="s">
        <v>2161</v>
      </c>
    </row>
    <row r="4131" spans="1:3">
      <c r="A4131" s="16" t="s">
        <v>204</v>
      </c>
      <c r="B4131" s="16" t="s">
        <v>0</v>
      </c>
      <c r="C4131" s="20" t="s">
        <v>2308</v>
      </c>
    </row>
    <row r="4132" spans="1:3">
      <c r="A4132" s="16" t="s">
        <v>204</v>
      </c>
      <c r="B4132" s="16" t="s">
        <v>0</v>
      </c>
      <c r="C4132" s="20" t="s">
        <v>2153</v>
      </c>
    </row>
    <row r="4133" spans="1:3">
      <c r="A4133" s="16" t="s">
        <v>204</v>
      </c>
      <c r="B4133" s="16" t="s">
        <v>0</v>
      </c>
      <c r="C4133" s="20" t="s">
        <v>2150</v>
      </c>
    </row>
    <row r="4134" spans="1:3">
      <c r="A4134" s="16" t="s">
        <v>204</v>
      </c>
      <c r="B4134" s="16" t="s">
        <v>0</v>
      </c>
      <c r="C4134" s="20" t="s">
        <v>2353</v>
      </c>
    </row>
    <row r="4135" spans="1:3">
      <c r="A4135" s="16" t="s">
        <v>204</v>
      </c>
      <c r="B4135" s="16" t="s">
        <v>0</v>
      </c>
      <c r="C4135" s="20" t="s">
        <v>2260</v>
      </c>
    </row>
    <row r="4136" spans="1:3">
      <c r="A4136" s="16" t="s">
        <v>204</v>
      </c>
      <c r="B4136" s="16" t="s">
        <v>0</v>
      </c>
      <c r="C4136" s="20" t="s">
        <v>2496</v>
      </c>
    </row>
    <row r="4137" spans="1:3">
      <c r="A4137" s="16" t="s">
        <v>204</v>
      </c>
      <c r="B4137" s="16" t="s">
        <v>0</v>
      </c>
      <c r="C4137" s="20" t="s">
        <v>3355</v>
      </c>
    </row>
    <row r="4138" spans="1:3">
      <c r="A4138" s="16" t="s">
        <v>204</v>
      </c>
      <c r="B4138" s="16" t="s">
        <v>0</v>
      </c>
      <c r="C4138" s="20" t="s">
        <v>2162</v>
      </c>
    </row>
    <row r="4139" spans="1:3">
      <c r="A4139" s="16" t="s">
        <v>204</v>
      </c>
      <c r="B4139" s="16" t="s">
        <v>0</v>
      </c>
      <c r="C4139" s="20" t="s">
        <v>2566</v>
      </c>
    </row>
    <row r="4140" spans="1:3">
      <c r="A4140" s="16" t="s">
        <v>204</v>
      </c>
      <c r="B4140" s="16" t="s">
        <v>0</v>
      </c>
      <c r="C4140" s="20" t="s">
        <v>3356</v>
      </c>
    </row>
    <row r="4141" spans="1:3">
      <c r="A4141" s="16" t="s">
        <v>204</v>
      </c>
      <c r="B4141" s="16" t="s">
        <v>0</v>
      </c>
      <c r="C4141" s="20" t="s">
        <v>2208</v>
      </c>
    </row>
    <row r="4142" spans="1:3">
      <c r="A4142" s="16" t="s">
        <v>204</v>
      </c>
      <c r="B4142" s="16" t="s">
        <v>0</v>
      </c>
      <c r="C4142" s="20" t="s">
        <v>2319</v>
      </c>
    </row>
    <row r="4143" spans="1:3">
      <c r="A4143" s="16" t="s">
        <v>204</v>
      </c>
      <c r="B4143" s="16" t="s">
        <v>0</v>
      </c>
      <c r="C4143" s="20" t="s">
        <v>2118</v>
      </c>
    </row>
    <row r="4144" spans="1:3">
      <c r="A4144" s="16" t="s">
        <v>204</v>
      </c>
      <c r="B4144" s="16" t="s">
        <v>0</v>
      </c>
      <c r="C4144" s="20" t="s">
        <v>2923</v>
      </c>
    </row>
    <row r="4145" spans="1:3">
      <c r="A4145" s="16" t="s">
        <v>204</v>
      </c>
      <c r="B4145" s="16" t="s">
        <v>0</v>
      </c>
      <c r="C4145" s="20" t="s">
        <v>3357</v>
      </c>
    </row>
    <row r="4146" spans="1:3">
      <c r="A4146" s="16" t="s">
        <v>204</v>
      </c>
      <c r="B4146" s="16" t="s">
        <v>0</v>
      </c>
      <c r="C4146" s="20" t="s">
        <v>3358</v>
      </c>
    </row>
    <row r="4147" spans="1:3">
      <c r="A4147" s="16" t="s">
        <v>204</v>
      </c>
      <c r="B4147" s="16" t="s">
        <v>0</v>
      </c>
      <c r="C4147" s="20" t="s">
        <v>2656</v>
      </c>
    </row>
    <row r="4148" spans="1:3">
      <c r="A4148" s="16" t="s">
        <v>204</v>
      </c>
      <c r="B4148" s="16" t="s">
        <v>0</v>
      </c>
      <c r="C4148" s="20" t="s">
        <v>2177</v>
      </c>
    </row>
    <row r="4149" spans="1:3">
      <c r="A4149" s="16" t="s">
        <v>204</v>
      </c>
      <c r="B4149" s="16" t="s">
        <v>0</v>
      </c>
      <c r="C4149" s="20" t="s">
        <v>3359</v>
      </c>
    </row>
    <row r="4150" spans="1:3">
      <c r="A4150" s="16" t="s">
        <v>204</v>
      </c>
      <c r="B4150" s="16" t="s">
        <v>0</v>
      </c>
      <c r="C4150" s="20" t="s">
        <v>2239</v>
      </c>
    </row>
    <row r="4151" spans="1:3">
      <c r="A4151" s="16" t="s">
        <v>204</v>
      </c>
      <c r="B4151" s="16" t="s">
        <v>0</v>
      </c>
      <c r="C4151" s="20" t="s">
        <v>3091</v>
      </c>
    </row>
    <row r="4152" spans="1:3">
      <c r="A4152" s="16" t="s">
        <v>204</v>
      </c>
      <c r="B4152" s="16" t="s">
        <v>0</v>
      </c>
      <c r="C4152" s="20" t="s">
        <v>2274</v>
      </c>
    </row>
    <row r="4153" spans="1:3">
      <c r="A4153" s="16" t="s">
        <v>204</v>
      </c>
      <c r="B4153" s="16" t="s">
        <v>0</v>
      </c>
      <c r="C4153" s="20" t="s">
        <v>3360</v>
      </c>
    </row>
    <row r="4154" spans="1:3">
      <c r="A4154" s="16" t="s">
        <v>204</v>
      </c>
      <c r="B4154" s="16" t="s">
        <v>0</v>
      </c>
      <c r="C4154" s="20" t="s">
        <v>2574</v>
      </c>
    </row>
    <row r="4155" spans="1:3">
      <c r="A4155" s="16" t="s">
        <v>204</v>
      </c>
      <c r="B4155" s="16" t="s">
        <v>0</v>
      </c>
      <c r="C4155" s="20" t="s">
        <v>3361</v>
      </c>
    </row>
    <row r="4156" spans="1:3">
      <c r="A4156" s="16" t="s">
        <v>204</v>
      </c>
      <c r="B4156" s="16" t="s">
        <v>0</v>
      </c>
      <c r="C4156" s="20" t="s">
        <v>2601</v>
      </c>
    </row>
    <row r="4157" spans="1:3">
      <c r="A4157" s="16" t="s">
        <v>204</v>
      </c>
      <c r="B4157" s="16" t="s">
        <v>0</v>
      </c>
      <c r="C4157" s="20" t="s">
        <v>2484</v>
      </c>
    </row>
    <row r="4158" spans="1:3">
      <c r="A4158" s="16" t="s">
        <v>204</v>
      </c>
      <c r="B4158" s="16" t="s">
        <v>0</v>
      </c>
      <c r="C4158" s="20" t="s">
        <v>3362</v>
      </c>
    </row>
    <row r="4159" spans="1:3">
      <c r="A4159" s="16" t="s">
        <v>204</v>
      </c>
      <c r="B4159" s="16" t="s">
        <v>0</v>
      </c>
      <c r="C4159" s="20" t="s">
        <v>3363</v>
      </c>
    </row>
    <row r="4160" spans="1:3">
      <c r="A4160" s="16" t="s">
        <v>204</v>
      </c>
      <c r="B4160" s="16" t="s">
        <v>0</v>
      </c>
      <c r="C4160" s="20" t="s">
        <v>2176</v>
      </c>
    </row>
    <row r="4161" spans="1:3">
      <c r="A4161" s="16" t="s">
        <v>204</v>
      </c>
      <c r="B4161" s="16" t="s">
        <v>0</v>
      </c>
      <c r="C4161" s="20" t="s">
        <v>3364</v>
      </c>
    </row>
    <row r="4162" spans="1:3">
      <c r="A4162" s="16" t="s">
        <v>204</v>
      </c>
      <c r="B4162" s="16" t="s">
        <v>0</v>
      </c>
      <c r="C4162" s="20" t="s">
        <v>2179</v>
      </c>
    </row>
    <row r="4163" spans="1:3">
      <c r="A4163" s="16" t="s">
        <v>204</v>
      </c>
      <c r="B4163" s="16" t="s">
        <v>0</v>
      </c>
      <c r="C4163" s="20" t="s">
        <v>2828</v>
      </c>
    </row>
    <row r="4164" spans="1:3">
      <c r="A4164" s="16" t="s">
        <v>204</v>
      </c>
      <c r="B4164" s="16" t="s">
        <v>0</v>
      </c>
      <c r="C4164" s="20" t="s">
        <v>3365</v>
      </c>
    </row>
    <row r="4165" spans="1:3">
      <c r="A4165" s="16" t="s">
        <v>204</v>
      </c>
      <c r="B4165" s="16" t="s">
        <v>0</v>
      </c>
      <c r="C4165" s="20" t="s">
        <v>3366</v>
      </c>
    </row>
    <row r="4166" spans="1:3">
      <c r="A4166" s="16" t="s">
        <v>204</v>
      </c>
      <c r="B4166" s="16" t="s">
        <v>0</v>
      </c>
      <c r="C4166" s="20" t="s">
        <v>3367</v>
      </c>
    </row>
    <row r="4167" spans="1:3">
      <c r="A4167" s="16" t="s">
        <v>204</v>
      </c>
      <c r="B4167" s="16" t="s">
        <v>0</v>
      </c>
      <c r="C4167" s="20" t="s">
        <v>3368</v>
      </c>
    </row>
    <row r="4168" spans="1:3">
      <c r="A4168" s="16" t="s">
        <v>204</v>
      </c>
      <c r="B4168" s="16" t="s">
        <v>0</v>
      </c>
      <c r="C4168" s="20" t="s">
        <v>2209</v>
      </c>
    </row>
    <row r="4169" spans="1:3">
      <c r="A4169" s="16" t="s">
        <v>204</v>
      </c>
      <c r="B4169" s="16" t="s">
        <v>0</v>
      </c>
      <c r="C4169" s="20" t="s">
        <v>3369</v>
      </c>
    </row>
    <row r="4170" spans="1:3">
      <c r="A4170" s="16" t="s">
        <v>204</v>
      </c>
      <c r="B4170" s="16" t="s">
        <v>0</v>
      </c>
      <c r="C4170" s="20" t="s">
        <v>2261</v>
      </c>
    </row>
    <row r="4171" spans="1:3">
      <c r="A4171" s="16" t="s">
        <v>204</v>
      </c>
      <c r="B4171" s="16" t="s">
        <v>0</v>
      </c>
      <c r="C4171" s="20" t="s">
        <v>2488</v>
      </c>
    </row>
    <row r="4172" spans="1:3">
      <c r="A4172" s="16" t="s">
        <v>204</v>
      </c>
      <c r="B4172" s="16" t="s">
        <v>0</v>
      </c>
      <c r="C4172" s="20" t="s">
        <v>3370</v>
      </c>
    </row>
    <row r="4173" spans="1:3">
      <c r="A4173" s="16" t="s">
        <v>204</v>
      </c>
      <c r="B4173" s="16" t="s">
        <v>0</v>
      </c>
      <c r="C4173" s="20" t="s">
        <v>3371</v>
      </c>
    </row>
    <row r="4174" spans="1:3">
      <c r="A4174" s="16" t="s">
        <v>204</v>
      </c>
      <c r="B4174" s="16" t="s">
        <v>0</v>
      </c>
      <c r="C4174" s="20" t="s">
        <v>3372</v>
      </c>
    </row>
    <row r="4175" spans="1:3">
      <c r="A4175" s="16" t="s">
        <v>204</v>
      </c>
      <c r="B4175" s="16" t="s">
        <v>0</v>
      </c>
      <c r="C4175" s="20" t="s">
        <v>2678</v>
      </c>
    </row>
    <row r="4176" spans="1:3">
      <c r="A4176" s="16" t="s">
        <v>204</v>
      </c>
      <c r="B4176" s="16" t="s">
        <v>0</v>
      </c>
      <c r="C4176" s="20" t="s">
        <v>3373</v>
      </c>
    </row>
    <row r="4177" spans="1:3">
      <c r="A4177" s="16" t="s">
        <v>204</v>
      </c>
      <c r="B4177" s="16" t="s">
        <v>0</v>
      </c>
      <c r="C4177" s="20" t="s">
        <v>3374</v>
      </c>
    </row>
    <row r="4178" spans="1:3">
      <c r="A4178" s="16" t="s">
        <v>204</v>
      </c>
      <c r="B4178" s="16" t="s">
        <v>0</v>
      </c>
      <c r="C4178" s="20" t="s">
        <v>2199</v>
      </c>
    </row>
    <row r="4179" spans="1:3">
      <c r="A4179" s="16" t="s">
        <v>204</v>
      </c>
      <c r="B4179" s="16" t="s">
        <v>0</v>
      </c>
      <c r="C4179" s="20" t="s">
        <v>3375</v>
      </c>
    </row>
    <row r="4180" spans="1:3">
      <c r="A4180" s="16" t="s">
        <v>204</v>
      </c>
      <c r="B4180" s="16" t="s">
        <v>0</v>
      </c>
      <c r="C4180" s="20" t="s">
        <v>3376</v>
      </c>
    </row>
    <row r="4181" spans="1:3">
      <c r="A4181" s="16" t="s">
        <v>204</v>
      </c>
      <c r="B4181" s="16" t="s">
        <v>0</v>
      </c>
      <c r="C4181" s="20" t="s">
        <v>2143</v>
      </c>
    </row>
    <row r="4182" spans="1:3">
      <c r="A4182" s="16" t="s">
        <v>204</v>
      </c>
      <c r="B4182" s="16" t="s">
        <v>0</v>
      </c>
      <c r="C4182" s="20" t="s">
        <v>2252</v>
      </c>
    </row>
    <row r="4183" spans="1:3">
      <c r="A4183" s="16" t="s">
        <v>204</v>
      </c>
      <c r="B4183" s="16" t="s">
        <v>0</v>
      </c>
      <c r="C4183" s="20" t="s">
        <v>2230</v>
      </c>
    </row>
    <row r="4184" spans="1:3">
      <c r="A4184" s="16" t="s">
        <v>204</v>
      </c>
      <c r="B4184" s="16" t="s">
        <v>0</v>
      </c>
      <c r="C4184" s="20" t="s">
        <v>2169</v>
      </c>
    </row>
    <row r="4185" spans="1:3">
      <c r="A4185" s="16" t="s">
        <v>204</v>
      </c>
      <c r="B4185" s="16" t="s">
        <v>0</v>
      </c>
      <c r="C4185" s="20" t="s">
        <v>3377</v>
      </c>
    </row>
    <row r="4186" spans="1:3">
      <c r="A4186" s="16" t="s">
        <v>204</v>
      </c>
      <c r="B4186" s="16" t="s">
        <v>0</v>
      </c>
      <c r="C4186" s="20" t="s">
        <v>3378</v>
      </c>
    </row>
    <row r="4187" spans="1:3">
      <c r="A4187" s="16" t="s">
        <v>204</v>
      </c>
      <c r="B4187" s="16" t="s">
        <v>0</v>
      </c>
      <c r="C4187" s="20" t="s">
        <v>3104</v>
      </c>
    </row>
    <row r="4188" spans="1:3">
      <c r="A4188" s="16" t="s">
        <v>204</v>
      </c>
      <c r="B4188" s="16" t="s">
        <v>0</v>
      </c>
      <c r="C4188" s="20" t="s">
        <v>2388</v>
      </c>
    </row>
    <row r="4189" spans="1:3">
      <c r="A4189" s="16" t="s">
        <v>204</v>
      </c>
      <c r="B4189" s="16" t="s">
        <v>0</v>
      </c>
      <c r="C4189" s="20" t="s">
        <v>3379</v>
      </c>
    </row>
    <row r="4190" spans="1:3">
      <c r="A4190" s="16" t="s">
        <v>204</v>
      </c>
      <c r="B4190" s="16" t="s">
        <v>0</v>
      </c>
      <c r="C4190" s="20" t="s">
        <v>3380</v>
      </c>
    </row>
    <row r="4191" spans="1:3">
      <c r="A4191" s="16" t="s">
        <v>204</v>
      </c>
      <c r="B4191" s="16" t="s">
        <v>0</v>
      </c>
      <c r="C4191" s="20" t="s">
        <v>2548</v>
      </c>
    </row>
    <row r="4192" spans="1:3">
      <c r="A4192" s="16" t="s">
        <v>204</v>
      </c>
      <c r="B4192" s="16" t="s">
        <v>0</v>
      </c>
      <c r="C4192" s="20" t="s">
        <v>2495</v>
      </c>
    </row>
    <row r="4193" spans="1:3">
      <c r="A4193" s="16" t="s">
        <v>204</v>
      </c>
      <c r="B4193" s="16" t="s">
        <v>0</v>
      </c>
      <c r="C4193" s="20" t="s">
        <v>2453</v>
      </c>
    </row>
    <row r="4194" spans="1:3">
      <c r="A4194" s="16" t="s">
        <v>204</v>
      </c>
      <c r="B4194" s="16" t="s">
        <v>0</v>
      </c>
      <c r="C4194" s="20" t="s">
        <v>2264</v>
      </c>
    </row>
    <row r="4195" spans="1:3">
      <c r="A4195" s="16" t="s">
        <v>204</v>
      </c>
      <c r="B4195" s="16" t="s">
        <v>0</v>
      </c>
      <c r="C4195" s="20" t="s">
        <v>2403</v>
      </c>
    </row>
    <row r="4196" spans="1:3">
      <c r="A4196" s="16" t="s">
        <v>204</v>
      </c>
      <c r="B4196" s="16" t="s">
        <v>0</v>
      </c>
      <c r="C4196" s="20" t="s">
        <v>2317</v>
      </c>
    </row>
    <row r="4197" spans="1:3">
      <c r="A4197" s="16" t="s">
        <v>204</v>
      </c>
      <c r="B4197" s="16" t="s">
        <v>0</v>
      </c>
      <c r="C4197" s="20" t="s">
        <v>3099</v>
      </c>
    </row>
    <row r="4198" spans="1:3">
      <c r="A4198" s="16" t="s">
        <v>204</v>
      </c>
      <c r="B4198" s="16" t="s">
        <v>0</v>
      </c>
      <c r="C4198" s="20" t="s">
        <v>3381</v>
      </c>
    </row>
    <row r="4199" spans="1:3">
      <c r="A4199" s="16" t="s">
        <v>204</v>
      </c>
      <c r="B4199" s="16" t="s">
        <v>0</v>
      </c>
      <c r="C4199" s="20" t="s">
        <v>3382</v>
      </c>
    </row>
    <row r="4200" spans="1:3">
      <c r="A4200" s="16" t="s">
        <v>204</v>
      </c>
      <c r="B4200" s="16" t="s">
        <v>0</v>
      </c>
      <c r="C4200" s="20" t="s">
        <v>2607</v>
      </c>
    </row>
    <row r="4201" spans="1:3">
      <c r="A4201" s="16" t="s">
        <v>204</v>
      </c>
      <c r="B4201" s="16" t="s">
        <v>0</v>
      </c>
      <c r="C4201" s="20" t="s">
        <v>2360</v>
      </c>
    </row>
    <row r="4202" spans="1:3">
      <c r="A4202" s="16" t="s">
        <v>204</v>
      </c>
      <c r="B4202" s="16" t="s">
        <v>0</v>
      </c>
      <c r="C4202" s="20" t="s">
        <v>3383</v>
      </c>
    </row>
    <row r="4203" spans="1:3">
      <c r="A4203" s="16" t="s">
        <v>204</v>
      </c>
      <c r="B4203" s="16" t="s">
        <v>0</v>
      </c>
      <c r="C4203" s="20" t="s">
        <v>373</v>
      </c>
    </row>
    <row r="4204" spans="1:3">
      <c r="A4204" s="16" t="s">
        <v>204</v>
      </c>
      <c r="B4204" s="16" t="s">
        <v>0</v>
      </c>
      <c r="C4204" s="20" t="s">
        <v>2215</v>
      </c>
    </row>
    <row r="4205" spans="1:3">
      <c r="A4205" s="16" t="s">
        <v>204</v>
      </c>
      <c r="B4205" s="16" t="s">
        <v>0</v>
      </c>
      <c r="C4205" s="20" t="s">
        <v>2164</v>
      </c>
    </row>
    <row r="4206" spans="1:3">
      <c r="A4206" s="16" t="s">
        <v>204</v>
      </c>
      <c r="B4206" s="16" t="s">
        <v>0</v>
      </c>
      <c r="C4206" s="20" t="s">
        <v>3384</v>
      </c>
    </row>
    <row r="4207" spans="1:3">
      <c r="A4207" s="16" t="s">
        <v>204</v>
      </c>
      <c r="B4207" s="16" t="s">
        <v>0</v>
      </c>
      <c r="C4207" s="20" t="s">
        <v>3385</v>
      </c>
    </row>
    <row r="4208" spans="1:3">
      <c r="A4208" s="16" t="s">
        <v>204</v>
      </c>
      <c r="B4208" s="16" t="s">
        <v>0</v>
      </c>
      <c r="C4208" s="20" t="s">
        <v>2397</v>
      </c>
    </row>
    <row r="4209" spans="1:3">
      <c r="A4209" s="16" t="s">
        <v>204</v>
      </c>
      <c r="B4209" s="16" t="s">
        <v>0</v>
      </c>
      <c r="C4209" s="20" t="s">
        <v>3386</v>
      </c>
    </row>
    <row r="4210" spans="1:3">
      <c r="A4210" s="16" t="s">
        <v>204</v>
      </c>
      <c r="B4210" s="16" t="s">
        <v>0</v>
      </c>
      <c r="C4210" s="20" t="s">
        <v>2286</v>
      </c>
    </row>
    <row r="4211" spans="1:3">
      <c r="A4211" s="16" t="s">
        <v>204</v>
      </c>
      <c r="B4211" s="16" t="s">
        <v>0</v>
      </c>
      <c r="C4211" s="20" t="s">
        <v>3387</v>
      </c>
    </row>
    <row r="4212" spans="1:3">
      <c r="A4212" s="16" t="s">
        <v>204</v>
      </c>
      <c r="B4212" s="16" t="s">
        <v>0</v>
      </c>
      <c r="C4212" s="20" t="s">
        <v>2530</v>
      </c>
    </row>
    <row r="4213" spans="1:3">
      <c r="A4213" s="16" t="s">
        <v>204</v>
      </c>
      <c r="B4213" s="16" t="s">
        <v>0</v>
      </c>
      <c r="C4213" s="20" t="s">
        <v>2392</v>
      </c>
    </row>
    <row r="4214" spans="1:3">
      <c r="A4214" s="16" t="s">
        <v>204</v>
      </c>
      <c r="B4214" s="16" t="s">
        <v>0</v>
      </c>
      <c r="C4214" s="20" t="s">
        <v>3388</v>
      </c>
    </row>
    <row r="4215" spans="1:3">
      <c r="A4215" s="16" t="s">
        <v>204</v>
      </c>
      <c r="B4215" s="16" t="s">
        <v>0</v>
      </c>
      <c r="C4215" s="20" t="s">
        <v>2184</v>
      </c>
    </row>
    <row r="4216" spans="1:3">
      <c r="A4216" s="16" t="s">
        <v>204</v>
      </c>
      <c r="B4216" s="16" t="s">
        <v>0</v>
      </c>
      <c r="C4216" s="20" t="s">
        <v>3389</v>
      </c>
    </row>
    <row r="4217" spans="1:3">
      <c r="A4217" s="16" t="s">
        <v>204</v>
      </c>
      <c r="B4217" s="16" t="s">
        <v>0</v>
      </c>
      <c r="C4217" s="20" t="s">
        <v>3390</v>
      </c>
    </row>
    <row r="4218" spans="1:3">
      <c r="A4218" s="16" t="s">
        <v>204</v>
      </c>
      <c r="B4218" s="16" t="s">
        <v>0</v>
      </c>
      <c r="C4218" s="20" t="s">
        <v>3304</v>
      </c>
    </row>
    <row r="4219" spans="1:3">
      <c r="A4219" s="16" t="s">
        <v>204</v>
      </c>
      <c r="B4219" s="16" t="s">
        <v>0</v>
      </c>
      <c r="C4219" s="20" t="s">
        <v>3391</v>
      </c>
    </row>
    <row r="4220" spans="1:3">
      <c r="A4220" s="16" t="s">
        <v>204</v>
      </c>
      <c r="B4220" s="16" t="s">
        <v>0</v>
      </c>
      <c r="C4220" s="20" t="s">
        <v>2651</v>
      </c>
    </row>
    <row r="4221" spans="1:3">
      <c r="A4221" s="16" t="s">
        <v>204</v>
      </c>
      <c r="B4221" s="16" t="s">
        <v>0</v>
      </c>
      <c r="C4221" s="20" t="s">
        <v>2900</v>
      </c>
    </row>
    <row r="4222" spans="1:3">
      <c r="A4222" s="16" t="s">
        <v>204</v>
      </c>
      <c r="B4222" s="16" t="s">
        <v>0</v>
      </c>
      <c r="C4222" s="20" t="s">
        <v>3392</v>
      </c>
    </row>
    <row r="4223" spans="1:3">
      <c r="A4223" s="16" t="s">
        <v>204</v>
      </c>
      <c r="B4223" s="16" t="s">
        <v>0</v>
      </c>
      <c r="C4223" s="20" t="s">
        <v>2157</v>
      </c>
    </row>
    <row r="4224" spans="1:3">
      <c r="A4224" s="16" t="s">
        <v>204</v>
      </c>
      <c r="B4224" s="16" t="s">
        <v>0</v>
      </c>
      <c r="C4224" s="20" t="s">
        <v>3393</v>
      </c>
    </row>
    <row r="4225" spans="1:3">
      <c r="A4225" s="16" t="s">
        <v>204</v>
      </c>
      <c r="B4225" s="16" t="s">
        <v>0</v>
      </c>
      <c r="C4225" s="20" t="s">
        <v>3394</v>
      </c>
    </row>
    <row r="4226" spans="1:3">
      <c r="A4226" s="16" t="s">
        <v>204</v>
      </c>
      <c r="B4226" s="16" t="s">
        <v>0</v>
      </c>
      <c r="C4226" s="20" t="s">
        <v>2620</v>
      </c>
    </row>
    <row r="4227" spans="1:3">
      <c r="A4227" s="16" t="s">
        <v>204</v>
      </c>
      <c r="B4227" s="16" t="s">
        <v>0</v>
      </c>
      <c r="C4227" s="20" t="s">
        <v>3395</v>
      </c>
    </row>
    <row r="4228" spans="1:3">
      <c r="A4228" s="16" t="s">
        <v>204</v>
      </c>
      <c r="B4228" s="16" t="s">
        <v>0</v>
      </c>
      <c r="C4228" s="20" t="s">
        <v>2728</v>
      </c>
    </row>
    <row r="4229" spans="1:3">
      <c r="A4229" s="16" t="s">
        <v>204</v>
      </c>
      <c r="B4229" s="16" t="s">
        <v>0</v>
      </c>
      <c r="C4229" s="20" t="s">
        <v>3396</v>
      </c>
    </row>
    <row r="4230" spans="1:3">
      <c r="A4230" s="16" t="s">
        <v>204</v>
      </c>
      <c r="B4230" s="16" t="s">
        <v>0</v>
      </c>
      <c r="C4230" s="20" t="s">
        <v>2406</v>
      </c>
    </row>
    <row r="4231" spans="1:3">
      <c r="A4231" s="16" t="s">
        <v>204</v>
      </c>
      <c r="B4231" s="16" t="s">
        <v>0</v>
      </c>
      <c r="C4231" s="20" t="s">
        <v>3397</v>
      </c>
    </row>
    <row r="4232" spans="1:3">
      <c r="A4232" s="16" t="s">
        <v>204</v>
      </c>
      <c r="B4232" s="16" t="s">
        <v>0</v>
      </c>
      <c r="C4232" s="20" t="s">
        <v>3398</v>
      </c>
    </row>
    <row r="4233" spans="1:3">
      <c r="A4233" s="16" t="s">
        <v>204</v>
      </c>
      <c r="B4233" s="16" t="s">
        <v>0</v>
      </c>
      <c r="C4233" s="20" t="s">
        <v>3399</v>
      </c>
    </row>
    <row r="4234" spans="1:3">
      <c r="A4234" s="16" t="s">
        <v>204</v>
      </c>
      <c r="B4234" s="16" t="s">
        <v>0</v>
      </c>
      <c r="C4234" s="20" t="s">
        <v>3400</v>
      </c>
    </row>
    <row r="4235" spans="1:3">
      <c r="A4235" s="16" t="s">
        <v>204</v>
      </c>
      <c r="B4235" s="16" t="s">
        <v>0</v>
      </c>
      <c r="C4235" s="20" t="s">
        <v>2305</v>
      </c>
    </row>
    <row r="4236" spans="1:3">
      <c r="A4236" s="16" t="s">
        <v>204</v>
      </c>
      <c r="B4236" s="16" t="s">
        <v>0</v>
      </c>
      <c r="C4236" s="20" t="s">
        <v>2461</v>
      </c>
    </row>
    <row r="4237" spans="1:3">
      <c r="A4237" s="16" t="s">
        <v>204</v>
      </c>
      <c r="B4237" s="16" t="s">
        <v>0</v>
      </c>
      <c r="C4237" s="20" t="s">
        <v>3401</v>
      </c>
    </row>
    <row r="4238" spans="1:3">
      <c r="A4238" s="16" t="s">
        <v>204</v>
      </c>
      <c r="B4238" s="16" t="s">
        <v>0</v>
      </c>
      <c r="C4238" s="20" t="s">
        <v>2781</v>
      </c>
    </row>
    <row r="4239" spans="1:3">
      <c r="A4239" s="16" t="s">
        <v>204</v>
      </c>
      <c r="B4239" s="16" t="s">
        <v>0</v>
      </c>
      <c r="C4239" s="20" t="s">
        <v>3300</v>
      </c>
    </row>
    <row r="4240" spans="1:3">
      <c r="A4240" s="16" t="s">
        <v>204</v>
      </c>
      <c r="B4240" s="16" t="s">
        <v>0</v>
      </c>
      <c r="C4240" s="20" t="s">
        <v>3402</v>
      </c>
    </row>
    <row r="4241" spans="1:3">
      <c r="A4241" s="16" t="s">
        <v>204</v>
      </c>
      <c r="B4241" s="16" t="s">
        <v>0</v>
      </c>
      <c r="C4241" s="20" t="s">
        <v>2253</v>
      </c>
    </row>
    <row r="4242" spans="1:3">
      <c r="A4242" s="16" t="s">
        <v>204</v>
      </c>
      <c r="B4242" s="16" t="s">
        <v>0</v>
      </c>
      <c r="C4242" s="20" t="s">
        <v>3276</v>
      </c>
    </row>
    <row r="4243" spans="1:3">
      <c r="A4243" s="16" t="s">
        <v>204</v>
      </c>
      <c r="B4243" s="16" t="s">
        <v>0</v>
      </c>
      <c r="C4243" s="20" t="s">
        <v>3403</v>
      </c>
    </row>
    <row r="4244" spans="1:3">
      <c r="A4244" s="16" t="s">
        <v>204</v>
      </c>
      <c r="B4244" s="16" t="s">
        <v>0</v>
      </c>
      <c r="C4244" s="20" t="s">
        <v>3087</v>
      </c>
    </row>
    <row r="4245" spans="1:3">
      <c r="A4245" s="16" t="s">
        <v>204</v>
      </c>
      <c r="B4245" s="16" t="s">
        <v>0</v>
      </c>
      <c r="C4245" s="20" t="s">
        <v>2290</v>
      </c>
    </row>
    <row r="4246" spans="1:3">
      <c r="A4246" s="16" t="s">
        <v>204</v>
      </c>
      <c r="B4246" s="16" t="s">
        <v>0</v>
      </c>
      <c r="C4246" s="20" t="s">
        <v>3404</v>
      </c>
    </row>
    <row r="4247" spans="1:3">
      <c r="A4247" s="16" t="s">
        <v>204</v>
      </c>
      <c r="B4247" s="16" t="s">
        <v>0</v>
      </c>
      <c r="C4247" s="20" t="s">
        <v>2242</v>
      </c>
    </row>
    <row r="4248" spans="1:3">
      <c r="A4248" s="16" t="s">
        <v>204</v>
      </c>
      <c r="B4248" s="16" t="s">
        <v>0</v>
      </c>
      <c r="C4248" s="20" t="s">
        <v>3405</v>
      </c>
    </row>
    <row r="4249" spans="1:3">
      <c r="A4249" s="16" t="s">
        <v>204</v>
      </c>
      <c r="B4249" s="16" t="s">
        <v>0</v>
      </c>
      <c r="C4249" s="20" t="s">
        <v>3406</v>
      </c>
    </row>
    <row r="4250" spans="1:3">
      <c r="A4250" s="16" t="s">
        <v>204</v>
      </c>
      <c r="B4250" s="16" t="s">
        <v>0</v>
      </c>
      <c r="C4250" s="20" t="s">
        <v>2653</v>
      </c>
    </row>
    <row r="4251" spans="1:3">
      <c r="A4251" s="16" t="s">
        <v>204</v>
      </c>
      <c r="B4251" s="16" t="s">
        <v>0</v>
      </c>
      <c r="C4251" s="20" t="s">
        <v>2133</v>
      </c>
    </row>
    <row r="4252" spans="1:3">
      <c r="A4252" s="16" t="s">
        <v>204</v>
      </c>
      <c r="B4252" s="16" t="s">
        <v>0</v>
      </c>
      <c r="C4252" s="20" t="s">
        <v>3407</v>
      </c>
    </row>
    <row r="4253" spans="1:3">
      <c r="A4253" s="16" t="s">
        <v>204</v>
      </c>
      <c r="B4253" s="16" t="s">
        <v>0</v>
      </c>
      <c r="C4253" s="20" t="s">
        <v>3177</v>
      </c>
    </row>
    <row r="4254" spans="1:3">
      <c r="A4254" s="16" t="s">
        <v>204</v>
      </c>
      <c r="B4254" s="16" t="s">
        <v>0</v>
      </c>
      <c r="C4254" s="20" t="s">
        <v>2189</v>
      </c>
    </row>
    <row r="4255" spans="1:3">
      <c r="A4255" s="16" t="s">
        <v>204</v>
      </c>
      <c r="B4255" s="16" t="s">
        <v>0</v>
      </c>
      <c r="C4255" s="20" t="s">
        <v>2238</v>
      </c>
    </row>
    <row r="4256" spans="1:3">
      <c r="A4256" s="16" t="s">
        <v>204</v>
      </c>
      <c r="B4256" s="16" t="s">
        <v>0</v>
      </c>
      <c r="C4256" s="20" t="s">
        <v>3408</v>
      </c>
    </row>
    <row r="4257" spans="1:3">
      <c r="A4257" s="16" t="s">
        <v>204</v>
      </c>
      <c r="B4257" s="16" t="s">
        <v>0</v>
      </c>
      <c r="C4257" s="20" t="s">
        <v>2807</v>
      </c>
    </row>
    <row r="4258" spans="1:3">
      <c r="A4258" s="16" t="s">
        <v>204</v>
      </c>
      <c r="B4258" s="16" t="s">
        <v>0</v>
      </c>
      <c r="C4258" s="20" t="s">
        <v>3409</v>
      </c>
    </row>
    <row r="4259" spans="1:3">
      <c r="A4259" s="16" t="s">
        <v>204</v>
      </c>
      <c r="B4259" s="16" t="s">
        <v>0</v>
      </c>
      <c r="C4259" s="20" t="s">
        <v>2819</v>
      </c>
    </row>
    <row r="4260" spans="1:3">
      <c r="A4260" s="16" t="s">
        <v>204</v>
      </c>
      <c r="B4260" s="16" t="s">
        <v>0</v>
      </c>
      <c r="C4260" s="20" t="s">
        <v>2438</v>
      </c>
    </row>
    <row r="4261" spans="1:3">
      <c r="A4261" s="16" t="s">
        <v>204</v>
      </c>
      <c r="B4261" s="16" t="s">
        <v>0</v>
      </c>
      <c r="C4261" s="20" t="s">
        <v>3410</v>
      </c>
    </row>
    <row r="4262" spans="1:3">
      <c r="A4262" s="16" t="s">
        <v>204</v>
      </c>
      <c r="B4262" s="16" t="s">
        <v>0</v>
      </c>
      <c r="C4262" s="20" t="s">
        <v>2932</v>
      </c>
    </row>
    <row r="4263" spans="1:3">
      <c r="A4263" s="16" t="s">
        <v>204</v>
      </c>
      <c r="B4263" s="16" t="s">
        <v>0</v>
      </c>
      <c r="C4263" s="20" t="s">
        <v>2284</v>
      </c>
    </row>
    <row r="4264" spans="1:3">
      <c r="A4264" s="16" t="s">
        <v>204</v>
      </c>
      <c r="B4264" s="16" t="s">
        <v>0</v>
      </c>
      <c r="C4264" s="20" t="s">
        <v>2180</v>
      </c>
    </row>
    <row r="4265" spans="1:3">
      <c r="A4265" s="16" t="s">
        <v>204</v>
      </c>
      <c r="B4265" s="16" t="s">
        <v>0</v>
      </c>
      <c r="C4265" s="20" t="s">
        <v>2172</v>
      </c>
    </row>
    <row r="4266" spans="1:3">
      <c r="A4266" s="16" t="s">
        <v>204</v>
      </c>
      <c r="B4266" s="16" t="s">
        <v>0</v>
      </c>
      <c r="C4266" s="20" t="s">
        <v>2692</v>
      </c>
    </row>
    <row r="4267" spans="1:3">
      <c r="A4267" s="16" t="s">
        <v>204</v>
      </c>
      <c r="B4267" s="16" t="s">
        <v>0</v>
      </c>
      <c r="C4267" s="20" t="s">
        <v>3411</v>
      </c>
    </row>
    <row r="4268" spans="1:3">
      <c r="A4268" s="16" t="s">
        <v>204</v>
      </c>
      <c r="B4268" s="16" t="s">
        <v>0</v>
      </c>
      <c r="C4268" s="20" t="s">
        <v>3412</v>
      </c>
    </row>
    <row r="4269" spans="1:3">
      <c r="A4269" s="16" t="s">
        <v>204</v>
      </c>
      <c r="B4269" s="16" t="s">
        <v>0</v>
      </c>
      <c r="C4269" s="20" t="s">
        <v>2812</v>
      </c>
    </row>
    <row r="4270" spans="1:3">
      <c r="A4270" s="16" t="s">
        <v>204</v>
      </c>
      <c r="B4270" s="16" t="s">
        <v>0</v>
      </c>
      <c r="C4270" s="20" t="s">
        <v>3413</v>
      </c>
    </row>
    <row r="4271" spans="1:3">
      <c r="A4271" s="16" t="s">
        <v>204</v>
      </c>
      <c r="B4271" s="16" t="s">
        <v>0</v>
      </c>
      <c r="C4271" s="20" t="s">
        <v>2841</v>
      </c>
    </row>
    <row r="4272" spans="1:3">
      <c r="A4272" s="16" t="s">
        <v>204</v>
      </c>
      <c r="B4272" s="16" t="s">
        <v>0</v>
      </c>
      <c r="C4272" s="20" t="s">
        <v>2229</v>
      </c>
    </row>
    <row r="4273" spans="1:3">
      <c r="A4273" s="16" t="s">
        <v>204</v>
      </c>
      <c r="B4273" s="16" t="s">
        <v>0</v>
      </c>
      <c r="C4273" s="20" t="s">
        <v>3414</v>
      </c>
    </row>
    <row r="4274" spans="1:3">
      <c r="A4274" s="16" t="s">
        <v>204</v>
      </c>
      <c r="B4274" s="16" t="s">
        <v>0</v>
      </c>
      <c r="C4274" s="20" t="s">
        <v>2665</v>
      </c>
    </row>
    <row r="4275" spans="1:3">
      <c r="A4275" s="16" t="s">
        <v>204</v>
      </c>
      <c r="B4275" s="16" t="s">
        <v>0</v>
      </c>
      <c r="C4275" s="20" t="s">
        <v>2699</v>
      </c>
    </row>
    <row r="4276" spans="1:3">
      <c r="A4276" s="16" t="s">
        <v>204</v>
      </c>
      <c r="B4276" s="16" t="s">
        <v>0</v>
      </c>
      <c r="C4276" s="20" t="s">
        <v>2197</v>
      </c>
    </row>
    <row r="4277" spans="1:3">
      <c r="A4277" s="16" t="s">
        <v>204</v>
      </c>
      <c r="B4277" s="16" t="s">
        <v>0</v>
      </c>
      <c r="C4277" s="20" t="s">
        <v>3415</v>
      </c>
    </row>
    <row r="4278" spans="1:3">
      <c r="A4278" s="16" t="s">
        <v>204</v>
      </c>
      <c r="B4278" s="16" t="s">
        <v>0</v>
      </c>
      <c r="C4278" s="20" t="s">
        <v>2691</v>
      </c>
    </row>
    <row r="4279" spans="1:3">
      <c r="A4279" s="16" t="s">
        <v>204</v>
      </c>
      <c r="B4279" s="16" t="s">
        <v>0</v>
      </c>
      <c r="C4279" s="20" t="s">
        <v>2770</v>
      </c>
    </row>
    <row r="4280" spans="1:3">
      <c r="A4280" s="16" t="s">
        <v>204</v>
      </c>
      <c r="B4280" s="16" t="s">
        <v>0</v>
      </c>
      <c r="C4280" s="20" t="s">
        <v>2556</v>
      </c>
    </row>
    <row r="4281" spans="1:3">
      <c r="A4281" s="16" t="s">
        <v>204</v>
      </c>
      <c r="B4281" s="16" t="s">
        <v>0</v>
      </c>
      <c r="C4281" s="20" t="s">
        <v>3142</v>
      </c>
    </row>
    <row r="4282" spans="1:3">
      <c r="A4282" s="16" t="s">
        <v>204</v>
      </c>
      <c r="B4282" s="16" t="s">
        <v>0</v>
      </c>
      <c r="C4282" s="20" t="s">
        <v>3416</v>
      </c>
    </row>
    <row r="4283" spans="1:3">
      <c r="A4283" s="16" t="s">
        <v>204</v>
      </c>
      <c r="B4283" s="16" t="s">
        <v>0</v>
      </c>
      <c r="C4283" s="20" t="s">
        <v>2965</v>
      </c>
    </row>
    <row r="4284" spans="1:3">
      <c r="A4284" s="16" t="s">
        <v>204</v>
      </c>
      <c r="B4284" s="16" t="s">
        <v>0</v>
      </c>
      <c r="C4284" s="20" t="s">
        <v>2649</v>
      </c>
    </row>
    <row r="4285" spans="1:3">
      <c r="A4285" s="16" t="s">
        <v>204</v>
      </c>
      <c r="B4285" s="16" t="s">
        <v>0</v>
      </c>
      <c r="C4285" s="20" t="s">
        <v>2428</v>
      </c>
    </row>
    <row r="4286" spans="1:3">
      <c r="A4286" s="16" t="s">
        <v>204</v>
      </c>
      <c r="B4286" s="16" t="s">
        <v>0</v>
      </c>
      <c r="C4286" s="20" t="s">
        <v>2722</v>
      </c>
    </row>
    <row r="4287" spans="1:3">
      <c r="A4287" s="16" t="s">
        <v>204</v>
      </c>
      <c r="B4287" s="16" t="s">
        <v>0</v>
      </c>
      <c r="C4287" s="20" t="s">
        <v>2138</v>
      </c>
    </row>
    <row r="4288" spans="1:3">
      <c r="A4288" s="16" t="s">
        <v>204</v>
      </c>
      <c r="B4288" s="16" t="s">
        <v>0</v>
      </c>
      <c r="C4288" s="20" t="s">
        <v>360</v>
      </c>
    </row>
    <row r="4289" spans="1:3">
      <c r="A4289" s="16" t="s">
        <v>204</v>
      </c>
      <c r="B4289" s="16" t="s">
        <v>0</v>
      </c>
      <c r="C4289" s="20" t="s">
        <v>3009</v>
      </c>
    </row>
    <row r="4290" spans="1:3">
      <c r="A4290" s="16" t="s">
        <v>204</v>
      </c>
      <c r="B4290" s="16" t="s">
        <v>0</v>
      </c>
      <c r="C4290" s="20" t="s">
        <v>2871</v>
      </c>
    </row>
    <row r="4291" spans="1:3">
      <c r="A4291" s="16" t="s">
        <v>204</v>
      </c>
      <c r="B4291" s="16" t="s">
        <v>0</v>
      </c>
      <c r="C4291" s="20" t="s">
        <v>2630</v>
      </c>
    </row>
    <row r="4292" spans="1:3">
      <c r="A4292" s="16" t="s">
        <v>204</v>
      </c>
      <c r="B4292" s="16" t="s">
        <v>0</v>
      </c>
      <c r="C4292" s="20" t="s">
        <v>3417</v>
      </c>
    </row>
    <row r="4293" spans="1:3">
      <c r="A4293" s="16" t="s">
        <v>204</v>
      </c>
      <c r="B4293" s="16" t="s">
        <v>0</v>
      </c>
      <c r="C4293" s="20" t="s">
        <v>3418</v>
      </c>
    </row>
    <row r="4294" spans="1:3">
      <c r="A4294" s="16" t="s">
        <v>204</v>
      </c>
      <c r="B4294" s="16" t="s">
        <v>0</v>
      </c>
      <c r="C4294" s="20" t="s">
        <v>2371</v>
      </c>
    </row>
    <row r="4295" spans="1:3">
      <c r="A4295" s="16" t="s">
        <v>204</v>
      </c>
      <c r="B4295" s="16" t="s">
        <v>0</v>
      </c>
      <c r="C4295" s="20" t="s">
        <v>2540</v>
      </c>
    </row>
    <row r="4296" spans="1:3">
      <c r="A4296" s="16" t="s">
        <v>204</v>
      </c>
      <c r="B4296" s="16" t="s">
        <v>0</v>
      </c>
      <c r="C4296" s="20" t="s">
        <v>3074</v>
      </c>
    </row>
    <row r="4297" spans="1:3">
      <c r="A4297" s="16" t="s">
        <v>204</v>
      </c>
      <c r="B4297" s="16" t="s">
        <v>0</v>
      </c>
      <c r="C4297" s="20" t="s">
        <v>3064</v>
      </c>
    </row>
    <row r="4298" spans="1:3">
      <c r="A4298" s="16" t="s">
        <v>204</v>
      </c>
      <c r="B4298" s="16" t="s">
        <v>0</v>
      </c>
      <c r="C4298" s="20" t="s">
        <v>2412</v>
      </c>
    </row>
    <row r="4299" spans="1:3">
      <c r="A4299" s="16" t="s">
        <v>204</v>
      </c>
      <c r="B4299" s="16" t="s">
        <v>0</v>
      </c>
      <c r="C4299" s="20" t="s">
        <v>3050</v>
      </c>
    </row>
    <row r="4300" spans="1:3">
      <c r="A4300" s="16" t="s">
        <v>204</v>
      </c>
      <c r="B4300" s="16" t="s">
        <v>0</v>
      </c>
      <c r="C4300" s="20" t="s">
        <v>3419</v>
      </c>
    </row>
    <row r="4301" spans="1:3">
      <c r="A4301" s="16" t="s">
        <v>204</v>
      </c>
      <c r="B4301" s="16" t="s">
        <v>0</v>
      </c>
      <c r="C4301" s="20" t="s">
        <v>2183</v>
      </c>
    </row>
    <row r="4302" spans="1:3">
      <c r="A4302" s="16" t="s">
        <v>204</v>
      </c>
      <c r="B4302" s="16" t="s">
        <v>0</v>
      </c>
      <c r="C4302" s="20" t="s">
        <v>3420</v>
      </c>
    </row>
    <row r="4303" spans="1:3">
      <c r="A4303" s="16" t="s">
        <v>204</v>
      </c>
      <c r="B4303" s="16" t="s">
        <v>0</v>
      </c>
      <c r="C4303" s="20" t="s">
        <v>2248</v>
      </c>
    </row>
    <row r="4304" spans="1:3">
      <c r="A4304" s="16" t="s">
        <v>204</v>
      </c>
      <c r="B4304" s="16" t="s">
        <v>0</v>
      </c>
      <c r="C4304" s="20" t="s">
        <v>3421</v>
      </c>
    </row>
    <row r="4305" spans="1:3">
      <c r="A4305" s="16" t="s">
        <v>204</v>
      </c>
      <c r="B4305" s="16" t="s">
        <v>0</v>
      </c>
      <c r="C4305" s="20" t="s">
        <v>2368</v>
      </c>
    </row>
    <row r="4306" spans="1:3">
      <c r="A4306" s="16" t="s">
        <v>204</v>
      </c>
      <c r="B4306" s="16" t="s">
        <v>0</v>
      </c>
      <c r="C4306" s="20" t="s">
        <v>2850</v>
      </c>
    </row>
    <row r="4307" spans="1:3">
      <c r="A4307" s="16" t="s">
        <v>204</v>
      </c>
      <c r="B4307" s="16" t="s">
        <v>0</v>
      </c>
      <c r="C4307" s="20" t="s">
        <v>3422</v>
      </c>
    </row>
    <row r="4308" spans="1:3">
      <c r="A4308" s="16" t="s">
        <v>204</v>
      </c>
      <c r="B4308" s="16" t="s">
        <v>0</v>
      </c>
      <c r="C4308" s="20" t="s">
        <v>3423</v>
      </c>
    </row>
    <row r="4309" spans="1:3">
      <c r="A4309" s="16" t="s">
        <v>204</v>
      </c>
      <c r="B4309" s="16" t="s">
        <v>0</v>
      </c>
      <c r="C4309" s="20" t="s">
        <v>2387</v>
      </c>
    </row>
    <row r="4310" spans="1:3">
      <c r="A4310" s="16" t="s">
        <v>204</v>
      </c>
      <c r="B4310" s="16" t="s">
        <v>0</v>
      </c>
      <c r="C4310" s="20" t="s">
        <v>3424</v>
      </c>
    </row>
    <row r="4311" spans="1:3">
      <c r="A4311" s="16" t="s">
        <v>204</v>
      </c>
      <c r="B4311" s="16" t="s">
        <v>0</v>
      </c>
      <c r="C4311" s="20" t="s">
        <v>2407</v>
      </c>
    </row>
    <row r="4312" spans="1:3">
      <c r="A4312" s="16" t="s">
        <v>204</v>
      </c>
      <c r="B4312" s="16" t="s">
        <v>0</v>
      </c>
      <c r="C4312" s="20" t="s">
        <v>3014</v>
      </c>
    </row>
    <row r="4313" spans="1:3">
      <c r="A4313" s="16" t="s">
        <v>204</v>
      </c>
      <c r="B4313" s="16" t="s">
        <v>0</v>
      </c>
      <c r="C4313" s="20" t="s">
        <v>2485</v>
      </c>
    </row>
    <row r="4314" spans="1:3">
      <c r="A4314" s="16" t="s">
        <v>204</v>
      </c>
      <c r="B4314" s="16" t="s">
        <v>0</v>
      </c>
      <c r="C4314" s="20" t="s">
        <v>2668</v>
      </c>
    </row>
    <row r="4315" spans="1:3">
      <c r="A4315" s="16" t="s">
        <v>204</v>
      </c>
      <c r="B4315" s="16" t="s">
        <v>0</v>
      </c>
      <c r="C4315" s="20" t="s">
        <v>3102</v>
      </c>
    </row>
    <row r="4316" spans="1:3">
      <c r="A4316" s="16" t="s">
        <v>204</v>
      </c>
      <c r="B4316" s="16" t="s">
        <v>0</v>
      </c>
      <c r="C4316" s="20" t="s">
        <v>2145</v>
      </c>
    </row>
    <row r="4317" spans="1:3">
      <c r="A4317" s="16" t="s">
        <v>204</v>
      </c>
      <c r="B4317" s="16" t="s">
        <v>0</v>
      </c>
      <c r="C4317" s="20" t="s">
        <v>2154</v>
      </c>
    </row>
    <row r="4318" spans="1:3">
      <c r="A4318" s="16" t="s">
        <v>204</v>
      </c>
      <c r="B4318" s="16" t="s">
        <v>0</v>
      </c>
      <c r="C4318" s="20" t="s">
        <v>3038</v>
      </c>
    </row>
    <row r="4319" spans="1:3">
      <c r="A4319" s="16" t="s">
        <v>204</v>
      </c>
      <c r="B4319" s="16" t="s">
        <v>0</v>
      </c>
      <c r="C4319" s="20" t="s">
        <v>2202</v>
      </c>
    </row>
    <row r="4320" spans="1:3">
      <c r="A4320" s="16" t="s">
        <v>204</v>
      </c>
      <c r="B4320" s="16" t="s">
        <v>0</v>
      </c>
      <c r="C4320" s="20" t="s">
        <v>3425</v>
      </c>
    </row>
    <row r="4321" spans="1:3">
      <c r="A4321" s="16" t="s">
        <v>204</v>
      </c>
      <c r="B4321" s="16" t="s">
        <v>0</v>
      </c>
      <c r="C4321" s="20" t="s">
        <v>2425</v>
      </c>
    </row>
    <row r="4322" spans="1:3">
      <c r="A4322" s="16" t="s">
        <v>204</v>
      </c>
      <c r="B4322" s="16" t="s">
        <v>0</v>
      </c>
      <c r="C4322" s="20" t="s">
        <v>3426</v>
      </c>
    </row>
    <row r="4323" spans="1:3">
      <c r="A4323" s="16" t="s">
        <v>204</v>
      </c>
      <c r="B4323" s="16" t="s">
        <v>0</v>
      </c>
      <c r="C4323" s="20" t="s">
        <v>3427</v>
      </c>
    </row>
    <row r="4324" spans="1:3">
      <c r="A4324" s="16" t="s">
        <v>204</v>
      </c>
      <c r="B4324" s="16" t="s">
        <v>0</v>
      </c>
      <c r="C4324" s="20" t="s">
        <v>2343</v>
      </c>
    </row>
    <row r="4325" spans="1:3">
      <c r="A4325" s="16" t="s">
        <v>204</v>
      </c>
      <c r="B4325" s="16" t="s">
        <v>0</v>
      </c>
      <c r="C4325" s="20" t="s">
        <v>3428</v>
      </c>
    </row>
    <row r="4326" spans="1:3">
      <c r="A4326" s="16" t="s">
        <v>204</v>
      </c>
      <c r="B4326" s="16" t="s">
        <v>0</v>
      </c>
      <c r="C4326" s="20" t="s">
        <v>3429</v>
      </c>
    </row>
    <row r="4327" spans="1:3">
      <c r="A4327" s="16" t="s">
        <v>204</v>
      </c>
      <c r="B4327" s="16" t="s">
        <v>0</v>
      </c>
      <c r="C4327" s="20" t="s">
        <v>2654</v>
      </c>
    </row>
    <row r="4328" spans="1:3">
      <c r="A4328" s="16" t="s">
        <v>204</v>
      </c>
      <c r="B4328" s="16" t="s">
        <v>0</v>
      </c>
      <c r="C4328" s="20" t="s">
        <v>2448</v>
      </c>
    </row>
    <row r="4329" spans="1:3">
      <c r="A4329" s="16" t="s">
        <v>204</v>
      </c>
      <c r="B4329" s="16" t="s">
        <v>0</v>
      </c>
      <c r="C4329" s="20" t="s">
        <v>3430</v>
      </c>
    </row>
    <row r="4330" spans="1:3">
      <c r="A4330" s="16" t="s">
        <v>204</v>
      </c>
      <c r="B4330" s="16" t="s">
        <v>0</v>
      </c>
      <c r="C4330" s="20" t="s">
        <v>2386</v>
      </c>
    </row>
    <row r="4331" spans="1:3">
      <c r="A4331" s="16" t="s">
        <v>204</v>
      </c>
      <c r="B4331" s="16" t="s">
        <v>0</v>
      </c>
      <c r="C4331" s="20" t="s">
        <v>3431</v>
      </c>
    </row>
    <row r="4332" spans="1:3">
      <c r="A4332" s="16" t="s">
        <v>204</v>
      </c>
      <c r="B4332" s="16" t="s">
        <v>0</v>
      </c>
      <c r="C4332" s="20" t="s">
        <v>3432</v>
      </c>
    </row>
    <row r="4333" spans="1:3">
      <c r="A4333" s="16" t="s">
        <v>204</v>
      </c>
      <c r="B4333" s="16" t="s">
        <v>0</v>
      </c>
      <c r="C4333" s="20" t="s">
        <v>2226</v>
      </c>
    </row>
    <row r="4334" spans="1:3">
      <c r="A4334" s="16" t="s">
        <v>204</v>
      </c>
      <c r="B4334" s="16" t="s">
        <v>0</v>
      </c>
      <c r="C4334" s="20" t="s">
        <v>2516</v>
      </c>
    </row>
    <row r="4335" spans="1:3">
      <c r="A4335" s="16" t="s">
        <v>204</v>
      </c>
      <c r="B4335" s="16" t="s">
        <v>0</v>
      </c>
      <c r="C4335" s="20" t="s">
        <v>2520</v>
      </c>
    </row>
    <row r="4336" spans="1:3">
      <c r="A4336" s="16" t="s">
        <v>204</v>
      </c>
      <c r="B4336" s="16" t="s">
        <v>0</v>
      </c>
      <c r="C4336" s="20" t="s">
        <v>3213</v>
      </c>
    </row>
    <row r="4337" spans="1:3">
      <c r="A4337" s="16" t="s">
        <v>204</v>
      </c>
      <c r="B4337" s="16" t="s">
        <v>0</v>
      </c>
      <c r="C4337" s="20" t="s">
        <v>2823</v>
      </c>
    </row>
    <row r="4338" spans="1:3">
      <c r="A4338" s="16" t="s">
        <v>204</v>
      </c>
      <c r="B4338" s="16" t="s">
        <v>0</v>
      </c>
      <c r="C4338" s="20" t="s">
        <v>3433</v>
      </c>
    </row>
    <row r="4339" spans="1:3">
      <c r="A4339" s="16" t="s">
        <v>204</v>
      </c>
      <c r="B4339" s="16" t="s">
        <v>0</v>
      </c>
      <c r="C4339" s="20" t="s">
        <v>2196</v>
      </c>
    </row>
    <row r="4340" spans="1:3">
      <c r="A4340" s="16" t="s">
        <v>204</v>
      </c>
      <c r="B4340" s="16" t="s">
        <v>0</v>
      </c>
      <c r="C4340" s="20" t="s">
        <v>2303</v>
      </c>
    </row>
    <row r="4341" spans="1:3">
      <c r="A4341" s="16" t="s">
        <v>204</v>
      </c>
      <c r="B4341" s="16" t="s">
        <v>0</v>
      </c>
      <c r="C4341" s="20" t="s">
        <v>2417</v>
      </c>
    </row>
    <row r="4342" spans="1:3">
      <c r="A4342" s="16" t="s">
        <v>204</v>
      </c>
      <c r="B4342" s="16" t="s">
        <v>0</v>
      </c>
      <c r="C4342" s="20" t="s">
        <v>3434</v>
      </c>
    </row>
    <row r="4343" spans="1:3">
      <c r="A4343" s="16" t="s">
        <v>204</v>
      </c>
      <c r="B4343" s="16" t="s">
        <v>0</v>
      </c>
      <c r="C4343" s="20" t="s">
        <v>2186</v>
      </c>
    </row>
    <row r="4344" spans="1:3">
      <c r="A4344" s="16" t="s">
        <v>204</v>
      </c>
      <c r="B4344" s="16" t="s">
        <v>0</v>
      </c>
      <c r="C4344" s="20" t="s">
        <v>2247</v>
      </c>
    </row>
    <row r="4345" spans="1:3">
      <c r="A4345" s="16" t="s">
        <v>204</v>
      </c>
      <c r="B4345" s="16" t="s">
        <v>0</v>
      </c>
      <c r="C4345" s="20" t="s">
        <v>3435</v>
      </c>
    </row>
    <row r="4346" spans="1:3">
      <c r="A4346" s="16" t="s">
        <v>204</v>
      </c>
      <c r="B4346" s="16" t="s">
        <v>0</v>
      </c>
      <c r="C4346" s="20" t="s">
        <v>2455</v>
      </c>
    </row>
    <row r="4347" spans="1:3">
      <c r="A4347" s="16" t="s">
        <v>204</v>
      </c>
      <c r="B4347" s="16" t="s">
        <v>0</v>
      </c>
      <c r="C4347" s="20" t="s">
        <v>3436</v>
      </c>
    </row>
    <row r="4348" spans="1:3">
      <c r="A4348" s="16" t="s">
        <v>204</v>
      </c>
      <c r="B4348" s="16" t="s">
        <v>0</v>
      </c>
      <c r="C4348" s="20" t="s">
        <v>3437</v>
      </c>
    </row>
    <row r="4349" spans="1:3">
      <c r="A4349" s="16" t="s">
        <v>204</v>
      </c>
      <c r="B4349" s="16" t="s">
        <v>0</v>
      </c>
      <c r="C4349" s="20" t="s">
        <v>3438</v>
      </c>
    </row>
    <row r="4350" spans="1:3">
      <c r="A4350" s="16" t="s">
        <v>204</v>
      </c>
      <c r="B4350" s="16" t="s">
        <v>0</v>
      </c>
      <c r="C4350" s="20" t="s">
        <v>2354</v>
      </c>
    </row>
    <row r="4351" spans="1:3">
      <c r="A4351" s="16" t="s">
        <v>204</v>
      </c>
      <c r="B4351" s="16" t="s">
        <v>0</v>
      </c>
      <c r="C4351" s="20" t="s">
        <v>2385</v>
      </c>
    </row>
    <row r="4352" spans="1:3">
      <c r="A4352" s="16" t="s">
        <v>204</v>
      </c>
      <c r="B4352" s="16" t="s">
        <v>0</v>
      </c>
      <c r="C4352" s="20" t="s">
        <v>2625</v>
      </c>
    </row>
    <row r="4353" spans="1:3">
      <c r="A4353" s="26" t="s">
        <v>204</v>
      </c>
      <c r="B4353" s="26" t="s">
        <v>0</v>
      </c>
      <c r="C4353" s="30" t="s">
        <v>3439</v>
      </c>
    </row>
    <row r="4354" spans="1:3">
      <c r="A4354" s="16" t="s">
        <v>204</v>
      </c>
      <c r="B4354" s="16" t="s">
        <v>1</v>
      </c>
      <c r="C4354" s="20" t="s">
        <v>1043</v>
      </c>
    </row>
    <row r="4355" spans="1:3">
      <c r="A4355" s="16" t="s">
        <v>204</v>
      </c>
      <c r="B4355" s="16" t="s">
        <v>1</v>
      </c>
      <c r="C4355" s="20" t="s">
        <v>1275</v>
      </c>
    </row>
    <row r="4356" spans="1:3">
      <c r="A4356" s="16" t="s">
        <v>204</v>
      </c>
      <c r="B4356" s="16" t="s">
        <v>1</v>
      </c>
      <c r="C4356" s="20" t="s">
        <v>1075</v>
      </c>
    </row>
    <row r="4357" spans="1:3">
      <c r="A4357" s="16" t="s">
        <v>204</v>
      </c>
      <c r="B4357" s="16" t="s">
        <v>1</v>
      </c>
      <c r="C4357" s="20" t="s">
        <v>1136</v>
      </c>
    </row>
    <row r="4358" spans="1:3">
      <c r="A4358" s="16" t="s">
        <v>204</v>
      </c>
      <c r="B4358" s="16" t="s">
        <v>1</v>
      </c>
      <c r="C4358" s="20" t="s">
        <v>1325</v>
      </c>
    </row>
    <row r="4359" spans="1:3">
      <c r="A4359" s="16" t="s">
        <v>204</v>
      </c>
      <c r="B4359" s="16" t="s">
        <v>1</v>
      </c>
      <c r="C4359" s="20" t="s">
        <v>1201</v>
      </c>
    </row>
    <row r="4360" spans="1:3">
      <c r="A4360" s="16" t="s">
        <v>204</v>
      </c>
      <c r="B4360" s="16" t="s">
        <v>1</v>
      </c>
      <c r="C4360" s="20" t="s">
        <v>1339</v>
      </c>
    </row>
    <row r="4361" spans="1:3">
      <c r="A4361" s="16" t="s">
        <v>204</v>
      </c>
      <c r="B4361" s="16" t="s">
        <v>1</v>
      </c>
      <c r="C4361" s="20" t="s">
        <v>1543</v>
      </c>
    </row>
    <row r="4362" spans="1:3">
      <c r="A4362" s="16" t="s">
        <v>204</v>
      </c>
      <c r="B4362" s="16" t="s">
        <v>1</v>
      </c>
      <c r="C4362" s="20" t="s">
        <v>1064</v>
      </c>
    </row>
    <row r="4363" spans="1:3">
      <c r="A4363" s="16" t="s">
        <v>204</v>
      </c>
      <c r="B4363" s="16" t="s">
        <v>1</v>
      </c>
      <c r="C4363" s="20" t="s">
        <v>1047</v>
      </c>
    </row>
    <row r="4364" spans="1:3">
      <c r="A4364" s="16" t="s">
        <v>204</v>
      </c>
      <c r="B4364" s="16" t="s">
        <v>1</v>
      </c>
      <c r="C4364" s="20" t="s">
        <v>1045</v>
      </c>
    </row>
    <row r="4365" spans="1:3">
      <c r="A4365" s="16" t="s">
        <v>204</v>
      </c>
      <c r="B4365" s="16" t="s">
        <v>1</v>
      </c>
      <c r="C4365" s="20" t="s">
        <v>1282</v>
      </c>
    </row>
    <row r="4366" spans="1:3">
      <c r="A4366" s="16" t="s">
        <v>204</v>
      </c>
      <c r="B4366" s="16" t="s">
        <v>1</v>
      </c>
      <c r="C4366" s="20" t="s">
        <v>3448</v>
      </c>
    </row>
    <row r="4367" spans="1:3">
      <c r="A4367" s="16" t="s">
        <v>204</v>
      </c>
      <c r="B4367" s="16" t="s">
        <v>1</v>
      </c>
      <c r="C4367" s="20" t="s">
        <v>1917</v>
      </c>
    </row>
    <row r="4368" spans="1:3">
      <c r="A4368" s="16" t="s">
        <v>204</v>
      </c>
      <c r="B4368" s="16" t="s">
        <v>1</v>
      </c>
      <c r="C4368" s="20" t="s">
        <v>1177</v>
      </c>
    </row>
    <row r="4369" spans="1:3">
      <c r="A4369" s="16" t="s">
        <v>204</v>
      </c>
      <c r="B4369" s="16" t="s">
        <v>1</v>
      </c>
      <c r="C4369" s="20" t="s">
        <v>4348</v>
      </c>
    </row>
    <row r="4370" spans="1:3">
      <c r="A4370" s="16" t="s">
        <v>204</v>
      </c>
      <c r="B4370" s="16" t="s">
        <v>1</v>
      </c>
      <c r="C4370" s="20" t="s">
        <v>1046</v>
      </c>
    </row>
    <row r="4371" spans="1:3">
      <c r="A4371" s="16" t="s">
        <v>204</v>
      </c>
      <c r="B4371" s="16" t="s">
        <v>1</v>
      </c>
      <c r="C4371" s="20" t="s">
        <v>1044</v>
      </c>
    </row>
    <row r="4372" spans="1:3">
      <c r="A4372" s="16" t="s">
        <v>204</v>
      </c>
      <c r="B4372" s="16" t="s">
        <v>1</v>
      </c>
      <c r="C4372" s="20" t="s">
        <v>1056</v>
      </c>
    </row>
    <row r="4373" spans="1:3">
      <c r="A4373" s="16" t="s">
        <v>204</v>
      </c>
      <c r="B4373" s="16" t="s">
        <v>1</v>
      </c>
      <c r="C4373" s="20" t="s">
        <v>3773</v>
      </c>
    </row>
    <row r="4374" spans="1:3">
      <c r="A4374" s="16" t="s">
        <v>204</v>
      </c>
      <c r="B4374" s="16" t="s">
        <v>1</v>
      </c>
      <c r="C4374" s="20" t="s">
        <v>1051</v>
      </c>
    </row>
    <row r="4375" spans="1:3">
      <c r="A4375" s="16" t="s">
        <v>204</v>
      </c>
      <c r="B4375" s="16" t="s">
        <v>1</v>
      </c>
      <c r="C4375" s="20" t="s">
        <v>1243</v>
      </c>
    </row>
    <row r="4376" spans="1:3">
      <c r="A4376" s="16" t="s">
        <v>204</v>
      </c>
      <c r="B4376" s="16" t="s">
        <v>1</v>
      </c>
      <c r="C4376" s="20" t="s">
        <v>1627</v>
      </c>
    </row>
    <row r="4377" spans="1:3">
      <c r="A4377" s="16" t="s">
        <v>204</v>
      </c>
      <c r="B4377" s="16" t="s">
        <v>1</v>
      </c>
      <c r="C4377" s="20" t="s">
        <v>1162</v>
      </c>
    </row>
    <row r="4378" spans="1:3">
      <c r="A4378" s="16" t="s">
        <v>204</v>
      </c>
      <c r="B4378" s="16" t="s">
        <v>1</v>
      </c>
      <c r="C4378" s="20" t="s">
        <v>1061</v>
      </c>
    </row>
    <row r="4379" spans="1:3">
      <c r="A4379" s="16" t="s">
        <v>204</v>
      </c>
      <c r="B4379" s="16" t="s">
        <v>1</v>
      </c>
      <c r="C4379" s="20" t="s">
        <v>3453</v>
      </c>
    </row>
    <row r="4380" spans="1:3">
      <c r="A4380" s="16" t="s">
        <v>204</v>
      </c>
      <c r="B4380" s="16" t="s">
        <v>1</v>
      </c>
      <c r="C4380" s="20" t="s">
        <v>3455</v>
      </c>
    </row>
    <row r="4381" spans="1:3">
      <c r="A4381" s="16" t="s">
        <v>204</v>
      </c>
      <c r="B4381" s="16" t="s">
        <v>1</v>
      </c>
      <c r="C4381" s="20" t="s">
        <v>1063</v>
      </c>
    </row>
    <row r="4382" spans="1:3">
      <c r="A4382" s="16" t="s">
        <v>204</v>
      </c>
      <c r="B4382" s="16" t="s">
        <v>1</v>
      </c>
      <c r="C4382" s="20" t="s">
        <v>1105</v>
      </c>
    </row>
    <row r="4383" spans="1:3">
      <c r="A4383" s="16" t="s">
        <v>204</v>
      </c>
      <c r="B4383" s="16" t="s">
        <v>1</v>
      </c>
      <c r="C4383" s="20" t="s">
        <v>3447</v>
      </c>
    </row>
    <row r="4384" spans="1:3">
      <c r="A4384" s="16" t="s">
        <v>204</v>
      </c>
      <c r="B4384" s="16" t="s">
        <v>1</v>
      </c>
      <c r="C4384" s="20" t="s">
        <v>1450</v>
      </c>
    </row>
    <row r="4385" spans="1:3">
      <c r="A4385" s="16" t="s">
        <v>204</v>
      </c>
      <c r="B4385" s="16" t="s">
        <v>1</v>
      </c>
      <c r="C4385" s="20" t="s">
        <v>1137</v>
      </c>
    </row>
    <row r="4386" spans="1:3">
      <c r="A4386" s="16" t="s">
        <v>204</v>
      </c>
      <c r="B4386" s="16" t="s">
        <v>1</v>
      </c>
      <c r="C4386" s="20" t="s">
        <v>1941</v>
      </c>
    </row>
    <row r="4387" spans="1:3">
      <c r="A4387" s="16" t="s">
        <v>204</v>
      </c>
      <c r="B4387" s="16" t="s">
        <v>1</v>
      </c>
      <c r="C4387" s="20" t="s">
        <v>1829</v>
      </c>
    </row>
    <row r="4388" spans="1:3">
      <c r="A4388" s="16" t="s">
        <v>204</v>
      </c>
      <c r="B4388" s="16" t="s">
        <v>1</v>
      </c>
      <c r="C4388" s="20" t="s">
        <v>3730</v>
      </c>
    </row>
    <row r="4389" spans="1:3">
      <c r="A4389" s="16" t="s">
        <v>204</v>
      </c>
      <c r="B4389" s="16" t="s">
        <v>1</v>
      </c>
      <c r="C4389" s="20" t="s">
        <v>1272</v>
      </c>
    </row>
    <row r="4390" spans="1:3">
      <c r="A4390" s="16" t="s">
        <v>204</v>
      </c>
      <c r="B4390" s="16" t="s">
        <v>1</v>
      </c>
      <c r="C4390" s="20" t="s">
        <v>1952</v>
      </c>
    </row>
    <row r="4391" spans="1:3">
      <c r="A4391" s="16" t="s">
        <v>204</v>
      </c>
      <c r="B4391" s="16" t="s">
        <v>1</v>
      </c>
      <c r="C4391" s="20" t="s">
        <v>1176</v>
      </c>
    </row>
    <row r="4392" spans="1:3">
      <c r="A4392" s="16" t="s">
        <v>204</v>
      </c>
      <c r="B4392" s="16" t="s">
        <v>1</v>
      </c>
      <c r="C4392" s="20" t="s">
        <v>1333</v>
      </c>
    </row>
    <row r="4393" spans="1:3">
      <c r="A4393" s="16" t="s">
        <v>204</v>
      </c>
      <c r="B4393" s="16" t="s">
        <v>1</v>
      </c>
      <c r="C4393" s="20" t="s">
        <v>1253</v>
      </c>
    </row>
    <row r="4394" spans="1:3">
      <c r="A4394" s="16" t="s">
        <v>204</v>
      </c>
      <c r="B4394" s="16" t="s">
        <v>1</v>
      </c>
      <c r="C4394" s="20" t="s">
        <v>1050</v>
      </c>
    </row>
    <row r="4395" spans="1:3">
      <c r="A4395" s="16" t="s">
        <v>204</v>
      </c>
      <c r="B4395" s="16" t="s">
        <v>1</v>
      </c>
      <c r="C4395" s="20" t="s">
        <v>1684</v>
      </c>
    </row>
    <row r="4396" spans="1:3">
      <c r="A4396" s="16" t="s">
        <v>204</v>
      </c>
      <c r="B4396" s="16" t="s">
        <v>1</v>
      </c>
      <c r="C4396" s="20" t="s">
        <v>1267</v>
      </c>
    </row>
    <row r="4397" spans="1:3">
      <c r="A4397" s="16" t="s">
        <v>204</v>
      </c>
      <c r="B4397" s="16" t="s">
        <v>1</v>
      </c>
      <c r="C4397" s="20" t="s">
        <v>1648</v>
      </c>
    </row>
    <row r="4398" spans="1:3">
      <c r="A4398" s="16" t="s">
        <v>204</v>
      </c>
      <c r="B4398" s="16" t="s">
        <v>1</v>
      </c>
      <c r="C4398" s="20" t="s">
        <v>4151</v>
      </c>
    </row>
    <row r="4399" spans="1:3">
      <c r="A4399" s="16" t="s">
        <v>204</v>
      </c>
      <c r="B4399" s="16" t="s">
        <v>1</v>
      </c>
      <c r="C4399" s="20" t="s">
        <v>1090</v>
      </c>
    </row>
    <row r="4400" spans="1:3">
      <c r="A4400" s="16" t="s">
        <v>204</v>
      </c>
      <c r="B4400" s="16" t="s">
        <v>1</v>
      </c>
      <c r="C4400" s="20" t="s">
        <v>1078</v>
      </c>
    </row>
    <row r="4401" spans="1:3">
      <c r="A4401" s="16" t="s">
        <v>204</v>
      </c>
      <c r="B4401" s="16" t="s">
        <v>1</v>
      </c>
      <c r="C4401" s="20" t="s">
        <v>1330</v>
      </c>
    </row>
    <row r="4402" spans="1:3">
      <c r="A4402" s="16" t="s">
        <v>204</v>
      </c>
      <c r="B4402" s="16" t="s">
        <v>1</v>
      </c>
      <c r="C4402" s="20" t="s">
        <v>1459</v>
      </c>
    </row>
    <row r="4403" spans="1:3">
      <c r="A4403" s="16" t="s">
        <v>204</v>
      </c>
      <c r="B4403" s="16" t="s">
        <v>1</v>
      </c>
      <c r="C4403" s="20" t="s">
        <v>1224</v>
      </c>
    </row>
    <row r="4404" spans="1:3">
      <c r="A4404" s="16" t="s">
        <v>204</v>
      </c>
      <c r="B4404" s="16" t="s">
        <v>1</v>
      </c>
      <c r="C4404" s="20" t="s">
        <v>1049</v>
      </c>
    </row>
    <row r="4405" spans="1:3">
      <c r="A4405" s="16" t="s">
        <v>204</v>
      </c>
      <c r="B4405" s="16" t="s">
        <v>1</v>
      </c>
      <c r="C4405" s="20" t="s">
        <v>4332</v>
      </c>
    </row>
    <row r="4406" spans="1:3">
      <c r="A4406" s="16" t="s">
        <v>204</v>
      </c>
      <c r="B4406" s="16" t="s">
        <v>1</v>
      </c>
      <c r="C4406" s="20" t="s">
        <v>1070</v>
      </c>
    </row>
    <row r="4407" spans="1:3">
      <c r="A4407" s="16" t="s">
        <v>204</v>
      </c>
      <c r="B4407" s="16" t="s">
        <v>1</v>
      </c>
      <c r="C4407" s="20" t="s">
        <v>1848</v>
      </c>
    </row>
    <row r="4408" spans="1:3">
      <c r="A4408" s="16" t="s">
        <v>204</v>
      </c>
      <c r="B4408" s="16" t="s">
        <v>1</v>
      </c>
      <c r="C4408" s="20" t="s">
        <v>1395</v>
      </c>
    </row>
    <row r="4409" spans="1:3">
      <c r="A4409" s="16" t="s">
        <v>204</v>
      </c>
      <c r="B4409" s="16" t="s">
        <v>1</v>
      </c>
      <c r="C4409" s="20" t="s">
        <v>1482</v>
      </c>
    </row>
    <row r="4410" spans="1:3">
      <c r="A4410" s="16" t="s">
        <v>204</v>
      </c>
      <c r="B4410" s="16" t="s">
        <v>1</v>
      </c>
      <c r="C4410" s="20" t="s">
        <v>1107</v>
      </c>
    </row>
    <row r="4411" spans="1:3">
      <c r="A4411" s="16" t="s">
        <v>204</v>
      </c>
      <c r="B4411" s="16" t="s">
        <v>1</v>
      </c>
      <c r="C4411" s="20" t="s">
        <v>1060</v>
      </c>
    </row>
    <row r="4412" spans="1:3">
      <c r="A4412" s="16" t="s">
        <v>204</v>
      </c>
      <c r="B4412" s="16" t="s">
        <v>1</v>
      </c>
      <c r="C4412" s="20" t="s">
        <v>1052</v>
      </c>
    </row>
    <row r="4413" spans="1:3">
      <c r="A4413" s="16" t="s">
        <v>204</v>
      </c>
      <c r="B4413" s="16" t="s">
        <v>1</v>
      </c>
      <c r="C4413" s="20" t="s">
        <v>4349</v>
      </c>
    </row>
    <row r="4414" spans="1:3">
      <c r="A4414" s="16" t="s">
        <v>204</v>
      </c>
      <c r="B4414" s="16" t="s">
        <v>1</v>
      </c>
      <c r="C4414" s="20" t="s">
        <v>1094</v>
      </c>
    </row>
    <row r="4415" spans="1:3">
      <c r="A4415" s="16" t="s">
        <v>204</v>
      </c>
      <c r="B4415" s="16" t="s">
        <v>1</v>
      </c>
      <c r="C4415" s="20" t="s">
        <v>1349</v>
      </c>
    </row>
    <row r="4416" spans="1:3">
      <c r="A4416" s="16" t="s">
        <v>204</v>
      </c>
      <c r="B4416" s="16" t="s">
        <v>1</v>
      </c>
      <c r="C4416" s="20" t="s">
        <v>1752</v>
      </c>
    </row>
    <row r="4417" spans="1:3">
      <c r="A4417" s="16" t="s">
        <v>204</v>
      </c>
      <c r="B4417" s="16" t="s">
        <v>1</v>
      </c>
      <c r="C4417" s="20" t="s">
        <v>1062</v>
      </c>
    </row>
    <row r="4418" spans="1:3">
      <c r="A4418" s="16" t="s">
        <v>204</v>
      </c>
      <c r="B4418" s="16" t="s">
        <v>1</v>
      </c>
      <c r="C4418" s="20" t="s">
        <v>1134</v>
      </c>
    </row>
    <row r="4419" spans="1:3">
      <c r="A4419" s="16" t="s">
        <v>204</v>
      </c>
      <c r="B4419" s="16" t="s">
        <v>1</v>
      </c>
      <c r="C4419" s="20" t="s">
        <v>4350</v>
      </c>
    </row>
    <row r="4420" spans="1:3">
      <c r="A4420" s="16" t="s">
        <v>204</v>
      </c>
      <c r="B4420" s="16" t="s">
        <v>1</v>
      </c>
      <c r="C4420" s="20" t="s">
        <v>1087</v>
      </c>
    </row>
    <row r="4421" spans="1:3">
      <c r="A4421" s="16" t="s">
        <v>204</v>
      </c>
      <c r="B4421" s="16" t="s">
        <v>1</v>
      </c>
      <c r="C4421" s="20" t="s">
        <v>3468</v>
      </c>
    </row>
    <row r="4422" spans="1:3">
      <c r="A4422" s="16" t="s">
        <v>204</v>
      </c>
      <c r="B4422" s="16" t="s">
        <v>1</v>
      </c>
      <c r="C4422" s="20" t="s">
        <v>4351</v>
      </c>
    </row>
    <row r="4423" spans="1:3">
      <c r="A4423" s="16" t="s">
        <v>204</v>
      </c>
      <c r="B4423" s="16" t="s">
        <v>1</v>
      </c>
      <c r="C4423" s="20" t="s">
        <v>3999</v>
      </c>
    </row>
    <row r="4424" spans="1:3">
      <c r="A4424" s="16" t="s">
        <v>204</v>
      </c>
      <c r="B4424" s="16" t="s">
        <v>1</v>
      </c>
      <c r="C4424" s="20" t="s">
        <v>1054</v>
      </c>
    </row>
    <row r="4425" spans="1:3">
      <c r="A4425" s="16" t="s">
        <v>204</v>
      </c>
      <c r="B4425" s="16" t="s">
        <v>1</v>
      </c>
      <c r="C4425" s="20" t="s">
        <v>1921</v>
      </c>
    </row>
    <row r="4426" spans="1:3">
      <c r="A4426" s="16" t="s">
        <v>204</v>
      </c>
      <c r="B4426" s="16" t="s">
        <v>1</v>
      </c>
      <c r="C4426" s="20" t="s">
        <v>1114</v>
      </c>
    </row>
    <row r="4427" spans="1:3">
      <c r="A4427" s="16" t="s">
        <v>204</v>
      </c>
      <c r="B4427" s="16" t="s">
        <v>1</v>
      </c>
      <c r="C4427" s="20" t="s">
        <v>1615</v>
      </c>
    </row>
    <row r="4428" spans="1:3">
      <c r="A4428" s="16" t="s">
        <v>204</v>
      </c>
      <c r="B4428" s="16" t="s">
        <v>1</v>
      </c>
      <c r="C4428" s="20" t="s">
        <v>1210</v>
      </c>
    </row>
    <row r="4429" spans="1:3">
      <c r="A4429" s="16" t="s">
        <v>204</v>
      </c>
      <c r="B4429" s="16" t="s">
        <v>1</v>
      </c>
      <c r="C4429" s="20" t="s">
        <v>1106</v>
      </c>
    </row>
    <row r="4430" spans="1:3">
      <c r="A4430" s="16" t="s">
        <v>204</v>
      </c>
      <c r="B4430" s="16" t="s">
        <v>1</v>
      </c>
      <c r="C4430" s="20" t="s">
        <v>1066</v>
      </c>
    </row>
    <row r="4431" spans="1:3">
      <c r="A4431" s="16" t="s">
        <v>204</v>
      </c>
      <c r="B4431" s="16" t="s">
        <v>1</v>
      </c>
      <c r="C4431" s="20" t="s">
        <v>1091</v>
      </c>
    </row>
    <row r="4432" spans="1:3">
      <c r="A4432" s="16" t="s">
        <v>204</v>
      </c>
      <c r="B4432" s="16" t="s">
        <v>1</v>
      </c>
      <c r="C4432" s="20" t="s">
        <v>3467</v>
      </c>
    </row>
    <row r="4433" spans="1:3">
      <c r="A4433" s="16" t="s">
        <v>204</v>
      </c>
      <c r="B4433" s="16" t="s">
        <v>1</v>
      </c>
      <c r="C4433" s="20" t="s">
        <v>1198</v>
      </c>
    </row>
    <row r="4434" spans="1:3">
      <c r="A4434" s="16" t="s">
        <v>204</v>
      </c>
      <c r="B4434" s="16" t="s">
        <v>1</v>
      </c>
      <c r="C4434" s="20" t="s">
        <v>1071</v>
      </c>
    </row>
    <row r="4435" spans="1:3">
      <c r="A4435" s="16" t="s">
        <v>204</v>
      </c>
      <c r="B4435" s="16" t="s">
        <v>1</v>
      </c>
      <c r="C4435" s="20" t="s">
        <v>4352</v>
      </c>
    </row>
    <row r="4436" spans="1:3">
      <c r="A4436" s="16" t="s">
        <v>204</v>
      </c>
      <c r="B4436" s="16" t="s">
        <v>1</v>
      </c>
      <c r="C4436" s="20" t="s">
        <v>1942</v>
      </c>
    </row>
    <row r="4437" spans="1:3">
      <c r="A4437" s="16" t="s">
        <v>204</v>
      </c>
      <c r="B4437" s="16" t="s">
        <v>1</v>
      </c>
      <c r="C4437" s="20" t="s">
        <v>1055</v>
      </c>
    </row>
    <row r="4438" spans="1:3">
      <c r="A4438" s="16" t="s">
        <v>204</v>
      </c>
      <c r="B4438" s="16" t="s">
        <v>1</v>
      </c>
      <c r="C4438" s="20" t="s">
        <v>4353</v>
      </c>
    </row>
    <row r="4439" spans="1:3">
      <c r="A4439" s="16" t="s">
        <v>204</v>
      </c>
      <c r="B4439" s="16" t="s">
        <v>1</v>
      </c>
      <c r="C4439" s="20" t="s">
        <v>1646</v>
      </c>
    </row>
    <row r="4440" spans="1:3">
      <c r="A4440" s="16" t="s">
        <v>204</v>
      </c>
      <c r="B4440" s="16" t="s">
        <v>1</v>
      </c>
      <c r="C4440" s="20" t="s">
        <v>1309</v>
      </c>
    </row>
    <row r="4441" spans="1:3">
      <c r="A4441" s="16" t="s">
        <v>204</v>
      </c>
      <c r="B4441" s="16" t="s">
        <v>1</v>
      </c>
      <c r="C4441" s="20" t="s">
        <v>1303</v>
      </c>
    </row>
    <row r="4442" spans="1:3">
      <c r="A4442" s="16" t="s">
        <v>204</v>
      </c>
      <c r="B4442" s="16" t="s">
        <v>1</v>
      </c>
      <c r="C4442" s="20" t="s">
        <v>3509</v>
      </c>
    </row>
    <row r="4443" spans="1:3">
      <c r="A4443" s="16" t="s">
        <v>204</v>
      </c>
      <c r="B4443" s="16" t="s">
        <v>1</v>
      </c>
      <c r="C4443" s="20" t="s">
        <v>1185</v>
      </c>
    </row>
    <row r="4444" spans="1:3">
      <c r="A4444" s="16" t="s">
        <v>204</v>
      </c>
      <c r="B4444" s="16" t="s">
        <v>1</v>
      </c>
      <c r="C4444" s="20" t="s">
        <v>1059</v>
      </c>
    </row>
    <row r="4445" spans="1:3">
      <c r="A4445" s="16" t="s">
        <v>204</v>
      </c>
      <c r="B4445" s="16" t="s">
        <v>1</v>
      </c>
      <c r="C4445" s="20" t="s">
        <v>3850</v>
      </c>
    </row>
    <row r="4446" spans="1:3">
      <c r="A4446" s="16" t="s">
        <v>204</v>
      </c>
      <c r="B4446" s="16" t="s">
        <v>1</v>
      </c>
      <c r="C4446" s="20" t="s">
        <v>1389</v>
      </c>
    </row>
    <row r="4447" spans="1:3">
      <c r="A4447" s="16" t="s">
        <v>204</v>
      </c>
      <c r="B4447" s="16" t="s">
        <v>1</v>
      </c>
      <c r="C4447" s="20" t="s">
        <v>1585</v>
      </c>
    </row>
    <row r="4448" spans="1:3">
      <c r="A4448" s="16" t="s">
        <v>204</v>
      </c>
      <c r="B4448" s="16" t="s">
        <v>1</v>
      </c>
      <c r="C4448" s="20" t="s">
        <v>1290</v>
      </c>
    </row>
    <row r="4449" spans="1:3">
      <c r="A4449" s="16" t="s">
        <v>204</v>
      </c>
      <c r="B4449" s="16" t="s">
        <v>1</v>
      </c>
      <c r="C4449" s="20" t="s">
        <v>3732</v>
      </c>
    </row>
    <row r="4450" spans="1:3">
      <c r="A4450" s="16" t="s">
        <v>204</v>
      </c>
      <c r="B4450" s="16" t="s">
        <v>1</v>
      </c>
      <c r="C4450" s="20" t="s">
        <v>1209</v>
      </c>
    </row>
    <row r="4451" spans="1:3">
      <c r="A4451" s="16" t="s">
        <v>204</v>
      </c>
      <c r="B4451" s="16" t="s">
        <v>1</v>
      </c>
      <c r="C4451" s="20" t="s">
        <v>1372</v>
      </c>
    </row>
    <row r="4452" spans="1:3">
      <c r="A4452" s="16" t="s">
        <v>204</v>
      </c>
      <c r="B4452" s="16" t="s">
        <v>1</v>
      </c>
      <c r="C4452" s="20" t="s">
        <v>1287</v>
      </c>
    </row>
    <row r="4453" spans="1:3">
      <c r="A4453" s="16" t="s">
        <v>204</v>
      </c>
      <c r="B4453" s="16" t="s">
        <v>1</v>
      </c>
      <c r="C4453" s="20" t="s">
        <v>1187</v>
      </c>
    </row>
    <row r="4454" spans="1:3">
      <c r="A4454" s="16" t="s">
        <v>204</v>
      </c>
      <c r="B4454" s="16" t="s">
        <v>1</v>
      </c>
      <c r="C4454" s="20" t="s">
        <v>1156</v>
      </c>
    </row>
    <row r="4455" spans="1:3">
      <c r="A4455" s="16" t="s">
        <v>204</v>
      </c>
      <c r="B4455" s="16" t="s">
        <v>1</v>
      </c>
      <c r="C4455" s="20" t="s">
        <v>4354</v>
      </c>
    </row>
    <row r="4456" spans="1:3">
      <c r="A4456" s="16" t="s">
        <v>204</v>
      </c>
      <c r="B4456" s="16" t="s">
        <v>1</v>
      </c>
      <c r="C4456" s="20" t="s">
        <v>4355</v>
      </c>
    </row>
    <row r="4457" spans="1:3">
      <c r="A4457" s="16" t="s">
        <v>204</v>
      </c>
      <c r="B4457" s="16" t="s">
        <v>1</v>
      </c>
      <c r="C4457" s="20" t="s">
        <v>4356</v>
      </c>
    </row>
    <row r="4458" spans="1:3">
      <c r="A4458" s="16" t="s">
        <v>204</v>
      </c>
      <c r="B4458" s="16" t="s">
        <v>1</v>
      </c>
      <c r="C4458" s="20" t="s">
        <v>1098</v>
      </c>
    </row>
    <row r="4459" spans="1:3">
      <c r="A4459" s="16" t="s">
        <v>204</v>
      </c>
      <c r="B4459" s="16" t="s">
        <v>1</v>
      </c>
      <c r="C4459" s="20" t="s">
        <v>4156</v>
      </c>
    </row>
    <row r="4460" spans="1:3">
      <c r="A4460" s="16" t="s">
        <v>204</v>
      </c>
      <c r="B4460" s="16" t="s">
        <v>1</v>
      </c>
      <c r="C4460" s="20" t="s">
        <v>1311</v>
      </c>
    </row>
    <row r="4461" spans="1:3">
      <c r="A4461" s="16" t="s">
        <v>204</v>
      </c>
      <c r="B4461" s="16" t="s">
        <v>1</v>
      </c>
      <c r="C4461" s="20" t="s">
        <v>3533</v>
      </c>
    </row>
    <row r="4462" spans="1:3">
      <c r="A4462" s="16" t="s">
        <v>204</v>
      </c>
      <c r="B4462" s="16" t="s">
        <v>1</v>
      </c>
      <c r="C4462" s="20" t="s">
        <v>1199</v>
      </c>
    </row>
    <row r="4463" spans="1:3">
      <c r="A4463" s="16" t="s">
        <v>204</v>
      </c>
      <c r="B4463" s="16" t="s">
        <v>1</v>
      </c>
      <c r="C4463" s="20" t="s">
        <v>1434</v>
      </c>
    </row>
    <row r="4464" spans="1:3">
      <c r="A4464" s="16" t="s">
        <v>204</v>
      </c>
      <c r="B4464" s="16" t="s">
        <v>1</v>
      </c>
      <c r="C4464" s="20" t="s">
        <v>1096</v>
      </c>
    </row>
    <row r="4465" spans="1:3">
      <c r="A4465" s="16" t="s">
        <v>204</v>
      </c>
      <c r="B4465" s="16" t="s">
        <v>1</v>
      </c>
      <c r="C4465" s="20" t="s">
        <v>1053</v>
      </c>
    </row>
    <row r="4466" spans="1:3">
      <c r="A4466" s="16" t="s">
        <v>204</v>
      </c>
      <c r="B4466" s="16" t="s">
        <v>1</v>
      </c>
      <c r="C4466" s="20" t="s">
        <v>4296</v>
      </c>
    </row>
    <row r="4467" spans="1:3">
      <c r="A4467" s="16" t="s">
        <v>204</v>
      </c>
      <c r="B4467" s="16" t="s">
        <v>1</v>
      </c>
      <c r="C4467" s="20" t="s">
        <v>1174</v>
      </c>
    </row>
    <row r="4468" spans="1:3">
      <c r="A4468" s="16" t="s">
        <v>204</v>
      </c>
      <c r="B4468" s="16" t="s">
        <v>1</v>
      </c>
      <c r="C4468" s="20" t="s">
        <v>1057</v>
      </c>
    </row>
    <row r="4469" spans="1:3">
      <c r="A4469" s="16" t="s">
        <v>204</v>
      </c>
      <c r="B4469" s="16" t="s">
        <v>1</v>
      </c>
      <c r="C4469" s="20" t="s">
        <v>1067</v>
      </c>
    </row>
    <row r="4470" spans="1:3">
      <c r="A4470" s="16" t="s">
        <v>204</v>
      </c>
      <c r="B4470" s="16" t="s">
        <v>1</v>
      </c>
      <c r="C4470" s="20" t="s">
        <v>1512</v>
      </c>
    </row>
    <row r="4471" spans="1:3">
      <c r="A4471" s="16" t="s">
        <v>204</v>
      </c>
      <c r="B4471" s="16" t="s">
        <v>1</v>
      </c>
      <c r="C4471" s="20" t="s">
        <v>3562</v>
      </c>
    </row>
    <row r="4472" spans="1:3">
      <c r="A4472" s="16" t="s">
        <v>204</v>
      </c>
      <c r="B4472" s="16" t="s">
        <v>1</v>
      </c>
      <c r="C4472" s="20" t="s">
        <v>4357</v>
      </c>
    </row>
    <row r="4473" spans="1:3">
      <c r="A4473" s="16" t="s">
        <v>204</v>
      </c>
      <c r="B4473" s="16" t="s">
        <v>1</v>
      </c>
      <c r="C4473" s="20" t="s">
        <v>1237</v>
      </c>
    </row>
    <row r="4474" spans="1:3">
      <c r="A4474" s="16" t="s">
        <v>204</v>
      </c>
      <c r="B4474" s="16" t="s">
        <v>1</v>
      </c>
      <c r="C4474" s="20" t="s">
        <v>1521</v>
      </c>
    </row>
    <row r="4475" spans="1:3">
      <c r="A4475" s="16" t="s">
        <v>204</v>
      </c>
      <c r="B4475" s="16" t="s">
        <v>1</v>
      </c>
      <c r="C4475" s="20" t="s">
        <v>1079</v>
      </c>
    </row>
    <row r="4476" spans="1:3">
      <c r="A4476" s="16" t="s">
        <v>204</v>
      </c>
      <c r="B4476" s="16" t="s">
        <v>1</v>
      </c>
      <c r="C4476" s="20" t="s">
        <v>1180</v>
      </c>
    </row>
    <row r="4477" spans="1:3">
      <c r="A4477" s="16" t="s">
        <v>204</v>
      </c>
      <c r="B4477" s="16" t="s">
        <v>1</v>
      </c>
      <c r="C4477" s="20" t="s">
        <v>4084</v>
      </c>
    </row>
    <row r="4478" spans="1:3">
      <c r="A4478" s="16" t="s">
        <v>204</v>
      </c>
      <c r="B4478" s="16" t="s">
        <v>1</v>
      </c>
      <c r="C4478" s="20" t="s">
        <v>1218</v>
      </c>
    </row>
    <row r="4479" spans="1:3">
      <c r="A4479" s="16" t="s">
        <v>204</v>
      </c>
      <c r="B4479" s="16" t="s">
        <v>1</v>
      </c>
      <c r="C4479" s="20" t="s">
        <v>4358</v>
      </c>
    </row>
    <row r="4480" spans="1:3">
      <c r="A4480" s="16" t="s">
        <v>204</v>
      </c>
      <c r="B4480" s="16" t="s">
        <v>1</v>
      </c>
      <c r="C4480" s="20" t="s">
        <v>1305</v>
      </c>
    </row>
    <row r="4481" spans="1:3">
      <c r="A4481" s="16" t="s">
        <v>204</v>
      </c>
      <c r="B4481" s="16" t="s">
        <v>1</v>
      </c>
      <c r="C4481" s="20" t="s">
        <v>1058</v>
      </c>
    </row>
    <row r="4482" spans="1:3">
      <c r="A4482" s="16" t="s">
        <v>204</v>
      </c>
      <c r="B4482" s="16" t="s">
        <v>1</v>
      </c>
      <c r="C4482" s="20" t="s">
        <v>3740</v>
      </c>
    </row>
    <row r="4483" spans="1:3">
      <c r="A4483" s="16" t="s">
        <v>204</v>
      </c>
      <c r="B4483" s="16" t="s">
        <v>1</v>
      </c>
      <c r="C4483" s="20" t="s">
        <v>1334</v>
      </c>
    </row>
    <row r="4484" spans="1:3">
      <c r="A4484" s="16" t="s">
        <v>204</v>
      </c>
      <c r="B4484" s="16" t="s">
        <v>1</v>
      </c>
      <c r="C4484" s="20" t="s">
        <v>1076</v>
      </c>
    </row>
    <row r="4485" spans="1:3">
      <c r="A4485" s="16" t="s">
        <v>204</v>
      </c>
      <c r="B4485" s="16" t="s">
        <v>1</v>
      </c>
      <c r="C4485" s="20" t="s">
        <v>1065</v>
      </c>
    </row>
    <row r="4486" spans="1:3">
      <c r="A4486" s="16" t="s">
        <v>204</v>
      </c>
      <c r="B4486" s="16" t="s">
        <v>1</v>
      </c>
      <c r="C4486" s="20" t="s">
        <v>4359</v>
      </c>
    </row>
    <row r="4487" spans="1:3">
      <c r="A4487" s="16" t="s">
        <v>204</v>
      </c>
      <c r="B4487" s="16" t="s">
        <v>1</v>
      </c>
      <c r="C4487" s="20" t="s">
        <v>1145</v>
      </c>
    </row>
    <row r="4488" spans="1:3">
      <c r="A4488" s="16" t="s">
        <v>204</v>
      </c>
      <c r="B4488" s="16" t="s">
        <v>1</v>
      </c>
      <c r="C4488" s="20" t="s">
        <v>1230</v>
      </c>
    </row>
    <row r="4489" spans="1:3">
      <c r="A4489" s="16" t="s">
        <v>204</v>
      </c>
      <c r="B4489" s="16" t="s">
        <v>1</v>
      </c>
      <c r="C4489" s="20" t="s">
        <v>1426</v>
      </c>
    </row>
    <row r="4490" spans="1:3">
      <c r="A4490" s="16" t="s">
        <v>204</v>
      </c>
      <c r="B4490" s="16" t="s">
        <v>1</v>
      </c>
      <c r="C4490" s="20" t="s">
        <v>1069</v>
      </c>
    </row>
    <row r="4491" spans="1:3">
      <c r="A4491" s="16" t="s">
        <v>204</v>
      </c>
      <c r="B4491" s="16" t="s">
        <v>1</v>
      </c>
      <c r="C4491" s="20" t="s">
        <v>4360</v>
      </c>
    </row>
    <row r="4492" spans="1:3">
      <c r="A4492" s="16" t="s">
        <v>204</v>
      </c>
      <c r="B4492" s="16" t="s">
        <v>1</v>
      </c>
      <c r="C4492" s="20" t="s">
        <v>1120</v>
      </c>
    </row>
    <row r="4493" spans="1:3">
      <c r="A4493" s="16" t="s">
        <v>204</v>
      </c>
      <c r="B4493" s="16" t="s">
        <v>1</v>
      </c>
      <c r="C4493" s="20" t="s">
        <v>4291</v>
      </c>
    </row>
    <row r="4494" spans="1:3">
      <c r="A4494" s="16" t="s">
        <v>204</v>
      </c>
      <c r="B4494" s="16" t="s">
        <v>1</v>
      </c>
      <c r="C4494" s="20" t="s">
        <v>1653</v>
      </c>
    </row>
    <row r="4495" spans="1:3">
      <c r="A4495" s="16" t="s">
        <v>204</v>
      </c>
      <c r="B4495" s="16" t="s">
        <v>1</v>
      </c>
      <c r="C4495" s="20" t="s">
        <v>4160</v>
      </c>
    </row>
    <row r="4496" spans="1:3">
      <c r="A4496" s="16" t="s">
        <v>204</v>
      </c>
      <c r="B4496" s="16" t="s">
        <v>1</v>
      </c>
      <c r="C4496" s="20" t="s">
        <v>1214</v>
      </c>
    </row>
    <row r="4497" spans="1:3">
      <c r="A4497" s="16" t="s">
        <v>204</v>
      </c>
      <c r="B4497" s="16" t="s">
        <v>1</v>
      </c>
      <c r="C4497" s="20" t="s">
        <v>3984</v>
      </c>
    </row>
    <row r="4498" spans="1:3">
      <c r="A4498" s="16" t="s">
        <v>204</v>
      </c>
      <c r="B4498" s="16" t="s">
        <v>1</v>
      </c>
      <c r="C4498" s="20" t="s">
        <v>4140</v>
      </c>
    </row>
    <row r="4499" spans="1:3">
      <c r="A4499" s="16" t="s">
        <v>204</v>
      </c>
      <c r="B4499" s="16" t="s">
        <v>1</v>
      </c>
      <c r="C4499" s="20" t="s">
        <v>1068</v>
      </c>
    </row>
    <row r="4500" spans="1:3">
      <c r="A4500" s="16" t="s">
        <v>204</v>
      </c>
      <c r="B4500" s="16" t="s">
        <v>1</v>
      </c>
      <c r="C4500" s="20" t="s">
        <v>1365</v>
      </c>
    </row>
    <row r="4501" spans="1:3">
      <c r="A4501" s="16" t="s">
        <v>204</v>
      </c>
      <c r="B4501" s="16" t="s">
        <v>1</v>
      </c>
      <c r="C4501" s="20" t="s">
        <v>4361</v>
      </c>
    </row>
    <row r="4502" spans="1:3">
      <c r="A4502" s="16" t="s">
        <v>204</v>
      </c>
      <c r="B4502" s="16" t="s">
        <v>1</v>
      </c>
      <c r="C4502" s="20" t="s">
        <v>1362</v>
      </c>
    </row>
    <row r="4503" spans="1:3">
      <c r="A4503" s="16" t="s">
        <v>204</v>
      </c>
      <c r="B4503" s="16" t="s">
        <v>1</v>
      </c>
      <c r="C4503" s="20" t="s">
        <v>3768</v>
      </c>
    </row>
    <row r="4504" spans="1:3">
      <c r="A4504" s="16" t="s">
        <v>204</v>
      </c>
      <c r="B4504" s="16" t="s">
        <v>1</v>
      </c>
      <c r="C4504" s="20" t="s">
        <v>1429</v>
      </c>
    </row>
    <row r="4505" spans="1:3">
      <c r="A4505" s="16" t="s">
        <v>204</v>
      </c>
      <c r="B4505" s="16" t="s">
        <v>1</v>
      </c>
      <c r="C4505" s="20" t="s">
        <v>1179</v>
      </c>
    </row>
    <row r="4506" spans="1:3">
      <c r="A4506" s="16" t="s">
        <v>204</v>
      </c>
      <c r="B4506" s="16" t="s">
        <v>1</v>
      </c>
      <c r="C4506" s="20" t="s">
        <v>3969</v>
      </c>
    </row>
    <row r="4507" spans="1:3">
      <c r="A4507" s="16" t="s">
        <v>204</v>
      </c>
      <c r="B4507" s="16" t="s">
        <v>1</v>
      </c>
      <c r="C4507" s="20" t="s">
        <v>3445</v>
      </c>
    </row>
    <row r="4508" spans="1:3">
      <c r="A4508" s="16" t="s">
        <v>204</v>
      </c>
      <c r="B4508" s="16" t="s">
        <v>1</v>
      </c>
      <c r="C4508" s="20" t="s">
        <v>3655</v>
      </c>
    </row>
    <row r="4509" spans="1:3">
      <c r="A4509" s="16" t="s">
        <v>204</v>
      </c>
      <c r="B4509" s="16" t="s">
        <v>1</v>
      </c>
      <c r="C4509" s="20" t="s">
        <v>2015</v>
      </c>
    </row>
    <row r="4510" spans="1:3">
      <c r="A4510" s="16" t="s">
        <v>204</v>
      </c>
      <c r="B4510" s="16" t="s">
        <v>1</v>
      </c>
      <c r="C4510" s="20" t="s">
        <v>1222</v>
      </c>
    </row>
    <row r="4511" spans="1:3">
      <c r="A4511" s="16" t="s">
        <v>204</v>
      </c>
      <c r="B4511" s="16" t="s">
        <v>1</v>
      </c>
      <c r="C4511" s="20" t="s">
        <v>4362</v>
      </c>
    </row>
    <row r="4512" spans="1:3">
      <c r="A4512" s="16" t="s">
        <v>204</v>
      </c>
      <c r="B4512" s="16" t="s">
        <v>1</v>
      </c>
      <c r="C4512" s="20" t="s">
        <v>1844</v>
      </c>
    </row>
    <row r="4513" spans="1:3">
      <c r="A4513" s="16" t="s">
        <v>204</v>
      </c>
      <c r="B4513" s="16" t="s">
        <v>1</v>
      </c>
      <c r="C4513" s="20" t="s">
        <v>1130</v>
      </c>
    </row>
    <row r="4514" spans="1:3">
      <c r="A4514" s="16" t="s">
        <v>204</v>
      </c>
      <c r="B4514" s="16" t="s">
        <v>1</v>
      </c>
      <c r="C4514" s="20" t="s">
        <v>4363</v>
      </c>
    </row>
    <row r="4515" spans="1:3">
      <c r="A4515" s="16" t="s">
        <v>204</v>
      </c>
      <c r="B4515" s="16" t="s">
        <v>1</v>
      </c>
      <c r="C4515" s="20" t="s">
        <v>4364</v>
      </c>
    </row>
    <row r="4516" spans="1:3">
      <c r="A4516" s="16" t="s">
        <v>204</v>
      </c>
      <c r="B4516" s="16" t="s">
        <v>1</v>
      </c>
      <c r="C4516" s="20" t="s">
        <v>1262</v>
      </c>
    </row>
    <row r="4517" spans="1:3">
      <c r="A4517" s="16" t="s">
        <v>204</v>
      </c>
      <c r="B4517" s="16" t="s">
        <v>1</v>
      </c>
      <c r="C4517" s="20" t="s">
        <v>1347</v>
      </c>
    </row>
    <row r="4518" spans="1:3">
      <c r="A4518" s="16" t="s">
        <v>204</v>
      </c>
      <c r="B4518" s="16" t="s">
        <v>1</v>
      </c>
      <c r="C4518" s="20" t="s">
        <v>4365</v>
      </c>
    </row>
    <row r="4519" spans="1:3">
      <c r="A4519" s="16" t="s">
        <v>204</v>
      </c>
      <c r="B4519" s="16" t="s">
        <v>1</v>
      </c>
      <c r="C4519" s="20" t="s">
        <v>4366</v>
      </c>
    </row>
    <row r="4520" spans="1:3">
      <c r="A4520" s="16" t="s">
        <v>204</v>
      </c>
      <c r="B4520" s="16" t="s">
        <v>1</v>
      </c>
      <c r="C4520" s="20" t="s">
        <v>3745</v>
      </c>
    </row>
    <row r="4521" spans="1:3">
      <c r="A4521" s="16" t="s">
        <v>204</v>
      </c>
      <c r="B4521" s="16" t="s">
        <v>1</v>
      </c>
      <c r="C4521" s="20" t="s">
        <v>1135</v>
      </c>
    </row>
    <row r="4522" spans="1:3">
      <c r="A4522" s="16" t="s">
        <v>204</v>
      </c>
      <c r="B4522" s="16" t="s">
        <v>1</v>
      </c>
      <c r="C4522" s="20" t="s">
        <v>1466</v>
      </c>
    </row>
    <row r="4523" spans="1:3">
      <c r="A4523" s="16" t="s">
        <v>204</v>
      </c>
      <c r="B4523" s="16" t="s">
        <v>1</v>
      </c>
      <c r="C4523" s="20" t="s">
        <v>1103</v>
      </c>
    </row>
    <row r="4524" spans="1:3">
      <c r="A4524" s="16" t="s">
        <v>204</v>
      </c>
      <c r="B4524" s="16" t="s">
        <v>1</v>
      </c>
      <c r="C4524" s="20" t="s">
        <v>4367</v>
      </c>
    </row>
    <row r="4525" spans="1:3">
      <c r="A4525" s="16" t="s">
        <v>204</v>
      </c>
      <c r="B4525" s="16" t="s">
        <v>1</v>
      </c>
      <c r="C4525" s="20" t="s">
        <v>1666</v>
      </c>
    </row>
    <row r="4526" spans="1:3">
      <c r="A4526" s="16" t="s">
        <v>204</v>
      </c>
      <c r="B4526" s="16" t="s">
        <v>1</v>
      </c>
      <c r="C4526" s="20" t="s">
        <v>1101</v>
      </c>
    </row>
    <row r="4527" spans="1:3">
      <c r="A4527" s="16" t="s">
        <v>204</v>
      </c>
      <c r="B4527" s="16" t="s">
        <v>1</v>
      </c>
      <c r="C4527" s="20" t="s">
        <v>4368</v>
      </c>
    </row>
    <row r="4528" spans="1:3">
      <c r="A4528" s="16" t="s">
        <v>204</v>
      </c>
      <c r="B4528" s="16" t="s">
        <v>1</v>
      </c>
      <c r="C4528" s="20" t="s">
        <v>4293</v>
      </c>
    </row>
    <row r="4529" spans="1:3">
      <c r="A4529" s="16" t="s">
        <v>204</v>
      </c>
      <c r="B4529" s="16" t="s">
        <v>1</v>
      </c>
      <c r="C4529" s="20" t="s">
        <v>3964</v>
      </c>
    </row>
    <row r="4530" spans="1:3">
      <c r="A4530" s="16" t="s">
        <v>204</v>
      </c>
      <c r="B4530" s="16" t="s">
        <v>1</v>
      </c>
      <c r="C4530" s="20" t="s">
        <v>2079</v>
      </c>
    </row>
    <row r="4531" spans="1:3">
      <c r="A4531" s="16" t="s">
        <v>204</v>
      </c>
      <c r="B4531" s="16" t="s">
        <v>1</v>
      </c>
      <c r="C4531" s="20" t="s">
        <v>1403</v>
      </c>
    </row>
    <row r="4532" spans="1:3">
      <c r="A4532" s="16" t="s">
        <v>204</v>
      </c>
      <c r="B4532" s="16" t="s">
        <v>1</v>
      </c>
      <c r="C4532" s="20" t="s">
        <v>1191</v>
      </c>
    </row>
    <row r="4533" spans="1:3">
      <c r="A4533" s="16" t="s">
        <v>204</v>
      </c>
      <c r="B4533" s="16" t="s">
        <v>1</v>
      </c>
      <c r="C4533" s="20" t="s">
        <v>4369</v>
      </c>
    </row>
    <row r="4534" spans="1:3">
      <c r="A4534" s="16" t="s">
        <v>204</v>
      </c>
      <c r="B4534" s="16" t="s">
        <v>1</v>
      </c>
      <c r="C4534" s="20" t="s">
        <v>1159</v>
      </c>
    </row>
    <row r="4535" spans="1:3">
      <c r="A4535" s="16" t="s">
        <v>204</v>
      </c>
      <c r="B4535" s="16" t="s">
        <v>1</v>
      </c>
      <c r="C4535" s="20" t="s">
        <v>1088</v>
      </c>
    </row>
    <row r="4536" spans="1:3">
      <c r="A4536" s="16" t="s">
        <v>204</v>
      </c>
      <c r="B4536" s="16" t="s">
        <v>1</v>
      </c>
      <c r="C4536" s="20" t="s">
        <v>1221</v>
      </c>
    </row>
    <row r="4537" spans="1:3">
      <c r="A4537" s="16" t="s">
        <v>204</v>
      </c>
      <c r="B4537" s="16" t="s">
        <v>1</v>
      </c>
      <c r="C4537" s="20" t="s">
        <v>1085</v>
      </c>
    </row>
    <row r="4538" spans="1:3">
      <c r="A4538" s="16" t="s">
        <v>204</v>
      </c>
      <c r="B4538" s="16" t="s">
        <v>1</v>
      </c>
      <c r="C4538" s="20" t="s">
        <v>4163</v>
      </c>
    </row>
    <row r="4539" spans="1:3">
      <c r="A4539" s="16" t="s">
        <v>204</v>
      </c>
      <c r="B4539" s="16" t="s">
        <v>1</v>
      </c>
      <c r="C4539" s="20" t="s">
        <v>4370</v>
      </c>
    </row>
    <row r="4540" spans="1:3">
      <c r="A4540" s="16" t="s">
        <v>204</v>
      </c>
      <c r="B4540" s="16" t="s">
        <v>1</v>
      </c>
      <c r="C4540" s="20" t="s">
        <v>1048</v>
      </c>
    </row>
    <row r="4541" spans="1:3">
      <c r="A4541" s="16" t="s">
        <v>204</v>
      </c>
      <c r="B4541" s="16" t="s">
        <v>1</v>
      </c>
      <c r="C4541" s="20" t="s">
        <v>1527</v>
      </c>
    </row>
    <row r="4542" spans="1:3">
      <c r="A4542" s="16" t="s">
        <v>204</v>
      </c>
      <c r="B4542" s="16" t="s">
        <v>1</v>
      </c>
      <c r="C4542" s="20" t="s">
        <v>1181</v>
      </c>
    </row>
    <row r="4543" spans="1:3">
      <c r="A4543" s="16" t="s">
        <v>204</v>
      </c>
      <c r="B4543" s="16" t="s">
        <v>1</v>
      </c>
      <c r="C4543" s="20" t="s">
        <v>1138</v>
      </c>
    </row>
    <row r="4544" spans="1:3">
      <c r="A4544" s="16" t="s">
        <v>204</v>
      </c>
      <c r="B4544" s="16" t="s">
        <v>1</v>
      </c>
      <c r="C4544" s="20" t="s">
        <v>1163</v>
      </c>
    </row>
    <row r="4545" spans="1:3">
      <c r="A4545" s="16" t="s">
        <v>204</v>
      </c>
      <c r="B4545" s="16" t="s">
        <v>1</v>
      </c>
      <c r="C4545" s="20" t="s">
        <v>1719</v>
      </c>
    </row>
    <row r="4546" spans="1:3">
      <c r="A4546" s="16" t="s">
        <v>204</v>
      </c>
      <c r="B4546" s="16" t="s">
        <v>1</v>
      </c>
      <c r="C4546" s="20" t="s">
        <v>1261</v>
      </c>
    </row>
    <row r="4547" spans="1:3">
      <c r="A4547" s="16" t="s">
        <v>204</v>
      </c>
      <c r="B4547" s="16" t="s">
        <v>1</v>
      </c>
      <c r="C4547" s="20" t="s">
        <v>1169</v>
      </c>
    </row>
    <row r="4548" spans="1:3">
      <c r="A4548" s="16" t="s">
        <v>204</v>
      </c>
      <c r="B4548" s="16" t="s">
        <v>1</v>
      </c>
      <c r="C4548" s="20" t="s">
        <v>1818</v>
      </c>
    </row>
    <row r="4549" spans="1:3">
      <c r="A4549" s="16" t="s">
        <v>204</v>
      </c>
      <c r="B4549" s="16" t="s">
        <v>1</v>
      </c>
      <c r="C4549" s="20" t="s">
        <v>1089</v>
      </c>
    </row>
    <row r="4550" spans="1:3">
      <c r="A4550" s="16" t="s">
        <v>204</v>
      </c>
      <c r="B4550" s="16" t="s">
        <v>1</v>
      </c>
      <c r="C4550" s="20" t="s">
        <v>4371</v>
      </c>
    </row>
    <row r="4551" spans="1:3">
      <c r="A4551" s="16" t="s">
        <v>204</v>
      </c>
      <c r="B4551" s="16" t="s">
        <v>1</v>
      </c>
      <c r="C4551" s="20" t="s">
        <v>1100</v>
      </c>
    </row>
    <row r="4552" spans="1:3">
      <c r="A4552" s="16" t="s">
        <v>204</v>
      </c>
      <c r="B4552" s="16" t="s">
        <v>1</v>
      </c>
      <c r="C4552" s="20" t="s">
        <v>4191</v>
      </c>
    </row>
    <row r="4553" spans="1:3">
      <c r="A4553" s="16" t="s">
        <v>204</v>
      </c>
      <c r="B4553" s="16" t="s">
        <v>1</v>
      </c>
      <c r="C4553" s="20" t="s">
        <v>4045</v>
      </c>
    </row>
    <row r="4554" spans="1:3">
      <c r="A4554" s="16" t="s">
        <v>204</v>
      </c>
      <c r="B4554" s="16" t="s">
        <v>1</v>
      </c>
      <c r="C4554" s="20" t="s">
        <v>1327</v>
      </c>
    </row>
    <row r="4555" spans="1:3">
      <c r="A4555" s="16" t="s">
        <v>204</v>
      </c>
      <c r="B4555" s="16" t="s">
        <v>1</v>
      </c>
      <c r="C4555" s="20" t="s">
        <v>3556</v>
      </c>
    </row>
    <row r="4556" spans="1:3">
      <c r="A4556" s="16" t="s">
        <v>204</v>
      </c>
      <c r="B4556" s="16" t="s">
        <v>1</v>
      </c>
      <c r="C4556" s="20" t="s">
        <v>1119</v>
      </c>
    </row>
    <row r="4557" spans="1:3">
      <c r="A4557" s="16" t="s">
        <v>204</v>
      </c>
      <c r="B4557" s="16" t="s">
        <v>1</v>
      </c>
      <c r="C4557" s="20" t="s">
        <v>1189</v>
      </c>
    </row>
    <row r="4558" spans="1:3">
      <c r="A4558" s="16" t="s">
        <v>204</v>
      </c>
      <c r="B4558" s="16" t="s">
        <v>1</v>
      </c>
      <c r="C4558" s="20" t="s">
        <v>4372</v>
      </c>
    </row>
    <row r="4559" spans="1:3">
      <c r="A4559" s="16" t="s">
        <v>204</v>
      </c>
      <c r="B4559" s="16" t="s">
        <v>1</v>
      </c>
      <c r="C4559" s="20" t="s">
        <v>4373</v>
      </c>
    </row>
    <row r="4560" spans="1:3">
      <c r="A4560" s="16" t="s">
        <v>204</v>
      </c>
      <c r="B4560" s="16" t="s">
        <v>1</v>
      </c>
      <c r="C4560" s="20" t="s">
        <v>4374</v>
      </c>
    </row>
    <row r="4561" spans="1:3">
      <c r="A4561" s="16" t="s">
        <v>204</v>
      </c>
      <c r="B4561" s="16" t="s">
        <v>1</v>
      </c>
      <c r="C4561" s="20" t="s">
        <v>1204</v>
      </c>
    </row>
    <row r="4562" spans="1:3">
      <c r="A4562" s="16" t="s">
        <v>204</v>
      </c>
      <c r="B4562" s="16" t="s">
        <v>1</v>
      </c>
      <c r="C4562" s="20" t="s">
        <v>1868</v>
      </c>
    </row>
    <row r="4563" spans="1:3">
      <c r="A4563" s="16" t="s">
        <v>204</v>
      </c>
      <c r="B4563" s="16" t="s">
        <v>1</v>
      </c>
      <c r="C4563" s="20" t="s">
        <v>1240</v>
      </c>
    </row>
    <row r="4564" spans="1:3">
      <c r="A4564" s="16" t="s">
        <v>204</v>
      </c>
      <c r="B4564" s="16" t="s">
        <v>1</v>
      </c>
      <c r="C4564" s="20" t="s">
        <v>4375</v>
      </c>
    </row>
    <row r="4565" spans="1:3">
      <c r="A4565" s="16" t="s">
        <v>204</v>
      </c>
      <c r="B4565" s="16" t="s">
        <v>1</v>
      </c>
      <c r="C4565" s="20" t="s">
        <v>1195</v>
      </c>
    </row>
    <row r="4566" spans="1:3">
      <c r="A4566" s="16" t="s">
        <v>204</v>
      </c>
      <c r="B4566" s="16" t="s">
        <v>1</v>
      </c>
      <c r="C4566" s="20" t="s">
        <v>4376</v>
      </c>
    </row>
    <row r="4567" spans="1:3">
      <c r="A4567" s="16" t="s">
        <v>204</v>
      </c>
      <c r="B4567" s="16" t="s">
        <v>1</v>
      </c>
      <c r="C4567" s="20" t="s">
        <v>1871</v>
      </c>
    </row>
    <row r="4568" spans="1:3">
      <c r="A4568" s="16" t="s">
        <v>204</v>
      </c>
      <c r="B4568" s="16" t="s">
        <v>1</v>
      </c>
      <c r="C4568" s="20" t="s">
        <v>1166</v>
      </c>
    </row>
    <row r="4569" spans="1:3">
      <c r="A4569" s="16" t="s">
        <v>204</v>
      </c>
      <c r="B4569" s="16" t="s">
        <v>1</v>
      </c>
      <c r="C4569" s="20" t="s">
        <v>1186</v>
      </c>
    </row>
    <row r="4570" spans="1:3">
      <c r="A4570" s="16" t="s">
        <v>204</v>
      </c>
      <c r="B4570" s="16" t="s">
        <v>1</v>
      </c>
      <c r="C4570" s="20" t="s">
        <v>1083</v>
      </c>
    </row>
    <row r="4571" spans="1:3">
      <c r="A4571" s="16" t="s">
        <v>204</v>
      </c>
      <c r="B4571" s="16" t="s">
        <v>1</v>
      </c>
      <c r="C4571" s="20" t="s">
        <v>4204</v>
      </c>
    </row>
    <row r="4572" spans="1:3">
      <c r="A4572" s="16" t="s">
        <v>204</v>
      </c>
      <c r="B4572" s="16" t="s">
        <v>1</v>
      </c>
      <c r="C4572" s="20" t="s">
        <v>2069</v>
      </c>
    </row>
    <row r="4573" spans="1:3">
      <c r="A4573" s="16" t="s">
        <v>204</v>
      </c>
      <c r="B4573" s="16" t="s">
        <v>1</v>
      </c>
      <c r="C4573" s="20" t="s">
        <v>3806</v>
      </c>
    </row>
    <row r="4574" spans="1:3">
      <c r="A4574" s="16" t="s">
        <v>204</v>
      </c>
      <c r="B4574" s="16" t="s">
        <v>1</v>
      </c>
      <c r="C4574" s="20" t="s">
        <v>1263</v>
      </c>
    </row>
    <row r="4575" spans="1:3">
      <c r="A4575" s="16" t="s">
        <v>204</v>
      </c>
      <c r="B4575" s="16" t="s">
        <v>1</v>
      </c>
      <c r="C4575" s="20" t="s">
        <v>1234</v>
      </c>
    </row>
    <row r="4576" spans="1:3">
      <c r="A4576" s="16" t="s">
        <v>204</v>
      </c>
      <c r="B4576" s="16" t="s">
        <v>1</v>
      </c>
      <c r="C4576" s="20" t="s">
        <v>4345</v>
      </c>
    </row>
    <row r="4577" spans="1:3">
      <c r="A4577" s="16" t="s">
        <v>204</v>
      </c>
      <c r="B4577" s="16" t="s">
        <v>1</v>
      </c>
      <c r="C4577" s="20" t="s">
        <v>4377</v>
      </c>
    </row>
    <row r="4578" spans="1:3">
      <c r="A4578" s="16" t="s">
        <v>204</v>
      </c>
      <c r="B4578" s="16" t="s">
        <v>1</v>
      </c>
      <c r="C4578" s="20" t="s">
        <v>1072</v>
      </c>
    </row>
    <row r="4579" spans="1:3">
      <c r="A4579" s="16" t="s">
        <v>204</v>
      </c>
      <c r="B4579" s="16" t="s">
        <v>1</v>
      </c>
      <c r="C4579" s="20" t="s">
        <v>1969</v>
      </c>
    </row>
    <row r="4580" spans="1:3">
      <c r="A4580" s="16" t="s">
        <v>204</v>
      </c>
      <c r="B4580" s="16" t="s">
        <v>1</v>
      </c>
      <c r="C4580" s="20" t="s">
        <v>1925</v>
      </c>
    </row>
    <row r="4581" spans="1:3">
      <c r="A4581" s="16" t="s">
        <v>204</v>
      </c>
      <c r="B4581" s="16" t="s">
        <v>1</v>
      </c>
      <c r="C4581" s="20" t="s">
        <v>4378</v>
      </c>
    </row>
    <row r="4582" spans="1:3">
      <c r="A4582" s="16" t="s">
        <v>204</v>
      </c>
      <c r="B4582" s="16" t="s">
        <v>1</v>
      </c>
      <c r="C4582" s="20" t="s">
        <v>1647</v>
      </c>
    </row>
    <row r="4583" spans="1:3">
      <c r="A4583" s="16" t="s">
        <v>204</v>
      </c>
      <c r="B4583" s="16" t="s">
        <v>1</v>
      </c>
      <c r="C4583" s="20" t="s">
        <v>4379</v>
      </c>
    </row>
    <row r="4584" spans="1:3">
      <c r="A4584" s="16" t="s">
        <v>204</v>
      </c>
      <c r="B4584" s="16" t="s">
        <v>1</v>
      </c>
      <c r="C4584" s="20" t="s">
        <v>1093</v>
      </c>
    </row>
    <row r="4585" spans="1:3">
      <c r="A4585" s="16" t="s">
        <v>204</v>
      </c>
      <c r="B4585" s="16" t="s">
        <v>1</v>
      </c>
      <c r="C4585" s="20" t="s">
        <v>3783</v>
      </c>
    </row>
    <row r="4586" spans="1:3">
      <c r="A4586" s="16" t="s">
        <v>204</v>
      </c>
      <c r="B4586" s="16" t="s">
        <v>1</v>
      </c>
      <c r="C4586" s="20" t="s">
        <v>1215</v>
      </c>
    </row>
    <row r="4587" spans="1:3">
      <c r="A4587" s="16" t="s">
        <v>204</v>
      </c>
      <c r="B4587" s="16" t="s">
        <v>1</v>
      </c>
      <c r="C4587" s="20" t="s">
        <v>4048</v>
      </c>
    </row>
    <row r="4588" spans="1:3">
      <c r="A4588" s="16" t="s">
        <v>204</v>
      </c>
      <c r="B4588" s="16" t="s">
        <v>1</v>
      </c>
      <c r="C4588" s="20" t="s">
        <v>1418</v>
      </c>
    </row>
    <row r="4589" spans="1:3">
      <c r="A4589" s="16" t="s">
        <v>204</v>
      </c>
      <c r="B4589" s="16" t="s">
        <v>1</v>
      </c>
      <c r="C4589" s="20" t="s">
        <v>4036</v>
      </c>
    </row>
    <row r="4590" spans="1:3">
      <c r="A4590" s="16" t="s">
        <v>204</v>
      </c>
      <c r="B4590" s="16" t="s">
        <v>1</v>
      </c>
      <c r="C4590" s="20" t="s">
        <v>1558</v>
      </c>
    </row>
    <row r="4591" spans="1:3">
      <c r="A4591" s="16" t="s">
        <v>204</v>
      </c>
      <c r="B4591" s="16" t="s">
        <v>1</v>
      </c>
      <c r="C4591" s="20" t="s">
        <v>1671</v>
      </c>
    </row>
    <row r="4592" spans="1:3">
      <c r="A4592" s="16" t="s">
        <v>204</v>
      </c>
      <c r="B4592" s="16" t="s">
        <v>1</v>
      </c>
      <c r="C4592" s="20" t="s">
        <v>4380</v>
      </c>
    </row>
    <row r="4593" spans="1:3">
      <c r="A4593" s="16" t="s">
        <v>204</v>
      </c>
      <c r="B4593" s="16" t="s">
        <v>1</v>
      </c>
      <c r="C4593" s="20" t="s">
        <v>4381</v>
      </c>
    </row>
    <row r="4594" spans="1:3">
      <c r="A4594" s="16" t="s">
        <v>204</v>
      </c>
      <c r="B4594" s="16" t="s">
        <v>1</v>
      </c>
      <c r="C4594" s="20" t="s">
        <v>4290</v>
      </c>
    </row>
    <row r="4595" spans="1:3">
      <c r="A4595" s="16" t="s">
        <v>204</v>
      </c>
      <c r="B4595" s="16" t="s">
        <v>1</v>
      </c>
      <c r="C4595" s="20" t="s">
        <v>1133</v>
      </c>
    </row>
    <row r="4596" spans="1:3">
      <c r="A4596" s="16" t="s">
        <v>204</v>
      </c>
      <c r="B4596" s="16" t="s">
        <v>1</v>
      </c>
      <c r="C4596" s="20" t="s">
        <v>1081</v>
      </c>
    </row>
    <row r="4597" spans="1:3">
      <c r="A4597" s="16" t="s">
        <v>204</v>
      </c>
      <c r="B4597" s="16" t="s">
        <v>1</v>
      </c>
      <c r="C4597" s="20" t="s">
        <v>1329</v>
      </c>
    </row>
    <row r="4598" spans="1:3">
      <c r="A4598" s="16" t="s">
        <v>204</v>
      </c>
      <c r="B4598" s="16" t="s">
        <v>1</v>
      </c>
      <c r="C4598" s="20" t="s">
        <v>4382</v>
      </c>
    </row>
    <row r="4599" spans="1:3">
      <c r="A4599" s="16" t="s">
        <v>204</v>
      </c>
      <c r="B4599" s="16" t="s">
        <v>1</v>
      </c>
      <c r="C4599" s="20" t="s">
        <v>1888</v>
      </c>
    </row>
    <row r="4600" spans="1:3">
      <c r="A4600" s="16" t="s">
        <v>204</v>
      </c>
      <c r="B4600" s="16" t="s">
        <v>1</v>
      </c>
      <c r="C4600" s="20" t="s">
        <v>4383</v>
      </c>
    </row>
    <row r="4601" spans="1:3">
      <c r="A4601" s="16" t="s">
        <v>204</v>
      </c>
      <c r="B4601" s="16" t="s">
        <v>1</v>
      </c>
      <c r="C4601" s="20" t="s">
        <v>4322</v>
      </c>
    </row>
    <row r="4602" spans="1:3">
      <c r="A4602" s="16" t="s">
        <v>204</v>
      </c>
      <c r="B4602" s="16" t="s">
        <v>1</v>
      </c>
      <c r="C4602" s="20" t="s">
        <v>1999</v>
      </c>
    </row>
    <row r="4603" spans="1:3">
      <c r="A4603" s="16" t="s">
        <v>204</v>
      </c>
      <c r="B4603" s="16" t="s">
        <v>1</v>
      </c>
      <c r="C4603" s="20" t="s">
        <v>1613</v>
      </c>
    </row>
    <row r="4604" spans="1:3">
      <c r="A4604" s="16" t="s">
        <v>204</v>
      </c>
      <c r="B4604" s="16" t="s">
        <v>1</v>
      </c>
      <c r="C4604" s="20" t="s">
        <v>1523</v>
      </c>
    </row>
    <row r="4605" spans="1:3">
      <c r="A4605" s="16" t="s">
        <v>204</v>
      </c>
      <c r="B4605" s="16" t="s">
        <v>1</v>
      </c>
      <c r="C4605" s="20" t="s">
        <v>1233</v>
      </c>
    </row>
    <row r="4606" spans="1:3">
      <c r="A4606" s="16" t="s">
        <v>204</v>
      </c>
      <c r="B4606" s="16" t="s">
        <v>1</v>
      </c>
      <c r="C4606" s="20" t="s">
        <v>1084</v>
      </c>
    </row>
    <row r="4607" spans="1:3">
      <c r="A4607" s="16" t="s">
        <v>204</v>
      </c>
      <c r="B4607" s="16" t="s">
        <v>1</v>
      </c>
      <c r="C4607" s="20" t="s">
        <v>4384</v>
      </c>
    </row>
    <row r="4608" spans="1:3">
      <c r="A4608" s="16" t="s">
        <v>204</v>
      </c>
      <c r="B4608" s="16" t="s">
        <v>1</v>
      </c>
      <c r="C4608" s="20" t="s">
        <v>1479</v>
      </c>
    </row>
    <row r="4609" spans="1:3">
      <c r="A4609" s="16" t="s">
        <v>204</v>
      </c>
      <c r="B4609" s="16" t="s">
        <v>1</v>
      </c>
      <c r="C4609" s="20" t="s">
        <v>4385</v>
      </c>
    </row>
    <row r="4610" spans="1:3">
      <c r="A4610" s="16" t="s">
        <v>204</v>
      </c>
      <c r="B4610" s="16" t="s">
        <v>1</v>
      </c>
      <c r="C4610" s="20" t="s">
        <v>1360</v>
      </c>
    </row>
    <row r="4611" spans="1:3">
      <c r="A4611" s="16" t="s">
        <v>204</v>
      </c>
      <c r="B4611" s="16" t="s">
        <v>1</v>
      </c>
      <c r="C4611" s="20" t="s">
        <v>3872</v>
      </c>
    </row>
    <row r="4612" spans="1:3">
      <c r="A4612" s="16" t="s">
        <v>204</v>
      </c>
      <c r="B4612" s="16" t="s">
        <v>1</v>
      </c>
      <c r="C4612" s="20" t="s">
        <v>4386</v>
      </c>
    </row>
    <row r="4613" spans="1:3">
      <c r="A4613" s="16" t="s">
        <v>204</v>
      </c>
      <c r="B4613" s="16" t="s">
        <v>1</v>
      </c>
      <c r="C4613" s="20" t="s">
        <v>4387</v>
      </c>
    </row>
    <row r="4614" spans="1:3">
      <c r="A4614" s="16" t="s">
        <v>204</v>
      </c>
      <c r="B4614" s="16" t="s">
        <v>1</v>
      </c>
      <c r="C4614" s="20" t="s">
        <v>3535</v>
      </c>
    </row>
    <row r="4615" spans="1:3">
      <c r="A4615" s="16" t="s">
        <v>204</v>
      </c>
      <c r="B4615" s="16" t="s">
        <v>1</v>
      </c>
      <c r="C4615" s="20" t="s">
        <v>1554</v>
      </c>
    </row>
    <row r="4616" spans="1:3">
      <c r="A4616" s="16" t="s">
        <v>204</v>
      </c>
      <c r="B4616" s="16" t="s">
        <v>1</v>
      </c>
      <c r="C4616" s="20" t="s">
        <v>4388</v>
      </c>
    </row>
    <row r="4617" spans="1:3">
      <c r="A4617" s="16" t="s">
        <v>204</v>
      </c>
      <c r="B4617" s="16" t="s">
        <v>1</v>
      </c>
      <c r="C4617" s="20" t="s">
        <v>4389</v>
      </c>
    </row>
    <row r="4618" spans="1:3">
      <c r="A4618" s="16" t="s">
        <v>204</v>
      </c>
      <c r="B4618" s="16" t="s">
        <v>1</v>
      </c>
      <c r="C4618" s="20" t="s">
        <v>1472</v>
      </c>
    </row>
    <row r="4619" spans="1:3">
      <c r="A4619" s="16" t="s">
        <v>204</v>
      </c>
      <c r="B4619" s="16" t="s">
        <v>1</v>
      </c>
      <c r="C4619" s="20" t="s">
        <v>4390</v>
      </c>
    </row>
    <row r="4620" spans="1:3">
      <c r="A4620" s="16" t="s">
        <v>204</v>
      </c>
      <c r="B4620" s="16" t="s">
        <v>1</v>
      </c>
      <c r="C4620" s="20" t="s">
        <v>4391</v>
      </c>
    </row>
    <row r="4621" spans="1:3">
      <c r="A4621" s="16" t="s">
        <v>204</v>
      </c>
      <c r="B4621" s="16" t="s">
        <v>1</v>
      </c>
      <c r="C4621" s="20" t="s">
        <v>1856</v>
      </c>
    </row>
    <row r="4622" spans="1:3">
      <c r="A4622" s="16" t="s">
        <v>204</v>
      </c>
      <c r="B4622" s="16" t="s">
        <v>1</v>
      </c>
      <c r="C4622" s="20" t="s">
        <v>4139</v>
      </c>
    </row>
    <row r="4623" spans="1:3">
      <c r="A4623" s="16" t="s">
        <v>204</v>
      </c>
      <c r="B4623" s="16" t="s">
        <v>1</v>
      </c>
      <c r="C4623" s="20" t="s">
        <v>4392</v>
      </c>
    </row>
    <row r="4624" spans="1:3">
      <c r="A4624" s="16" t="s">
        <v>204</v>
      </c>
      <c r="B4624" s="16" t="s">
        <v>1</v>
      </c>
      <c r="C4624" s="20" t="s">
        <v>1460</v>
      </c>
    </row>
    <row r="4625" spans="1:3">
      <c r="A4625" s="16" t="s">
        <v>204</v>
      </c>
      <c r="B4625" s="16" t="s">
        <v>1</v>
      </c>
      <c r="C4625" s="20" t="s">
        <v>1338</v>
      </c>
    </row>
    <row r="4626" spans="1:3">
      <c r="A4626" s="16" t="s">
        <v>204</v>
      </c>
      <c r="B4626" s="16" t="s">
        <v>1</v>
      </c>
      <c r="C4626" s="20" t="s">
        <v>4393</v>
      </c>
    </row>
    <row r="4627" spans="1:3">
      <c r="A4627" s="16" t="s">
        <v>204</v>
      </c>
      <c r="B4627" s="16" t="s">
        <v>1</v>
      </c>
      <c r="C4627" s="20" t="s">
        <v>1954</v>
      </c>
    </row>
    <row r="4628" spans="1:3">
      <c r="A4628" s="16" t="s">
        <v>204</v>
      </c>
      <c r="B4628" s="16" t="s">
        <v>1</v>
      </c>
      <c r="C4628" s="20" t="s">
        <v>4394</v>
      </c>
    </row>
    <row r="4629" spans="1:3">
      <c r="A4629" s="16" t="s">
        <v>204</v>
      </c>
      <c r="B4629" s="16" t="s">
        <v>1</v>
      </c>
      <c r="C4629" s="20" t="s">
        <v>3849</v>
      </c>
    </row>
    <row r="4630" spans="1:3">
      <c r="A4630" s="16" t="s">
        <v>204</v>
      </c>
      <c r="B4630" s="16" t="s">
        <v>1</v>
      </c>
      <c r="C4630" s="20" t="s">
        <v>1188</v>
      </c>
    </row>
    <row r="4631" spans="1:3">
      <c r="A4631" s="16" t="s">
        <v>204</v>
      </c>
      <c r="B4631" s="16" t="s">
        <v>1</v>
      </c>
      <c r="C4631" s="20" t="s">
        <v>4395</v>
      </c>
    </row>
    <row r="4632" spans="1:3">
      <c r="A4632" s="16" t="s">
        <v>204</v>
      </c>
      <c r="B4632" s="16" t="s">
        <v>1</v>
      </c>
      <c r="C4632" s="20" t="s">
        <v>4396</v>
      </c>
    </row>
    <row r="4633" spans="1:3">
      <c r="A4633" s="16" t="s">
        <v>204</v>
      </c>
      <c r="B4633" s="16" t="s">
        <v>1</v>
      </c>
      <c r="C4633" s="20" t="s">
        <v>1196</v>
      </c>
    </row>
    <row r="4634" spans="1:3">
      <c r="A4634" s="16" t="s">
        <v>204</v>
      </c>
      <c r="B4634" s="16" t="s">
        <v>1</v>
      </c>
      <c r="C4634" s="20" t="s">
        <v>4397</v>
      </c>
    </row>
    <row r="4635" spans="1:3">
      <c r="A4635" s="16" t="s">
        <v>204</v>
      </c>
      <c r="B4635" s="16" t="s">
        <v>1</v>
      </c>
      <c r="C4635" s="20" t="s">
        <v>4009</v>
      </c>
    </row>
    <row r="4636" spans="1:3">
      <c r="A4636" s="16" t="s">
        <v>204</v>
      </c>
      <c r="B4636" s="16" t="s">
        <v>1</v>
      </c>
      <c r="C4636" s="20" t="s">
        <v>1726</v>
      </c>
    </row>
    <row r="4637" spans="1:3">
      <c r="A4637" s="16" t="s">
        <v>204</v>
      </c>
      <c r="B4637" s="16" t="s">
        <v>1</v>
      </c>
      <c r="C4637" s="20" t="s">
        <v>4398</v>
      </c>
    </row>
    <row r="4638" spans="1:3">
      <c r="A4638" s="16" t="s">
        <v>204</v>
      </c>
      <c r="B4638" s="16" t="s">
        <v>1</v>
      </c>
      <c r="C4638" s="20" t="s">
        <v>1480</v>
      </c>
    </row>
    <row r="4639" spans="1:3">
      <c r="A4639" s="16" t="s">
        <v>204</v>
      </c>
      <c r="B4639" s="16" t="s">
        <v>1</v>
      </c>
      <c r="C4639" s="20" t="s">
        <v>2100</v>
      </c>
    </row>
    <row r="4640" spans="1:3">
      <c r="A4640" s="16" t="s">
        <v>204</v>
      </c>
      <c r="B4640" s="16" t="s">
        <v>1</v>
      </c>
      <c r="C4640" s="20" t="s">
        <v>1308</v>
      </c>
    </row>
    <row r="4641" spans="1:3">
      <c r="A4641" s="16" t="s">
        <v>204</v>
      </c>
      <c r="B4641" s="16" t="s">
        <v>1</v>
      </c>
      <c r="C4641" s="20" t="s">
        <v>4135</v>
      </c>
    </row>
    <row r="4642" spans="1:3">
      <c r="A4642" s="16" t="s">
        <v>204</v>
      </c>
      <c r="B4642" s="16" t="s">
        <v>1</v>
      </c>
      <c r="C4642" s="20" t="s">
        <v>1587</v>
      </c>
    </row>
    <row r="4643" spans="1:3">
      <c r="A4643" s="16" t="s">
        <v>204</v>
      </c>
      <c r="B4643" s="16" t="s">
        <v>1</v>
      </c>
      <c r="C4643" s="20" t="s">
        <v>1117</v>
      </c>
    </row>
    <row r="4644" spans="1:3">
      <c r="A4644" s="16" t="s">
        <v>204</v>
      </c>
      <c r="B4644" s="16" t="s">
        <v>1</v>
      </c>
      <c r="C4644" s="20" t="s">
        <v>4399</v>
      </c>
    </row>
    <row r="4645" spans="1:3">
      <c r="A4645" s="16" t="s">
        <v>204</v>
      </c>
      <c r="B4645" s="16" t="s">
        <v>1</v>
      </c>
      <c r="C4645" s="20" t="s">
        <v>4161</v>
      </c>
    </row>
    <row r="4646" spans="1:3">
      <c r="A4646" s="16" t="s">
        <v>204</v>
      </c>
      <c r="B4646" s="16" t="s">
        <v>1</v>
      </c>
      <c r="C4646" s="20" t="s">
        <v>1127</v>
      </c>
    </row>
    <row r="4647" spans="1:3">
      <c r="A4647" s="16" t="s">
        <v>204</v>
      </c>
      <c r="B4647" s="16" t="s">
        <v>1</v>
      </c>
      <c r="C4647" s="20" t="s">
        <v>1080</v>
      </c>
    </row>
    <row r="4648" spans="1:3">
      <c r="A4648" s="16" t="s">
        <v>204</v>
      </c>
      <c r="B4648" s="16" t="s">
        <v>1</v>
      </c>
      <c r="C4648" s="20" t="s">
        <v>1260</v>
      </c>
    </row>
    <row r="4649" spans="1:3">
      <c r="A4649" s="16" t="s">
        <v>204</v>
      </c>
      <c r="B4649" s="16" t="s">
        <v>1</v>
      </c>
      <c r="C4649" s="20" t="s">
        <v>1095</v>
      </c>
    </row>
    <row r="4650" spans="1:3">
      <c r="A4650" s="16" t="s">
        <v>204</v>
      </c>
      <c r="B4650" s="16" t="s">
        <v>1</v>
      </c>
      <c r="C4650" s="20" t="s">
        <v>1118</v>
      </c>
    </row>
    <row r="4651" spans="1:3">
      <c r="A4651" s="16" t="s">
        <v>204</v>
      </c>
      <c r="B4651" s="16" t="s">
        <v>1</v>
      </c>
      <c r="C4651" s="20" t="s">
        <v>1208</v>
      </c>
    </row>
    <row r="4652" spans="1:3">
      <c r="A4652" s="16" t="s">
        <v>204</v>
      </c>
      <c r="B4652" s="16" t="s">
        <v>1</v>
      </c>
      <c r="C4652" s="20" t="s">
        <v>1172</v>
      </c>
    </row>
    <row r="4653" spans="1:3">
      <c r="A4653" s="16" t="s">
        <v>204</v>
      </c>
      <c r="B4653" s="16" t="s">
        <v>1</v>
      </c>
      <c r="C4653" s="20" t="s">
        <v>1814</v>
      </c>
    </row>
    <row r="4654" spans="1:3">
      <c r="A4654" s="16" t="s">
        <v>204</v>
      </c>
      <c r="B4654" s="16" t="s">
        <v>1</v>
      </c>
      <c r="C4654" s="20" t="s">
        <v>3569</v>
      </c>
    </row>
    <row r="4655" spans="1:3">
      <c r="A4655" s="16" t="s">
        <v>204</v>
      </c>
      <c r="B4655" s="16" t="s">
        <v>1</v>
      </c>
      <c r="C4655" s="20" t="s">
        <v>4400</v>
      </c>
    </row>
    <row r="4656" spans="1:3">
      <c r="A4656" s="16" t="s">
        <v>204</v>
      </c>
      <c r="B4656" s="16" t="s">
        <v>1</v>
      </c>
      <c r="C4656" s="20" t="s">
        <v>1266</v>
      </c>
    </row>
    <row r="4657" spans="1:3">
      <c r="A4657" s="16" t="s">
        <v>204</v>
      </c>
      <c r="B4657" s="16" t="s">
        <v>1</v>
      </c>
      <c r="C4657" s="20" t="s">
        <v>4401</v>
      </c>
    </row>
    <row r="4658" spans="1:3">
      <c r="A4658" s="16" t="s">
        <v>204</v>
      </c>
      <c r="B4658" s="16" t="s">
        <v>1</v>
      </c>
      <c r="C4658" s="20" t="s">
        <v>1074</v>
      </c>
    </row>
    <row r="4659" spans="1:3">
      <c r="A4659" s="16" t="s">
        <v>204</v>
      </c>
      <c r="B4659" s="16" t="s">
        <v>1</v>
      </c>
      <c r="C4659" s="20" t="s">
        <v>4150</v>
      </c>
    </row>
    <row r="4660" spans="1:3">
      <c r="A4660" s="16" t="s">
        <v>204</v>
      </c>
      <c r="B4660" s="16" t="s">
        <v>1</v>
      </c>
      <c r="C4660" s="20" t="s">
        <v>1212</v>
      </c>
    </row>
    <row r="4661" spans="1:3">
      <c r="A4661" s="16" t="s">
        <v>204</v>
      </c>
      <c r="B4661" s="16" t="s">
        <v>1</v>
      </c>
      <c r="C4661" s="20" t="s">
        <v>4402</v>
      </c>
    </row>
    <row r="4662" spans="1:3">
      <c r="A4662" s="16" t="s">
        <v>204</v>
      </c>
      <c r="B4662" s="16" t="s">
        <v>1</v>
      </c>
      <c r="C4662" s="20" t="s">
        <v>3786</v>
      </c>
    </row>
    <row r="4663" spans="1:3">
      <c r="A4663" s="16" t="s">
        <v>204</v>
      </c>
      <c r="B4663" s="16" t="s">
        <v>1</v>
      </c>
      <c r="C4663" s="20" t="s">
        <v>1490</v>
      </c>
    </row>
    <row r="4664" spans="1:3">
      <c r="A4664" s="16" t="s">
        <v>204</v>
      </c>
      <c r="B4664" s="16" t="s">
        <v>1</v>
      </c>
      <c r="C4664" s="20" t="s">
        <v>1111</v>
      </c>
    </row>
    <row r="4665" spans="1:3">
      <c r="A4665" s="16" t="s">
        <v>204</v>
      </c>
      <c r="B4665" s="16" t="s">
        <v>1</v>
      </c>
      <c r="C4665" s="20" t="s">
        <v>1494</v>
      </c>
    </row>
    <row r="4666" spans="1:3">
      <c r="A4666" s="16" t="s">
        <v>204</v>
      </c>
      <c r="B4666" s="16" t="s">
        <v>1</v>
      </c>
      <c r="C4666" s="20" t="s">
        <v>1414</v>
      </c>
    </row>
    <row r="4667" spans="1:3">
      <c r="A4667" s="16" t="s">
        <v>204</v>
      </c>
      <c r="B4667" s="16" t="s">
        <v>1</v>
      </c>
      <c r="C4667" s="20" t="s">
        <v>4403</v>
      </c>
    </row>
    <row r="4668" spans="1:3">
      <c r="A4668" s="16" t="s">
        <v>204</v>
      </c>
      <c r="B4668" s="16" t="s">
        <v>1</v>
      </c>
      <c r="C4668" s="20" t="s">
        <v>4404</v>
      </c>
    </row>
    <row r="4669" spans="1:3">
      <c r="A4669" s="16" t="s">
        <v>204</v>
      </c>
      <c r="B4669" s="16" t="s">
        <v>1</v>
      </c>
      <c r="C4669" s="20" t="s">
        <v>4405</v>
      </c>
    </row>
    <row r="4670" spans="1:3">
      <c r="A4670" s="16" t="s">
        <v>204</v>
      </c>
      <c r="B4670" s="16" t="s">
        <v>1</v>
      </c>
      <c r="C4670" s="20" t="s">
        <v>1754</v>
      </c>
    </row>
    <row r="4671" spans="1:3">
      <c r="A4671" s="16" t="s">
        <v>204</v>
      </c>
      <c r="B4671" s="16" t="s">
        <v>1</v>
      </c>
      <c r="C4671" s="20" t="s">
        <v>4406</v>
      </c>
    </row>
    <row r="4672" spans="1:3">
      <c r="A4672" s="16" t="s">
        <v>204</v>
      </c>
      <c r="B4672" s="16" t="s">
        <v>1</v>
      </c>
      <c r="C4672" s="20" t="s">
        <v>4407</v>
      </c>
    </row>
    <row r="4673" spans="1:3">
      <c r="A4673" s="16" t="s">
        <v>204</v>
      </c>
      <c r="B4673" s="16" t="s">
        <v>1</v>
      </c>
      <c r="C4673" s="20" t="s">
        <v>4408</v>
      </c>
    </row>
    <row r="4674" spans="1:3">
      <c r="A4674" s="16" t="s">
        <v>204</v>
      </c>
      <c r="B4674" s="16" t="s">
        <v>1</v>
      </c>
      <c r="C4674" s="20" t="s">
        <v>1183</v>
      </c>
    </row>
    <row r="4675" spans="1:3">
      <c r="A4675" s="16" t="s">
        <v>204</v>
      </c>
      <c r="B4675" s="16" t="s">
        <v>1</v>
      </c>
      <c r="C4675" s="20" t="s">
        <v>1116</v>
      </c>
    </row>
    <row r="4676" spans="1:3">
      <c r="A4676" s="16" t="s">
        <v>204</v>
      </c>
      <c r="B4676" s="16" t="s">
        <v>1</v>
      </c>
      <c r="C4676" s="20" t="s">
        <v>4409</v>
      </c>
    </row>
    <row r="4677" spans="1:3">
      <c r="A4677" s="16" t="s">
        <v>204</v>
      </c>
      <c r="B4677" s="16" t="s">
        <v>1</v>
      </c>
      <c r="C4677" s="20" t="s">
        <v>1143</v>
      </c>
    </row>
    <row r="4678" spans="1:3">
      <c r="A4678" s="16" t="s">
        <v>204</v>
      </c>
      <c r="B4678" s="16" t="s">
        <v>1</v>
      </c>
      <c r="C4678" s="20" t="s">
        <v>3971</v>
      </c>
    </row>
    <row r="4679" spans="1:3">
      <c r="A4679" s="16" t="s">
        <v>204</v>
      </c>
      <c r="B4679" s="16" t="s">
        <v>1</v>
      </c>
      <c r="C4679" s="20" t="s">
        <v>1086</v>
      </c>
    </row>
    <row r="4680" spans="1:3">
      <c r="A4680" s="16" t="s">
        <v>204</v>
      </c>
      <c r="B4680" s="16" t="s">
        <v>1</v>
      </c>
      <c r="C4680" s="20" t="s">
        <v>4410</v>
      </c>
    </row>
    <row r="4681" spans="1:3">
      <c r="A4681" s="16" t="s">
        <v>204</v>
      </c>
      <c r="B4681" s="16" t="s">
        <v>1</v>
      </c>
      <c r="C4681" s="20" t="s">
        <v>3470</v>
      </c>
    </row>
    <row r="4682" spans="1:3">
      <c r="A4682" s="16" t="s">
        <v>204</v>
      </c>
      <c r="B4682" s="16" t="s">
        <v>1</v>
      </c>
      <c r="C4682" s="20" t="s">
        <v>1125</v>
      </c>
    </row>
    <row r="4683" spans="1:3">
      <c r="A4683" s="16" t="s">
        <v>204</v>
      </c>
      <c r="B4683" s="16" t="s">
        <v>1</v>
      </c>
      <c r="C4683" s="20" t="s">
        <v>1477</v>
      </c>
    </row>
    <row r="4684" spans="1:3">
      <c r="A4684" s="16" t="s">
        <v>204</v>
      </c>
      <c r="B4684" s="16" t="s">
        <v>1</v>
      </c>
      <c r="C4684" s="20" t="s">
        <v>1142</v>
      </c>
    </row>
    <row r="4685" spans="1:3">
      <c r="A4685" s="16" t="s">
        <v>204</v>
      </c>
      <c r="B4685" s="16" t="s">
        <v>1</v>
      </c>
      <c r="C4685" s="20" t="s">
        <v>1657</v>
      </c>
    </row>
    <row r="4686" spans="1:3">
      <c r="A4686" s="16" t="s">
        <v>204</v>
      </c>
      <c r="B4686" s="16" t="s">
        <v>1</v>
      </c>
      <c r="C4686" s="20" t="s">
        <v>4411</v>
      </c>
    </row>
    <row r="4687" spans="1:3">
      <c r="A4687" s="16" t="s">
        <v>204</v>
      </c>
      <c r="B4687" s="16" t="s">
        <v>1</v>
      </c>
      <c r="C4687" s="20" t="s">
        <v>1924</v>
      </c>
    </row>
    <row r="4688" spans="1:3">
      <c r="A4688" s="16" t="s">
        <v>204</v>
      </c>
      <c r="B4688" s="16" t="s">
        <v>1</v>
      </c>
      <c r="C4688" s="20" t="s">
        <v>1734</v>
      </c>
    </row>
    <row r="4689" spans="1:3">
      <c r="A4689" s="16" t="s">
        <v>204</v>
      </c>
      <c r="B4689" s="16" t="s">
        <v>1</v>
      </c>
      <c r="C4689" s="20" t="s">
        <v>4412</v>
      </c>
    </row>
    <row r="4690" spans="1:3">
      <c r="A4690" s="16" t="s">
        <v>204</v>
      </c>
      <c r="B4690" s="16" t="s">
        <v>1</v>
      </c>
      <c r="C4690" s="20" t="s">
        <v>4413</v>
      </c>
    </row>
    <row r="4691" spans="1:3">
      <c r="A4691" s="16" t="s">
        <v>204</v>
      </c>
      <c r="B4691" s="16" t="s">
        <v>1</v>
      </c>
      <c r="C4691" s="20" t="s">
        <v>4144</v>
      </c>
    </row>
    <row r="4692" spans="1:3">
      <c r="A4692" s="16" t="s">
        <v>204</v>
      </c>
      <c r="B4692" s="16" t="s">
        <v>1</v>
      </c>
      <c r="C4692" s="20" t="s">
        <v>4141</v>
      </c>
    </row>
    <row r="4693" spans="1:3">
      <c r="A4693" s="16" t="s">
        <v>204</v>
      </c>
      <c r="B4693" s="16" t="s">
        <v>1</v>
      </c>
      <c r="C4693" s="20" t="s">
        <v>1551</v>
      </c>
    </row>
    <row r="4694" spans="1:3">
      <c r="A4694" s="16" t="s">
        <v>204</v>
      </c>
      <c r="B4694" s="16" t="s">
        <v>1</v>
      </c>
      <c r="C4694" s="20" t="s">
        <v>1498</v>
      </c>
    </row>
    <row r="4695" spans="1:3">
      <c r="A4695" s="16" t="s">
        <v>204</v>
      </c>
      <c r="B4695" s="16" t="s">
        <v>1</v>
      </c>
      <c r="C4695" s="20" t="s">
        <v>4414</v>
      </c>
    </row>
    <row r="4696" spans="1:3">
      <c r="A4696" s="16" t="s">
        <v>204</v>
      </c>
      <c r="B4696" s="16" t="s">
        <v>1</v>
      </c>
      <c r="C4696" s="20" t="s">
        <v>4300</v>
      </c>
    </row>
    <row r="4697" spans="1:3">
      <c r="A4697" s="16" t="s">
        <v>204</v>
      </c>
      <c r="B4697" s="16" t="s">
        <v>1</v>
      </c>
      <c r="C4697" s="20" t="s">
        <v>3539</v>
      </c>
    </row>
    <row r="4698" spans="1:3">
      <c r="A4698" s="16" t="s">
        <v>204</v>
      </c>
      <c r="B4698" s="16" t="s">
        <v>1</v>
      </c>
      <c r="C4698" s="20" t="s">
        <v>1165</v>
      </c>
    </row>
    <row r="4699" spans="1:3">
      <c r="A4699" s="16" t="s">
        <v>204</v>
      </c>
      <c r="B4699" s="16" t="s">
        <v>1</v>
      </c>
      <c r="C4699" s="20" t="s">
        <v>1416</v>
      </c>
    </row>
    <row r="4700" spans="1:3">
      <c r="A4700" s="16" t="s">
        <v>204</v>
      </c>
      <c r="B4700" s="16" t="s">
        <v>1</v>
      </c>
      <c r="C4700" s="20" t="s">
        <v>1238</v>
      </c>
    </row>
    <row r="4701" spans="1:3">
      <c r="A4701" s="16" t="s">
        <v>204</v>
      </c>
      <c r="B4701" s="16" t="s">
        <v>1</v>
      </c>
      <c r="C4701" s="20" t="s">
        <v>4415</v>
      </c>
    </row>
    <row r="4702" spans="1:3">
      <c r="A4702" s="16" t="s">
        <v>204</v>
      </c>
      <c r="B4702" s="16" t="s">
        <v>1</v>
      </c>
      <c r="C4702" s="20" t="s">
        <v>3819</v>
      </c>
    </row>
    <row r="4703" spans="1:3">
      <c r="A4703" s="16" t="s">
        <v>204</v>
      </c>
      <c r="B4703" s="16" t="s">
        <v>1</v>
      </c>
      <c r="C4703" s="20" t="s">
        <v>1155</v>
      </c>
    </row>
    <row r="4704" spans="1:3">
      <c r="A4704" s="16" t="s">
        <v>204</v>
      </c>
      <c r="B4704" s="16" t="s">
        <v>1</v>
      </c>
      <c r="C4704" s="20" t="s">
        <v>4416</v>
      </c>
    </row>
    <row r="4705" spans="1:3">
      <c r="A4705" s="16" t="s">
        <v>204</v>
      </c>
      <c r="B4705" s="16" t="s">
        <v>1</v>
      </c>
      <c r="C4705" s="20" t="s">
        <v>1102</v>
      </c>
    </row>
    <row r="4706" spans="1:3">
      <c r="A4706" s="16" t="s">
        <v>204</v>
      </c>
      <c r="B4706" s="16" t="s">
        <v>1</v>
      </c>
      <c r="C4706" s="20" t="s">
        <v>1126</v>
      </c>
    </row>
    <row r="4707" spans="1:3">
      <c r="A4707" s="16" t="s">
        <v>204</v>
      </c>
      <c r="B4707" s="16" t="s">
        <v>1</v>
      </c>
      <c r="C4707" s="20" t="s">
        <v>4417</v>
      </c>
    </row>
    <row r="4708" spans="1:3">
      <c r="A4708" s="16" t="s">
        <v>204</v>
      </c>
      <c r="B4708" s="16" t="s">
        <v>1</v>
      </c>
      <c r="C4708" s="20" t="s">
        <v>1485</v>
      </c>
    </row>
    <row r="4709" spans="1:3">
      <c r="A4709" s="16" t="s">
        <v>204</v>
      </c>
      <c r="B4709" s="16" t="s">
        <v>1</v>
      </c>
      <c r="C4709" s="20" t="s">
        <v>1131</v>
      </c>
    </row>
    <row r="4710" spans="1:3">
      <c r="A4710" s="16" t="s">
        <v>204</v>
      </c>
      <c r="B4710" s="16" t="s">
        <v>1</v>
      </c>
      <c r="C4710" s="20" t="s">
        <v>1640</v>
      </c>
    </row>
    <row r="4711" spans="1:3">
      <c r="A4711" s="16" t="s">
        <v>204</v>
      </c>
      <c r="B4711" s="16" t="s">
        <v>1</v>
      </c>
      <c r="C4711" s="20" t="s">
        <v>3944</v>
      </c>
    </row>
    <row r="4712" spans="1:3">
      <c r="A4712" s="16" t="s">
        <v>204</v>
      </c>
      <c r="B4712" s="16" t="s">
        <v>1</v>
      </c>
      <c r="C4712" s="20" t="s">
        <v>4137</v>
      </c>
    </row>
    <row r="4713" spans="1:3">
      <c r="A4713" s="16" t="s">
        <v>204</v>
      </c>
      <c r="B4713" s="16" t="s">
        <v>1</v>
      </c>
      <c r="C4713" s="20" t="s">
        <v>1865</v>
      </c>
    </row>
    <row r="4714" spans="1:3">
      <c r="A4714" s="16" t="s">
        <v>204</v>
      </c>
      <c r="B4714" s="16" t="s">
        <v>1</v>
      </c>
      <c r="C4714" s="20" t="s">
        <v>1406</v>
      </c>
    </row>
    <row r="4715" spans="1:3">
      <c r="A4715" s="16" t="s">
        <v>204</v>
      </c>
      <c r="B4715" s="16" t="s">
        <v>1</v>
      </c>
      <c r="C4715" s="20" t="s">
        <v>3974</v>
      </c>
    </row>
    <row r="4716" spans="1:3">
      <c r="A4716" s="16" t="s">
        <v>204</v>
      </c>
      <c r="B4716" s="16" t="s">
        <v>1</v>
      </c>
      <c r="C4716" s="20" t="s">
        <v>1667</v>
      </c>
    </row>
    <row r="4717" spans="1:3">
      <c r="A4717" s="16" t="s">
        <v>204</v>
      </c>
      <c r="B4717" s="16" t="s">
        <v>1</v>
      </c>
      <c r="C4717" s="20" t="s">
        <v>3981</v>
      </c>
    </row>
    <row r="4718" spans="1:3">
      <c r="A4718" s="16" t="s">
        <v>204</v>
      </c>
      <c r="B4718" s="16" t="s">
        <v>1</v>
      </c>
      <c r="C4718" s="20" t="s">
        <v>1112</v>
      </c>
    </row>
    <row r="4719" spans="1:3">
      <c r="A4719" s="16" t="s">
        <v>204</v>
      </c>
      <c r="B4719" s="16" t="s">
        <v>1</v>
      </c>
      <c r="C4719" s="20" t="s">
        <v>1288</v>
      </c>
    </row>
    <row r="4720" spans="1:3">
      <c r="A4720" s="16" t="s">
        <v>204</v>
      </c>
      <c r="B4720" s="16" t="s">
        <v>1</v>
      </c>
      <c r="C4720" s="20" t="s">
        <v>3954</v>
      </c>
    </row>
    <row r="4721" spans="1:3">
      <c r="A4721" s="16" t="s">
        <v>204</v>
      </c>
      <c r="B4721" s="16" t="s">
        <v>1</v>
      </c>
      <c r="C4721" s="20" t="s">
        <v>1412</v>
      </c>
    </row>
    <row r="4722" spans="1:3">
      <c r="A4722" s="16" t="s">
        <v>204</v>
      </c>
      <c r="B4722" s="16" t="s">
        <v>1</v>
      </c>
      <c r="C4722" s="20" t="s">
        <v>4418</v>
      </c>
    </row>
    <row r="4723" spans="1:3">
      <c r="A4723" s="16" t="s">
        <v>204</v>
      </c>
      <c r="B4723" s="16" t="s">
        <v>1</v>
      </c>
      <c r="C4723" s="20" t="s">
        <v>1836</v>
      </c>
    </row>
    <row r="4724" spans="1:3">
      <c r="A4724" s="16" t="s">
        <v>204</v>
      </c>
      <c r="B4724" s="16" t="s">
        <v>1</v>
      </c>
      <c r="C4724" s="20" t="s">
        <v>1822</v>
      </c>
    </row>
    <row r="4725" spans="1:3">
      <c r="A4725" s="16" t="s">
        <v>204</v>
      </c>
      <c r="B4725" s="16" t="s">
        <v>1</v>
      </c>
      <c r="C4725" s="20" t="s">
        <v>4419</v>
      </c>
    </row>
    <row r="4726" spans="1:3">
      <c r="A4726" s="16" t="s">
        <v>204</v>
      </c>
      <c r="B4726" s="16" t="s">
        <v>1</v>
      </c>
      <c r="C4726" s="20" t="s">
        <v>1632</v>
      </c>
    </row>
    <row r="4727" spans="1:3">
      <c r="A4727" s="16" t="s">
        <v>204</v>
      </c>
      <c r="B4727" s="16" t="s">
        <v>1</v>
      </c>
      <c r="C4727" s="20" t="s">
        <v>1831</v>
      </c>
    </row>
    <row r="4728" spans="1:3">
      <c r="A4728" s="16" t="s">
        <v>204</v>
      </c>
      <c r="B4728" s="16" t="s">
        <v>1</v>
      </c>
      <c r="C4728" s="20" t="s">
        <v>4420</v>
      </c>
    </row>
    <row r="4729" spans="1:3">
      <c r="A4729" s="16" t="s">
        <v>204</v>
      </c>
      <c r="B4729" s="16" t="s">
        <v>1</v>
      </c>
      <c r="C4729" s="20" t="s">
        <v>1345</v>
      </c>
    </row>
    <row r="4730" spans="1:3">
      <c r="A4730" s="16" t="s">
        <v>204</v>
      </c>
      <c r="B4730" s="16" t="s">
        <v>1</v>
      </c>
      <c r="C4730" s="20" t="s">
        <v>4421</v>
      </c>
    </row>
    <row r="4731" spans="1:3">
      <c r="A4731" s="16" t="s">
        <v>204</v>
      </c>
      <c r="B4731" s="16" t="s">
        <v>1</v>
      </c>
      <c r="C4731" s="20" t="s">
        <v>1332</v>
      </c>
    </row>
    <row r="4732" spans="1:3">
      <c r="A4732" s="16" t="s">
        <v>204</v>
      </c>
      <c r="B4732" s="16" t="s">
        <v>1</v>
      </c>
      <c r="C4732" s="20" t="s">
        <v>1784</v>
      </c>
    </row>
    <row r="4733" spans="1:3">
      <c r="A4733" s="16" t="s">
        <v>204</v>
      </c>
      <c r="B4733" s="16" t="s">
        <v>1</v>
      </c>
      <c r="C4733" s="20" t="s">
        <v>4422</v>
      </c>
    </row>
    <row r="4734" spans="1:3">
      <c r="A4734" s="16" t="s">
        <v>204</v>
      </c>
      <c r="B4734" s="16" t="s">
        <v>1</v>
      </c>
      <c r="C4734" s="20" t="s">
        <v>3976</v>
      </c>
    </row>
    <row r="4735" spans="1:3">
      <c r="A4735" s="16" t="s">
        <v>204</v>
      </c>
      <c r="B4735" s="16" t="s">
        <v>1</v>
      </c>
      <c r="C4735" s="20" t="s">
        <v>1757</v>
      </c>
    </row>
    <row r="4736" spans="1:3">
      <c r="A4736" s="16" t="s">
        <v>204</v>
      </c>
      <c r="B4736" s="16" t="s">
        <v>1</v>
      </c>
      <c r="C4736" s="20" t="s">
        <v>1643</v>
      </c>
    </row>
    <row r="4737" spans="1:3">
      <c r="A4737" s="16" t="s">
        <v>204</v>
      </c>
      <c r="B4737" s="16" t="s">
        <v>1</v>
      </c>
      <c r="C4737" s="20" t="s">
        <v>4423</v>
      </c>
    </row>
    <row r="4738" spans="1:3">
      <c r="A4738" s="16" t="s">
        <v>204</v>
      </c>
      <c r="B4738" s="16" t="s">
        <v>1</v>
      </c>
      <c r="C4738" s="20" t="s">
        <v>4424</v>
      </c>
    </row>
    <row r="4739" spans="1:3">
      <c r="A4739" s="16" t="s">
        <v>204</v>
      </c>
      <c r="B4739" s="16" t="s">
        <v>1</v>
      </c>
      <c r="C4739" s="20" t="s">
        <v>4317</v>
      </c>
    </row>
    <row r="4740" spans="1:3">
      <c r="A4740" s="16" t="s">
        <v>204</v>
      </c>
      <c r="B4740" s="16" t="s">
        <v>1</v>
      </c>
      <c r="C4740" s="20" t="s">
        <v>4425</v>
      </c>
    </row>
    <row r="4741" spans="1:3">
      <c r="A4741" s="16" t="s">
        <v>204</v>
      </c>
      <c r="B4741" s="16" t="s">
        <v>1</v>
      </c>
      <c r="C4741" s="20" t="s">
        <v>1110</v>
      </c>
    </row>
    <row r="4742" spans="1:3">
      <c r="A4742" s="16" t="s">
        <v>204</v>
      </c>
      <c r="B4742" s="16" t="s">
        <v>1</v>
      </c>
      <c r="C4742" s="20" t="s">
        <v>4426</v>
      </c>
    </row>
    <row r="4743" spans="1:3">
      <c r="A4743" s="16" t="s">
        <v>204</v>
      </c>
      <c r="B4743" s="16" t="s">
        <v>1</v>
      </c>
      <c r="C4743" s="20" t="s">
        <v>4427</v>
      </c>
    </row>
    <row r="4744" spans="1:3">
      <c r="A4744" s="16" t="s">
        <v>204</v>
      </c>
      <c r="B4744" s="16" t="s">
        <v>1</v>
      </c>
      <c r="C4744" s="20" t="s">
        <v>1817</v>
      </c>
    </row>
    <row r="4745" spans="1:3">
      <c r="A4745" s="16" t="s">
        <v>204</v>
      </c>
      <c r="B4745" s="16" t="s">
        <v>1</v>
      </c>
      <c r="C4745" s="20" t="s">
        <v>4335</v>
      </c>
    </row>
    <row r="4746" spans="1:3">
      <c r="A4746" s="16" t="s">
        <v>204</v>
      </c>
      <c r="B4746" s="16" t="s">
        <v>1</v>
      </c>
      <c r="C4746" s="20" t="s">
        <v>4428</v>
      </c>
    </row>
    <row r="4747" spans="1:3">
      <c r="A4747" s="16" t="s">
        <v>204</v>
      </c>
      <c r="B4747" s="16" t="s">
        <v>1</v>
      </c>
      <c r="C4747" s="20" t="s">
        <v>4429</v>
      </c>
    </row>
    <row r="4748" spans="1:3">
      <c r="A4748" s="16" t="s">
        <v>204</v>
      </c>
      <c r="B4748" s="16" t="s">
        <v>1</v>
      </c>
      <c r="C4748" s="20" t="s">
        <v>4430</v>
      </c>
    </row>
    <row r="4749" spans="1:3">
      <c r="A4749" s="16" t="s">
        <v>204</v>
      </c>
      <c r="B4749" s="16" t="s">
        <v>1</v>
      </c>
      <c r="C4749" s="20" t="s">
        <v>4431</v>
      </c>
    </row>
    <row r="4750" spans="1:3">
      <c r="A4750" s="16" t="s">
        <v>204</v>
      </c>
      <c r="B4750" s="16" t="s">
        <v>1</v>
      </c>
      <c r="C4750" s="20" t="s">
        <v>4432</v>
      </c>
    </row>
    <row r="4751" spans="1:3">
      <c r="A4751" s="16" t="s">
        <v>204</v>
      </c>
      <c r="B4751" s="16" t="s">
        <v>1</v>
      </c>
      <c r="C4751" s="20" t="s">
        <v>4433</v>
      </c>
    </row>
    <row r="4752" spans="1:3">
      <c r="A4752" s="16" t="s">
        <v>204</v>
      </c>
      <c r="B4752" s="16" t="s">
        <v>1</v>
      </c>
      <c r="C4752" s="20" t="s">
        <v>1259</v>
      </c>
    </row>
    <row r="4753" spans="1:3">
      <c r="A4753" s="16" t="s">
        <v>204</v>
      </c>
      <c r="B4753" s="16" t="s">
        <v>1</v>
      </c>
      <c r="C4753" s="20" t="s">
        <v>1113</v>
      </c>
    </row>
    <row r="4754" spans="1:3">
      <c r="A4754" s="16" t="s">
        <v>204</v>
      </c>
      <c r="B4754" s="16" t="s">
        <v>1</v>
      </c>
      <c r="C4754" s="20" t="s">
        <v>1604</v>
      </c>
    </row>
    <row r="4755" spans="1:3">
      <c r="A4755" s="16" t="s">
        <v>204</v>
      </c>
      <c r="B4755" s="16" t="s">
        <v>1</v>
      </c>
      <c r="C4755" s="20" t="s">
        <v>1748</v>
      </c>
    </row>
    <row r="4756" spans="1:3">
      <c r="A4756" s="16" t="s">
        <v>204</v>
      </c>
      <c r="B4756" s="16" t="s">
        <v>1</v>
      </c>
      <c r="C4756" s="20" t="s">
        <v>4434</v>
      </c>
    </row>
    <row r="4757" spans="1:3">
      <c r="A4757" s="16" t="s">
        <v>204</v>
      </c>
      <c r="B4757" s="16" t="s">
        <v>1</v>
      </c>
      <c r="C4757" s="20" t="s">
        <v>4435</v>
      </c>
    </row>
    <row r="4758" spans="1:3">
      <c r="A4758" s="16" t="s">
        <v>204</v>
      </c>
      <c r="B4758" s="16" t="s">
        <v>1</v>
      </c>
      <c r="C4758" s="20" t="s">
        <v>4436</v>
      </c>
    </row>
    <row r="4759" spans="1:3">
      <c r="A4759" s="16" t="s">
        <v>204</v>
      </c>
      <c r="B4759" s="16" t="s">
        <v>1</v>
      </c>
      <c r="C4759" s="20" t="s">
        <v>4437</v>
      </c>
    </row>
    <row r="4760" spans="1:3">
      <c r="A4760" s="16" t="s">
        <v>204</v>
      </c>
      <c r="B4760" s="16" t="s">
        <v>1</v>
      </c>
      <c r="C4760" s="20" t="s">
        <v>4438</v>
      </c>
    </row>
    <row r="4761" spans="1:3">
      <c r="A4761" s="16" t="s">
        <v>204</v>
      </c>
      <c r="B4761" s="16" t="s">
        <v>1</v>
      </c>
      <c r="C4761" s="20" t="s">
        <v>1548</v>
      </c>
    </row>
    <row r="4762" spans="1:3">
      <c r="A4762" s="16" t="s">
        <v>204</v>
      </c>
      <c r="B4762" s="16" t="s">
        <v>1</v>
      </c>
      <c r="C4762" s="20" t="s">
        <v>4439</v>
      </c>
    </row>
    <row r="4763" spans="1:3">
      <c r="A4763" s="16" t="s">
        <v>204</v>
      </c>
      <c r="B4763" s="16" t="s">
        <v>1</v>
      </c>
      <c r="C4763" s="20" t="s">
        <v>1423</v>
      </c>
    </row>
    <row r="4764" spans="1:3">
      <c r="A4764" s="16" t="s">
        <v>204</v>
      </c>
      <c r="B4764" s="16" t="s">
        <v>1</v>
      </c>
      <c r="C4764" s="20" t="s">
        <v>4440</v>
      </c>
    </row>
    <row r="4765" spans="1:3">
      <c r="A4765" s="16" t="s">
        <v>204</v>
      </c>
      <c r="B4765" s="16" t="s">
        <v>1</v>
      </c>
      <c r="C4765" s="20" t="s">
        <v>4441</v>
      </c>
    </row>
    <row r="4766" spans="1:3">
      <c r="A4766" s="16" t="s">
        <v>204</v>
      </c>
      <c r="B4766" s="16" t="s">
        <v>1</v>
      </c>
      <c r="C4766" s="20" t="s">
        <v>4442</v>
      </c>
    </row>
    <row r="4767" spans="1:3">
      <c r="A4767" s="16" t="s">
        <v>204</v>
      </c>
      <c r="B4767" s="16" t="s">
        <v>1</v>
      </c>
      <c r="C4767" s="20" t="s">
        <v>4287</v>
      </c>
    </row>
    <row r="4768" spans="1:3">
      <c r="A4768" s="16" t="s">
        <v>204</v>
      </c>
      <c r="B4768" s="16" t="s">
        <v>1</v>
      </c>
      <c r="C4768" s="20" t="s">
        <v>1469</v>
      </c>
    </row>
    <row r="4769" spans="1:3">
      <c r="A4769" s="16" t="s">
        <v>204</v>
      </c>
      <c r="B4769" s="16" t="s">
        <v>1</v>
      </c>
      <c r="C4769" s="20" t="s">
        <v>1370</v>
      </c>
    </row>
    <row r="4770" spans="1:3">
      <c r="A4770" s="16" t="s">
        <v>204</v>
      </c>
      <c r="B4770" s="16" t="s">
        <v>1</v>
      </c>
      <c r="C4770" s="20" t="s">
        <v>3598</v>
      </c>
    </row>
    <row r="4771" spans="1:3">
      <c r="A4771" s="16" t="s">
        <v>204</v>
      </c>
      <c r="B4771" s="16" t="s">
        <v>1</v>
      </c>
      <c r="C4771" s="20" t="s">
        <v>4443</v>
      </c>
    </row>
    <row r="4772" spans="1:3">
      <c r="A4772" s="16" t="s">
        <v>204</v>
      </c>
      <c r="B4772" s="16" t="s">
        <v>1</v>
      </c>
      <c r="C4772" s="20" t="s">
        <v>3982</v>
      </c>
    </row>
    <row r="4773" spans="1:3">
      <c r="A4773" s="16" t="s">
        <v>204</v>
      </c>
      <c r="B4773" s="16" t="s">
        <v>1</v>
      </c>
      <c r="C4773" s="20" t="s">
        <v>4444</v>
      </c>
    </row>
    <row r="4774" spans="1:3">
      <c r="A4774" s="16" t="s">
        <v>204</v>
      </c>
      <c r="B4774" s="16" t="s">
        <v>1</v>
      </c>
      <c r="C4774" s="20" t="s">
        <v>1564</v>
      </c>
    </row>
    <row r="4775" spans="1:3">
      <c r="A4775" s="16" t="s">
        <v>204</v>
      </c>
      <c r="B4775" s="16" t="s">
        <v>1</v>
      </c>
      <c r="C4775" s="20" t="s">
        <v>4445</v>
      </c>
    </row>
    <row r="4776" spans="1:3">
      <c r="A4776" s="16" t="s">
        <v>204</v>
      </c>
      <c r="B4776" s="16" t="s">
        <v>1</v>
      </c>
      <c r="C4776" s="20" t="s">
        <v>1369</v>
      </c>
    </row>
    <row r="4777" spans="1:3">
      <c r="A4777" s="16" t="s">
        <v>204</v>
      </c>
      <c r="B4777" s="16" t="s">
        <v>1</v>
      </c>
      <c r="C4777" s="20" t="s">
        <v>4446</v>
      </c>
    </row>
    <row r="4778" spans="1:3">
      <c r="A4778" s="26" t="s">
        <v>204</v>
      </c>
      <c r="B4778" s="26" t="s">
        <v>1</v>
      </c>
      <c r="C4778" s="30" t="s">
        <v>1876</v>
      </c>
    </row>
    <row r="4779" spans="1:3">
      <c r="A4779" s="16" t="s">
        <v>285</v>
      </c>
      <c r="B4779" s="16" t="s">
        <v>0</v>
      </c>
      <c r="C4779" s="20" t="s">
        <v>3849</v>
      </c>
    </row>
    <row r="4780" spans="1:3">
      <c r="A4780" s="16" t="s">
        <v>285</v>
      </c>
      <c r="B4780" s="16" t="s">
        <v>0</v>
      </c>
      <c r="C4780" s="20" t="s">
        <v>3730</v>
      </c>
    </row>
    <row r="4781" spans="1:3">
      <c r="A4781" s="16" t="s">
        <v>285</v>
      </c>
      <c r="B4781" s="16" t="s">
        <v>0</v>
      </c>
      <c r="C4781" s="20" t="s">
        <v>3221</v>
      </c>
    </row>
    <row r="4782" spans="1:3">
      <c r="A4782" s="16" t="s">
        <v>285</v>
      </c>
      <c r="B4782" s="16" t="s">
        <v>0</v>
      </c>
      <c r="C4782" s="20" t="s">
        <v>4447</v>
      </c>
    </row>
    <row r="4783" spans="1:3">
      <c r="A4783" s="16" t="s">
        <v>285</v>
      </c>
      <c r="B4783" s="16" t="s">
        <v>0</v>
      </c>
      <c r="C4783" s="20" t="s">
        <v>4448</v>
      </c>
    </row>
    <row r="4784" spans="1:3">
      <c r="A4784" s="16" t="s">
        <v>285</v>
      </c>
      <c r="B4784" s="16" t="s">
        <v>0</v>
      </c>
      <c r="C4784" s="20" t="s">
        <v>3206</v>
      </c>
    </row>
    <row r="4785" spans="1:3">
      <c r="A4785" s="16" t="s">
        <v>285</v>
      </c>
      <c r="B4785" s="16" t="s">
        <v>0</v>
      </c>
      <c r="C4785" s="20" t="s">
        <v>4449</v>
      </c>
    </row>
    <row r="4786" spans="1:3">
      <c r="A4786" s="16" t="s">
        <v>285</v>
      </c>
      <c r="B4786" s="16" t="s">
        <v>0</v>
      </c>
      <c r="C4786" s="20" t="s">
        <v>4450</v>
      </c>
    </row>
    <row r="4787" spans="1:3">
      <c r="A4787" s="16" t="s">
        <v>285</v>
      </c>
      <c r="B4787" s="16" t="s">
        <v>0</v>
      </c>
      <c r="C4787" s="20" t="s">
        <v>3806</v>
      </c>
    </row>
    <row r="4788" spans="1:3">
      <c r="A4788" s="16" t="s">
        <v>285</v>
      </c>
      <c r="B4788" s="16" t="s">
        <v>0</v>
      </c>
      <c r="C4788" s="20" t="s">
        <v>2979</v>
      </c>
    </row>
    <row r="4789" spans="1:3">
      <c r="A4789" s="16" t="s">
        <v>285</v>
      </c>
      <c r="B4789" s="16" t="s">
        <v>0</v>
      </c>
      <c r="C4789" s="20" t="s">
        <v>3745</v>
      </c>
    </row>
    <row r="4790" spans="1:3">
      <c r="A4790" s="16" t="s">
        <v>285</v>
      </c>
      <c r="B4790" s="16" t="s">
        <v>0</v>
      </c>
      <c r="C4790" s="20" t="s">
        <v>3783</v>
      </c>
    </row>
    <row r="4791" spans="1:3">
      <c r="A4791" s="16" t="s">
        <v>285</v>
      </c>
      <c r="B4791" s="16" t="s">
        <v>0</v>
      </c>
      <c r="C4791" s="20" t="s">
        <v>3767</v>
      </c>
    </row>
    <row r="4792" spans="1:3">
      <c r="A4792" s="16" t="s">
        <v>285</v>
      </c>
      <c r="B4792" s="16" t="s">
        <v>0</v>
      </c>
      <c r="C4792" s="20" t="s">
        <v>3753</v>
      </c>
    </row>
    <row r="4793" spans="1:3">
      <c r="A4793" s="16" t="s">
        <v>285</v>
      </c>
      <c r="B4793" s="16" t="s">
        <v>0</v>
      </c>
      <c r="C4793" s="20" t="s">
        <v>4451</v>
      </c>
    </row>
    <row r="4794" spans="1:3">
      <c r="A4794" s="16" t="s">
        <v>285</v>
      </c>
      <c r="B4794" s="16" t="s">
        <v>0</v>
      </c>
      <c r="C4794" s="20" t="s">
        <v>2829</v>
      </c>
    </row>
    <row r="4795" spans="1:3">
      <c r="A4795" s="16" t="s">
        <v>285</v>
      </c>
      <c r="B4795" s="16" t="s">
        <v>0</v>
      </c>
      <c r="C4795" s="20" t="s">
        <v>3301</v>
      </c>
    </row>
    <row r="4796" spans="1:3">
      <c r="A4796" s="16" t="s">
        <v>285</v>
      </c>
      <c r="B4796" s="16" t="s">
        <v>0</v>
      </c>
      <c r="C4796" s="20" t="s">
        <v>3815</v>
      </c>
    </row>
    <row r="4797" spans="1:3">
      <c r="A4797" s="16" t="s">
        <v>285</v>
      </c>
      <c r="B4797" s="16" t="s">
        <v>0</v>
      </c>
      <c r="C4797" s="20" t="s">
        <v>3020</v>
      </c>
    </row>
    <row r="4798" spans="1:3">
      <c r="A4798" s="16" t="s">
        <v>285</v>
      </c>
      <c r="B4798" s="16" t="s">
        <v>0</v>
      </c>
      <c r="C4798" s="20" t="s">
        <v>3024</v>
      </c>
    </row>
    <row r="4799" spans="1:3">
      <c r="A4799" s="16" t="s">
        <v>285</v>
      </c>
      <c r="B4799" s="16" t="s">
        <v>0</v>
      </c>
      <c r="C4799" s="20" t="s">
        <v>4149</v>
      </c>
    </row>
    <row r="4800" spans="1:3">
      <c r="A4800" s="16" t="s">
        <v>285</v>
      </c>
      <c r="B4800" s="16" t="s">
        <v>0</v>
      </c>
      <c r="C4800" s="20" t="s">
        <v>3836</v>
      </c>
    </row>
    <row r="4801" spans="1:3">
      <c r="A4801" s="16" t="s">
        <v>285</v>
      </c>
      <c r="B4801" s="16" t="s">
        <v>0</v>
      </c>
      <c r="C4801" s="20" t="s">
        <v>3834</v>
      </c>
    </row>
    <row r="4802" spans="1:3">
      <c r="A4802" s="16" t="s">
        <v>285</v>
      </c>
      <c r="B4802" s="16" t="s">
        <v>0</v>
      </c>
      <c r="C4802" s="20" t="s">
        <v>3786</v>
      </c>
    </row>
    <row r="4803" spans="1:3">
      <c r="A4803" s="16" t="s">
        <v>285</v>
      </c>
      <c r="B4803" s="16" t="s">
        <v>0</v>
      </c>
      <c r="C4803" s="20" t="s">
        <v>4452</v>
      </c>
    </row>
    <row r="4804" spans="1:3">
      <c r="A4804" s="16" t="s">
        <v>285</v>
      </c>
      <c r="B4804" s="16" t="s">
        <v>0</v>
      </c>
      <c r="C4804" s="20" t="s">
        <v>3322</v>
      </c>
    </row>
    <row r="4805" spans="1:3">
      <c r="A4805" s="16" t="s">
        <v>285</v>
      </c>
      <c r="B4805" s="16" t="s">
        <v>0</v>
      </c>
      <c r="C4805" s="20" t="s">
        <v>2863</v>
      </c>
    </row>
    <row r="4806" spans="1:3">
      <c r="A4806" s="16" t="s">
        <v>285</v>
      </c>
      <c r="B4806" s="16" t="s">
        <v>0</v>
      </c>
      <c r="C4806" s="20" t="s">
        <v>4453</v>
      </c>
    </row>
    <row r="4807" spans="1:3">
      <c r="A4807" s="16" t="s">
        <v>285</v>
      </c>
      <c r="B4807" s="16" t="s">
        <v>0</v>
      </c>
      <c r="C4807" s="20" t="s">
        <v>4454</v>
      </c>
    </row>
    <row r="4808" spans="1:3">
      <c r="A4808" s="16" t="s">
        <v>285</v>
      </c>
      <c r="B4808" s="16" t="s">
        <v>0</v>
      </c>
      <c r="C4808" s="20" t="s">
        <v>3003</v>
      </c>
    </row>
    <row r="4809" spans="1:3">
      <c r="A4809" s="16" t="s">
        <v>285</v>
      </c>
      <c r="B4809" s="16" t="s">
        <v>0</v>
      </c>
      <c r="C4809" s="20" t="s">
        <v>3817</v>
      </c>
    </row>
    <row r="4810" spans="1:3">
      <c r="A4810" s="16" t="s">
        <v>285</v>
      </c>
      <c r="B4810" s="16" t="s">
        <v>0</v>
      </c>
      <c r="C4810" s="20" t="s">
        <v>4357</v>
      </c>
    </row>
    <row r="4811" spans="1:3">
      <c r="A4811" s="16" t="s">
        <v>285</v>
      </c>
      <c r="B4811" s="16" t="s">
        <v>0</v>
      </c>
      <c r="C4811" s="20" t="s">
        <v>4455</v>
      </c>
    </row>
    <row r="4812" spans="1:3">
      <c r="A4812" s="16" t="s">
        <v>285</v>
      </c>
      <c r="B4812" s="16" t="s">
        <v>0</v>
      </c>
      <c r="C4812" s="20" t="s">
        <v>4456</v>
      </c>
    </row>
    <row r="4813" spans="1:3">
      <c r="A4813" s="16" t="s">
        <v>285</v>
      </c>
      <c r="B4813" s="16" t="s">
        <v>0</v>
      </c>
      <c r="C4813" s="20" t="s">
        <v>2374</v>
      </c>
    </row>
    <row r="4814" spans="1:3">
      <c r="A4814" s="16" t="s">
        <v>285</v>
      </c>
      <c r="B4814" s="16" t="s">
        <v>0</v>
      </c>
      <c r="C4814" s="20" t="s">
        <v>2630</v>
      </c>
    </row>
    <row r="4815" spans="1:3">
      <c r="A4815" s="16" t="s">
        <v>285</v>
      </c>
      <c r="B4815" s="16" t="s">
        <v>0</v>
      </c>
      <c r="C4815" s="20" t="s">
        <v>3000</v>
      </c>
    </row>
    <row r="4816" spans="1:3">
      <c r="A4816" s="16" t="s">
        <v>285</v>
      </c>
      <c r="B4816" s="16" t="s">
        <v>0</v>
      </c>
      <c r="C4816" s="20" t="s">
        <v>3294</v>
      </c>
    </row>
    <row r="4817" spans="1:3">
      <c r="A4817" s="16" t="s">
        <v>285</v>
      </c>
      <c r="B4817" s="16" t="s">
        <v>0</v>
      </c>
      <c r="C4817" s="20" t="s">
        <v>4457</v>
      </c>
    </row>
    <row r="4818" spans="1:3">
      <c r="A4818" s="16" t="s">
        <v>285</v>
      </c>
      <c r="B4818" s="16" t="s">
        <v>0</v>
      </c>
      <c r="C4818" s="20" t="s">
        <v>2732</v>
      </c>
    </row>
    <row r="4819" spans="1:3">
      <c r="A4819" s="16" t="s">
        <v>285</v>
      </c>
      <c r="B4819" s="16" t="s">
        <v>0</v>
      </c>
      <c r="C4819" s="20" t="s">
        <v>4458</v>
      </c>
    </row>
    <row r="4820" spans="1:3">
      <c r="A4820" s="16" t="s">
        <v>285</v>
      </c>
      <c r="B4820" s="16" t="s">
        <v>0</v>
      </c>
      <c r="C4820" s="20" t="s">
        <v>2755</v>
      </c>
    </row>
    <row r="4821" spans="1:3">
      <c r="A4821" s="16" t="s">
        <v>285</v>
      </c>
      <c r="B4821" s="16" t="s">
        <v>0</v>
      </c>
      <c r="C4821" s="20" t="s">
        <v>2191</v>
      </c>
    </row>
    <row r="4822" spans="1:3">
      <c r="A4822" s="16" t="s">
        <v>285</v>
      </c>
      <c r="B4822" s="16" t="s">
        <v>0</v>
      </c>
      <c r="C4822" s="20" t="s">
        <v>3125</v>
      </c>
    </row>
    <row r="4823" spans="1:3">
      <c r="A4823" s="16" t="s">
        <v>285</v>
      </c>
      <c r="B4823" s="16" t="s">
        <v>0</v>
      </c>
      <c r="C4823" s="20" t="s">
        <v>4459</v>
      </c>
    </row>
    <row r="4824" spans="1:3">
      <c r="A4824" s="16" t="s">
        <v>285</v>
      </c>
      <c r="B4824" s="16" t="s">
        <v>0</v>
      </c>
      <c r="C4824" s="20" t="s">
        <v>4460</v>
      </c>
    </row>
    <row r="4825" spans="1:3">
      <c r="A4825" s="16" t="s">
        <v>285</v>
      </c>
      <c r="B4825" s="16" t="s">
        <v>0</v>
      </c>
      <c r="C4825" s="20" t="s">
        <v>2992</v>
      </c>
    </row>
    <row r="4826" spans="1:3">
      <c r="A4826" s="16" t="s">
        <v>285</v>
      </c>
      <c r="B4826" s="16" t="s">
        <v>0</v>
      </c>
      <c r="C4826" s="20" t="s">
        <v>2590</v>
      </c>
    </row>
    <row r="4827" spans="1:3">
      <c r="A4827" s="16" t="s">
        <v>285</v>
      </c>
      <c r="B4827" s="16" t="s">
        <v>0</v>
      </c>
      <c r="C4827" s="20" t="s">
        <v>4461</v>
      </c>
    </row>
    <row r="4828" spans="1:3">
      <c r="A4828" s="16" t="s">
        <v>285</v>
      </c>
      <c r="B4828" s="16" t="s">
        <v>0</v>
      </c>
      <c r="C4828" s="20" t="s">
        <v>4185</v>
      </c>
    </row>
    <row r="4829" spans="1:3">
      <c r="A4829" s="16" t="s">
        <v>285</v>
      </c>
      <c r="B4829" s="16" t="s">
        <v>0</v>
      </c>
      <c r="C4829" s="20" t="s">
        <v>4462</v>
      </c>
    </row>
    <row r="4830" spans="1:3">
      <c r="A4830" s="16" t="s">
        <v>285</v>
      </c>
      <c r="B4830" s="16" t="s">
        <v>0</v>
      </c>
      <c r="C4830" s="20" t="s">
        <v>3100</v>
      </c>
    </row>
    <row r="4831" spans="1:3">
      <c r="A4831" s="16" t="s">
        <v>285</v>
      </c>
      <c r="B4831" s="16" t="s">
        <v>0</v>
      </c>
      <c r="C4831" s="20" t="s">
        <v>4463</v>
      </c>
    </row>
    <row r="4832" spans="1:3">
      <c r="A4832" s="16" t="s">
        <v>285</v>
      </c>
      <c r="B4832" s="16" t="s">
        <v>0</v>
      </c>
      <c r="C4832" s="20" t="s">
        <v>4464</v>
      </c>
    </row>
    <row r="4833" spans="1:3">
      <c r="A4833" s="16" t="s">
        <v>285</v>
      </c>
      <c r="B4833" s="16" t="s">
        <v>0</v>
      </c>
      <c r="C4833" s="20" t="s">
        <v>3061</v>
      </c>
    </row>
    <row r="4834" spans="1:3">
      <c r="A4834" s="16" t="s">
        <v>285</v>
      </c>
      <c r="B4834" s="16" t="s">
        <v>0</v>
      </c>
      <c r="C4834" s="20" t="s">
        <v>2586</v>
      </c>
    </row>
    <row r="4835" spans="1:3">
      <c r="A4835" s="16" t="s">
        <v>285</v>
      </c>
      <c r="B4835" s="16" t="s">
        <v>0</v>
      </c>
      <c r="C4835" s="20" t="s">
        <v>2995</v>
      </c>
    </row>
    <row r="4836" spans="1:3">
      <c r="A4836" s="16" t="s">
        <v>285</v>
      </c>
      <c r="B4836" s="16" t="s">
        <v>0</v>
      </c>
      <c r="C4836" s="20" t="s">
        <v>3121</v>
      </c>
    </row>
    <row r="4837" spans="1:3">
      <c r="A4837" s="16" t="s">
        <v>285</v>
      </c>
      <c r="B4837" s="16" t="s">
        <v>0</v>
      </c>
      <c r="C4837" s="20" t="s">
        <v>2950</v>
      </c>
    </row>
    <row r="4838" spans="1:3">
      <c r="A4838" s="16" t="s">
        <v>285</v>
      </c>
      <c r="B4838" s="16" t="s">
        <v>0</v>
      </c>
      <c r="C4838" s="20" t="s">
        <v>2858</v>
      </c>
    </row>
    <row r="4839" spans="1:3">
      <c r="A4839" s="16" t="s">
        <v>285</v>
      </c>
      <c r="B4839" s="16" t="s">
        <v>0</v>
      </c>
      <c r="C4839" s="20" t="s">
        <v>4465</v>
      </c>
    </row>
    <row r="4840" spans="1:3">
      <c r="A4840" s="16" t="s">
        <v>285</v>
      </c>
      <c r="B4840" s="16" t="s">
        <v>0</v>
      </c>
      <c r="C4840" s="20" t="s">
        <v>4466</v>
      </c>
    </row>
    <row r="4841" spans="1:3">
      <c r="A4841" s="16" t="s">
        <v>285</v>
      </c>
      <c r="B4841" s="16" t="s">
        <v>0</v>
      </c>
      <c r="C4841" s="20" t="s">
        <v>1028</v>
      </c>
    </row>
    <row r="4842" spans="1:3">
      <c r="A4842" s="16" t="s">
        <v>285</v>
      </c>
      <c r="B4842" s="16" t="s">
        <v>0</v>
      </c>
      <c r="C4842" s="20" t="s">
        <v>3118</v>
      </c>
    </row>
    <row r="4843" spans="1:3">
      <c r="A4843" s="16" t="s">
        <v>285</v>
      </c>
      <c r="B4843" s="16" t="s">
        <v>0</v>
      </c>
      <c r="C4843" s="20" t="s">
        <v>4467</v>
      </c>
    </row>
    <row r="4844" spans="1:3">
      <c r="A4844" s="16" t="s">
        <v>285</v>
      </c>
      <c r="B4844" s="16" t="s">
        <v>0</v>
      </c>
      <c r="C4844" s="20" t="s">
        <v>3933</v>
      </c>
    </row>
    <row r="4845" spans="1:3">
      <c r="A4845" s="16" t="s">
        <v>285</v>
      </c>
      <c r="B4845" s="16" t="s">
        <v>0</v>
      </c>
      <c r="C4845" s="20" t="s">
        <v>4468</v>
      </c>
    </row>
    <row r="4846" spans="1:3">
      <c r="A4846" s="16" t="s">
        <v>285</v>
      </c>
      <c r="B4846" s="16" t="s">
        <v>0</v>
      </c>
      <c r="C4846" s="20" t="s">
        <v>2791</v>
      </c>
    </row>
    <row r="4847" spans="1:3">
      <c r="A4847" s="16" t="s">
        <v>285</v>
      </c>
      <c r="B4847" s="16" t="s">
        <v>0</v>
      </c>
      <c r="C4847" s="20" t="s">
        <v>2794</v>
      </c>
    </row>
    <row r="4848" spans="1:3">
      <c r="A4848" s="16" t="s">
        <v>285</v>
      </c>
      <c r="B4848" s="16" t="s">
        <v>0</v>
      </c>
      <c r="C4848" s="20" t="s">
        <v>4469</v>
      </c>
    </row>
    <row r="4849" spans="1:3">
      <c r="A4849" s="16" t="s">
        <v>285</v>
      </c>
      <c r="B4849" s="16" t="s">
        <v>0</v>
      </c>
      <c r="C4849" s="20" t="s">
        <v>2806</v>
      </c>
    </row>
    <row r="4850" spans="1:3">
      <c r="A4850" s="16" t="s">
        <v>285</v>
      </c>
      <c r="B4850" s="16" t="s">
        <v>0</v>
      </c>
      <c r="C4850" s="20" t="s">
        <v>2831</v>
      </c>
    </row>
    <row r="4851" spans="1:3">
      <c r="A4851" s="16" t="s">
        <v>285</v>
      </c>
      <c r="B4851" s="16" t="s">
        <v>0</v>
      </c>
      <c r="C4851" s="20" t="s">
        <v>4470</v>
      </c>
    </row>
    <row r="4852" spans="1:3">
      <c r="A4852" s="16" t="s">
        <v>285</v>
      </c>
      <c r="B4852" s="16" t="s">
        <v>0</v>
      </c>
      <c r="C4852" s="20" t="s">
        <v>4471</v>
      </c>
    </row>
    <row r="4853" spans="1:3">
      <c r="A4853" s="16" t="s">
        <v>285</v>
      </c>
      <c r="B4853" s="16" t="s">
        <v>0</v>
      </c>
      <c r="C4853" s="20" t="s">
        <v>2696</v>
      </c>
    </row>
    <row r="4854" spans="1:3">
      <c r="A4854" s="16" t="s">
        <v>285</v>
      </c>
      <c r="B4854" s="16" t="s">
        <v>0</v>
      </c>
      <c r="C4854" s="20" t="s">
        <v>2767</v>
      </c>
    </row>
    <row r="4855" spans="1:3">
      <c r="A4855" s="16" t="s">
        <v>285</v>
      </c>
      <c r="B4855" s="16" t="s">
        <v>0</v>
      </c>
      <c r="C4855" s="20" t="s">
        <v>4472</v>
      </c>
    </row>
    <row r="4856" spans="1:3">
      <c r="A4856" s="16" t="s">
        <v>285</v>
      </c>
      <c r="B4856" s="16" t="s">
        <v>0</v>
      </c>
      <c r="C4856" s="20" t="s">
        <v>2501</v>
      </c>
    </row>
    <row r="4857" spans="1:3">
      <c r="A4857" s="16" t="s">
        <v>285</v>
      </c>
      <c r="B4857" s="16" t="s">
        <v>0</v>
      </c>
      <c r="C4857" s="20" t="s">
        <v>3947</v>
      </c>
    </row>
    <row r="4858" spans="1:3">
      <c r="A4858" s="16" t="s">
        <v>285</v>
      </c>
      <c r="B4858" s="16" t="s">
        <v>0</v>
      </c>
      <c r="C4858" s="20" t="s">
        <v>2718</v>
      </c>
    </row>
    <row r="4859" spans="1:3">
      <c r="A4859" s="16" t="s">
        <v>285</v>
      </c>
      <c r="B4859" s="16" t="s">
        <v>0</v>
      </c>
      <c r="C4859" s="20" t="s">
        <v>4473</v>
      </c>
    </row>
    <row r="4860" spans="1:3">
      <c r="A4860" s="16" t="s">
        <v>285</v>
      </c>
      <c r="B4860" s="16" t="s">
        <v>0</v>
      </c>
      <c r="C4860" s="20" t="s">
        <v>2889</v>
      </c>
    </row>
    <row r="4861" spans="1:3">
      <c r="A4861" s="16" t="s">
        <v>285</v>
      </c>
      <c r="B4861" s="16" t="s">
        <v>0</v>
      </c>
      <c r="C4861" s="20" t="s">
        <v>4474</v>
      </c>
    </row>
    <row r="4862" spans="1:3">
      <c r="A4862" s="16" t="s">
        <v>285</v>
      </c>
      <c r="B4862" s="16" t="s">
        <v>0</v>
      </c>
      <c r="C4862" s="20" t="s">
        <v>4475</v>
      </c>
    </row>
    <row r="4863" spans="1:3">
      <c r="A4863" s="16" t="s">
        <v>285</v>
      </c>
      <c r="B4863" s="16" t="s">
        <v>0</v>
      </c>
      <c r="C4863" s="20" t="s">
        <v>2639</v>
      </c>
    </row>
    <row r="4864" spans="1:3">
      <c r="A4864" s="16" t="s">
        <v>285</v>
      </c>
      <c r="B4864" s="16" t="s">
        <v>0</v>
      </c>
      <c r="C4864" s="20" t="s">
        <v>3226</v>
      </c>
    </row>
    <row r="4865" spans="1:3">
      <c r="A4865" s="16" t="s">
        <v>285</v>
      </c>
      <c r="B4865" s="16" t="s">
        <v>0</v>
      </c>
      <c r="C4865" s="20" t="s">
        <v>3026</v>
      </c>
    </row>
    <row r="4866" spans="1:3">
      <c r="A4866" s="16" t="s">
        <v>285</v>
      </c>
      <c r="B4866" s="16" t="s">
        <v>0</v>
      </c>
      <c r="C4866" s="20" t="s">
        <v>3277</v>
      </c>
    </row>
    <row r="4867" spans="1:3">
      <c r="A4867" s="16" t="s">
        <v>285</v>
      </c>
      <c r="B4867" s="16" t="s">
        <v>0</v>
      </c>
      <c r="C4867" s="20" t="s">
        <v>4476</v>
      </c>
    </row>
    <row r="4868" spans="1:3">
      <c r="A4868" s="16" t="s">
        <v>285</v>
      </c>
      <c r="B4868" s="16" t="s">
        <v>0</v>
      </c>
      <c r="C4868" s="20" t="s">
        <v>2660</v>
      </c>
    </row>
    <row r="4869" spans="1:3">
      <c r="A4869" s="16" t="s">
        <v>285</v>
      </c>
      <c r="B4869" s="16" t="s">
        <v>0</v>
      </c>
      <c r="C4869" s="20" t="s">
        <v>3126</v>
      </c>
    </row>
    <row r="4870" spans="1:3">
      <c r="A4870" s="16" t="s">
        <v>285</v>
      </c>
      <c r="B4870" s="16" t="s">
        <v>0</v>
      </c>
      <c r="C4870" s="20" t="s">
        <v>3282</v>
      </c>
    </row>
    <row r="4871" spans="1:3">
      <c r="A4871" s="16" t="s">
        <v>285</v>
      </c>
      <c r="B4871" s="16" t="s">
        <v>0</v>
      </c>
      <c r="C4871" s="20" t="s">
        <v>2975</v>
      </c>
    </row>
    <row r="4872" spans="1:3">
      <c r="A4872" s="16" t="s">
        <v>285</v>
      </c>
      <c r="B4872" s="16" t="s">
        <v>0</v>
      </c>
      <c r="C4872" s="20" t="s">
        <v>4477</v>
      </c>
    </row>
    <row r="4873" spans="1:3">
      <c r="A4873" s="16" t="s">
        <v>285</v>
      </c>
      <c r="B4873" s="16" t="s">
        <v>0</v>
      </c>
      <c r="C4873" s="20" t="s">
        <v>2880</v>
      </c>
    </row>
    <row r="4874" spans="1:3">
      <c r="A4874" s="16" t="s">
        <v>285</v>
      </c>
      <c r="B4874" s="16" t="s">
        <v>0</v>
      </c>
      <c r="C4874" s="20" t="s">
        <v>4478</v>
      </c>
    </row>
    <row r="4875" spans="1:3">
      <c r="A4875" s="16" t="s">
        <v>285</v>
      </c>
      <c r="B4875" s="16" t="s">
        <v>0</v>
      </c>
      <c r="C4875" s="20" t="s">
        <v>4479</v>
      </c>
    </row>
    <row r="4876" spans="1:3">
      <c r="A4876" s="16" t="s">
        <v>285</v>
      </c>
      <c r="B4876" s="16" t="s">
        <v>0</v>
      </c>
      <c r="C4876" s="20" t="s">
        <v>2116</v>
      </c>
    </row>
    <row r="4877" spans="1:3">
      <c r="A4877" s="16" t="s">
        <v>285</v>
      </c>
      <c r="B4877" s="16" t="s">
        <v>0</v>
      </c>
      <c r="C4877" s="20" t="s">
        <v>4480</v>
      </c>
    </row>
    <row r="4878" spans="1:3">
      <c r="A4878" s="16" t="s">
        <v>285</v>
      </c>
      <c r="B4878" s="16" t="s">
        <v>0</v>
      </c>
      <c r="C4878" s="20" t="s">
        <v>2944</v>
      </c>
    </row>
    <row r="4879" spans="1:3">
      <c r="A4879" s="16" t="s">
        <v>285</v>
      </c>
      <c r="B4879" s="16" t="s">
        <v>0</v>
      </c>
      <c r="C4879" s="20" t="s">
        <v>4481</v>
      </c>
    </row>
    <row r="4880" spans="1:3">
      <c r="A4880" s="16" t="s">
        <v>285</v>
      </c>
      <c r="B4880" s="16" t="s">
        <v>0</v>
      </c>
      <c r="C4880" s="20" t="s">
        <v>3263</v>
      </c>
    </row>
    <row r="4881" spans="1:3">
      <c r="A4881" s="16" t="s">
        <v>285</v>
      </c>
      <c r="B4881" s="16" t="s">
        <v>0</v>
      </c>
      <c r="C4881" s="20" t="s">
        <v>4482</v>
      </c>
    </row>
    <row r="4882" spans="1:3">
      <c r="A4882" s="16" t="s">
        <v>285</v>
      </c>
      <c r="B4882" s="16" t="s">
        <v>0</v>
      </c>
      <c r="C4882" s="20" t="s">
        <v>4483</v>
      </c>
    </row>
    <row r="4883" spans="1:3">
      <c r="A4883" s="16" t="s">
        <v>285</v>
      </c>
      <c r="B4883" s="16" t="s">
        <v>0</v>
      </c>
      <c r="C4883" s="20" t="s">
        <v>3144</v>
      </c>
    </row>
    <row r="4884" spans="1:3">
      <c r="A4884" s="16" t="s">
        <v>285</v>
      </c>
      <c r="B4884" s="16" t="s">
        <v>0</v>
      </c>
      <c r="C4884" s="20" t="s">
        <v>2561</v>
      </c>
    </row>
    <row r="4885" spans="1:3">
      <c r="A4885" s="16" t="s">
        <v>285</v>
      </c>
      <c r="B4885" s="16" t="s">
        <v>0</v>
      </c>
      <c r="C4885" s="20" t="s">
        <v>4484</v>
      </c>
    </row>
    <row r="4886" spans="1:3">
      <c r="A4886" s="16" t="s">
        <v>285</v>
      </c>
      <c r="B4886" s="16" t="s">
        <v>0</v>
      </c>
      <c r="C4886" s="20" t="s">
        <v>2137</v>
      </c>
    </row>
    <row r="4887" spans="1:3">
      <c r="A4887" s="16" t="s">
        <v>285</v>
      </c>
      <c r="B4887" s="16" t="s">
        <v>0</v>
      </c>
      <c r="C4887" s="20" t="s">
        <v>2591</v>
      </c>
    </row>
    <row r="4888" spans="1:3">
      <c r="A4888" s="16" t="s">
        <v>285</v>
      </c>
      <c r="B4888" s="16" t="s">
        <v>0</v>
      </c>
      <c r="C4888" s="20" t="s">
        <v>2951</v>
      </c>
    </row>
    <row r="4889" spans="1:3">
      <c r="A4889" s="16" t="s">
        <v>285</v>
      </c>
      <c r="B4889" s="16" t="s">
        <v>0</v>
      </c>
      <c r="C4889" s="20" t="s">
        <v>2775</v>
      </c>
    </row>
    <row r="4890" spans="1:3">
      <c r="A4890" s="16" t="s">
        <v>285</v>
      </c>
      <c r="B4890" s="16" t="s">
        <v>0</v>
      </c>
      <c r="C4890" s="20" t="s">
        <v>2140</v>
      </c>
    </row>
    <row r="4891" spans="1:3">
      <c r="A4891" s="16" t="s">
        <v>285</v>
      </c>
      <c r="B4891" s="16" t="s">
        <v>0</v>
      </c>
      <c r="C4891" s="20" t="s">
        <v>3081</v>
      </c>
    </row>
    <row r="4892" spans="1:3">
      <c r="A4892" s="16" t="s">
        <v>285</v>
      </c>
      <c r="B4892" s="16" t="s">
        <v>0</v>
      </c>
      <c r="C4892" s="20" t="s">
        <v>2763</v>
      </c>
    </row>
    <row r="4893" spans="1:3">
      <c r="A4893" s="16" t="s">
        <v>285</v>
      </c>
      <c r="B4893" s="16" t="s">
        <v>0</v>
      </c>
      <c r="C4893" s="20" t="s">
        <v>2934</v>
      </c>
    </row>
    <row r="4894" spans="1:3">
      <c r="A4894" s="16" t="s">
        <v>285</v>
      </c>
      <c r="B4894" s="16" t="s">
        <v>0</v>
      </c>
      <c r="C4894" s="20" t="s">
        <v>4150</v>
      </c>
    </row>
    <row r="4895" spans="1:3">
      <c r="A4895" s="16" t="s">
        <v>285</v>
      </c>
      <c r="B4895" s="16" t="s">
        <v>0</v>
      </c>
      <c r="C4895" s="20" t="s">
        <v>3373</v>
      </c>
    </row>
    <row r="4896" spans="1:3">
      <c r="A4896" s="16" t="s">
        <v>285</v>
      </c>
      <c r="B4896" s="16" t="s">
        <v>0</v>
      </c>
      <c r="C4896" s="20" t="s">
        <v>2903</v>
      </c>
    </row>
    <row r="4897" spans="1:3">
      <c r="A4897" s="16" t="s">
        <v>285</v>
      </c>
      <c r="B4897" s="16" t="s">
        <v>0</v>
      </c>
      <c r="C4897" s="20" t="s">
        <v>2946</v>
      </c>
    </row>
    <row r="4898" spans="1:3">
      <c r="A4898" s="16" t="s">
        <v>285</v>
      </c>
      <c r="B4898" s="16" t="s">
        <v>0</v>
      </c>
      <c r="C4898" s="20" t="s">
        <v>4485</v>
      </c>
    </row>
    <row r="4899" spans="1:3">
      <c r="A4899" s="16" t="s">
        <v>285</v>
      </c>
      <c r="B4899" s="16" t="s">
        <v>0</v>
      </c>
      <c r="C4899" s="20" t="s">
        <v>3274</v>
      </c>
    </row>
    <row r="4900" spans="1:3">
      <c r="A4900" s="16" t="s">
        <v>285</v>
      </c>
      <c r="B4900" s="16" t="s">
        <v>0</v>
      </c>
      <c r="C4900" s="20" t="s">
        <v>4486</v>
      </c>
    </row>
    <row r="4901" spans="1:3">
      <c r="A4901" s="16" t="s">
        <v>285</v>
      </c>
      <c r="B4901" s="16" t="s">
        <v>0</v>
      </c>
      <c r="C4901" s="20" t="s">
        <v>3165</v>
      </c>
    </row>
    <row r="4902" spans="1:3">
      <c r="A4902" s="16" t="s">
        <v>285</v>
      </c>
      <c r="B4902" s="16" t="s">
        <v>0</v>
      </c>
      <c r="C4902" s="20" t="s">
        <v>4487</v>
      </c>
    </row>
    <row r="4903" spans="1:3">
      <c r="A4903" s="16" t="s">
        <v>285</v>
      </c>
      <c r="B4903" s="16" t="s">
        <v>0</v>
      </c>
      <c r="C4903" s="20" t="s">
        <v>4488</v>
      </c>
    </row>
    <row r="4904" spans="1:3">
      <c r="A4904" s="16" t="s">
        <v>285</v>
      </c>
      <c r="B4904" s="16" t="s">
        <v>0</v>
      </c>
      <c r="C4904" s="20" t="s">
        <v>2208</v>
      </c>
    </row>
    <row r="4905" spans="1:3">
      <c r="A4905" s="16" t="s">
        <v>285</v>
      </c>
      <c r="B4905" s="16" t="s">
        <v>0</v>
      </c>
      <c r="C4905" s="20" t="s">
        <v>4156</v>
      </c>
    </row>
    <row r="4906" spans="1:3">
      <c r="A4906" s="16" t="s">
        <v>285</v>
      </c>
      <c r="B4906" s="16" t="s">
        <v>0</v>
      </c>
      <c r="C4906" s="20" t="s">
        <v>4489</v>
      </c>
    </row>
    <row r="4907" spans="1:3">
      <c r="A4907" s="16" t="s">
        <v>285</v>
      </c>
      <c r="B4907" s="16" t="s">
        <v>0</v>
      </c>
      <c r="C4907" s="20" t="s">
        <v>3103</v>
      </c>
    </row>
    <row r="4908" spans="1:3">
      <c r="A4908" s="16" t="s">
        <v>285</v>
      </c>
      <c r="B4908" s="16" t="s">
        <v>0</v>
      </c>
      <c r="C4908" s="20" t="s">
        <v>3238</v>
      </c>
    </row>
    <row r="4909" spans="1:3">
      <c r="A4909" s="16" t="s">
        <v>285</v>
      </c>
      <c r="B4909" s="16" t="s">
        <v>0</v>
      </c>
      <c r="C4909" s="20" t="s">
        <v>4490</v>
      </c>
    </row>
    <row r="4910" spans="1:3">
      <c r="A4910" s="16" t="s">
        <v>285</v>
      </c>
      <c r="B4910" s="16" t="s">
        <v>0</v>
      </c>
      <c r="C4910" s="20" t="s">
        <v>3204</v>
      </c>
    </row>
    <row r="4911" spans="1:3">
      <c r="A4911" s="16" t="s">
        <v>285</v>
      </c>
      <c r="B4911" s="16" t="s">
        <v>0</v>
      </c>
      <c r="C4911" s="20" t="s">
        <v>4491</v>
      </c>
    </row>
    <row r="4912" spans="1:3">
      <c r="A4912" s="16" t="s">
        <v>285</v>
      </c>
      <c r="B4912" s="16" t="s">
        <v>0</v>
      </c>
      <c r="C4912" s="20" t="s">
        <v>4492</v>
      </c>
    </row>
    <row r="4913" spans="1:3">
      <c r="A4913" s="16" t="s">
        <v>285</v>
      </c>
      <c r="B4913" s="16" t="s">
        <v>0</v>
      </c>
      <c r="C4913" s="20" t="s">
        <v>3749</v>
      </c>
    </row>
    <row r="4914" spans="1:3">
      <c r="A4914" s="16" t="s">
        <v>285</v>
      </c>
      <c r="B4914" s="16" t="s">
        <v>0</v>
      </c>
      <c r="C4914" s="20" t="s">
        <v>4493</v>
      </c>
    </row>
    <row r="4915" spans="1:3">
      <c r="A4915" s="16" t="s">
        <v>285</v>
      </c>
      <c r="B4915" s="16" t="s">
        <v>0</v>
      </c>
      <c r="C4915" s="20" t="s">
        <v>2761</v>
      </c>
    </row>
    <row r="4916" spans="1:3">
      <c r="A4916" s="16" t="s">
        <v>285</v>
      </c>
      <c r="B4916" s="16" t="s">
        <v>0</v>
      </c>
      <c r="C4916" s="20" t="s">
        <v>4494</v>
      </c>
    </row>
    <row r="4917" spans="1:3">
      <c r="A4917" s="16" t="s">
        <v>285</v>
      </c>
      <c r="B4917" s="16" t="s">
        <v>0</v>
      </c>
      <c r="C4917" s="20" t="s">
        <v>4495</v>
      </c>
    </row>
    <row r="4918" spans="1:3">
      <c r="A4918" s="16" t="s">
        <v>285</v>
      </c>
      <c r="B4918" s="16" t="s">
        <v>0</v>
      </c>
      <c r="C4918" s="20" t="s">
        <v>3075</v>
      </c>
    </row>
    <row r="4919" spans="1:3">
      <c r="A4919" s="16" t="s">
        <v>285</v>
      </c>
      <c r="B4919" s="16" t="s">
        <v>0</v>
      </c>
      <c r="C4919" s="20" t="s">
        <v>3180</v>
      </c>
    </row>
    <row r="4920" spans="1:3">
      <c r="A4920" s="16" t="s">
        <v>285</v>
      </c>
      <c r="B4920" s="16" t="s">
        <v>0</v>
      </c>
      <c r="C4920" s="20" t="s">
        <v>3098</v>
      </c>
    </row>
    <row r="4921" spans="1:3">
      <c r="A4921" s="16" t="s">
        <v>285</v>
      </c>
      <c r="B4921" s="16" t="s">
        <v>0</v>
      </c>
      <c r="C4921" s="20" t="s">
        <v>3095</v>
      </c>
    </row>
    <row r="4922" spans="1:3">
      <c r="A4922" s="16" t="s">
        <v>285</v>
      </c>
      <c r="B4922" s="16" t="s">
        <v>0</v>
      </c>
      <c r="C4922" s="20" t="s">
        <v>4496</v>
      </c>
    </row>
    <row r="4923" spans="1:3">
      <c r="A4923" s="16" t="s">
        <v>285</v>
      </c>
      <c r="B4923" s="16" t="s">
        <v>0</v>
      </c>
      <c r="C4923" s="20" t="s">
        <v>2958</v>
      </c>
    </row>
    <row r="4924" spans="1:3">
      <c r="A4924" s="16" t="s">
        <v>285</v>
      </c>
      <c r="B4924" s="16" t="s">
        <v>0</v>
      </c>
      <c r="C4924" s="20" t="s">
        <v>4497</v>
      </c>
    </row>
    <row r="4925" spans="1:3">
      <c r="A4925" s="16" t="s">
        <v>285</v>
      </c>
      <c r="B4925" s="16" t="s">
        <v>0</v>
      </c>
      <c r="C4925" s="20" t="s">
        <v>2573</v>
      </c>
    </row>
    <row r="4926" spans="1:3">
      <c r="A4926" s="16" t="s">
        <v>285</v>
      </c>
      <c r="B4926" s="16" t="s">
        <v>0</v>
      </c>
      <c r="C4926" s="20" t="s">
        <v>4498</v>
      </c>
    </row>
    <row r="4927" spans="1:3">
      <c r="A4927" s="16" t="s">
        <v>285</v>
      </c>
      <c r="B4927" s="16" t="s">
        <v>0</v>
      </c>
      <c r="C4927" s="20" t="s">
        <v>2121</v>
      </c>
    </row>
    <row r="4928" spans="1:3">
      <c r="A4928" s="16" t="s">
        <v>285</v>
      </c>
      <c r="B4928" s="16" t="s">
        <v>0</v>
      </c>
      <c r="C4928" s="20" t="s">
        <v>3331</v>
      </c>
    </row>
    <row r="4929" spans="1:3">
      <c r="A4929" s="16" t="s">
        <v>285</v>
      </c>
      <c r="B4929" s="16" t="s">
        <v>0</v>
      </c>
      <c r="C4929" s="20" t="s">
        <v>4499</v>
      </c>
    </row>
    <row r="4930" spans="1:3">
      <c r="A4930" s="16" t="s">
        <v>285</v>
      </c>
      <c r="B4930" s="16" t="s">
        <v>0</v>
      </c>
      <c r="C4930" s="20" t="s">
        <v>2349</v>
      </c>
    </row>
    <row r="4931" spans="1:3">
      <c r="A4931" s="16" t="s">
        <v>285</v>
      </c>
      <c r="B4931" s="16" t="s">
        <v>0</v>
      </c>
      <c r="C4931" s="20" t="s">
        <v>3286</v>
      </c>
    </row>
    <row r="4932" spans="1:3">
      <c r="A4932" s="16" t="s">
        <v>285</v>
      </c>
      <c r="B4932" s="16" t="s">
        <v>0</v>
      </c>
      <c r="C4932" s="20" t="s">
        <v>2117</v>
      </c>
    </row>
    <row r="4933" spans="1:3">
      <c r="A4933" s="16" t="s">
        <v>285</v>
      </c>
      <c r="B4933" s="16" t="s">
        <v>0</v>
      </c>
      <c r="C4933" s="20" t="s">
        <v>2758</v>
      </c>
    </row>
    <row r="4934" spans="1:3">
      <c r="A4934" s="16" t="s">
        <v>285</v>
      </c>
      <c r="B4934" s="16" t="s">
        <v>0</v>
      </c>
      <c r="C4934" s="20" t="s">
        <v>3239</v>
      </c>
    </row>
    <row r="4935" spans="1:3">
      <c r="A4935" s="16" t="s">
        <v>285</v>
      </c>
      <c r="B4935" s="16" t="s">
        <v>0</v>
      </c>
      <c r="C4935" s="20" t="s">
        <v>3298</v>
      </c>
    </row>
    <row r="4936" spans="1:3">
      <c r="A4936" s="16" t="s">
        <v>285</v>
      </c>
      <c r="B4936" s="16" t="s">
        <v>0</v>
      </c>
      <c r="C4936" s="20" t="s">
        <v>2838</v>
      </c>
    </row>
    <row r="4937" spans="1:3">
      <c r="A4937" s="16" t="s">
        <v>285</v>
      </c>
      <c r="B4937" s="16" t="s">
        <v>0</v>
      </c>
      <c r="C4937" s="20" t="s">
        <v>4500</v>
      </c>
    </row>
    <row r="4938" spans="1:3">
      <c r="A4938" s="16" t="s">
        <v>285</v>
      </c>
      <c r="B4938" s="16" t="s">
        <v>0</v>
      </c>
      <c r="C4938" s="20" t="s">
        <v>4501</v>
      </c>
    </row>
    <row r="4939" spans="1:3">
      <c r="A4939" s="16" t="s">
        <v>285</v>
      </c>
      <c r="B4939" s="16" t="s">
        <v>0</v>
      </c>
      <c r="C4939" s="20" t="s">
        <v>3093</v>
      </c>
    </row>
    <row r="4940" spans="1:3">
      <c r="A4940" s="16" t="s">
        <v>285</v>
      </c>
      <c r="B4940" s="16" t="s">
        <v>0</v>
      </c>
      <c r="C4940" s="20" t="s">
        <v>2340</v>
      </c>
    </row>
    <row r="4941" spans="1:3">
      <c r="A4941" s="16" t="s">
        <v>285</v>
      </c>
      <c r="B4941" s="16" t="s">
        <v>0</v>
      </c>
      <c r="C4941" s="20" t="s">
        <v>4502</v>
      </c>
    </row>
    <row r="4942" spans="1:3">
      <c r="A4942" s="16" t="s">
        <v>285</v>
      </c>
      <c r="B4942" s="16" t="s">
        <v>0</v>
      </c>
      <c r="C4942" s="20" t="s">
        <v>4503</v>
      </c>
    </row>
    <row r="4943" spans="1:3">
      <c r="A4943" s="16" t="s">
        <v>285</v>
      </c>
      <c r="B4943" s="16" t="s">
        <v>0</v>
      </c>
      <c r="C4943" s="20" t="s">
        <v>2694</v>
      </c>
    </row>
    <row r="4944" spans="1:3">
      <c r="A4944" s="16" t="s">
        <v>285</v>
      </c>
      <c r="B4944" s="16" t="s">
        <v>0</v>
      </c>
      <c r="C4944" s="20" t="s">
        <v>4504</v>
      </c>
    </row>
    <row r="4945" spans="1:3">
      <c r="A4945" s="16" t="s">
        <v>285</v>
      </c>
      <c r="B4945" s="16" t="s">
        <v>0</v>
      </c>
      <c r="C4945" s="20" t="s">
        <v>3033</v>
      </c>
    </row>
    <row r="4946" spans="1:3">
      <c r="A4946" s="16" t="s">
        <v>285</v>
      </c>
      <c r="B4946" s="16" t="s">
        <v>0</v>
      </c>
      <c r="C4946" s="20" t="s">
        <v>4505</v>
      </c>
    </row>
    <row r="4947" spans="1:3">
      <c r="A4947" s="16" t="s">
        <v>285</v>
      </c>
      <c r="B4947" s="16" t="s">
        <v>0</v>
      </c>
      <c r="C4947" s="20" t="s">
        <v>2899</v>
      </c>
    </row>
    <row r="4948" spans="1:3">
      <c r="A4948" s="16" t="s">
        <v>285</v>
      </c>
      <c r="B4948" s="16" t="s">
        <v>0</v>
      </c>
      <c r="C4948" s="20" t="s">
        <v>4211</v>
      </c>
    </row>
    <row r="4949" spans="1:3">
      <c r="A4949" s="16" t="s">
        <v>285</v>
      </c>
      <c r="B4949" s="16" t="s">
        <v>0</v>
      </c>
      <c r="C4949" s="20" t="s">
        <v>2309</v>
      </c>
    </row>
    <row r="4950" spans="1:3">
      <c r="A4950" s="16" t="s">
        <v>285</v>
      </c>
      <c r="B4950" s="16" t="s">
        <v>0</v>
      </c>
      <c r="C4950" s="20" t="s">
        <v>4506</v>
      </c>
    </row>
    <row r="4951" spans="1:3">
      <c r="A4951" s="16" t="s">
        <v>285</v>
      </c>
      <c r="B4951" s="16" t="s">
        <v>0</v>
      </c>
      <c r="C4951" s="20" t="s">
        <v>3305</v>
      </c>
    </row>
    <row r="4952" spans="1:3">
      <c r="A4952" s="16" t="s">
        <v>285</v>
      </c>
      <c r="B4952" s="16" t="s">
        <v>0</v>
      </c>
      <c r="C4952" s="20" t="s">
        <v>4507</v>
      </c>
    </row>
    <row r="4953" spans="1:3">
      <c r="A4953" s="16" t="s">
        <v>285</v>
      </c>
      <c r="B4953" s="16" t="s">
        <v>0</v>
      </c>
      <c r="C4953" s="20" t="s">
        <v>2302</v>
      </c>
    </row>
    <row r="4954" spans="1:3">
      <c r="A4954" s="16" t="s">
        <v>285</v>
      </c>
      <c r="B4954" s="16" t="s">
        <v>0</v>
      </c>
      <c r="C4954" s="20" t="s">
        <v>2294</v>
      </c>
    </row>
    <row r="4955" spans="1:3">
      <c r="A4955" s="16" t="s">
        <v>285</v>
      </c>
      <c r="B4955" s="16" t="s">
        <v>0</v>
      </c>
      <c r="C4955" s="20" t="s">
        <v>4508</v>
      </c>
    </row>
    <row r="4956" spans="1:3">
      <c r="A4956" s="16" t="s">
        <v>285</v>
      </c>
      <c r="B4956" s="16" t="s">
        <v>0</v>
      </c>
      <c r="C4956" s="20" t="s">
        <v>2458</v>
      </c>
    </row>
    <row r="4957" spans="1:3">
      <c r="A4957" s="16" t="s">
        <v>285</v>
      </c>
      <c r="B4957" s="16" t="s">
        <v>0</v>
      </c>
      <c r="C4957" s="20" t="s">
        <v>4509</v>
      </c>
    </row>
    <row r="4958" spans="1:3">
      <c r="A4958" s="16" t="s">
        <v>285</v>
      </c>
      <c r="B4958" s="16" t="s">
        <v>0</v>
      </c>
      <c r="C4958" s="20" t="s">
        <v>3809</v>
      </c>
    </row>
    <row r="4959" spans="1:3">
      <c r="A4959" s="16" t="s">
        <v>285</v>
      </c>
      <c r="B4959" s="16" t="s">
        <v>0</v>
      </c>
      <c r="C4959" s="20" t="s">
        <v>4034</v>
      </c>
    </row>
    <row r="4960" spans="1:3">
      <c r="A4960" s="16" t="s">
        <v>285</v>
      </c>
      <c r="B4960" s="16" t="s">
        <v>0</v>
      </c>
      <c r="C4960" s="20" t="s">
        <v>2652</v>
      </c>
    </row>
    <row r="4961" spans="1:3">
      <c r="A4961" s="16" t="s">
        <v>285</v>
      </c>
      <c r="B4961" s="16" t="s">
        <v>0</v>
      </c>
      <c r="C4961" s="20" t="s">
        <v>3267</v>
      </c>
    </row>
    <row r="4962" spans="1:3">
      <c r="A4962" s="16" t="s">
        <v>285</v>
      </c>
      <c r="B4962" s="16" t="s">
        <v>0</v>
      </c>
      <c r="C4962" s="20" t="s">
        <v>4510</v>
      </c>
    </row>
    <row r="4963" spans="1:3">
      <c r="A4963" s="16" t="s">
        <v>285</v>
      </c>
      <c r="B4963" s="16" t="s">
        <v>0</v>
      </c>
      <c r="C4963" s="20" t="s">
        <v>3188</v>
      </c>
    </row>
    <row r="4964" spans="1:3">
      <c r="A4964" s="16" t="s">
        <v>285</v>
      </c>
      <c r="B4964" s="16" t="s">
        <v>0</v>
      </c>
      <c r="C4964" s="20" t="s">
        <v>3994</v>
      </c>
    </row>
    <row r="4965" spans="1:3">
      <c r="A4965" s="16" t="s">
        <v>285</v>
      </c>
      <c r="B4965" s="16" t="s">
        <v>0</v>
      </c>
      <c r="C4965" s="20" t="s">
        <v>3115</v>
      </c>
    </row>
    <row r="4966" spans="1:3">
      <c r="A4966" s="16" t="s">
        <v>285</v>
      </c>
      <c r="B4966" s="16" t="s">
        <v>0</v>
      </c>
      <c r="C4966" s="20" t="s">
        <v>2125</v>
      </c>
    </row>
    <row r="4967" spans="1:3">
      <c r="A4967" s="16" t="s">
        <v>285</v>
      </c>
      <c r="B4967" s="16" t="s">
        <v>0</v>
      </c>
      <c r="C4967" s="20" t="s">
        <v>2847</v>
      </c>
    </row>
    <row r="4968" spans="1:3">
      <c r="A4968" s="16" t="s">
        <v>285</v>
      </c>
      <c r="B4968" s="16" t="s">
        <v>0</v>
      </c>
      <c r="C4968" s="20" t="s">
        <v>2300</v>
      </c>
    </row>
    <row r="4969" spans="1:3">
      <c r="A4969" s="16" t="s">
        <v>285</v>
      </c>
      <c r="B4969" s="16" t="s">
        <v>0</v>
      </c>
      <c r="C4969" s="20" t="s">
        <v>2646</v>
      </c>
    </row>
    <row r="4970" spans="1:3">
      <c r="A4970" s="16" t="s">
        <v>285</v>
      </c>
      <c r="B4970" s="16" t="s">
        <v>0</v>
      </c>
      <c r="C4970" s="20" t="s">
        <v>4511</v>
      </c>
    </row>
    <row r="4971" spans="1:3">
      <c r="A4971" s="16" t="s">
        <v>285</v>
      </c>
      <c r="B4971" s="16" t="s">
        <v>0</v>
      </c>
      <c r="C4971" s="20" t="s">
        <v>2942</v>
      </c>
    </row>
    <row r="4972" spans="1:3">
      <c r="A4972" s="16" t="s">
        <v>285</v>
      </c>
      <c r="B4972" s="16" t="s">
        <v>0</v>
      </c>
      <c r="C4972" s="20" t="s">
        <v>4512</v>
      </c>
    </row>
    <row r="4973" spans="1:3">
      <c r="A4973" s="16" t="s">
        <v>285</v>
      </c>
      <c r="B4973" s="16" t="s">
        <v>0</v>
      </c>
      <c r="C4973" s="20" t="s">
        <v>4513</v>
      </c>
    </row>
    <row r="4974" spans="1:3">
      <c r="A4974" s="16" t="s">
        <v>285</v>
      </c>
      <c r="B4974" s="16" t="s">
        <v>0</v>
      </c>
      <c r="C4974" s="20" t="s">
        <v>4514</v>
      </c>
    </row>
    <row r="4975" spans="1:3">
      <c r="A4975" s="16" t="s">
        <v>285</v>
      </c>
      <c r="B4975" s="16" t="s">
        <v>0</v>
      </c>
      <c r="C4975" s="20" t="s">
        <v>4515</v>
      </c>
    </row>
    <row r="4976" spans="1:3">
      <c r="A4976" s="16" t="s">
        <v>285</v>
      </c>
      <c r="B4976" s="16" t="s">
        <v>0</v>
      </c>
      <c r="C4976" s="20" t="s">
        <v>3241</v>
      </c>
    </row>
    <row r="4977" spans="1:3">
      <c r="A4977" s="16" t="s">
        <v>285</v>
      </c>
      <c r="B4977" s="16" t="s">
        <v>0</v>
      </c>
      <c r="C4977" s="20" t="s">
        <v>4284</v>
      </c>
    </row>
    <row r="4978" spans="1:3">
      <c r="A4978" s="16" t="s">
        <v>285</v>
      </c>
      <c r="B4978" s="16" t="s">
        <v>0</v>
      </c>
      <c r="C4978" s="20" t="s">
        <v>3833</v>
      </c>
    </row>
    <row r="4979" spans="1:3">
      <c r="A4979" s="16" t="s">
        <v>285</v>
      </c>
      <c r="B4979" s="16" t="s">
        <v>0</v>
      </c>
      <c r="C4979" s="20" t="s">
        <v>3193</v>
      </c>
    </row>
    <row r="4980" spans="1:3">
      <c r="A4980" s="16" t="s">
        <v>285</v>
      </c>
      <c r="B4980" s="16" t="s">
        <v>0</v>
      </c>
      <c r="C4980" s="20" t="s">
        <v>3297</v>
      </c>
    </row>
    <row r="4981" spans="1:3">
      <c r="A4981" s="16" t="s">
        <v>285</v>
      </c>
      <c r="B4981" s="16" t="s">
        <v>0</v>
      </c>
      <c r="C4981" s="20" t="s">
        <v>4130</v>
      </c>
    </row>
    <row r="4982" spans="1:3">
      <c r="A4982" s="16" t="s">
        <v>285</v>
      </c>
      <c r="B4982" s="16" t="s">
        <v>0</v>
      </c>
      <c r="C4982" s="20" t="s">
        <v>3213</v>
      </c>
    </row>
    <row r="4983" spans="1:3">
      <c r="A4983" s="16" t="s">
        <v>285</v>
      </c>
      <c r="B4983" s="16" t="s">
        <v>0</v>
      </c>
      <c r="C4983" s="20" t="s">
        <v>4231</v>
      </c>
    </row>
    <row r="4984" spans="1:3">
      <c r="A4984" s="16" t="s">
        <v>285</v>
      </c>
      <c r="B4984" s="16" t="s">
        <v>0</v>
      </c>
      <c r="C4984" s="20" t="s">
        <v>2351</v>
      </c>
    </row>
    <row r="4985" spans="1:3">
      <c r="A4985" s="16" t="s">
        <v>285</v>
      </c>
      <c r="B4985" s="16" t="s">
        <v>0</v>
      </c>
      <c r="C4985" s="20" t="s">
        <v>3105</v>
      </c>
    </row>
    <row r="4986" spans="1:3">
      <c r="A4986" s="16" t="s">
        <v>285</v>
      </c>
      <c r="B4986" s="16" t="s">
        <v>0</v>
      </c>
      <c r="C4986" s="20" t="s">
        <v>4516</v>
      </c>
    </row>
    <row r="4987" spans="1:3">
      <c r="A4987" s="16" t="s">
        <v>285</v>
      </c>
      <c r="B4987" s="16" t="s">
        <v>0</v>
      </c>
      <c r="C4987" s="20" t="s">
        <v>2960</v>
      </c>
    </row>
    <row r="4988" spans="1:3">
      <c r="A4988" s="16" t="s">
        <v>285</v>
      </c>
      <c r="B4988" s="16" t="s">
        <v>0</v>
      </c>
      <c r="C4988" s="20" t="s">
        <v>3519</v>
      </c>
    </row>
    <row r="4989" spans="1:3">
      <c r="A4989" s="16" t="s">
        <v>285</v>
      </c>
      <c r="B4989" s="16" t="s">
        <v>0</v>
      </c>
      <c r="C4989" s="20" t="s">
        <v>4517</v>
      </c>
    </row>
    <row r="4990" spans="1:3">
      <c r="A4990" s="16" t="s">
        <v>285</v>
      </c>
      <c r="B4990" s="16" t="s">
        <v>0</v>
      </c>
      <c r="C4990" s="20" t="s">
        <v>2894</v>
      </c>
    </row>
    <row r="4991" spans="1:3">
      <c r="A4991" s="16" t="s">
        <v>285</v>
      </c>
      <c r="B4991" s="16" t="s">
        <v>0</v>
      </c>
      <c r="C4991" s="20" t="s">
        <v>4518</v>
      </c>
    </row>
    <row r="4992" spans="1:3">
      <c r="A4992" s="16" t="s">
        <v>285</v>
      </c>
      <c r="B4992" s="16" t="s">
        <v>0</v>
      </c>
      <c r="C4992" s="20" t="s">
        <v>4519</v>
      </c>
    </row>
    <row r="4993" spans="1:3">
      <c r="A4993" s="16" t="s">
        <v>285</v>
      </c>
      <c r="B4993" s="16" t="s">
        <v>0</v>
      </c>
      <c r="C4993" s="20" t="s">
        <v>4520</v>
      </c>
    </row>
    <row r="4994" spans="1:3">
      <c r="A4994" s="16" t="s">
        <v>285</v>
      </c>
      <c r="B4994" s="16" t="s">
        <v>0</v>
      </c>
      <c r="C4994" s="20" t="s">
        <v>4521</v>
      </c>
    </row>
    <row r="4995" spans="1:3">
      <c r="A4995" s="16" t="s">
        <v>285</v>
      </c>
      <c r="B4995" s="16" t="s">
        <v>0</v>
      </c>
      <c r="C4995" s="20" t="s">
        <v>2868</v>
      </c>
    </row>
    <row r="4996" spans="1:3">
      <c r="A4996" s="16" t="s">
        <v>285</v>
      </c>
      <c r="B4996" s="16" t="s">
        <v>0</v>
      </c>
      <c r="C4996" s="20" t="s">
        <v>2341</v>
      </c>
    </row>
    <row r="4997" spans="1:3">
      <c r="A4997" s="16" t="s">
        <v>285</v>
      </c>
      <c r="B4997" s="16" t="s">
        <v>0</v>
      </c>
      <c r="C4997" s="20" t="s">
        <v>2846</v>
      </c>
    </row>
    <row r="4998" spans="1:3">
      <c r="A4998" s="16" t="s">
        <v>285</v>
      </c>
      <c r="B4998" s="16" t="s">
        <v>0</v>
      </c>
      <c r="C4998" s="20" t="s">
        <v>4522</v>
      </c>
    </row>
    <row r="4999" spans="1:3">
      <c r="A4999" s="16" t="s">
        <v>285</v>
      </c>
      <c r="B4999" s="16" t="s">
        <v>0</v>
      </c>
      <c r="C4999" s="20" t="s">
        <v>2225</v>
      </c>
    </row>
    <row r="5000" spans="1:3">
      <c r="A5000" s="16" t="s">
        <v>285</v>
      </c>
      <c r="B5000" s="16" t="s">
        <v>0</v>
      </c>
      <c r="C5000" s="20" t="s">
        <v>4523</v>
      </c>
    </row>
    <row r="5001" spans="1:3">
      <c r="A5001" s="16" t="s">
        <v>285</v>
      </c>
      <c r="B5001" s="16" t="s">
        <v>0</v>
      </c>
      <c r="C5001" s="20" t="s">
        <v>4524</v>
      </c>
    </row>
    <row r="5002" spans="1:3">
      <c r="A5002" s="16" t="s">
        <v>285</v>
      </c>
      <c r="B5002" s="16" t="s">
        <v>0</v>
      </c>
      <c r="C5002" s="20" t="s">
        <v>3291</v>
      </c>
    </row>
    <row r="5003" spans="1:3">
      <c r="A5003" s="16" t="s">
        <v>285</v>
      </c>
      <c r="B5003" s="16" t="s">
        <v>0</v>
      </c>
      <c r="C5003" s="20" t="s">
        <v>3214</v>
      </c>
    </row>
    <row r="5004" spans="1:3">
      <c r="A5004" s="16" t="s">
        <v>285</v>
      </c>
      <c r="B5004" s="16" t="s">
        <v>0</v>
      </c>
      <c r="C5004" s="20" t="s">
        <v>2989</v>
      </c>
    </row>
    <row r="5005" spans="1:3">
      <c r="A5005" s="16" t="s">
        <v>285</v>
      </c>
      <c r="B5005" s="16" t="s">
        <v>0</v>
      </c>
      <c r="C5005" s="20" t="s">
        <v>4525</v>
      </c>
    </row>
    <row r="5006" spans="1:3">
      <c r="A5006" s="16" t="s">
        <v>285</v>
      </c>
      <c r="B5006" s="16" t="s">
        <v>0</v>
      </c>
      <c r="C5006" s="20" t="s">
        <v>4526</v>
      </c>
    </row>
    <row r="5007" spans="1:3">
      <c r="A5007" s="16" t="s">
        <v>285</v>
      </c>
      <c r="B5007" s="16" t="s">
        <v>0</v>
      </c>
      <c r="C5007" s="20" t="s">
        <v>4527</v>
      </c>
    </row>
    <row r="5008" spans="1:3">
      <c r="A5008" s="16" t="s">
        <v>285</v>
      </c>
      <c r="B5008" s="16" t="s">
        <v>0</v>
      </c>
      <c r="C5008" s="20" t="s">
        <v>4016</v>
      </c>
    </row>
    <row r="5009" spans="1:3">
      <c r="A5009" s="16" t="s">
        <v>285</v>
      </c>
      <c r="B5009" s="16" t="s">
        <v>0</v>
      </c>
      <c r="C5009" s="20" t="s">
        <v>4528</v>
      </c>
    </row>
    <row r="5010" spans="1:3">
      <c r="A5010" s="16" t="s">
        <v>285</v>
      </c>
      <c r="B5010" s="16" t="s">
        <v>0</v>
      </c>
      <c r="C5010" s="20" t="s">
        <v>2959</v>
      </c>
    </row>
    <row r="5011" spans="1:3">
      <c r="A5011" s="16" t="s">
        <v>285</v>
      </c>
      <c r="B5011" s="16" t="s">
        <v>0</v>
      </c>
      <c r="C5011" s="20" t="s">
        <v>3348</v>
      </c>
    </row>
    <row r="5012" spans="1:3">
      <c r="A5012" s="16" t="s">
        <v>285</v>
      </c>
      <c r="B5012" s="16" t="s">
        <v>0</v>
      </c>
      <c r="C5012" s="20" t="s">
        <v>4529</v>
      </c>
    </row>
    <row r="5013" spans="1:3">
      <c r="A5013" s="16" t="s">
        <v>285</v>
      </c>
      <c r="B5013" s="16" t="s">
        <v>0</v>
      </c>
      <c r="C5013" s="20" t="s">
        <v>4530</v>
      </c>
    </row>
    <row r="5014" spans="1:3">
      <c r="A5014" s="16" t="s">
        <v>285</v>
      </c>
      <c r="B5014" s="16" t="s">
        <v>0</v>
      </c>
      <c r="C5014" s="20" t="s">
        <v>4531</v>
      </c>
    </row>
    <row r="5015" spans="1:3">
      <c r="A5015" s="16" t="s">
        <v>285</v>
      </c>
      <c r="B5015" s="16" t="s">
        <v>0</v>
      </c>
      <c r="C5015" s="20" t="s">
        <v>3082</v>
      </c>
    </row>
    <row r="5016" spans="1:3">
      <c r="A5016" s="16" t="s">
        <v>285</v>
      </c>
      <c r="B5016" s="16" t="s">
        <v>0</v>
      </c>
      <c r="C5016" s="20" t="s">
        <v>2500</v>
      </c>
    </row>
    <row r="5017" spans="1:3">
      <c r="A5017" s="16" t="s">
        <v>285</v>
      </c>
      <c r="B5017" s="16" t="s">
        <v>0</v>
      </c>
      <c r="C5017" s="20" t="s">
        <v>3540</v>
      </c>
    </row>
    <row r="5018" spans="1:3">
      <c r="A5018" s="16" t="s">
        <v>285</v>
      </c>
      <c r="B5018" s="16" t="s">
        <v>0</v>
      </c>
      <c r="C5018" s="20" t="s">
        <v>2670</v>
      </c>
    </row>
    <row r="5019" spans="1:3">
      <c r="A5019" s="16" t="s">
        <v>285</v>
      </c>
      <c r="B5019" s="16" t="s">
        <v>0</v>
      </c>
      <c r="C5019" s="20" t="s">
        <v>2254</v>
      </c>
    </row>
    <row r="5020" spans="1:3">
      <c r="A5020" s="16" t="s">
        <v>285</v>
      </c>
      <c r="B5020" s="16" t="s">
        <v>0</v>
      </c>
      <c r="C5020" s="20" t="s">
        <v>2283</v>
      </c>
    </row>
    <row r="5021" spans="1:3">
      <c r="A5021" s="16" t="s">
        <v>285</v>
      </c>
      <c r="B5021" s="16" t="s">
        <v>0</v>
      </c>
      <c r="C5021" s="20" t="s">
        <v>3370</v>
      </c>
    </row>
    <row r="5022" spans="1:3">
      <c r="A5022" s="16" t="s">
        <v>285</v>
      </c>
      <c r="B5022" s="16" t="s">
        <v>0</v>
      </c>
      <c r="C5022" s="20" t="s">
        <v>3217</v>
      </c>
    </row>
    <row r="5023" spans="1:3">
      <c r="A5023" s="16" t="s">
        <v>285</v>
      </c>
      <c r="B5023" s="16" t="s">
        <v>0</v>
      </c>
      <c r="C5023" s="20" t="s">
        <v>4532</v>
      </c>
    </row>
    <row r="5024" spans="1:3">
      <c r="A5024" s="16" t="s">
        <v>285</v>
      </c>
      <c r="B5024" s="16" t="s">
        <v>0</v>
      </c>
      <c r="C5024" s="20" t="s">
        <v>4533</v>
      </c>
    </row>
    <row r="5025" spans="1:3">
      <c r="A5025" s="16" t="s">
        <v>285</v>
      </c>
      <c r="B5025" s="16" t="s">
        <v>0</v>
      </c>
      <c r="C5025" s="20" t="s">
        <v>4534</v>
      </c>
    </row>
    <row r="5026" spans="1:3">
      <c r="A5026" s="16" t="s">
        <v>285</v>
      </c>
      <c r="B5026" s="16" t="s">
        <v>0</v>
      </c>
      <c r="C5026" s="20" t="s">
        <v>2682</v>
      </c>
    </row>
    <row r="5027" spans="1:3">
      <c r="A5027" s="16" t="s">
        <v>285</v>
      </c>
      <c r="B5027" s="16" t="s">
        <v>0</v>
      </c>
      <c r="C5027" s="20" t="s">
        <v>4535</v>
      </c>
    </row>
    <row r="5028" spans="1:3">
      <c r="A5028" s="16" t="s">
        <v>285</v>
      </c>
      <c r="B5028" s="16" t="s">
        <v>0</v>
      </c>
      <c r="C5028" s="20" t="s">
        <v>4536</v>
      </c>
    </row>
    <row r="5029" spans="1:3">
      <c r="A5029" s="16" t="s">
        <v>285</v>
      </c>
      <c r="B5029" s="16" t="s">
        <v>0</v>
      </c>
      <c r="C5029" s="20" t="s">
        <v>3028</v>
      </c>
    </row>
    <row r="5030" spans="1:3">
      <c r="A5030" s="16" t="s">
        <v>285</v>
      </c>
      <c r="B5030" s="16" t="s">
        <v>0</v>
      </c>
      <c r="C5030" s="20" t="s">
        <v>4537</v>
      </c>
    </row>
    <row r="5031" spans="1:3">
      <c r="A5031" s="16" t="s">
        <v>285</v>
      </c>
      <c r="B5031" s="16" t="s">
        <v>0</v>
      </c>
      <c r="C5031" s="20" t="s">
        <v>2364</v>
      </c>
    </row>
    <row r="5032" spans="1:3">
      <c r="A5032" s="16" t="s">
        <v>285</v>
      </c>
      <c r="B5032" s="16" t="s">
        <v>0</v>
      </c>
      <c r="C5032" s="20" t="s">
        <v>2613</v>
      </c>
    </row>
    <row r="5033" spans="1:3">
      <c r="A5033" s="16" t="s">
        <v>285</v>
      </c>
      <c r="B5033" s="16" t="s">
        <v>0</v>
      </c>
      <c r="C5033" s="20" t="s">
        <v>4096</v>
      </c>
    </row>
    <row r="5034" spans="1:3">
      <c r="A5034" s="16" t="s">
        <v>285</v>
      </c>
      <c r="B5034" s="16" t="s">
        <v>0</v>
      </c>
      <c r="C5034" s="20" t="s">
        <v>3171</v>
      </c>
    </row>
    <row r="5035" spans="1:3">
      <c r="A5035" s="16" t="s">
        <v>285</v>
      </c>
      <c r="B5035" s="16" t="s">
        <v>0</v>
      </c>
      <c r="C5035" s="20" t="s">
        <v>4538</v>
      </c>
    </row>
    <row r="5036" spans="1:3">
      <c r="A5036" s="16" t="s">
        <v>285</v>
      </c>
      <c r="B5036" s="16" t="s">
        <v>0</v>
      </c>
      <c r="C5036" s="20" t="s">
        <v>4539</v>
      </c>
    </row>
    <row r="5037" spans="1:3">
      <c r="A5037" s="16" t="s">
        <v>285</v>
      </c>
      <c r="B5037" s="16" t="s">
        <v>0</v>
      </c>
      <c r="C5037" s="20" t="s">
        <v>4540</v>
      </c>
    </row>
    <row r="5038" spans="1:3">
      <c r="A5038" s="16" t="s">
        <v>285</v>
      </c>
      <c r="B5038" s="16" t="s">
        <v>0</v>
      </c>
      <c r="C5038" s="20" t="s">
        <v>4541</v>
      </c>
    </row>
    <row r="5039" spans="1:3">
      <c r="A5039" s="16" t="s">
        <v>285</v>
      </c>
      <c r="B5039" s="16" t="s">
        <v>0</v>
      </c>
      <c r="C5039" s="20" t="s">
        <v>3300</v>
      </c>
    </row>
    <row r="5040" spans="1:3">
      <c r="A5040" s="16" t="s">
        <v>285</v>
      </c>
      <c r="B5040" s="16" t="s">
        <v>0</v>
      </c>
      <c r="C5040" s="20" t="s">
        <v>2134</v>
      </c>
    </row>
    <row r="5041" spans="1:3">
      <c r="A5041" s="16" t="s">
        <v>285</v>
      </c>
      <c r="B5041" s="16" t="s">
        <v>0</v>
      </c>
      <c r="C5041" s="20" t="s">
        <v>4542</v>
      </c>
    </row>
    <row r="5042" spans="1:3">
      <c r="A5042" s="16" t="s">
        <v>285</v>
      </c>
      <c r="B5042" s="16" t="s">
        <v>0</v>
      </c>
      <c r="C5042" s="20" t="s">
        <v>4543</v>
      </c>
    </row>
    <row r="5043" spans="1:3">
      <c r="A5043" s="16" t="s">
        <v>285</v>
      </c>
      <c r="B5043" s="16" t="s">
        <v>0</v>
      </c>
      <c r="C5043" s="20" t="s">
        <v>4544</v>
      </c>
    </row>
    <row r="5044" spans="1:3">
      <c r="A5044" s="16" t="s">
        <v>285</v>
      </c>
      <c r="B5044" s="16" t="s">
        <v>0</v>
      </c>
      <c r="C5044" s="20" t="s">
        <v>4545</v>
      </c>
    </row>
    <row r="5045" spans="1:3">
      <c r="A5045" s="16" t="s">
        <v>285</v>
      </c>
      <c r="B5045" s="16" t="s">
        <v>0</v>
      </c>
      <c r="C5045" s="20" t="s">
        <v>4546</v>
      </c>
    </row>
    <row r="5046" spans="1:3">
      <c r="A5046" s="16" t="s">
        <v>285</v>
      </c>
      <c r="B5046" s="16" t="s">
        <v>0</v>
      </c>
      <c r="C5046" s="20" t="s">
        <v>3438</v>
      </c>
    </row>
    <row r="5047" spans="1:3">
      <c r="A5047" s="16" t="s">
        <v>285</v>
      </c>
      <c r="B5047" s="16" t="s">
        <v>0</v>
      </c>
      <c r="C5047" s="20" t="s">
        <v>3875</v>
      </c>
    </row>
    <row r="5048" spans="1:3">
      <c r="A5048" s="16" t="s">
        <v>285</v>
      </c>
      <c r="B5048" s="16" t="s">
        <v>0</v>
      </c>
      <c r="C5048" s="20" t="s">
        <v>4547</v>
      </c>
    </row>
    <row r="5049" spans="1:3">
      <c r="A5049" s="16" t="s">
        <v>285</v>
      </c>
      <c r="B5049" s="16" t="s">
        <v>0</v>
      </c>
      <c r="C5049" s="20" t="s">
        <v>2916</v>
      </c>
    </row>
    <row r="5050" spans="1:3">
      <c r="A5050" s="16" t="s">
        <v>285</v>
      </c>
      <c r="B5050" s="16" t="s">
        <v>0</v>
      </c>
      <c r="C5050" s="20" t="s">
        <v>4548</v>
      </c>
    </row>
    <row r="5051" spans="1:3">
      <c r="A5051" s="16" t="s">
        <v>285</v>
      </c>
      <c r="B5051" s="16" t="s">
        <v>0</v>
      </c>
      <c r="C5051" s="20" t="s">
        <v>4549</v>
      </c>
    </row>
    <row r="5052" spans="1:3">
      <c r="A5052" s="16" t="s">
        <v>285</v>
      </c>
      <c r="B5052" s="16" t="s">
        <v>0</v>
      </c>
      <c r="C5052" s="20" t="s">
        <v>4550</v>
      </c>
    </row>
    <row r="5053" spans="1:3">
      <c r="A5053" s="16" t="s">
        <v>285</v>
      </c>
      <c r="B5053" s="16" t="s">
        <v>0</v>
      </c>
      <c r="C5053" s="20" t="s">
        <v>4551</v>
      </c>
    </row>
    <row r="5054" spans="1:3">
      <c r="A5054" s="16" t="s">
        <v>285</v>
      </c>
      <c r="B5054" s="16" t="s">
        <v>0</v>
      </c>
      <c r="C5054" s="20" t="s">
        <v>2119</v>
      </c>
    </row>
    <row r="5055" spans="1:3">
      <c r="A5055" s="16" t="s">
        <v>285</v>
      </c>
      <c r="B5055" s="16" t="s">
        <v>0</v>
      </c>
      <c r="C5055" s="20" t="s">
        <v>4552</v>
      </c>
    </row>
    <row r="5056" spans="1:3">
      <c r="A5056" s="16" t="s">
        <v>285</v>
      </c>
      <c r="B5056" s="16" t="s">
        <v>0</v>
      </c>
      <c r="C5056" s="20" t="s">
        <v>2890</v>
      </c>
    </row>
    <row r="5057" spans="1:3">
      <c r="A5057" s="16" t="s">
        <v>285</v>
      </c>
      <c r="B5057" s="16" t="s">
        <v>0</v>
      </c>
      <c r="C5057" s="20" t="s">
        <v>2879</v>
      </c>
    </row>
    <row r="5058" spans="1:3">
      <c r="A5058" s="16" t="s">
        <v>285</v>
      </c>
      <c r="B5058" s="16" t="s">
        <v>0</v>
      </c>
      <c r="C5058" s="20" t="s">
        <v>4553</v>
      </c>
    </row>
    <row r="5059" spans="1:3">
      <c r="A5059" s="16" t="s">
        <v>285</v>
      </c>
      <c r="B5059" s="16" t="s">
        <v>0</v>
      </c>
      <c r="C5059" s="20" t="s">
        <v>2849</v>
      </c>
    </row>
    <row r="5060" spans="1:3">
      <c r="A5060" s="16" t="s">
        <v>285</v>
      </c>
      <c r="B5060" s="16" t="s">
        <v>0</v>
      </c>
      <c r="C5060" s="20" t="s">
        <v>2201</v>
      </c>
    </row>
    <row r="5061" spans="1:3">
      <c r="A5061" s="16" t="s">
        <v>285</v>
      </c>
      <c r="B5061" s="16" t="s">
        <v>0</v>
      </c>
      <c r="C5061" s="20" t="s">
        <v>4554</v>
      </c>
    </row>
    <row r="5062" spans="1:3">
      <c r="A5062" s="16" t="s">
        <v>285</v>
      </c>
      <c r="B5062" s="16" t="s">
        <v>0</v>
      </c>
      <c r="C5062" s="20" t="s">
        <v>2241</v>
      </c>
    </row>
    <row r="5063" spans="1:3">
      <c r="A5063" s="16" t="s">
        <v>285</v>
      </c>
      <c r="B5063" s="16" t="s">
        <v>0</v>
      </c>
      <c r="C5063" s="20" t="s">
        <v>2120</v>
      </c>
    </row>
    <row r="5064" spans="1:3">
      <c r="A5064" s="16" t="s">
        <v>285</v>
      </c>
      <c r="B5064" s="16" t="s">
        <v>0</v>
      </c>
      <c r="C5064" s="20" t="s">
        <v>2136</v>
      </c>
    </row>
    <row r="5065" spans="1:3">
      <c r="A5065" s="16" t="s">
        <v>285</v>
      </c>
      <c r="B5065" s="16" t="s">
        <v>0</v>
      </c>
      <c r="C5065" s="20" t="s">
        <v>3052</v>
      </c>
    </row>
    <row r="5066" spans="1:3">
      <c r="A5066" s="16" t="s">
        <v>285</v>
      </c>
      <c r="B5066" s="16" t="s">
        <v>0</v>
      </c>
      <c r="C5066" s="20" t="s">
        <v>4555</v>
      </c>
    </row>
    <row r="5067" spans="1:3">
      <c r="A5067" s="16" t="s">
        <v>285</v>
      </c>
      <c r="B5067" s="16" t="s">
        <v>0</v>
      </c>
      <c r="C5067" s="20" t="s">
        <v>2135</v>
      </c>
    </row>
    <row r="5068" spans="1:3">
      <c r="A5068" s="16" t="s">
        <v>285</v>
      </c>
      <c r="B5068" s="16" t="s">
        <v>0</v>
      </c>
      <c r="C5068" s="20" t="s">
        <v>4556</v>
      </c>
    </row>
    <row r="5069" spans="1:3">
      <c r="A5069" s="16" t="s">
        <v>285</v>
      </c>
      <c r="B5069" s="16" t="s">
        <v>0</v>
      </c>
      <c r="C5069" s="20" t="s">
        <v>4557</v>
      </c>
    </row>
    <row r="5070" spans="1:3">
      <c r="A5070" s="16" t="s">
        <v>285</v>
      </c>
      <c r="B5070" s="16" t="s">
        <v>0</v>
      </c>
      <c r="C5070" s="20" t="s">
        <v>4558</v>
      </c>
    </row>
    <row r="5071" spans="1:3">
      <c r="A5071" s="16" t="s">
        <v>285</v>
      </c>
      <c r="B5071" s="16" t="s">
        <v>0</v>
      </c>
      <c r="C5071" s="20" t="s">
        <v>4559</v>
      </c>
    </row>
    <row r="5072" spans="1:3">
      <c r="A5072" s="16" t="s">
        <v>285</v>
      </c>
      <c r="B5072" s="16" t="s">
        <v>0</v>
      </c>
      <c r="C5072" s="20" t="s">
        <v>2601</v>
      </c>
    </row>
    <row r="5073" spans="1:3">
      <c r="A5073" s="16" t="s">
        <v>285</v>
      </c>
      <c r="B5073" s="16" t="s">
        <v>0</v>
      </c>
      <c r="C5073" s="20" t="s">
        <v>4560</v>
      </c>
    </row>
    <row r="5074" spans="1:3">
      <c r="A5074" s="16" t="s">
        <v>285</v>
      </c>
      <c r="B5074" s="16" t="s">
        <v>0</v>
      </c>
      <c r="C5074" s="20" t="s">
        <v>3057</v>
      </c>
    </row>
    <row r="5075" spans="1:3">
      <c r="A5075" s="16" t="s">
        <v>285</v>
      </c>
      <c r="B5075" s="16" t="s">
        <v>0</v>
      </c>
      <c r="C5075" s="20" t="s">
        <v>2706</v>
      </c>
    </row>
    <row r="5076" spans="1:3">
      <c r="A5076" s="16" t="s">
        <v>285</v>
      </c>
      <c r="B5076" s="16" t="s">
        <v>0</v>
      </c>
      <c r="C5076" s="20" t="s">
        <v>4561</v>
      </c>
    </row>
    <row r="5077" spans="1:3">
      <c r="A5077" s="16" t="s">
        <v>285</v>
      </c>
      <c r="B5077" s="16" t="s">
        <v>0</v>
      </c>
      <c r="C5077" s="20" t="s">
        <v>3920</v>
      </c>
    </row>
    <row r="5078" spans="1:3">
      <c r="A5078" s="16" t="s">
        <v>285</v>
      </c>
      <c r="B5078" s="16" t="s">
        <v>0</v>
      </c>
      <c r="C5078" s="20" t="s">
        <v>4562</v>
      </c>
    </row>
    <row r="5079" spans="1:3">
      <c r="A5079" s="16" t="s">
        <v>285</v>
      </c>
      <c r="B5079" s="16" t="s">
        <v>0</v>
      </c>
      <c r="C5079" s="20" t="s">
        <v>4563</v>
      </c>
    </row>
    <row r="5080" spans="1:3">
      <c r="A5080" s="16" t="s">
        <v>285</v>
      </c>
      <c r="B5080" s="16" t="s">
        <v>0</v>
      </c>
      <c r="C5080" s="20" t="s">
        <v>3381</v>
      </c>
    </row>
    <row r="5081" spans="1:3">
      <c r="A5081" s="16" t="s">
        <v>285</v>
      </c>
      <c r="B5081" s="16" t="s">
        <v>0</v>
      </c>
      <c r="C5081" s="20" t="s">
        <v>3148</v>
      </c>
    </row>
    <row r="5082" spans="1:3">
      <c r="A5082" s="16" t="s">
        <v>285</v>
      </c>
      <c r="B5082" s="16" t="s">
        <v>0</v>
      </c>
      <c r="C5082" s="20" t="s">
        <v>4089</v>
      </c>
    </row>
    <row r="5083" spans="1:3">
      <c r="A5083" s="16" t="s">
        <v>285</v>
      </c>
      <c r="B5083" s="16" t="s">
        <v>0</v>
      </c>
      <c r="C5083" s="20" t="s">
        <v>4564</v>
      </c>
    </row>
    <row r="5084" spans="1:3">
      <c r="A5084" s="16" t="s">
        <v>285</v>
      </c>
      <c r="B5084" s="16" t="s">
        <v>0</v>
      </c>
      <c r="C5084" s="20" t="s">
        <v>3546</v>
      </c>
    </row>
    <row r="5085" spans="1:3">
      <c r="A5085" s="16" t="s">
        <v>285</v>
      </c>
      <c r="B5085" s="16" t="s">
        <v>0</v>
      </c>
      <c r="C5085" s="20" t="s">
        <v>4565</v>
      </c>
    </row>
    <row r="5086" spans="1:3">
      <c r="A5086" s="16" t="s">
        <v>285</v>
      </c>
      <c r="B5086" s="16" t="s">
        <v>0</v>
      </c>
      <c r="C5086" s="20" t="s">
        <v>4566</v>
      </c>
    </row>
    <row r="5087" spans="1:3">
      <c r="A5087" s="16" t="s">
        <v>285</v>
      </c>
      <c r="B5087" s="16" t="s">
        <v>0</v>
      </c>
      <c r="C5087" s="20" t="s">
        <v>4567</v>
      </c>
    </row>
    <row r="5088" spans="1:3">
      <c r="A5088" s="16" t="s">
        <v>285</v>
      </c>
      <c r="B5088" s="16" t="s">
        <v>0</v>
      </c>
      <c r="C5088" s="20" t="s">
        <v>4568</v>
      </c>
    </row>
    <row r="5089" spans="1:3">
      <c r="A5089" s="16" t="s">
        <v>285</v>
      </c>
      <c r="B5089" s="16" t="s">
        <v>0</v>
      </c>
      <c r="C5089" s="20" t="s">
        <v>4569</v>
      </c>
    </row>
    <row r="5090" spans="1:3">
      <c r="A5090" s="16" t="s">
        <v>285</v>
      </c>
      <c r="B5090" s="16" t="s">
        <v>0</v>
      </c>
      <c r="C5090" s="20" t="s">
        <v>2285</v>
      </c>
    </row>
    <row r="5091" spans="1:3">
      <c r="A5091" s="16" t="s">
        <v>285</v>
      </c>
      <c r="B5091" s="16" t="s">
        <v>0</v>
      </c>
      <c r="C5091" s="20" t="s">
        <v>2128</v>
      </c>
    </row>
    <row r="5092" spans="1:3">
      <c r="A5092" s="16" t="s">
        <v>285</v>
      </c>
      <c r="B5092" s="16" t="s">
        <v>0</v>
      </c>
      <c r="C5092" s="20" t="s">
        <v>4570</v>
      </c>
    </row>
    <row r="5093" spans="1:3">
      <c r="A5093" s="16" t="s">
        <v>285</v>
      </c>
      <c r="B5093" s="16" t="s">
        <v>0</v>
      </c>
      <c r="C5093" s="20" t="s">
        <v>3149</v>
      </c>
    </row>
    <row r="5094" spans="1:3">
      <c r="A5094" s="16" t="s">
        <v>285</v>
      </c>
      <c r="B5094" s="16" t="s">
        <v>0</v>
      </c>
      <c r="C5094" s="20" t="s">
        <v>2355</v>
      </c>
    </row>
    <row r="5095" spans="1:3">
      <c r="A5095" s="16" t="s">
        <v>285</v>
      </c>
      <c r="B5095" s="16" t="s">
        <v>0</v>
      </c>
      <c r="C5095" s="20" t="s">
        <v>4571</v>
      </c>
    </row>
    <row r="5096" spans="1:3">
      <c r="A5096" s="16" t="s">
        <v>285</v>
      </c>
      <c r="B5096" s="16" t="s">
        <v>0</v>
      </c>
      <c r="C5096" s="20" t="s">
        <v>2333</v>
      </c>
    </row>
    <row r="5097" spans="1:3">
      <c r="A5097" s="16" t="s">
        <v>285</v>
      </c>
      <c r="B5097" s="16" t="s">
        <v>0</v>
      </c>
      <c r="C5097" s="20" t="s">
        <v>2826</v>
      </c>
    </row>
    <row r="5098" spans="1:3">
      <c r="A5098" s="16" t="s">
        <v>285</v>
      </c>
      <c r="B5098" s="16" t="s">
        <v>0</v>
      </c>
      <c r="C5098" s="20" t="s">
        <v>4572</v>
      </c>
    </row>
    <row r="5099" spans="1:3">
      <c r="A5099" s="16" t="s">
        <v>285</v>
      </c>
      <c r="B5099" s="16" t="s">
        <v>0</v>
      </c>
      <c r="C5099" s="20" t="s">
        <v>4573</v>
      </c>
    </row>
    <row r="5100" spans="1:3">
      <c r="A5100" s="16" t="s">
        <v>285</v>
      </c>
      <c r="B5100" s="16" t="s">
        <v>0</v>
      </c>
      <c r="C5100" s="20" t="s">
        <v>4574</v>
      </c>
    </row>
    <row r="5101" spans="1:3">
      <c r="A5101" s="16" t="s">
        <v>285</v>
      </c>
      <c r="B5101" s="16" t="s">
        <v>0</v>
      </c>
      <c r="C5101" s="20" t="s">
        <v>4575</v>
      </c>
    </row>
    <row r="5102" spans="1:3">
      <c r="A5102" s="16" t="s">
        <v>285</v>
      </c>
      <c r="B5102" s="16" t="s">
        <v>0</v>
      </c>
      <c r="C5102" s="20" t="s">
        <v>3619</v>
      </c>
    </row>
    <row r="5103" spans="1:3">
      <c r="A5103" s="16" t="s">
        <v>285</v>
      </c>
      <c r="B5103" s="16" t="s">
        <v>0</v>
      </c>
      <c r="C5103" s="20" t="s">
        <v>2263</v>
      </c>
    </row>
    <row r="5104" spans="1:3">
      <c r="A5104" s="16" t="s">
        <v>285</v>
      </c>
      <c r="B5104" s="16" t="s">
        <v>0</v>
      </c>
      <c r="C5104" s="20" t="s">
        <v>2686</v>
      </c>
    </row>
    <row r="5105" spans="1:3">
      <c r="A5105" s="16" t="s">
        <v>285</v>
      </c>
      <c r="B5105" s="16" t="s">
        <v>0</v>
      </c>
      <c r="C5105" s="20" t="s">
        <v>4576</v>
      </c>
    </row>
    <row r="5106" spans="1:3">
      <c r="A5106" s="16" t="s">
        <v>285</v>
      </c>
      <c r="B5106" s="16" t="s">
        <v>0</v>
      </c>
      <c r="C5106" s="20" t="s">
        <v>4577</v>
      </c>
    </row>
    <row r="5107" spans="1:3">
      <c r="A5107" s="16" t="s">
        <v>285</v>
      </c>
      <c r="B5107" s="16" t="s">
        <v>0</v>
      </c>
      <c r="C5107" s="20" t="s">
        <v>4578</v>
      </c>
    </row>
    <row r="5108" spans="1:3">
      <c r="A5108" s="16" t="s">
        <v>285</v>
      </c>
      <c r="B5108" s="16" t="s">
        <v>0</v>
      </c>
      <c r="C5108" s="20" t="s">
        <v>4579</v>
      </c>
    </row>
    <row r="5109" spans="1:3">
      <c r="A5109" s="16" t="s">
        <v>285</v>
      </c>
      <c r="B5109" s="16" t="s">
        <v>0</v>
      </c>
      <c r="C5109" s="20" t="s">
        <v>4580</v>
      </c>
    </row>
    <row r="5110" spans="1:3">
      <c r="A5110" s="16" t="s">
        <v>285</v>
      </c>
      <c r="B5110" s="16" t="s">
        <v>0</v>
      </c>
      <c r="C5110" s="20" t="s">
        <v>4229</v>
      </c>
    </row>
    <row r="5111" spans="1:3">
      <c r="A5111" s="16" t="s">
        <v>285</v>
      </c>
      <c r="B5111" s="16" t="s">
        <v>0</v>
      </c>
      <c r="C5111" s="20" t="s">
        <v>3234</v>
      </c>
    </row>
    <row r="5112" spans="1:3">
      <c r="A5112" s="16" t="s">
        <v>285</v>
      </c>
      <c r="B5112" s="16" t="s">
        <v>0</v>
      </c>
      <c r="C5112" s="20" t="s">
        <v>4581</v>
      </c>
    </row>
    <row r="5113" spans="1:3">
      <c r="A5113" s="16" t="s">
        <v>285</v>
      </c>
      <c r="B5113" s="16" t="s">
        <v>0</v>
      </c>
      <c r="C5113" s="20" t="s">
        <v>2406</v>
      </c>
    </row>
    <row r="5114" spans="1:3">
      <c r="A5114" s="16" t="s">
        <v>285</v>
      </c>
      <c r="B5114" s="16" t="s">
        <v>0</v>
      </c>
      <c r="C5114" s="20" t="s">
        <v>2319</v>
      </c>
    </row>
    <row r="5115" spans="1:3">
      <c r="A5115" s="16" t="s">
        <v>285</v>
      </c>
      <c r="B5115" s="16" t="s">
        <v>0</v>
      </c>
      <c r="C5115" s="20" t="s">
        <v>4582</v>
      </c>
    </row>
    <row r="5116" spans="1:3">
      <c r="A5116" s="16" t="s">
        <v>285</v>
      </c>
      <c r="B5116" s="16" t="s">
        <v>0</v>
      </c>
      <c r="C5116" s="20" t="s">
        <v>2996</v>
      </c>
    </row>
    <row r="5117" spans="1:3">
      <c r="A5117" s="16" t="s">
        <v>285</v>
      </c>
      <c r="B5117" s="16" t="s">
        <v>0</v>
      </c>
      <c r="C5117" s="20" t="s">
        <v>2970</v>
      </c>
    </row>
    <row r="5118" spans="1:3">
      <c r="A5118" s="16" t="s">
        <v>285</v>
      </c>
      <c r="B5118" s="16" t="s">
        <v>0</v>
      </c>
      <c r="C5118" s="20" t="s">
        <v>2235</v>
      </c>
    </row>
    <row r="5119" spans="1:3">
      <c r="A5119" s="16" t="s">
        <v>285</v>
      </c>
      <c r="B5119" s="16" t="s">
        <v>0</v>
      </c>
      <c r="C5119" s="20" t="s">
        <v>4583</v>
      </c>
    </row>
    <row r="5120" spans="1:3">
      <c r="A5120" s="16" t="s">
        <v>285</v>
      </c>
      <c r="B5120" s="16" t="s">
        <v>0</v>
      </c>
      <c r="C5120" s="20" t="s">
        <v>2298</v>
      </c>
    </row>
    <row r="5121" spans="1:3">
      <c r="A5121" s="16" t="s">
        <v>285</v>
      </c>
      <c r="B5121" s="16" t="s">
        <v>0</v>
      </c>
      <c r="C5121" s="20" t="s">
        <v>4584</v>
      </c>
    </row>
    <row r="5122" spans="1:3">
      <c r="A5122" s="16" t="s">
        <v>285</v>
      </c>
      <c r="B5122" s="16" t="s">
        <v>0</v>
      </c>
      <c r="C5122" s="20" t="s">
        <v>3479</v>
      </c>
    </row>
    <row r="5123" spans="1:3">
      <c r="A5123" s="16" t="s">
        <v>285</v>
      </c>
      <c r="B5123" s="16" t="s">
        <v>0</v>
      </c>
      <c r="C5123" s="20" t="s">
        <v>4585</v>
      </c>
    </row>
    <row r="5124" spans="1:3">
      <c r="A5124" s="16" t="s">
        <v>285</v>
      </c>
      <c r="B5124" s="16" t="s">
        <v>0</v>
      </c>
      <c r="C5124" s="20" t="s">
        <v>4586</v>
      </c>
    </row>
    <row r="5125" spans="1:3">
      <c r="A5125" s="16" t="s">
        <v>285</v>
      </c>
      <c r="B5125" s="16" t="s">
        <v>0</v>
      </c>
      <c r="C5125" s="20" t="s">
        <v>4587</v>
      </c>
    </row>
    <row r="5126" spans="1:3">
      <c r="A5126" s="16" t="s">
        <v>285</v>
      </c>
      <c r="B5126" s="16" t="s">
        <v>0</v>
      </c>
      <c r="C5126" s="20" t="s">
        <v>4588</v>
      </c>
    </row>
    <row r="5127" spans="1:3">
      <c r="A5127" s="16" t="s">
        <v>285</v>
      </c>
      <c r="B5127" s="16" t="s">
        <v>0</v>
      </c>
      <c r="C5127" s="20" t="s">
        <v>4589</v>
      </c>
    </row>
    <row r="5128" spans="1:3">
      <c r="A5128" s="16" t="s">
        <v>285</v>
      </c>
      <c r="B5128" s="16" t="s">
        <v>0</v>
      </c>
      <c r="C5128" s="20" t="s">
        <v>2122</v>
      </c>
    </row>
    <row r="5129" spans="1:3">
      <c r="A5129" s="16" t="s">
        <v>285</v>
      </c>
      <c r="B5129" s="16" t="s">
        <v>0</v>
      </c>
      <c r="C5129" s="20" t="s">
        <v>3391</v>
      </c>
    </row>
    <row r="5130" spans="1:3">
      <c r="A5130" s="16" t="s">
        <v>285</v>
      </c>
      <c r="B5130" s="16" t="s">
        <v>0</v>
      </c>
      <c r="C5130" s="20" t="s">
        <v>4590</v>
      </c>
    </row>
    <row r="5131" spans="1:3">
      <c r="A5131" s="16" t="s">
        <v>285</v>
      </c>
      <c r="B5131" s="16" t="s">
        <v>0</v>
      </c>
      <c r="C5131" s="20" t="s">
        <v>4591</v>
      </c>
    </row>
    <row r="5132" spans="1:3">
      <c r="A5132" s="16" t="s">
        <v>285</v>
      </c>
      <c r="B5132" s="16" t="s">
        <v>0</v>
      </c>
      <c r="C5132" s="20" t="s">
        <v>4592</v>
      </c>
    </row>
    <row r="5133" spans="1:3">
      <c r="A5133" s="16" t="s">
        <v>285</v>
      </c>
      <c r="B5133" s="16" t="s">
        <v>0</v>
      </c>
      <c r="C5133" s="20" t="s">
        <v>2985</v>
      </c>
    </row>
    <row r="5134" spans="1:3">
      <c r="A5134" s="16" t="s">
        <v>285</v>
      </c>
      <c r="B5134" s="16" t="s">
        <v>0</v>
      </c>
      <c r="C5134" s="20" t="s">
        <v>2801</v>
      </c>
    </row>
    <row r="5135" spans="1:3">
      <c r="A5135" s="16" t="s">
        <v>285</v>
      </c>
      <c r="B5135" s="16" t="s">
        <v>0</v>
      </c>
      <c r="C5135" s="20" t="s">
        <v>2261</v>
      </c>
    </row>
    <row r="5136" spans="1:3">
      <c r="A5136" s="16" t="s">
        <v>285</v>
      </c>
      <c r="B5136" s="16" t="s">
        <v>0</v>
      </c>
      <c r="C5136" s="20" t="s">
        <v>4593</v>
      </c>
    </row>
    <row r="5137" spans="1:3">
      <c r="A5137" s="16" t="s">
        <v>285</v>
      </c>
      <c r="B5137" s="16" t="s">
        <v>0</v>
      </c>
      <c r="C5137" s="20" t="s">
        <v>3757</v>
      </c>
    </row>
    <row r="5138" spans="1:3">
      <c r="A5138" s="16" t="s">
        <v>285</v>
      </c>
      <c r="B5138" s="16" t="s">
        <v>0</v>
      </c>
      <c r="C5138" s="20" t="s">
        <v>4594</v>
      </c>
    </row>
    <row r="5139" spans="1:3">
      <c r="A5139" s="16" t="s">
        <v>285</v>
      </c>
      <c r="B5139" s="16" t="s">
        <v>0</v>
      </c>
      <c r="C5139" s="20" t="s">
        <v>2123</v>
      </c>
    </row>
    <row r="5140" spans="1:3">
      <c r="A5140" s="16" t="s">
        <v>285</v>
      </c>
      <c r="B5140" s="16" t="s">
        <v>0</v>
      </c>
      <c r="C5140" s="20" t="s">
        <v>4595</v>
      </c>
    </row>
    <row r="5141" spans="1:3">
      <c r="A5141" s="16" t="s">
        <v>285</v>
      </c>
      <c r="B5141" s="16" t="s">
        <v>0</v>
      </c>
      <c r="C5141" s="20" t="s">
        <v>2145</v>
      </c>
    </row>
    <row r="5142" spans="1:3">
      <c r="A5142" s="16" t="s">
        <v>285</v>
      </c>
      <c r="B5142" s="16" t="s">
        <v>0</v>
      </c>
      <c r="C5142" s="20" t="s">
        <v>4596</v>
      </c>
    </row>
    <row r="5143" spans="1:3">
      <c r="A5143" s="16" t="s">
        <v>285</v>
      </c>
      <c r="B5143" s="16" t="s">
        <v>0</v>
      </c>
      <c r="C5143" s="20" t="s">
        <v>3027</v>
      </c>
    </row>
    <row r="5144" spans="1:3">
      <c r="A5144" s="16" t="s">
        <v>285</v>
      </c>
      <c r="B5144" s="16" t="s">
        <v>0</v>
      </c>
      <c r="C5144" s="20" t="s">
        <v>2768</v>
      </c>
    </row>
    <row r="5145" spans="1:3">
      <c r="A5145" s="16" t="s">
        <v>285</v>
      </c>
      <c r="B5145" s="16" t="s">
        <v>0</v>
      </c>
      <c r="C5145" s="20" t="s">
        <v>2286</v>
      </c>
    </row>
    <row r="5146" spans="1:3">
      <c r="A5146" s="16" t="s">
        <v>285</v>
      </c>
      <c r="B5146" s="16" t="s">
        <v>0</v>
      </c>
      <c r="C5146" s="20" t="s">
        <v>3107</v>
      </c>
    </row>
    <row r="5147" spans="1:3">
      <c r="A5147" s="16" t="s">
        <v>285</v>
      </c>
      <c r="B5147" s="16" t="s">
        <v>0</v>
      </c>
      <c r="C5147" s="20" t="s">
        <v>3076</v>
      </c>
    </row>
    <row r="5148" spans="1:3">
      <c r="A5148" s="16" t="s">
        <v>285</v>
      </c>
      <c r="B5148" s="16" t="s">
        <v>0</v>
      </c>
      <c r="C5148" s="20" t="s">
        <v>4597</v>
      </c>
    </row>
    <row r="5149" spans="1:3">
      <c r="A5149" s="16" t="s">
        <v>285</v>
      </c>
      <c r="B5149" s="16" t="s">
        <v>0</v>
      </c>
      <c r="C5149" s="20" t="s">
        <v>2205</v>
      </c>
    </row>
    <row r="5150" spans="1:3">
      <c r="A5150" s="16" t="s">
        <v>285</v>
      </c>
      <c r="B5150" s="16" t="s">
        <v>0</v>
      </c>
      <c r="C5150" s="20" t="s">
        <v>3097</v>
      </c>
    </row>
    <row r="5151" spans="1:3">
      <c r="A5151" s="16" t="s">
        <v>285</v>
      </c>
      <c r="B5151" s="16" t="s">
        <v>0</v>
      </c>
      <c r="C5151" s="20" t="s">
        <v>3212</v>
      </c>
    </row>
    <row r="5152" spans="1:3">
      <c r="A5152" s="16" t="s">
        <v>285</v>
      </c>
      <c r="B5152" s="16" t="s">
        <v>0</v>
      </c>
      <c r="C5152" s="20" t="s">
        <v>2506</v>
      </c>
    </row>
    <row r="5153" spans="1:3">
      <c r="A5153" s="16" t="s">
        <v>285</v>
      </c>
      <c r="B5153" s="16" t="s">
        <v>0</v>
      </c>
      <c r="C5153" s="20" t="s">
        <v>3043</v>
      </c>
    </row>
    <row r="5154" spans="1:3">
      <c r="A5154" s="16" t="s">
        <v>285</v>
      </c>
      <c r="B5154" s="16" t="s">
        <v>0</v>
      </c>
      <c r="C5154" s="20" t="s">
        <v>4598</v>
      </c>
    </row>
    <row r="5155" spans="1:3">
      <c r="A5155" s="16" t="s">
        <v>285</v>
      </c>
      <c r="B5155" s="16" t="s">
        <v>0</v>
      </c>
      <c r="C5155" s="20" t="s">
        <v>4599</v>
      </c>
    </row>
    <row r="5156" spans="1:3">
      <c r="A5156" s="16" t="s">
        <v>285</v>
      </c>
      <c r="B5156" s="16" t="s">
        <v>0</v>
      </c>
      <c r="C5156" s="20" t="s">
        <v>3014</v>
      </c>
    </row>
    <row r="5157" spans="1:3">
      <c r="A5157" s="16" t="s">
        <v>285</v>
      </c>
      <c r="B5157" s="16" t="s">
        <v>0</v>
      </c>
      <c r="C5157" s="20" t="s">
        <v>4600</v>
      </c>
    </row>
    <row r="5158" spans="1:3">
      <c r="A5158" s="16" t="s">
        <v>285</v>
      </c>
      <c r="B5158" s="16" t="s">
        <v>0</v>
      </c>
      <c r="C5158" s="20" t="s">
        <v>4601</v>
      </c>
    </row>
    <row r="5159" spans="1:3">
      <c r="A5159" s="16" t="s">
        <v>285</v>
      </c>
      <c r="B5159" s="16" t="s">
        <v>0</v>
      </c>
      <c r="C5159" s="20" t="s">
        <v>4602</v>
      </c>
    </row>
    <row r="5160" spans="1:3">
      <c r="A5160" s="16" t="s">
        <v>285</v>
      </c>
      <c r="B5160" s="16" t="s">
        <v>0</v>
      </c>
      <c r="C5160" s="20" t="s">
        <v>2955</v>
      </c>
    </row>
    <row r="5161" spans="1:3">
      <c r="A5161" s="16" t="s">
        <v>285</v>
      </c>
      <c r="B5161" s="16" t="s">
        <v>0</v>
      </c>
      <c r="C5161" s="20" t="s">
        <v>2746</v>
      </c>
    </row>
    <row r="5162" spans="1:3">
      <c r="A5162" s="16" t="s">
        <v>285</v>
      </c>
      <c r="B5162" s="16" t="s">
        <v>0</v>
      </c>
      <c r="C5162" s="20" t="s">
        <v>2216</v>
      </c>
    </row>
    <row r="5163" spans="1:3">
      <c r="A5163" s="16" t="s">
        <v>285</v>
      </c>
      <c r="B5163" s="16" t="s">
        <v>0</v>
      </c>
      <c r="C5163" s="20" t="s">
        <v>3754</v>
      </c>
    </row>
    <row r="5164" spans="1:3">
      <c r="A5164" s="16" t="s">
        <v>285</v>
      </c>
      <c r="B5164" s="16" t="s">
        <v>0</v>
      </c>
      <c r="C5164" s="20" t="s">
        <v>4603</v>
      </c>
    </row>
    <row r="5165" spans="1:3">
      <c r="A5165" s="16" t="s">
        <v>285</v>
      </c>
      <c r="B5165" s="16" t="s">
        <v>0</v>
      </c>
      <c r="C5165" s="20" t="s">
        <v>4604</v>
      </c>
    </row>
    <row r="5166" spans="1:3">
      <c r="A5166" s="16" t="s">
        <v>285</v>
      </c>
      <c r="B5166" s="16" t="s">
        <v>0</v>
      </c>
      <c r="C5166" s="20" t="s">
        <v>2683</v>
      </c>
    </row>
    <row r="5167" spans="1:3">
      <c r="A5167" s="16" t="s">
        <v>285</v>
      </c>
      <c r="B5167" s="16" t="s">
        <v>0</v>
      </c>
      <c r="C5167" s="20" t="s">
        <v>4605</v>
      </c>
    </row>
    <row r="5168" spans="1:3">
      <c r="A5168" s="16" t="s">
        <v>285</v>
      </c>
      <c r="B5168" s="16" t="s">
        <v>0</v>
      </c>
      <c r="C5168" s="20" t="s">
        <v>4606</v>
      </c>
    </row>
    <row r="5169" spans="1:3">
      <c r="A5169" s="16" t="s">
        <v>285</v>
      </c>
      <c r="B5169" s="16" t="s">
        <v>0</v>
      </c>
      <c r="C5169" s="20" t="s">
        <v>3202</v>
      </c>
    </row>
    <row r="5170" spans="1:3">
      <c r="A5170" s="16" t="s">
        <v>285</v>
      </c>
      <c r="B5170" s="16" t="s">
        <v>0</v>
      </c>
      <c r="C5170" s="20" t="s">
        <v>2146</v>
      </c>
    </row>
    <row r="5171" spans="1:3">
      <c r="A5171" s="16" t="s">
        <v>285</v>
      </c>
      <c r="B5171" s="16" t="s">
        <v>0</v>
      </c>
      <c r="C5171" s="20" t="s">
        <v>4013</v>
      </c>
    </row>
    <row r="5172" spans="1:3">
      <c r="A5172" s="16" t="s">
        <v>285</v>
      </c>
      <c r="B5172" s="16" t="s">
        <v>0</v>
      </c>
      <c r="C5172" s="20" t="s">
        <v>4607</v>
      </c>
    </row>
    <row r="5173" spans="1:3">
      <c r="A5173" s="16" t="s">
        <v>285</v>
      </c>
      <c r="B5173" s="16" t="s">
        <v>0</v>
      </c>
      <c r="C5173" s="20" t="s">
        <v>4608</v>
      </c>
    </row>
    <row r="5174" spans="1:3">
      <c r="A5174" s="16" t="s">
        <v>285</v>
      </c>
      <c r="B5174" s="16" t="s">
        <v>0</v>
      </c>
      <c r="C5174" s="20" t="s">
        <v>4609</v>
      </c>
    </row>
    <row r="5175" spans="1:3">
      <c r="A5175" s="16" t="s">
        <v>285</v>
      </c>
      <c r="B5175" s="16" t="s">
        <v>0</v>
      </c>
      <c r="C5175" s="20" t="s">
        <v>3419</v>
      </c>
    </row>
    <row r="5176" spans="1:3">
      <c r="A5176" s="16" t="s">
        <v>285</v>
      </c>
      <c r="B5176" s="16" t="s">
        <v>0</v>
      </c>
      <c r="C5176" s="20" t="s">
        <v>4610</v>
      </c>
    </row>
    <row r="5177" spans="1:3">
      <c r="A5177" s="16" t="s">
        <v>285</v>
      </c>
      <c r="B5177" s="16" t="s">
        <v>0</v>
      </c>
      <c r="C5177" s="20" t="s">
        <v>4611</v>
      </c>
    </row>
    <row r="5178" spans="1:3">
      <c r="A5178" s="16" t="s">
        <v>285</v>
      </c>
      <c r="B5178" s="16" t="s">
        <v>0</v>
      </c>
      <c r="C5178" s="20" t="s">
        <v>4612</v>
      </c>
    </row>
    <row r="5179" spans="1:3">
      <c r="A5179" s="16" t="s">
        <v>285</v>
      </c>
      <c r="B5179" s="16" t="s">
        <v>0</v>
      </c>
      <c r="C5179" s="20" t="s">
        <v>4047</v>
      </c>
    </row>
    <row r="5180" spans="1:3">
      <c r="A5180" s="16" t="s">
        <v>285</v>
      </c>
      <c r="B5180" s="16" t="s">
        <v>0</v>
      </c>
      <c r="C5180" s="20" t="s">
        <v>2808</v>
      </c>
    </row>
    <row r="5181" spans="1:3">
      <c r="A5181" s="16" t="s">
        <v>285</v>
      </c>
      <c r="B5181" s="16" t="s">
        <v>0</v>
      </c>
      <c r="C5181" s="20" t="s">
        <v>4613</v>
      </c>
    </row>
    <row r="5182" spans="1:3">
      <c r="A5182" s="16" t="s">
        <v>285</v>
      </c>
      <c r="B5182" s="16" t="s">
        <v>0</v>
      </c>
      <c r="C5182" s="20" t="s">
        <v>2266</v>
      </c>
    </row>
    <row r="5183" spans="1:3">
      <c r="A5183" s="16" t="s">
        <v>285</v>
      </c>
      <c r="B5183" s="16" t="s">
        <v>0</v>
      </c>
      <c r="C5183" s="20" t="s">
        <v>2743</v>
      </c>
    </row>
    <row r="5184" spans="1:3">
      <c r="A5184" s="16" t="s">
        <v>285</v>
      </c>
      <c r="B5184" s="16" t="s">
        <v>0</v>
      </c>
      <c r="C5184" s="20" t="s">
        <v>4614</v>
      </c>
    </row>
    <row r="5185" spans="1:3">
      <c r="A5185" s="16" t="s">
        <v>285</v>
      </c>
      <c r="B5185" s="16" t="s">
        <v>0</v>
      </c>
      <c r="C5185" s="20" t="s">
        <v>4615</v>
      </c>
    </row>
    <row r="5186" spans="1:3">
      <c r="A5186" s="16" t="s">
        <v>285</v>
      </c>
      <c r="B5186" s="16" t="s">
        <v>0</v>
      </c>
      <c r="C5186" s="20" t="s">
        <v>3285</v>
      </c>
    </row>
    <row r="5187" spans="1:3">
      <c r="A5187" s="16" t="s">
        <v>285</v>
      </c>
      <c r="B5187" s="16" t="s">
        <v>0</v>
      </c>
      <c r="C5187" s="20" t="s">
        <v>2272</v>
      </c>
    </row>
    <row r="5188" spans="1:3">
      <c r="A5188" s="16" t="s">
        <v>285</v>
      </c>
      <c r="B5188" s="16" t="s">
        <v>0</v>
      </c>
      <c r="C5188" s="20" t="s">
        <v>4616</v>
      </c>
    </row>
    <row r="5189" spans="1:3">
      <c r="A5189" s="16" t="s">
        <v>285</v>
      </c>
      <c r="B5189" s="16" t="s">
        <v>0</v>
      </c>
      <c r="C5189" s="20" t="s">
        <v>4617</v>
      </c>
    </row>
    <row r="5190" spans="1:3">
      <c r="A5190" s="16" t="s">
        <v>285</v>
      </c>
      <c r="B5190" s="16" t="s">
        <v>0</v>
      </c>
      <c r="C5190" s="20" t="s">
        <v>4095</v>
      </c>
    </row>
    <row r="5191" spans="1:3">
      <c r="A5191" s="16" t="s">
        <v>285</v>
      </c>
      <c r="B5191" s="16" t="s">
        <v>0</v>
      </c>
      <c r="C5191" s="20" t="s">
        <v>4618</v>
      </c>
    </row>
    <row r="5192" spans="1:3">
      <c r="A5192" s="16" t="s">
        <v>285</v>
      </c>
      <c r="B5192" s="16" t="s">
        <v>0</v>
      </c>
      <c r="C5192" s="20" t="s">
        <v>4619</v>
      </c>
    </row>
    <row r="5193" spans="1:3">
      <c r="A5193" s="16" t="s">
        <v>285</v>
      </c>
      <c r="B5193" s="16" t="s">
        <v>0</v>
      </c>
      <c r="C5193" s="20" t="s">
        <v>4620</v>
      </c>
    </row>
    <row r="5194" spans="1:3">
      <c r="A5194" s="16" t="s">
        <v>285</v>
      </c>
      <c r="B5194" s="16" t="s">
        <v>0</v>
      </c>
      <c r="C5194" s="20" t="s">
        <v>3135</v>
      </c>
    </row>
    <row r="5195" spans="1:3">
      <c r="A5195" s="16" t="s">
        <v>285</v>
      </c>
      <c r="B5195" s="16" t="s">
        <v>0</v>
      </c>
      <c r="C5195" s="20" t="s">
        <v>2702</v>
      </c>
    </row>
    <row r="5196" spans="1:3">
      <c r="A5196" s="16" t="s">
        <v>285</v>
      </c>
      <c r="B5196" s="16" t="s">
        <v>0</v>
      </c>
      <c r="C5196" s="20" t="s">
        <v>2255</v>
      </c>
    </row>
    <row r="5197" spans="1:3">
      <c r="A5197" s="16" t="s">
        <v>285</v>
      </c>
      <c r="B5197" s="16" t="s">
        <v>0</v>
      </c>
      <c r="C5197" s="20" t="s">
        <v>4621</v>
      </c>
    </row>
    <row r="5198" spans="1:3">
      <c r="A5198" s="16" t="s">
        <v>285</v>
      </c>
      <c r="B5198" s="16" t="s">
        <v>0</v>
      </c>
      <c r="C5198" s="20" t="s">
        <v>4622</v>
      </c>
    </row>
    <row r="5199" spans="1:3">
      <c r="A5199" s="16" t="s">
        <v>285</v>
      </c>
      <c r="B5199" s="16" t="s">
        <v>0</v>
      </c>
      <c r="C5199" s="20" t="s">
        <v>3762</v>
      </c>
    </row>
    <row r="5200" spans="1:3">
      <c r="A5200" s="16" t="s">
        <v>285</v>
      </c>
      <c r="B5200" s="16" t="s">
        <v>0</v>
      </c>
      <c r="C5200" s="20" t="s">
        <v>3863</v>
      </c>
    </row>
    <row r="5201" spans="1:3">
      <c r="A5201" s="16" t="s">
        <v>285</v>
      </c>
      <c r="B5201" s="16" t="s">
        <v>0</v>
      </c>
      <c r="C5201" s="20" t="s">
        <v>2181</v>
      </c>
    </row>
    <row r="5202" spans="1:3">
      <c r="A5202" s="16" t="s">
        <v>285</v>
      </c>
      <c r="B5202" s="16" t="s">
        <v>0</v>
      </c>
      <c r="C5202" s="20" t="s">
        <v>4623</v>
      </c>
    </row>
    <row r="5203" spans="1:3">
      <c r="A5203" s="16" t="s">
        <v>285</v>
      </c>
      <c r="B5203" s="16" t="s">
        <v>0</v>
      </c>
      <c r="C5203" s="20" t="s">
        <v>4624</v>
      </c>
    </row>
    <row r="5204" spans="1:3">
      <c r="A5204" s="16" t="s">
        <v>285</v>
      </c>
      <c r="B5204" s="16" t="s">
        <v>0</v>
      </c>
      <c r="C5204" s="20" t="s">
        <v>2199</v>
      </c>
    </row>
    <row r="5205" spans="1:3">
      <c r="A5205" s="16" t="s">
        <v>285</v>
      </c>
      <c r="B5205" s="16" t="s">
        <v>0</v>
      </c>
      <c r="C5205" s="20" t="s">
        <v>2127</v>
      </c>
    </row>
    <row r="5206" spans="1:3">
      <c r="A5206" s="16" t="s">
        <v>285</v>
      </c>
      <c r="B5206" s="16" t="s">
        <v>0</v>
      </c>
      <c r="C5206" s="20" t="s">
        <v>2882</v>
      </c>
    </row>
    <row r="5207" spans="1:3">
      <c r="A5207" s="16" t="s">
        <v>285</v>
      </c>
      <c r="B5207" s="16" t="s">
        <v>0</v>
      </c>
      <c r="C5207" s="20" t="s">
        <v>4086</v>
      </c>
    </row>
    <row r="5208" spans="1:3">
      <c r="A5208" s="16" t="s">
        <v>285</v>
      </c>
      <c r="B5208" s="16" t="s">
        <v>0</v>
      </c>
      <c r="C5208" s="20" t="s">
        <v>4625</v>
      </c>
    </row>
    <row r="5209" spans="1:3">
      <c r="A5209" s="16" t="s">
        <v>285</v>
      </c>
      <c r="B5209" s="16" t="s">
        <v>0</v>
      </c>
      <c r="C5209" s="20" t="s">
        <v>4626</v>
      </c>
    </row>
    <row r="5210" spans="1:3">
      <c r="A5210" s="16" t="s">
        <v>285</v>
      </c>
      <c r="B5210" s="16" t="s">
        <v>0</v>
      </c>
      <c r="C5210" s="20" t="s">
        <v>2129</v>
      </c>
    </row>
    <row r="5211" spans="1:3">
      <c r="A5211" s="16" t="s">
        <v>285</v>
      </c>
      <c r="B5211" s="16" t="s">
        <v>0</v>
      </c>
      <c r="C5211" s="20" t="s">
        <v>4627</v>
      </c>
    </row>
    <row r="5212" spans="1:3">
      <c r="A5212" s="16" t="s">
        <v>285</v>
      </c>
      <c r="B5212" s="16" t="s">
        <v>0</v>
      </c>
      <c r="C5212" s="20" t="s">
        <v>2888</v>
      </c>
    </row>
    <row r="5213" spans="1:3">
      <c r="A5213" s="16" t="s">
        <v>285</v>
      </c>
      <c r="B5213" s="16" t="s">
        <v>0</v>
      </c>
      <c r="C5213" s="20" t="s">
        <v>4628</v>
      </c>
    </row>
    <row r="5214" spans="1:3">
      <c r="A5214" s="16" t="s">
        <v>285</v>
      </c>
      <c r="B5214" s="16" t="s">
        <v>0</v>
      </c>
      <c r="C5214" s="20" t="s">
        <v>4629</v>
      </c>
    </row>
    <row r="5215" spans="1:3">
      <c r="A5215" s="16" t="s">
        <v>285</v>
      </c>
      <c r="B5215" s="16" t="s">
        <v>0</v>
      </c>
      <c r="C5215" s="20" t="s">
        <v>4630</v>
      </c>
    </row>
    <row r="5216" spans="1:3">
      <c r="A5216" s="16" t="s">
        <v>285</v>
      </c>
      <c r="B5216" s="16" t="s">
        <v>0</v>
      </c>
      <c r="C5216" s="20" t="s">
        <v>2943</v>
      </c>
    </row>
    <row r="5217" spans="1:3">
      <c r="A5217" s="16" t="s">
        <v>285</v>
      </c>
      <c r="B5217" s="16" t="s">
        <v>0</v>
      </c>
      <c r="C5217" s="20" t="s">
        <v>4631</v>
      </c>
    </row>
    <row r="5218" spans="1:3">
      <c r="A5218" s="16" t="s">
        <v>285</v>
      </c>
      <c r="B5218" s="16" t="s">
        <v>0</v>
      </c>
      <c r="C5218" s="20" t="s">
        <v>4632</v>
      </c>
    </row>
    <row r="5219" spans="1:3">
      <c r="A5219" s="16" t="s">
        <v>285</v>
      </c>
      <c r="B5219" s="16" t="s">
        <v>0</v>
      </c>
      <c r="C5219" s="20" t="s">
        <v>2545</v>
      </c>
    </row>
    <row r="5220" spans="1:3">
      <c r="A5220" s="16" t="s">
        <v>285</v>
      </c>
      <c r="B5220" s="16" t="s">
        <v>0</v>
      </c>
      <c r="C5220" s="20" t="s">
        <v>3039</v>
      </c>
    </row>
    <row r="5221" spans="1:3">
      <c r="A5221" s="16" t="s">
        <v>285</v>
      </c>
      <c r="B5221" s="16" t="s">
        <v>0</v>
      </c>
      <c r="C5221" s="20" t="s">
        <v>4633</v>
      </c>
    </row>
    <row r="5222" spans="1:3">
      <c r="A5222" s="16" t="s">
        <v>285</v>
      </c>
      <c r="B5222" s="16" t="s">
        <v>0</v>
      </c>
      <c r="C5222" s="20" t="s">
        <v>2156</v>
      </c>
    </row>
    <row r="5223" spans="1:3">
      <c r="A5223" s="16" t="s">
        <v>285</v>
      </c>
      <c r="B5223" s="16" t="s">
        <v>0</v>
      </c>
      <c r="C5223" s="20" t="s">
        <v>3145</v>
      </c>
    </row>
    <row r="5224" spans="1:3">
      <c r="A5224" s="16" t="s">
        <v>285</v>
      </c>
      <c r="B5224" s="16" t="s">
        <v>0</v>
      </c>
      <c r="C5224" s="20" t="s">
        <v>2649</v>
      </c>
    </row>
    <row r="5225" spans="1:3">
      <c r="A5225" s="16" t="s">
        <v>285</v>
      </c>
      <c r="B5225" s="16" t="s">
        <v>0</v>
      </c>
      <c r="C5225" s="20" t="s">
        <v>3302</v>
      </c>
    </row>
    <row r="5226" spans="1:3">
      <c r="A5226" s="16" t="s">
        <v>285</v>
      </c>
      <c r="B5226" s="16" t="s">
        <v>0</v>
      </c>
      <c r="C5226" s="20" t="s">
        <v>4078</v>
      </c>
    </row>
    <row r="5227" spans="1:3">
      <c r="A5227" s="16" t="s">
        <v>285</v>
      </c>
      <c r="B5227" s="16" t="s">
        <v>0</v>
      </c>
      <c r="C5227" s="20" t="s">
        <v>3189</v>
      </c>
    </row>
    <row r="5228" spans="1:3">
      <c r="A5228" s="16" t="s">
        <v>285</v>
      </c>
      <c r="B5228" s="16" t="s">
        <v>0</v>
      </c>
      <c r="C5228" s="20" t="s">
        <v>4406</v>
      </c>
    </row>
    <row r="5229" spans="1:3">
      <c r="A5229" s="16" t="s">
        <v>285</v>
      </c>
      <c r="B5229" s="16" t="s">
        <v>0</v>
      </c>
      <c r="C5229" s="20" t="s">
        <v>4634</v>
      </c>
    </row>
    <row r="5230" spans="1:3">
      <c r="A5230" s="16" t="s">
        <v>285</v>
      </c>
      <c r="B5230" s="16" t="s">
        <v>0</v>
      </c>
      <c r="C5230" s="20" t="s">
        <v>4635</v>
      </c>
    </row>
    <row r="5231" spans="1:3">
      <c r="A5231" s="16" t="s">
        <v>285</v>
      </c>
      <c r="B5231" s="16" t="s">
        <v>0</v>
      </c>
      <c r="C5231" s="20" t="s">
        <v>4636</v>
      </c>
    </row>
    <row r="5232" spans="1:3">
      <c r="A5232" s="16" t="s">
        <v>285</v>
      </c>
      <c r="B5232" s="16" t="s">
        <v>0</v>
      </c>
      <c r="C5232" s="20" t="s">
        <v>3013</v>
      </c>
    </row>
    <row r="5233" spans="1:3">
      <c r="A5233" s="16" t="s">
        <v>285</v>
      </c>
      <c r="B5233" s="16" t="s">
        <v>0</v>
      </c>
      <c r="C5233" s="20" t="s">
        <v>3748</v>
      </c>
    </row>
    <row r="5234" spans="1:3">
      <c r="A5234" s="16" t="s">
        <v>285</v>
      </c>
      <c r="B5234" s="16" t="s">
        <v>0</v>
      </c>
      <c r="C5234" s="20" t="s">
        <v>2148</v>
      </c>
    </row>
    <row r="5235" spans="1:3">
      <c r="A5235" s="16" t="s">
        <v>285</v>
      </c>
      <c r="B5235" s="16" t="s">
        <v>0</v>
      </c>
      <c r="C5235" s="20" t="s">
        <v>4071</v>
      </c>
    </row>
    <row r="5236" spans="1:3">
      <c r="A5236" s="16" t="s">
        <v>285</v>
      </c>
      <c r="B5236" s="16" t="s">
        <v>0</v>
      </c>
      <c r="C5236" s="20" t="s">
        <v>2245</v>
      </c>
    </row>
    <row r="5237" spans="1:3">
      <c r="A5237" s="16" t="s">
        <v>285</v>
      </c>
      <c r="B5237" s="16" t="s">
        <v>0</v>
      </c>
      <c r="C5237" s="20" t="s">
        <v>4637</v>
      </c>
    </row>
    <row r="5238" spans="1:3">
      <c r="A5238" s="16" t="s">
        <v>285</v>
      </c>
      <c r="B5238" s="16" t="s">
        <v>0</v>
      </c>
      <c r="C5238" s="20" t="s">
        <v>4638</v>
      </c>
    </row>
    <row r="5239" spans="1:3">
      <c r="A5239" s="16" t="s">
        <v>285</v>
      </c>
      <c r="B5239" s="16" t="s">
        <v>0</v>
      </c>
      <c r="C5239" s="20" t="s">
        <v>4639</v>
      </c>
    </row>
    <row r="5240" spans="1:3">
      <c r="A5240" s="16" t="s">
        <v>285</v>
      </c>
      <c r="B5240" s="16" t="s">
        <v>0</v>
      </c>
      <c r="C5240" s="20" t="s">
        <v>3349</v>
      </c>
    </row>
    <row r="5241" spans="1:3">
      <c r="A5241" s="16" t="s">
        <v>285</v>
      </c>
      <c r="B5241" s="16" t="s">
        <v>0</v>
      </c>
      <c r="C5241" s="20" t="s">
        <v>4640</v>
      </c>
    </row>
    <row r="5242" spans="1:3">
      <c r="A5242" s="16" t="s">
        <v>285</v>
      </c>
      <c r="B5242" s="16" t="s">
        <v>0</v>
      </c>
      <c r="C5242" s="20" t="s">
        <v>4343</v>
      </c>
    </row>
    <row r="5243" spans="1:3">
      <c r="A5243" s="16" t="s">
        <v>285</v>
      </c>
      <c r="B5243" s="16" t="s">
        <v>0</v>
      </c>
      <c r="C5243" s="20" t="s">
        <v>4641</v>
      </c>
    </row>
    <row r="5244" spans="1:3">
      <c r="A5244" s="16" t="s">
        <v>285</v>
      </c>
      <c r="B5244" s="16" t="s">
        <v>0</v>
      </c>
      <c r="C5244" s="20" t="s">
        <v>4642</v>
      </c>
    </row>
    <row r="5245" spans="1:3">
      <c r="A5245" s="16" t="s">
        <v>285</v>
      </c>
      <c r="B5245" s="16" t="s">
        <v>0</v>
      </c>
      <c r="C5245" s="20" t="s">
        <v>4643</v>
      </c>
    </row>
    <row r="5246" spans="1:3">
      <c r="A5246" s="16" t="s">
        <v>285</v>
      </c>
      <c r="B5246" s="16" t="s">
        <v>0</v>
      </c>
      <c r="C5246" s="20" t="s">
        <v>4644</v>
      </c>
    </row>
    <row r="5247" spans="1:3">
      <c r="A5247" s="16" t="s">
        <v>285</v>
      </c>
      <c r="B5247" s="16" t="s">
        <v>0</v>
      </c>
      <c r="C5247" s="20" t="s">
        <v>4645</v>
      </c>
    </row>
    <row r="5248" spans="1:3">
      <c r="A5248" s="16" t="s">
        <v>285</v>
      </c>
      <c r="B5248" s="16" t="s">
        <v>0</v>
      </c>
      <c r="C5248" s="20" t="s">
        <v>3409</v>
      </c>
    </row>
    <row r="5249" spans="1:3">
      <c r="A5249" s="16" t="s">
        <v>285</v>
      </c>
      <c r="B5249" s="16" t="s">
        <v>0</v>
      </c>
      <c r="C5249" s="20" t="s">
        <v>4646</v>
      </c>
    </row>
    <row r="5250" spans="1:3">
      <c r="A5250" s="16" t="s">
        <v>285</v>
      </c>
      <c r="B5250" s="16" t="s">
        <v>0</v>
      </c>
      <c r="C5250" s="20" t="s">
        <v>4647</v>
      </c>
    </row>
    <row r="5251" spans="1:3">
      <c r="A5251" s="16" t="s">
        <v>285</v>
      </c>
      <c r="B5251" s="16" t="s">
        <v>0</v>
      </c>
      <c r="C5251" s="20" t="s">
        <v>4648</v>
      </c>
    </row>
    <row r="5252" spans="1:3">
      <c r="A5252" s="16" t="s">
        <v>285</v>
      </c>
      <c r="B5252" s="16" t="s">
        <v>0</v>
      </c>
      <c r="C5252" s="20" t="s">
        <v>4649</v>
      </c>
    </row>
    <row r="5253" spans="1:3">
      <c r="A5253" s="16" t="s">
        <v>285</v>
      </c>
      <c r="B5253" s="16" t="s">
        <v>0</v>
      </c>
      <c r="C5253" s="20" t="s">
        <v>4650</v>
      </c>
    </row>
    <row r="5254" spans="1:3">
      <c r="A5254" s="16" t="s">
        <v>285</v>
      </c>
      <c r="B5254" s="16" t="s">
        <v>0</v>
      </c>
      <c r="C5254" s="20" t="s">
        <v>4651</v>
      </c>
    </row>
    <row r="5255" spans="1:3">
      <c r="A5255" s="16" t="s">
        <v>285</v>
      </c>
      <c r="B5255" s="16" t="s">
        <v>0</v>
      </c>
      <c r="C5255" s="20" t="s">
        <v>4652</v>
      </c>
    </row>
    <row r="5256" spans="1:3">
      <c r="A5256" s="16" t="s">
        <v>285</v>
      </c>
      <c r="B5256" s="16" t="s">
        <v>0</v>
      </c>
      <c r="C5256" s="20" t="s">
        <v>2571</v>
      </c>
    </row>
    <row r="5257" spans="1:3">
      <c r="A5257" s="16" t="s">
        <v>285</v>
      </c>
      <c r="B5257" s="16" t="s">
        <v>0</v>
      </c>
      <c r="C5257" s="20" t="s">
        <v>4116</v>
      </c>
    </row>
    <row r="5258" spans="1:3">
      <c r="A5258" s="16" t="s">
        <v>285</v>
      </c>
      <c r="B5258" s="16" t="s">
        <v>0</v>
      </c>
      <c r="C5258" s="20" t="s">
        <v>4653</v>
      </c>
    </row>
    <row r="5259" spans="1:3">
      <c r="A5259" s="16" t="s">
        <v>285</v>
      </c>
      <c r="B5259" s="16" t="s">
        <v>0</v>
      </c>
      <c r="C5259" s="20" t="s">
        <v>2673</v>
      </c>
    </row>
    <row r="5260" spans="1:3">
      <c r="A5260" s="16" t="s">
        <v>285</v>
      </c>
      <c r="B5260" s="16" t="s">
        <v>0</v>
      </c>
      <c r="C5260" s="20" t="s">
        <v>4654</v>
      </c>
    </row>
    <row r="5261" spans="1:3">
      <c r="A5261" s="16" t="s">
        <v>285</v>
      </c>
      <c r="B5261" s="16" t="s">
        <v>0</v>
      </c>
      <c r="C5261" s="20" t="s">
        <v>4655</v>
      </c>
    </row>
    <row r="5262" spans="1:3">
      <c r="A5262" s="16" t="s">
        <v>285</v>
      </c>
      <c r="B5262" s="16" t="s">
        <v>0</v>
      </c>
      <c r="C5262" s="20" t="s">
        <v>2131</v>
      </c>
    </row>
    <row r="5263" spans="1:3">
      <c r="A5263" s="16" t="s">
        <v>285</v>
      </c>
      <c r="B5263" s="16" t="s">
        <v>0</v>
      </c>
      <c r="C5263" s="20" t="s">
        <v>2176</v>
      </c>
    </row>
    <row r="5264" spans="1:3">
      <c r="A5264" s="16" t="s">
        <v>285</v>
      </c>
      <c r="B5264" s="16" t="s">
        <v>0</v>
      </c>
      <c r="C5264" s="20" t="s">
        <v>4656</v>
      </c>
    </row>
    <row r="5265" spans="1:3">
      <c r="A5265" s="16" t="s">
        <v>285</v>
      </c>
      <c r="B5265" s="16" t="s">
        <v>0</v>
      </c>
      <c r="C5265" s="20" t="s">
        <v>2932</v>
      </c>
    </row>
    <row r="5266" spans="1:3">
      <c r="A5266" s="16" t="s">
        <v>285</v>
      </c>
      <c r="B5266" s="16" t="s">
        <v>0</v>
      </c>
      <c r="C5266" s="20" t="s">
        <v>4058</v>
      </c>
    </row>
    <row r="5267" spans="1:3">
      <c r="A5267" s="16" t="s">
        <v>285</v>
      </c>
      <c r="B5267" s="16" t="s">
        <v>0</v>
      </c>
      <c r="C5267" s="20" t="s">
        <v>4657</v>
      </c>
    </row>
    <row r="5268" spans="1:3">
      <c r="A5268" s="16" t="s">
        <v>285</v>
      </c>
      <c r="B5268" s="16" t="s">
        <v>0</v>
      </c>
      <c r="C5268" s="20" t="s">
        <v>4658</v>
      </c>
    </row>
    <row r="5269" spans="1:3">
      <c r="A5269" s="16" t="s">
        <v>285</v>
      </c>
      <c r="B5269" s="16" t="s">
        <v>0</v>
      </c>
      <c r="C5269" s="20" t="s">
        <v>4659</v>
      </c>
    </row>
    <row r="5270" spans="1:3">
      <c r="A5270" s="16" t="s">
        <v>285</v>
      </c>
      <c r="B5270" s="16" t="s">
        <v>0</v>
      </c>
      <c r="C5270" s="20" t="s">
        <v>4660</v>
      </c>
    </row>
    <row r="5271" spans="1:3">
      <c r="A5271" s="16" t="s">
        <v>285</v>
      </c>
      <c r="B5271" s="16" t="s">
        <v>0</v>
      </c>
      <c r="C5271" s="20" t="s">
        <v>2193</v>
      </c>
    </row>
    <row r="5272" spans="1:3">
      <c r="A5272" s="16" t="s">
        <v>285</v>
      </c>
      <c r="B5272" s="16" t="s">
        <v>0</v>
      </c>
      <c r="C5272" s="20" t="s">
        <v>3837</v>
      </c>
    </row>
    <row r="5273" spans="1:3">
      <c r="A5273" s="16" t="s">
        <v>285</v>
      </c>
      <c r="B5273" s="16" t="s">
        <v>0</v>
      </c>
      <c r="C5273" s="20" t="s">
        <v>4661</v>
      </c>
    </row>
    <row r="5274" spans="1:3">
      <c r="A5274" s="16" t="s">
        <v>285</v>
      </c>
      <c r="B5274" s="16" t="s">
        <v>0</v>
      </c>
      <c r="C5274" s="20" t="s">
        <v>4662</v>
      </c>
    </row>
    <row r="5275" spans="1:3">
      <c r="A5275" s="16" t="s">
        <v>285</v>
      </c>
      <c r="B5275" s="16" t="s">
        <v>0</v>
      </c>
      <c r="C5275" s="20" t="s">
        <v>4663</v>
      </c>
    </row>
    <row r="5276" spans="1:3">
      <c r="A5276" s="16" t="s">
        <v>285</v>
      </c>
      <c r="B5276" s="16" t="s">
        <v>0</v>
      </c>
      <c r="C5276" s="20" t="s">
        <v>2337</v>
      </c>
    </row>
    <row r="5277" spans="1:3">
      <c r="A5277" s="16" t="s">
        <v>285</v>
      </c>
      <c r="B5277" s="16" t="s">
        <v>0</v>
      </c>
      <c r="C5277" s="20" t="s">
        <v>2689</v>
      </c>
    </row>
    <row r="5278" spans="1:3">
      <c r="A5278" s="16" t="s">
        <v>285</v>
      </c>
      <c r="B5278" s="16" t="s">
        <v>0</v>
      </c>
      <c r="C5278" s="20" t="s">
        <v>3035</v>
      </c>
    </row>
    <row r="5279" spans="1:3">
      <c r="A5279" s="16" t="s">
        <v>285</v>
      </c>
      <c r="B5279" s="16" t="s">
        <v>0</v>
      </c>
      <c r="C5279" s="20" t="s">
        <v>4664</v>
      </c>
    </row>
    <row r="5280" spans="1:3">
      <c r="A5280" s="16" t="s">
        <v>285</v>
      </c>
      <c r="B5280" s="16" t="s">
        <v>0</v>
      </c>
      <c r="C5280" s="20" t="s">
        <v>4665</v>
      </c>
    </row>
    <row r="5281" spans="1:3">
      <c r="A5281" s="16" t="s">
        <v>285</v>
      </c>
      <c r="B5281" s="16" t="s">
        <v>0</v>
      </c>
      <c r="C5281" s="20" t="s">
        <v>2852</v>
      </c>
    </row>
    <row r="5282" spans="1:3">
      <c r="A5282" s="16" t="s">
        <v>285</v>
      </c>
      <c r="B5282" s="16" t="s">
        <v>0</v>
      </c>
      <c r="C5282" s="20" t="s">
        <v>2414</v>
      </c>
    </row>
    <row r="5283" spans="1:3">
      <c r="A5283" s="16" t="s">
        <v>285</v>
      </c>
      <c r="B5283" s="16" t="s">
        <v>0</v>
      </c>
      <c r="C5283" s="20" t="s">
        <v>2312</v>
      </c>
    </row>
    <row r="5284" spans="1:3">
      <c r="A5284" s="16" t="s">
        <v>285</v>
      </c>
      <c r="B5284" s="16" t="s">
        <v>0</v>
      </c>
      <c r="C5284" s="20" t="s">
        <v>2124</v>
      </c>
    </row>
    <row r="5285" spans="1:3">
      <c r="A5285" s="16" t="s">
        <v>285</v>
      </c>
      <c r="B5285" s="16" t="s">
        <v>0</v>
      </c>
      <c r="C5285" s="20" t="s">
        <v>4666</v>
      </c>
    </row>
    <row r="5286" spans="1:3">
      <c r="A5286" s="16" t="s">
        <v>285</v>
      </c>
      <c r="B5286" s="16" t="s">
        <v>0</v>
      </c>
      <c r="C5286" s="20" t="s">
        <v>3509</v>
      </c>
    </row>
    <row r="5287" spans="1:3">
      <c r="A5287" s="16" t="s">
        <v>285</v>
      </c>
      <c r="B5287" s="16" t="s">
        <v>0</v>
      </c>
      <c r="C5287" s="20" t="s">
        <v>2521</v>
      </c>
    </row>
    <row r="5288" spans="1:3">
      <c r="A5288" s="16" t="s">
        <v>285</v>
      </c>
      <c r="B5288" s="16" t="s">
        <v>0</v>
      </c>
      <c r="C5288" s="20" t="s">
        <v>2923</v>
      </c>
    </row>
    <row r="5289" spans="1:3">
      <c r="A5289" s="16" t="s">
        <v>285</v>
      </c>
      <c r="B5289" s="16" t="s">
        <v>0</v>
      </c>
      <c r="C5289" s="20" t="s">
        <v>4667</v>
      </c>
    </row>
    <row r="5290" spans="1:3">
      <c r="A5290" s="16" t="s">
        <v>285</v>
      </c>
      <c r="B5290" s="16" t="s">
        <v>0</v>
      </c>
      <c r="C5290" s="20" t="s">
        <v>3462</v>
      </c>
    </row>
    <row r="5291" spans="1:3">
      <c r="A5291" s="16" t="s">
        <v>285</v>
      </c>
      <c r="B5291" s="16" t="s">
        <v>0</v>
      </c>
      <c r="C5291" s="20" t="s">
        <v>4668</v>
      </c>
    </row>
    <row r="5292" spans="1:3">
      <c r="A5292" s="16" t="s">
        <v>285</v>
      </c>
      <c r="B5292" s="16" t="s">
        <v>0</v>
      </c>
      <c r="C5292" s="20" t="s">
        <v>4669</v>
      </c>
    </row>
    <row r="5293" spans="1:3">
      <c r="A5293" s="16" t="s">
        <v>285</v>
      </c>
      <c r="B5293" s="16" t="s">
        <v>0</v>
      </c>
      <c r="C5293" s="20" t="s">
        <v>4670</v>
      </c>
    </row>
    <row r="5294" spans="1:3">
      <c r="A5294" s="16" t="s">
        <v>285</v>
      </c>
      <c r="B5294" s="16" t="s">
        <v>0</v>
      </c>
      <c r="C5294" s="20" t="s">
        <v>4671</v>
      </c>
    </row>
    <row r="5295" spans="1:3">
      <c r="A5295" s="16" t="s">
        <v>285</v>
      </c>
      <c r="B5295" s="16" t="s">
        <v>0</v>
      </c>
      <c r="C5295" s="20" t="s">
        <v>2883</v>
      </c>
    </row>
    <row r="5296" spans="1:3">
      <c r="A5296" s="16" t="s">
        <v>285</v>
      </c>
      <c r="B5296" s="16" t="s">
        <v>0</v>
      </c>
      <c r="C5296" s="20" t="s">
        <v>4672</v>
      </c>
    </row>
    <row r="5297" spans="1:3">
      <c r="A5297" s="16" t="s">
        <v>285</v>
      </c>
      <c r="B5297" s="16" t="s">
        <v>0</v>
      </c>
      <c r="C5297" s="20" t="s">
        <v>3209</v>
      </c>
    </row>
    <row r="5298" spans="1:3">
      <c r="A5298" s="16" t="s">
        <v>285</v>
      </c>
      <c r="B5298" s="16" t="s">
        <v>0</v>
      </c>
      <c r="C5298" s="20" t="s">
        <v>4673</v>
      </c>
    </row>
    <row r="5299" spans="1:3">
      <c r="A5299" s="16" t="s">
        <v>285</v>
      </c>
      <c r="B5299" s="16" t="s">
        <v>0</v>
      </c>
      <c r="C5299" s="20" t="s">
        <v>4674</v>
      </c>
    </row>
    <row r="5300" spans="1:3">
      <c r="A5300" s="16" t="s">
        <v>285</v>
      </c>
      <c r="B5300" s="16" t="s">
        <v>0</v>
      </c>
      <c r="C5300" s="20" t="s">
        <v>2938</v>
      </c>
    </row>
    <row r="5301" spans="1:3">
      <c r="A5301" s="16" t="s">
        <v>285</v>
      </c>
      <c r="B5301" s="16" t="s">
        <v>0</v>
      </c>
      <c r="C5301" s="20" t="s">
        <v>4675</v>
      </c>
    </row>
    <row r="5302" spans="1:3">
      <c r="A5302" s="16" t="s">
        <v>285</v>
      </c>
      <c r="B5302" s="16" t="s">
        <v>0</v>
      </c>
      <c r="C5302" s="20" t="s">
        <v>4255</v>
      </c>
    </row>
    <row r="5303" spans="1:3">
      <c r="A5303" s="16" t="s">
        <v>285</v>
      </c>
      <c r="B5303" s="16" t="s">
        <v>0</v>
      </c>
      <c r="C5303" s="20" t="s">
        <v>4676</v>
      </c>
    </row>
    <row r="5304" spans="1:3">
      <c r="A5304" s="16" t="s">
        <v>285</v>
      </c>
      <c r="B5304" s="16" t="s">
        <v>0</v>
      </c>
      <c r="C5304" s="20" t="s">
        <v>4677</v>
      </c>
    </row>
    <row r="5305" spans="1:3">
      <c r="A5305" s="16" t="s">
        <v>285</v>
      </c>
      <c r="B5305" s="16" t="s">
        <v>0</v>
      </c>
      <c r="C5305" s="20" t="s">
        <v>4678</v>
      </c>
    </row>
    <row r="5306" spans="1:3">
      <c r="A5306" s="16" t="s">
        <v>285</v>
      </c>
      <c r="B5306" s="16" t="s">
        <v>0</v>
      </c>
      <c r="C5306" s="20" t="s">
        <v>4679</v>
      </c>
    </row>
    <row r="5307" spans="1:3">
      <c r="A5307" s="16" t="s">
        <v>285</v>
      </c>
      <c r="B5307" s="16" t="s">
        <v>0</v>
      </c>
      <c r="C5307" s="20" t="s">
        <v>4680</v>
      </c>
    </row>
    <row r="5308" spans="1:3">
      <c r="A5308" s="16" t="s">
        <v>285</v>
      </c>
      <c r="B5308" s="16" t="s">
        <v>0</v>
      </c>
      <c r="C5308" s="20" t="s">
        <v>2171</v>
      </c>
    </row>
    <row r="5309" spans="1:3">
      <c r="A5309" s="16" t="s">
        <v>285</v>
      </c>
      <c r="B5309" s="16" t="s">
        <v>0</v>
      </c>
      <c r="C5309" s="20" t="s">
        <v>4681</v>
      </c>
    </row>
    <row r="5310" spans="1:3">
      <c r="A5310" s="16" t="s">
        <v>285</v>
      </c>
      <c r="B5310" s="16" t="s">
        <v>0</v>
      </c>
      <c r="C5310" s="20" t="s">
        <v>4682</v>
      </c>
    </row>
    <row r="5311" spans="1:3">
      <c r="A5311" s="16" t="s">
        <v>285</v>
      </c>
      <c r="B5311" s="16" t="s">
        <v>0</v>
      </c>
      <c r="C5311" s="20" t="s">
        <v>4683</v>
      </c>
    </row>
    <row r="5312" spans="1:3">
      <c r="A5312" s="16" t="s">
        <v>285</v>
      </c>
      <c r="B5312" s="16" t="s">
        <v>0</v>
      </c>
      <c r="C5312" s="20" t="s">
        <v>4684</v>
      </c>
    </row>
    <row r="5313" spans="1:3">
      <c r="A5313" s="16" t="s">
        <v>285</v>
      </c>
      <c r="B5313" s="16" t="s">
        <v>0</v>
      </c>
      <c r="C5313" s="20" t="s">
        <v>2667</v>
      </c>
    </row>
    <row r="5314" spans="1:3">
      <c r="A5314" s="16" t="s">
        <v>285</v>
      </c>
      <c r="B5314" s="16" t="s">
        <v>0</v>
      </c>
      <c r="C5314" s="20" t="s">
        <v>4685</v>
      </c>
    </row>
    <row r="5315" spans="1:3">
      <c r="A5315" s="16" t="s">
        <v>285</v>
      </c>
      <c r="B5315" s="16" t="s">
        <v>0</v>
      </c>
      <c r="C5315" s="20" t="s">
        <v>4686</v>
      </c>
    </row>
    <row r="5316" spans="1:3">
      <c r="A5316" s="16" t="s">
        <v>285</v>
      </c>
      <c r="B5316" s="16" t="s">
        <v>0</v>
      </c>
      <c r="C5316" s="20" t="s">
        <v>2404</v>
      </c>
    </row>
    <row r="5317" spans="1:3">
      <c r="A5317" s="16" t="s">
        <v>285</v>
      </c>
      <c r="B5317" s="16" t="s">
        <v>0</v>
      </c>
      <c r="C5317" s="20" t="s">
        <v>3182</v>
      </c>
    </row>
    <row r="5318" spans="1:3">
      <c r="A5318" s="16" t="s">
        <v>285</v>
      </c>
      <c r="B5318" s="16" t="s">
        <v>0</v>
      </c>
      <c r="C5318" s="20" t="s">
        <v>4687</v>
      </c>
    </row>
    <row r="5319" spans="1:3">
      <c r="A5319" s="16" t="s">
        <v>285</v>
      </c>
      <c r="B5319" s="16" t="s">
        <v>0</v>
      </c>
      <c r="C5319" s="20" t="s">
        <v>3140</v>
      </c>
    </row>
    <row r="5320" spans="1:3">
      <c r="A5320" s="16" t="s">
        <v>285</v>
      </c>
      <c r="B5320" s="16" t="s">
        <v>0</v>
      </c>
      <c r="C5320" s="20" t="s">
        <v>4688</v>
      </c>
    </row>
    <row r="5321" spans="1:3">
      <c r="A5321" s="16" t="s">
        <v>285</v>
      </c>
      <c r="B5321" s="16" t="s">
        <v>0</v>
      </c>
      <c r="C5321" s="20" t="s">
        <v>4689</v>
      </c>
    </row>
    <row r="5322" spans="1:3">
      <c r="A5322" s="16" t="s">
        <v>285</v>
      </c>
      <c r="B5322" s="16" t="s">
        <v>0</v>
      </c>
      <c r="C5322" s="20" t="s">
        <v>3169</v>
      </c>
    </row>
    <row r="5323" spans="1:3">
      <c r="A5323" s="16" t="s">
        <v>285</v>
      </c>
      <c r="B5323" s="16" t="s">
        <v>0</v>
      </c>
      <c r="C5323" s="20" t="s">
        <v>4690</v>
      </c>
    </row>
    <row r="5324" spans="1:3">
      <c r="A5324" s="16" t="s">
        <v>285</v>
      </c>
      <c r="B5324" s="16" t="s">
        <v>0</v>
      </c>
      <c r="C5324" s="20" t="s">
        <v>4691</v>
      </c>
    </row>
    <row r="5325" spans="1:3">
      <c r="A5325" s="16" t="s">
        <v>285</v>
      </c>
      <c r="B5325" s="16" t="s">
        <v>0</v>
      </c>
      <c r="C5325" s="20" t="s">
        <v>2259</v>
      </c>
    </row>
    <row r="5326" spans="1:3">
      <c r="A5326" s="16" t="s">
        <v>285</v>
      </c>
      <c r="B5326" s="16" t="s">
        <v>0</v>
      </c>
      <c r="C5326" s="20" t="s">
        <v>3056</v>
      </c>
    </row>
    <row r="5327" spans="1:3">
      <c r="A5327" s="16" t="s">
        <v>285</v>
      </c>
      <c r="B5327" s="16" t="s">
        <v>0</v>
      </c>
      <c r="C5327" s="20" t="s">
        <v>4383</v>
      </c>
    </row>
    <row r="5328" spans="1:3">
      <c r="A5328" s="16" t="s">
        <v>285</v>
      </c>
      <c r="B5328" s="16" t="s">
        <v>0</v>
      </c>
      <c r="C5328" s="20" t="s">
        <v>4692</v>
      </c>
    </row>
    <row r="5329" spans="1:3">
      <c r="A5329" s="16" t="s">
        <v>285</v>
      </c>
      <c r="B5329" s="16" t="s">
        <v>0</v>
      </c>
      <c r="C5329" s="20" t="s">
        <v>4693</v>
      </c>
    </row>
    <row r="5330" spans="1:3">
      <c r="A5330" s="16" t="s">
        <v>285</v>
      </c>
      <c r="B5330" s="16" t="s">
        <v>0</v>
      </c>
      <c r="C5330" s="20" t="s">
        <v>2288</v>
      </c>
    </row>
    <row r="5331" spans="1:3">
      <c r="A5331" s="16" t="s">
        <v>285</v>
      </c>
      <c r="B5331" s="16" t="s">
        <v>0</v>
      </c>
      <c r="C5331" s="20" t="s">
        <v>2161</v>
      </c>
    </row>
    <row r="5332" spans="1:3">
      <c r="A5332" s="16" t="s">
        <v>285</v>
      </c>
      <c r="B5332" s="16" t="s">
        <v>0</v>
      </c>
      <c r="C5332" s="20" t="s">
        <v>2919</v>
      </c>
    </row>
    <row r="5333" spans="1:3">
      <c r="A5333" s="16" t="s">
        <v>285</v>
      </c>
      <c r="B5333" s="16" t="s">
        <v>0</v>
      </c>
      <c r="C5333" s="20" t="s">
        <v>2991</v>
      </c>
    </row>
    <row r="5334" spans="1:3">
      <c r="A5334" s="16" t="s">
        <v>285</v>
      </c>
      <c r="B5334" s="16" t="s">
        <v>0</v>
      </c>
      <c r="C5334" s="20" t="s">
        <v>3303</v>
      </c>
    </row>
    <row r="5335" spans="1:3">
      <c r="A5335" s="16" t="s">
        <v>285</v>
      </c>
      <c r="B5335" s="16" t="s">
        <v>0</v>
      </c>
      <c r="C5335" s="20" t="s">
        <v>2278</v>
      </c>
    </row>
    <row r="5336" spans="1:3">
      <c r="A5336" s="16" t="s">
        <v>285</v>
      </c>
      <c r="B5336" s="16" t="s">
        <v>0</v>
      </c>
      <c r="C5336" s="20" t="s">
        <v>4694</v>
      </c>
    </row>
    <row r="5337" spans="1:3">
      <c r="A5337" s="16" t="s">
        <v>285</v>
      </c>
      <c r="B5337" s="16" t="s">
        <v>0</v>
      </c>
      <c r="C5337" s="20" t="s">
        <v>4695</v>
      </c>
    </row>
    <row r="5338" spans="1:3">
      <c r="A5338" s="16" t="s">
        <v>285</v>
      </c>
      <c r="B5338" s="16" t="s">
        <v>0</v>
      </c>
      <c r="C5338" s="20" t="s">
        <v>2169</v>
      </c>
    </row>
    <row r="5339" spans="1:3">
      <c r="A5339" s="16" t="s">
        <v>285</v>
      </c>
      <c r="B5339" s="16" t="s">
        <v>0</v>
      </c>
      <c r="C5339" s="20" t="s">
        <v>4696</v>
      </c>
    </row>
    <row r="5340" spans="1:3">
      <c r="A5340" s="16" t="s">
        <v>285</v>
      </c>
      <c r="B5340" s="16" t="s">
        <v>0</v>
      </c>
      <c r="C5340" s="20" t="s">
        <v>3157</v>
      </c>
    </row>
    <row r="5341" spans="1:3">
      <c r="A5341" s="16" t="s">
        <v>285</v>
      </c>
      <c r="B5341" s="16" t="s">
        <v>0</v>
      </c>
      <c r="C5341" s="20" t="s">
        <v>4697</v>
      </c>
    </row>
    <row r="5342" spans="1:3">
      <c r="A5342" s="16" t="s">
        <v>285</v>
      </c>
      <c r="B5342" s="16" t="s">
        <v>0</v>
      </c>
      <c r="C5342" s="20" t="s">
        <v>4698</v>
      </c>
    </row>
    <row r="5343" spans="1:3">
      <c r="A5343" s="16" t="s">
        <v>285</v>
      </c>
      <c r="B5343" s="16" t="s">
        <v>0</v>
      </c>
      <c r="C5343" s="20" t="s">
        <v>4699</v>
      </c>
    </row>
    <row r="5344" spans="1:3">
      <c r="A5344" s="16" t="s">
        <v>285</v>
      </c>
      <c r="B5344" s="16" t="s">
        <v>0</v>
      </c>
      <c r="C5344" s="20" t="s">
        <v>4700</v>
      </c>
    </row>
    <row r="5345" spans="1:3">
      <c r="A5345" s="16" t="s">
        <v>285</v>
      </c>
      <c r="B5345" s="16" t="s">
        <v>0</v>
      </c>
      <c r="C5345" s="20" t="s">
        <v>4701</v>
      </c>
    </row>
    <row r="5346" spans="1:3">
      <c r="A5346" s="16" t="s">
        <v>285</v>
      </c>
      <c r="B5346" s="16" t="s">
        <v>0</v>
      </c>
      <c r="C5346" s="20" t="s">
        <v>4702</v>
      </c>
    </row>
    <row r="5347" spans="1:3">
      <c r="A5347" s="16" t="s">
        <v>285</v>
      </c>
      <c r="B5347" s="16" t="s">
        <v>0</v>
      </c>
      <c r="C5347" s="20" t="s">
        <v>3293</v>
      </c>
    </row>
    <row r="5348" spans="1:3">
      <c r="A5348" s="16" t="s">
        <v>285</v>
      </c>
      <c r="B5348" s="16" t="s">
        <v>0</v>
      </c>
      <c r="C5348" s="20" t="s">
        <v>2764</v>
      </c>
    </row>
    <row r="5349" spans="1:3">
      <c r="A5349" s="16" t="s">
        <v>285</v>
      </c>
      <c r="B5349" s="16" t="s">
        <v>0</v>
      </c>
      <c r="C5349" s="20" t="s">
        <v>4703</v>
      </c>
    </row>
    <row r="5350" spans="1:3">
      <c r="A5350" s="16" t="s">
        <v>285</v>
      </c>
      <c r="B5350" s="16" t="s">
        <v>0</v>
      </c>
      <c r="C5350" s="20" t="s">
        <v>4704</v>
      </c>
    </row>
    <row r="5351" spans="1:3">
      <c r="A5351" s="16" t="s">
        <v>285</v>
      </c>
      <c r="B5351" s="16" t="s">
        <v>0</v>
      </c>
      <c r="C5351" s="20" t="s">
        <v>4705</v>
      </c>
    </row>
    <row r="5352" spans="1:3">
      <c r="A5352" s="16" t="s">
        <v>285</v>
      </c>
      <c r="B5352" s="16" t="s">
        <v>0</v>
      </c>
      <c r="C5352" s="20" t="s">
        <v>4706</v>
      </c>
    </row>
    <row r="5353" spans="1:3">
      <c r="A5353" s="16" t="s">
        <v>285</v>
      </c>
      <c r="B5353" s="16" t="s">
        <v>0</v>
      </c>
      <c r="C5353" s="20" t="s">
        <v>4707</v>
      </c>
    </row>
    <row r="5354" spans="1:3">
      <c r="A5354" s="16" t="s">
        <v>285</v>
      </c>
      <c r="B5354" s="16" t="s">
        <v>0</v>
      </c>
      <c r="C5354" s="20" t="s">
        <v>4708</v>
      </c>
    </row>
    <row r="5355" spans="1:3">
      <c r="A5355" s="16" t="s">
        <v>285</v>
      </c>
      <c r="B5355" s="16" t="s">
        <v>0</v>
      </c>
      <c r="C5355" s="20" t="s">
        <v>2152</v>
      </c>
    </row>
    <row r="5356" spans="1:3">
      <c r="A5356" s="16" t="s">
        <v>285</v>
      </c>
      <c r="B5356" s="16" t="s">
        <v>0</v>
      </c>
      <c r="C5356" s="20" t="s">
        <v>4709</v>
      </c>
    </row>
    <row r="5357" spans="1:3">
      <c r="A5357" s="16" t="s">
        <v>285</v>
      </c>
      <c r="B5357" s="16" t="s">
        <v>0</v>
      </c>
      <c r="C5357" s="20" t="s">
        <v>4710</v>
      </c>
    </row>
    <row r="5358" spans="1:3">
      <c r="A5358" s="16" t="s">
        <v>285</v>
      </c>
      <c r="B5358" s="16" t="s">
        <v>0</v>
      </c>
      <c r="C5358" s="20" t="s">
        <v>4711</v>
      </c>
    </row>
    <row r="5359" spans="1:3">
      <c r="A5359" s="16" t="s">
        <v>285</v>
      </c>
      <c r="B5359" s="16" t="s">
        <v>0</v>
      </c>
      <c r="C5359" s="20" t="s">
        <v>4712</v>
      </c>
    </row>
    <row r="5360" spans="1:3">
      <c r="A5360" s="16" t="s">
        <v>285</v>
      </c>
      <c r="B5360" s="16" t="s">
        <v>0</v>
      </c>
      <c r="C5360" s="20" t="s">
        <v>4713</v>
      </c>
    </row>
    <row r="5361" spans="1:3">
      <c r="A5361" s="16" t="s">
        <v>285</v>
      </c>
      <c r="B5361" s="16" t="s">
        <v>0</v>
      </c>
      <c r="C5361" s="20" t="s">
        <v>4714</v>
      </c>
    </row>
    <row r="5362" spans="1:3">
      <c r="A5362" s="16" t="s">
        <v>285</v>
      </c>
      <c r="B5362" s="16" t="s">
        <v>0</v>
      </c>
      <c r="C5362" s="20" t="s">
        <v>4715</v>
      </c>
    </row>
    <row r="5363" spans="1:3">
      <c r="A5363" s="16" t="s">
        <v>285</v>
      </c>
      <c r="B5363" s="16" t="s">
        <v>0</v>
      </c>
      <c r="C5363" s="20" t="s">
        <v>3195</v>
      </c>
    </row>
    <row r="5364" spans="1:3">
      <c r="A5364" s="16" t="s">
        <v>285</v>
      </c>
      <c r="B5364" s="16" t="s">
        <v>0</v>
      </c>
      <c r="C5364" s="20" t="s">
        <v>4107</v>
      </c>
    </row>
    <row r="5365" spans="1:3">
      <c r="A5365" s="16" t="s">
        <v>285</v>
      </c>
      <c r="B5365" s="16" t="s">
        <v>0</v>
      </c>
      <c r="C5365" s="20" t="s">
        <v>2453</v>
      </c>
    </row>
    <row r="5366" spans="1:3">
      <c r="A5366" s="16" t="s">
        <v>285</v>
      </c>
      <c r="B5366" s="16" t="s">
        <v>0</v>
      </c>
      <c r="C5366" s="20" t="s">
        <v>4716</v>
      </c>
    </row>
    <row r="5367" spans="1:3">
      <c r="A5367" s="16" t="s">
        <v>285</v>
      </c>
      <c r="B5367" s="16" t="s">
        <v>0</v>
      </c>
      <c r="C5367" s="20" t="s">
        <v>2237</v>
      </c>
    </row>
    <row r="5368" spans="1:3">
      <c r="A5368" s="16" t="s">
        <v>285</v>
      </c>
      <c r="B5368" s="16" t="s">
        <v>0</v>
      </c>
      <c r="C5368" s="20" t="s">
        <v>4717</v>
      </c>
    </row>
    <row r="5369" spans="1:3">
      <c r="A5369" s="16" t="s">
        <v>285</v>
      </c>
      <c r="B5369" s="16" t="s">
        <v>0</v>
      </c>
      <c r="C5369" s="20" t="s">
        <v>4718</v>
      </c>
    </row>
    <row r="5370" spans="1:3">
      <c r="A5370" s="16" t="s">
        <v>285</v>
      </c>
      <c r="B5370" s="16" t="s">
        <v>0</v>
      </c>
      <c r="C5370" s="20" t="s">
        <v>3675</v>
      </c>
    </row>
    <row r="5371" spans="1:3">
      <c r="A5371" s="16" t="s">
        <v>285</v>
      </c>
      <c r="B5371" s="16" t="s">
        <v>0</v>
      </c>
      <c r="C5371" s="20" t="s">
        <v>2623</v>
      </c>
    </row>
    <row r="5372" spans="1:3">
      <c r="A5372" s="16" t="s">
        <v>285</v>
      </c>
      <c r="B5372" s="16" t="s">
        <v>0</v>
      </c>
      <c r="C5372" s="20" t="s">
        <v>4719</v>
      </c>
    </row>
    <row r="5373" spans="1:3">
      <c r="A5373" s="16" t="s">
        <v>285</v>
      </c>
      <c r="B5373" s="16" t="s">
        <v>0</v>
      </c>
      <c r="C5373" s="20" t="s">
        <v>2170</v>
      </c>
    </row>
    <row r="5374" spans="1:3">
      <c r="A5374" s="16" t="s">
        <v>285</v>
      </c>
      <c r="B5374" s="16" t="s">
        <v>0</v>
      </c>
      <c r="C5374" s="20" t="s">
        <v>4720</v>
      </c>
    </row>
    <row r="5375" spans="1:3">
      <c r="A5375" s="16" t="s">
        <v>285</v>
      </c>
      <c r="B5375" s="16" t="s">
        <v>0</v>
      </c>
      <c r="C5375" s="20" t="s">
        <v>4721</v>
      </c>
    </row>
    <row r="5376" spans="1:3">
      <c r="A5376" s="16" t="s">
        <v>285</v>
      </c>
      <c r="B5376" s="16" t="s">
        <v>0</v>
      </c>
      <c r="C5376" s="20" t="s">
        <v>2648</v>
      </c>
    </row>
    <row r="5377" spans="1:3">
      <c r="A5377" s="16" t="s">
        <v>285</v>
      </c>
      <c r="B5377" s="16" t="s">
        <v>0</v>
      </c>
      <c r="C5377" s="20" t="s">
        <v>4722</v>
      </c>
    </row>
    <row r="5378" spans="1:3">
      <c r="A5378" s="16" t="s">
        <v>285</v>
      </c>
      <c r="B5378" s="16" t="s">
        <v>0</v>
      </c>
      <c r="C5378" s="20" t="s">
        <v>4723</v>
      </c>
    </row>
    <row r="5379" spans="1:3">
      <c r="A5379" s="16" t="s">
        <v>285</v>
      </c>
      <c r="B5379" s="16" t="s">
        <v>0</v>
      </c>
      <c r="C5379" s="20" t="s">
        <v>4724</v>
      </c>
    </row>
    <row r="5380" spans="1:3">
      <c r="A5380" s="16" t="s">
        <v>285</v>
      </c>
      <c r="B5380" s="16" t="s">
        <v>0</v>
      </c>
      <c r="C5380" s="20" t="s">
        <v>4725</v>
      </c>
    </row>
    <row r="5381" spans="1:3">
      <c r="A5381" s="16" t="s">
        <v>285</v>
      </c>
      <c r="B5381" s="16" t="s">
        <v>0</v>
      </c>
      <c r="C5381" s="20" t="s">
        <v>4726</v>
      </c>
    </row>
    <row r="5382" spans="1:3">
      <c r="A5382" s="16" t="s">
        <v>285</v>
      </c>
      <c r="B5382" s="16" t="s">
        <v>0</v>
      </c>
      <c r="C5382" s="20" t="s">
        <v>4727</v>
      </c>
    </row>
    <row r="5383" spans="1:3">
      <c r="A5383" s="16" t="s">
        <v>285</v>
      </c>
      <c r="B5383" s="16" t="s">
        <v>0</v>
      </c>
      <c r="C5383" s="20" t="s">
        <v>2268</v>
      </c>
    </row>
    <row r="5384" spans="1:3">
      <c r="A5384" s="16" t="s">
        <v>285</v>
      </c>
      <c r="B5384" s="16" t="s">
        <v>0</v>
      </c>
      <c r="C5384" s="20" t="s">
        <v>4728</v>
      </c>
    </row>
    <row r="5385" spans="1:3">
      <c r="A5385" s="16" t="s">
        <v>285</v>
      </c>
      <c r="B5385" s="16" t="s">
        <v>0</v>
      </c>
      <c r="C5385" s="20" t="s">
        <v>3773</v>
      </c>
    </row>
    <row r="5386" spans="1:3">
      <c r="A5386" s="16" t="s">
        <v>285</v>
      </c>
      <c r="B5386" s="16" t="s">
        <v>0</v>
      </c>
      <c r="C5386" s="20" t="s">
        <v>4729</v>
      </c>
    </row>
    <row r="5387" spans="1:3">
      <c r="A5387" s="16" t="s">
        <v>285</v>
      </c>
      <c r="B5387" s="16" t="s">
        <v>0</v>
      </c>
      <c r="C5387" s="20" t="s">
        <v>4730</v>
      </c>
    </row>
    <row r="5388" spans="1:3">
      <c r="A5388" s="16" t="s">
        <v>285</v>
      </c>
      <c r="B5388" s="16" t="s">
        <v>0</v>
      </c>
      <c r="C5388" s="20" t="s">
        <v>4731</v>
      </c>
    </row>
    <row r="5389" spans="1:3">
      <c r="A5389" s="16" t="s">
        <v>285</v>
      </c>
      <c r="B5389" s="16" t="s">
        <v>0</v>
      </c>
      <c r="C5389" s="20" t="s">
        <v>2844</v>
      </c>
    </row>
    <row r="5390" spans="1:3">
      <c r="A5390" s="16" t="s">
        <v>285</v>
      </c>
      <c r="B5390" s="16" t="s">
        <v>0</v>
      </c>
      <c r="C5390" s="20" t="s">
        <v>2933</v>
      </c>
    </row>
    <row r="5391" spans="1:3">
      <c r="A5391" s="16" t="s">
        <v>285</v>
      </c>
      <c r="B5391" s="16" t="s">
        <v>0</v>
      </c>
      <c r="C5391" s="20" t="s">
        <v>4732</v>
      </c>
    </row>
    <row r="5392" spans="1:3">
      <c r="A5392" s="16" t="s">
        <v>285</v>
      </c>
      <c r="B5392" s="16" t="s">
        <v>0</v>
      </c>
      <c r="C5392" s="20" t="s">
        <v>4733</v>
      </c>
    </row>
    <row r="5393" spans="1:3">
      <c r="A5393" s="16" t="s">
        <v>285</v>
      </c>
      <c r="B5393" s="16" t="s">
        <v>0</v>
      </c>
      <c r="C5393" s="20" t="s">
        <v>3597</v>
      </c>
    </row>
    <row r="5394" spans="1:3">
      <c r="A5394" s="16" t="s">
        <v>285</v>
      </c>
      <c r="B5394" s="16" t="s">
        <v>0</v>
      </c>
      <c r="C5394" s="20" t="s">
        <v>2260</v>
      </c>
    </row>
    <row r="5395" spans="1:3">
      <c r="A5395" s="16" t="s">
        <v>285</v>
      </c>
      <c r="B5395" s="16" t="s">
        <v>0</v>
      </c>
      <c r="C5395" s="20" t="s">
        <v>4734</v>
      </c>
    </row>
    <row r="5396" spans="1:3">
      <c r="A5396" s="16" t="s">
        <v>285</v>
      </c>
      <c r="B5396" s="16" t="s">
        <v>0</v>
      </c>
      <c r="C5396" s="20" t="s">
        <v>4735</v>
      </c>
    </row>
    <row r="5397" spans="1:3">
      <c r="A5397" s="16" t="s">
        <v>285</v>
      </c>
      <c r="B5397" s="16" t="s">
        <v>0</v>
      </c>
      <c r="C5397" s="20" t="s">
        <v>4736</v>
      </c>
    </row>
    <row r="5398" spans="1:3">
      <c r="A5398" s="16" t="s">
        <v>285</v>
      </c>
      <c r="B5398" s="16" t="s">
        <v>0</v>
      </c>
      <c r="C5398" s="20" t="s">
        <v>4737</v>
      </c>
    </row>
    <row r="5399" spans="1:3">
      <c r="A5399" s="16" t="s">
        <v>285</v>
      </c>
      <c r="B5399" s="16" t="s">
        <v>0</v>
      </c>
      <c r="C5399" s="20" t="s">
        <v>4738</v>
      </c>
    </row>
    <row r="5400" spans="1:3">
      <c r="A5400" s="16" t="s">
        <v>285</v>
      </c>
      <c r="B5400" s="16" t="s">
        <v>0</v>
      </c>
      <c r="C5400" s="20" t="s">
        <v>4739</v>
      </c>
    </row>
    <row r="5401" spans="1:3">
      <c r="A5401" s="16" t="s">
        <v>285</v>
      </c>
      <c r="B5401" s="16" t="s">
        <v>0</v>
      </c>
      <c r="C5401" s="20" t="s">
        <v>4740</v>
      </c>
    </row>
    <row r="5402" spans="1:3">
      <c r="A5402" s="16" t="s">
        <v>285</v>
      </c>
      <c r="B5402" s="16" t="s">
        <v>0</v>
      </c>
      <c r="C5402" s="20" t="s">
        <v>4741</v>
      </c>
    </row>
    <row r="5403" spans="1:3">
      <c r="A5403" s="16" t="s">
        <v>285</v>
      </c>
      <c r="B5403" s="16" t="s">
        <v>0</v>
      </c>
      <c r="C5403" s="20" t="s">
        <v>4742</v>
      </c>
    </row>
    <row r="5404" spans="1:3">
      <c r="A5404" s="16" t="s">
        <v>285</v>
      </c>
      <c r="B5404" s="16" t="s">
        <v>0</v>
      </c>
      <c r="C5404" s="20" t="s">
        <v>4743</v>
      </c>
    </row>
    <row r="5405" spans="1:3">
      <c r="A5405" s="16" t="s">
        <v>285</v>
      </c>
      <c r="B5405" s="16" t="s">
        <v>0</v>
      </c>
      <c r="C5405" s="20" t="s">
        <v>4744</v>
      </c>
    </row>
    <row r="5406" spans="1:3">
      <c r="A5406" s="16" t="s">
        <v>285</v>
      </c>
      <c r="B5406" s="16" t="s">
        <v>0</v>
      </c>
      <c r="C5406" s="20" t="s">
        <v>2677</v>
      </c>
    </row>
    <row r="5407" spans="1:3">
      <c r="A5407" s="16" t="s">
        <v>285</v>
      </c>
      <c r="B5407" s="16" t="s">
        <v>0</v>
      </c>
      <c r="C5407" s="20" t="s">
        <v>3284</v>
      </c>
    </row>
    <row r="5408" spans="1:3">
      <c r="A5408" s="16" t="s">
        <v>285</v>
      </c>
      <c r="B5408" s="16" t="s">
        <v>0</v>
      </c>
      <c r="C5408" s="20" t="s">
        <v>4745</v>
      </c>
    </row>
    <row r="5409" spans="1:3">
      <c r="A5409" s="16" t="s">
        <v>285</v>
      </c>
      <c r="B5409" s="16" t="s">
        <v>0</v>
      </c>
      <c r="C5409" s="20" t="s">
        <v>3156</v>
      </c>
    </row>
    <row r="5410" spans="1:3">
      <c r="A5410" s="16" t="s">
        <v>285</v>
      </c>
      <c r="B5410" s="16" t="s">
        <v>0</v>
      </c>
      <c r="C5410" s="20" t="s">
        <v>4746</v>
      </c>
    </row>
    <row r="5411" spans="1:3">
      <c r="A5411" s="16" t="s">
        <v>285</v>
      </c>
      <c r="B5411" s="16" t="s">
        <v>0</v>
      </c>
      <c r="C5411" s="20" t="s">
        <v>4747</v>
      </c>
    </row>
    <row r="5412" spans="1:3">
      <c r="A5412" s="16" t="s">
        <v>285</v>
      </c>
      <c r="B5412" s="16" t="s">
        <v>0</v>
      </c>
      <c r="C5412" s="20" t="s">
        <v>4748</v>
      </c>
    </row>
    <row r="5413" spans="1:3">
      <c r="A5413" s="16" t="s">
        <v>285</v>
      </c>
      <c r="B5413" s="16" t="s">
        <v>0</v>
      </c>
      <c r="C5413" s="20" t="s">
        <v>4749</v>
      </c>
    </row>
    <row r="5414" spans="1:3">
      <c r="A5414" s="16" t="s">
        <v>285</v>
      </c>
      <c r="B5414" s="16" t="s">
        <v>0</v>
      </c>
      <c r="C5414" s="20" t="s">
        <v>3343</v>
      </c>
    </row>
    <row r="5415" spans="1:3">
      <c r="A5415" s="16" t="s">
        <v>285</v>
      </c>
      <c r="B5415" s="16" t="s">
        <v>0</v>
      </c>
      <c r="C5415" s="20" t="s">
        <v>4750</v>
      </c>
    </row>
    <row r="5416" spans="1:3">
      <c r="A5416" s="16" t="s">
        <v>285</v>
      </c>
      <c r="B5416" s="16" t="s">
        <v>0</v>
      </c>
      <c r="C5416" s="20" t="s">
        <v>2369</v>
      </c>
    </row>
    <row r="5417" spans="1:3">
      <c r="A5417" s="16" t="s">
        <v>285</v>
      </c>
      <c r="B5417" s="16" t="s">
        <v>0</v>
      </c>
      <c r="C5417" s="20" t="s">
        <v>4751</v>
      </c>
    </row>
    <row r="5418" spans="1:3">
      <c r="A5418" s="16" t="s">
        <v>285</v>
      </c>
      <c r="B5418" s="16" t="s">
        <v>0</v>
      </c>
      <c r="C5418" s="20" t="s">
        <v>2308</v>
      </c>
    </row>
    <row r="5419" spans="1:3">
      <c r="A5419" s="16" t="s">
        <v>285</v>
      </c>
      <c r="B5419" s="16" t="s">
        <v>0</v>
      </c>
      <c r="C5419" s="20" t="s">
        <v>4752</v>
      </c>
    </row>
    <row r="5420" spans="1:3">
      <c r="A5420" s="16" t="s">
        <v>285</v>
      </c>
      <c r="B5420" s="16" t="s">
        <v>0</v>
      </c>
      <c r="C5420" s="20" t="s">
        <v>4753</v>
      </c>
    </row>
    <row r="5421" spans="1:3">
      <c r="A5421" s="16" t="s">
        <v>285</v>
      </c>
      <c r="B5421" s="16" t="s">
        <v>0</v>
      </c>
      <c r="C5421" s="20" t="s">
        <v>2160</v>
      </c>
    </row>
    <row r="5422" spans="1:3">
      <c r="A5422" s="16" t="s">
        <v>285</v>
      </c>
      <c r="B5422" s="16" t="s">
        <v>0</v>
      </c>
      <c r="C5422" s="20" t="s">
        <v>2457</v>
      </c>
    </row>
    <row r="5423" spans="1:3">
      <c r="A5423" s="16" t="s">
        <v>285</v>
      </c>
      <c r="B5423" s="16" t="s">
        <v>0</v>
      </c>
      <c r="C5423" s="20" t="s">
        <v>4754</v>
      </c>
    </row>
    <row r="5424" spans="1:3">
      <c r="A5424" s="16" t="s">
        <v>285</v>
      </c>
      <c r="B5424" s="16" t="s">
        <v>0</v>
      </c>
      <c r="C5424" s="20" t="s">
        <v>4755</v>
      </c>
    </row>
    <row r="5425" spans="1:3">
      <c r="A5425" s="16" t="s">
        <v>285</v>
      </c>
      <c r="B5425" s="16" t="s">
        <v>0</v>
      </c>
      <c r="C5425" s="20" t="s">
        <v>4756</v>
      </c>
    </row>
    <row r="5426" spans="1:3">
      <c r="A5426" s="16" t="s">
        <v>285</v>
      </c>
      <c r="B5426" s="16" t="s">
        <v>0</v>
      </c>
      <c r="C5426" s="20" t="s">
        <v>4757</v>
      </c>
    </row>
    <row r="5427" spans="1:3">
      <c r="A5427" s="16" t="s">
        <v>285</v>
      </c>
      <c r="B5427" s="16" t="s">
        <v>0</v>
      </c>
      <c r="C5427" s="20" t="s">
        <v>4758</v>
      </c>
    </row>
    <row r="5428" spans="1:3">
      <c r="A5428" s="16" t="s">
        <v>285</v>
      </c>
      <c r="B5428" s="16" t="s">
        <v>0</v>
      </c>
      <c r="C5428" s="20" t="s">
        <v>3262</v>
      </c>
    </row>
    <row r="5429" spans="1:3">
      <c r="A5429" s="16" t="s">
        <v>285</v>
      </c>
      <c r="B5429" s="16" t="s">
        <v>0</v>
      </c>
      <c r="C5429" s="20" t="s">
        <v>3972</v>
      </c>
    </row>
    <row r="5430" spans="1:3">
      <c r="A5430" s="16" t="s">
        <v>285</v>
      </c>
      <c r="B5430" s="16" t="s">
        <v>0</v>
      </c>
      <c r="C5430" s="20" t="s">
        <v>4759</v>
      </c>
    </row>
    <row r="5431" spans="1:3">
      <c r="A5431" s="16" t="s">
        <v>285</v>
      </c>
      <c r="B5431" s="16" t="s">
        <v>0</v>
      </c>
      <c r="C5431" s="20" t="s">
        <v>2580</v>
      </c>
    </row>
    <row r="5432" spans="1:3">
      <c r="A5432" s="16" t="s">
        <v>285</v>
      </c>
      <c r="B5432" s="16" t="s">
        <v>0</v>
      </c>
      <c r="C5432" s="20" t="s">
        <v>2141</v>
      </c>
    </row>
    <row r="5433" spans="1:3">
      <c r="A5433" s="16" t="s">
        <v>285</v>
      </c>
      <c r="B5433" s="16" t="s">
        <v>0</v>
      </c>
      <c r="C5433" s="20" t="s">
        <v>4760</v>
      </c>
    </row>
    <row r="5434" spans="1:3">
      <c r="A5434" s="16" t="s">
        <v>285</v>
      </c>
      <c r="B5434" s="16" t="s">
        <v>0</v>
      </c>
      <c r="C5434" s="20" t="s">
        <v>4761</v>
      </c>
    </row>
    <row r="5435" spans="1:3">
      <c r="A5435" s="16" t="s">
        <v>285</v>
      </c>
      <c r="B5435" s="16" t="s">
        <v>0</v>
      </c>
      <c r="C5435" s="20" t="s">
        <v>4762</v>
      </c>
    </row>
    <row r="5436" spans="1:3">
      <c r="A5436" s="16" t="s">
        <v>285</v>
      </c>
      <c r="B5436" s="16" t="s">
        <v>0</v>
      </c>
      <c r="C5436" s="20" t="s">
        <v>4763</v>
      </c>
    </row>
    <row r="5437" spans="1:3">
      <c r="A5437" s="16" t="s">
        <v>285</v>
      </c>
      <c r="B5437" s="16" t="s">
        <v>0</v>
      </c>
      <c r="C5437" s="20" t="s">
        <v>4764</v>
      </c>
    </row>
    <row r="5438" spans="1:3">
      <c r="A5438" s="16" t="s">
        <v>285</v>
      </c>
      <c r="B5438" s="16" t="s">
        <v>0</v>
      </c>
      <c r="C5438" s="20" t="s">
        <v>4765</v>
      </c>
    </row>
    <row r="5439" spans="1:3">
      <c r="A5439" s="16" t="s">
        <v>285</v>
      </c>
      <c r="B5439" s="16" t="s">
        <v>0</v>
      </c>
      <c r="C5439" s="20" t="s">
        <v>3296</v>
      </c>
    </row>
    <row r="5440" spans="1:3">
      <c r="A5440" s="16" t="s">
        <v>285</v>
      </c>
      <c r="B5440" s="16" t="s">
        <v>0</v>
      </c>
      <c r="C5440" s="20" t="s">
        <v>4766</v>
      </c>
    </row>
    <row r="5441" spans="1:3">
      <c r="A5441" s="16" t="s">
        <v>285</v>
      </c>
      <c r="B5441" s="16" t="s">
        <v>0</v>
      </c>
      <c r="C5441" s="20" t="s">
        <v>3130</v>
      </c>
    </row>
    <row r="5442" spans="1:3">
      <c r="A5442" s="16" t="s">
        <v>285</v>
      </c>
      <c r="B5442" s="16" t="s">
        <v>0</v>
      </c>
      <c r="C5442" s="20" t="s">
        <v>4767</v>
      </c>
    </row>
    <row r="5443" spans="1:3">
      <c r="A5443" s="16" t="s">
        <v>285</v>
      </c>
      <c r="B5443" s="16" t="s">
        <v>0</v>
      </c>
      <c r="C5443" s="20" t="s">
        <v>2210</v>
      </c>
    </row>
    <row r="5444" spans="1:3">
      <c r="A5444" s="16" t="s">
        <v>285</v>
      </c>
      <c r="B5444" s="16" t="s">
        <v>0</v>
      </c>
      <c r="C5444" s="20" t="s">
        <v>2174</v>
      </c>
    </row>
    <row r="5445" spans="1:3">
      <c r="A5445" s="16" t="s">
        <v>285</v>
      </c>
      <c r="B5445" s="16" t="s">
        <v>0</v>
      </c>
      <c r="C5445" s="20" t="s">
        <v>2224</v>
      </c>
    </row>
    <row r="5446" spans="1:3">
      <c r="A5446" s="16" t="s">
        <v>285</v>
      </c>
      <c r="B5446" s="16" t="s">
        <v>0</v>
      </c>
      <c r="C5446" s="20" t="s">
        <v>4416</v>
      </c>
    </row>
    <row r="5447" spans="1:3">
      <c r="A5447" s="16" t="s">
        <v>285</v>
      </c>
      <c r="B5447" s="16" t="s">
        <v>0</v>
      </c>
      <c r="C5447" s="20" t="s">
        <v>4768</v>
      </c>
    </row>
    <row r="5448" spans="1:3">
      <c r="A5448" s="16" t="s">
        <v>285</v>
      </c>
      <c r="B5448" s="16" t="s">
        <v>0</v>
      </c>
      <c r="C5448" s="20" t="s">
        <v>4769</v>
      </c>
    </row>
    <row r="5449" spans="1:3">
      <c r="A5449" s="16" t="s">
        <v>285</v>
      </c>
      <c r="B5449" s="16" t="s">
        <v>0</v>
      </c>
      <c r="C5449" s="20" t="s">
        <v>4770</v>
      </c>
    </row>
    <row r="5450" spans="1:3">
      <c r="A5450" s="16" t="s">
        <v>285</v>
      </c>
      <c r="B5450" s="16" t="s">
        <v>0</v>
      </c>
      <c r="C5450" s="20" t="s">
        <v>2823</v>
      </c>
    </row>
    <row r="5451" spans="1:3">
      <c r="A5451" s="16" t="s">
        <v>285</v>
      </c>
      <c r="B5451" s="16" t="s">
        <v>0</v>
      </c>
      <c r="C5451" s="20" t="s">
        <v>3828</v>
      </c>
    </row>
    <row r="5452" spans="1:3">
      <c r="A5452" s="16" t="s">
        <v>285</v>
      </c>
      <c r="B5452" s="16" t="s">
        <v>0</v>
      </c>
      <c r="C5452" s="20" t="s">
        <v>2795</v>
      </c>
    </row>
    <row r="5453" spans="1:3">
      <c r="A5453" s="16" t="s">
        <v>285</v>
      </c>
      <c r="B5453" s="16" t="s">
        <v>0</v>
      </c>
      <c r="C5453" s="20" t="s">
        <v>4771</v>
      </c>
    </row>
    <row r="5454" spans="1:3">
      <c r="A5454" s="16" t="s">
        <v>285</v>
      </c>
      <c r="B5454" s="16" t="s">
        <v>0</v>
      </c>
      <c r="C5454" s="20" t="s">
        <v>4772</v>
      </c>
    </row>
    <row r="5455" spans="1:3">
      <c r="A5455" s="16" t="s">
        <v>285</v>
      </c>
      <c r="B5455" s="16" t="s">
        <v>0</v>
      </c>
      <c r="C5455" s="20" t="s">
        <v>4773</v>
      </c>
    </row>
    <row r="5456" spans="1:3">
      <c r="A5456" s="16" t="s">
        <v>285</v>
      </c>
      <c r="B5456" s="16" t="s">
        <v>0</v>
      </c>
      <c r="C5456" s="20" t="s">
        <v>2185</v>
      </c>
    </row>
    <row r="5457" spans="1:3">
      <c r="A5457" s="16" t="s">
        <v>285</v>
      </c>
      <c r="B5457" s="16" t="s">
        <v>0</v>
      </c>
      <c r="C5457" s="20" t="s">
        <v>2142</v>
      </c>
    </row>
    <row r="5458" spans="1:3">
      <c r="A5458" s="16" t="s">
        <v>285</v>
      </c>
      <c r="B5458" s="16" t="s">
        <v>0</v>
      </c>
      <c r="C5458" s="20" t="s">
        <v>4774</v>
      </c>
    </row>
    <row r="5459" spans="1:3">
      <c r="A5459" s="16" t="s">
        <v>285</v>
      </c>
      <c r="B5459" s="16" t="s">
        <v>0</v>
      </c>
      <c r="C5459" s="20" t="s">
        <v>4775</v>
      </c>
    </row>
    <row r="5460" spans="1:3">
      <c r="A5460" s="16" t="s">
        <v>285</v>
      </c>
      <c r="B5460" s="16" t="s">
        <v>0</v>
      </c>
      <c r="C5460" s="20" t="s">
        <v>3389</v>
      </c>
    </row>
    <row r="5461" spans="1:3">
      <c r="A5461" s="16" t="s">
        <v>285</v>
      </c>
      <c r="B5461" s="16" t="s">
        <v>0</v>
      </c>
      <c r="C5461" s="20" t="s">
        <v>4776</v>
      </c>
    </row>
    <row r="5462" spans="1:3">
      <c r="A5462" s="16" t="s">
        <v>285</v>
      </c>
      <c r="B5462" s="16" t="s">
        <v>0</v>
      </c>
      <c r="C5462" s="20" t="s">
        <v>2578</v>
      </c>
    </row>
    <row r="5463" spans="1:3">
      <c r="A5463" s="16" t="s">
        <v>285</v>
      </c>
      <c r="B5463" s="16" t="s">
        <v>0</v>
      </c>
      <c r="C5463" s="20" t="s">
        <v>2167</v>
      </c>
    </row>
    <row r="5464" spans="1:3">
      <c r="A5464" s="16" t="s">
        <v>285</v>
      </c>
      <c r="B5464" s="16" t="s">
        <v>0</v>
      </c>
      <c r="C5464" s="20" t="s">
        <v>4777</v>
      </c>
    </row>
    <row r="5465" spans="1:3">
      <c r="A5465" s="16" t="s">
        <v>285</v>
      </c>
      <c r="B5465" s="16" t="s">
        <v>0</v>
      </c>
      <c r="C5465" s="20" t="s">
        <v>2754</v>
      </c>
    </row>
    <row r="5466" spans="1:3">
      <c r="A5466" s="16" t="s">
        <v>285</v>
      </c>
      <c r="B5466" s="16" t="s">
        <v>0</v>
      </c>
      <c r="C5466" s="20" t="s">
        <v>2373</v>
      </c>
    </row>
    <row r="5467" spans="1:3">
      <c r="A5467" s="16" t="s">
        <v>285</v>
      </c>
      <c r="B5467" s="16" t="s">
        <v>0</v>
      </c>
      <c r="C5467" s="20" t="s">
        <v>4778</v>
      </c>
    </row>
    <row r="5468" spans="1:3">
      <c r="A5468" s="16" t="s">
        <v>285</v>
      </c>
      <c r="B5468" s="16" t="s">
        <v>0</v>
      </c>
      <c r="C5468" s="20" t="s">
        <v>4779</v>
      </c>
    </row>
    <row r="5469" spans="1:3">
      <c r="A5469" s="16" t="s">
        <v>285</v>
      </c>
      <c r="B5469" s="16" t="s">
        <v>0</v>
      </c>
      <c r="C5469" s="20" t="s">
        <v>3084</v>
      </c>
    </row>
    <row r="5470" spans="1:3">
      <c r="A5470" s="16" t="s">
        <v>285</v>
      </c>
      <c r="B5470" s="16" t="s">
        <v>0</v>
      </c>
      <c r="C5470" s="20" t="s">
        <v>3040</v>
      </c>
    </row>
    <row r="5471" spans="1:3">
      <c r="A5471" s="16" t="s">
        <v>285</v>
      </c>
      <c r="B5471" s="16" t="s">
        <v>0</v>
      </c>
      <c r="C5471" s="20" t="s">
        <v>4780</v>
      </c>
    </row>
    <row r="5472" spans="1:3">
      <c r="A5472" s="16" t="s">
        <v>285</v>
      </c>
      <c r="B5472" s="16" t="s">
        <v>0</v>
      </c>
      <c r="C5472" s="20" t="s">
        <v>2547</v>
      </c>
    </row>
    <row r="5473" spans="1:3">
      <c r="A5473" s="16" t="s">
        <v>285</v>
      </c>
      <c r="B5473" s="16" t="s">
        <v>0</v>
      </c>
      <c r="C5473" s="20" t="s">
        <v>4781</v>
      </c>
    </row>
    <row r="5474" spans="1:3">
      <c r="A5474" s="16" t="s">
        <v>285</v>
      </c>
      <c r="B5474" s="16" t="s">
        <v>0</v>
      </c>
      <c r="C5474" s="20" t="s">
        <v>4782</v>
      </c>
    </row>
    <row r="5475" spans="1:3">
      <c r="A5475" s="16" t="s">
        <v>285</v>
      </c>
      <c r="B5475" s="16" t="s">
        <v>0</v>
      </c>
      <c r="C5475" s="20" t="s">
        <v>4783</v>
      </c>
    </row>
    <row r="5476" spans="1:3">
      <c r="A5476" s="16" t="s">
        <v>285</v>
      </c>
      <c r="B5476" s="16" t="s">
        <v>0</v>
      </c>
      <c r="C5476" s="20" t="s">
        <v>2381</v>
      </c>
    </row>
    <row r="5477" spans="1:3">
      <c r="A5477" s="16" t="s">
        <v>285</v>
      </c>
      <c r="B5477" s="16" t="s">
        <v>0</v>
      </c>
      <c r="C5477" s="20" t="s">
        <v>4784</v>
      </c>
    </row>
    <row r="5478" spans="1:3">
      <c r="A5478" s="16" t="s">
        <v>285</v>
      </c>
      <c r="B5478" s="16" t="s">
        <v>0</v>
      </c>
      <c r="C5478" s="20" t="s">
        <v>4785</v>
      </c>
    </row>
    <row r="5479" spans="1:3">
      <c r="A5479" s="16" t="s">
        <v>285</v>
      </c>
      <c r="B5479" s="16" t="s">
        <v>0</v>
      </c>
      <c r="C5479" s="20" t="s">
        <v>4044</v>
      </c>
    </row>
    <row r="5480" spans="1:3">
      <c r="A5480" s="16" t="s">
        <v>285</v>
      </c>
      <c r="B5480" s="16" t="s">
        <v>0</v>
      </c>
      <c r="C5480" s="20" t="s">
        <v>4786</v>
      </c>
    </row>
    <row r="5481" spans="1:3">
      <c r="A5481" s="16" t="s">
        <v>285</v>
      </c>
      <c r="B5481" s="16" t="s">
        <v>0</v>
      </c>
      <c r="C5481" s="20" t="s">
        <v>4787</v>
      </c>
    </row>
    <row r="5482" spans="1:3">
      <c r="A5482" s="16" t="s">
        <v>285</v>
      </c>
      <c r="B5482" s="16" t="s">
        <v>0</v>
      </c>
      <c r="C5482" s="20" t="s">
        <v>4788</v>
      </c>
    </row>
    <row r="5483" spans="1:3">
      <c r="A5483" s="16" t="s">
        <v>285</v>
      </c>
      <c r="B5483" s="16" t="s">
        <v>0</v>
      </c>
      <c r="C5483" s="20" t="s">
        <v>4789</v>
      </c>
    </row>
    <row r="5484" spans="1:3">
      <c r="A5484" s="16" t="s">
        <v>285</v>
      </c>
      <c r="B5484" s="16" t="s">
        <v>0</v>
      </c>
      <c r="C5484" s="20" t="s">
        <v>2126</v>
      </c>
    </row>
    <row r="5485" spans="1:3">
      <c r="A5485" s="16" t="s">
        <v>285</v>
      </c>
      <c r="B5485" s="16" t="s">
        <v>0</v>
      </c>
      <c r="C5485" s="20" t="s">
        <v>4790</v>
      </c>
    </row>
    <row r="5486" spans="1:3">
      <c r="A5486" s="16" t="s">
        <v>285</v>
      </c>
      <c r="B5486" s="16" t="s">
        <v>0</v>
      </c>
      <c r="C5486" s="20" t="s">
        <v>4791</v>
      </c>
    </row>
    <row r="5487" spans="1:3">
      <c r="A5487" s="16" t="s">
        <v>285</v>
      </c>
      <c r="B5487" s="16" t="s">
        <v>0</v>
      </c>
      <c r="C5487" s="20" t="s">
        <v>4792</v>
      </c>
    </row>
    <row r="5488" spans="1:3">
      <c r="A5488" s="16" t="s">
        <v>285</v>
      </c>
      <c r="B5488" s="16" t="s">
        <v>0</v>
      </c>
      <c r="C5488" s="20" t="s">
        <v>4793</v>
      </c>
    </row>
    <row r="5489" spans="1:3">
      <c r="A5489" s="16" t="s">
        <v>285</v>
      </c>
      <c r="B5489" s="16" t="s">
        <v>0</v>
      </c>
      <c r="C5489" s="20" t="s">
        <v>4794</v>
      </c>
    </row>
    <row r="5490" spans="1:3">
      <c r="A5490" s="16" t="s">
        <v>285</v>
      </c>
      <c r="B5490" s="16" t="s">
        <v>0</v>
      </c>
      <c r="C5490" s="20" t="s">
        <v>2941</v>
      </c>
    </row>
    <row r="5491" spans="1:3">
      <c r="A5491" s="16" t="s">
        <v>285</v>
      </c>
      <c r="B5491" s="16" t="s">
        <v>0</v>
      </c>
      <c r="C5491" s="20" t="s">
        <v>4795</v>
      </c>
    </row>
    <row r="5492" spans="1:3">
      <c r="A5492" s="16" t="s">
        <v>285</v>
      </c>
      <c r="B5492" s="16" t="s">
        <v>0</v>
      </c>
      <c r="C5492" s="20" t="s">
        <v>3254</v>
      </c>
    </row>
    <row r="5493" spans="1:3">
      <c r="A5493" s="16" t="s">
        <v>285</v>
      </c>
      <c r="B5493" s="16" t="s">
        <v>0</v>
      </c>
      <c r="C5493" s="20" t="s">
        <v>2742</v>
      </c>
    </row>
    <row r="5494" spans="1:3">
      <c r="A5494" s="16" t="s">
        <v>285</v>
      </c>
      <c r="B5494" s="16" t="s">
        <v>0</v>
      </c>
      <c r="C5494" s="20" t="s">
        <v>4796</v>
      </c>
    </row>
    <row r="5495" spans="1:3">
      <c r="A5495" s="16" t="s">
        <v>285</v>
      </c>
      <c r="B5495" s="16" t="s">
        <v>0</v>
      </c>
      <c r="C5495" s="20" t="s">
        <v>4797</v>
      </c>
    </row>
    <row r="5496" spans="1:3">
      <c r="A5496" s="16" t="s">
        <v>285</v>
      </c>
      <c r="B5496" s="16" t="s">
        <v>0</v>
      </c>
      <c r="C5496" s="20" t="s">
        <v>4798</v>
      </c>
    </row>
    <row r="5497" spans="1:3">
      <c r="A5497" s="16" t="s">
        <v>285</v>
      </c>
      <c r="B5497" s="16" t="s">
        <v>0</v>
      </c>
      <c r="C5497" s="20" t="s">
        <v>4799</v>
      </c>
    </row>
    <row r="5498" spans="1:3">
      <c r="A5498" s="16" t="s">
        <v>285</v>
      </c>
      <c r="B5498" s="16" t="s">
        <v>0</v>
      </c>
      <c r="C5498" s="20" t="s">
        <v>4800</v>
      </c>
    </row>
    <row r="5499" spans="1:3">
      <c r="A5499" s="16" t="s">
        <v>285</v>
      </c>
      <c r="B5499" s="16" t="s">
        <v>0</v>
      </c>
      <c r="C5499" s="20" t="s">
        <v>2522</v>
      </c>
    </row>
    <row r="5500" spans="1:3">
      <c r="A5500" s="16" t="s">
        <v>285</v>
      </c>
      <c r="B5500" s="16" t="s">
        <v>0</v>
      </c>
      <c r="C5500" s="20" t="s">
        <v>4801</v>
      </c>
    </row>
    <row r="5501" spans="1:3">
      <c r="A5501" s="16" t="s">
        <v>285</v>
      </c>
      <c r="B5501" s="16" t="s">
        <v>0</v>
      </c>
      <c r="C5501" s="20" t="s">
        <v>2407</v>
      </c>
    </row>
    <row r="5502" spans="1:3">
      <c r="A5502" s="16" t="s">
        <v>285</v>
      </c>
      <c r="B5502" s="16" t="s">
        <v>0</v>
      </c>
      <c r="C5502" s="20" t="s">
        <v>4802</v>
      </c>
    </row>
    <row r="5503" spans="1:3">
      <c r="A5503" s="16" t="s">
        <v>285</v>
      </c>
      <c r="B5503" s="16" t="s">
        <v>0</v>
      </c>
      <c r="C5503" s="20" t="s">
        <v>2519</v>
      </c>
    </row>
    <row r="5504" spans="1:3">
      <c r="A5504" s="16" t="s">
        <v>285</v>
      </c>
      <c r="B5504" s="16" t="s">
        <v>0</v>
      </c>
      <c r="C5504" s="20" t="s">
        <v>4803</v>
      </c>
    </row>
    <row r="5505" spans="1:3">
      <c r="A5505" s="16" t="s">
        <v>285</v>
      </c>
      <c r="B5505" s="16" t="s">
        <v>0</v>
      </c>
      <c r="C5505" s="20" t="s">
        <v>4804</v>
      </c>
    </row>
    <row r="5506" spans="1:3">
      <c r="A5506" s="16" t="s">
        <v>285</v>
      </c>
      <c r="B5506" s="16" t="s">
        <v>0</v>
      </c>
      <c r="C5506" s="20" t="s">
        <v>4805</v>
      </c>
    </row>
    <row r="5507" spans="1:3">
      <c r="A5507" s="16" t="s">
        <v>285</v>
      </c>
      <c r="B5507" s="16" t="s">
        <v>0</v>
      </c>
      <c r="C5507" s="20" t="s">
        <v>4806</v>
      </c>
    </row>
    <row r="5508" spans="1:3">
      <c r="A5508" s="16" t="s">
        <v>285</v>
      </c>
      <c r="B5508" s="16" t="s">
        <v>0</v>
      </c>
      <c r="C5508" s="20" t="s">
        <v>3010</v>
      </c>
    </row>
    <row r="5509" spans="1:3">
      <c r="A5509" s="16" t="s">
        <v>285</v>
      </c>
      <c r="B5509" s="16" t="s">
        <v>0</v>
      </c>
      <c r="C5509" s="20" t="s">
        <v>3859</v>
      </c>
    </row>
    <row r="5510" spans="1:3">
      <c r="A5510" s="16" t="s">
        <v>285</v>
      </c>
      <c r="B5510" s="16" t="s">
        <v>0</v>
      </c>
      <c r="C5510" s="20" t="s">
        <v>4807</v>
      </c>
    </row>
    <row r="5511" spans="1:3">
      <c r="A5511" s="16" t="s">
        <v>285</v>
      </c>
      <c r="B5511" s="16" t="s">
        <v>0</v>
      </c>
      <c r="C5511" s="20" t="s">
        <v>4808</v>
      </c>
    </row>
    <row r="5512" spans="1:3">
      <c r="A5512" s="16" t="s">
        <v>285</v>
      </c>
      <c r="B5512" s="16" t="s">
        <v>0</v>
      </c>
      <c r="C5512" s="20" t="s">
        <v>4809</v>
      </c>
    </row>
    <row r="5513" spans="1:3">
      <c r="A5513" s="16" t="s">
        <v>285</v>
      </c>
      <c r="B5513" s="16" t="s">
        <v>0</v>
      </c>
      <c r="C5513" s="20" t="s">
        <v>4810</v>
      </c>
    </row>
    <row r="5514" spans="1:3">
      <c r="A5514" s="16" t="s">
        <v>285</v>
      </c>
      <c r="B5514" s="16" t="s">
        <v>0</v>
      </c>
      <c r="C5514" s="20" t="s">
        <v>3569</v>
      </c>
    </row>
    <row r="5515" spans="1:3">
      <c r="A5515" s="16" t="s">
        <v>285</v>
      </c>
      <c r="B5515" s="16" t="s">
        <v>0</v>
      </c>
      <c r="C5515" s="20" t="s">
        <v>4811</v>
      </c>
    </row>
    <row r="5516" spans="1:3">
      <c r="A5516" s="16" t="s">
        <v>285</v>
      </c>
      <c r="B5516" s="16" t="s">
        <v>0</v>
      </c>
      <c r="C5516" s="20" t="s">
        <v>4812</v>
      </c>
    </row>
    <row r="5517" spans="1:3">
      <c r="A5517" s="16" t="s">
        <v>285</v>
      </c>
      <c r="B5517" s="16" t="s">
        <v>0</v>
      </c>
      <c r="C5517" s="20" t="s">
        <v>4813</v>
      </c>
    </row>
    <row r="5518" spans="1:3">
      <c r="A5518" s="16" t="s">
        <v>285</v>
      </c>
      <c r="B5518" s="16" t="s">
        <v>0</v>
      </c>
      <c r="C5518" s="20" t="s">
        <v>4814</v>
      </c>
    </row>
    <row r="5519" spans="1:3">
      <c r="A5519" s="16" t="s">
        <v>285</v>
      </c>
      <c r="B5519" s="16" t="s">
        <v>0</v>
      </c>
      <c r="C5519" s="20" t="s">
        <v>4815</v>
      </c>
    </row>
    <row r="5520" spans="1:3">
      <c r="A5520" s="16" t="s">
        <v>285</v>
      </c>
      <c r="B5520" s="16" t="s">
        <v>0</v>
      </c>
      <c r="C5520" s="20" t="s">
        <v>2226</v>
      </c>
    </row>
    <row r="5521" spans="1:3">
      <c r="A5521" s="16" t="s">
        <v>285</v>
      </c>
      <c r="B5521" s="16" t="s">
        <v>0</v>
      </c>
      <c r="C5521" s="20" t="s">
        <v>4816</v>
      </c>
    </row>
    <row r="5522" spans="1:3">
      <c r="A5522" s="16" t="s">
        <v>285</v>
      </c>
      <c r="B5522" s="16" t="s">
        <v>0</v>
      </c>
      <c r="C5522" s="20" t="s">
        <v>4817</v>
      </c>
    </row>
    <row r="5523" spans="1:3">
      <c r="A5523" s="16" t="s">
        <v>285</v>
      </c>
      <c r="B5523" s="16" t="s">
        <v>0</v>
      </c>
      <c r="C5523" s="20" t="s">
        <v>4818</v>
      </c>
    </row>
    <row r="5524" spans="1:3">
      <c r="A5524" s="16" t="s">
        <v>285</v>
      </c>
      <c r="B5524" s="16" t="s">
        <v>0</v>
      </c>
      <c r="C5524" s="20" t="s">
        <v>1033</v>
      </c>
    </row>
    <row r="5525" spans="1:3">
      <c r="A5525" s="16" t="s">
        <v>285</v>
      </c>
      <c r="B5525" s="16" t="s">
        <v>0</v>
      </c>
      <c r="C5525" s="20" t="s">
        <v>4819</v>
      </c>
    </row>
    <row r="5526" spans="1:3">
      <c r="A5526" s="16" t="s">
        <v>285</v>
      </c>
      <c r="B5526" s="16" t="s">
        <v>0</v>
      </c>
      <c r="C5526" s="20" t="s">
        <v>4820</v>
      </c>
    </row>
    <row r="5527" spans="1:3">
      <c r="A5527" s="16" t="s">
        <v>285</v>
      </c>
      <c r="B5527" s="16" t="s">
        <v>0</v>
      </c>
      <c r="C5527" s="20" t="s">
        <v>4821</v>
      </c>
    </row>
    <row r="5528" spans="1:3">
      <c r="A5528" s="16" t="s">
        <v>285</v>
      </c>
      <c r="B5528" s="16" t="s">
        <v>0</v>
      </c>
      <c r="C5528" s="20" t="s">
        <v>4822</v>
      </c>
    </row>
    <row r="5529" spans="1:3">
      <c r="A5529" s="16" t="s">
        <v>285</v>
      </c>
      <c r="B5529" s="16" t="s">
        <v>0</v>
      </c>
      <c r="C5529" s="20" t="s">
        <v>4823</v>
      </c>
    </row>
    <row r="5530" spans="1:3">
      <c r="A5530" s="16" t="s">
        <v>285</v>
      </c>
      <c r="B5530" s="16" t="s">
        <v>0</v>
      </c>
      <c r="C5530" s="20" t="s">
        <v>2542</v>
      </c>
    </row>
    <row r="5531" spans="1:3">
      <c r="A5531" s="16" t="s">
        <v>285</v>
      </c>
      <c r="B5531" s="16" t="s">
        <v>0</v>
      </c>
      <c r="C5531" s="20" t="s">
        <v>4824</v>
      </c>
    </row>
    <row r="5532" spans="1:3">
      <c r="A5532" s="16" t="s">
        <v>285</v>
      </c>
      <c r="B5532" s="16" t="s">
        <v>0</v>
      </c>
      <c r="C5532" s="20" t="s">
        <v>4825</v>
      </c>
    </row>
    <row r="5533" spans="1:3">
      <c r="A5533" s="16" t="s">
        <v>285</v>
      </c>
      <c r="B5533" s="16" t="s">
        <v>0</v>
      </c>
      <c r="C5533" s="20" t="s">
        <v>4826</v>
      </c>
    </row>
    <row r="5534" spans="1:3">
      <c r="A5534" s="16" t="s">
        <v>285</v>
      </c>
      <c r="B5534" s="16" t="s">
        <v>0</v>
      </c>
      <c r="C5534" s="20" t="s">
        <v>4827</v>
      </c>
    </row>
    <row r="5535" spans="1:3">
      <c r="A5535" s="16" t="s">
        <v>285</v>
      </c>
      <c r="B5535" s="16" t="s">
        <v>0</v>
      </c>
      <c r="C5535" s="20" t="s">
        <v>4828</v>
      </c>
    </row>
    <row r="5536" spans="1:3">
      <c r="A5536" s="16" t="s">
        <v>285</v>
      </c>
      <c r="B5536" s="16" t="s">
        <v>0</v>
      </c>
      <c r="C5536" s="20" t="s">
        <v>3446</v>
      </c>
    </row>
    <row r="5537" spans="1:3">
      <c r="A5537" s="16" t="s">
        <v>285</v>
      </c>
      <c r="B5537" s="16" t="s">
        <v>0</v>
      </c>
      <c r="C5537" s="20" t="s">
        <v>4829</v>
      </c>
    </row>
    <row r="5538" spans="1:3">
      <c r="A5538" s="16" t="s">
        <v>285</v>
      </c>
      <c r="B5538" s="16" t="s">
        <v>0</v>
      </c>
      <c r="C5538" s="20" t="s">
        <v>4830</v>
      </c>
    </row>
    <row r="5539" spans="1:3">
      <c r="A5539" s="16" t="s">
        <v>285</v>
      </c>
      <c r="B5539" s="16" t="s">
        <v>0</v>
      </c>
      <c r="C5539" s="20" t="s">
        <v>2497</v>
      </c>
    </row>
    <row r="5540" spans="1:3">
      <c r="A5540" s="16" t="s">
        <v>285</v>
      </c>
      <c r="B5540" s="16" t="s">
        <v>0</v>
      </c>
      <c r="C5540" s="20" t="s">
        <v>2184</v>
      </c>
    </row>
    <row r="5541" spans="1:3">
      <c r="A5541" s="16" t="s">
        <v>285</v>
      </c>
      <c r="B5541" s="16" t="s">
        <v>0</v>
      </c>
      <c r="C5541" s="20" t="s">
        <v>4831</v>
      </c>
    </row>
    <row r="5542" spans="1:3">
      <c r="A5542" s="16" t="s">
        <v>285</v>
      </c>
      <c r="B5542" s="16" t="s">
        <v>0</v>
      </c>
      <c r="C5542" s="20" t="s">
        <v>3764</v>
      </c>
    </row>
    <row r="5543" spans="1:3">
      <c r="A5543" s="16" t="s">
        <v>285</v>
      </c>
      <c r="B5543" s="16" t="s">
        <v>0</v>
      </c>
      <c r="C5543" s="20" t="s">
        <v>3560</v>
      </c>
    </row>
    <row r="5544" spans="1:3">
      <c r="A5544" s="16" t="s">
        <v>285</v>
      </c>
      <c r="B5544" s="16" t="s">
        <v>0</v>
      </c>
      <c r="C5544" s="20" t="s">
        <v>2132</v>
      </c>
    </row>
    <row r="5545" spans="1:3">
      <c r="A5545" s="16" t="s">
        <v>285</v>
      </c>
      <c r="B5545" s="16" t="s">
        <v>0</v>
      </c>
      <c r="C5545" s="20" t="s">
        <v>4832</v>
      </c>
    </row>
    <row r="5546" spans="1:3">
      <c r="A5546" s="16" t="s">
        <v>285</v>
      </c>
      <c r="B5546" s="16" t="s">
        <v>0</v>
      </c>
      <c r="C5546" s="20" t="s">
        <v>4833</v>
      </c>
    </row>
    <row r="5547" spans="1:3">
      <c r="A5547" s="16" t="s">
        <v>285</v>
      </c>
      <c r="B5547" s="16" t="s">
        <v>0</v>
      </c>
      <c r="C5547" s="20" t="s">
        <v>4834</v>
      </c>
    </row>
    <row r="5548" spans="1:3">
      <c r="A5548" s="16" t="s">
        <v>285</v>
      </c>
      <c r="B5548" s="16" t="s">
        <v>0</v>
      </c>
      <c r="C5548" s="20" t="s">
        <v>4835</v>
      </c>
    </row>
    <row r="5549" spans="1:3">
      <c r="A5549" s="16" t="s">
        <v>285</v>
      </c>
      <c r="B5549" s="16" t="s">
        <v>0</v>
      </c>
      <c r="C5549" s="20" t="s">
        <v>2155</v>
      </c>
    </row>
    <row r="5550" spans="1:3">
      <c r="A5550" s="16" t="s">
        <v>285</v>
      </c>
      <c r="B5550" s="16" t="s">
        <v>0</v>
      </c>
      <c r="C5550" s="20" t="s">
        <v>2634</v>
      </c>
    </row>
    <row r="5551" spans="1:3">
      <c r="A5551" s="16" t="s">
        <v>285</v>
      </c>
      <c r="B5551" s="16" t="s">
        <v>0</v>
      </c>
      <c r="C5551" s="20" t="s">
        <v>2147</v>
      </c>
    </row>
    <row r="5552" spans="1:3">
      <c r="A5552" s="16" t="s">
        <v>285</v>
      </c>
      <c r="B5552" s="16" t="s">
        <v>0</v>
      </c>
      <c r="C5552" s="20" t="s">
        <v>4836</v>
      </c>
    </row>
    <row r="5553" spans="1:3">
      <c r="A5553" s="16" t="s">
        <v>285</v>
      </c>
      <c r="B5553" s="16" t="s">
        <v>0</v>
      </c>
      <c r="C5553" s="20" t="s">
        <v>2825</v>
      </c>
    </row>
    <row r="5554" spans="1:3">
      <c r="A5554" s="16" t="s">
        <v>285</v>
      </c>
      <c r="B5554" s="16" t="s">
        <v>0</v>
      </c>
      <c r="C5554" s="20" t="s">
        <v>3175</v>
      </c>
    </row>
    <row r="5555" spans="1:3">
      <c r="A5555" s="16" t="s">
        <v>285</v>
      </c>
      <c r="B5555" s="16" t="s">
        <v>0</v>
      </c>
      <c r="C5555" s="20" t="s">
        <v>2221</v>
      </c>
    </row>
    <row r="5556" spans="1:3">
      <c r="A5556" s="16" t="s">
        <v>285</v>
      </c>
      <c r="B5556" s="16" t="s">
        <v>0</v>
      </c>
      <c r="C5556" s="20" t="s">
        <v>4028</v>
      </c>
    </row>
    <row r="5557" spans="1:3">
      <c r="A5557" s="16" t="s">
        <v>285</v>
      </c>
      <c r="B5557" s="16" t="s">
        <v>0</v>
      </c>
      <c r="C5557" s="20" t="s">
        <v>2315</v>
      </c>
    </row>
    <row r="5558" spans="1:3">
      <c r="A5558" s="16" t="s">
        <v>285</v>
      </c>
      <c r="B5558" s="16" t="s">
        <v>0</v>
      </c>
      <c r="C5558" s="20" t="s">
        <v>4837</v>
      </c>
    </row>
    <row r="5559" spans="1:3">
      <c r="A5559" s="16" t="s">
        <v>285</v>
      </c>
      <c r="B5559" s="16" t="s">
        <v>0</v>
      </c>
      <c r="C5559" s="20" t="s">
        <v>4838</v>
      </c>
    </row>
    <row r="5560" spans="1:3">
      <c r="A5560" s="16" t="s">
        <v>285</v>
      </c>
      <c r="B5560" s="16" t="s">
        <v>0</v>
      </c>
      <c r="C5560" s="20" t="s">
        <v>4839</v>
      </c>
    </row>
    <row r="5561" spans="1:3">
      <c r="A5561" s="16" t="s">
        <v>285</v>
      </c>
      <c r="B5561" s="16" t="s">
        <v>0</v>
      </c>
      <c r="C5561" s="20" t="s">
        <v>3117</v>
      </c>
    </row>
    <row r="5562" spans="1:3">
      <c r="A5562" s="16" t="s">
        <v>285</v>
      </c>
      <c r="B5562" s="16" t="s">
        <v>0</v>
      </c>
      <c r="C5562" s="20" t="s">
        <v>4840</v>
      </c>
    </row>
    <row r="5563" spans="1:3">
      <c r="A5563" s="16" t="s">
        <v>285</v>
      </c>
      <c r="B5563" s="16" t="s">
        <v>0</v>
      </c>
      <c r="C5563" s="20" t="s">
        <v>3090</v>
      </c>
    </row>
    <row r="5564" spans="1:3">
      <c r="A5564" s="16" t="s">
        <v>285</v>
      </c>
      <c r="B5564" s="16" t="s">
        <v>0</v>
      </c>
      <c r="C5564" s="20" t="s">
        <v>4841</v>
      </c>
    </row>
    <row r="5565" spans="1:3">
      <c r="A5565" s="16" t="s">
        <v>285</v>
      </c>
      <c r="B5565" s="16" t="s">
        <v>0</v>
      </c>
      <c r="C5565" s="20" t="s">
        <v>2151</v>
      </c>
    </row>
    <row r="5566" spans="1:3">
      <c r="A5566" s="16" t="s">
        <v>285</v>
      </c>
      <c r="B5566" s="16" t="s">
        <v>0</v>
      </c>
      <c r="C5566" s="20" t="s">
        <v>4842</v>
      </c>
    </row>
    <row r="5567" spans="1:3">
      <c r="A5567" s="16" t="s">
        <v>285</v>
      </c>
      <c r="B5567" s="16" t="s">
        <v>0</v>
      </c>
      <c r="C5567" s="20" t="s">
        <v>4843</v>
      </c>
    </row>
    <row r="5568" spans="1:3">
      <c r="A5568" s="16" t="s">
        <v>285</v>
      </c>
      <c r="B5568" s="16" t="s">
        <v>0</v>
      </c>
      <c r="C5568" s="20" t="s">
        <v>4844</v>
      </c>
    </row>
    <row r="5569" spans="1:3">
      <c r="A5569" s="16" t="s">
        <v>285</v>
      </c>
      <c r="B5569" s="16" t="s">
        <v>0</v>
      </c>
      <c r="C5569" s="20" t="s">
        <v>4845</v>
      </c>
    </row>
    <row r="5570" spans="1:3">
      <c r="A5570" s="16" t="s">
        <v>285</v>
      </c>
      <c r="B5570" s="16" t="s">
        <v>0</v>
      </c>
      <c r="C5570" s="20" t="s">
        <v>4846</v>
      </c>
    </row>
    <row r="5571" spans="1:3">
      <c r="A5571" s="16" t="s">
        <v>285</v>
      </c>
      <c r="B5571" s="16" t="s">
        <v>0</v>
      </c>
      <c r="C5571" s="20" t="s">
        <v>4847</v>
      </c>
    </row>
    <row r="5572" spans="1:3">
      <c r="A5572" s="16" t="s">
        <v>285</v>
      </c>
      <c r="B5572" s="16" t="s">
        <v>0</v>
      </c>
      <c r="C5572" s="20" t="s">
        <v>2467</v>
      </c>
    </row>
    <row r="5573" spans="1:3">
      <c r="A5573" s="16" t="s">
        <v>285</v>
      </c>
      <c r="B5573" s="16" t="s">
        <v>0</v>
      </c>
      <c r="C5573" s="20" t="s">
        <v>4848</v>
      </c>
    </row>
    <row r="5574" spans="1:3">
      <c r="A5574" s="16" t="s">
        <v>285</v>
      </c>
      <c r="B5574" s="16" t="s">
        <v>0</v>
      </c>
      <c r="C5574" s="20" t="s">
        <v>4849</v>
      </c>
    </row>
    <row r="5575" spans="1:3">
      <c r="A5575" s="16" t="s">
        <v>285</v>
      </c>
      <c r="B5575" s="16" t="s">
        <v>0</v>
      </c>
      <c r="C5575" s="20" t="s">
        <v>3702</v>
      </c>
    </row>
    <row r="5576" spans="1:3">
      <c r="A5576" s="16" t="s">
        <v>285</v>
      </c>
      <c r="B5576" s="16" t="s">
        <v>0</v>
      </c>
      <c r="C5576" s="20" t="s">
        <v>4850</v>
      </c>
    </row>
    <row r="5577" spans="1:3">
      <c r="A5577" s="16" t="s">
        <v>285</v>
      </c>
      <c r="B5577" s="16" t="s">
        <v>0</v>
      </c>
      <c r="C5577" s="20" t="s">
        <v>2688</v>
      </c>
    </row>
    <row r="5578" spans="1:3">
      <c r="A5578" s="16" t="s">
        <v>285</v>
      </c>
      <c r="B5578" s="16" t="s">
        <v>0</v>
      </c>
      <c r="C5578" s="20" t="s">
        <v>4851</v>
      </c>
    </row>
    <row r="5579" spans="1:3">
      <c r="A5579" s="16" t="s">
        <v>285</v>
      </c>
      <c r="B5579" s="16" t="s">
        <v>0</v>
      </c>
      <c r="C5579" s="20" t="s">
        <v>4852</v>
      </c>
    </row>
    <row r="5580" spans="1:3">
      <c r="A5580" s="16" t="s">
        <v>285</v>
      </c>
      <c r="B5580" s="16" t="s">
        <v>0</v>
      </c>
      <c r="C5580" s="20" t="s">
        <v>4853</v>
      </c>
    </row>
    <row r="5581" spans="1:3">
      <c r="A5581" s="16" t="s">
        <v>285</v>
      </c>
      <c r="B5581" s="16" t="s">
        <v>0</v>
      </c>
      <c r="C5581" s="20" t="s">
        <v>4854</v>
      </c>
    </row>
    <row r="5582" spans="1:3">
      <c r="A5582" s="16" t="s">
        <v>285</v>
      </c>
      <c r="B5582" s="16" t="s">
        <v>0</v>
      </c>
      <c r="C5582" s="20" t="s">
        <v>4855</v>
      </c>
    </row>
    <row r="5583" spans="1:3">
      <c r="A5583" s="16" t="s">
        <v>285</v>
      </c>
      <c r="B5583" s="16" t="s">
        <v>0</v>
      </c>
      <c r="C5583" s="20" t="s">
        <v>4856</v>
      </c>
    </row>
    <row r="5584" spans="1:3">
      <c r="A5584" s="16" t="s">
        <v>285</v>
      </c>
      <c r="B5584" s="16" t="s">
        <v>0</v>
      </c>
      <c r="C5584" s="20" t="s">
        <v>4857</v>
      </c>
    </row>
    <row r="5585" spans="1:3">
      <c r="A5585" s="16" t="s">
        <v>285</v>
      </c>
      <c r="B5585" s="16" t="s">
        <v>0</v>
      </c>
      <c r="C5585" s="20" t="s">
        <v>4858</v>
      </c>
    </row>
    <row r="5586" spans="1:3">
      <c r="A5586" s="16" t="s">
        <v>285</v>
      </c>
      <c r="B5586" s="16" t="s">
        <v>0</v>
      </c>
      <c r="C5586" s="20" t="s">
        <v>4859</v>
      </c>
    </row>
    <row r="5587" spans="1:3">
      <c r="A5587" s="16" t="s">
        <v>285</v>
      </c>
      <c r="B5587" s="16" t="s">
        <v>0</v>
      </c>
      <c r="C5587" s="20" t="s">
        <v>4860</v>
      </c>
    </row>
    <row r="5588" spans="1:3">
      <c r="A5588" s="16" t="s">
        <v>285</v>
      </c>
      <c r="B5588" s="16" t="s">
        <v>0</v>
      </c>
      <c r="C5588" s="20" t="s">
        <v>4861</v>
      </c>
    </row>
    <row r="5589" spans="1:3">
      <c r="A5589" s="16" t="s">
        <v>285</v>
      </c>
      <c r="B5589" s="16" t="s">
        <v>0</v>
      </c>
      <c r="C5589" s="20" t="s">
        <v>4862</v>
      </c>
    </row>
    <row r="5590" spans="1:3">
      <c r="A5590" s="16" t="s">
        <v>285</v>
      </c>
      <c r="B5590" s="16" t="s">
        <v>0</v>
      </c>
      <c r="C5590" s="20" t="s">
        <v>2432</v>
      </c>
    </row>
    <row r="5591" spans="1:3">
      <c r="A5591" s="16" t="s">
        <v>285</v>
      </c>
      <c r="B5591" s="16" t="s">
        <v>0</v>
      </c>
      <c r="C5591" s="20" t="s">
        <v>4863</v>
      </c>
    </row>
    <row r="5592" spans="1:3">
      <c r="A5592" s="16" t="s">
        <v>285</v>
      </c>
      <c r="B5592" s="16" t="s">
        <v>0</v>
      </c>
      <c r="C5592" s="20" t="s">
        <v>3885</v>
      </c>
    </row>
    <row r="5593" spans="1:3">
      <c r="A5593" s="16" t="s">
        <v>285</v>
      </c>
      <c r="B5593" s="16" t="s">
        <v>0</v>
      </c>
      <c r="C5593" s="20" t="s">
        <v>4864</v>
      </c>
    </row>
    <row r="5594" spans="1:3">
      <c r="A5594" s="16" t="s">
        <v>285</v>
      </c>
      <c r="B5594" s="16" t="s">
        <v>0</v>
      </c>
      <c r="C5594" s="20" t="s">
        <v>4865</v>
      </c>
    </row>
    <row r="5595" spans="1:3">
      <c r="A5595" s="16" t="s">
        <v>285</v>
      </c>
      <c r="B5595" s="16" t="s">
        <v>0</v>
      </c>
      <c r="C5595" s="20" t="s">
        <v>4866</v>
      </c>
    </row>
    <row r="5596" spans="1:3">
      <c r="A5596" s="16" t="s">
        <v>285</v>
      </c>
      <c r="B5596" s="16" t="s">
        <v>0</v>
      </c>
      <c r="C5596" s="20" t="s">
        <v>4867</v>
      </c>
    </row>
    <row r="5597" spans="1:3">
      <c r="A5597" s="16" t="s">
        <v>285</v>
      </c>
      <c r="B5597" s="16" t="s">
        <v>0</v>
      </c>
      <c r="C5597" s="20" t="s">
        <v>4868</v>
      </c>
    </row>
    <row r="5598" spans="1:3">
      <c r="A5598" s="16" t="s">
        <v>285</v>
      </c>
      <c r="B5598" s="16" t="s">
        <v>0</v>
      </c>
      <c r="C5598" s="20" t="s">
        <v>4869</v>
      </c>
    </row>
    <row r="5599" spans="1:3">
      <c r="A5599" s="16" t="s">
        <v>285</v>
      </c>
      <c r="B5599" s="16" t="s">
        <v>0</v>
      </c>
      <c r="C5599" s="20" t="s">
        <v>4870</v>
      </c>
    </row>
    <row r="5600" spans="1:3">
      <c r="A5600" s="16" t="s">
        <v>285</v>
      </c>
      <c r="B5600" s="16" t="s">
        <v>0</v>
      </c>
      <c r="C5600" s="20" t="s">
        <v>4871</v>
      </c>
    </row>
    <row r="5601" spans="1:3">
      <c r="A5601" s="16" t="s">
        <v>285</v>
      </c>
      <c r="B5601" s="16" t="s">
        <v>0</v>
      </c>
      <c r="C5601" s="20" t="s">
        <v>2780</v>
      </c>
    </row>
    <row r="5602" spans="1:3">
      <c r="A5602" s="16" t="s">
        <v>285</v>
      </c>
      <c r="B5602" s="16" t="s">
        <v>0</v>
      </c>
      <c r="C5602" s="20" t="s">
        <v>4872</v>
      </c>
    </row>
    <row r="5603" spans="1:3">
      <c r="A5603" s="16" t="s">
        <v>285</v>
      </c>
      <c r="B5603" s="16" t="s">
        <v>0</v>
      </c>
      <c r="C5603" s="20" t="s">
        <v>4873</v>
      </c>
    </row>
    <row r="5604" spans="1:3">
      <c r="A5604" s="16" t="s">
        <v>285</v>
      </c>
      <c r="B5604" s="16" t="s">
        <v>0</v>
      </c>
      <c r="C5604" s="20" t="s">
        <v>4874</v>
      </c>
    </row>
    <row r="5605" spans="1:3">
      <c r="A5605" s="16" t="s">
        <v>285</v>
      </c>
      <c r="B5605" s="16" t="s">
        <v>0</v>
      </c>
      <c r="C5605" s="20" t="s">
        <v>4875</v>
      </c>
    </row>
    <row r="5606" spans="1:3">
      <c r="A5606" s="16" t="s">
        <v>285</v>
      </c>
      <c r="B5606" s="16" t="s">
        <v>0</v>
      </c>
      <c r="C5606" s="20" t="s">
        <v>4876</v>
      </c>
    </row>
    <row r="5607" spans="1:3">
      <c r="A5607" s="16" t="s">
        <v>285</v>
      </c>
      <c r="B5607" s="16" t="s">
        <v>0</v>
      </c>
      <c r="C5607" s="20" t="s">
        <v>4877</v>
      </c>
    </row>
    <row r="5608" spans="1:3">
      <c r="A5608" s="16" t="s">
        <v>285</v>
      </c>
      <c r="B5608" s="16" t="s">
        <v>0</v>
      </c>
      <c r="C5608" s="20" t="s">
        <v>2144</v>
      </c>
    </row>
    <row r="5609" spans="1:3">
      <c r="A5609" s="16" t="s">
        <v>285</v>
      </c>
      <c r="B5609" s="16" t="s">
        <v>0</v>
      </c>
      <c r="C5609" s="20" t="s">
        <v>4878</v>
      </c>
    </row>
    <row r="5610" spans="1:3">
      <c r="A5610" s="16" t="s">
        <v>285</v>
      </c>
      <c r="B5610" s="16" t="s">
        <v>0</v>
      </c>
      <c r="C5610" s="20" t="s">
        <v>2669</v>
      </c>
    </row>
    <row r="5611" spans="1:3">
      <c r="A5611" s="16" t="s">
        <v>285</v>
      </c>
      <c r="B5611" s="16" t="s">
        <v>0</v>
      </c>
      <c r="C5611" s="20" t="s">
        <v>4879</v>
      </c>
    </row>
    <row r="5612" spans="1:3">
      <c r="A5612" s="16" t="s">
        <v>285</v>
      </c>
      <c r="B5612" s="16" t="s">
        <v>0</v>
      </c>
      <c r="C5612" s="20" t="s">
        <v>2440</v>
      </c>
    </row>
    <row r="5613" spans="1:3">
      <c r="A5613" s="16" t="s">
        <v>285</v>
      </c>
      <c r="B5613" s="16" t="s">
        <v>0</v>
      </c>
      <c r="C5613" s="20" t="s">
        <v>2196</v>
      </c>
    </row>
    <row r="5614" spans="1:3">
      <c r="A5614" s="16" t="s">
        <v>285</v>
      </c>
      <c r="B5614" s="16" t="s">
        <v>0</v>
      </c>
      <c r="C5614" s="20" t="s">
        <v>4880</v>
      </c>
    </row>
    <row r="5615" spans="1:3">
      <c r="A5615" s="16" t="s">
        <v>285</v>
      </c>
      <c r="B5615" s="16" t="s">
        <v>0</v>
      </c>
      <c r="C5615" s="20" t="s">
        <v>4881</v>
      </c>
    </row>
    <row r="5616" spans="1:3">
      <c r="A5616" s="16" t="s">
        <v>285</v>
      </c>
      <c r="B5616" s="16" t="s">
        <v>0</v>
      </c>
      <c r="C5616" s="20" t="s">
        <v>4882</v>
      </c>
    </row>
    <row r="5617" spans="1:3">
      <c r="A5617" s="16" t="s">
        <v>285</v>
      </c>
      <c r="B5617" s="16" t="s">
        <v>0</v>
      </c>
      <c r="C5617" s="20" t="s">
        <v>4883</v>
      </c>
    </row>
    <row r="5618" spans="1:3">
      <c r="A5618" s="16" t="s">
        <v>285</v>
      </c>
      <c r="B5618" s="16" t="s">
        <v>0</v>
      </c>
      <c r="C5618" s="20" t="s">
        <v>4884</v>
      </c>
    </row>
    <row r="5619" spans="1:3">
      <c r="A5619" s="16" t="s">
        <v>285</v>
      </c>
      <c r="B5619" s="16" t="s">
        <v>0</v>
      </c>
      <c r="C5619" s="20" t="s">
        <v>3042</v>
      </c>
    </row>
    <row r="5620" spans="1:3">
      <c r="A5620" s="16" t="s">
        <v>285</v>
      </c>
      <c r="B5620" s="16" t="s">
        <v>0</v>
      </c>
      <c r="C5620" s="20" t="s">
        <v>4180</v>
      </c>
    </row>
    <row r="5621" spans="1:3">
      <c r="A5621" s="16" t="s">
        <v>285</v>
      </c>
      <c r="B5621" s="16" t="s">
        <v>0</v>
      </c>
      <c r="C5621" s="20" t="s">
        <v>3514</v>
      </c>
    </row>
    <row r="5622" spans="1:3">
      <c r="A5622" s="16" t="s">
        <v>285</v>
      </c>
      <c r="B5622" s="16" t="s">
        <v>0</v>
      </c>
      <c r="C5622" s="20" t="s">
        <v>4885</v>
      </c>
    </row>
    <row r="5623" spans="1:3">
      <c r="A5623" s="16" t="s">
        <v>285</v>
      </c>
      <c r="B5623" s="16" t="s">
        <v>0</v>
      </c>
      <c r="C5623" s="20" t="s">
        <v>4886</v>
      </c>
    </row>
    <row r="5624" spans="1:3">
      <c r="A5624" s="16" t="s">
        <v>285</v>
      </c>
      <c r="B5624" s="16" t="s">
        <v>0</v>
      </c>
      <c r="C5624" s="20" t="s">
        <v>4887</v>
      </c>
    </row>
    <row r="5625" spans="1:3">
      <c r="A5625" s="16" t="s">
        <v>285</v>
      </c>
      <c r="B5625" s="16" t="s">
        <v>0</v>
      </c>
      <c r="C5625" s="20" t="s">
        <v>3466</v>
      </c>
    </row>
    <row r="5626" spans="1:3">
      <c r="A5626" s="16" t="s">
        <v>285</v>
      </c>
      <c r="B5626" s="16" t="s">
        <v>0</v>
      </c>
      <c r="C5626" s="20" t="s">
        <v>4888</v>
      </c>
    </row>
    <row r="5627" spans="1:3">
      <c r="A5627" s="16" t="s">
        <v>285</v>
      </c>
      <c r="B5627" s="16" t="s">
        <v>0</v>
      </c>
      <c r="C5627" s="20" t="s">
        <v>3074</v>
      </c>
    </row>
    <row r="5628" spans="1:3">
      <c r="A5628" s="16" t="s">
        <v>285</v>
      </c>
      <c r="B5628" s="16" t="s">
        <v>0</v>
      </c>
      <c r="C5628" s="20" t="s">
        <v>2149</v>
      </c>
    </row>
    <row r="5629" spans="1:3">
      <c r="A5629" s="16" t="s">
        <v>285</v>
      </c>
      <c r="B5629" s="16" t="s">
        <v>0</v>
      </c>
      <c r="C5629" s="20" t="s">
        <v>4889</v>
      </c>
    </row>
    <row r="5630" spans="1:3">
      <c r="A5630" s="16" t="s">
        <v>285</v>
      </c>
      <c r="B5630" s="16" t="s">
        <v>0</v>
      </c>
      <c r="C5630" s="20" t="s">
        <v>2914</v>
      </c>
    </row>
    <row r="5631" spans="1:3">
      <c r="A5631" s="16" t="s">
        <v>285</v>
      </c>
      <c r="B5631" s="16" t="s">
        <v>0</v>
      </c>
      <c r="C5631" s="20" t="s">
        <v>2234</v>
      </c>
    </row>
    <row r="5632" spans="1:3">
      <c r="A5632" s="16" t="s">
        <v>285</v>
      </c>
      <c r="B5632" s="16" t="s">
        <v>0</v>
      </c>
      <c r="C5632" s="20" t="s">
        <v>4890</v>
      </c>
    </row>
    <row r="5633" spans="1:3">
      <c r="A5633" s="16" t="s">
        <v>285</v>
      </c>
      <c r="B5633" s="16" t="s">
        <v>0</v>
      </c>
      <c r="C5633" s="20" t="s">
        <v>2130</v>
      </c>
    </row>
    <row r="5634" spans="1:3">
      <c r="A5634" s="16" t="s">
        <v>285</v>
      </c>
      <c r="B5634" s="16" t="s">
        <v>0</v>
      </c>
      <c r="C5634" s="20" t="s">
        <v>4891</v>
      </c>
    </row>
    <row r="5635" spans="1:3">
      <c r="A5635" s="16" t="s">
        <v>285</v>
      </c>
      <c r="B5635" s="16" t="s">
        <v>0</v>
      </c>
      <c r="C5635" s="20" t="s">
        <v>4892</v>
      </c>
    </row>
    <row r="5636" spans="1:3">
      <c r="A5636" s="16" t="s">
        <v>285</v>
      </c>
      <c r="B5636" s="16" t="s">
        <v>0</v>
      </c>
      <c r="C5636" s="20" t="s">
        <v>2738</v>
      </c>
    </row>
    <row r="5637" spans="1:3">
      <c r="A5637" s="16" t="s">
        <v>285</v>
      </c>
      <c r="B5637" s="16" t="s">
        <v>0</v>
      </c>
      <c r="C5637" s="20" t="s">
        <v>3821</v>
      </c>
    </row>
    <row r="5638" spans="1:3">
      <c r="A5638" s="16" t="s">
        <v>285</v>
      </c>
      <c r="B5638" s="16" t="s">
        <v>0</v>
      </c>
      <c r="C5638" s="20" t="s">
        <v>3508</v>
      </c>
    </row>
    <row r="5639" spans="1:3">
      <c r="A5639" s="16" t="s">
        <v>285</v>
      </c>
      <c r="B5639" s="16" t="s">
        <v>0</v>
      </c>
      <c r="C5639" s="20" t="s">
        <v>4893</v>
      </c>
    </row>
    <row r="5640" spans="1:3">
      <c r="A5640" s="16" t="s">
        <v>285</v>
      </c>
      <c r="B5640" s="16" t="s">
        <v>0</v>
      </c>
      <c r="C5640" s="20" t="s">
        <v>4894</v>
      </c>
    </row>
    <row r="5641" spans="1:3">
      <c r="A5641" s="16" t="s">
        <v>285</v>
      </c>
      <c r="B5641" s="16" t="s">
        <v>0</v>
      </c>
      <c r="C5641" s="20" t="s">
        <v>3511</v>
      </c>
    </row>
    <row r="5642" spans="1:3">
      <c r="A5642" s="16" t="s">
        <v>285</v>
      </c>
      <c r="B5642" s="16" t="s">
        <v>0</v>
      </c>
      <c r="C5642" s="20" t="s">
        <v>4895</v>
      </c>
    </row>
    <row r="5643" spans="1:3">
      <c r="A5643" s="16" t="s">
        <v>285</v>
      </c>
      <c r="B5643" s="16" t="s">
        <v>0</v>
      </c>
      <c r="C5643" s="20" t="s">
        <v>2158</v>
      </c>
    </row>
    <row r="5644" spans="1:3">
      <c r="A5644" s="16" t="s">
        <v>285</v>
      </c>
      <c r="B5644" s="16" t="s">
        <v>0</v>
      </c>
      <c r="C5644" s="20" t="s">
        <v>4896</v>
      </c>
    </row>
    <row r="5645" spans="1:3">
      <c r="A5645" s="16" t="s">
        <v>285</v>
      </c>
      <c r="B5645" s="16" t="s">
        <v>0</v>
      </c>
      <c r="C5645" s="20" t="s">
        <v>4897</v>
      </c>
    </row>
    <row r="5646" spans="1:3">
      <c r="A5646" s="16" t="s">
        <v>285</v>
      </c>
      <c r="B5646" s="16" t="s">
        <v>0</v>
      </c>
      <c r="C5646" s="20" t="s">
        <v>4898</v>
      </c>
    </row>
    <row r="5647" spans="1:3">
      <c r="A5647" s="16" t="s">
        <v>285</v>
      </c>
      <c r="B5647" s="16" t="s">
        <v>0</v>
      </c>
      <c r="C5647" s="20" t="s">
        <v>2727</v>
      </c>
    </row>
    <row r="5648" spans="1:3">
      <c r="A5648" s="16" t="s">
        <v>285</v>
      </c>
      <c r="B5648" s="16" t="s">
        <v>0</v>
      </c>
      <c r="C5648" s="20" t="s">
        <v>4899</v>
      </c>
    </row>
    <row r="5649" spans="1:3">
      <c r="A5649" s="16" t="s">
        <v>285</v>
      </c>
      <c r="B5649" s="16" t="s">
        <v>0</v>
      </c>
      <c r="C5649" s="20" t="s">
        <v>2814</v>
      </c>
    </row>
    <row r="5650" spans="1:3">
      <c r="A5650" s="16" t="s">
        <v>285</v>
      </c>
      <c r="B5650" s="16" t="s">
        <v>0</v>
      </c>
      <c r="C5650" s="20" t="s">
        <v>2163</v>
      </c>
    </row>
    <row r="5651" spans="1:3">
      <c r="A5651" s="16" t="s">
        <v>285</v>
      </c>
      <c r="B5651" s="16" t="s">
        <v>0</v>
      </c>
      <c r="C5651" s="20" t="s">
        <v>4900</v>
      </c>
    </row>
    <row r="5652" spans="1:3">
      <c r="A5652" s="16" t="s">
        <v>285</v>
      </c>
      <c r="B5652" s="16" t="s">
        <v>0</v>
      </c>
      <c r="C5652" s="20" t="s">
        <v>2599</v>
      </c>
    </row>
    <row r="5653" spans="1:3">
      <c r="A5653" s="16" t="s">
        <v>285</v>
      </c>
      <c r="B5653" s="16" t="s">
        <v>0</v>
      </c>
      <c r="C5653" s="20" t="s">
        <v>3696</v>
      </c>
    </row>
    <row r="5654" spans="1:3">
      <c r="A5654" s="16" t="s">
        <v>285</v>
      </c>
      <c r="B5654" s="16" t="s">
        <v>0</v>
      </c>
      <c r="C5654" s="20" t="s">
        <v>3787</v>
      </c>
    </row>
    <row r="5655" spans="1:3">
      <c r="A5655" s="16" t="s">
        <v>285</v>
      </c>
      <c r="B5655" s="16" t="s">
        <v>0</v>
      </c>
      <c r="C5655" s="20" t="s">
        <v>4901</v>
      </c>
    </row>
    <row r="5656" spans="1:3">
      <c r="A5656" s="16" t="s">
        <v>285</v>
      </c>
      <c r="B5656" s="16" t="s">
        <v>0</v>
      </c>
      <c r="C5656" s="20" t="s">
        <v>2157</v>
      </c>
    </row>
    <row r="5657" spans="1:3">
      <c r="A5657" s="16" t="s">
        <v>285</v>
      </c>
      <c r="B5657" s="16" t="s">
        <v>0</v>
      </c>
      <c r="C5657" s="20" t="s">
        <v>4902</v>
      </c>
    </row>
    <row r="5658" spans="1:3">
      <c r="A5658" s="16" t="s">
        <v>285</v>
      </c>
      <c r="B5658" s="16" t="s">
        <v>0</v>
      </c>
      <c r="C5658" s="20" t="s">
        <v>4903</v>
      </c>
    </row>
    <row r="5659" spans="1:3">
      <c r="A5659" s="16" t="s">
        <v>285</v>
      </c>
      <c r="B5659" s="16" t="s">
        <v>0</v>
      </c>
      <c r="C5659" s="20" t="s">
        <v>2850</v>
      </c>
    </row>
    <row r="5660" spans="1:3">
      <c r="A5660" s="16" t="s">
        <v>285</v>
      </c>
      <c r="B5660" s="16" t="s">
        <v>0</v>
      </c>
      <c r="C5660" s="20" t="s">
        <v>4904</v>
      </c>
    </row>
    <row r="5661" spans="1:3">
      <c r="A5661" s="16" t="s">
        <v>285</v>
      </c>
      <c r="B5661" s="16" t="s">
        <v>0</v>
      </c>
      <c r="C5661" s="20" t="s">
        <v>4905</v>
      </c>
    </row>
    <row r="5662" spans="1:3">
      <c r="A5662" s="16" t="s">
        <v>285</v>
      </c>
      <c r="B5662" s="16" t="s">
        <v>0</v>
      </c>
      <c r="C5662" s="20" t="s">
        <v>4906</v>
      </c>
    </row>
    <row r="5663" spans="1:3">
      <c r="A5663" s="16" t="s">
        <v>285</v>
      </c>
      <c r="B5663" s="16" t="s">
        <v>0</v>
      </c>
      <c r="C5663" s="20" t="s">
        <v>2513</v>
      </c>
    </row>
    <row r="5664" spans="1:3">
      <c r="A5664" s="16" t="s">
        <v>285</v>
      </c>
      <c r="B5664" s="16" t="s">
        <v>0</v>
      </c>
      <c r="C5664" s="20" t="s">
        <v>2252</v>
      </c>
    </row>
    <row r="5665" spans="1:3">
      <c r="A5665" s="16" t="s">
        <v>285</v>
      </c>
      <c r="B5665" s="16" t="s">
        <v>0</v>
      </c>
      <c r="C5665" s="20" t="s">
        <v>4907</v>
      </c>
    </row>
    <row r="5666" spans="1:3">
      <c r="A5666" s="16" t="s">
        <v>285</v>
      </c>
      <c r="B5666" s="16" t="s">
        <v>0</v>
      </c>
      <c r="C5666" s="20" t="s">
        <v>4908</v>
      </c>
    </row>
    <row r="5667" spans="1:3">
      <c r="A5667" s="16" t="s">
        <v>285</v>
      </c>
      <c r="B5667" s="16" t="s">
        <v>0</v>
      </c>
      <c r="C5667" s="20" t="s">
        <v>4909</v>
      </c>
    </row>
    <row r="5668" spans="1:3">
      <c r="A5668" s="16" t="s">
        <v>285</v>
      </c>
      <c r="B5668" s="16" t="s">
        <v>0</v>
      </c>
      <c r="C5668" s="20" t="s">
        <v>2730</v>
      </c>
    </row>
    <row r="5669" spans="1:3">
      <c r="A5669" s="16" t="s">
        <v>285</v>
      </c>
      <c r="B5669" s="16" t="s">
        <v>0</v>
      </c>
      <c r="C5669" s="20" t="s">
        <v>4910</v>
      </c>
    </row>
    <row r="5670" spans="1:3">
      <c r="A5670" s="16" t="s">
        <v>285</v>
      </c>
      <c r="B5670" s="16" t="s">
        <v>0</v>
      </c>
      <c r="C5670" s="20" t="s">
        <v>3089</v>
      </c>
    </row>
    <row r="5671" spans="1:3">
      <c r="A5671" s="16" t="s">
        <v>285</v>
      </c>
      <c r="B5671" s="16" t="s">
        <v>0</v>
      </c>
      <c r="C5671" s="20" t="s">
        <v>3476</v>
      </c>
    </row>
    <row r="5672" spans="1:3">
      <c r="A5672" s="16" t="s">
        <v>285</v>
      </c>
      <c r="B5672" s="16" t="s">
        <v>0</v>
      </c>
      <c r="C5672" s="20" t="s">
        <v>4911</v>
      </c>
    </row>
    <row r="5673" spans="1:3">
      <c r="A5673" s="16" t="s">
        <v>285</v>
      </c>
      <c r="B5673" s="16" t="s">
        <v>0</v>
      </c>
      <c r="C5673" s="20" t="s">
        <v>4912</v>
      </c>
    </row>
    <row r="5674" spans="1:3">
      <c r="A5674" s="16" t="s">
        <v>285</v>
      </c>
      <c r="B5674" s="16" t="s">
        <v>0</v>
      </c>
      <c r="C5674" s="20" t="s">
        <v>3249</v>
      </c>
    </row>
    <row r="5675" spans="1:3">
      <c r="A5675" s="16" t="s">
        <v>285</v>
      </c>
      <c r="B5675" s="16" t="s">
        <v>0</v>
      </c>
      <c r="C5675" s="20" t="s">
        <v>4913</v>
      </c>
    </row>
    <row r="5676" spans="1:3">
      <c r="A5676" s="16" t="s">
        <v>285</v>
      </c>
      <c r="B5676" s="16" t="s">
        <v>0</v>
      </c>
      <c r="C5676" s="20" t="s">
        <v>4914</v>
      </c>
    </row>
    <row r="5677" spans="1:3">
      <c r="A5677" s="16" t="s">
        <v>285</v>
      </c>
      <c r="B5677" s="16" t="s">
        <v>0</v>
      </c>
      <c r="C5677" s="20" t="s">
        <v>4915</v>
      </c>
    </row>
    <row r="5678" spans="1:3">
      <c r="A5678" s="16" t="s">
        <v>285</v>
      </c>
      <c r="B5678" s="16" t="s">
        <v>0</v>
      </c>
      <c r="C5678" s="20" t="s">
        <v>3733</v>
      </c>
    </row>
    <row r="5679" spans="1:3">
      <c r="A5679" s="16" t="s">
        <v>285</v>
      </c>
      <c r="B5679" s="16" t="s">
        <v>0</v>
      </c>
      <c r="C5679" s="20" t="s">
        <v>2367</v>
      </c>
    </row>
    <row r="5680" spans="1:3">
      <c r="A5680" s="16" t="s">
        <v>285</v>
      </c>
      <c r="B5680" s="16" t="s">
        <v>0</v>
      </c>
      <c r="C5680" s="20" t="s">
        <v>2162</v>
      </c>
    </row>
    <row r="5681" spans="1:3">
      <c r="A5681" s="16" t="s">
        <v>285</v>
      </c>
      <c r="B5681" s="16" t="s">
        <v>0</v>
      </c>
      <c r="C5681" s="20" t="s">
        <v>2913</v>
      </c>
    </row>
    <row r="5682" spans="1:3">
      <c r="A5682" s="16" t="s">
        <v>285</v>
      </c>
      <c r="B5682" s="16" t="s">
        <v>0</v>
      </c>
      <c r="C5682" s="20" t="s">
        <v>4916</v>
      </c>
    </row>
    <row r="5683" spans="1:3">
      <c r="A5683" s="16" t="s">
        <v>285</v>
      </c>
      <c r="B5683" s="16" t="s">
        <v>0</v>
      </c>
      <c r="C5683" s="20" t="s">
        <v>4917</v>
      </c>
    </row>
    <row r="5684" spans="1:3">
      <c r="A5684" s="16" t="s">
        <v>285</v>
      </c>
      <c r="B5684" s="16" t="s">
        <v>0</v>
      </c>
      <c r="C5684" s="20" t="s">
        <v>2999</v>
      </c>
    </row>
    <row r="5685" spans="1:3">
      <c r="A5685" s="16" t="s">
        <v>285</v>
      </c>
      <c r="B5685" s="16" t="s">
        <v>0</v>
      </c>
      <c r="C5685" s="20" t="s">
        <v>2177</v>
      </c>
    </row>
    <row r="5686" spans="1:3">
      <c r="A5686" s="16" t="s">
        <v>285</v>
      </c>
      <c r="B5686" s="16" t="s">
        <v>0</v>
      </c>
      <c r="C5686" s="20" t="s">
        <v>4918</v>
      </c>
    </row>
    <row r="5687" spans="1:3">
      <c r="A5687" s="16" t="s">
        <v>285</v>
      </c>
      <c r="B5687" s="16" t="s">
        <v>0</v>
      </c>
      <c r="C5687" s="20" t="s">
        <v>4001</v>
      </c>
    </row>
    <row r="5688" spans="1:3">
      <c r="A5688" s="16" t="s">
        <v>285</v>
      </c>
      <c r="B5688" s="16" t="s">
        <v>0</v>
      </c>
      <c r="C5688" s="20" t="s">
        <v>4919</v>
      </c>
    </row>
    <row r="5689" spans="1:3">
      <c r="A5689" s="16" t="s">
        <v>285</v>
      </c>
      <c r="B5689" s="16" t="s">
        <v>0</v>
      </c>
      <c r="C5689" s="20" t="s">
        <v>4920</v>
      </c>
    </row>
    <row r="5690" spans="1:3">
      <c r="A5690" s="16" t="s">
        <v>285</v>
      </c>
      <c r="B5690" s="16" t="s">
        <v>0</v>
      </c>
      <c r="C5690" s="20" t="s">
        <v>4921</v>
      </c>
    </row>
    <row r="5691" spans="1:3">
      <c r="A5691" s="16" t="s">
        <v>285</v>
      </c>
      <c r="B5691" s="16" t="s">
        <v>0</v>
      </c>
      <c r="C5691" s="20" t="s">
        <v>4922</v>
      </c>
    </row>
    <row r="5692" spans="1:3">
      <c r="A5692" s="16" t="s">
        <v>285</v>
      </c>
      <c r="B5692" s="16" t="s">
        <v>0</v>
      </c>
      <c r="C5692" s="20" t="s">
        <v>4923</v>
      </c>
    </row>
    <row r="5693" spans="1:3">
      <c r="A5693" s="16" t="s">
        <v>285</v>
      </c>
      <c r="B5693" s="16" t="s">
        <v>0</v>
      </c>
      <c r="C5693" s="20" t="s">
        <v>4924</v>
      </c>
    </row>
    <row r="5694" spans="1:3">
      <c r="A5694" s="16" t="s">
        <v>285</v>
      </c>
      <c r="B5694" s="16" t="s">
        <v>0</v>
      </c>
      <c r="C5694" s="20" t="s">
        <v>4925</v>
      </c>
    </row>
    <row r="5695" spans="1:3">
      <c r="A5695" s="16" t="s">
        <v>285</v>
      </c>
      <c r="B5695" s="16" t="s">
        <v>0</v>
      </c>
      <c r="C5695" s="20" t="s">
        <v>4926</v>
      </c>
    </row>
    <row r="5696" spans="1:3">
      <c r="A5696" s="16" t="s">
        <v>285</v>
      </c>
      <c r="B5696" s="16" t="s">
        <v>0</v>
      </c>
      <c r="C5696" s="20" t="s">
        <v>2356</v>
      </c>
    </row>
    <row r="5697" spans="1:3">
      <c r="A5697" s="16" t="s">
        <v>285</v>
      </c>
      <c r="B5697" s="16" t="s">
        <v>0</v>
      </c>
      <c r="C5697" s="20" t="s">
        <v>4927</v>
      </c>
    </row>
    <row r="5698" spans="1:3">
      <c r="A5698" s="16" t="s">
        <v>285</v>
      </c>
      <c r="B5698" s="16" t="s">
        <v>0</v>
      </c>
      <c r="C5698" s="20" t="s">
        <v>2240</v>
      </c>
    </row>
    <row r="5699" spans="1:3">
      <c r="A5699" s="16" t="s">
        <v>285</v>
      </c>
      <c r="B5699" s="16" t="s">
        <v>0</v>
      </c>
      <c r="C5699" s="20" t="s">
        <v>4928</v>
      </c>
    </row>
    <row r="5700" spans="1:3">
      <c r="A5700" s="16" t="s">
        <v>285</v>
      </c>
      <c r="B5700" s="16" t="s">
        <v>0</v>
      </c>
      <c r="C5700" s="20" t="s">
        <v>2316</v>
      </c>
    </row>
    <row r="5701" spans="1:3">
      <c r="A5701" s="16" t="s">
        <v>285</v>
      </c>
      <c r="B5701" s="16" t="s">
        <v>0</v>
      </c>
      <c r="C5701" s="20" t="s">
        <v>2154</v>
      </c>
    </row>
    <row r="5702" spans="1:3">
      <c r="A5702" s="16" t="s">
        <v>285</v>
      </c>
      <c r="B5702" s="16" t="s">
        <v>0</v>
      </c>
      <c r="C5702" s="20" t="s">
        <v>4929</v>
      </c>
    </row>
    <row r="5703" spans="1:3">
      <c r="A5703" s="16" t="s">
        <v>285</v>
      </c>
      <c r="B5703" s="16" t="s">
        <v>0</v>
      </c>
      <c r="C5703" s="20" t="s">
        <v>4930</v>
      </c>
    </row>
    <row r="5704" spans="1:3">
      <c r="A5704" s="16" t="s">
        <v>285</v>
      </c>
      <c r="B5704" s="16" t="s">
        <v>0</v>
      </c>
      <c r="C5704" s="20" t="s">
        <v>4931</v>
      </c>
    </row>
    <row r="5705" spans="1:3">
      <c r="A5705" s="16" t="s">
        <v>285</v>
      </c>
      <c r="B5705" s="16" t="s">
        <v>0</v>
      </c>
      <c r="C5705" s="20" t="s">
        <v>2353</v>
      </c>
    </row>
    <row r="5706" spans="1:3">
      <c r="A5706" s="16" t="s">
        <v>285</v>
      </c>
      <c r="B5706" s="16" t="s">
        <v>0</v>
      </c>
      <c r="C5706" s="20" t="s">
        <v>4932</v>
      </c>
    </row>
    <row r="5707" spans="1:3">
      <c r="A5707" s="16" t="s">
        <v>285</v>
      </c>
      <c r="B5707" s="16" t="s">
        <v>0</v>
      </c>
      <c r="C5707" s="20" t="s">
        <v>4933</v>
      </c>
    </row>
    <row r="5708" spans="1:3">
      <c r="A5708" s="16" t="s">
        <v>285</v>
      </c>
      <c r="B5708" s="16" t="s">
        <v>0</v>
      </c>
      <c r="C5708" s="20" t="s">
        <v>4934</v>
      </c>
    </row>
    <row r="5709" spans="1:3">
      <c r="A5709" s="16" t="s">
        <v>285</v>
      </c>
      <c r="B5709" s="16" t="s">
        <v>0</v>
      </c>
      <c r="C5709" s="20" t="s">
        <v>4935</v>
      </c>
    </row>
    <row r="5710" spans="1:3">
      <c r="A5710" s="16" t="s">
        <v>285</v>
      </c>
      <c r="B5710" s="16" t="s">
        <v>0</v>
      </c>
      <c r="C5710" s="20" t="s">
        <v>2618</v>
      </c>
    </row>
    <row r="5711" spans="1:3">
      <c r="A5711" s="16" t="s">
        <v>285</v>
      </c>
      <c r="B5711" s="16" t="s">
        <v>0</v>
      </c>
      <c r="C5711" s="20" t="s">
        <v>4936</v>
      </c>
    </row>
    <row r="5712" spans="1:3">
      <c r="A5712" s="16" t="s">
        <v>285</v>
      </c>
      <c r="B5712" s="16" t="s">
        <v>0</v>
      </c>
      <c r="C5712" s="20" t="s">
        <v>2807</v>
      </c>
    </row>
    <row r="5713" spans="1:3">
      <c r="A5713" s="16" t="s">
        <v>285</v>
      </c>
      <c r="B5713" s="16" t="s">
        <v>0</v>
      </c>
      <c r="C5713" s="20" t="s">
        <v>2413</v>
      </c>
    </row>
    <row r="5714" spans="1:3">
      <c r="A5714" s="16" t="s">
        <v>285</v>
      </c>
      <c r="B5714" s="16" t="s">
        <v>0</v>
      </c>
      <c r="C5714" s="20" t="s">
        <v>2291</v>
      </c>
    </row>
    <row r="5715" spans="1:3">
      <c r="A5715" s="16" t="s">
        <v>285</v>
      </c>
      <c r="B5715" s="16" t="s">
        <v>0</v>
      </c>
      <c r="C5715" s="20" t="s">
        <v>2182</v>
      </c>
    </row>
    <row r="5716" spans="1:3">
      <c r="A5716" s="16" t="s">
        <v>285</v>
      </c>
      <c r="B5716" s="16" t="s">
        <v>0</v>
      </c>
      <c r="C5716" s="20" t="s">
        <v>4937</v>
      </c>
    </row>
    <row r="5717" spans="1:3">
      <c r="A5717" s="16" t="s">
        <v>285</v>
      </c>
      <c r="B5717" s="16" t="s">
        <v>0</v>
      </c>
      <c r="C5717" s="20" t="s">
        <v>4938</v>
      </c>
    </row>
    <row r="5718" spans="1:3">
      <c r="A5718" s="16" t="s">
        <v>285</v>
      </c>
      <c r="B5718" s="16" t="s">
        <v>0</v>
      </c>
      <c r="C5718" s="20" t="s">
        <v>4939</v>
      </c>
    </row>
    <row r="5719" spans="1:3">
      <c r="A5719" s="16" t="s">
        <v>285</v>
      </c>
      <c r="B5719" s="16" t="s">
        <v>0</v>
      </c>
      <c r="C5719" s="20" t="s">
        <v>3473</v>
      </c>
    </row>
    <row r="5720" spans="1:3">
      <c r="A5720" s="16" t="s">
        <v>285</v>
      </c>
      <c r="B5720" s="16" t="s">
        <v>0</v>
      </c>
      <c r="C5720" s="20" t="s">
        <v>4940</v>
      </c>
    </row>
    <row r="5721" spans="1:3">
      <c r="A5721" s="16" t="s">
        <v>285</v>
      </c>
      <c r="B5721" s="16" t="s">
        <v>0</v>
      </c>
      <c r="C5721" s="20" t="s">
        <v>4941</v>
      </c>
    </row>
    <row r="5722" spans="1:3">
      <c r="A5722" s="16" t="s">
        <v>285</v>
      </c>
      <c r="B5722" s="16" t="s">
        <v>0</v>
      </c>
      <c r="C5722" s="20" t="s">
        <v>4942</v>
      </c>
    </row>
    <row r="5723" spans="1:3">
      <c r="A5723" s="16" t="s">
        <v>285</v>
      </c>
      <c r="B5723" s="16" t="s">
        <v>0</v>
      </c>
      <c r="C5723" s="20" t="s">
        <v>3960</v>
      </c>
    </row>
    <row r="5724" spans="1:3">
      <c r="A5724" s="16" t="s">
        <v>285</v>
      </c>
      <c r="B5724" s="16" t="s">
        <v>0</v>
      </c>
      <c r="C5724" s="20" t="s">
        <v>4943</v>
      </c>
    </row>
    <row r="5725" spans="1:3">
      <c r="A5725" s="16" t="s">
        <v>285</v>
      </c>
      <c r="B5725" s="16" t="s">
        <v>0</v>
      </c>
      <c r="C5725" s="20" t="s">
        <v>2796</v>
      </c>
    </row>
    <row r="5726" spans="1:3">
      <c r="A5726" s="16" t="s">
        <v>285</v>
      </c>
      <c r="B5726" s="16" t="s">
        <v>0</v>
      </c>
      <c r="C5726" s="20" t="s">
        <v>4944</v>
      </c>
    </row>
    <row r="5727" spans="1:3">
      <c r="A5727" s="16" t="s">
        <v>285</v>
      </c>
      <c r="B5727" s="16" t="s">
        <v>0</v>
      </c>
      <c r="C5727" s="20" t="s">
        <v>4945</v>
      </c>
    </row>
    <row r="5728" spans="1:3">
      <c r="A5728" s="16" t="s">
        <v>285</v>
      </c>
      <c r="B5728" s="16" t="s">
        <v>0</v>
      </c>
      <c r="C5728" s="20" t="s">
        <v>4946</v>
      </c>
    </row>
    <row r="5729" spans="1:3">
      <c r="A5729" s="16" t="s">
        <v>285</v>
      </c>
      <c r="B5729" s="16" t="s">
        <v>0</v>
      </c>
      <c r="C5729" s="20" t="s">
        <v>4947</v>
      </c>
    </row>
    <row r="5730" spans="1:3">
      <c r="A5730" s="16" t="s">
        <v>285</v>
      </c>
      <c r="B5730" s="16" t="s">
        <v>0</v>
      </c>
      <c r="C5730" s="20" t="s">
        <v>4948</v>
      </c>
    </row>
    <row r="5731" spans="1:3">
      <c r="A5731" s="16" t="s">
        <v>285</v>
      </c>
      <c r="B5731" s="16" t="s">
        <v>0</v>
      </c>
      <c r="C5731" s="20" t="s">
        <v>4949</v>
      </c>
    </row>
    <row r="5732" spans="1:3">
      <c r="A5732" s="16" t="s">
        <v>285</v>
      </c>
      <c r="B5732" s="16" t="s">
        <v>0</v>
      </c>
      <c r="C5732" s="20" t="s">
        <v>4950</v>
      </c>
    </row>
    <row r="5733" spans="1:3">
      <c r="A5733" s="16" t="s">
        <v>285</v>
      </c>
      <c r="B5733" s="16" t="s">
        <v>0</v>
      </c>
      <c r="C5733" s="20" t="s">
        <v>4951</v>
      </c>
    </row>
    <row r="5734" spans="1:3">
      <c r="A5734" s="16" t="s">
        <v>285</v>
      </c>
      <c r="B5734" s="16" t="s">
        <v>0</v>
      </c>
      <c r="C5734" s="20" t="s">
        <v>4952</v>
      </c>
    </row>
    <row r="5735" spans="1:3">
      <c r="A5735" s="16" t="s">
        <v>285</v>
      </c>
      <c r="B5735" s="16" t="s">
        <v>0</v>
      </c>
      <c r="C5735" s="20" t="s">
        <v>3759</v>
      </c>
    </row>
    <row r="5736" spans="1:3">
      <c r="A5736" s="16" t="s">
        <v>285</v>
      </c>
      <c r="B5736" s="16" t="s">
        <v>0</v>
      </c>
      <c r="C5736" s="20" t="s">
        <v>4953</v>
      </c>
    </row>
    <row r="5737" spans="1:3">
      <c r="A5737" s="16" t="s">
        <v>285</v>
      </c>
      <c r="B5737" s="16" t="s">
        <v>0</v>
      </c>
      <c r="C5737" s="20" t="s">
        <v>2159</v>
      </c>
    </row>
    <row r="5738" spans="1:3">
      <c r="A5738" s="16" t="s">
        <v>285</v>
      </c>
      <c r="B5738" s="16" t="s">
        <v>0</v>
      </c>
      <c r="C5738" s="20" t="s">
        <v>4954</v>
      </c>
    </row>
    <row r="5739" spans="1:3">
      <c r="A5739" s="16" t="s">
        <v>285</v>
      </c>
      <c r="B5739" s="16" t="s">
        <v>0</v>
      </c>
      <c r="C5739" s="20" t="s">
        <v>4955</v>
      </c>
    </row>
    <row r="5740" spans="1:3">
      <c r="A5740" s="16" t="s">
        <v>285</v>
      </c>
      <c r="B5740" s="16" t="s">
        <v>0</v>
      </c>
      <c r="C5740" s="20" t="s">
        <v>4956</v>
      </c>
    </row>
    <row r="5741" spans="1:3">
      <c r="A5741" s="16" t="s">
        <v>285</v>
      </c>
      <c r="B5741" s="16" t="s">
        <v>0</v>
      </c>
      <c r="C5741" s="20" t="s">
        <v>4957</v>
      </c>
    </row>
    <row r="5742" spans="1:3">
      <c r="A5742" s="16" t="s">
        <v>285</v>
      </c>
      <c r="B5742" s="16" t="s">
        <v>0</v>
      </c>
      <c r="C5742" s="20" t="s">
        <v>4958</v>
      </c>
    </row>
    <row r="5743" spans="1:3">
      <c r="A5743" s="16" t="s">
        <v>285</v>
      </c>
      <c r="B5743" s="16" t="s">
        <v>0</v>
      </c>
      <c r="C5743" s="20" t="s">
        <v>4959</v>
      </c>
    </row>
    <row r="5744" spans="1:3">
      <c r="A5744" s="16" t="s">
        <v>285</v>
      </c>
      <c r="B5744" s="16" t="s">
        <v>0</v>
      </c>
      <c r="C5744" s="20" t="s">
        <v>2987</v>
      </c>
    </row>
    <row r="5745" spans="1:3">
      <c r="A5745" s="16" t="s">
        <v>285</v>
      </c>
      <c r="B5745" s="16" t="s">
        <v>0</v>
      </c>
      <c r="C5745" s="20" t="s">
        <v>3030</v>
      </c>
    </row>
    <row r="5746" spans="1:3">
      <c r="A5746" s="16" t="s">
        <v>285</v>
      </c>
      <c r="B5746" s="16" t="s">
        <v>0</v>
      </c>
      <c r="C5746" s="20" t="s">
        <v>4960</v>
      </c>
    </row>
    <row r="5747" spans="1:3">
      <c r="A5747" s="16" t="s">
        <v>285</v>
      </c>
      <c r="B5747" s="16" t="s">
        <v>0</v>
      </c>
      <c r="C5747" s="20" t="s">
        <v>4961</v>
      </c>
    </row>
    <row r="5748" spans="1:3">
      <c r="A5748" s="16" t="s">
        <v>285</v>
      </c>
      <c r="B5748" s="16" t="s">
        <v>0</v>
      </c>
      <c r="C5748" s="20" t="s">
        <v>4962</v>
      </c>
    </row>
    <row r="5749" spans="1:3">
      <c r="A5749" s="16" t="s">
        <v>285</v>
      </c>
      <c r="B5749" s="16" t="s">
        <v>0</v>
      </c>
      <c r="C5749" s="20" t="s">
        <v>4963</v>
      </c>
    </row>
    <row r="5750" spans="1:3">
      <c r="A5750" s="16" t="s">
        <v>285</v>
      </c>
      <c r="B5750" s="16" t="s">
        <v>0</v>
      </c>
      <c r="C5750" s="20" t="s">
        <v>2138</v>
      </c>
    </row>
    <row r="5751" spans="1:3">
      <c r="A5751" s="16" t="s">
        <v>285</v>
      </c>
      <c r="B5751" s="16" t="s">
        <v>0</v>
      </c>
      <c r="C5751" s="20" t="s">
        <v>4964</v>
      </c>
    </row>
    <row r="5752" spans="1:3">
      <c r="A5752" s="16" t="s">
        <v>285</v>
      </c>
      <c r="B5752" s="16" t="s">
        <v>0</v>
      </c>
      <c r="C5752" s="20" t="s">
        <v>4965</v>
      </c>
    </row>
    <row r="5753" spans="1:3">
      <c r="A5753" s="16" t="s">
        <v>285</v>
      </c>
      <c r="B5753" s="16" t="s">
        <v>0</v>
      </c>
      <c r="C5753" s="20" t="s">
        <v>4966</v>
      </c>
    </row>
    <row r="5754" spans="1:3">
      <c r="A5754" s="16" t="s">
        <v>285</v>
      </c>
      <c r="B5754" s="16" t="s">
        <v>0</v>
      </c>
      <c r="C5754" s="20" t="s">
        <v>2451</v>
      </c>
    </row>
    <row r="5755" spans="1:3">
      <c r="A5755" s="16" t="s">
        <v>285</v>
      </c>
      <c r="B5755" s="16" t="s">
        <v>0</v>
      </c>
      <c r="C5755" s="20" t="s">
        <v>4967</v>
      </c>
    </row>
    <row r="5756" spans="1:3">
      <c r="A5756" s="16" t="s">
        <v>285</v>
      </c>
      <c r="B5756" s="16" t="s">
        <v>0</v>
      </c>
      <c r="C5756" s="20" t="s">
        <v>4968</v>
      </c>
    </row>
    <row r="5757" spans="1:3">
      <c r="A5757" s="16" t="s">
        <v>285</v>
      </c>
      <c r="B5757" s="16" t="s">
        <v>0</v>
      </c>
      <c r="C5757" s="20" t="s">
        <v>4969</v>
      </c>
    </row>
    <row r="5758" spans="1:3">
      <c r="A5758" s="16" t="s">
        <v>285</v>
      </c>
      <c r="B5758" s="16" t="s">
        <v>0</v>
      </c>
      <c r="C5758" s="20" t="s">
        <v>4970</v>
      </c>
    </row>
    <row r="5759" spans="1:3">
      <c r="A5759" s="16" t="s">
        <v>285</v>
      </c>
      <c r="B5759" s="16" t="s">
        <v>0</v>
      </c>
      <c r="C5759" s="20" t="s">
        <v>4971</v>
      </c>
    </row>
    <row r="5760" spans="1:3">
      <c r="A5760" s="16" t="s">
        <v>285</v>
      </c>
      <c r="B5760" s="16" t="s">
        <v>0</v>
      </c>
      <c r="C5760" s="20" t="s">
        <v>4972</v>
      </c>
    </row>
    <row r="5761" spans="1:3">
      <c r="A5761" s="16" t="s">
        <v>285</v>
      </c>
      <c r="B5761" s="16" t="s">
        <v>0</v>
      </c>
      <c r="C5761" s="20" t="s">
        <v>4973</v>
      </c>
    </row>
    <row r="5762" spans="1:3">
      <c r="A5762" s="16" t="s">
        <v>285</v>
      </c>
      <c r="B5762" s="16" t="s">
        <v>0</v>
      </c>
      <c r="C5762" s="20" t="s">
        <v>4974</v>
      </c>
    </row>
    <row r="5763" spans="1:3">
      <c r="A5763" s="16" t="s">
        <v>285</v>
      </c>
      <c r="B5763" s="16" t="s">
        <v>0</v>
      </c>
      <c r="C5763" s="20" t="s">
        <v>4975</v>
      </c>
    </row>
    <row r="5764" spans="1:3">
      <c r="A5764" s="16" t="s">
        <v>285</v>
      </c>
      <c r="B5764" s="16" t="s">
        <v>0</v>
      </c>
      <c r="C5764" s="20" t="s">
        <v>4976</v>
      </c>
    </row>
    <row r="5765" spans="1:3">
      <c r="A5765" s="16" t="s">
        <v>285</v>
      </c>
      <c r="B5765" s="16" t="s">
        <v>0</v>
      </c>
      <c r="C5765" s="20" t="s">
        <v>2180</v>
      </c>
    </row>
    <row r="5766" spans="1:3">
      <c r="A5766" s="16" t="s">
        <v>285</v>
      </c>
      <c r="B5766" s="16" t="s">
        <v>0</v>
      </c>
      <c r="C5766" s="20" t="s">
        <v>4977</v>
      </c>
    </row>
    <row r="5767" spans="1:3">
      <c r="A5767" s="16" t="s">
        <v>285</v>
      </c>
      <c r="B5767" s="16" t="s">
        <v>0</v>
      </c>
      <c r="C5767" s="20" t="s">
        <v>2896</v>
      </c>
    </row>
    <row r="5768" spans="1:3">
      <c r="A5768" s="16" t="s">
        <v>285</v>
      </c>
      <c r="B5768" s="16" t="s">
        <v>0</v>
      </c>
      <c r="C5768" s="20" t="s">
        <v>4978</v>
      </c>
    </row>
    <row r="5769" spans="1:3">
      <c r="A5769" s="16" t="s">
        <v>285</v>
      </c>
      <c r="B5769" s="16" t="s">
        <v>0</v>
      </c>
      <c r="C5769" s="20" t="s">
        <v>2978</v>
      </c>
    </row>
    <row r="5770" spans="1:3">
      <c r="A5770" s="16" t="s">
        <v>285</v>
      </c>
      <c r="B5770" s="16" t="s">
        <v>0</v>
      </c>
      <c r="C5770" s="20" t="s">
        <v>4979</v>
      </c>
    </row>
    <row r="5771" spans="1:3">
      <c r="A5771" s="16" t="s">
        <v>285</v>
      </c>
      <c r="B5771" s="16" t="s">
        <v>0</v>
      </c>
      <c r="C5771" s="20" t="s">
        <v>4980</v>
      </c>
    </row>
    <row r="5772" spans="1:3">
      <c r="A5772" s="16" t="s">
        <v>285</v>
      </c>
      <c r="B5772" s="16" t="s">
        <v>0</v>
      </c>
      <c r="C5772" s="20" t="s">
        <v>4981</v>
      </c>
    </row>
    <row r="5773" spans="1:3">
      <c r="A5773" s="16" t="s">
        <v>285</v>
      </c>
      <c r="B5773" s="16" t="s">
        <v>0</v>
      </c>
      <c r="C5773" s="20" t="s">
        <v>4982</v>
      </c>
    </row>
    <row r="5774" spans="1:3">
      <c r="A5774" s="16" t="s">
        <v>285</v>
      </c>
      <c r="B5774" s="16" t="s">
        <v>0</v>
      </c>
      <c r="C5774" s="20" t="s">
        <v>373</v>
      </c>
    </row>
    <row r="5775" spans="1:3">
      <c r="A5775" s="16" t="s">
        <v>285</v>
      </c>
      <c r="B5775" s="16" t="s">
        <v>0</v>
      </c>
      <c r="C5775" s="20" t="s">
        <v>3287</v>
      </c>
    </row>
    <row r="5776" spans="1:3">
      <c r="A5776" s="16" t="s">
        <v>285</v>
      </c>
      <c r="B5776" s="16" t="s">
        <v>0</v>
      </c>
      <c r="C5776" s="20" t="s">
        <v>3958</v>
      </c>
    </row>
    <row r="5777" spans="1:3">
      <c r="A5777" s="16" t="s">
        <v>285</v>
      </c>
      <c r="B5777" s="16" t="s">
        <v>0</v>
      </c>
      <c r="C5777" s="20" t="s">
        <v>4983</v>
      </c>
    </row>
    <row r="5778" spans="1:3">
      <c r="A5778" s="16" t="s">
        <v>285</v>
      </c>
      <c r="B5778" s="16" t="s">
        <v>0</v>
      </c>
      <c r="C5778" s="20" t="s">
        <v>2619</v>
      </c>
    </row>
    <row r="5779" spans="1:3">
      <c r="A5779" s="16" t="s">
        <v>285</v>
      </c>
      <c r="B5779" s="16" t="s">
        <v>0</v>
      </c>
      <c r="C5779" s="20" t="s">
        <v>4984</v>
      </c>
    </row>
    <row r="5780" spans="1:3">
      <c r="A5780" s="16" t="s">
        <v>285</v>
      </c>
      <c r="B5780" s="16" t="s">
        <v>0</v>
      </c>
      <c r="C5780" s="20" t="s">
        <v>3031</v>
      </c>
    </row>
    <row r="5781" spans="1:3">
      <c r="A5781" s="16" t="s">
        <v>285</v>
      </c>
      <c r="B5781" s="16" t="s">
        <v>0</v>
      </c>
      <c r="C5781" s="20" t="s">
        <v>2282</v>
      </c>
    </row>
    <row r="5782" spans="1:3">
      <c r="A5782" s="16" t="s">
        <v>285</v>
      </c>
      <c r="B5782" s="16" t="s">
        <v>0</v>
      </c>
      <c r="C5782" s="20" t="s">
        <v>4985</v>
      </c>
    </row>
    <row r="5783" spans="1:3">
      <c r="A5783" s="16" t="s">
        <v>285</v>
      </c>
      <c r="B5783" s="16" t="s">
        <v>0</v>
      </c>
      <c r="C5783" s="20" t="s">
        <v>2628</v>
      </c>
    </row>
    <row r="5784" spans="1:3">
      <c r="A5784" s="16" t="s">
        <v>285</v>
      </c>
      <c r="B5784" s="16" t="s">
        <v>0</v>
      </c>
      <c r="C5784" s="20" t="s">
        <v>2179</v>
      </c>
    </row>
    <row r="5785" spans="1:3">
      <c r="A5785" s="16" t="s">
        <v>285</v>
      </c>
      <c r="B5785" s="16" t="s">
        <v>0</v>
      </c>
      <c r="C5785" s="20" t="s">
        <v>4986</v>
      </c>
    </row>
    <row r="5786" spans="1:3">
      <c r="A5786" s="16" t="s">
        <v>285</v>
      </c>
      <c r="B5786" s="16" t="s">
        <v>0</v>
      </c>
      <c r="C5786" s="20" t="s">
        <v>4987</v>
      </c>
    </row>
    <row r="5787" spans="1:3">
      <c r="A5787" s="16" t="s">
        <v>285</v>
      </c>
      <c r="B5787" s="16" t="s">
        <v>0</v>
      </c>
      <c r="C5787" s="20" t="s">
        <v>3359</v>
      </c>
    </row>
    <row r="5788" spans="1:3">
      <c r="A5788" s="16" t="s">
        <v>285</v>
      </c>
      <c r="B5788" s="16" t="s">
        <v>0</v>
      </c>
      <c r="C5788" s="20" t="s">
        <v>4988</v>
      </c>
    </row>
    <row r="5789" spans="1:3">
      <c r="A5789" s="16" t="s">
        <v>285</v>
      </c>
      <c r="B5789" s="16" t="s">
        <v>0</v>
      </c>
      <c r="C5789" s="20" t="s">
        <v>4989</v>
      </c>
    </row>
    <row r="5790" spans="1:3">
      <c r="A5790" s="16" t="s">
        <v>285</v>
      </c>
      <c r="B5790" s="16" t="s">
        <v>0</v>
      </c>
      <c r="C5790" s="20" t="s">
        <v>2828</v>
      </c>
    </row>
    <row r="5791" spans="1:3">
      <c r="A5791" s="16" t="s">
        <v>285</v>
      </c>
      <c r="B5791" s="16" t="s">
        <v>0</v>
      </c>
      <c r="C5791" s="20" t="s">
        <v>3712</v>
      </c>
    </row>
    <row r="5792" spans="1:3">
      <c r="A5792" s="16" t="s">
        <v>285</v>
      </c>
      <c r="B5792" s="16" t="s">
        <v>0</v>
      </c>
      <c r="C5792" s="20" t="s">
        <v>4990</v>
      </c>
    </row>
    <row r="5793" spans="1:3">
      <c r="A5793" s="16" t="s">
        <v>285</v>
      </c>
      <c r="B5793" s="16" t="s">
        <v>0</v>
      </c>
      <c r="C5793" s="20" t="s">
        <v>4991</v>
      </c>
    </row>
    <row r="5794" spans="1:3">
      <c r="A5794" s="16" t="s">
        <v>285</v>
      </c>
      <c r="B5794" s="16" t="s">
        <v>0</v>
      </c>
      <c r="C5794" s="20" t="s">
        <v>2607</v>
      </c>
    </row>
    <row r="5795" spans="1:3">
      <c r="A5795" s="16" t="s">
        <v>285</v>
      </c>
      <c r="B5795" s="16" t="s">
        <v>0</v>
      </c>
      <c r="C5795" s="20" t="s">
        <v>4992</v>
      </c>
    </row>
    <row r="5796" spans="1:3">
      <c r="A5796" s="16" t="s">
        <v>285</v>
      </c>
      <c r="B5796" s="16" t="s">
        <v>0</v>
      </c>
      <c r="C5796" s="20" t="s">
        <v>2186</v>
      </c>
    </row>
    <row r="5797" spans="1:3">
      <c r="A5797" s="16" t="s">
        <v>285</v>
      </c>
      <c r="B5797" s="16" t="s">
        <v>0</v>
      </c>
      <c r="C5797" s="20" t="s">
        <v>2203</v>
      </c>
    </row>
    <row r="5798" spans="1:3">
      <c r="A5798" s="16" t="s">
        <v>285</v>
      </c>
      <c r="B5798" s="16" t="s">
        <v>0</v>
      </c>
      <c r="C5798" s="20" t="s">
        <v>2227</v>
      </c>
    </row>
    <row r="5799" spans="1:3">
      <c r="A5799" s="16" t="s">
        <v>285</v>
      </c>
      <c r="B5799" s="16" t="s">
        <v>0</v>
      </c>
      <c r="C5799" s="20" t="s">
        <v>4993</v>
      </c>
    </row>
    <row r="5800" spans="1:3">
      <c r="A5800" s="16" t="s">
        <v>285</v>
      </c>
      <c r="B5800" s="16" t="s">
        <v>0</v>
      </c>
      <c r="C5800" s="20" t="s">
        <v>4994</v>
      </c>
    </row>
    <row r="5801" spans="1:3">
      <c r="A5801" s="16" t="s">
        <v>285</v>
      </c>
      <c r="B5801" s="16" t="s">
        <v>0</v>
      </c>
      <c r="C5801" s="20" t="s">
        <v>4995</v>
      </c>
    </row>
    <row r="5802" spans="1:3">
      <c r="A5802" s="16" t="s">
        <v>285</v>
      </c>
      <c r="B5802" s="16" t="s">
        <v>0</v>
      </c>
      <c r="C5802" s="20" t="s">
        <v>2249</v>
      </c>
    </row>
    <row r="5803" spans="1:3">
      <c r="A5803" s="16" t="s">
        <v>285</v>
      </c>
      <c r="B5803" s="16" t="s">
        <v>0</v>
      </c>
      <c r="C5803" s="20" t="s">
        <v>4996</v>
      </c>
    </row>
    <row r="5804" spans="1:3">
      <c r="A5804" s="16" t="s">
        <v>285</v>
      </c>
      <c r="B5804" s="16" t="s">
        <v>0</v>
      </c>
      <c r="C5804" s="20" t="s">
        <v>4997</v>
      </c>
    </row>
    <row r="5805" spans="1:3">
      <c r="A5805" s="16" t="s">
        <v>285</v>
      </c>
      <c r="B5805" s="16" t="s">
        <v>0</v>
      </c>
      <c r="C5805" s="20" t="s">
        <v>3327</v>
      </c>
    </row>
    <row r="5806" spans="1:3">
      <c r="A5806" s="16" t="s">
        <v>285</v>
      </c>
      <c r="B5806" s="16" t="s">
        <v>0</v>
      </c>
      <c r="C5806" s="20" t="s">
        <v>4998</v>
      </c>
    </row>
    <row r="5807" spans="1:3">
      <c r="A5807" s="16" t="s">
        <v>285</v>
      </c>
      <c r="B5807" s="16" t="s">
        <v>0</v>
      </c>
      <c r="C5807" s="20" t="s">
        <v>4999</v>
      </c>
    </row>
    <row r="5808" spans="1:3">
      <c r="A5808" s="16" t="s">
        <v>285</v>
      </c>
      <c r="B5808" s="16" t="s">
        <v>0</v>
      </c>
      <c r="C5808" s="20" t="s">
        <v>5000</v>
      </c>
    </row>
    <row r="5809" spans="1:3">
      <c r="A5809" s="16" t="s">
        <v>285</v>
      </c>
      <c r="B5809" s="16" t="s">
        <v>0</v>
      </c>
      <c r="C5809" s="20" t="s">
        <v>5001</v>
      </c>
    </row>
    <row r="5810" spans="1:3">
      <c r="A5810" s="16" t="s">
        <v>285</v>
      </c>
      <c r="B5810" s="16" t="s">
        <v>0</v>
      </c>
      <c r="C5810" s="20" t="s">
        <v>3087</v>
      </c>
    </row>
    <row r="5811" spans="1:3">
      <c r="A5811" s="16" t="s">
        <v>285</v>
      </c>
      <c r="B5811" s="16" t="s">
        <v>0</v>
      </c>
      <c r="C5811" s="20" t="s">
        <v>2248</v>
      </c>
    </row>
    <row r="5812" spans="1:3">
      <c r="A5812" s="16" t="s">
        <v>285</v>
      </c>
      <c r="B5812" s="16" t="s">
        <v>0</v>
      </c>
      <c r="C5812" s="20" t="s">
        <v>2598</v>
      </c>
    </row>
    <row r="5813" spans="1:3">
      <c r="A5813" s="16" t="s">
        <v>285</v>
      </c>
      <c r="B5813" s="16" t="s">
        <v>0</v>
      </c>
      <c r="C5813" s="20" t="s">
        <v>5002</v>
      </c>
    </row>
    <row r="5814" spans="1:3">
      <c r="A5814" s="16" t="s">
        <v>285</v>
      </c>
      <c r="B5814" s="16" t="s">
        <v>0</v>
      </c>
      <c r="C5814" s="20" t="s">
        <v>5003</v>
      </c>
    </row>
    <row r="5815" spans="1:3">
      <c r="A5815" s="16" t="s">
        <v>285</v>
      </c>
      <c r="B5815" s="16" t="s">
        <v>0</v>
      </c>
      <c r="C5815" s="20" t="s">
        <v>5004</v>
      </c>
    </row>
    <row r="5816" spans="1:3">
      <c r="A5816" s="16" t="s">
        <v>285</v>
      </c>
      <c r="B5816" s="16" t="s">
        <v>0</v>
      </c>
      <c r="C5816" s="20" t="s">
        <v>5005</v>
      </c>
    </row>
    <row r="5817" spans="1:3">
      <c r="A5817" s="16" t="s">
        <v>285</v>
      </c>
      <c r="B5817" s="16" t="s">
        <v>0</v>
      </c>
      <c r="C5817" s="20" t="s">
        <v>5006</v>
      </c>
    </row>
    <row r="5818" spans="1:3">
      <c r="A5818" s="16" t="s">
        <v>285</v>
      </c>
      <c r="B5818" s="16" t="s">
        <v>0</v>
      </c>
      <c r="C5818" s="20" t="s">
        <v>5007</v>
      </c>
    </row>
    <row r="5819" spans="1:3">
      <c r="A5819" s="16" t="s">
        <v>285</v>
      </c>
      <c r="B5819" s="16" t="s">
        <v>0</v>
      </c>
      <c r="C5819" s="20" t="s">
        <v>5008</v>
      </c>
    </row>
    <row r="5820" spans="1:3">
      <c r="A5820" s="16" t="s">
        <v>285</v>
      </c>
      <c r="B5820" s="16" t="s">
        <v>0</v>
      </c>
      <c r="C5820" s="20" t="s">
        <v>5009</v>
      </c>
    </row>
    <row r="5821" spans="1:3">
      <c r="A5821" s="16" t="s">
        <v>285</v>
      </c>
      <c r="B5821" s="16" t="s">
        <v>0</v>
      </c>
      <c r="C5821" s="20" t="s">
        <v>5010</v>
      </c>
    </row>
    <row r="5822" spans="1:3">
      <c r="A5822" s="16" t="s">
        <v>285</v>
      </c>
      <c r="B5822" s="16" t="s">
        <v>0</v>
      </c>
      <c r="C5822" s="20" t="s">
        <v>5011</v>
      </c>
    </row>
    <row r="5823" spans="1:3">
      <c r="A5823" s="16" t="s">
        <v>285</v>
      </c>
      <c r="B5823" s="16" t="s">
        <v>0</v>
      </c>
      <c r="C5823" s="20" t="s">
        <v>5012</v>
      </c>
    </row>
    <row r="5824" spans="1:3">
      <c r="A5824" s="16" t="s">
        <v>285</v>
      </c>
      <c r="B5824" s="16" t="s">
        <v>0</v>
      </c>
      <c r="C5824" s="20" t="s">
        <v>5013</v>
      </c>
    </row>
    <row r="5825" spans="1:3">
      <c r="A5825" s="16" t="s">
        <v>285</v>
      </c>
      <c r="B5825" s="16" t="s">
        <v>0</v>
      </c>
      <c r="C5825" s="20" t="s">
        <v>5014</v>
      </c>
    </row>
    <row r="5826" spans="1:3">
      <c r="A5826" s="16" t="s">
        <v>285</v>
      </c>
      <c r="B5826" s="16" t="s">
        <v>0</v>
      </c>
      <c r="C5826" s="20" t="s">
        <v>5015</v>
      </c>
    </row>
    <row r="5827" spans="1:3">
      <c r="A5827" s="16" t="s">
        <v>285</v>
      </c>
      <c r="B5827" s="16" t="s">
        <v>0</v>
      </c>
      <c r="C5827" s="20" t="s">
        <v>5016</v>
      </c>
    </row>
    <row r="5828" spans="1:3">
      <c r="A5828" s="16" t="s">
        <v>285</v>
      </c>
      <c r="B5828" s="16" t="s">
        <v>0</v>
      </c>
      <c r="C5828" s="20" t="s">
        <v>5017</v>
      </c>
    </row>
    <row r="5829" spans="1:3">
      <c r="A5829" s="16" t="s">
        <v>285</v>
      </c>
      <c r="B5829" s="16" t="s">
        <v>0</v>
      </c>
      <c r="C5829" s="20" t="s">
        <v>5018</v>
      </c>
    </row>
    <row r="5830" spans="1:3">
      <c r="A5830" s="16" t="s">
        <v>285</v>
      </c>
      <c r="B5830" s="16" t="s">
        <v>0</v>
      </c>
      <c r="C5830" s="20" t="s">
        <v>5019</v>
      </c>
    </row>
    <row r="5831" spans="1:3">
      <c r="A5831" s="16" t="s">
        <v>285</v>
      </c>
      <c r="B5831" s="16" t="s">
        <v>0</v>
      </c>
      <c r="C5831" s="20" t="s">
        <v>5020</v>
      </c>
    </row>
    <row r="5832" spans="1:3">
      <c r="A5832" s="16" t="s">
        <v>285</v>
      </c>
      <c r="B5832" s="16" t="s">
        <v>0</v>
      </c>
      <c r="C5832" s="20" t="s">
        <v>5021</v>
      </c>
    </row>
    <row r="5833" spans="1:3">
      <c r="A5833" s="16" t="s">
        <v>285</v>
      </c>
      <c r="B5833" s="16" t="s">
        <v>0</v>
      </c>
      <c r="C5833" s="20" t="s">
        <v>2143</v>
      </c>
    </row>
    <row r="5834" spans="1:3">
      <c r="A5834" s="16" t="s">
        <v>285</v>
      </c>
      <c r="B5834" s="16" t="s">
        <v>0</v>
      </c>
      <c r="C5834" s="20" t="s">
        <v>2335</v>
      </c>
    </row>
    <row r="5835" spans="1:3">
      <c r="A5835" s="16" t="s">
        <v>285</v>
      </c>
      <c r="B5835" s="16" t="s">
        <v>0</v>
      </c>
      <c r="C5835" s="20" t="s">
        <v>3142</v>
      </c>
    </row>
    <row r="5836" spans="1:3">
      <c r="A5836" s="16" t="s">
        <v>285</v>
      </c>
      <c r="B5836" s="16" t="s">
        <v>0</v>
      </c>
      <c r="C5836" s="20" t="s">
        <v>5022</v>
      </c>
    </row>
    <row r="5837" spans="1:3">
      <c r="A5837" s="16" t="s">
        <v>285</v>
      </c>
      <c r="B5837" s="16" t="s">
        <v>0</v>
      </c>
      <c r="C5837" s="20" t="s">
        <v>2118</v>
      </c>
    </row>
    <row r="5838" spans="1:3">
      <c r="A5838" s="16" t="s">
        <v>285</v>
      </c>
      <c r="B5838" s="16" t="s">
        <v>0</v>
      </c>
      <c r="C5838" s="20" t="s">
        <v>5023</v>
      </c>
    </row>
    <row r="5839" spans="1:3">
      <c r="A5839" s="16" t="s">
        <v>285</v>
      </c>
      <c r="B5839" s="16" t="s">
        <v>0</v>
      </c>
      <c r="C5839" s="20" t="s">
        <v>2218</v>
      </c>
    </row>
    <row r="5840" spans="1:3">
      <c r="A5840" s="16" t="s">
        <v>285</v>
      </c>
      <c r="B5840" s="16" t="s">
        <v>0</v>
      </c>
      <c r="C5840" s="20" t="s">
        <v>5024</v>
      </c>
    </row>
    <row r="5841" spans="1:3">
      <c r="A5841" s="16" t="s">
        <v>285</v>
      </c>
      <c r="B5841" s="16" t="s">
        <v>0</v>
      </c>
      <c r="C5841" s="20" t="s">
        <v>5025</v>
      </c>
    </row>
    <row r="5842" spans="1:3">
      <c r="A5842" s="16" t="s">
        <v>285</v>
      </c>
      <c r="B5842" s="16" t="s">
        <v>0</v>
      </c>
      <c r="C5842" s="20" t="s">
        <v>2940</v>
      </c>
    </row>
    <row r="5843" spans="1:3">
      <c r="A5843" s="16" t="s">
        <v>285</v>
      </c>
      <c r="B5843" s="16" t="s">
        <v>0</v>
      </c>
      <c r="C5843" s="20" t="s">
        <v>5026</v>
      </c>
    </row>
    <row r="5844" spans="1:3">
      <c r="A5844" s="16" t="s">
        <v>285</v>
      </c>
      <c r="B5844" s="16" t="s">
        <v>0</v>
      </c>
      <c r="C5844" s="20" t="s">
        <v>5027</v>
      </c>
    </row>
    <row r="5845" spans="1:3">
      <c r="A5845" s="16" t="s">
        <v>285</v>
      </c>
      <c r="B5845" s="16" t="s">
        <v>0</v>
      </c>
      <c r="C5845" s="20" t="s">
        <v>5028</v>
      </c>
    </row>
    <row r="5846" spans="1:3">
      <c r="A5846" s="16" t="s">
        <v>285</v>
      </c>
      <c r="B5846" s="16" t="s">
        <v>0</v>
      </c>
      <c r="C5846" s="20" t="s">
        <v>5029</v>
      </c>
    </row>
    <row r="5847" spans="1:3">
      <c r="A5847" s="16" t="s">
        <v>285</v>
      </c>
      <c r="B5847" s="16" t="s">
        <v>0</v>
      </c>
      <c r="C5847" s="20" t="s">
        <v>5030</v>
      </c>
    </row>
    <row r="5848" spans="1:3">
      <c r="A5848" s="16" t="s">
        <v>285</v>
      </c>
      <c r="B5848" s="16" t="s">
        <v>0</v>
      </c>
      <c r="C5848" s="20" t="s">
        <v>2811</v>
      </c>
    </row>
    <row r="5849" spans="1:3">
      <c r="A5849" s="16" t="s">
        <v>285</v>
      </c>
      <c r="B5849" s="16" t="s">
        <v>0</v>
      </c>
      <c r="C5849" s="20" t="s">
        <v>5031</v>
      </c>
    </row>
    <row r="5850" spans="1:3">
      <c r="A5850" s="16" t="s">
        <v>285</v>
      </c>
      <c r="B5850" s="16" t="s">
        <v>0</v>
      </c>
      <c r="C5850" s="20" t="s">
        <v>5032</v>
      </c>
    </row>
    <row r="5851" spans="1:3">
      <c r="A5851" s="16" t="s">
        <v>285</v>
      </c>
      <c r="B5851" s="16" t="s">
        <v>0</v>
      </c>
      <c r="C5851" s="20" t="s">
        <v>5033</v>
      </c>
    </row>
    <row r="5852" spans="1:3">
      <c r="A5852" s="16" t="s">
        <v>285</v>
      </c>
      <c r="B5852" s="16" t="s">
        <v>0</v>
      </c>
      <c r="C5852" s="20" t="s">
        <v>5034</v>
      </c>
    </row>
    <row r="5853" spans="1:3">
      <c r="A5853" s="16" t="s">
        <v>285</v>
      </c>
      <c r="B5853" s="16" t="s">
        <v>0</v>
      </c>
      <c r="C5853" s="20" t="s">
        <v>5035</v>
      </c>
    </row>
    <row r="5854" spans="1:3">
      <c r="A5854" s="16" t="s">
        <v>285</v>
      </c>
      <c r="B5854" s="16" t="s">
        <v>0</v>
      </c>
      <c r="C5854" s="20" t="s">
        <v>3264</v>
      </c>
    </row>
    <row r="5855" spans="1:3">
      <c r="A5855" s="16" t="s">
        <v>285</v>
      </c>
      <c r="B5855" s="16" t="s">
        <v>0</v>
      </c>
      <c r="C5855" s="20" t="s">
        <v>5036</v>
      </c>
    </row>
    <row r="5856" spans="1:3">
      <c r="A5856" s="16" t="s">
        <v>285</v>
      </c>
      <c r="B5856" s="16" t="s">
        <v>0</v>
      </c>
      <c r="C5856" s="20" t="s">
        <v>3258</v>
      </c>
    </row>
    <row r="5857" spans="1:3">
      <c r="A5857" s="16" t="s">
        <v>285</v>
      </c>
      <c r="B5857" s="16" t="s">
        <v>0</v>
      </c>
      <c r="C5857" s="20" t="s">
        <v>5037</v>
      </c>
    </row>
    <row r="5858" spans="1:3">
      <c r="A5858" s="16" t="s">
        <v>285</v>
      </c>
      <c r="B5858" s="16" t="s">
        <v>0</v>
      </c>
      <c r="C5858" s="20" t="s">
        <v>5038</v>
      </c>
    </row>
    <row r="5859" spans="1:3">
      <c r="A5859" s="16" t="s">
        <v>285</v>
      </c>
      <c r="B5859" s="16" t="s">
        <v>0</v>
      </c>
      <c r="C5859" s="20" t="s">
        <v>5039</v>
      </c>
    </row>
    <row r="5860" spans="1:3">
      <c r="A5860" s="16" t="s">
        <v>285</v>
      </c>
      <c r="B5860" s="16" t="s">
        <v>0</v>
      </c>
      <c r="C5860" s="20" t="s">
        <v>5040</v>
      </c>
    </row>
    <row r="5861" spans="1:3">
      <c r="A5861" s="16" t="s">
        <v>285</v>
      </c>
      <c r="B5861" s="16" t="s">
        <v>0</v>
      </c>
      <c r="C5861" s="20" t="s">
        <v>5041</v>
      </c>
    </row>
    <row r="5862" spans="1:3">
      <c r="A5862" s="16" t="s">
        <v>285</v>
      </c>
      <c r="B5862" s="16" t="s">
        <v>0</v>
      </c>
      <c r="C5862" s="20" t="s">
        <v>2471</v>
      </c>
    </row>
    <row r="5863" spans="1:3">
      <c r="A5863" s="16" t="s">
        <v>285</v>
      </c>
      <c r="B5863" s="16" t="s">
        <v>0</v>
      </c>
      <c r="C5863" s="20" t="s">
        <v>3261</v>
      </c>
    </row>
    <row r="5864" spans="1:3">
      <c r="A5864" s="16" t="s">
        <v>285</v>
      </c>
      <c r="B5864" s="16" t="s">
        <v>0</v>
      </c>
      <c r="C5864" s="20" t="s">
        <v>5042</v>
      </c>
    </row>
    <row r="5865" spans="1:3">
      <c r="A5865" s="16" t="s">
        <v>285</v>
      </c>
      <c r="B5865" s="16" t="s">
        <v>0</v>
      </c>
      <c r="C5865" s="20" t="s">
        <v>5043</v>
      </c>
    </row>
    <row r="5866" spans="1:3">
      <c r="A5866" s="16" t="s">
        <v>285</v>
      </c>
      <c r="B5866" s="16" t="s">
        <v>0</v>
      </c>
      <c r="C5866" s="20" t="s">
        <v>5044</v>
      </c>
    </row>
    <row r="5867" spans="1:3">
      <c r="A5867" s="16" t="s">
        <v>285</v>
      </c>
      <c r="B5867" s="16" t="s">
        <v>0</v>
      </c>
      <c r="C5867" s="20" t="s">
        <v>2600</v>
      </c>
    </row>
    <row r="5868" spans="1:3">
      <c r="A5868" s="16" t="s">
        <v>285</v>
      </c>
      <c r="B5868" s="16" t="s">
        <v>0</v>
      </c>
      <c r="C5868" s="20" t="s">
        <v>5045</v>
      </c>
    </row>
    <row r="5869" spans="1:3">
      <c r="A5869" s="16" t="s">
        <v>285</v>
      </c>
      <c r="B5869" s="16" t="s">
        <v>0</v>
      </c>
      <c r="C5869" s="20" t="s">
        <v>5046</v>
      </c>
    </row>
    <row r="5870" spans="1:3">
      <c r="A5870" s="16" t="s">
        <v>285</v>
      </c>
      <c r="B5870" s="16" t="s">
        <v>0</v>
      </c>
      <c r="C5870" s="20" t="s">
        <v>4037</v>
      </c>
    </row>
    <row r="5871" spans="1:3">
      <c r="A5871" s="16" t="s">
        <v>285</v>
      </c>
      <c r="B5871" s="16" t="s">
        <v>0</v>
      </c>
      <c r="C5871" s="20" t="s">
        <v>5047</v>
      </c>
    </row>
    <row r="5872" spans="1:3">
      <c r="A5872" s="16" t="s">
        <v>285</v>
      </c>
      <c r="B5872" s="16" t="s">
        <v>0</v>
      </c>
      <c r="C5872" s="20" t="s">
        <v>2270</v>
      </c>
    </row>
    <row r="5873" spans="1:3">
      <c r="A5873" s="16" t="s">
        <v>285</v>
      </c>
      <c r="B5873" s="16" t="s">
        <v>0</v>
      </c>
      <c r="C5873" s="20" t="s">
        <v>5048</v>
      </c>
    </row>
    <row r="5874" spans="1:3">
      <c r="A5874" s="16" t="s">
        <v>285</v>
      </c>
      <c r="B5874" s="16" t="s">
        <v>0</v>
      </c>
      <c r="C5874" s="20" t="s">
        <v>5049</v>
      </c>
    </row>
    <row r="5875" spans="1:3">
      <c r="A5875" s="16" t="s">
        <v>285</v>
      </c>
      <c r="B5875" s="16" t="s">
        <v>0</v>
      </c>
      <c r="C5875" s="20" t="s">
        <v>5050</v>
      </c>
    </row>
    <row r="5876" spans="1:3">
      <c r="A5876" s="16" t="s">
        <v>285</v>
      </c>
      <c r="B5876" s="16" t="s">
        <v>0</v>
      </c>
      <c r="C5876" s="20" t="s">
        <v>3038</v>
      </c>
    </row>
    <row r="5877" spans="1:3">
      <c r="A5877" s="16" t="s">
        <v>285</v>
      </c>
      <c r="B5877" s="16" t="s">
        <v>0</v>
      </c>
      <c r="C5877" s="20" t="s">
        <v>3983</v>
      </c>
    </row>
    <row r="5878" spans="1:3">
      <c r="A5878" s="16" t="s">
        <v>285</v>
      </c>
      <c r="B5878" s="16" t="s">
        <v>0</v>
      </c>
      <c r="C5878" s="20" t="s">
        <v>5051</v>
      </c>
    </row>
    <row r="5879" spans="1:3">
      <c r="A5879" s="16" t="s">
        <v>285</v>
      </c>
      <c r="B5879" s="16" t="s">
        <v>0</v>
      </c>
      <c r="C5879" s="20" t="s">
        <v>2153</v>
      </c>
    </row>
    <row r="5880" spans="1:3">
      <c r="A5880" s="16" t="s">
        <v>285</v>
      </c>
      <c r="B5880" s="16" t="s">
        <v>0</v>
      </c>
      <c r="C5880" s="20" t="s">
        <v>5052</v>
      </c>
    </row>
    <row r="5881" spans="1:3">
      <c r="A5881" s="16" t="s">
        <v>285</v>
      </c>
      <c r="B5881" s="16" t="s">
        <v>0</v>
      </c>
      <c r="C5881" s="20" t="s">
        <v>5053</v>
      </c>
    </row>
    <row r="5882" spans="1:3">
      <c r="A5882" s="16" t="s">
        <v>285</v>
      </c>
      <c r="B5882" s="16" t="s">
        <v>0</v>
      </c>
      <c r="C5882" s="20" t="s">
        <v>5054</v>
      </c>
    </row>
    <row r="5883" spans="1:3">
      <c r="A5883" s="16" t="s">
        <v>285</v>
      </c>
      <c r="B5883" s="16" t="s">
        <v>0</v>
      </c>
      <c r="C5883" s="20" t="s">
        <v>5055</v>
      </c>
    </row>
    <row r="5884" spans="1:3">
      <c r="A5884" s="16" t="s">
        <v>285</v>
      </c>
      <c r="B5884" s="16" t="s">
        <v>0</v>
      </c>
      <c r="C5884" s="20" t="s">
        <v>5056</v>
      </c>
    </row>
    <row r="5885" spans="1:3">
      <c r="A5885" s="16" t="s">
        <v>285</v>
      </c>
      <c r="B5885" s="16" t="s">
        <v>0</v>
      </c>
      <c r="C5885" s="20" t="s">
        <v>5057</v>
      </c>
    </row>
    <row r="5886" spans="1:3">
      <c r="A5886" s="16" t="s">
        <v>285</v>
      </c>
      <c r="B5886" s="16" t="s">
        <v>0</v>
      </c>
      <c r="C5886" s="20" t="s">
        <v>2209</v>
      </c>
    </row>
    <row r="5887" spans="1:3">
      <c r="A5887" s="16" t="s">
        <v>285</v>
      </c>
      <c r="B5887" s="16" t="s">
        <v>0</v>
      </c>
      <c r="C5887" s="20" t="s">
        <v>5058</v>
      </c>
    </row>
    <row r="5888" spans="1:3">
      <c r="A5888" s="16" t="s">
        <v>285</v>
      </c>
      <c r="B5888" s="16" t="s">
        <v>0</v>
      </c>
      <c r="C5888" s="20" t="s">
        <v>5059</v>
      </c>
    </row>
    <row r="5889" spans="1:3">
      <c r="A5889" s="16" t="s">
        <v>285</v>
      </c>
      <c r="B5889" s="16" t="s">
        <v>0</v>
      </c>
      <c r="C5889" s="20" t="s">
        <v>5060</v>
      </c>
    </row>
    <row r="5890" spans="1:3">
      <c r="A5890" s="16" t="s">
        <v>285</v>
      </c>
      <c r="B5890" s="16" t="s">
        <v>0</v>
      </c>
      <c r="C5890" s="20" t="s">
        <v>5061</v>
      </c>
    </row>
    <row r="5891" spans="1:3">
      <c r="A5891" s="16" t="s">
        <v>285</v>
      </c>
      <c r="B5891" s="16" t="s">
        <v>0</v>
      </c>
      <c r="C5891" s="20" t="s">
        <v>5062</v>
      </c>
    </row>
    <row r="5892" spans="1:3">
      <c r="A5892" s="16" t="s">
        <v>285</v>
      </c>
      <c r="B5892" s="16" t="s">
        <v>0</v>
      </c>
      <c r="C5892" s="20" t="s">
        <v>5063</v>
      </c>
    </row>
    <row r="5893" spans="1:3">
      <c r="A5893" s="16" t="s">
        <v>285</v>
      </c>
      <c r="B5893" s="16" t="s">
        <v>0</v>
      </c>
      <c r="C5893" s="20" t="s">
        <v>5064</v>
      </c>
    </row>
    <row r="5894" spans="1:3">
      <c r="A5894" s="16" t="s">
        <v>285</v>
      </c>
      <c r="B5894" s="16" t="s">
        <v>0</v>
      </c>
      <c r="C5894" s="20" t="s">
        <v>2178</v>
      </c>
    </row>
    <row r="5895" spans="1:3">
      <c r="A5895" s="16" t="s">
        <v>285</v>
      </c>
      <c r="B5895" s="16" t="s">
        <v>0</v>
      </c>
      <c r="C5895" s="20" t="s">
        <v>5065</v>
      </c>
    </row>
    <row r="5896" spans="1:3">
      <c r="A5896" s="16" t="s">
        <v>285</v>
      </c>
      <c r="B5896" s="16" t="s">
        <v>0</v>
      </c>
      <c r="C5896" s="20" t="s">
        <v>5066</v>
      </c>
    </row>
    <row r="5897" spans="1:3">
      <c r="A5897" s="16" t="s">
        <v>285</v>
      </c>
      <c r="B5897" s="16" t="s">
        <v>0</v>
      </c>
      <c r="C5897" s="20" t="s">
        <v>2966</v>
      </c>
    </row>
    <row r="5898" spans="1:3">
      <c r="A5898" s="16" t="s">
        <v>285</v>
      </c>
      <c r="B5898" s="16" t="s">
        <v>0</v>
      </c>
      <c r="C5898" s="20" t="s">
        <v>5067</v>
      </c>
    </row>
    <row r="5899" spans="1:3">
      <c r="A5899" s="16" t="s">
        <v>285</v>
      </c>
      <c r="B5899" s="16" t="s">
        <v>0</v>
      </c>
      <c r="C5899" s="20" t="s">
        <v>5068</v>
      </c>
    </row>
    <row r="5900" spans="1:3">
      <c r="A5900" s="16" t="s">
        <v>285</v>
      </c>
      <c r="B5900" s="16" t="s">
        <v>0</v>
      </c>
      <c r="C5900" s="20" t="s">
        <v>5069</v>
      </c>
    </row>
    <row r="5901" spans="1:3">
      <c r="A5901" s="16" t="s">
        <v>285</v>
      </c>
      <c r="B5901" s="16" t="s">
        <v>0</v>
      </c>
      <c r="C5901" s="20" t="s">
        <v>5070</v>
      </c>
    </row>
    <row r="5902" spans="1:3">
      <c r="A5902" s="16" t="s">
        <v>285</v>
      </c>
      <c r="B5902" s="16" t="s">
        <v>0</v>
      </c>
      <c r="C5902" s="20" t="s">
        <v>2251</v>
      </c>
    </row>
    <row r="5903" spans="1:3">
      <c r="A5903" s="16" t="s">
        <v>285</v>
      </c>
      <c r="B5903" s="16" t="s">
        <v>0</v>
      </c>
      <c r="C5903" s="20" t="s">
        <v>5071</v>
      </c>
    </row>
    <row r="5904" spans="1:3">
      <c r="A5904" s="16" t="s">
        <v>285</v>
      </c>
      <c r="B5904" s="16" t="s">
        <v>0</v>
      </c>
      <c r="C5904" s="20" t="s">
        <v>2390</v>
      </c>
    </row>
    <row r="5905" spans="1:3">
      <c r="A5905" s="16" t="s">
        <v>285</v>
      </c>
      <c r="B5905" s="16" t="s">
        <v>0</v>
      </c>
      <c r="C5905" s="20" t="s">
        <v>5072</v>
      </c>
    </row>
    <row r="5906" spans="1:3">
      <c r="A5906" s="16" t="s">
        <v>285</v>
      </c>
      <c r="B5906" s="16" t="s">
        <v>0</v>
      </c>
      <c r="C5906" s="20" t="s">
        <v>2172</v>
      </c>
    </row>
    <row r="5907" spans="1:3">
      <c r="A5907" s="16" t="s">
        <v>285</v>
      </c>
      <c r="B5907" s="16" t="s">
        <v>0</v>
      </c>
      <c r="C5907" s="20" t="s">
        <v>5073</v>
      </c>
    </row>
    <row r="5908" spans="1:3">
      <c r="A5908" s="16" t="s">
        <v>285</v>
      </c>
      <c r="B5908" s="16" t="s">
        <v>0</v>
      </c>
      <c r="C5908" s="20" t="s">
        <v>2200</v>
      </c>
    </row>
    <row r="5909" spans="1:3">
      <c r="A5909" s="16" t="s">
        <v>285</v>
      </c>
      <c r="B5909" s="16" t="s">
        <v>0</v>
      </c>
      <c r="C5909" s="20" t="s">
        <v>2228</v>
      </c>
    </row>
    <row r="5910" spans="1:3">
      <c r="A5910" s="16" t="s">
        <v>285</v>
      </c>
      <c r="B5910" s="16" t="s">
        <v>0</v>
      </c>
      <c r="C5910" s="20" t="s">
        <v>5074</v>
      </c>
    </row>
    <row r="5911" spans="1:3">
      <c r="A5911" s="16" t="s">
        <v>285</v>
      </c>
      <c r="B5911" s="16" t="s">
        <v>0</v>
      </c>
      <c r="C5911" s="20" t="s">
        <v>2207</v>
      </c>
    </row>
    <row r="5912" spans="1:3">
      <c r="A5912" s="16" t="s">
        <v>285</v>
      </c>
      <c r="B5912" s="16" t="s">
        <v>0</v>
      </c>
      <c r="C5912" s="20" t="s">
        <v>5075</v>
      </c>
    </row>
    <row r="5913" spans="1:3">
      <c r="A5913" s="16" t="s">
        <v>285</v>
      </c>
      <c r="B5913" s="16" t="s">
        <v>0</v>
      </c>
      <c r="C5913" s="20" t="s">
        <v>5076</v>
      </c>
    </row>
    <row r="5914" spans="1:3">
      <c r="A5914" s="16" t="s">
        <v>285</v>
      </c>
      <c r="B5914" s="16" t="s">
        <v>0</v>
      </c>
      <c r="C5914" s="20" t="s">
        <v>5077</v>
      </c>
    </row>
    <row r="5915" spans="1:3">
      <c r="A5915" s="16" t="s">
        <v>285</v>
      </c>
      <c r="B5915" s="16" t="s">
        <v>0</v>
      </c>
      <c r="C5915" s="20" t="s">
        <v>2220</v>
      </c>
    </row>
    <row r="5916" spans="1:3">
      <c r="A5916" s="16" t="s">
        <v>285</v>
      </c>
      <c r="B5916" s="16" t="s">
        <v>0</v>
      </c>
      <c r="C5916" s="20" t="s">
        <v>5078</v>
      </c>
    </row>
    <row r="5917" spans="1:3">
      <c r="A5917" s="16" t="s">
        <v>285</v>
      </c>
      <c r="B5917" s="16" t="s">
        <v>0</v>
      </c>
      <c r="C5917" s="20" t="s">
        <v>2139</v>
      </c>
    </row>
    <row r="5918" spans="1:3">
      <c r="A5918" s="16" t="s">
        <v>285</v>
      </c>
      <c r="B5918" s="16" t="s">
        <v>0</v>
      </c>
      <c r="C5918" s="20" t="s">
        <v>5079</v>
      </c>
    </row>
    <row r="5919" spans="1:3">
      <c r="A5919" s="16" t="s">
        <v>285</v>
      </c>
      <c r="B5919" s="16" t="s">
        <v>0</v>
      </c>
      <c r="C5919" s="20" t="s">
        <v>2644</v>
      </c>
    </row>
    <row r="5920" spans="1:3">
      <c r="A5920" s="16" t="s">
        <v>285</v>
      </c>
      <c r="B5920" s="16" t="s">
        <v>0</v>
      </c>
      <c r="C5920" s="20" t="s">
        <v>5080</v>
      </c>
    </row>
    <row r="5921" spans="1:3">
      <c r="A5921" s="16" t="s">
        <v>285</v>
      </c>
      <c r="B5921" s="16" t="s">
        <v>0</v>
      </c>
      <c r="C5921" s="20" t="s">
        <v>5081</v>
      </c>
    </row>
    <row r="5922" spans="1:3">
      <c r="A5922" s="16" t="s">
        <v>285</v>
      </c>
      <c r="B5922" s="16" t="s">
        <v>0</v>
      </c>
      <c r="C5922" s="20" t="s">
        <v>5082</v>
      </c>
    </row>
    <row r="5923" spans="1:3">
      <c r="A5923" s="16" t="s">
        <v>285</v>
      </c>
      <c r="B5923" s="16" t="s">
        <v>0</v>
      </c>
      <c r="C5923" s="20" t="s">
        <v>2884</v>
      </c>
    </row>
    <row r="5924" spans="1:3">
      <c r="A5924" s="16" t="s">
        <v>285</v>
      </c>
      <c r="B5924" s="16" t="s">
        <v>0</v>
      </c>
      <c r="C5924" s="20" t="s">
        <v>3766</v>
      </c>
    </row>
    <row r="5925" spans="1:3">
      <c r="A5925" s="16" t="s">
        <v>285</v>
      </c>
      <c r="B5925" s="16" t="s">
        <v>0</v>
      </c>
      <c r="C5925" s="20" t="s">
        <v>5083</v>
      </c>
    </row>
    <row r="5926" spans="1:3">
      <c r="A5926" s="16" t="s">
        <v>285</v>
      </c>
      <c r="B5926" s="16" t="s">
        <v>0</v>
      </c>
      <c r="C5926" s="20" t="s">
        <v>3620</v>
      </c>
    </row>
    <row r="5927" spans="1:3">
      <c r="A5927" s="16" t="s">
        <v>285</v>
      </c>
      <c r="B5927" s="16" t="s">
        <v>0</v>
      </c>
      <c r="C5927" s="20" t="s">
        <v>5084</v>
      </c>
    </row>
    <row r="5928" spans="1:3">
      <c r="A5928" s="16" t="s">
        <v>285</v>
      </c>
      <c r="B5928" s="16" t="s">
        <v>0</v>
      </c>
      <c r="C5928" s="20" t="s">
        <v>5085</v>
      </c>
    </row>
    <row r="5929" spans="1:3">
      <c r="A5929" s="16" t="s">
        <v>285</v>
      </c>
      <c r="B5929" s="16" t="s">
        <v>0</v>
      </c>
      <c r="C5929" s="20" t="s">
        <v>5086</v>
      </c>
    </row>
    <row r="5930" spans="1:3">
      <c r="A5930" s="16" t="s">
        <v>285</v>
      </c>
      <c r="B5930" s="16" t="s">
        <v>0</v>
      </c>
      <c r="C5930" s="20" t="s">
        <v>2354</v>
      </c>
    </row>
    <row r="5931" spans="1:3">
      <c r="A5931" s="16" t="s">
        <v>285</v>
      </c>
      <c r="B5931" s="16" t="s">
        <v>0</v>
      </c>
      <c r="C5931" s="20" t="s">
        <v>5087</v>
      </c>
    </row>
    <row r="5932" spans="1:3">
      <c r="A5932" s="16" t="s">
        <v>285</v>
      </c>
      <c r="B5932" s="16" t="s">
        <v>0</v>
      </c>
      <c r="C5932" s="20" t="s">
        <v>5088</v>
      </c>
    </row>
    <row r="5933" spans="1:3">
      <c r="A5933" s="16" t="s">
        <v>285</v>
      </c>
      <c r="B5933" s="16" t="s">
        <v>0</v>
      </c>
      <c r="C5933" s="20" t="s">
        <v>5089</v>
      </c>
    </row>
    <row r="5934" spans="1:3">
      <c r="A5934" s="16" t="s">
        <v>285</v>
      </c>
      <c r="B5934" s="16" t="s">
        <v>0</v>
      </c>
      <c r="C5934" s="20" t="s">
        <v>2650</v>
      </c>
    </row>
    <row r="5935" spans="1:3">
      <c r="A5935" s="16" t="s">
        <v>285</v>
      </c>
      <c r="B5935" s="16" t="s">
        <v>0</v>
      </c>
      <c r="C5935" s="20" t="s">
        <v>5090</v>
      </c>
    </row>
    <row r="5936" spans="1:3">
      <c r="A5936" s="16" t="s">
        <v>285</v>
      </c>
      <c r="B5936" s="16" t="s">
        <v>0</v>
      </c>
      <c r="C5936" s="20" t="s">
        <v>5091</v>
      </c>
    </row>
    <row r="5937" spans="1:3">
      <c r="A5937" s="16" t="s">
        <v>285</v>
      </c>
      <c r="B5937" s="16" t="s">
        <v>0</v>
      </c>
      <c r="C5937" s="20" t="s">
        <v>5092</v>
      </c>
    </row>
    <row r="5938" spans="1:3">
      <c r="A5938" s="16" t="s">
        <v>285</v>
      </c>
      <c r="B5938" s="16" t="s">
        <v>0</v>
      </c>
      <c r="C5938" s="20" t="s">
        <v>5093</v>
      </c>
    </row>
    <row r="5939" spans="1:3">
      <c r="A5939" s="16" t="s">
        <v>285</v>
      </c>
      <c r="B5939" s="16" t="s">
        <v>0</v>
      </c>
      <c r="C5939" s="20" t="s">
        <v>5094</v>
      </c>
    </row>
    <row r="5940" spans="1:3">
      <c r="A5940" s="16" t="s">
        <v>285</v>
      </c>
      <c r="B5940" s="16" t="s">
        <v>0</v>
      </c>
      <c r="C5940" s="20" t="s">
        <v>5095</v>
      </c>
    </row>
    <row r="5941" spans="1:3">
      <c r="A5941" s="16" t="s">
        <v>285</v>
      </c>
      <c r="B5941" s="16" t="s">
        <v>0</v>
      </c>
      <c r="C5941" s="20" t="s">
        <v>5096</v>
      </c>
    </row>
    <row r="5942" spans="1:3">
      <c r="A5942" s="16" t="s">
        <v>285</v>
      </c>
      <c r="B5942" s="16" t="s">
        <v>0</v>
      </c>
      <c r="C5942" s="20" t="s">
        <v>2165</v>
      </c>
    </row>
    <row r="5943" spans="1:3">
      <c r="A5943" s="16" t="s">
        <v>285</v>
      </c>
      <c r="B5943" s="16" t="s">
        <v>0</v>
      </c>
      <c r="C5943" s="20" t="s">
        <v>5097</v>
      </c>
    </row>
    <row r="5944" spans="1:3">
      <c r="A5944" s="16" t="s">
        <v>285</v>
      </c>
      <c r="B5944" s="16" t="s">
        <v>0</v>
      </c>
      <c r="C5944" s="20" t="s">
        <v>3344</v>
      </c>
    </row>
    <row r="5945" spans="1:3">
      <c r="A5945" s="16" t="s">
        <v>285</v>
      </c>
      <c r="B5945" s="16" t="s">
        <v>0</v>
      </c>
      <c r="C5945" s="20" t="s">
        <v>2190</v>
      </c>
    </row>
    <row r="5946" spans="1:3">
      <c r="A5946" s="16" t="s">
        <v>285</v>
      </c>
      <c r="B5946" s="16" t="s">
        <v>0</v>
      </c>
      <c r="C5946" s="20" t="s">
        <v>2366</v>
      </c>
    </row>
    <row r="5947" spans="1:3">
      <c r="A5947" s="16" t="s">
        <v>285</v>
      </c>
      <c r="B5947" s="16" t="s">
        <v>0</v>
      </c>
      <c r="C5947" s="20" t="s">
        <v>5098</v>
      </c>
    </row>
    <row r="5948" spans="1:3">
      <c r="A5948" s="16" t="s">
        <v>285</v>
      </c>
      <c r="B5948" s="16" t="s">
        <v>0</v>
      </c>
      <c r="C5948" s="20" t="s">
        <v>2691</v>
      </c>
    </row>
    <row r="5949" spans="1:3">
      <c r="A5949" s="16" t="s">
        <v>285</v>
      </c>
      <c r="B5949" s="16" t="s">
        <v>0</v>
      </c>
      <c r="C5949" s="20" t="s">
        <v>5099</v>
      </c>
    </row>
    <row r="5950" spans="1:3">
      <c r="A5950" s="16" t="s">
        <v>285</v>
      </c>
      <c r="B5950" s="16" t="s">
        <v>0</v>
      </c>
      <c r="C5950" s="20" t="s">
        <v>2274</v>
      </c>
    </row>
    <row r="5951" spans="1:3">
      <c r="A5951" s="16" t="s">
        <v>285</v>
      </c>
      <c r="B5951" s="16" t="s">
        <v>0</v>
      </c>
      <c r="C5951" s="20" t="s">
        <v>5100</v>
      </c>
    </row>
    <row r="5952" spans="1:3">
      <c r="A5952" s="16" t="s">
        <v>285</v>
      </c>
      <c r="B5952" s="16" t="s">
        <v>0</v>
      </c>
      <c r="C5952" s="20" t="s">
        <v>3198</v>
      </c>
    </row>
    <row r="5953" spans="1:3">
      <c r="A5953" s="16" t="s">
        <v>285</v>
      </c>
      <c r="B5953" s="16" t="s">
        <v>0</v>
      </c>
      <c r="C5953" s="20" t="s">
        <v>5101</v>
      </c>
    </row>
    <row r="5954" spans="1:3">
      <c r="A5954" s="16" t="s">
        <v>285</v>
      </c>
      <c r="B5954" s="16" t="s">
        <v>0</v>
      </c>
      <c r="C5954" s="20" t="s">
        <v>5102</v>
      </c>
    </row>
    <row r="5955" spans="1:3">
      <c r="A5955" s="16" t="s">
        <v>285</v>
      </c>
      <c r="B5955" s="16" t="s">
        <v>0</v>
      </c>
      <c r="C5955" s="20" t="s">
        <v>5103</v>
      </c>
    </row>
    <row r="5956" spans="1:3">
      <c r="A5956" s="16" t="s">
        <v>285</v>
      </c>
      <c r="B5956" s="16" t="s">
        <v>0</v>
      </c>
      <c r="C5956" s="20" t="s">
        <v>5104</v>
      </c>
    </row>
    <row r="5957" spans="1:3">
      <c r="A5957" s="16" t="s">
        <v>285</v>
      </c>
      <c r="B5957" s="16" t="s">
        <v>0</v>
      </c>
      <c r="C5957" s="20" t="s">
        <v>2289</v>
      </c>
    </row>
    <row r="5958" spans="1:3">
      <c r="A5958" s="16" t="s">
        <v>285</v>
      </c>
      <c r="B5958" s="16" t="s">
        <v>0</v>
      </c>
      <c r="C5958" s="20" t="s">
        <v>2557</v>
      </c>
    </row>
    <row r="5959" spans="1:3">
      <c r="A5959" s="16" t="s">
        <v>285</v>
      </c>
      <c r="B5959" s="16" t="s">
        <v>0</v>
      </c>
      <c r="C5959" s="20" t="s">
        <v>5105</v>
      </c>
    </row>
    <row r="5960" spans="1:3">
      <c r="A5960" s="16" t="s">
        <v>285</v>
      </c>
      <c r="B5960" s="16" t="s">
        <v>0</v>
      </c>
      <c r="C5960" s="20" t="s">
        <v>3325</v>
      </c>
    </row>
    <row r="5961" spans="1:3">
      <c r="A5961" s="16" t="s">
        <v>285</v>
      </c>
      <c r="B5961" s="16" t="s">
        <v>0</v>
      </c>
      <c r="C5961" s="20" t="s">
        <v>2832</v>
      </c>
    </row>
    <row r="5962" spans="1:3">
      <c r="A5962" s="16" t="s">
        <v>285</v>
      </c>
      <c r="B5962" s="16" t="s">
        <v>0</v>
      </c>
      <c r="C5962" s="20" t="s">
        <v>5106</v>
      </c>
    </row>
    <row r="5963" spans="1:3">
      <c r="A5963" s="16" t="s">
        <v>285</v>
      </c>
      <c r="B5963" s="16" t="s">
        <v>0</v>
      </c>
      <c r="C5963" s="20" t="s">
        <v>3385</v>
      </c>
    </row>
    <row r="5964" spans="1:3">
      <c r="A5964" s="16" t="s">
        <v>285</v>
      </c>
      <c r="B5964" s="16" t="s">
        <v>0</v>
      </c>
      <c r="C5964" s="20" t="s">
        <v>5107</v>
      </c>
    </row>
    <row r="5965" spans="1:3">
      <c r="A5965" s="16" t="s">
        <v>285</v>
      </c>
      <c r="B5965" s="16" t="s">
        <v>0</v>
      </c>
      <c r="C5965" s="20" t="s">
        <v>2330</v>
      </c>
    </row>
    <row r="5966" spans="1:3">
      <c r="A5966" s="16" t="s">
        <v>285</v>
      </c>
      <c r="B5966" s="16" t="s">
        <v>0</v>
      </c>
      <c r="C5966" s="20" t="s">
        <v>5108</v>
      </c>
    </row>
    <row r="5967" spans="1:3">
      <c r="A5967" s="16" t="s">
        <v>285</v>
      </c>
      <c r="B5967" s="16" t="s">
        <v>0</v>
      </c>
      <c r="C5967" s="20" t="s">
        <v>3740</v>
      </c>
    </row>
    <row r="5968" spans="1:3">
      <c r="A5968" s="16" t="s">
        <v>285</v>
      </c>
      <c r="B5968" s="16" t="s">
        <v>0</v>
      </c>
      <c r="C5968" s="20" t="s">
        <v>5109</v>
      </c>
    </row>
    <row r="5969" spans="1:3">
      <c r="A5969" s="16" t="s">
        <v>285</v>
      </c>
      <c r="B5969" s="16" t="s">
        <v>0</v>
      </c>
      <c r="C5969" s="20" t="s">
        <v>2415</v>
      </c>
    </row>
    <row r="5970" spans="1:3">
      <c r="A5970" s="16" t="s">
        <v>285</v>
      </c>
      <c r="B5970" s="16" t="s">
        <v>0</v>
      </c>
      <c r="C5970" s="20" t="s">
        <v>5110</v>
      </c>
    </row>
    <row r="5971" spans="1:3">
      <c r="A5971" s="16" t="s">
        <v>285</v>
      </c>
      <c r="B5971" s="16" t="s">
        <v>0</v>
      </c>
      <c r="C5971" s="20" t="s">
        <v>5111</v>
      </c>
    </row>
    <row r="5972" spans="1:3">
      <c r="A5972" s="16" t="s">
        <v>285</v>
      </c>
      <c r="B5972" s="16" t="s">
        <v>0</v>
      </c>
      <c r="C5972" s="20" t="s">
        <v>5112</v>
      </c>
    </row>
    <row r="5973" spans="1:3">
      <c r="A5973" s="16" t="s">
        <v>285</v>
      </c>
      <c r="B5973" s="16" t="s">
        <v>0</v>
      </c>
      <c r="C5973" s="20" t="s">
        <v>5113</v>
      </c>
    </row>
    <row r="5974" spans="1:3">
      <c r="A5974" s="16" t="s">
        <v>285</v>
      </c>
      <c r="B5974" s="16" t="s">
        <v>0</v>
      </c>
      <c r="C5974" s="20" t="s">
        <v>5114</v>
      </c>
    </row>
    <row r="5975" spans="1:3">
      <c r="A5975" s="16" t="s">
        <v>285</v>
      </c>
      <c r="B5975" s="16" t="s">
        <v>0</v>
      </c>
      <c r="C5975" s="20" t="s">
        <v>5115</v>
      </c>
    </row>
    <row r="5976" spans="1:3">
      <c r="A5976" s="16" t="s">
        <v>285</v>
      </c>
      <c r="B5976" s="16" t="s">
        <v>0</v>
      </c>
      <c r="C5976" s="20" t="s">
        <v>2972</v>
      </c>
    </row>
    <row r="5977" spans="1:3">
      <c r="A5977" s="16" t="s">
        <v>285</v>
      </c>
      <c r="B5977" s="16" t="s">
        <v>0</v>
      </c>
      <c r="C5977" s="20" t="s">
        <v>5116</v>
      </c>
    </row>
    <row r="5978" spans="1:3">
      <c r="A5978" s="16" t="s">
        <v>285</v>
      </c>
      <c r="B5978" s="16" t="s">
        <v>0</v>
      </c>
      <c r="C5978" s="20" t="s">
        <v>3060</v>
      </c>
    </row>
    <row r="5979" spans="1:3">
      <c r="A5979" s="16" t="s">
        <v>285</v>
      </c>
      <c r="B5979" s="16" t="s">
        <v>0</v>
      </c>
      <c r="C5979" s="20" t="s">
        <v>5117</v>
      </c>
    </row>
    <row r="5980" spans="1:3">
      <c r="A5980" s="16" t="s">
        <v>285</v>
      </c>
      <c r="B5980" s="16" t="s">
        <v>0</v>
      </c>
      <c r="C5980" s="20" t="s">
        <v>5118</v>
      </c>
    </row>
    <row r="5981" spans="1:3">
      <c r="A5981" s="16" t="s">
        <v>285</v>
      </c>
      <c r="B5981" s="16" t="s">
        <v>0</v>
      </c>
      <c r="C5981" s="20" t="s">
        <v>5119</v>
      </c>
    </row>
    <row r="5982" spans="1:3">
      <c r="A5982" s="16" t="s">
        <v>285</v>
      </c>
      <c r="B5982" s="16" t="s">
        <v>0</v>
      </c>
      <c r="C5982" s="20" t="s">
        <v>5120</v>
      </c>
    </row>
    <row r="5983" spans="1:3">
      <c r="A5983" s="16" t="s">
        <v>285</v>
      </c>
      <c r="B5983" s="16" t="s">
        <v>0</v>
      </c>
      <c r="C5983" s="20" t="s">
        <v>3160</v>
      </c>
    </row>
    <row r="5984" spans="1:3">
      <c r="A5984" s="16" t="s">
        <v>285</v>
      </c>
      <c r="B5984" s="16" t="s">
        <v>0</v>
      </c>
      <c r="C5984" s="20" t="s">
        <v>5121</v>
      </c>
    </row>
    <row r="5985" spans="1:3">
      <c r="A5985" s="16" t="s">
        <v>285</v>
      </c>
      <c r="B5985" s="16" t="s">
        <v>0</v>
      </c>
      <c r="C5985" s="20" t="s">
        <v>5122</v>
      </c>
    </row>
    <row r="5986" spans="1:3">
      <c r="A5986" s="16" t="s">
        <v>285</v>
      </c>
      <c r="B5986" s="16" t="s">
        <v>0</v>
      </c>
      <c r="C5986" s="20" t="s">
        <v>5123</v>
      </c>
    </row>
    <row r="5987" spans="1:3">
      <c r="A5987" s="16" t="s">
        <v>285</v>
      </c>
      <c r="B5987" s="16" t="s">
        <v>0</v>
      </c>
      <c r="C5987" s="20" t="s">
        <v>5124</v>
      </c>
    </row>
    <row r="5988" spans="1:3">
      <c r="A5988" s="16" t="s">
        <v>285</v>
      </c>
      <c r="B5988" s="16" t="s">
        <v>0</v>
      </c>
      <c r="C5988" s="20" t="s">
        <v>2862</v>
      </c>
    </row>
    <row r="5989" spans="1:3">
      <c r="A5989" s="16" t="s">
        <v>285</v>
      </c>
      <c r="B5989" s="16" t="s">
        <v>0</v>
      </c>
      <c r="C5989" s="20" t="s">
        <v>5125</v>
      </c>
    </row>
    <row r="5990" spans="1:3">
      <c r="A5990" s="16" t="s">
        <v>285</v>
      </c>
      <c r="B5990" s="16" t="s">
        <v>0</v>
      </c>
      <c r="C5990" s="20" t="s">
        <v>5126</v>
      </c>
    </row>
    <row r="5991" spans="1:3">
      <c r="A5991" s="16" t="s">
        <v>285</v>
      </c>
      <c r="B5991" s="16" t="s">
        <v>0</v>
      </c>
      <c r="C5991" s="20" t="s">
        <v>5127</v>
      </c>
    </row>
    <row r="5992" spans="1:3">
      <c r="A5992" s="16" t="s">
        <v>285</v>
      </c>
      <c r="B5992" s="16" t="s">
        <v>0</v>
      </c>
      <c r="C5992" s="20" t="s">
        <v>5128</v>
      </c>
    </row>
    <row r="5993" spans="1:3">
      <c r="A5993" s="16" t="s">
        <v>285</v>
      </c>
      <c r="B5993" s="16" t="s">
        <v>0</v>
      </c>
      <c r="C5993" s="20" t="s">
        <v>5129</v>
      </c>
    </row>
    <row r="5994" spans="1:3">
      <c r="A5994" s="16" t="s">
        <v>285</v>
      </c>
      <c r="B5994" s="16" t="s">
        <v>0</v>
      </c>
      <c r="C5994" s="20" t="s">
        <v>5130</v>
      </c>
    </row>
    <row r="5995" spans="1:3">
      <c r="A5995" s="16" t="s">
        <v>285</v>
      </c>
      <c r="B5995" s="16" t="s">
        <v>0</v>
      </c>
      <c r="C5995" s="20" t="s">
        <v>2637</v>
      </c>
    </row>
    <row r="5996" spans="1:3">
      <c r="A5996" s="16" t="s">
        <v>285</v>
      </c>
      <c r="B5996" s="16" t="s">
        <v>0</v>
      </c>
      <c r="C5996" s="20" t="s">
        <v>5131</v>
      </c>
    </row>
    <row r="5997" spans="1:3">
      <c r="A5997" s="16" t="s">
        <v>285</v>
      </c>
      <c r="B5997" s="16" t="s">
        <v>0</v>
      </c>
      <c r="C5997" s="20" t="s">
        <v>5132</v>
      </c>
    </row>
    <row r="5998" spans="1:3">
      <c r="A5998" s="16" t="s">
        <v>285</v>
      </c>
      <c r="B5998" s="16" t="s">
        <v>0</v>
      </c>
      <c r="C5998" s="20" t="s">
        <v>5133</v>
      </c>
    </row>
    <row r="5999" spans="1:3">
      <c r="A5999" s="16" t="s">
        <v>285</v>
      </c>
      <c r="B5999" s="16" t="s">
        <v>0</v>
      </c>
      <c r="C5999" s="20" t="s">
        <v>5134</v>
      </c>
    </row>
    <row r="6000" spans="1:3">
      <c r="A6000" s="16" t="s">
        <v>285</v>
      </c>
      <c r="B6000" s="16" t="s">
        <v>0</v>
      </c>
      <c r="C6000" s="20" t="s">
        <v>5135</v>
      </c>
    </row>
    <row r="6001" spans="1:3">
      <c r="A6001" s="16" t="s">
        <v>285</v>
      </c>
      <c r="B6001" s="16" t="s">
        <v>0</v>
      </c>
      <c r="C6001" s="20" t="s">
        <v>3429</v>
      </c>
    </row>
    <row r="6002" spans="1:3">
      <c r="A6002" s="16" t="s">
        <v>285</v>
      </c>
      <c r="B6002" s="16" t="s">
        <v>0</v>
      </c>
      <c r="C6002" s="20" t="s">
        <v>2608</v>
      </c>
    </row>
    <row r="6003" spans="1:3">
      <c r="A6003" s="16" t="s">
        <v>285</v>
      </c>
      <c r="B6003" s="16" t="s">
        <v>0</v>
      </c>
      <c r="C6003" s="20" t="s">
        <v>5136</v>
      </c>
    </row>
    <row r="6004" spans="1:3">
      <c r="A6004" s="16" t="s">
        <v>285</v>
      </c>
      <c r="B6004" s="16" t="s">
        <v>0</v>
      </c>
      <c r="C6004" s="20" t="s">
        <v>5137</v>
      </c>
    </row>
    <row r="6005" spans="1:3">
      <c r="A6005" s="16" t="s">
        <v>285</v>
      </c>
      <c r="B6005" s="16" t="s">
        <v>0</v>
      </c>
      <c r="C6005" s="20" t="s">
        <v>5138</v>
      </c>
    </row>
    <row r="6006" spans="1:3">
      <c r="A6006" s="16" t="s">
        <v>285</v>
      </c>
      <c r="B6006" s="16" t="s">
        <v>0</v>
      </c>
      <c r="C6006" s="20" t="s">
        <v>2785</v>
      </c>
    </row>
    <row r="6007" spans="1:3">
      <c r="A6007" s="16" t="s">
        <v>285</v>
      </c>
      <c r="B6007" s="16" t="s">
        <v>0</v>
      </c>
      <c r="C6007" s="20" t="s">
        <v>3122</v>
      </c>
    </row>
    <row r="6008" spans="1:3">
      <c r="A6008" s="16" t="s">
        <v>285</v>
      </c>
      <c r="B6008" s="16" t="s">
        <v>0</v>
      </c>
      <c r="C6008" s="20" t="s">
        <v>5139</v>
      </c>
    </row>
    <row r="6009" spans="1:3">
      <c r="A6009" s="16" t="s">
        <v>285</v>
      </c>
      <c r="B6009" s="16" t="s">
        <v>0</v>
      </c>
      <c r="C6009" s="20" t="s">
        <v>5140</v>
      </c>
    </row>
    <row r="6010" spans="1:3">
      <c r="A6010" s="16" t="s">
        <v>285</v>
      </c>
      <c r="B6010" s="16" t="s">
        <v>0</v>
      </c>
      <c r="C6010" s="20" t="s">
        <v>5141</v>
      </c>
    </row>
    <row r="6011" spans="1:3">
      <c r="A6011" s="16" t="s">
        <v>285</v>
      </c>
      <c r="B6011" s="16" t="s">
        <v>0</v>
      </c>
      <c r="C6011" s="20" t="s">
        <v>5142</v>
      </c>
    </row>
    <row r="6012" spans="1:3">
      <c r="A6012" s="16" t="s">
        <v>285</v>
      </c>
      <c r="B6012" s="16" t="s">
        <v>0</v>
      </c>
      <c r="C6012" s="20" t="s">
        <v>5143</v>
      </c>
    </row>
    <row r="6013" spans="1:3">
      <c r="A6013" s="16" t="s">
        <v>285</v>
      </c>
      <c r="B6013" s="16" t="s">
        <v>0</v>
      </c>
      <c r="C6013" s="20" t="s">
        <v>5144</v>
      </c>
    </row>
    <row r="6014" spans="1:3">
      <c r="A6014" s="16" t="s">
        <v>285</v>
      </c>
      <c r="B6014" s="16" t="s">
        <v>0</v>
      </c>
      <c r="C6014" s="20" t="s">
        <v>5145</v>
      </c>
    </row>
    <row r="6015" spans="1:3">
      <c r="A6015" s="16" t="s">
        <v>285</v>
      </c>
      <c r="B6015" s="16" t="s">
        <v>0</v>
      </c>
      <c r="C6015" s="20" t="s">
        <v>5146</v>
      </c>
    </row>
    <row r="6016" spans="1:3">
      <c r="A6016" s="16" t="s">
        <v>285</v>
      </c>
      <c r="B6016" s="16" t="s">
        <v>0</v>
      </c>
      <c r="C6016" s="20" t="s">
        <v>5147</v>
      </c>
    </row>
    <row r="6017" spans="1:3">
      <c r="A6017" s="16" t="s">
        <v>285</v>
      </c>
      <c r="B6017" s="16" t="s">
        <v>0</v>
      </c>
      <c r="C6017" s="20" t="s">
        <v>5148</v>
      </c>
    </row>
    <row r="6018" spans="1:3">
      <c r="A6018" s="16" t="s">
        <v>285</v>
      </c>
      <c r="B6018" s="16" t="s">
        <v>0</v>
      </c>
      <c r="C6018" s="20" t="s">
        <v>2789</v>
      </c>
    </row>
    <row r="6019" spans="1:3">
      <c r="A6019" s="16" t="s">
        <v>285</v>
      </c>
      <c r="B6019" s="16" t="s">
        <v>0</v>
      </c>
      <c r="C6019" s="20" t="s">
        <v>3929</v>
      </c>
    </row>
    <row r="6020" spans="1:3">
      <c r="A6020" s="16" t="s">
        <v>285</v>
      </c>
      <c r="B6020" s="16" t="s">
        <v>0</v>
      </c>
      <c r="C6020" s="20" t="s">
        <v>3471</v>
      </c>
    </row>
    <row r="6021" spans="1:3">
      <c r="A6021" s="16" t="s">
        <v>285</v>
      </c>
      <c r="B6021" s="16" t="s">
        <v>0</v>
      </c>
      <c r="C6021" s="20" t="s">
        <v>2204</v>
      </c>
    </row>
    <row r="6022" spans="1:3">
      <c r="A6022" s="16" t="s">
        <v>285</v>
      </c>
      <c r="B6022" s="16" t="s">
        <v>0</v>
      </c>
      <c r="C6022" s="20" t="s">
        <v>4426</v>
      </c>
    </row>
    <row r="6023" spans="1:3">
      <c r="A6023" s="16" t="s">
        <v>285</v>
      </c>
      <c r="B6023" s="16" t="s">
        <v>0</v>
      </c>
      <c r="C6023" s="20" t="s">
        <v>2534</v>
      </c>
    </row>
    <row r="6024" spans="1:3">
      <c r="A6024" s="16" t="s">
        <v>285</v>
      </c>
      <c r="B6024" s="16" t="s">
        <v>0</v>
      </c>
      <c r="C6024" s="20" t="s">
        <v>5149</v>
      </c>
    </row>
    <row r="6025" spans="1:3">
      <c r="A6025" s="16" t="s">
        <v>285</v>
      </c>
      <c r="B6025" s="16" t="s">
        <v>0</v>
      </c>
      <c r="C6025" s="20" t="s">
        <v>2310</v>
      </c>
    </row>
    <row r="6026" spans="1:3">
      <c r="A6026" s="16" t="s">
        <v>285</v>
      </c>
      <c r="B6026" s="16" t="s">
        <v>0</v>
      </c>
      <c r="C6026" s="20" t="s">
        <v>2188</v>
      </c>
    </row>
    <row r="6027" spans="1:3">
      <c r="A6027" s="16" t="s">
        <v>285</v>
      </c>
      <c r="B6027" s="16" t="s">
        <v>0</v>
      </c>
      <c r="C6027" s="20" t="s">
        <v>5150</v>
      </c>
    </row>
    <row r="6028" spans="1:3">
      <c r="A6028" s="16" t="s">
        <v>285</v>
      </c>
      <c r="B6028" s="16" t="s">
        <v>0</v>
      </c>
      <c r="C6028" s="20" t="s">
        <v>4375</v>
      </c>
    </row>
    <row r="6029" spans="1:3">
      <c r="A6029" s="16" t="s">
        <v>285</v>
      </c>
      <c r="B6029" s="16" t="s">
        <v>0</v>
      </c>
      <c r="C6029" s="20" t="s">
        <v>5151</v>
      </c>
    </row>
    <row r="6030" spans="1:3">
      <c r="A6030" s="16" t="s">
        <v>285</v>
      </c>
      <c r="B6030" s="16" t="s">
        <v>0</v>
      </c>
      <c r="C6030" s="20" t="s">
        <v>2962</v>
      </c>
    </row>
    <row r="6031" spans="1:3">
      <c r="A6031" s="16" t="s">
        <v>285</v>
      </c>
      <c r="B6031" s="16" t="s">
        <v>0</v>
      </c>
      <c r="C6031" s="20" t="s">
        <v>2974</v>
      </c>
    </row>
    <row r="6032" spans="1:3">
      <c r="A6032" s="16" t="s">
        <v>285</v>
      </c>
      <c r="B6032" s="16" t="s">
        <v>0</v>
      </c>
      <c r="C6032" s="20" t="s">
        <v>5152</v>
      </c>
    </row>
    <row r="6033" spans="1:3">
      <c r="A6033" s="16" t="s">
        <v>285</v>
      </c>
      <c r="B6033" s="16" t="s">
        <v>0</v>
      </c>
      <c r="C6033" s="20" t="s">
        <v>5153</v>
      </c>
    </row>
    <row r="6034" spans="1:3">
      <c r="A6034" s="16" t="s">
        <v>285</v>
      </c>
      <c r="B6034" s="16" t="s">
        <v>0</v>
      </c>
      <c r="C6034" s="20" t="s">
        <v>5154</v>
      </c>
    </row>
    <row r="6035" spans="1:3">
      <c r="A6035" s="16" t="s">
        <v>285</v>
      </c>
      <c r="B6035" s="16" t="s">
        <v>0</v>
      </c>
      <c r="C6035" s="20" t="s">
        <v>3356</v>
      </c>
    </row>
    <row r="6036" spans="1:3">
      <c r="A6036" s="16" t="s">
        <v>285</v>
      </c>
      <c r="B6036" s="16" t="s">
        <v>0</v>
      </c>
      <c r="C6036" s="20" t="s">
        <v>5155</v>
      </c>
    </row>
    <row r="6037" spans="1:3">
      <c r="A6037" s="16" t="s">
        <v>285</v>
      </c>
      <c r="B6037" s="16" t="s">
        <v>0</v>
      </c>
      <c r="C6037" s="20" t="s">
        <v>5156</v>
      </c>
    </row>
    <row r="6038" spans="1:3">
      <c r="A6038" s="16" t="s">
        <v>285</v>
      </c>
      <c r="B6038" s="16" t="s">
        <v>0</v>
      </c>
      <c r="C6038" s="20" t="s">
        <v>5157</v>
      </c>
    </row>
    <row r="6039" spans="1:3">
      <c r="A6039" s="16" t="s">
        <v>285</v>
      </c>
      <c r="B6039" s="16" t="s">
        <v>0</v>
      </c>
      <c r="C6039" s="20" t="s">
        <v>4290</v>
      </c>
    </row>
    <row r="6040" spans="1:3">
      <c r="A6040" s="16" t="s">
        <v>285</v>
      </c>
      <c r="B6040" s="16" t="s">
        <v>0</v>
      </c>
      <c r="C6040" s="20" t="s">
        <v>5158</v>
      </c>
    </row>
    <row r="6041" spans="1:3">
      <c r="A6041" s="16" t="s">
        <v>285</v>
      </c>
      <c r="B6041" s="16" t="s">
        <v>0</v>
      </c>
      <c r="C6041" s="20" t="s">
        <v>5159</v>
      </c>
    </row>
    <row r="6042" spans="1:3">
      <c r="A6042" s="16" t="s">
        <v>285</v>
      </c>
      <c r="B6042" s="16" t="s">
        <v>0</v>
      </c>
      <c r="C6042" s="20" t="s">
        <v>5160</v>
      </c>
    </row>
    <row r="6043" spans="1:3">
      <c r="A6043" s="16" t="s">
        <v>285</v>
      </c>
      <c r="B6043" s="16" t="s">
        <v>0</v>
      </c>
      <c r="C6043" s="20" t="s">
        <v>5161</v>
      </c>
    </row>
    <row r="6044" spans="1:3">
      <c r="A6044" s="16" t="s">
        <v>285</v>
      </c>
      <c r="B6044" s="16" t="s">
        <v>0</v>
      </c>
      <c r="C6044" s="20" t="s">
        <v>5162</v>
      </c>
    </row>
    <row r="6045" spans="1:3">
      <c r="A6045" s="16" t="s">
        <v>285</v>
      </c>
      <c r="B6045" s="16" t="s">
        <v>0</v>
      </c>
      <c r="C6045" s="20" t="s">
        <v>2448</v>
      </c>
    </row>
    <row r="6046" spans="1:3">
      <c r="A6046" s="16" t="s">
        <v>285</v>
      </c>
      <c r="B6046" s="16" t="s">
        <v>0</v>
      </c>
      <c r="C6046" s="20" t="s">
        <v>3134</v>
      </c>
    </row>
    <row r="6047" spans="1:3">
      <c r="A6047" s="16" t="s">
        <v>285</v>
      </c>
      <c r="B6047" s="16" t="s">
        <v>0</v>
      </c>
      <c r="C6047" s="20" t="s">
        <v>2790</v>
      </c>
    </row>
    <row r="6048" spans="1:3">
      <c r="A6048" s="16" t="s">
        <v>285</v>
      </c>
      <c r="B6048" s="16" t="s">
        <v>0</v>
      </c>
      <c r="C6048" s="20" t="s">
        <v>5163</v>
      </c>
    </row>
    <row r="6049" spans="1:3">
      <c r="A6049" s="16" t="s">
        <v>285</v>
      </c>
      <c r="B6049" s="16" t="s">
        <v>0</v>
      </c>
      <c r="C6049" s="20" t="s">
        <v>5164</v>
      </c>
    </row>
    <row r="6050" spans="1:3">
      <c r="A6050" s="16" t="s">
        <v>285</v>
      </c>
      <c r="B6050" s="16" t="s">
        <v>0</v>
      </c>
      <c r="C6050" s="20" t="s">
        <v>5165</v>
      </c>
    </row>
    <row r="6051" spans="1:3">
      <c r="A6051" s="16" t="s">
        <v>285</v>
      </c>
      <c r="B6051" s="16" t="s">
        <v>0</v>
      </c>
      <c r="C6051" s="20" t="s">
        <v>4339</v>
      </c>
    </row>
    <row r="6052" spans="1:3">
      <c r="A6052" s="16" t="s">
        <v>285</v>
      </c>
      <c r="B6052" s="16" t="s">
        <v>0</v>
      </c>
      <c r="C6052" s="20" t="s">
        <v>5166</v>
      </c>
    </row>
    <row r="6053" spans="1:3">
      <c r="A6053" s="16" t="s">
        <v>285</v>
      </c>
      <c r="B6053" s="16" t="s">
        <v>0</v>
      </c>
      <c r="C6053" s="20" t="s">
        <v>2543</v>
      </c>
    </row>
    <row r="6054" spans="1:3">
      <c r="A6054" s="16" t="s">
        <v>285</v>
      </c>
      <c r="B6054" s="16" t="s">
        <v>0</v>
      </c>
      <c r="C6054" s="20" t="s">
        <v>5167</v>
      </c>
    </row>
    <row r="6055" spans="1:3">
      <c r="A6055" s="16" t="s">
        <v>285</v>
      </c>
      <c r="B6055" s="16" t="s">
        <v>0</v>
      </c>
      <c r="C6055" s="20" t="s">
        <v>5168</v>
      </c>
    </row>
    <row r="6056" spans="1:3">
      <c r="A6056" s="16" t="s">
        <v>285</v>
      </c>
      <c r="B6056" s="16" t="s">
        <v>0</v>
      </c>
      <c r="C6056" s="20" t="s">
        <v>5169</v>
      </c>
    </row>
    <row r="6057" spans="1:3">
      <c r="A6057" s="16" t="s">
        <v>285</v>
      </c>
      <c r="B6057" s="16" t="s">
        <v>0</v>
      </c>
      <c r="C6057" s="20" t="s">
        <v>5170</v>
      </c>
    </row>
    <row r="6058" spans="1:3">
      <c r="A6058" s="16" t="s">
        <v>285</v>
      </c>
      <c r="B6058" s="16" t="s">
        <v>0</v>
      </c>
      <c r="C6058" s="20" t="s">
        <v>5171</v>
      </c>
    </row>
    <row r="6059" spans="1:3">
      <c r="A6059" s="16" t="s">
        <v>285</v>
      </c>
      <c r="B6059" s="16" t="s">
        <v>0</v>
      </c>
      <c r="C6059" s="20" t="s">
        <v>3760</v>
      </c>
    </row>
    <row r="6060" spans="1:3">
      <c r="A6060" s="16" t="s">
        <v>285</v>
      </c>
      <c r="B6060" s="16" t="s">
        <v>0</v>
      </c>
      <c r="C6060" s="20" t="s">
        <v>5172</v>
      </c>
    </row>
    <row r="6061" spans="1:3">
      <c r="A6061" s="16" t="s">
        <v>285</v>
      </c>
      <c r="B6061" s="16" t="s">
        <v>0</v>
      </c>
      <c r="C6061" s="20" t="s">
        <v>5173</v>
      </c>
    </row>
    <row r="6062" spans="1:3">
      <c r="A6062" s="16" t="s">
        <v>285</v>
      </c>
      <c r="B6062" s="16" t="s">
        <v>0</v>
      </c>
      <c r="C6062" s="20" t="s">
        <v>5174</v>
      </c>
    </row>
    <row r="6063" spans="1:3">
      <c r="A6063" s="16" t="s">
        <v>285</v>
      </c>
      <c r="B6063" s="16" t="s">
        <v>0</v>
      </c>
      <c r="C6063" s="20" t="s">
        <v>3851</v>
      </c>
    </row>
    <row r="6064" spans="1:3">
      <c r="A6064" s="16" t="s">
        <v>285</v>
      </c>
      <c r="B6064" s="16" t="s">
        <v>0</v>
      </c>
      <c r="C6064" s="20" t="s">
        <v>2243</v>
      </c>
    </row>
    <row r="6065" spans="1:3">
      <c r="A6065" s="16" t="s">
        <v>285</v>
      </c>
      <c r="B6065" s="16" t="s">
        <v>0</v>
      </c>
      <c r="C6065" s="20" t="s">
        <v>5175</v>
      </c>
    </row>
    <row r="6066" spans="1:3">
      <c r="A6066" s="16" t="s">
        <v>285</v>
      </c>
      <c r="B6066" s="16" t="s">
        <v>0</v>
      </c>
      <c r="C6066" s="20" t="s">
        <v>5176</v>
      </c>
    </row>
    <row r="6067" spans="1:3">
      <c r="A6067" s="16" t="s">
        <v>285</v>
      </c>
      <c r="B6067" s="16" t="s">
        <v>0</v>
      </c>
      <c r="C6067" s="20" t="s">
        <v>5177</v>
      </c>
    </row>
    <row r="6068" spans="1:3">
      <c r="A6068" s="16" t="s">
        <v>285</v>
      </c>
      <c r="B6068" s="16" t="s">
        <v>0</v>
      </c>
      <c r="C6068" s="20" t="s">
        <v>5178</v>
      </c>
    </row>
    <row r="6069" spans="1:3">
      <c r="A6069" s="16" t="s">
        <v>285</v>
      </c>
      <c r="B6069" s="16" t="s">
        <v>0</v>
      </c>
      <c r="C6069" s="20" t="s">
        <v>5179</v>
      </c>
    </row>
    <row r="6070" spans="1:3">
      <c r="A6070" s="16" t="s">
        <v>285</v>
      </c>
      <c r="B6070" s="16" t="s">
        <v>0</v>
      </c>
      <c r="C6070" s="20" t="s">
        <v>5180</v>
      </c>
    </row>
    <row r="6071" spans="1:3">
      <c r="A6071" s="16" t="s">
        <v>285</v>
      </c>
      <c r="B6071" s="16" t="s">
        <v>0</v>
      </c>
      <c r="C6071" s="20" t="s">
        <v>5181</v>
      </c>
    </row>
    <row r="6072" spans="1:3">
      <c r="A6072" s="16" t="s">
        <v>285</v>
      </c>
      <c r="B6072" s="16" t="s">
        <v>0</v>
      </c>
      <c r="C6072" s="20" t="s">
        <v>3187</v>
      </c>
    </row>
    <row r="6073" spans="1:3">
      <c r="A6073" s="16" t="s">
        <v>285</v>
      </c>
      <c r="B6073" s="16" t="s">
        <v>0</v>
      </c>
      <c r="C6073" s="20" t="s">
        <v>5182</v>
      </c>
    </row>
    <row r="6074" spans="1:3">
      <c r="A6074" s="16" t="s">
        <v>285</v>
      </c>
      <c r="B6074" s="16" t="s">
        <v>0</v>
      </c>
      <c r="C6074" s="20" t="s">
        <v>3573</v>
      </c>
    </row>
    <row r="6075" spans="1:3">
      <c r="A6075" s="16" t="s">
        <v>285</v>
      </c>
      <c r="B6075" s="16" t="s">
        <v>0</v>
      </c>
      <c r="C6075" s="20" t="s">
        <v>2503</v>
      </c>
    </row>
    <row r="6076" spans="1:3">
      <c r="A6076" s="16" t="s">
        <v>285</v>
      </c>
      <c r="B6076" s="16" t="s">
        <v>0</v>
      </c>
      <c r="C6076" s="20" t="s">
        <v>2456</v>
      </c>
    </row>
    <row r="6077" spans="1:3">
      <c r="A6077" s="16" t="s">
        <v>285</v>
      </c>
      <c r="B6077" s="16" t="s">
        <v>0</v>
      </c>
      <c r="C6077" s="20" t="s">
        <v>5183</v>
      </c>
    </row>
    <row r="6078" spans="1:3">
      <c r="A6078" s="16" t="s">
        <v>285</v>
      </c>
      <c r="B6078" s="16" t="s">
        <v>0</v>
      </c>
      <c r="C6078" s="20" t="s">
        <v>2750</v>
      </c>
    </row>
    <row r="6079" spans="1:3">
      <c r="A6079" s="16" t="s">
        <v>285</v>
      </c>
      <c r="B6079" s="16" t="s">
        <v>0</v>
      </c>
      <c r="C6079" s="20" t="s">
        <v>3127</v>
      </c>
    </row>
    <row r="6080" spans="1:3">
      <c r="A6080" s="16" t="s">
        <v>285</v>
      </c>
      <c r="B6080" s="16" t="s">
        <v>0</v>
      </c>
      <c r="C6080" s="20" t="s">
        <v>5184</v>
      </c>
    </row>
    <row r="6081" spans="1:3">
      <c r="A6081" s="16" t="s">
        <v>285</v>
      </c>
      <c r="B6081" s="16" t="s">
        <v>0</v>
      </c>
      <c r="C6081" s="20" t="s">
        <v>5185</v>
      </c>
    </row>
    <row r="6082" spans="1:3">
      <c r="A6082" s="16" t="s">
        <v>285</v>
      </c>
      <c r="B6082" s="16" t="s">
        <v>0</v>
      </c>
      <c r="C6082" s="20" t="s">
        <v>5186</v>
      </c>
    </row>
    <row r="6083" spans="1:3">
      <c r="A6083" s="16" t="s">
        <v>285</v>
      </c>
      <c r="B6083" s="16" t="s">
        <v>0</v>
      </c>
      <c r="C6083" s="20" t="s">
        <v>5187</v>
      </c>
    </row>
    <row r="6084" spans="1:3">
      <c r="A6084" s="16" t="s">
        <v>285</v>
      </c>
      <c r="B6084" s="16" t="s">
        <v>0</v>
      </c>
      <c r="C6084" s="20" t="s">
        <v>5188</v>
      </c>
    </row>
    <row r="6085" spans="1:3">
      <c r="A6085" s="16" t="s">
        <v>285</v>
      </c>
      <c r="B6085" s="16" t="s">
        <v>0</v>
      </c>
      <c r="C6085" s="20" t="s">
        <v>3486</v>
      </c>
    </row>
    <row r="6086" spans="1:3">
      <c r="A6086" s="16" t="s">
        <v>285</v>
      </c>
      <c r="B6086" s="16" t="s">
        <v>0</v>
      </c>
      <c r="C6086" s="20" t="s">
        <v>5189</v>
      </c>
    </row>
    <row r="6087" spans="1:3">
      <c r="A6087" s="16" t="s">
        <v>285</v>
      </c>
      <c r="B6087" s="16" t="s">
        <v>0</v>
      </c>
      <c r="C6087" s="20" t="s">
        <v>5190</v>
      </c>
    </row>
    <row r="6088" spans="1:3">
      <c r="A6088" s="16" t="s">
        <v>285</v>
      </c>
      <c r="B6088" s="16" t="s">
        <v>0</v>
      </c>
      <c r="C6088" s="20" t="s">
        <v>5191</v>
      </c>
    </row>
    <row r="6089" spans="1:3">
      <c r="A6089" s="16" t="s">
        <v>285</v>
      </c>
      <c r="B6089" s="16" t="s">
        <v>0</v>
      </c>
      <c r="C6089" s="20" t="s">
        <v>5192</v>
      </c>
    </row>
    <row r="6090" spans="1:3">
      <c r="A6090" s="16" t="s">
        <v>285</v>
      </c>
      <c r="B6090" s="16" t="s">
        <v>0</v>
      </c>
      <c r="C6090" s="20" t="s">
        <v>5193</v>
      </c>
    </row>
    <row r="6091" spans="1:3">
      <c r="A6091" s="16" t="s">
        <v>285</v>
      </c>
      <c r="B6091" s="16" t="s">
        <v>0</v>
      </c>
      <c r="C6091" s="20" t="s">
        <v>5194</v>
      </c>
    </row>
    <row r="6092" spans="1:3">
      <c r="A6092" s="16" t="s">
        <v>285</v>
      </c>
      <c r="B6092" s="16" t="s">
        <v>0</v>
      </c>
      <c r="C6092" s="20" t="s">
        <v>5195</v>
      </c>
    </row>
    <row r="6093" spans="1:3">
      <c r="A6093" s="16" t="s">
        <v>285</v>
      </c>
      <c r="B6093" s="16" t="s">
        <v>0</v>
      </c>
      <c r="C6093" s="20" t="s">
        <v>4108</v>
      </c>
    </row>
    <row r="6094" spans="1:3">
      <c r="A6094" s="16" t="s">
        <v>285</v>
      </c>
      <c r="B6094" s="16" t="s">
        <v>0</v>
      </c>
      <c r="C6094" s="20" t="s">
        <v>5196</v>
      </c>
    </row>
    <row r="6095" spans="1:3">
      <c r="A6095" s="16" t="s">
        <v>285</v>
      </c>
      <c r="B6095" s="16" t="s">
        <v>0</v>
      </c>
      <c r="C6095" s="20" t="s">
        <v>5197</v>
      </c>
    </row>
    <row r="6096" spans="1:3">
      <c r="A6096" s="16" t="s">
        <v>285</v>
      </c>
      <c r="B6096" s="16" t="s">
        <v>0</v>
      </c>
      <c r="C6096" s="20" t="s">
        <v>5198</v>
      </c>
    </row>
    <row r="6097" spans="1:3">
      <c r="A6097" s="16" t="s">
        <v>285</v>
      </c>
      <c r="B6097" s="16" t="s">
        <v>0</v>
      </c>
      <c r="C6097" s="20" t="s">
        <v>5199</v>
      </c>
    </row>
    <row r="6098" spans="1:3">
      <c r="A6098" s="16" t="s">
        <v>285</v>
      </c>
      <c r="B6098" s="16" t="s">
        <v>0</v>
      </c>
      <c r="C6098" s="20" t="s">
        <v>5200</v>
      </c>
    </row>
    <row r="6099" spans="1:3">
      <c r="A6099" s="16" t="s">
        <v>285</v>
      </c>
      <c r="B6099" s="16" t="s">
        <v>0</v>
      </c>
      <c r="C6099" s="20" t="s">
        <v>5201</v>
      </c>
    </row>
    <row r="6100" spans="1:3">
      <c r="A6100" s="16" t="s">
        <v>285</v>
      </c>
      <c r="B6100" s="16" t="s">
        <v>0</v>
      </c>
      <c r="C6100" s="20" t="s">
        <v>5202</v>
      </c>
    </row>
    <row r="6101" spans="1:3">
      <c r="A6101" s="16" t="s">
        <v>285</v>
      </c>
      <c r="B6101" s="16" t="s">
        <v>0</v>
      </c>
      <c r="C6101" s="20" t="s">
        <v>2195</v>
      </c>
    </row>
    <row r="6102" spans="1:3">
      <c r="A6102" s="16" t="s">
        <v>285</v>
      </c>
      <c r="B6102" s="16" t="s">
        <v>0</v>
      </c>
      <c r="C6102" s="20" t="s">
        <v>5203</v>
      </c>
    </row>
    <row r="6103" spans="1:3">
      <c r="A6103" s="16" t="s">
        <v>285</v>
      </c>
      <c r="B6103" s="16" t="s">
        <v>0</v>
      </c>
      <c r="C6103" s="20" t="s">
        <v>2391</v>
      </c>
    </row>
    <row r="6104" spans="1:3">
      <c r="A6104" s="16" t="s">
        <v>285</v>
      </c>
      <c r="B6104" s="16" t="s">
        <v>0</v>
      </c>
      <c r="C6104" s="20" t="s">
        <v>2805</v>
      </c>
    </row>
    <row r="6105" spans="1:3">
      <c r="A6105" s="16" t="s">
        <v>285</v>
      </c>
      <c r="B6105" s="16" t="s">
        <v>0</v>
      </c>
      <c r="C6105" s="20" t="s">
        <v>5204</v>
      </c>
    </row>
    <row r="6106" spans="1:3">
      <c r="A6106" s="16" t="s">
        <v>285</v>
      </c>
      <c r="B6106" s="16" t="s">
        <v>0</v>
      </c>
      <c r="C6106" s="20" t="s">
        <v>5205</v>
      </c>
    </row>
    <row r="6107" spans="1:3">
      <c r="A6107" s="16" t="s">
        <v>285</v>
      </c>
      <c r="B6107" s="16" t="s">
        <v>0</v>
      </c>
      <c r="C6107" s="20" t="s">
        <v>2420</v>
      </c>
    </row>
    <row r="6108" spans="1:3">
      <c r="A6108" s="16" t="s">
        <v>285</v>
      </c>
      <c r="B6108" s="16" t="s">
        <v>0</v>
      </c>
      <c r="C6108" s="20" t="s">
        <v>5206</v>
      </c>
    </row>
    <row r="6109" spans="1:3">
      <c r="A6109" s="16" t="s">
        <v>285</v>
      </c>
      <c r="B6109" s="16" t="s">
        <v>0</v>
      </c>
      <c r="C6109" s="20" t="s">
        <v>5207</v>
      </c>
    </row>
    <row r="6110" spans="1:3">
      <c r="A6110" s="16" t="s">
        <v>285</v>
      </c>
      <c r="B6110" s="16" t="s">
        <v>0</v>
      </c>
      <c r="C6110" s="20" t="s">
        <v>5208</v>
      </c>
    </row>
    <row r="6111" spans="1:3">
      <c r="A6111" s="16" t="s">
        <v>285</v>
      </c>
      <c r="B6111" s="16" t="s">
        <v>0</v>
      </c>
      <c r="C6111" s="20" t="s">
        <v>3218</v>
      </c>
    </row>
    <row r="6112" spans="1:3">
      <c r="A6112" s="16" t="s">
        <v>285</v>
      </c>
      <c r="B6112" s="16" t="s">
        <v>0</v>
      </c>
      <c r="C6112" s="20" t="s">
        <v>2714</v>
      </c>
    </row>
    <row r="6113" spans="1:3">
      <c r="A6113" s="16" t="s">
        <v>285</v>
      </c>
      <c r="B6113" s="16" t="s">
        <v>0</v>
      </c>
      <c r="C6113" s="20" t="s">
        <v>5209</v>
      </c>
    </row>
    <row r="6114" spans="1:3">
      <c r="A6114" s="16" t="s">
        <v>285</v>
      </c>
      <c r="B6114" s="16" t="s">
        <v>0</v>
      </c>
      <c r="C6114" s="20" t="s">
        <v>3116</v>
      </c>
    </row>
    <row r="6115" spans="1:3">
      <c r="A6115" s="16" t="s">
        <v>285</v>
      </c>
      <c r="B6115" s="16" t="s">
        <v>0</v>
      </c>
      <c r="C6115" s="20" t="s">
        <v>5210</v>
      </c>
    </row>
    <row r="6116" spans="1:3">
      <c r="A6116" s="16" t="s">
        <v>285</v>
      </c>
      <c r="B6116" s="16" t="s">
        <v>0</v>
      </c>
      <c r="C6116" s="20" t="s">
        <v>5211</v>
      </c>
    </row>
    <row r="6117" spans="1:3">
      <c r="A6117" s="16" t="s">
        <v>285</v>
      </c>
      <c r="B6117" s="16" t="s">
        <v>0</v>
      </c>
      <c r="C6117" s="20" t="s">
        <v>5212</v>
      </c>
    </row>
    <row r="6118" spans="1:3">
      <c r="A6118" s="16" t="s">
        <v>285</v>
      </c>
      <c r="B6118" s="16" t="s">
        <v>0</v>
      </c>
      <c r="C6118" s="20" t="s">
        <v>5213</v>
      </c>
    </row>
    <row r="6119" spans="1:3">
      <c r="A6119" s="16" t="s">
        <v>285</v>
      </c>
      <c r="B6119" s="16" t="s">
        <v>0</v>
      </c>
      <c r="C6119" s="20" t="s">
        <v>5214</v>
      </c>
    </row>
    <row r="6120" spans="1:3">
      <c r="A6120" s="16" t="s">
        <v>285</v>
      </c>
      <c r="B6120" s="16" t="s">
        <v>0</v>
      </c>
      <c r="C6120" s="20" t="s">
        <v>2489</v>
      </c>
    </row>
    <row r="6121" spans="1:3">
      <c r="A6121" s="16" t="s">
        <v>285</v>
      </c>
      <c r="B6121" s="16" t="s">
        <v>0</v>
      </c>
      <c r="C6121" s="20" t="s">
        <v>5215</v>
      </c>
    </row>
    <row r="6122" spans="1:3">
      <c r="A6122" s="16" t="s">
        <v>285</v>
      </c>
      <c r="B6122" s="16" t="s">
        <v>0</v>
      </c>
      <c r="C6122" s="20" t="s">
        <v>2437</v>
      </c>
    </row>
    <row r="6123" spans="1:3">
      <c r="A6123" s="16" t="s">
        <v>285</v>
      </c>
      <c r="B6123" s="16" t="s">
        <v>0</v>
      </c>
      <c r="C6123" s="20" t="s">
        <v>5216</v>
      </c>
    </row>
    <row r="6124" spans="1:3">
      <c r="A6124" s="16" t="s">
        <v>285</v>
      </c>
      <c r="B6124" s="16" t="s">
        <v>0</v>
      </c>
      <c r="C6124" s="20" t="s">
        <v>3665</v>
      </c>
    </row>
    <row r="6125" spans="1:3">
      <c r="A6125" s="16" t="s">
        <v>285</v>
      </c>
      <c r="B6125" s="16" t="s">
        <v>0</v>
      </c>
      <c r="C6125" s="20" t="s">
        <v>5217</v>
      </c>
    </row>
    <row r="6126" spans="1:3">
      <c r="A6126" s="16" t="s">
        <v>285</v>
      </c>
      <c r="B6126" s="16" t="s">
        <v>0</v>
      </c>
      <c r="C6126" s="20" t="s">
        <v>2418</v>
      </c>
    </row>
    <row r="6127" spans="1:3">
      <c r="A6127" s="16" t="s">
        <v>285</v>
      </c>
      <c r="B6127" s="16" t="s">
        <v>0</v>
      </c>
      <c r="C6127" s="20" t="s">
        <v>5218</v>
      </c>
    </row>
    <row r="6128" spans="1:3">
      <c r="A6128" s="16" t="s">
        <v>285</v>
      </c>
      <c r="B6128" s="16" t="s">
        <v>0</v>
      </c>
      <c r="C6128" s="20" t="s">
        <v>5219</v>
      </c>
    </row>
    <row r="6129" spans="1:3">
      <c r="A6129" s="16" t="s">
        <v>285</v>
      </c>
      <c r="B6129" s="16" t="s">
        <v>0</v>
      </c>
      <c r="C6129" s="20" t="s">
        <v>3245</v>
      </c>
    </row>
    <row r="6130" spans="1:3">
      <c r="A6130" s="16" t="s">
        <v>285</v>
      </c>
      <c r="B6130" s="16" t="s">
        <v>0</v>
      </c>
      <c r="C6130" s="20" t="s">
        <v>2707</v>
      </c>
    </row>
    <row r="6131" spans="1:3">
      <c r="A6131" s="16" t="s">
        <v>285</v>
      </c>
      <c r="B6131" s="16" t="s">
        <v>0</v>
      </c>
      <c r="C6131" s="20" t="s">
        <v>5220</v>
      </c>
    </row>
    <row r="6132" spans="1:3">
      <c r="A6132" s="16" t="s">
        <v>285</v>
      </c>
      <c r="B6132" s="16" t="s">
        <v>0</v>
      </c>
      <c r="C6132" s="20" t="s">
        <v>3363</v>
      </c>
    </row>
    <row r="6133" spans="1:3">
      <c r="A6133" s="16" t="s">
        <v>285</v>
      </c>
      <c r="B6133" s="16" t="s">
        <v>0</v>
      </c>
      <c r="C6133" s="20" t="s">
        <v>2166</v>
      </c>
    </row>
    <row r="6134" spans="1:3">
      <c r="A6134" s="16" t="s">
        <v>285</v>
      </c>
      <c r="B6134" s="16" t="s">
        <v>0</v>
      </c>
      <c r="C6134" s="20" t="s">
        <v>5221</v>
      </c>
    </row>
    <row r="6135" spans="1:3">
      <c r="A6135" s="16" t="s">
        <v>285</v>
      </c>
      <c r="B6135" s="16" t="s">
        <v>0</v>
      </c>
      <c r="C6135" s="20" t="s">
        <v>5222</v>
      </c>
    </row>
    <row r="6136" spans="1:3">
      <c r="A6136" s="16" t="s">
        <v>285</v>
      </c>
      <c r="B6136" s="16" t="s">
        <v>0</v>
      </c>
      <c r="C6136" s="20" t="s">
        <v>5223</v>
      </c>
    </row>
    <row r="6137" spans="1:3">
      <c r="A6137" s="16" t="s">
        <v>285</v>
      </c>
      <c r="B6137" s="16" t="s">
        <v>0</v>
      </c>
      <c r="C6137" s="20" t="s">
        <v>5224</v>
      </c>
    </row>
    <row r="6138" spans="1:3">
      <c r="A6138" s="16" t="s">
        <v>285</v>
      </c>
      <c r="B6138" s="16" t="s">
        <v>0</v>
      </c>
      <c r="C6138" s="20" t="s">
        <v>3780</v>
      </c>
    </row>
    <row r="6139" spans="1:3">
      <c r="A6139" s="16" t="s">
        <v>285</v>
      </c>
      <c r="B6139" s="16" t="s">
        <v>0</v>
      </c>
      <c r="C6139" s="20" t="s">
        <v>5225</v>
      </c>
    </row>
    <row r="6140" spans="1:3">
      <c r="A6140" s="16" t="s">
        <v>285</v>
      </c>
      <c r="B6140" s="16" t="s">
        <v>0</v>
      </c>
      <c r="C6140" s="20" t="s">
        <v>2197</v>
      </c>
    </row>
    <row r="6141" spans="1:3">
      <c r="A6141" s="16" t="s">
        <v>285</v>
      </c>
      <c r="B6141" s="16" t="s">
        <v>0</v>
      </c>
      <c r="C6141" s="20" t="s">
        <v>5226</v>
      </c>
    </row>
    <row r="6142" spans="1:3">
      <c r="A6142" s="16" t="s">
        <v>285</v>
      </c>
      <c r="B6142" s="16" t="s">
        <v>0</v>
      </c>
      <c r="C6142" s="20" t="s">
        <v>5227</v>
      </c>
    </row>
    <row r="6143" spans="1:3">
      <c r="A6143" s="16" t="s">
        <v>285</v>
      </c>
      <c r="B6143" s="16" t="s">
        <v>0</v>
      </c>
      <c r="C6143" s="20" t="s">
        <v>5228</v>
      </c>
    </row>
    <row r="6144" spans="1:3">
      <c r="A6144" s="16" t="s">
        <v>285</v>
      </c>
      <c r="B6144" s="16" t="s">
        <v>0</v>
      </c>
      <c r="C6144" s="20" t="s">
        <v>5229</v>
      </c>
    </row>
    <row r="6145" spans="1:3">
      <c r="A6145" s="16" t="s">
        <v>285</v>
      </c>
      <c r="B6145" s="16" t="s">
        <v>0</v>
      </c>
      <c r="C6145" s="20" t="s">
        <v>3131</v>
      </c>
    </row>
    <row r="6146" spans="1:3">
      <c r="A6146" s="16" t="s">
        <v>285</v>
      </c>
      <c r="B6146" s="16" t="s">
        <v>0</v>
      </c>
      <c r="C6146" s="20" t="s">
        <v>5230</v>
      </c>
    </row>
    <row r="6147" spans="1:3">
      <c r="A6147" s="16" t="s">
        <v>285</v>
      </c>
      <c r="B6147" s="16" t="s">
        <v>0</v>
      </c>
      <c r="C6147" s="20" t="s">
        <v>5231</v>
      </c>
    </row>
    <row r="6148" spans="1:3">
      <c r="A6148" s="16" t="s">
        <v>285</v>
      </c>
      <c r="B6148" s="16" t="s">
        <v>0</v>
      </c>
      <c r="C6148" s="20" t="s">
        <v>2505</v>
      </c>
    </row>
    <row r="6149" spans="1:3">
      <c r="A6149" s="16" t="s">
        <v>285</v>
      </c>
      <c r="B6149" s="16" t="s">
        <v>0</v>
      </c>
      <c r="C6149" s="20" t="s">
        <v>5232</v>
      </c>
    </row>
    <row r="6150" spans="1:3">
      <c r="A6150" s="16" t="s">
        <v>285</v>
      </c>
      <c r="B6150" s="16" t="s">
        <v>0</v>
      </c>
      <c r="C6150" s="20" t="s">
        <v>5233</v>
      </c>
    </row>
    <row r="6151" spans="1:3">
      <c r="A6151" s="16" t="s">
        <v>285</v>
      </c>
      <c r="B6151" s="16" t="s">
        <v>0</v>
      </c>
      <c r="C6151" s="20" t="s">
        <v>3492</v>
      </c>
    </row>
    <row r="6152" spans="1:3">
      <c r="A6152" s="16" t="s">
        <v>285</v>
      </c>
      <c r="B6152" s="16" t="s">
        <v>0</v>
      </c>
      <c r="C6152" s="20" t="s">
        <v>5234</v>
      </c>
    </row>
    <row r="6153" spans="1:3">
      <c r="A6153" s="16" t="s">
        <v>285</v>
      </c>
      <c r="B6153" s="16" t="s">
        <v>0</v>
      </c>
      <c r="C6153" s="20" t="s">
        <v>3368</v>
      </c>
    </row>
    <row r="6154" spans="1:3">
      <c r="A6154" s="16" t="s">
        <v>285</v>
      </c>
      <c r="B6154" s="16" t="s">
        <v>0</v>
      </c>
      <c r="C6154" s="20" t="s">
        <v>5235</v>
      </c>
    </row>
    <row r="6155" spans="1:3">
      <c r="A6155" s="16" t="s">
        <v>285</v>
      </c>
      <c r="B6155" s="16" t="s">
        <v>0</v>
      </c>
      <c r="C6155" s="20" t="s">
        <v>5236</v>
      </c>
    </row>
    <row r="6156" spans="1:3">
      <c r="A6156" s="16" t="s">
        <v>285</v>
      </c>
      <c r="B6156" s="16" t="s">
        <v>0</v>
      </c>
      <c r="C6156" s="20" t="s">
        <v>5237</v>
      </c>
    </row>
    <row r="6157" spans="1:3">
      <c r="A6157" s="16" t="s">
        <v>285</v>
      </c>
      <c r="B6157" s="16" t="s">
        <v>0</v>
      </c>
      <c r="C6157" s="20" t="s">
        <v>5238</v>
      </c>
    </row>
    <row r="6158" spans="1:3">
      <c r="A6158" s="16" t="s">
        <v>285</v>
      </c>
      <c r="B6158" s="16" t="s">
        <v>0</v>
      </c>
      <c r="C6158" s="20" t="s">
        <v>5239</v>
      </c>
    </row>
    <row r="6159" spans="1:3">
      <c r="A6159" s="16" t="s">
        <v>285</v>
      </c>
      <c r="B6159" s="16" t="s">
        <v>0</v>
      </c>
      <c r="C6159" s="20" t="s">
        <v>3646</v>
      </c>
    </row>
    <row r="6160" spans="1:3">
      <c r="A6160" s="16" t="s">
        <v>285</v>
      </c>
      <c r="B6160" s="16" t="s">
        <v>0</v>
      </c>
      <c r="C6160" s="20" t="s">
        <v>5240</v>
      </c>
    </row>
    <row r="6161" spans="1:3">
      <c r="A6161" s="16" t="s">
        <v>285</v>
      </c>
      <c r="B6161" s="16" t="s">
        <v>0</v>
      </c>
      <c r="C6161" s="20" t="s">
        <v>5241</v>
      </c>
    </row>
    <row r="6162" spans="1:3">
      <c r="A6162" s="16" t="s">
        <v>285</v>
      </c>
      <c r="B6162" s="16" t="s">
        <v>0</v>
      </c>
      <c r="C6162" s="20" t="s">
        <v>5242</v>
      </c>
    </row>
    <row r="6163" spans="1:3">
      <c r="A6163" s="16" t="s">
        <v>285</v>
      </c>
      <c r="B6163" s="16" t="s">
        <v>0</v>
      </c>
      <c r="C6163" s="20" t="s">
        <v>5243</v>
      </c>
    </row>
    <row r="6164" spans="1:3">
      <c r="A6164" s="16" t="s">
        <v>285</v>
      </c>
      <c r="B6164" s="16" t="s">
        <v>0</v>
      </c>
      <c r="C6164" s="20" t="s">
        <v>5244</v>
      </c>
    </row>
    <row r="6165" spans="1:3">
      <c r="A6165" s="16" t="s">
        <v>285</v>
      </c>
      <c r="B6165" s="16" t="s">
        <v>0</v>
      </c>
      <c r="C6165" s="20" t="s">
        <v>5245</v>
      </c>
    </row>
    <row r="6166" spans="1:3">
      <c r="A6166" s="16" t="s">
        <v>285</v>
      </c>
      <c r="B6166" s="16" t="s">
        <v>0</v>
      </c>
      <c r="C6166" s="20" t="s">
        <v>5246</v>
      </c>
    </row>
    <row r="6167" spans="1:3">
      <c r="A6167" s="16" t="s">
        <v>285</v>
      </c>
      <c r="B6167" s="16" t="s">
        <v>0</v>
      </c>
      <c r="C6167" s="20" t="s">
        <v>5247</v>
      </c>
    </row>
    <row r="6168" spans="1:3">
      <c r="A6168" s="16" t="s">
        <v>285</v>
      </c>
      <c r="B6168" s="16" t="s">
        <v>0</v>
      </c>
      <c r="C6168" s="20" t="s">
        <v>5248</v>
      </c>
    </row>
    <row r="6169" spans="1:3">
      <c r="A6169" s="16" t="s">
        <v>285</v>
      </c>
      <c r="B6169" s="16" t="s">
        <v>0</v>
      </c>
      <c r="C6169" s="20" t="s">
        <v>5249</v>
      </c>
    </row>
    <row r="6170" spans="1:3">
      <c r="A6170" s="16" t="s">
        <v>285</v>
      </c>
      <c r="B6170" s="16" t="s">
        <v>0</v>
      </c>
      <c r="C6170" s="20" t="s">
        <v>5250</v>
      </c>
    </row>
    <row r="6171" spans="1:3">
      <c r="A6171" s="16" t="s">
        <v>285</v>
      </c>
      <c r="B6171" s="16" t="s">
        <v>0</v>
      </c>
      <c r="C6171" s="20" t="s">
        <v>5251</v>
      </c>
    </row>
    <row r="6172" spans="1:3">
      <c r="A6172" s="16" t="s">
        <v>285</v>
      </c>
      <c r="B6172" s="16" t="s">
        <v>0</v>
      </c>
      <c r="C6172" s="20" t="s">
        <v>5252</v>
      </c>
    </row>
    <row r="6173" spans="1:3">
      <c r="A6173" s="16" t="s">
        <v>285</v>
      </c>
      <c r="B6173" s="16" t="s">
        <v>0</v>
      </c>
      <c r="C6173" s="20" t="s">
        <v>5253</v>
      </c>
    </row>
    <row r="6174" spans="1:3">
      <c r="A6174" s="16" t="s">
        <v>285</v>
      </c>
      <c r="B6174" s="16" t="s">
        <v>0</v>
      </c>
      <c r="C6174" s="20" t="s">
        <v>5254</v>
      </c>
    </row>
    <row r="6175" spans="1:3">
      <c r="A6175" s="16" t="s">
        <v>285</v>
      </c>
      <c r="B6175" s="16" t="s">
        <v>0</v>
      </c>
      <c r="C6175" s="20" t="s">
        <v>5255</v>
      </c>
    </row>
    <row r="6176" spans="1:3">
      <c r="A6176" s="16" t="s">
        <v>285</v>
      </c>
      <c r="B6176" s="16" t="s">
        <v>0</v>
      </c>
      <c r="C6176" s="20" t="s">
        <v>2575</v>
      </c>
    </row>
    <row r="6177" spans="1:3">
      <c r="A6177" s="16" t="s">
        <v>285</v>
      </c>
      <c r="B6177" s="16" t="s">
        <v>0</v>
      </c>
      <c r="C6177" s="20" t="s">
        <v>5256</v>
      </c>
    </row>
    <row r="6178" spans="1:3">
      <c r="A6178" s="16" t="s">
        <v>285</v>
      </c>
      <c r="B6178" s="16" t="s">
        <v>0</v>
      </c>
      <c r="C6178" s="20" t="s">
        <v>5257</v>
      </c>
    </row>
    <row r="6179" spans="1:3">
      <c r="A6179" s="16" t="s">
        <v>285</v>
      </c>
      <c r="B6179" s="16" t="s">
        <v>0</v>
      </c>
      <c r="C6179" s="20" t="s">
        <v>5258</v>
      </c>
    </row>
    <row r="6180" spans="1:3">
      <c r="A6180" s="16" t="s">
        <v>285</v>
      </c>
      <c r="B6180" s="16" t="s">
        <v>0</v>
      </c>
      <c r="C6180" s="20" t="s">
        <v>2635</v>
      </c>
    </row>
    <row r="6181" spans="1:3">
      <c r="A6181" s="16" t="s">
        <v>285</v>
      </c>
      <c r="B6181" s="16" t="s">
        <v>0</v>
      </c>
      <c r="C6181" s="20" t="s">
        <v>5259</v>
      </c>
    </row>
    <row r="6182" spans="1:3">
      <c r="A6182" s="16" t="s">
        <v>285</v>
      </c>
      <c r="B6182" s="16" t="s">
        <v>0</v>
      </c>
      <c r="C6182" s="20" t="s">
        <v>2856</v>
      </c>
    </row>
    <row r="6183" spans="1:3">
      <c r="A6183" s="16" t="s">
        <v>285</v>
      </c>
      <c r="B6183" s="16" t="s">
        <v>0</v>
      </c>
      <c r="C6183" s="20" t="s">
        <v>5260</v>
      </c>
    </row>
    <row r="6184" spans="1:3">
      <c r="A6184" s="16" t="s">
        <v>285</v>
      </c>
      <c r="B6184" s="16" t="s">
        <v>0</v>
      </c>
      <c r="C6184" s="20" t="s">
        <v>5261</v>
      </c>
    </row>
    <row r="6185" spans="1:3">
      <c r="A6185" s="16" t="s">
        <v>285</v>
      </c>
      <c r="B6185" s="16" t="s">
        <v>0</v>
      </c>
      <c r="C6185" s="20" t="s">
        <v>5262</v>
      </c>
    </row>
    <row r="6186" spans="1:3">
      <c r="A6186" s="16" t="s">
        <v>285</v>
      </c>
      <c r="B6186" s="16" t="s">
        <v>0</v>
      </c>
      <c r="C6186" s="20" t="s">
        <v>5263</v>
      </c>
    </row>
    <row r="6187" spans="1:3">
      <c r="A6187" s="16" t="s">
        <v>285</v>
      </c>
      <c r="B6187" s="16" t="s">
        <v>0</v>
      </c>
      <c r="C6187" s="20" t="s">
        <v>5264</v>
      </c>
    </row>
    <row r="6188" spans="1:3">
      <c r="A6188" s="16" t="s">
        <v>285</v>
      </c>
      <c r="B6188" s="16" t="s">
        <v>0</v>
      </c>
      <c r="C6188" s="20" t="s">
        <v>5265</v>
      </c>
    </row>
    <row r="6189" spans="1:3">
      <c r="A6189" s="16" t="s">
        <v>285</v>
      </c>
      <c r="B6189" s="16" t="s">
        <v>0</v>
      </c>
      <c r="C6189" s="20" t="s">
        <v>5266</v>
      </c>
    </row>
    <row r="6190" spans="1:3">
      <c r="A6190" s="16" t="s">
        <v>285</v>
      </c>
      <c r="B6190" s="16" t="s">
        <v>0</v>
      </c>
      <c r="C6190" s="20" t="s">
        <v>5267</v>
      </c>
    </row>
    <row r="6191" spans="1:3">
      <c r="A6191" s="16" t="s">
        <v>285</v>
      </c>
      <c r="B6191" s="16" t="s">
        <v>0</v>
      </c>
      <c r="C6191" s="20" t="s">
        <v>5268</v>
      </c>
    </row>
    <row r="6192" spans="1:3">
      <c r="A6192" s="16" t="s">
        <v>285</v>
      </c>
      <c r="B6192" s="16" t="s">
        <v>0</v>
      </c>
      <c r="C6192" s="20" t="s">
        <v>5269</v>
      </c>
    </row>
    <row r="6193" spans="1:3">
      <c r="A6193" s="16" t="s">
        <v>285</v>
      </c>
      <c r="B6193" s="16" t="s">
        <v>0</v>
      </c>
      <c r="C6193" s="20" t="s">
        <v>5270</v>
      </c>
    </row>
    <row r="6194" spans="1:3">
      <c r="A6194" s="16" t="s">
        <v>285</v>
      </c>
      <c r="B6194" s="16" t="s">
        <v>0</v>
      </c>
      <c r="C6194" s="20" t="s">
        <v>5271</v>
      </c>
    </row>
    <row r="6195" spans="1:3">
      <c r="A6195" s="16" t="s">
        <v>285</v>
      </c>
      <c r="B6195" s="16" t="s">
        <v>0</v>
      </c>
      <c r="C6195" s="20" t="s">
        <v>5272</v>
      </c>
    </row>
    <row r="6196" spans="1:3">
      <c r="A6196" s="16" t="s">
        <v>285</v>
      </c>
      <c r="B6196" s="16" t="s">
        <v>0</v>
      </c>
      <c r="C6196" s="20" t="s">
        <v>4309</v>
      </c>
    </row>
    <row r="6197" spans="1:3">
      <c r="A6197" s="16" t="s">
        <v>285</v>
      </c>
      <c r="B6197" s="16" t="s">
        <v>0</v>
      </c>
      <c r="C6197" s="20" t="s">
        <v>2491</v>
      </c>
    </row>
    <row r="6198" spans="1:3">
      <c r="A6198" s="16" t="s">
        <v>285</v>
      </c>
      <c r="B6198" s="16" t="s">
        <v>0</v>
      </c>
      <c r="C6198" s="20" t="s">
        <v>2622</v>
      </c>
    </row>
    <row r="6199" spans="1:3">
      <c r="A6199" s="16" t="s">
        <v>285</v>
      </c>
      <c r="B6199" s="16" t="s">
        <v>0</v>
      </c>
      <c r="C6199" s="20" t="s">
        <v>5273</v>
      </c>
    </row>
    <row r="6200" spans="1:3">
      <c r="A6200" s="16" t="s">
        <v>285</v>
      </c>
      <c r="B6200" s="16" t="s">
        <v>0</v>
      </c>
      <c r="C6200" s="20" t="s">
        <v>3004</v>
      </c>
    </row>
    <row r="6201" spans="1:3">
      <c r="A6201" s="16" t="s">
        <v>285</v>
      </c>
      <c r="B6201" s="16" t="s">
        <v>0</v>
      </c>
      <c r="C6201" s="20" t="s">
        <v>2295</v>
      </c>
    </row>
    <row r="6202" spans="1:3">
      <c r="A6202" s="16" t="s">
        <v>285</v>
      </c>
      <c r="B6202" s="16" t="s">
        <v>0</v>
      </c>
      <c r="C6202" s="20" t="s">
        <v>5274</v>
      </c>
    </row>
    <row r="6203" spans="1:3">
      <c r="A6203" s="16" t="s">
        <v>285</v>
      </c>
      <c r="B6203" s="16" t="s">
        <v>0</v>
      </c>
      <c r="C6203" s="20" t="s">
        <v>5275</v>
      </c>
    </row>
    <row r="6204" spans="1:3">
      <c r="A6204" s="16" t="s">
        <v>285</v>
      </c>
      <c r="B6204" s="16" t="s">
        <v>0</v>
      </c>
      <c r="C6204" s="20" t="s">
        <v>5276</v>
      </c>
    </row>
    <row r="6205" spans="1:3">
      <c r="A6205" s="16" t="s">
        <v>285</v>
      </c>
      <c r="B6205" s="16" t="s">
        <v>0</v>
      </c>
      <c r="C6205" s="20" t="s">
        <v>2747</v>
      </c>
    </row>
    <row r="6206" spans="1:3">
      <c r="A6206" s="16" t="s">
        <v>285</v>
      </c>
      <c r="B6206" s="16" t="s">
        <v>0</v>
      </c>
      <c r="C6206" s="20" t="s">
        <v>2786</v>
      </c>
    </row>
    <row r="6207" spans="1:3">
      <c r="A6207" s="16" t="s">
        <v>285</v>
      </c>
      <c r="B6207" s="16" t="s">
        <v>0</v>
      </c>
      <c r="C6207" s="20" t="s">
        <v>5277</v>
      </c>
    </row>
    <row r="6208" spans="1:3">
      <c r="A6208" s="16" t="s">
        <v>285</v>
      </c>
      <c r="B6208" s="16" t="s">
        <v>0</v>
      </c>
      <c r="C6208" s="20" t="s">
        <v>5278</v>
      </c>
    </row>
    <row r="6209" spans="1:3">
      <c r="A6209" s="16" t="s">
        <v>285</v>
      </c>
      <c r="B6209" s="16" t="s">
        <v>0</v>
      </c>
      <c r="C6209" s="20" t="s">
        <v>3183</v>
      </c>
    </row>
    <row r="6210" spans="1:3">
      <c r="A6210" s="16" t="s">
        <v>285</v>
      </c>
      <c r="B6210" s="16" t="s">
        <v>0</v>
      </c>
      <c r="C6210" s="20" t="s">
        <v>5279</v>
      </c>
    </row>
    <row r="6211" spans="1:3">
      <c r="A6211" s="16" t="s">
        <v>285</v>
      </c>
      <c r="B6211" s="16" t="s">
        <v>0</v>
      </c>
      <c r="C6211" s="20" t="s">
        <v>5280</v>
      </c>
    </row>
    <row r="6212" spans="1:3">
      <c r="A6212" s="16" t="s">
        <v>285</v>
      </c>
      <c r="B6212" s="16" t="s">
        <v>0</v>
      </c>
      <c r="C6212" s="20" t="s">
        <v>5281</v>
      </c>
    </row>
    <row r="6213" spans="1:3">
      <c r="A6213" s="16" t="s">
        <v>285</v>
      </c>
      <c r="B6213" s="16" t="s">
        <v>0</v>
      </c>
      <c r="C6213" s="20" t="s">
        <v>5282</v>
      </c>
    </row>
    <row r="6214" spans="1:3">
      <c r="A6214" s="16" t="s">
        <v>285</v>
      </c>
      <c r="B6214" s="16" t="s">
        <v>0</v>
      </c>
      <c r="C6214" s="20" t="s">
        <v>5283</v>
      </c>
    </row>
    <row r="6215" spans="1:3">
      <c r="A6215" s="16" t="s">
        <v>285</v>
      </c>
      <c r="B6215" s="16" t="s">
        <v>0</v>
      </c>
      <c r="C6215" s="20" t="s">
        <v>5284</v>
      </c>
    </row>
    <row r="6216" spans="1:3">
      <c r="A6216" s="16" t="s">
        <v>285</v>
      </c>
      <c r="B6216" s="16" t="s">
        <v>0</v>
      </c>
      <c r="C6216" s="20" t="s">
        <v>3555</v>
      </c>
    </row>
    <row r="6217" spans="1:3">
      <c r="A6217" s="16" t="s">
        <v>285</v>
      </c>
      <c r="B6217" s="16" t="s">
        <v>0</v>
      </c>
      <c r="C6217" s="20" t="s">
        <v>2231</v>
      </c>
    </row>
    <row r="6218" spans="1:3">
      <c r="A6218" s="16" t="s">
        <v>285</v>
      </c>
      <c r="B6218" s="16" t="s">
        <v>0</v>
      </c>
      <c r="C6218" s="20" t="s">
        <v>5285</v>
      </c>
    </row>
    <row r="6219" spans="1:3">
      <c r="A6219" s="16" t="s">
        <v>285</v>
      </c>
      <c r="B6219" s="16" t="s">
        <v>0</v>
      </c>
      <c r="C6219" s="20" t="s">
        <v>2133</v>
      </c>
    </row>
    <row r="6220" spans="1:3">
      <c r="A6220" s="16" t="s">
        <v>285</v>
      </c>
      <c r="B6220" s="16" t="s">
        <v>0</v>
      </c>
      <c r="C6220" s="20" t="s">
        <v>3944</v>
      </c>
    </row>
    <row r="6221" spans="1:3">
      <c r="A6221" s="16" t="s">
        <v>285</v>
      </c>
      <c r="B6221" s="16" t="s">
        <v>0</v>
      </c>
      <c r="C6221" s="20" t="s">
        <v>5286</v>
      </c>
    </row>
    <row r="6222" spans="1:3">
      <c r="A6222" s="16" t="s">
        <v>285</v>
      </c>
      <c r="B6222" s="16" t="s">
        <v>0</v>
      </c>
      <c r="C6222" s="20" t="s">
        <v>3005</v>
      </c>
    </row>
    <row r="6223" spans="1:3">
      <c r="A6223" s="16" t="s">
        <v>285</v>
      </c>
      <c r="B6223" s="16" t="s">
        <v>0</v>
      </c>
      <c r="C6223" s="20" t="s">
        <v>5287</v>
      </c>
    </row>
    <row r="6224" spans="1:3">
      <c r="A6224" s="16" t="s">
        <v>285</v>
      </c>
      <c r="B6224" s="16" t="s">
        <v>0</v>
      </c>
      <c r="C6224" s="20" t="s">
        <v>5288</v>
      </c>
    </row>
    <row r="6225" spans="1:3">
      <c r="A6225" s="16" t="s">
        <v>285</v>
      </c>
      <c r="B6225" s="16" t="s">
        <v>0</v>
      </c>
      <c r="C6225" s="20" t="s">
        <v>3319</v>
      </c>
    </row>
    <row r="6226" spans="1:3">
      <c r="A6226" s="16" t="s">
        <v>285</v>
      </c>
      <c r="B6226" s="16" t="s">
        <v>0</v>
      </c>
      <c r="C6226" s="20" t="s">
        <v>5289</v>
      </c>
    </row>
    <row r="6227" spans="1:3">
      <c r="A6227" s="16" t="s">
        <v>285</v>
      </c>
      <c r="B6227" s="16" t="s">
        <v>0</v>
      </c>
      <c r="C6227" s="20" t="s">
        <v>5290</v>
      </c>
    </row>
    <row r="6228" spans="1:3">
      <c r="A6228" s="16" t="s">
        <v>285</v>
      </c>
      <c r="B6228" s="16" t="s">
        <v>0</v>
      </c>
      <c r="C6228" s="20" t="s">
        <v>5291</v>
      </c>
    </row>
    <row r="6229" spans="1:3">
      <c r="A6229" s="16" t="s">
        <v>285</v>
      </c>
      <c r="B6229" s="16" t="s">
        <v>0</v>
      </c>
      <c r="C6229" s="20" t="s">
        <v>2716</v>
      </c>
    </row>
    <row r="6230" spans="1:3">
      <c r="A6230" s="16" t="s">
        <v>285</v>
      </c>
      <c r="B6230" s="16" t="s">
        <v>0</v>
      </c>
      <c r="C6230" s="20" t="s">
        <v>5292</v>
      </c>
    </row>
    <row r="6231" spans="1:3">
      <c r="A6231" s="16" t="s">
        <v>285</v>
      </c>
      <c r="B6231" s="16" t="s">
        <v>0</v>
      </c>
      <c r="C6231" s="20" t="s">
        <v>5293</v>
      </c>
    </row>
    <row r="6232" spans="1:3">
      <c r="A6232" s="16" t="s">
        <v>285</v>
      </c>
      <c r="B6232" s="16" t="s">
        <v>0</v>
      </c>
      <c r="C6232" s="20" t="s">
        <v>5294</v>
      </c>
    </row>
    <row r="6233" spans="1:3">
      <c r="A6233" s="16" t="s">
        <v>285</v>
      </c>
      <c r="B6233" s="16" t="s">
        <v>0</v>
      </c>
      <c r="C6233" s="20" t="s">
        <v>5295</v>
      </c>
    </row>
    <row r="6234" spans="1:3">
      <c r="A6234" s="16" t="s">
        <v>285</v>
      </c>
      <c r="B6234" s="16" t="s">
        <v>0</v>
      </c>
      <c r="C6234" s="20" t="s">
        <v>5296</v>
      </c>
    </row>
    <row r="6235" spans="1:3">
      <c r="A6235" s="16" t="s">
        <v>285</v>
      </c>
      <c r="B6235" s="16" t="s">
        <v>0</v>
      </c>
      <c r="C6235" s="20" t="s">
        <v>5297</v>
      </c>
    </row>
    <row r="6236" spans="1:3">
      <c r="A6236" s="16" t="s">
        <v>285</v>
      </c>
      <c r="B6236" s="16" t="s">
        <v>0</v>
      </c>
      <c r="C6236" s="20" t="s">
        <v>5298</v>
      </c>
    </row>
    <row r="6237" spans="1:3">
      <c r="A6237" s="16" t="s">
        <v>285</v>
      </c>
      <c r="B6237" s="16" t="s">
        <v>0</v>
      </c>
      <c r="C6237" s="20" t="s">
        <v>3250</v>
      </c>
    </row>
    <row r="6238" spans="1:3">
      <c r="A6238" s="16" t="s">
        <v>285</v>
      </c>
      <c r="B6238" s="16" t="s">
        <v>0</v>
      </c>
      <c r="C6238" s="20" t="s">
        <v>2429</v>
      </c>
    </row>
    <row r="6239" spans="1:3">
      <c r="A6239" s="16" t="s">
        <v>285</v>
      </c>
      <c r="B6239" s="16" t="s">
        <v>0</v>
      </c>
      <c r="C6239" s="20" t="s">
        <v>5299</v>
      </c>
    </row>
    <row r="6240" spans="1:3">
      <c r="A6240" s="16" t="s">
        <v>285</v>
      </c>
      <c r="B6240" s="16" t="s">
        <v>0</v>
      </c>
      <c r="C6240" s="20" t="s">
        <v>5300</v>
      </c>
    </row>
    <row r="6241" spans="1:3">
      <c r="A6241" s="16" t="s">
        <v>285</v>
      </c>
      <c r="B6241" s="16" t="s">
        <v>0</v>
      </c>
      <c r="C6241" s="20" t="s">
        <v>2198</v>
      </c>
    </row>
    <row r="6242" spans="1:3">
      <c r="A6242" s="16" t="s">
        <v>285</v>
      </c>
      <c r="B6242" s="16" t="s">
        <v>0</v>
      </c>
      <c r="C6242" s="20" t="s">
        <v>5301</v>
      </c>
    </row>
    <row r="6243" spans="1:3">
      <c r="A6243" s="16" t="s">
        <v>285</v>
      </c>
      <c r="B6243" s="16" t="s">
        <v>0</v>
      </c>
      <c r="C6243" s="20" t="s">
        <v>5302</v>
      </c>
    </row>
    <row r="6244" spans="1:3">
      <c r="A6244" s="16" t="s">
        <v>285</v>
      </c>
      <c r="B6244" s="16" t="s">
        <v>0</v>
      </c>
      <c r="C6244" s="20" t="s">
        <v>5303</v>
      </c>
    </row>
    <row r="6245" spans="1:3">
      <c r="A6245" s="16" t="s">
        <v>285</v>
      </c>
      <c r="B6245" s="16" t="s">
        <v>0</v>
      </c>
      <c r="C6245" s="20" t="s">
        <v>5304</v>
      </c>
    </row>
    <row r="6246" spans="1:3">
      <c r="A6246" s="16" t="s">
        <v>285</v>
      </c>
      <c r="B6246" s="16" t="s">
        <v>0</v>
      </c>
      <c r="C6246" s="20" t="s">
        <v>2441</v>
      </c>
    </row>
    <row r="6247" spans="1:3">
      <c r="A6247" s="16" t="s">
        <v>285</v>
      </c>
      <c r="B6247" s="16" t="s">
        <v>0</v>
      </c>
      <c r="C6247" s="20" t="s">
        <v>2664</v>
      </c>
    </row>
    <row r="6248" spans="1:3">
      <c r="A6248" s="16" t="s">
        <v>285</v>
      </c>
      <c r="B6248" s="16" t="s">
        <v>0</v>
      </c>
      <c r="C6248" s="20" t="s">
        <v>5305</v>
      </c>
    </row>
    <row r="6249" spans="1:3">
      <c r="A6249" s="16" t="s">
        <v>285</v>
      </c>
      <c r="B6249" s="16" t="s">
        <v>0</v>
      </c>
      <c r="C6249" s="20" t="s">
        <v>5306</v>
      </c>
    </row>
    <row r="6250" spans="1:3">
      <c r="A6250" s="16" t="s">
        <v>285</v>
      </c>
      <c r="B6250" s="16" t="s">
        <v>0</v>
      </c>
      <c r="C6250" s="20" t="s">
        <v>5307</v>
      </c>
    </row>
    <row r="6251" spans="1:3">
      <c r="A6251" s="16" t="s">
        <v>285</v>
      </c>
      <c r="B6251" s="16" t="s">
        <v>0</v>
      </c>
      <c r="C6251" s="20" t="s">
        <v>5308</v>
      </c>
    </row>
    <row r="6252" spans="1:3">
      <c r="A6252" s="16" t="s">
        <v>285</v>
      </c>
      <c r="B6252" s="16" t="s">
        <v>0</v>
      </c>
      <c r="C6252" s="20" t="s">
        <v>5309</v>
      </c>
    </row>
    <row r="6253" spans="1:3">
      <c r="A6253" s="16" t="s">
        <v>285</v>
      </c>
      <c r="B6253" s="16" t="s">
        <v>0</v>
      </c>
      <c r="C6253" s="20" t="s">
        <v>5310</v>
      </c>
    </row>
    <row r="6254" spans="1:3">
      <c r="A6254" s="16" t="s">
        <v>285</v>
      </c>
      <c r="B6254" s="16" t="s">
        <v>0</v>
      </c>
      <c r="C6254" s="20" t="s">
        <v>5311</v>
      </c>
    </row>
    <row r="6255" spans="1:3">
      <c r="A6255" s="16" t="s">
        <v>285</v>
      </c>
      <c r="B6255" s="16" t="s">
        <v>0</v>
      </c>
      <c r="C6255" s="20" t="s">
        <v>5312</v>
      </c>
    </row>
    <row r="6256" spans="1:3">
      <c r="A6256" s="16" t="s">
        <v>285</v>
      </c>
      <c r="B6256" s="16" t="s">
        <v>0</v>
      </c>
      <c r="C6256" s="20" t="s">
        <v>3179</v>
      </c>
    </row>
    <row r="6257" spans="1:3">
      <c r="A6257" s="16" t="s">
        <v>285</v>
      </c>
      <c r="B6257" s="16" t="s">
        <v>0</v>
      </c>
      <c r="C6257" s="20" t="s">
        <v>5313</v>
      </c>
    </row>
    <row r="6258" spans="1:3">
      <c r="A6258" s="16" t="s">
        <v>285</v>
      </c>
      <c r="B6258" s="16" t="s">
        <v>0</v>
      </c>
      <c r="C6258" s="20" t="s">
        <v>5314</v>
      </c>
    </row>
    <row r="6259" spans="1:3">
      <c r="A6259" s="16" t="s">
        <v>285</v>
      </c>
      <c r="B6259" s="16" t="s">
        <v>0</v>
      </c>
      <c r="C6259" s="20" t="s">
        <v>5315</v>
      </c>
    </row>
    <row r="6260" spans="1:3">
      <c r="A6260" s="16" t="s">
        <v>285</v>
      </c>
      <c r="B6260" s="16" t="s">
        <v>0</v>
      </c>
      <c r="C6260" s="20" t="s">
        <v>5316</v>
      </c>
    </row>
    <row r="6261" spans="1:3">
      <c r="A6261" s="16" t="s">
        <v>285</v>
      </c>
      <c r="B6261" s="16" t="s">
        <v>0</v>
      </c>
      <c r="C6261" s="20" t="s">
        <v>5317</v>
      </c>
    </row>
    <row r="6262" spans="1:3">
      <c r="A6262" s="16" t="s">
        <v>285</v>
      </c>
      <c r="B6262" s="16" t="s">
        <v>0</v>
      </c>
      <c r="C6262" s="20" t="s">
        <v>5318</v>
      </c>
    </row>
    <row r="6263" spans="1:3">
      <c r="A6263" s="16" t="s">
        <v>285</v>
      </c>
      <c r="B6263" s="16" t="s">
        <v>0</v>
      </c>
      <c r="C6263" s="20" t="s">
        <v>5319</v>
      </c>
    </row>
    <row r="6264" spans="1:3">
      <c r="A6264" s="16" t="s">
        <v>285</v>
      </c>
      <c r="B6264" s="16" t="s">
        <v>0</v>
      </c>
      <c r="C6264" s="20" t="s">
        <v>4182</v>
      </c>
    </row>
    <row r="6265" spans="1:3">
      <c r="A6265" s="16" t="s">
        <v>285</v>
      </c>
      <c r="B6265" s="16" t="s">
        <v>0</v>
      </c>
      <c r="C6265" s="20" t="s">
        <v>5320</v>
      </c>
    </row>
    <row r="6266" spans="1:3">
      <c r="A6266" s="16" t="s">
        <v>285</v>
      </c>
      <c r="B6266" s="16" t="s">
        <v>0</v>
      </c>
      <c r="C6266" s="20" t="s">
        <v>5321</v>
      </c>
    </row>
    <row r="6267" spans="1:3">
      <c r="A6267" s="16" t="s">
        <v>285</v>
      </c>
      <c r="B6267" s="16" t="s">
        <v>0</v>
      </c>
      <c r="C6267" s="20" t="s">
        <v>5322</v>
      </c>
    </row>
    <row r="6268" spans="1:3">
      <c r="A6268" s="16" t="s">
        <v>285</v>
      </c>
      <c r="B6268" s="16" t="s">
        <v>0</v>
      </c>
      <c r="C6268" s="20" t="s">
        <v>5323</v>
      </c>
    </row>
    <row r="6269" spans="1:3">
      <c r="A6269" s="16" t="s">
        <v>285</v>
      </c>
      <c r="B6269" s="16" t="s">
        <v>0</v>
      </c>
      <c r="C6269" s="20" t="s">
        <v>5324</v>
      </c>
    </row>
    <row r="6270" spans="1:3">
      <c r="A6270" s="16" t="s">
        <v>285</v>
      </c>
      <c r="B6270" s="16" t="s">
        <v>0</v>
      </c>
      <c r="C6270" s="20" t="s">
        <v>3813</v>
      </c>
    </row>
    <row r="6271" spans="1:3">
      <c r="A6271" s="16" t="s">
        <v>285</v>
      </c>
      <c r="B6271" s="16" t="s">
        <v>0</v>
      </c>
      <c r="C6271" s="20" t="s">
        <v>2236</v>
      </c>
    </row>
    <row r="6272" spans="1:3">
      <c r="A6272" s="16" t="s">
        <v>285</v>
      </c>
      <c r="B6272" s="16" t="s">
        <v>0</v>
      </c>
      <c r="C6272" s="20" t="s">
        <v>5325</v>
      </c>
    </row>
    <row r="6273" spans="1:3">
      <c r="A6273" s="16" t="s">
        <v>285</v>
      </c>
      <c r="B6273" s="16" t="s">
        <v>0</v>
      </c>
      <c r="C6273" s="20" t="s">
        <v>5326</v>
      </c>
    </row>
    <row r="6274" spans="1:3">
      <c r="A6274" s="16" t="s">
        <v>285</v>
      </c>
      <c r="B6274" s="16" t="s">
        <v>0</v>
      </c>
      <c r="C6274" s="20" t="s">
        <v>5327</v>
      </c>
    </row>
    <row r="6275" spans="1:3">
      <c r="A6275" s="16" t="s">
        <v>285</v>
      </c>
      <c r="B6275" s="16" t="s">
        <v>0</v>
      </c>
      <c r="C6275" s="20" t="s">
        <v>5328</v>
      </c>
    </row>
    <row r="6276" spans="1:3">
      <c r="A6276" s="16" t="s">
        <v>285</v>
      </c>
      <c r="B6276" s="16" t="s">
        <v>0</v>
      </c>
      <c r="C6276" s="20" t="s">
        <v>5329</v>
      </c>
    </row>
    <row r="6277" spans="1:3">
      <c r="A6277" s="16" t="s">
        <v>285</v>
      </c>
      <c r="B6277" s="16" t="s">
        <v>0</v>
      </c>
      <c r="C6277" s="20" t="s">
        <v>5330</v>
      </c>
    </row>
    <row r="6278" spans="1:3">
      <c r="A6278" s="16" t="s">
        <v>285</v>
      </c>
      <c r="B6278" s="16" t="s">
        <v>0</v>
      </c>
      <c r="C6278" s="20" t="s">
        <v>5331</v>
      </c>
    </row>
    <row r="6279" spans="1:3">
      <c r="A6279" s="16" t="s">
        <v>285</v>
      </c>
      <c r="B6279" s="16" t="s">
        <v>0</v>
      </c>
      <c r="C6279" s="20" t="s">
        <v>3908</v>
      </c>
    </row>
    <row r="6280" spans="1:3">
      <c r="A6280" s="16" t="s">
        <v>285</v>
      </c>
      <c r="B6280" s="16" t="s">
        <v>0</v>
      </c>
      <c r="C6280" s="20" t="s">
        <v>5332</v>
      </c>
    </row>
    <row r="6281" spans="1:3">
      <c r="A6281" s="16" t="s">
        <v>285</v>
      </c>
      <c r="B6281" s="16" t="s">
        <v>0</v>
      </c>
      <c r="C6281" s="20" t="s">
        <v>5333</v>
      </c>
    </row>
    <row r="6282" spans="1:3">
      <c r="A6282" s="16" t="s">
        <v>285</v>
      </c>
      <c r="B6282" s="16" t="s">
        <v>0</v>
      </c>
      <c r="C6282" s="20" t="s">
        <v>4178</v>
      </c>
    </row>
    <row r="6283" spans="1:3">
      <c r="A6283" s="16" t="s">
        <v>285</v>
      </c>
      <c r="B6283" s="16" t="s">
        <v>0</v>
      </c>
      <c r="C6283" s="20" t="s">
        <v>5334</v>
      </c>
    </row>
    <row r="6284" spans="1:3">
      <c r="A6284" s="16" t="s">
        <v>285</v>
      </c>
      <c r="B6284" s="16" t="s">
        <v>0</v>
      </c>
      <c r="C6284" s="20" t="s">
        <v>5335</v>
      </c>
    </row>
    <row r="6285" spans="1:3">
      <c r="A6285" s="16" t="s">
        <v>285</v>
      </c>
      <c r="B6285" s="16" t="s">
        <v>0</v>
      </c>
      <c r="C6285" s="20" t="s">
        <v>2782</v>
      </c>
    </row>
    <row r="6286" spans="1:3">
      <c r="A6286" s="16" t="s">
        <v>285</v>
      </c>
      <c r="B6286" s="16" t="s">
        <v>0</v>
      </c>
      <c r="C6286" s="20" t="s">
        <v>5336</v>
      </c>
    </row>
    <row r="6287" spans="1:3">
      <c r="A6287" s="16" t="s">
        <v>285</v>
      </c>
      <c r="B6287" s="16" t="s">
        <v>0</v>
      </c>
      <c r="C6287" s="20" t="s">
        <v>5337</v>
      </c>
    </row>
    <row r="6288" spans="1:3">
      <c r="A6288" s="16" t="s">
        <v>285</v>
      </c>
      <c r="B6288" s="16" t="s">
        <v>0</v>
      </c>
      <c r="C6288" s="20" t="s">
        <v>2212</v>
      </c>
    </row>
    <row r="6289" spans="1:3">
      <c r="A6289" s="16" t="s">
        <v>285</v>
      </c>
      <c r="B6289" s="16" t="s">
        <v>0</v>
      </c>
      <c r="C6289" s="20" t="s">
        <v>5338</v>
      </c>
    </row>
    <row r="6290" spans="1:3">
      <c r="A6290" s="16" t="s">
        <v>285</v>
      </c>
      <c r="B6290" s="16" t="s">
        <v>0</v>
      </c>
      <c r="C6290" s="20" t="s">
        <v>2824</v>
      </c>
    </row>
    <row r="6291" spans="1:3">
      <c r="A6291" s="16" t="s">
        <v>285</v>
      </c>
      <c r="B6291" s="16" t="s">
        <v>0</v>
      </c>
      <c r="C6291" s="20" t="s">
        <v>1003</v>
      </c>
    </row>
    <row r="6292" spans="1:3">
      <c r="A6292" s="16" t="s">
        <v>285</v>
      </c>
      <c r="B6292" s="16" t="s">
        <v>0</v>
      </c>
      <c r="C6292" s="20" t="s">
        <v>5339</v>
      </c>
    </row>
    <row r="6293" spans="1:3">
      <c r="A6293" s="16" t="s">
        <v>285</v>
      </c>
      <c r="B6293" s="16" t="s">
        <v>0</v>
      </c>
      <c r="C6293" s="20" t="s">
        <v>3727</v>
      </c>
    </row>
    <row r="6294" spans="1:3">
      <c r="A6294" s="16" t="s">
        <v>285</v>
      </c>
      <c r="B6294" s="16" t="s">
        <v>0</v>
      </c>
      <c r="C6294" s="20" t="s">
        <v>2765</v>
      </c>
    </row>
    <row r="6295" spans="1:3">
      <c r="A6295" s="16" t="s">
        <v>285</v>
      </c>
      <c r="B6295" s="16" t="s">
        <v>0</v>
      </c>
      <c r="C6295" s="20" t="s">
        <v>2603</v>
      </c>
    </row>
    <row r="6296" spans="1:3">
      <c r="A6296" s="16" t="s">
        <v>285</v>
      </c>
      <c r="B6296" s="16" t="s">
        <v>0</v>
      </c>
      <c r="C6296" s="20" t="s">
        <v>5340</v>
      </c>
    </row>
    <row r="6297" spans="1:3">
      <c r="A6297" s="16" t="s">
        <v>285</v>
      </c>
      <c r="B6297" s="16" t="s">
        <v>0</v>
      </c>
      <c r="C6297" s="20" t="s">
        <v>5341</v>
      </c>
    </row>
    <row r="6298" spans="1:3">
      <c r="A6298" s="16" t="s">
        <v>285</v>
      </c>
      <c r="B6298" s="16" t="s">
        <v>0</v>
      </c>
      <c r="C6298" s="20" t="s">
        <v>3138</v>
      </c>
    </row>
    <row r="6299" spans="1:3">
      <c r="A6299" s="16" t="s">
        <v>285</v>
      </c>
      <c r="B6299" s="16" t="s">
        <v>0</v>
      </c>
      <c r="C6299" s="20" t="s">
        <v>5342</v>
      </c>
    </row>
    <row r="6300" spans="1:3">
      <c r="A6300" s="16" t="s">
        <v>285</v>
      </c>
      <c r="B6300" s="16" t="s">
        <v>0</v>
      </c>
      <c r="C6300" s="20" t="s">
        <v>5343</v>
      </c>
    </row>
    <row r="6301" spans="1:3">
      <c r="A6301" s="16" t="s">
        <v>285</v>
      </c>
      <c r="B6301" s="16" t="s">
        <v>0</v>
      </c>
      <c r="C6301" s="20" t="s">
        <v>5344</v>
      </c>
    </row>
    <row r="6302" spans="1:3">
      <c r="A6302" s="16" t="s">
        <v>285</v>
      </c>
      <c r="B6302" s="16" t="s">
        <v>0</v>
      </c>
      <c r="C6302" s="20" t="s">
        <v>5345</v>
      </c>
    </row>
    <row r="6303" spans="1:3">
      <c r="A6303" s="16" t="s">
        <v>285</v>
      </c>
      <c r="B6303" s="16" t="s">
        <v>0</v>
      </c>
      <c r="C6303" s="20" t="s">
        <v>5346</v>
      </c>
    </row>
    <row r="6304" spans="1:3">
      <c r="A6304" s="16" t="s">
        <v>285</v>
      </c>
      <c r="B6304" s="16" t="s">
        <v>0</v>
      </c>
      <c r="C6304" s="20" t="s">
        <v>5347</v>
      </c>
    </row>
    <row r="6305" spans="1:3">
      <c r="A6305" s="16" t="s">
        <v>285</v>
      </c>
      <c r="B6305" s="16" t="s">
        <v>0</v>
      </c>
      <c r="C6305" s="20" t="s">
        <v>5348</v>
      </c>
    </row>
    <row r="6306" spans="1:3">
      <c r="A6306" s="16" t="s">
        <v>285</v>
      </c>
      <c r="B6306" s="16" t="s">
        <v>0</v>
      </c>
      <c r="C6306" s="20" t="s">
        <v>5349</v>
      </c>
    </row>
    <row r="6307" spans="1:3">
      <c r="A6307" s="16" t="s">
        <v>285</v>
      </c>
      <c r="B6307" s="16" t="s">
        <v>0</v>
      </c>
      <c r="C6307" s="20" t="s">
        <v>5350</v>
      </c>
    </row>
    <row r="6308" spans="1:3">
      <c r="A6308" s="16" t="s">
        <v>285</v>
      </c>
      <c r="B6308" s="16" t="s">
        <v>0</v>
      </c>
      <c r="C6308" s="20" t="s">
        <v>5351</v>
      </c>
    </row>
    <row r="6309" spans="1:3">
      <c r="A6309" s="16" t="s">
        <v>285</v>
      </c>
      <c r="B6309" s="16" t="s">
        <v>0</v>
      </c>
      <c r="C6309" s="20" t="s">
        <v>2253</v>
      </c>
    </row>
    <row r="6310" spans="1:3">
      <c r="A6310" s="16" t="s">
        <v>285</v>
      </c>
      <c r="B6310" s="16" t="s">
        <v>0</v>
      </c>
      <c r="C6310" s="20" t="s">
        <v>5352</v>
      </c>
    </row>
    <row r="6311" spans="1:3">
      <c r="A6311" s="16" t="s">
        <v>285</v>
      </c>
      <c r="B6311" s="16" t="s">
        <v>0</v>
      </c>
      <c r="C6311" s="20" t="s">
        <v>5353</v>
      </c>
    </row>
    <row r="6312" spans="1:3">
      <c r="A6312" s="16" t="s">
        <v>285</v>
      </c>
      <c r="B6312" s="16" t="s">
        <v>0</v>
      </c>
      <c r="C6312" s="20" t="s">
        <v>5354</v>
      </c>
    </row>
    <row r="6313" spans="1:3">
      <c r="A6313" s="16" t="s">
        <v>285</v>
      </c>
      <c r="B6313" s="16" t="s">
        <v>0</v>
      </c>
      <c r="C6313" s="20" t="s">
        <v>5355</v>
      </c>
    </row>
    <row r="6314" spans="1:3">
      <c r="A6314" s="16" t="s">
        <v>285</v>
      </c>
      <c r="B6314" s="16" t="s">
        <v>0</v>
      </c>
      <c r="C6314" s="20" t="s">
        <v>5356</v>
      </c>
    </row>
    <row r="6315" spans="1:3">
      <c r="A6315" s="16" t="s">
        <v>285</v>
      </c>
      <c r="B6315" s="16" t="s">
        <v>0</v>
      </c>
      <c r="C6315" s="20" t="s">
        <v>5357</v>
      </c>
    </row>
    <row r="6316" spans="1:3">
      <c r="A6316" s="16" t="s">
        <v>285</v>
      </c>
      <c r="B6316" s="16" t="s">
        <v>0</v>
      </c>
      <c r="C6316" s="20" t="s">
        <v>5358</v>
      </c>
    </row>
    <row r="6317" spans="1:3">
      <c r="A6317" s="16" t="s">
        <v>285</v>
      </c>
      <c r="B6317" s="16" t="s">
        <v>0</v>
      </c>
      <c r="C6317" s="20" t="s">
        <v>5359</v>
      </c>
    </row>
    <row r="6318" spans="1:3">
      <c r="A6318" s="16" t="s">
        <v>285</v>
      </c>
      <c r="B6318" s="16" t="s">
        <v>0</v>
      </c>
      <c r="C6318" s="20" t="s">
        <v>5360</v>
      </c>
    </row>
    <row r="6319" spans="1:3">
      <c r="A6319" s="16" t="s">
        <v>285</v>
      </c>
      <c r="B6319" s="16" t="s">
        <v>0</v>
      </c>
      <c r="C6319" s="20" t="s">
        <v>5361</v>
      </c>
    </row>
    <row r="6320" spans="1:3">
      <c r="A6320" s="16" t="s">
        <v>285</v>
      </c>
      <c r="B6320" s="16" t="s">
        <v>0</v>
      </c>
      <c r="C6320" s="20" t="s">
        <v>5362</v>
      </c>
    </row>
    <row r="6321" spans="1:3">
      <c r="A6321" s="16" t="s">
        <v>285</v>
      </c>
      <c r="B6321" s="16" t="s">
        <v>0</v>
      </c>
      <c r="C6321" s="20" t="s">
        <v>3524</v>
      </c>
    </row>
    <row r="6322" spans="1:3">
      <c r="A6322" s="16" t="s">
        <v>285</v>
      </c>
      <c r="B6322" s="16" t="s">
        <v>0</v>
      </c>
      <c r="C6322" s="20" t="s">
        <v>5363</v>
      </c>
    </row>
    <row r="6323" spans="1:3">
      <c r="A6323" s="16" t="s">
        <v>285</v>
      </c>
      <c r="B6323" s="16" t="s">
        <v>0</v>
      </c>
      <c r="C6323" s="20" t="s">
        <v>2698</v>
      </c>
    </row>
    <row r="6324" spans="1:3">
      <c r="A6324" s="16" t="s">
        <v>285</v>
      </c>
      <c r="B6324" s="16" t="s">
        <v>0</v>
      </c>
      <c r="C6324" s="20" t="s">
        <v>5364</v>
      </c>
    </row>
    <row r="6325" spans="1:3">
      <c r="A6325" s="16" t="s">
        <v>285</v>
      </c>
      <c r="B6325" s="16" t="s">
        <v>0</v>
      </c>
      <c r="C6325" s="20" t="s">
        <v>2427</v>
      </c>
    </row>
    <row r="6326" spans="1:3">
      <c r="A6326" s="16" t="s">
        <v>285</v>
      </c>
      <c r="B6326" s="16" t="s">
        <v>0</v>
      </c>
      <c r="C6326" s="20" t="s">
        <v>5365</v>
      </c>
    </row>
    <row r="6327" spans="1:3">
      <c r="A6327" s="16" t="s">
        <v>285</v>
      </c>
      <c r="B6327" s="16" t="s">
        <v>0</v>
      </c>
      <c r="C6327" s="20" t="s">
        <v>2529</v>
      </c>
    </row>
    <row r="6328" spans="1:3">
      <c r="A6328" s="16" t="s">
        <v>285</v>
      </c>
      <c r="B6328" s="16" t="s">
        <v>0</v>
      </c>
      <c r="C6328" s="20" t="s">
        <v>5366</v>
      </c>
    </row>
    <row r="6329" spans="1:3">
      <c r="A6329" s="16" t="s">
        <v>285</v>
      </c>
      <c r="B6329" s="16" t="s">
        <v>0</v>
      </c>
      <c r="C6329" s="20" t="s">
        <v>5367</v>
      </c>
    </row>
    <row r="6330" spans="1:3">
      <c r="A6330" s="16" t="s">
        <v>285</v>
      </c>
      <c r="B6330" s="16" t="s">
        <v>0</v>
      </c>
      <c r="C6330" s="20" t="s">
        <v>5368</v>
      </c>
    </row>
    <row r="6331" spans="1:3">
      <c r="A6331" s="16" t="s">
        <v>285</v>
      </c>
      <c r="B6331" s="16" t="s">
        <v>0</v>
      </c>
      <c r="C6331" s="20" t="s">
        <v>4215</v>
      </c>
    </row>
    <row r="6332" spans="1:3">
      <c r="A6332" s="16" t="s">
        <v>285</v>
      </c>
      <c r="B6332" s="16" t="s">
        <v>0</v>
      </c>
      <c r="C6332" s="20" t="s">
        <v>5369</v>
      </c>
    </row>
    <row r="6333" spans="1:3">
      <c r="A6333" s="16" t="s">
        <v>285</v>
      </c>
      <c r="B6333" s="16" t="s">
        <v>0</v>
      </c>
      <c r="C6333" s="20" t="s">
        <v>5370</v>
      </c>
    </row>
    <row r="6334" spans="1:3">
      <c r="A6334" s="16" t="s">
        <v>285</v>
      </c>
      <c r="B6334" s="16" t="s">
        <v>0</v>
      </c>
      <c r="C6334" s="20" t="s">
        <v>3166</v>
      </c>
    </row>
    <row r="6335" spans="1:3">
      <c r="A6335" s="16" t="s">
        <v>285</v>
      </c>
      <c r="B6335" s="16" t="s">
        <v>0</v>
      </c>
      <c r="C6335" s="20" t="s">
        <v>5371</v>
      </c>
    </row>
    <row r="6336" spans="1:3">
      <c r="A6336" s="16" t="s">
        <v>285</v>
      </c>
      <c r="B6336" s="16" t="s">
        <v>0</v>
      </c>
      <c r="C6336" s="20" t="s">
        <v>5372</v>
      </c>
    </row>
    <row r="6337" spans="1:3">
      <c r="A6337" s="16" t="s">
        <v>285</v>
      </c>
      <c r="B6337" s="16" t="s">
        <v>0</v>
      </c>
      <c r="C6337" s="20" t="s">
        <v>5373</v>
      </c>
    </row>
    <row r="6338" spans="1:3">
      <c r="A6338" s="16" t="s">
        <v>285</v>
      </c>
      <c r="B6338" s="16" t="s">
        <v>0</v>
      </c>
      <c r="C6338" s="20" t="s">
        <v>2642</v>
      </c>
    </row>
    <row r="6339" spans="1:3">
      <c r="A6339" s="16" t="s">
        <v>285</v>
      </c>
      <c r="B6339" s="16" t="s">
        <v>0</v>
      </c>
      <c r="C6339" s="20" t="s">
        <v>3186</v>
      </c>
    </row>
    <row r="6340" spans="1:3">
      <c r="A6340" s="16" t="s">
        <v>285</v>
      </c>
      <c r="B6340" s="16" t="s">
        <v>0</v>
      </c>
      <c r="C6340" s="20" t="s">
        <v>5374</v>
      </c>
    </row>
    <row r="6341" spans="1:3">
      <c r="A6341" s="16" t="s">
        <v>285</v>
      </c>
      <c r="B6341" s="16" t="s">
        <v>0</v>
      </c>
      <c r="C6341" s="20" t="s">
        <v>5375</v>
      </c>
    </row>
    <row r="6342" spans="1:3">
      <c r="A6342" s="16" t="s">
        <v>285</v>
      </c>
      <c r="B6342" s="16" t="s">
        <v>0</v>
      </c>
      <c r="C6342" s="20" t="s">
        <v>5376</v>
      </c>
    </row>
    <row r="6343" spans="1:3">
      <c r="A6343" s="16" t="s">
        <v>285</v>
      </c>
      <c r="B6343" s="16" t="s">
        <v>0</v>
      </c>
      <c r="C6343" s="20" t="s">
        <v>3487</v>
      </c>
    </row>
    <row r="6344" spans="1:3">
      <c r="A6344" s="16" t="s">
        <v>285</v>
      </c>
      <c r="B6344" s="16" t="s">
        <v>0</v>
      </c>
      <c r="C6344" s="20" t="s">
        <v>5377</v>
      </c>
    </row>
    <row r="6345" spans="1:3">
      <c r="A6345" s="16" t="s">
        <v>285</v>
      </c>
      <c r="B6345" s="16" t="s">
        <v>0</v>
      </c>
      <c r="C6345" s="20" t="s">
        <v>2715</v>
      </c>
    </row>
    <row r="6346" spans="1:3">
      <c r="A6346" s="16" t="s">
        <v>285</v>
      </c>
      <c r="B6346" s="16" t="s">
        <v>0</v>
      </c>
      <c r="C6346" s="20" t="s">
        <v>5378</v>
      </c>
    </row>
    <row r="6347" spans="1:3">
      <c r="A6347" s="16" t="s">
        <v>285</v>
      </c>
      <c r="B6347" s="16" t="s">
        <v>0</v>
      </c>
      <c r="C6347" s="20" t="s">
        <v>5379</v>
      </c>
    </row>
    <row r="6348" spans="1:3">
      <c r="A6348" s="16" t="s">
        <v>285</v>
      </c>
      <c r="B6348" s="16" t="s">
        <v>0</v>
      </c>
      <c r="C6348" s="20" t="s">
        <v>5380</v>
      </c>
    </row>
    <row r="6349" spans="1:3">
      <c r="A6349" s="16" t="s">
        <v>285</v>
      </c>
      <c r="B6349" s="16" t="s">
        <v>0</v>
      </c>
      <c r="C6349" s="20" t="s">
        <v>5381</v>
      </c>
    </row>
    <row r="6350" spans="1:3">
      <c r="A6350" s="16" t="s">
        <v>285</v>
      </c>
      <c r="B6350" s="16" t="s">
        <v>0</v>
      </c>
      <c r="C6350" s="20" t="s">
        <v>2244</v>
      </c>
    </row>
    <row r="6351" spans="1:3">
      <c r="A6351" s="16" t="s">
        <v>285</v>
      </c>
      <c r="B6351" s="16" t="s">
        <v>0</v>
      </c>
      <c r="C6351" s="20" t="s">
        <v>5382</v>
      </c>
    </row>
    <row r="6352" spans="1:3">
      <c r="A6352" s="16" t="s">
        <v>285</v>
      </c>
      <c r="B6352" s="16" t="s">
        <v>0</v>
      </c>
      <c r="C6352" s="20" t="s">
        <v>5383</v>
      </c>
    </row>
    <row r="6353" spans="1:3">
      <c r="A6353" s="16" t="s">
        <v>285</v>
      </c>
      <c r="B6353" s="16" t="s">
        <v>0</v>
      </c>
      <c r="C6353" s="20" t="s">
        <v>5384</v>
      </c>
    </row>
    <row r="6354" spans="1:3">
      <c r="A6354" s="16" t="s">
        <v>285</v>
      </c>
      <c r="B6354" s="16" t="s">
        <v>0</v>
      </c>
      <c r="C6354" s="20" t="s">
        <v>2290</v>
      </c>
    </row>
    <row r="6355" spans="1:3">
      <c r="A6355" s="16" t="s">
        <v>285</v>
      </c>
      <c r="B6355" s="16" t="s">
        <v>0</v>
      </c>
      <c r="C6355" s="20" t="s">
        <v>5385</v>
      </c>
    </row>
    <row r="6356" spans="1:3">
      <c r="A6356" s="16" t="s">
        <v>285</v>
      </c>
      <c r="B6356" s="16" t="s">
        <v>0</v>
      </c>
      <c r="C6356" s="20" t="s">
        <v>5386</v>
      </c>
    </row>
    <row r="6357" spans="1:3">
      <c r="A6357" s="16" t="s">
        <v>285</v>
      </c>
      <c r="B6357" s="16" t="s">
        <v>0</v>
      </c>
      <c r="C6357" s="20" t="s">
        <v>5387</v>
      </c>
    </row>
    <row r="6358" spans="1:3">
      <c r="A6358" s="16" t="s">
        <v>285</v>
      </c>
      <c r="B6358" s="16" t="s">
        <v>0</v>
      </c>
      <c r="C6358" s="20" t="s">
        <v>5388</v>
      </c>
    </row>
    <row r="6359" spans="1:3">
      <c r="A6359" s="16" t="s">
        <v>285</v>
      </c>
      <c r="B6359" s="16" t="s">
        <v>0</v>
      </c>
      <c r="C6359" s="20" t="s">
        <v>2214</v>
      </c>
    </row>
    <row r="6360" spans="1:3">
      <c r="A6360" s="16" t="s">
        <v>285</v>
      </c>
      <c r="B6360" s="16" t="s">
        <v>0</v>
      </c>
      <c r="C6360" s="20" t="s">
        <v>5389</v>
      </c>
    </row>
    <row r="6361" spans="1:3">
      <c r="A6361" s="16" t="s">
        <v>285</v>
      </c>
      <c r="B6361" s="16" t="s">
        <v>0</v>
      </c>
      <c r="C6361" s="20" t="s">
        <v>2490</v>
      </c>
    </row>
    <row r="6362" spans="1:3">
      <c r="A6362" s="16" t="s">
        <v>285</v>
      </c>
      <c r="B6362" s="16" t="s">
        <v>0</v>
      </c>
      <c r="C6362" s="20" t="s">
        <v>5390</v>
      </c>
    </row>
    <row r="6363" spans="1:3">
      <c r="A6363" s="16" t="s">
        <v>285</v>
      </c>
      <c r="B6363" s="16" t="s">
        <v>0</v>
      </c>
      <c r="C6363" s="20" t="s">
        <v>5391</v>
      </c>
    </row>
    <row r="6364" spans="1:3">
      <c r="A6364" s="16" t="s">
        <v>285</v>
      </c>
      <c r="B6364" s="16" t="s">
        <v>0</v>
      </c>
      <c r="C6364" s="20" t="s">
        <v>5392</v>
      </c>
    </row>
    <row r="6365" spans="1:3">
      <c r="A6365" s="16" t="s">
        <v>285</v>
      </c>
      <c r="B6365" s="16" t="s">
        <v>0</v>
      </c>
      <c r="C6365" s="20" t="s">
        <v>3049</v>
      </c>
    </row>
    <row r="6366" spans="1:3">
      <c r="A6366" s="16" t="s">
        <v>285</v>
      </c>
      <c r="B6366" s="16" t="s">
        <v>0</v>
      </c>
      <c r="C6366" s="20" t="s">
        <v>5393</v>
      </c>
    </row>
    <row r="6367" spans="1:3">
      <c r="A6367" s="16" t="s">
        <v>285</v>
      </c>
      <c r="B6367" s="16" t="s">
        <v>0</v>
      </c>
      <c r="C6367" s="20" t="s">
        <v>5394</v>
      </c>
    </row>
    <row r="6368" spans="1:3">
      <c r="A6368" s="16" t="s">
        <v>285</v>
      </c>
      <c r="B6368" s="16" t="s">
        <v>0</v>
      </c>
      <c r="C6368" s="20" t="s">
        <v>5395</v>
      </c>
    </row>
    <row r="6369" spans="1:3">
      <c r="A6369" s="16" t="s">
        <v>285</v>
      </c>
      <c r="B6369" s="16" t="s">
        <v>0</v>
      </c>
      <c r="C6369" s="20" t="s">
        <v>5396</v>
      </c>
    </row>
    <row r="6370" spans="1:3">
      <c r="A6370" s="16" t="s">
        <v>285</v>
      </c>
      <c r="B6370" s="16" t="s">
        <v>0</v>
      </c>
      <c r="C6370" s="20" t="s">
        <v>5397</v>
      </c>
    </row>
    <row r="6371" spans="1:3">
      <c r="A6371" s="16" t="s">
        <v>285</v>
      </c>
      <c r="B6371" s="16" t="s">
        <v>0</v>
      </c>
      <c r="C6371" s="20" t="s">
        <v>5398</v>
      </c>
    </row>
    <row r="6372" spans="1:3">
      <c r="A6372" s="16" t="s">
        <v>285</v>
      </c>
      <c r="B6372" s="16" t="s">
        <v>0</v>
      </c>
      <c r="C6372" s="20" t="s">
        <v>5399</v>
      </c>
    </row>
    <row r="6373" spans="1:3">
      <c r="A6373" s="16" t="s">
        <v>285</v>
      </c>
      <c r="B6373" s="16" t="s">
        <v>0</v>
      </c>
      <c r="C6373" s="20" t="s">
        <v>5400</v>
      </c>
    </row>
    <row r="6374" spans="1:3">
      <c r="A6374" s="16" t="s">
        <v>285</v>
      </c>
      <c r="B6374" s="16" t="s">
        <v>0</v>
      </c>
      <c r="C6374" s="20" t="s">
        <v>3493</v>
      </c>
    </row>
    <row r="6375" spans="1:3">
      <c r="A6375" s="16" t="s">
        <v>285</v>
      </c>
      <c r="B6375" s="16" t="s">
        <v>0</v>
      </c>
      <c r="C6375" s="20" t="s">
        <v>5401</v>
      </c>
    </row>
    <row r="6376" spans="1:3">
      <c r="A6376" s="16" t="s">
        <v>285</v>
      </c>
      <c r="B6376" s="16" t="s">
        <v>0</v>
      </c>
      <c r="C6376" s="20" t="s">
        <v>5402</v>
      </c>
    </row>
    <row r="6377" spans="1:3">
      <c r="A6377" s="16" t="s">
        <v>285</v>
      </c>
      <c r="B6377" s="16" t="s">
        <v>0</v>
      </c>
      <c r="C6377" s="20" t="s">
        <v>5403</v>
      </c>
    </row>
    <row r="6378" spans="1:3">
      <c r="A6378" s="16" t="s">
        <v>285</v>
      </c>
      <c r="B6378" s="16" t="s">
        <v>0</v>
      </c>
      <c r="C6378" s="20" t="s">
        <v>5404</v>
      </c>
    </row>
    <row r="6379" spans="1:3">
      <c r="A6379" s="16" t="s">
        <v>285</v>
      </c>
      <c r="B6379" s="16" t="s">
        <v>0</v>
      </c>
      <c r="C6379" s="20" t="s">
        <v>5405</v>
      </c>
    </row>
    <row r="6380" spans="1:3">
      <c r="A6380" s="16" t="s">
        <v>285</v>
      </c>
      <c r="B6380" s="16" t="s">
        <v>0</v>
      </c>
      <c r="C6380" s="20" t="s">
        <v>5406</v>
      </c>
    </row>
    <row r="6381" spans="1:3">
      <c r="A6381" s="16" t="s">
        <v>285</v>
      </c>
      <c r="B6381" s="16" t="s">
        <v>0</v>
      </c>
      <c r="C6381" s="20" t="s">
        <v>5407</v>
      </c>
    </row>
    <row r="6382" spans="1:3">
      <c r="A6382" s="16" t="s">
        <v>285</v>
      </c>
      <c r="B6382" s="16" t="s">
        <v>0</v>
      </c>
      <c r="C6382" s="20" t="s">
        <v>5408</v>
      </c>
    </row>
    <row r="6383" spans="1:3">
      <c r="A6383" s="16" t="s">
        <v>285</v>
      </c>
      <c r="B6383" s="16" t="s">
        <v>0</v>
      </c>
      <c r="C6383" s="20" t="s">
        <v>5409</v>
      </c>
    </row>
    <row r="6384" spans="1:3">
      <c r="A6384" s="16" t="s">
        <v>285</v>
      </c>
      <c r="B6384" s="16" t="s">
        <v>0</v>
      </c>
      <c r="C6384" s="20" t="s">
        <v>2485</v>
      </c>
    </row>
    <row r="6385" spans="1:3">
      <c r="A6385" s="16" t="s">
        <v>285</v>
      </c>
      <c r="B6385" s="16" t="s">
        <v>0</v>
      </c>
      <c r="C6385" s="20" t="s">
        <v>2287</v>
      </c>
    </row>
    <row r="6386" spans="1:3">
      <c r="A6386" s="16" t="s">
        <v>285</v>
      </c>
      <c r="B6386" s="16" t="s">
        <v>0</v>
      </c>
      <c r="C6386" s="20" t="s">
        <v>5410</v>
      </c>
    </row>
    <row r="6387" spans="1:3">
      <c r="A6387" s="16" t="s">
        <v>285</v>
      </c>
      <c r="B6387" s="16" t="s">
        <v>0</v>
      </c>
      <c r="C6387" s="20" t="s">
        <v>5411</v>
      </c>
    </row>
    <row r="6388" spans="1:3">
      <c r="A6388" s="16" t="s">
        <v>285</v>
      </c>
      <c r="B6388" s="16" t="s">
        <v>0</v>
      </c>
      <c r="C6388" s="20" t="s">
        <v>3987</v>
      </c>
    </row>
    <row r="6389" spans="1:3">
      <c r="A6389" s="16" t="s">
        <v>285</v>
      </c>
      <c r="B6389" s="16" t="s">
        <v>0</v>
      </c>
      <c r="C6389" s="20" t="s">
        <v>2891</v>
      </c>
    </row>
    <row r="6390" spans="1:3">
      <c r="A6390" s="16" t="s">
        <v>285</v>
      </c>
      <c r="B6390" s="16" t="s">
        <v>0</v>
      </c>
      <c r="C6390" s="20" t="s">
        <v>5412</v>
      </c>
    </row>
    <row r="6391" spans="1:3">
      <c r="A6391" s="16" t="s">
        <v>285</v>
      </c>
      <c r="B6391" s="16" t="s">
        <v>0</v>
      </c>
      <c r="C6391" s="20" t="s">
        <v>5413</v>
      </c>
    </row>
    <row r="6392" spans="1:3">
      <c r="A6392" s="16" t="s">
        <v>285</v>
      </c>
      <c r="B6392" s="16" t="s">
        <v>0</v>
      </c>
      <c r="C6392" s="20" t="s">
        <v>5414</v>
      </c>
    </row>
    <row r="6393" spans="1:3">
      <c r="A6393" s="16" t="s">
        <v>285</v>
      </c>
      <c r="B6393" s="16" t="s">
        <v>0</v>
      </c>
      <c r="C6393" s="20" t="s">
        <v>5415</v>
      </c>
    </row>
    <row r="6394" spans="1:3">
      <c r="A6394" s="16" t="s">
        <v>285</v>
      </c>
      <c r="B6394" s="16" t="s">
        <v>0</v>
      </c>
      <c r="C6394" s="20" t="s">
        <v>3636</v>
      </c>
    </row>
    <row r="6395" spans="1:3">
      <c r="A6395" s="16" t="s">
        <v>285</v>
      </c>
      <c r="B6395" s="16" t="s">
        <v>0</v>
      </c>
      <c r="C6395" s="20" t="s">
        <v>4093</v>
      </c>
    </row>
    <row r="6396" spans="1:3">
      <c r="A6396" s="16" t="s">
        <v>285</v>
      </c>
      <c r="B6396" s="16" t="s">
        <v>0</v>
      </c>
      <c r="C6396" s="20" t="s">
        <v>5416</v>
      </c>
    </row>
    <row r="6397" spans="1:3">
      <c r="A6397" s="16" t="s">
        <v>285</v>
      </c>
      <c r="B6397" s="16" t="s">
        <v>0</v>
      </c>
      <c r="C6397" s="20" t="s">
        <v>5417</v>
      </c>
    </row>
    <row r="6398" spans="1:3">
      <c r="A6398" s="16" t="s">
        <v>285</v>
      </c>
      <c r="B6398" s="16" t="s">
        <v>0</v>
      </c>
      <c r="C6398" s="20" t="s">
        <v>5418</v>
      </c>
    </row>
    <row r="6399" spans="1:3">
      <c r="A6399" s="16" t="s">
        <v>285</v>
      </c>
      <c r="B6399" s="16" t="s">
        <v>0</v>
      </c>
      <c r="C6399" s="20" t="s">
        <v>5419</v>
      </c>
    </row>
    <row r="6400" spans="1:3">
      <c r="A6400" s="16" t="s">
        <v>285</v>
      </c>
      <c r="B6400" s="16" t="s">
        <v>0</v>
      </c>
      <c r="C6400" s="20" t="s">
        <v>2872</v>
      </c>
    </row>
    <row r="6401" spans="1:3">
      <c r="A6401" s="16" t="s">
        <v>285</v>
      </c>
      <c r="B6401" s="16" t="s">
        <v>0</v>
      </c>
      <c r="C6401" s="20" t="s">
        <v>5420</v>
      </c>
    </row>
    <row r="6402" spans="1:3">
      <c r="A6402" s="16" t="s">
        <v>285</v>
      </c>
      <c r="B6402" s="16" t="s">
        <v>0</v>
      </c>
      <c r="C6402" s="20" t="s">
        <v>5421</v>
      </c>
    </row>
    <row r="6403" spans="1:3">
      <c r="A6403" s="16" t="s">
        <v>285</v>
      </c>
      <c r="B6403" s="16" t="s">
        <v>0</v>
      </c>
      <c r="C6403" s="20" t="s">
        <v>5422</v>
      </c>
    </row>
    <row r="6404" spans="1:3">
      <c r="A6404" s="16" t="s">
        <v>285</v>
      </c>
      <c r="B6404" s="16" t="s">
        <v>0</v>
      </c>
      <c r="C6404" s="20" t="s">
        <v>2610</v>
      </c>
    </row>
    <row r="6405" spans="1:3">
      <c r="A6405" s="16" t="s">
        <v>285</v>
      </c>
      <c r="B6405" s="16" t="s">
        <v>0</v>
      </c>
      <c r="C6405" s="20" t="s">
        <v>3077</v>
      </c>
    </row>
    <row r="6406" spans="1:3">
      <c r="A6406" s="16" t="s">
        <v>285</v>
      </c>
      <c r="B6406" s="16" t="s">
        <v>0</v>
      </c>
      <c r="C6406" s="20" t="s">
        <v>2246</v>
      </c>
    </row>
    <row r="6407" spans="1:3">
      <c r="A6407" s="16" t="s">
        <v>285</v>
      </c>
      <c r="B6407" s="16" t="s">
        <v>0</v>
      </c>
      <c r="C6407" s="20" t="s">
        <v>5423</v>
      </c>
    </row>
    <row r="6408" spans="1:3">
      <c r="A6408" s="16" t="s">
        <v>285</v>
      </c>
      <c r="B6408" s="16" t="s">
        <v>0</v>
      </c>
      <c r="C6408" s="20" t="s">
        <v>5424</v>
      </c>
    </row>
    <row r="6409" spans="1:3">
      <c r="A6409" s="16" t="s">
        <v>285</v>
      </c>
      <c r="B6409" s="16" t="s">
        <v>0</v>
      </c>
      <c r="C6409" s="20" t="s">
        <v>5425</v>
      </c>
    </row>
    <row r="6410" spans="1:3">
      <c r="A6410" s="16" t="s">
        <v>285</v>
      </c>
      <c r="B6410" s="16" t="s">
        <v>0</v>
      </c>
      <c r="C6410" s="20" t="s">
        <v>5426</v>
      </c>
    </row>
    <row r="6411" spans="1:3">
      <c r="A6411" s="16" t="s">
        <v>285</v>
      </c>
      <c r="B6411" s="16" t="s">
        <v>0</v>
      </c>
      <c r="C6411" s="20" t="s">
        <v>3474</v>
      </c>
    </row>
    <row r="6412" spans="1:3">
      <c r="A6412" s="16" t="s">
        <v>285</v>
      </c>
      <c r="B6412" s="16" t="s">
        <v>0</v>
      </c>
      <c r="C6412" s="20" t="s">
        <v>5427</v>
      </c>
    </row>
    <row r="6413" spans="1:3">
      <c r="A6413" s="16" t="s">
        <v>285</v>
      </c>
      <c r="B6413" s="16" t="s">
        <v>0</v>
      </c>
      <c r="C6413" s="20" t="s">
        <v>5428</v>
      </c>
    </row>
    <row r="6414" spans="1:3">
      <c r="A6414" s="16" t="s">
        <v>285</v>
      </c>
      <c r="B6414" s="16" t="s">
        <v>0</v>
      </c>
      <c r="C6414" s="20" t="s">
        <v>2612</v>
      </c>
    </row>
    <row r="6415" spans="1:3">
      <c r="A6415" s="16" t="s">
        <v>285</v>
      </c>
      <c r="B6415" s="16" t="s">
        <v>0</v>
      </c>
      <c r="C6415" s="20" t="s">
        <v>5429</v>
      </c>
    </row>
    <row r="6416" spans="1:3">
      <c r="A6416" s="16" t="s">
        <v>285</v>
      </c>
      <c r="B6416" s="16" t="s">
        <v>0</v>
      </c>
      <c r="C6416" s="20" t="s">
        <v>5430</v>
      </c>
    </row>
    <row r="6417" spans="1:3">
      <c r="A6417" s="16" t="s">
        <v>285</v>
      </c>
      <c r="B6417" s="16" t="s">
        <v>0</v>
      </c>
      <c r="C6417" s="20" t="s">
        <v>3491</v>
      </c>
    </row>
    <row r="6418" spans="1:3">
      <c r="A6418" s="16" t="s">
        <v>285</v>
      </c>
      <c r="B6418" s="16" t="s">
        <v>0</v>
      </c>
      <c r="C6418" s="20" t="s">
        <v>5431</v>
      </c>
    </row>
    <row r="6419" spans="1:3">
      <c r="A6419" s="26" t="s">
        <v>285</v>
      </c>
      <c r="B6419" s="26" t="s">
        <v>0</v>
      </c>
      <c r="C6419" s="30" t="s">
        <v>5432</v>
      </c>
    </row>
    <row r="6420" spans="1:3">
      <c r="A6420" s="16" t="s">
        <v>285</v>
      </c>
      <c r="B6420" s="16" t="s">
        <v>1</v>
      </c>
      <c r="C6420" s="20" t="s">
        <v>1237</v>
      </c>
    </row>
    <row r="6421" spans="1:3">
      <c r="A6421" s="16" t="s">
        <v>285</v>
      </c>
      <c r="B6421" s="16" t="s">
        <v>1</v>
      </c>
      <c r="C6421" s="20" t="s">
        <v>1783</v>
      </c>
    </row>
    <row r="6422" spans="1:3">
      <c r="A6422" s="16" t="s">
        <v>285</v>
      </c>
      <c r="B6422" s="16" t="s">
        <v>1</v>
      </c>
      <c r="C6422" s="20" t="s">
        <v>1986</v>
      </c>
    </row>
    <row r="6423" spans="1:3">
      <c r="A6423" s="16" t="s">
        <v>285</v>
      </c>
      <c r="B6423" s="16" t="s">
        <v>1</v>
      </c>
      <c r="C6423" s="20" t="s">
        <v>1527</v>
      </c>
    </row>
    <row r="6424" spans="1:3">
      <c r="A6424" s="16" t="s">
        <v>285</v>
      </c>
      <c r="B6424" s="16" t="s">
        <v>1</v>
      </c>
      <c r="C6424" s="20" t="s">
        <v>1844</v>
      </c>
    </row>
    <row r="6425" spans="1:3">
      <c r="A6425" s="16" t="s">
        <v>285</v>
      </c>
      <c r="B6425" s="16" t="s">
        <v>1</v>
      </c>
      <c r="C6425" s="20" t="s">
        <v>1572</v>
      </c>
    </row>
    <row r="6426" spans="1:3">
      <c r="A6426" s="16" t="s">
        <v>285</v>
      </c>
      <c r="B6426" s="16" t="s">
        <v>1</v>
      </c>
      <c r="C6426" s="20" t="s">
        <v>1201</v>
      </c>
    </row>
    <row r="6427" spans="1:3">
      <c r="A6427" s="16" t="s">
        <v>285</v>
      </c>
      <c r="B6427" s="16" t="s">
        <v>1</v>
      </c>
      <c r="C6427" s="20" t="s">
        <v>1162</v>
      </c>
    </row>
    <row r="6428" spans="1:3">
      <c r="A6428" s="16" t="s">
        <v>285</v>
      </c>
      <c r="B6428" s="16" t="s">
        <v>1</v>
      </c>
      <c r="C6428" s="20" t="s">
        <v>1653</v>
      </c>
    </row>
    <row r="6429" spans="1:3">
      <c r="A6429" s="16" t="s">
        <v>285</v>
      </c>
      <c r="B6429" s="16" t="s">
        <v>1</v>
      </c>
      <c r="C6429" s="20" t="s">
        <v>5433</v>
      </c>
    </row>
    <row r="6430" spans="1:3">
      <c r="A6430" s="16" t="s">
        <v>285</v>
      </c>
      <c r="B6430" s="16" t="s">
        <v>1</v>
      </c>
      <c r="C6430" s="20" t="s">
        <v>2047</v>
      </c>
    </row>
    <row r="6431" spans="1:3">
      <c r="A6431" s="16" t="s">
        <v>285</v>
      </c>
      <c r="B6431" s="16" t="s">
        <v>1</v>
      </c>
      <c r="C6431" s="20" t="s">
        <v>1959</v>
      </c>
    </row>
    <row r="6432" spans="1:3">
      <c r="A6432" s="16" t="s">
        <v>285</v>
      </c>
      <c r="B6432" s="16" t="s">
        <v>1</v>
      </c>
      <c r="C6432" s="20" t="s">
        <v>1339</v>
      </c>
    </row>
    <row r="6433" spans="1:3">
      <c r="A6433" s="16" t="s">
        <v>285</v>
      </c>
      <c r="B6433" s="16" t="s">
        <v>1</v>
      </c>
      <c r="C6433" s="20" t="s">
        <v>1047</v>
      </c>
    </row>
    <row r="6434" spans="1:3">
      <c r="A6434" s="16" t="s">
        <v>285</v>
      </c>
      <c r="B6434" s="16" t="s">
        <v>1</v>
      </c>
      <c r="C6434" s="20" t="s">
        <v>1253</v>
      </c>
    </row>
    <row r="6435" spans="1:3">
      <c r="A6435" s="16" t="s">
        <v>285</v>
      </c>
      <c r="B6435" s="16" t="s">
        <v>1</v>
      </c>
      <c r="C6435" s="20" t="s">
        <v>5434</v>
      </c>
    </row>
    <row r="6436" spans="1:3">
      <c r="A6436" s="16" t="s">
        <v>285</v>
      </c>
      <c r="B6436" s="16" t="s">
        <v>1</v>
      </c>
      <c r="C6436" s="20" t="s">
        <v>1048</v>
      </c>
    </row>
    <row r="6437" spans="1:3">
      <c r="A6437" s="16" t="s">
        <v>285</v>
      </c>
      <c r="B6437" s="16" t="s">
        <v>1</v>
      </c>
      <c r="C6437" s="20" t="s">
        <v>1371</v>
      </c>
    </row>
    <row r="6438" spans="1:3">
      <c r="A6438" s="16" t="s">
        <v>285</v>
      </c>
      <c r="B6438" s="16" t="s">
        <v>1</v>
      </c>
      <c r="C6438" s="20" t="s">
        <v>3361</v>
      </c>
    </row>
    <row r="6439" spans="1:3">
      <c r="A6439" s="16" t="s">
        <v>285</v>
      </c>
      <c r="B6439" s="16" t="s">
        <v>1</v>
      </c>
      <c r="C6439" s="20" t="s">
        <v>3976</v>
      </c>
    </row>
    <row r="6440" spans="1:3">
      <c r="A6440" s="16" t="s">
        <v>285</v>
      </c>
      <c r="B6440" s="16" t="s">
        <v>1</v>
      </c>
      <c r="C6440" s="20" t="s">
        <v>1726</v>
      </c>
    </row>
    <row r="6441" spans="1:3">
      <c r="A6441" s="16" t="s">
        <v>285</v>
      </c>
      <c r="B6441" s="16" t="s">
        <v>1</v>
      </c>
      <c r="C6441" s="20" t="s">
        <v>1715</v>
      </c>
    </row>
    <row r="6442" spans="1:3">
      <c r="A6442" s="16" t="s">
        <v>285</v>
      </c>
      <c r="B6442" s="16" t="s">
        <v>1</v>
      </c>
      <c r="C6442" s="20" t="s">
        <v>1130</v>
      </c>
    </row>
    <row r="6443" spans="1:3">
      <c r="A6443" s="16" t="s">
        <v>285</v>
      </c>
      <c r="B6443" s="16" t="s">
        <v>1</v>
      </c>
      <c r="C6443" s="20" t="s">
        <v>1064</v>
      </c>
    </row>
    <row r="6444" spans="1:3">
      <c r="A6444" s="16" t="s">
        <v>285</v>
      </c>
      <c r="B6444" s="16" t="s">
        <v>1</v>
      </c>
      <c r="C6444" s="20" t="s">
        <v>1747</v>
      </c>
    </row>
    <row r="6445" spans="1:3">
      <c r="A6445" s="16" t="s">
        <v>285</v>
      </c>
      <c r="B6445" s="16" t="s">
        <v>1</v>
      </c>
      <c r="C6445" s="20" t="s">
        <v>1044</v>
      </c>
    </row>
    <row r="6446" spans="1:3">
      <c r="A6446" s="16" t="s">
        <v>285</v>
      </c>
      <c r="B6446" s="16" t="s">
        <v>1</v>
      </c>
      <c r="C6446" s="20" t="s">
        <v>1046</v>
      </c>
    </row>
    <row r="6447" spans="1:3">
      <c r="A6447" s="16" t="s">
        <v>285</v>
      </c>
      <c r="B6447" s="16" t="s">
        <v>1</v>
      </c>
      <c r="C6447" s="20" t="s">
        <v>3964</v>
      </c>
    </row>
    <row r="6448" spans="1:3">
      <c r="A6448" s="16" t="s">
        <v>285</v>
      </c>
      <c r="B6448" s="16" t="s">
        <v>1</v>
      </c>
      <c r="C6448" s="20" t="s">
        <v>1757</v>
      </c>
    </row>
    <row r="6449" spans="1:3">
      <c r="A6449" s="16" t="s">
        <v>285</v>
      </c>
      <c r="B6449" s="16" t="s">
        <v>1</v>
      </c>
      <c r="C6449" s="20" t="s">
        <v>1043</v>
      </c>
    </row>
    <row r="6450" spans="1:3">
      <c r="A6450" s="16" t="s">
        <v>285</v>
      </c>
      <c r="B6450" s="16" t="s">
        <v>1</v>
      </c>
      <c r="C6450" s="20" t="s">
        <v>5435</v>
      </c>
    </row>
    <row r="6451" spans="1:3">
      <c r="A6451" s="16" t="s">
        <v>285</v>
      </c>
      <c r="B6451" s="16" t="s">
        <v>1</v>
      </c>
      <c r="C6451" s="20" t="s">
        <v>1045</v>
      </c>
    </row>
    <row r="6452" spans="1:3">
      <c r="A6452" s="16" t="s">
        <v>285</v>
      </c>
      <c r="B6452" s="16" t="s">
        <v>1</v>
      </c>
      <c r="C6452" s="20" t="s">
        <v>5436</v>
      </c>
    </row>
    <row r="6453" spans="1:3">
      <c r="A6453" s="16" t="s">
        <v>285</v>
      </c>
      <c r="B6453" s="16" t="s">
        <v>1</v>
      </c>
      <c r="C6453" s="20" t="s">
        <v>1049</v>
      </c>
    </row>
    <row r="6454" spans="1:3">
      <c r="A6454" s="16" t="s">
        <v>285</v>
      </c>
      <c r="B6454" s="16" t="s">
        <v>1</v>
      </c>
      <c r="C6454" s="20" t="s">
        <v>5437</v>
      </c>
    </row>
    <row r="6455" spans="1:3">
      <c r="A6455" s="16" t="s">
        <v>285</v>
      </c>
      <c r="B6455" s="16" t="s">
        <v>1</v>
      </c>
      <c r="C6455" s="20" t="s">
        <v>3564</v>
      </c>
    </row>
    <row r="6456" spans="1:3">
      <c r="A6456" s="16" t="s">
        <v>285</v>
      </c>
      <c r="B6456" s="16" t="s">
        <v>1</v>
      </c>
      <c r="C6456" s="20" t="s">
        <v>1769</v>
      </c>
    </row>
    <row r="6457" spans="1:3">
      <c r="A6457" s="16" t="s">
        <v>285</v>
      </c>
      <c r="B6457" s="16" t="s">
        <v>1</v>
      </c>
      <c r="C6457" s="20" t="s">
        <v>3977</v>
      </c>
    </row>
    <row r="6458" spans="1:3">
      <c r="A6458" s="16" t="s">
        <v>285</v>
      </c>
      <c r="B6458" s="16" t="s">
        <v>1</v>
      </c>
      <c r="C6458" s="20" t="s">
        <v>4003</v>
      </c>
    </row>
    <row r="6459" spans="1:3">
      <c r="A6459" s="16" t="s">
        <v>285</v>
      </c>
      <c r="B6459" s="16" t="s">
        <v>1</v>
      </c>
      <c r="C6459" s="20" t="s">
        <v>3535</v>
      </c>
    </row>
    <row r="6460" spans="1:3">
      <c r="A6460" s="16" t="s">
        <v>285</v>
      </c>
      <c r="B6460" s="16" t="s">
        <v>1</v>
      </c>
      <c r="C6460" s="20" t="s">
        <v>3711</v>
      </c>
    </row>
    <row r="6461" spans="1:3">
      <c r="A6461" s="16" t="s">
        <v>285</v>
      </c>
      <c r="B6461" s="16" t="s">
        <v>1</v>
      </c>
      <c r="C6461" s="20" t="s">
        <v>2013</v>
      </c>
    </row>
    <row r="6462" spans="1:3">
      <c r="A6462" s="16" t="s">
        <v>285</v>
      </c>
      <c r="B6462" s="16" t="s">
        <v>1</v>
      </c>
      <c r="C6462" s="20" t="s">
        <v>5438</v>
      </c>
    </row>
    <row r="6463" spans="1:3">
      <c r="A6463" s="16" t="s">
        <v>285</v>
      </c>
      <c r="B6463" s="16" t="s">
        <v>1</v>
      </c>
      <c r="C6463" s="20" t="s">
        <v>3523</v>
      </c>
    </row>
    <row r="6464" spans="1:3">
      <c r="A6464" s="16" t="s">
        <v>285</v>
      </c>
      <c r="B6464" s="16" t="s">
        <v>1</v>
      </c>
      <c r="C6464" s="20" t="s">
        <v>1279</v>
      </c>
    </row>
    <row r="6465" spans="1:3">
      <c r="A6465" s="16" t="s">
        <v>285</v>
      </c>
      <c r="B6465" s="16" t="s">
        <v>1</v>
      </c>
      <c r="C6465" s="20" t="s">
        <v>1601</v>
      </c>
    </row>
    <row r="6466" spans="1:3">
      <c r="A6466" s="16" t="s">
        <v>285</v>
      </c>
      <c r="B6466" s="16" t="s">
        <v>1</v>
      </c>
      <c r="C6466" s="20" t="s">
        <v>4132</v>
      </c>
    </row>
    <row r="6467" spans="1:3">
      <c r="A6467" s="16" t="s">
        <v>285</v>
      </c>
      <c r="B6467" s="16" t="s">
        <v>1</v>
      </c>
      <c r="C6467" s="20" t="s">
        <v>1362</v>
      </c>
    </row>
    <row r="6468" spans="1:3">
      <c r="A6468" s="16" t="s">
        <v>285</v>
      </c>
      <c r="B6468" s="16" t="s">
        <v>1</v>
      </c>
      <c r="C6468" s="20" t="s">
        <v>1061</v>
      </c>
    </row>
    <row r="6469" spans="1:3">
      <c r="A6469" s="16" t="s">
        <v>285</v>
      </c>
      <c r="B6469" s="16" t="s">
        <v>1</v>
      </c>
      <c r="C6469" s="20" t="s">
        <v>1304</v>
      </c>
    </row>
    <row r="6470" spans="1:3">
      <c r="A6470" s="16" t="s">
        <v>285</v>
      </c>
      <c r="B6470" s="16" t="s">
        <v>1</v>
      </c>
      <c r="C6470" s="20" t="s">
        <v>5439</v>
      </c>
    </row>
    <row r="6471" spans="1:3">
      <c r="A6471" s="16" t="s">
        <v>285</v>
      </c>
      <c r="B6471" s="16" t="s">
        <v>1</v>
      </c>
      <c r="C6471" s="20" t="s">
        <v>1324</v>
      </c>
    </row>
    <row r="6472" spans="1:3">
      <c r="A6472" s="16" t="s">
        <v>285</v>
      </c>
      <c r="B6472" s="16" t="s">
        <v>1</v>
      </c>
      <c r="C6472" s="20" t="s">
        <v>5440</v>
      </c>
    </row>
    <row r="6473" spans="1:3">
      <c r="A6473" s="16" t="s">
        <v>285</v>
      </c>
      <c r="B6473" s="16" t="s">
        <v>1</v>
      </c>
      <c r="C6473" s="20" t="s">
        <v>5441</v>
      </c>
    </row>
    <row r="6474" spans="1:3">
      <c r="A6474" s="16" t="s">
        <v>285</v>
      </c>
      <c r="B6474" s="16" t="s">
        <v>1</v>
      </c>
      <c r="C6474" s="20" t="s">
        <v>1267</v>
      </c>
    </row>
    <row r="6475" spans="1:3">
      <c r="A6475" s="16" t="s">
        <v>285</v>
      </c>
      <c r="B6475" s="16" t="s">
        <v>1</v>
      </c>
      <c r="C6475" s="20" t="s">
        <v>1087</v>
      </c>
    </row>
    <row r="6476" spans="1:3">
      <c r="A6476" s="16" t="s">
        <v>285</v>
      </c>
      <c r="B6476" s="16" t="s">
        <v>1</v>
      </c>
      <c r="C6476" s="20" t="s">
        <v>5442</v>
      </c>
    </row>
    <row r="6477" spans="1:3">
      <c r="A6477" s="16" t="s">
        <v>285</v>
      </c>
      <c r="B6477" s="16" t="s">
        <v>1</v>
      </c>
      <c r="C6477" s="20" t="s">
        <v>1199</v>
      </c>
    </row>
    <row r="6478" spans="1:3">
      <c r="A6478" s="16" t="s">
        <v>285</v>
      </c>
      <c r="B6478" s="16" t="s">
        <v>1</v>
      </c>
      <c r="C6478" s="20" t="s">
        <v>5443</v>
      </c>
    </row>
    <row r="6479" spans="1:3">
      <c r="A6479" s="16" t="s">
        <v>285</v>
      </c>
      <c r="B6479" s="16" t="s">
        <v>1</v>
      </c>
      <c r="C6479" s="20" t="s">
        <v>5444</v>
      </c>
    </row>
    <row r="6480" spans="1:3">
      <c r="A6480" s="16" t="s">
        <v>285</v>
      </c>
      <c r="B6480" s="16" t="s">
        <v>1</v>
      </c>
      <c r="C6480" s="20" t="s">
        <v>1208</v>
      </c>
    </row>
    <row r="6481" spans="1:3">
      <c r="A6481" s="16" t="s">
        <v>285</v>
      </c>
      <c r="B6481" s="16" t="s">
        <v>1</v>
      </c>
      <c r="C6481" s="20" t="s">
        <v>5445</v>
      </c>
    </row>
    <row r="6482" spans="1:3">
      <c r="A6482" s="16" t="s">
        <v>285</v>
      </c>
      <c r="B6482" s="16" t="s">
        <v>1</v>
      </c>
      <c r="C6482" s="20" t="s">
        <v>1934</v>
      </c>
    </row>
    <row r="6483" spans="1:3">
      <c r="A6483" s="16" t="s">
        <v>285</v>
      </c>
      <c r="B6483" s="16" t="s">
        <v>1</v>
      </c>
      <c r="C6483" s="20" t="s">
        <v>529</v>
      </c>
    </row>
    <row r="6484" spans="1:3">
      <c r="A6484" s="16" t="s">
        <v>285</v>
      </c>
      <c r="B6484" s="16" t="s">
        <v>1</v>
      </c>
      <c r="C6484" s="20" t="s">
        <v>5446</v>
      </c>
    </row>
    <row r="6485" spans="1:3">
      <c r="A6485" s="16" t="s">
        <v>285</v>
      </c>
      <c r="B6485" s="16" t="s">
        <v>1</v>
      </c>
      <c r="C6485" s="20" t="s">
        <v>5447</v>
      </c>
    </row>
    <row r="6486" spans="1:3">
      <c r="A6486" s="16" t="s">
        <v>285</v>
      </c>
      <c r="B6486" s="16" t="s">
        <v>1</v>
      </c>
      <c r="C6486" s="20" t="s">
        <v>4159</v>
      </c>
    </row>
    <row r="6487" spans="1:3">
      <c r="A6487" s="16" t="s">
        <v>285</v>
      </c>
      <c r="B6487" s="16" t="s">
        <v>1</v>
      </c>
      <c r="C6487" s="20" t="s">
        <v>3752</v>
      </c>
    </row>
    <row r="6488" spans="1:3">
      <c r="A6488" s="16" t="s">
        <v>285</v>
      </c>
      <c r="B6488" s="16" t="s">
        <v>1</v>
      </c>
      <c r="C6488" s="20" t="s">
        <v>1877</v>
      </c>
    </row>
    <row r="6489" spans="1:3">
      <c r="A6489" s="16" t="s">
        <v>285</v>
      </c>
      <c r="B6489" s="16" t="s">
        <v>1</v>
      </c>
      <c r="C6489" s="20" t="s">
        <v>1861</v>
      </c>
    </row>
    <row r="6490" spans="1:3">
      <c r="A6490" s="16" t="s">
        <v>285</v>
      </c>
      <c r="B6490" s="16" t="s">
        <v>1</v>
      </c>
      <c r="C6490" s="20" t="s">
        <v>1054</v>
      </c>
    </row>
    <row r="6491" spans="1:3">
      <c r="A6491" s="16" t="s">
        <v>285</v>
      </c>
      <c r="B6491" s="16" t="s">
        <v>1</v>
      </c>
      <c r="C6491" s="20" t="s">
        <v>4163</v>
      </c>
    </row>
    <row r="6492" spans="1:3">
      <c r="A6492" s="16" t="s">
        <v>285</v>
      </c>
      <c r="B6492" s="16" t="s">
        <v>1</v>
      </c>
      <c r="C6492" s="20" t="s">
        <v>5448</v>
      </c>
    </row>
    <row r="6493" spans="1:3">
      <c r="A6493" s="16" t="s">
        <v>285</v>
      </c>
      <c r="B6493" s="16" t="s">
        <v>1</v>
      </c>
      <c r="C6493" s="20" t="s">
        <v>5449</v>
      </c>
    </row>
    <row r="6494" spans="1:3">
      <c r="A6494" s="16" t="s">
        <v>285</v>
      </c>
      <c r="B6494" s="16" t="s">
        <v>1</v>
      </c>
      <c r="C6494" s="20" t="s">
        <v>5450</v>
      </c>
    </row>
    <row r="6495" spans="1:3">
      <c r="A6495" s="16" t="s">
        <v>285</v>
      </c>
      <c r="B6495" s="16" t="s">
        <v>1</v>
      </c>
      <c r="C6495" s="20" t="s">
        <v>1969</v>
      </c>
    </row>
    <row r="6496" spans="1:3">
      <c r="A6496" s="16" t="s">
        <v>285</v>
      </c>
      <c r="B6496" s="16" t="s">
        <v>1</v>
      </c>
      <c r="C6496" s="20" t="s">
        <v>5451</v>
      </c>
    </row>
    <row r="6497" spans="1:3">
      <c r="A6497" s="16" t="s">
        <v>285</v>
      </c>
      <c r="B6497" s="16" t="s">
        <v>1</v>
      </c>
      <c r="C6497" s="20" t="s">
        <v>3722</v>
      </c>
    </row>
    <row r="6498" spans="1:3">
      <c r="A6498" s="16" t="s">
        <v>285</v>
      </c>
      <c r="B6498" s="16" t="s">
        <v>1</v>
      </c>
      <c r="C6498" s="20" t="s">
        <v>1327</v>
      </c>
    </row>
    <row r="6499" spans="1:3">
      <c r="A6499" s="16" t="s">
        <v>285</v>
      </c>
      <c r="B6499" s="16" t="s">
        <v>1</v>
      </c>
      <c r="C6499" s="20" t="s">
        <v>4442</v>
      </c>
    </row>
    <row r="6500" spans="1:3">
      <c r="A6500" s="16" t="s">
        <v>285</v>
      </c>
      <c r="B6500" s="16" t="s">
        <v>1</v>
      </c>
      <c r="C6500" s="20" t="s">
        <v>5452</v>
      </c>
    </row>
    <row r="6501" spans="1:3">
      <c r="A6501" s="16" t="s">
        <v>285</v>
      </c>
      <c r="B6501" s="16" t="s">
        <v>1</v>
      </c>
      <c r="C6501" s="20" t="s">
        <v>5453</v>
      </c>
    </row>
    <row r="6502" spans="1:3">
      <c r="A6502" s="16" t="s">
        <v>285</v>
      </c>
      <c r="B6502" s="16" t="s">
        <v>1</v>
      </c>
      <c r="C6502" s="20" t="s">
        <v>4139</v>
      </c>
    </row>
    <row r="6503" spans="1:3">
      <c r="A6503" s="16" t="s">
        <v>285</v>
      </c>
      <c r="B6503" s="16" t="s">
        <v>1</v>
      </c>
      <c r="C6503" s="20" t="s">
        <v>1085</v>
      </c>
    </row>
    <row r="6504" spans="1:3">
      <c r="A6504" s="16" t="s">
        <v>285</v>
      </c>
      <c r="B6504" s="16" t="s">
        <v>1</v>
      </c>
      <c r="C6504" s="20" t="s">
        <v>3776</v>
      </c>
    </row>
    <row r="6505" spans="1:3">
      <c r="A6505" s="16" t="s">
        <v>285</v>
      </c>
      <c r="B6505" s="16" t="s">
        <v>1</v>
      </c>
      <c r="C6505" s="20" t="s">
        <v>3441</v>
      </c>
    </row>
    <row r="6506" spans="1:3">
      <c r="A6506" s="16" t="s">
        <v>285</v>
      </c>
      <c r="B6506" s="16" t="s">
        <v>1</v>
      </c>
      <c r="C6506" s="20" t="s">
        <v>5454</v>
      </c>
    </row>
    <row r="6507" spans="1:3">
      <c r="A6507" s="16" t="s">
        <v>285</v>
      </c>
      <c r="B6507" s="16" t="s">
        <v>1</v>
      </c>
      <c r="C6507" s="20" t="s">
        <v>3974</v>
      </c>
    </row>
    <row r="6508" spans="1:3">
      <c r="A6508" s="16" t="s">
        <v>285</v>
      </c>
      <c r="B6508" s="16" t="s">
        <v>1</v>
      </c>
      <c r="C6508" s="20" t="s">
        <v>5455</v>
      </c>
    </row>
    <row r="6509" spans="1:3">
      <c r="A6509" s="16" t="s">
        <v>285</v>
      </c>
      <c r="B6509" s="16" t="s">
        <v>1</v>
      </c>
      <c r="C6509" s="20" t="s">
        <v>5456</v>
      </c>
    </row>
    <row r="6510" spans="1:3">
      <c r="A6510" s="16" t="s">
        <v>285</v>
      </c>
      <c r="B6510" s="16" t="s">
        <v>1</v>
      </c>
      <c r="C6510" s="20" t="s">
        <v>1292</v>
      </c>
    </row>
    <row r="6511" spans="1:3">
      <c r="A6511" s="16" t="s">
        <v>285</v>
      </c>
      <c r="B6511" s="16" t="s">
        <v>1</v>
      </c>
      <c r="C6511" s="20" t="s">
        <v>5457</v>
      </c>
    </row>
    <row r="6512" spans="1:3">
      <c r="A6512" s="16" t="s">
        <v>285</v>
      </c>
      <c r="B6512" s="16" t="s">
        <v>1</v>
      </c>
      <c r="C6512" s="20" t="s">
        <v>3529</v>
      </c>
    </row>
    <row r="6513" spans="1:3">
      <c r="A6513" s="16" t="s">
        <v>285</v>
      </c>
      <c r="B6513" s="16" t="s">
        <v>1</v>
      </c>
      <c r="C6513" s="20" t="s">
        <v>1791</v>
      </c>
    </row>
    <row r="6514" spans="1:3">
      <c r="A6514" s="16" t="s">
        <v>285</v>
      </c>
      <c r="B6514" s="16" t="s">
        <v>1</v>
      </c>
      <c r="C6514" s="20" t="s">
        <v>5458</v>
      </c>
    </row>
    <row r="6515" spans="1:3">
      <c r="A6515" s="16" t="s">
        <v>285</v>
      </c>
      <c r="B6515" s="16" t="s">
        <v>1</v>
      </c>
      <c r="C6515" s="20" t="s">
        <v>5459</v>
      </c>
    </row>
    <row r="6516" spans="1:3">
      <c r="A6516" s="16" t="s">
        <v>285</v>
      </c>
      <c r="B6516" s="16" t="s">
        <v>1</v>
      </c>
      <c r="C6516" s="20" t="s">
        <v>1050</v>
      </c>
    </row>
    <row r="6517" spans="1:3">
      <c r="A6517" s="16" t="s">
        <v>285</v>
      </c>
      <c r="B6517" s="16" t="s">
        <v>1</v>
      </c>
      <c r="C6517" s="20" t="s">
        <v>5460</v>
      </c>
    </row>
    <row r="6518" spans="1:3">
      <c r="A6518" s="16" t="s">
        <v>285</v>
      </c>
      <c r="B6518" s="16" t="s">
        <v>1</v>
      </c>
      <c r="C6518" s="20" t="s">
        <v>5461</v>
      </c>
    </row>
    <row r="6519" spans="1:3">
      <c r="A6519" s="16" t="s">
        <v>285</v>
      </c>
      <c r="B6519" s="16" t="s">
        <v>1</v>
      </c>
      <c r="C6519" s="20" t="s">
        <v>1051</v>
      </c>
    </row>
    <row r="6520" spans="1:3">
      <c r="A6520" s="16" t="s">
        <v>285</v>
      </c>
      <c r="B6520" s="16" t="s">
        <v>1</v>
      </c>
      <c r="C6520" s="20" t="s">
        <v>3999</v>
      </c>
    </row>
    <row r="6521" spans="1:3">
      <c r="A6521" s="16" t="s">
        <v>285</v>
      </c>
      <c r="B6521" s="16" t="s">
        <v>1</v>
      </c>
      <c r="C6521" s="20" t="s">
        <v>4133</v>
      </c>
    </row>
    <row r="6522" spans="1:3">
      <c r="A6522" s="16" t="s">
        <v>285</v>
      </c>
      <c r="B6522" s="16" t="s">
        <v>1</v>
      </c>
      <c r="C6522" s="20" t="s">
        <v>1952</v>
      </c>
    </row>
    <row r="6523" spans="1:3">
      <c r="A6523" s="16" t="s">
        <v>285</v>
      </c>
      <c r="B6523" s="16" t="s">
        <v>1</v>
      </c>
      <c r="C6523" s="20" t="s">
        <v>5462</v>
      </c>
    </row>
    <row r="6524" spans="1:3">
      <c r="A6524" s="16" t="s">
        <v>285</v>
      </c>
      <c r="B6524" s="16" t="s">
        <v>1</v>
      </c>
      <c r="C6524" s="20" t="s">
        <v>5463</v>
      </c>
    </row>
    <row r="6525" spans="1:3">
      <c r="A6525" s="16" t="s">
        <v>285</v>
      </c>
      <c r="B6525" s="16" t="s">
        <v>1</v>
      </c>
      <c r="C6525" s="20" t="s">
        <v>5464</v>
      </c>
    </row>
    <row r="6526" spans="1:3">
      <c r="A6526" s="16" t="s">
        <v>285</v>
      </c>
      <c r="B6526" s="16" t="s">
        <v>1</v>
      </c>
      <c r="C6526" s="20" t="s">
        <v>1706</v>
      </c>
    </row>
    <row r="6527" spans="1:3">
      <c r="A6527" s="16" t="s">
        <v>285</v>
      </c>
      <c r="B6527" s="16" t="s">
        <v>1</v>
      </c>
      <c r="C6527" s="20" t="s">
        <v>5465</v>
      </c>
    </row>
    <row r="6528" spans="1:3">
      <c r="A6528" s="16" t="s">
        <v>285</v>
      </c>
      <c r="B6528" s="16" t="s">
        <v>1</v>
      </c>
      <c r="C6528" s="20" t="s">
        <v>4160</v>
      </c>
    </row>
    <row r="6529" spans="1:3">
      <c r="A6529" s="16" t="s">
        <v>285</v>
      </c>
      <c r="B6529" s="16" t="s">
        <v>1</v>
      </c>
      <c r="C6529" s="20" t="s">
        <v>5466</v>
      </c>
    </row>
    <row r="6530" spans="1:3">
      <c r="A6530" s="16" t="s">
        <v>285</v>
      </c>
      <c r="B6530" s="16" t="s">
        <v>1</v>
      </c>
      <c r="C6530" s="20" t="s">
        <v>510</v>
      </c>
    </row>
    <row r="6531" spans="1:3">
      <c r="A6531" s="16" t="s">
        <v>285</v>
      </c>
      <c r="B6531" s="16" t="s">
        <v>1</v>
      </c>
      <c r="C6531" s="20" t="s">
        <v>5467</v>
      </c>
    </row>
    <row r="6532" spans="1:3">
      <c r="A6532" s="16" t="s">
        <v>285</v>
      </c>
      <c r="B6532" s="16" t="s">
        <v>1</v>
      </c>
      <c r="C6532" s="20" t="s">
        <v>5468</v>
      </c>
    </row>
    <row r="6533" spans="1:3">
      <c r="A6533" s="16" t="s">
        <v>285</v>
      </c>
      <c r="B6533" s="16" t="s">
        <v>1</v>
      </c>
      <c r="C6533" s="20" t="s">
        <v>4427</v>
      </c>
    </row>
    <row r="6534" spans="1:3">
      <c r="A6534" s="16" t="s">
        <v>285</v>
      </c>
      <c r="B6534" s="16" t="s">
        <v>1</v>
      </c>
      <c r="C6534" s="20" t="s">
        <v>1562</v>
      </c>
    </row>
    <row r="6535" spans="1:3">
      <c r="A6535" s="16" t="s">
        <v>285</v>
      </c>
      <c r="B6535" s="16" t="s">
        <v>1</v>
      </c>
      <c r="C6535" s="20" t="s">
        <v>5469</v>
      </c>
    </row>
    <row r="6536" spans="1:3">
      <c r="A6536" s="16" t="s">
        <v>285</v>
      </c>
      <c r="B6536" s="16" t="s">
        <v>1</v>
      </c>
      <c r="C6536" s="20" t="s">
        <v>5470</v>
      </c>
    </row>
    <row r="6537" spans="1:3">
      <c r="A6537" s="16" t="s">
        <v>285</v>
      </c>
      <c r="B6537" s="16" t="s">
        <v>1</v>
      </c>
      <c r="C6537" s="20" t="s">
        <v>5471</v>
      </c>
    </row>
    <row r="6538" spans="1:3">
      <c r="A6538" s="16" t="s">
        <v>285</v>
      </c>
      <c r="B6538" s="16" t="s">
        <v>1</v>
      </c>
      <c r="C6538" s="20" t="s">
        <v>5472</v>
      </c>
    </row>
    <row r="6539" spans="1:3">
      <c r="A6539" s="16" t="s">
        <v>285</v>
      </c>
      <c r="B6539" s="16" t="s">
        <v>1</v>
      </c>
      <c r="C6539" s="20" t="s">
        <v>3502</v>
      </c>
    </row>
    <row r="6540" spans="1:3">
      <c r="A6540" s="16" t="s">
        <v>285</v>
      </c>
      <c r="B6540" s="16" t="s">
        <v>1</v>
      </c>
      <c r="C6540" s="20" t="s">
        <v>5473</v>
      </c>
    </row>
    <row r="6541" spans="1:3">
      <c r="A6541" s="16" t="s">
        <v>285</v>
      </c>
      <c r="B6541" s="16" t="s">
        <v>1</v>
      </c>
      <c r="C6541" s="20" t="s">
        <v>5474</v>
      </c>
    </row>
    <row r="6542" spans="1:3">
      <c r="A6542" s="16" t="s">
        <v>285</v>
      </c>
      <c r="B6542" s="16" t="s">
        <v>1</v>
      </c>
      <c r="C6542" s="20" t="s">
        <v>5475</v>
      </c>
    </row>
    <row r="6543" spans="1:3">
      <c r="A6543" s="16" t="s">
        <v>285</v>
      </c>
      <c r="B6543" s="16" t="s">
        <v>1</v>
      </c>
      <c r="C6543" s="20" t="s">
        <v>5476</v>
      </c>
    </row>
    <row r="6544" spans="1:3">
      <c r="A6544" s="16" t="s">
        <v>285</v>
      </c>
      <c r="B6544" s="16" t="s">
        <v>1</v>
      </c>
      <c r="C6544" s="20" t="s">
        <v>5477</v>
      </c>
    </row>
    <row r="6545" spans="1:3">
      <c r="A6545" s="16" t="s">
        <v>285</v>
      </c>
      <c r="B6545" s="16" t="s">
        <v>1</v>
      </c>
      <c r="C6545" s="20" t="s">
        <v>1309</v>
      </c>
    </row>
    <row r="6546" spans="1:3">
      <c r="A6546" s="16" t="s">
        <v>285</v>
      </c>
      <c r="B6546" s="16" t="s">
        <v>1</v>
      </c>
      <c r="C6546" s="20" t="s">
        <v>4064</v>
      </c>
    </row>
    <row r="6547" spans="1:3">
      <c r="A6547" s="16" t="s">
        <v>285</v>
      </c>
      <c r="B6547" s="16" t="s">
        <v>1</v>
      </c>
      <c r="C6547" s="20" t="s">
        <v>4368</v>
      </c>
    </row>
    <row r="6548" spans="1:3">
      <c r="A6548" s="16" t="s">
        <v>285</v>
      </c>
      <c r="B6548" s="16" t="s">
        <v>1</v>
      </c>
      <c r="C6548" s="20" t="s">
        <v>5478</v>
      </c>
    </row>
    <row r="6549" spans="1:3">
      <c r="A6549" s="16" t="s">
        <v>285</v>
      </c>
      <c r="B6549" s="16" t="s">
        <v>1</v>
      </c>
      <c r="C6549" s="20" t="s">
        <v>3442</v>
      </c>
    </row>
    <row r="6550" spans="1:3">
      <c r="A6550" s="16" t="s">
        <v>285</v>
      </c>
      <c r="B6550" s="16" t="s">
        <v>1</v>
      </c>
      <c r="C6550" s="20" t="s">
        <v>4285</v>
      </c>
    </row>
    <row r="6551" spans="1:3">
      <c r="A6551" s="16" t="s">
        <v>285</v>
      </c>
      <c r="B6551" s="16" t="s">
        <v>1</v>
      </c>
      <c r="C6551" s="20" t="s">
        <v>5479</v>
      </c>
    </row>
    <row r="6552" spans="1:3">
      <c r="A6552" s="16" t="s">
        <v>285</v>
      </c>
      <c r="B6552" s="16" t="s">
        <v>1</v>
      </c>
      <c r="C6552" s="20" t="s">
        <v>5480</v>
      </c>
    </row>
    <row r="6553" spans="1:3">
      <c r="A6553" s="16" t="s">
        <v>285</v>
      </c>
      <c r="B6553" s="16" t="s">
        <v>1</v>
      </c>
      <c r="C6553" s="20" t="s">
        <v>1056</v>
      </c>
    </row>
    <row r="6554" spans="1:3">
      <c r="A6554" s="16" t="s">
        <v>285</v>
      </c>
      <c r="B6554" s="16" t="s">
        <v>1</v>
      </c>
      <c r="C6554" s="20" t="s">
        <v>5481</v>
      </c>
    </row>
    <row r="6555" spans="1:3">
      <c r="A6555" s="16" t="s">
        <v>285</v>
      </c>
      <c r="B6555" s="16" t="s">
        <v>1</v>
      </c>
      <c r="C6555" s="20" t="s">
        <v>5482</v>
      </c>
    </row>
    <row r="6556" spans="1:3">
      <c r="A6556" s="16" t="s">
        <v>285</v>
      </c>
      <c r="B6556" s="16" t="s">
        <v>1</v>
      </c>
      <c r="C6556" s="20" t="s">
        <v>5483</v>
      </c>
    </row>
    <row r="6557" spans="1:3">
      <c r="A6557" s="16" t="s">
        <v>285</v>
      </c>
      <c r="B6557" s="16" t="s">
        <v>1</v>
      </c>
      <c r="C6557" s="20" t="s">
        <v>5484</v>
      </c>
    </row>
    <row r="6558" spans="1:3">
      <c r="A6558" s="16" t="s">
        <v>285</v>
      </c>
      <c r="B6558" s="16" t="s">
        <v>1</v>
      </c>
      <c r="C6558" s="20" t="s">
        <v>5485</v>
      </c>
    </row>
    <row r="6559" spans="1:3">
      <c r="A6559" s="16" t="s">
        <v>285</v>
      </c>
      <c r="B6559" s="16" t="s">
        <v>1</v>
      </c>
      <c r="C6559" s="20" t="s">
        <v>5486</v>
      </c>
    </row>
    <row r="6560" spans="1:3">
      <c r="A6560" s="16" t="s">
        <v>285</v>
      </c>
      <c r="B6560" s="16" t="s">
        <v>1</v>
      </c>
      <c r="C6560" s="20" t="s">
        <v>3574</v>
      </c>
    </row>
    <row r="6561" spans="1:3">
      <c r="A6561" s="16" t="s">
        <v>285</v>
      </c>
      <c r="B6561" s="16" t="s">
        <v>1</v>
      </c>
      <c r="C6561" s="20" t="s">
        <v>1110</v>
      </c>
    </row>
    <row r="6562" spans="1:3">
      <c r="A6562" s="16" t="s">
        <v>285</v>
      </c>
      <c r="B6562" s="16" t="s">
        <v>1</v>
      </c>
      <c r="C6562" s="20" t="s">
        <v>5487</v>
      </c>
    </row>
    <row r="6563" spans="1:3">
      <c r="A6563" s="16" t="s">
        <v>285</v>
      </c>
      <c r="B6563" s="16" t="s">
        <v>1</v>
      </c>
      <c r="C6563" s="20" t="s">
        <v>5488</v>
      </c>
    </row>
    <row r="6564" spans="1:3">
      <c r="A6564" s="16" t="s">
        <v>285</v>
      </c>
      <c r="B6564" s="16" t="s">
        <v>1</v>
      </c>
      <c r="C6564" s="20" t="s">
        <v>4419</v>
      </c>
    </row>
    <row r="6565" spans="1:3">
      <c r="A6565" s="16" t="s">
        <v>285</v>
      </c>
      <c r="B6565" s="16" t="s">
        <v>1</v>
      </c>
      <c r="C6565" s="20" t="s">
        <v>1751</v>
      </c>
    </row>
    <row r="6566" spans="1:3">
      <c r="A6566" s="16" t="s">
        <v>285</v>
      </c>
      <c r="B6566" s="16" t="s">
        <v>1</v>
      </c>
      <c r="C6566" s="20" t="s">
        <v>5489</v>
      </c>
    </row>
    <row r="6567" spans="1:3">
      <c r="A6567" s="16" t="s">
        <v>285</v>
      </c>
      <c r="B6567" s="16" t="s">
        <v>1</v>
      </c>
      <c r="C6567" s="20" t="s">
        <v>5490</v>
      </c>
    </row>
    <row r="6568" spans="1:3">
      <c r="A6568" s="16" t="s">
        <v>285</v>
      </c>
      <c r="B6568" s="16" t="s">
        <v>1</v>
      </c>
      <c r="C6568" s="20" t="s">
        <v>1055</v>
      </c>
    </row>
    <row r="6569" spans="1:3">
      <c r="A6569" s="16" t="s">
        <v>285</v>
      </c>
      <c r="B6569" s="16" t="s">
        <v>1</v>
      </c>
      <c r="C6569" s="20" t="s">
        <v>5491</v>
      </c>
    </row>
    <row r="6570" spans="1:3">
      <c r="A6570" s="16" t="s">
        <v>285</v>
      </c>
      <c r="B6570" s="16" t="s">
        <v>1</v>
      </c>
      <c r="C6570" s="20" t="s">
        <v>4138</v>
      </c>
    </row>
    <row r="6571" spans="1:3">
      <c r="A6571" s="16" t="s">
        <v>285</v>
      </c>
      <c r="B6571" s="16" t="s">
        <v>1</v>
      </c>
      <c r="C6571" s="20" t="s">
        <v>5492</v>
      </c>
    </row>
    <row r="6572" spans="1:3">
      <c r="A6572" s="16" t="s">
        <v>285</v>
      </c>
      <c r="B6572" s="16" t="s">
        <v>1</v>
      </c>
      <c r="C6572" s="20" t="s">
        <v>5493</v>
      </c>
    </row>
    <row r="6573" spans="1:3">
      <c r="A6573" s="16" t="s">
        <v>285</v>
      </c>
      <c r="B6573" s="16" t="s">
        <v>1</v>
      </c>
      <c r="C6573" s="20" t="s">
        <v>4242</v>
      </c>
    </row>
    <row r="6574" spans="1:3">
      <c r="A6574" s="16" t="s">
        <v>285</v>
      </c>
      <c r="B6574" s="16" t="s">
        <v>1</v>
      </c>
      <c r="C6574" s="20" t="s">
        <v>5494</v>
      </c>
    </row>
    <row r="6575" spans="1:3">
      <c r="A6575" s="16" t="s">
        <v>285</v>
      </c>
      <c r="B6575" s="16" t="s">
        <v>1</v>
      </c>
      <c r="C6575" s="20" t="s">
        <v>1073</v>
      </c>
    </row>
    <row r="6576" spans="1:3">
      <c r="A6576" s="16" t="s">
        <v>285</v>
      </c>
      <c r="B6576" s="16" t="s">
        <v>1</v>
      </c>
      <c r="C6576" s="20" t="s">
        <v>2079</v>
      </c>
    </row>
    <row r="6577" spans="1:3">
      <c r="A6577" s="16" t="s">
        <v>285</v>
      </c>
      <c r="B6577" s="16" t="s">
        <v>1</v>
      </c>
      <c r="C6577" s="20" t="s">
        <v>5495</v>
      </c>
    </row>
    <row r="6578" spans="1:3">
      <c r="A6578" s="16" t="s">
        <v>285</v>
      </c>
      <c r="B6578" s="16" t="s">
        <v>1</v>
      </c>
      <c r="C6578" s="20" t="s">
        <v>5496</v>
      </c>
    </row>
    <row r="6579" spans="1:3">
      <c r="A6579" s="16" t="s">
        <v>285</v>
      </c>
      <c r="B6579" s="16" t="s">
        <v>1</v>
      </c>
      <c r="C6579" s="20" t="s">
        <v>5497</v>
      </c>
    </row>
    <row r="6580" spans="1:3">
      <c r="A6580" s="16" t="s">
        <v>285</v>
      </c>
      <c r="B6580" s="16" t="s">
        <v>1</v>
      </c>
      <c r="C6580" s="20" t="s">
        <v>5498</v>
      </c>
    </row>
    <row r="6581" spans="1:3">
      <c r="A6581" s="16" t="s">
        <v>285</v>
      </c>
      <c r="B6581" s="16" t="s">
        <v>1</v>
      </c>
      <c r="C6581" s="20" t="s">
        <v>1063</v>
      </c>
    </row>
    <row r="6582" spans="1:3">
      <c r="A6582" s="16" t="s">
        <v>285</v>
      </c>
      <c r="B6582" s="16" t="s">
        <v>1</v>
      </c>
      <c r="C6582" s="20" t="s">
        <v>1376</v>
      </c>
    </row>
    <row r="6583" spans="1:3">
      <c r="A6583" s="16" t="s">
        <v>285</v>
      </c>
      <c r="B6583" s="16" t="s">
        <v>1</v>
      </c>
      <c r="C6583" s="20" t="s">
        <v>5499</v>
      </c>
    </row>
    <row r="6584" spans="1:3">
      <c r="A6584" s="16" t="s">
        <v>285</v>
      </c>
      <c r="B6584" s="16" t="s">
        <v>1</v>
      </c>
      <c r="C6584" s="20" t="s">
        <v>1774</v>
      </c>
    </row>
    <row r="6585" spans="1:3">
      <c r="A6585" s="16" t="s">
        <v>285</v>
      </c>
      <c r="B6585" s="16" t="s">
        <v>1</v>
      </c>
      <c r="C6585" s="20" t="s">
        <v>5500</v>
      </c>
    </row>
    <row r="6586" spans="1:3">
      <c r="A6586" s="16" t="s">
        <v>285</v>
      </c>
      <c r="B6586" s="16" t="s">
        <v>1</v>
      </c>
      <c r="C6586" s="20" t="s">
        <v>1091</v>
      </c>
    </row>
    <row r="6587" spans="1:3">
      <c r="A6587" s="16" t="s">
        <v>285</v>
      </c>
      <c r="B6587" s="16" t="s">
        <v>1</v>
      </c>
      <c r="C6587" s="20" t="s">
        <v>5501</v>
      </c>
    </row>
    <row r="6588" spans="1:3">
      <c r="A6588" s="16" t="s">
        <v>285</v>
      </c>
      <c r="B6588" s="16" t="s">
        <v>1</v>
      </c>
      <c r="C6588" s="20" t="s">
        <v>2042</v>
      </c>
    </row>
    <row r="6589" spans="1:3">
      <c r="A6589" s="16" t="s">
        <v>285</v>
      </c>
      <c r="B6589" s="16" t="s">
        <v>1</v>
      </c>
      <c r="C6589" s="20" t="s">
        <v>5502</v>
      </c>
    </row>
    <row r="6590" spans="1:3">
      <c r="A6590" s="16" t="s">
        <v>285</v>
      </c>
      <c r="B6590" s="16" t="s">
        <v>1</v>
      </c>
      <c r="C6590" s="20" t="s">
        <v>1176</v>
      </c>
    </row>
    <row r="6591" spans="1:3">
      <c r="A6591" s="16" t="s">
        <v>285</v>
      </c>
      <c r="B6591" s="16" t="s">
        <v>1</v>
      </c>
      <c r="C6591" s="20" t="s">
        <v>5503</v>
      </c>
    </row>
    <row r="6592" spans="1:3">
      <c r="A6592" s="16" t="s">
        <v>285</v>
      </c>
      <c r="B6592" s="16" t="s">
        <v>1</v>
      </c>
      <c r="C6592" s="20" t="s">
        <v>5504</v>
      </c>
    </row>
    <row r="6593" spans="1:3">
      <c r="A6593" s="16" t="s">
        <v>285</v>
      </c>
      <c r="B6593" s="16" t="s">
        <v>1</v>
      </c>
      <c r="C6593" s="20" t="s">
        <v>2077</v>
      </c>
    </row>
    <row r="6594" spans="1:3">
      <c r="A6594" s="16" t="s">
        <v>285</v>
      </c>
      <c r="B6594" s="16" t="s">
        <v>1</v>
      </c>
      <c r="C6594" s="20" t="s">
        <v>1860</v>
      </c>
    </row>
    <row r="6595" spans="1:3">
      <c r="A6595" s="16" t="s">
        <v>285</v>
      </c>
      <c r="B6595" s="16" t="s">
        <v>1</v>
      </c>
      <c r="C6595" s="20" t="s">
        <v>3674</v>
      </c>
    </row>
    <row r="6596" spans="1:3">
      <c r="A6596" s="16" t="s">
        <v>285</v>
      </c>
      <c r="B6596" s="16" t="s">
        <v>1</v>
      </c>
      <c r="C6596" s="20" t="s">
        <v>5505</v>
      </c>
    </row>
    <row r="6597" spans="1:3">
      <c r="A6597" s="16" t="s">
        <v>285</v>
      </c>
      <c r="B6597" s="16" t="s">
        <v>1</v>
      </c>
      <c r="C6597" s="20" t="s">
        <v>5506</v>
      </c>
    </row>
    <row r="6598" spans="1:3">
      <c r="A6598" s="16" t="s">
        <v>285</v>
      </c>
      <c r="B6598" s="16" t="s">
        <v>1</v>
      </c>
      <c r="C6598" s="20" t="s">
        <v>5507</v>
      </c>
    </row>
    <row r="6599" spans="1:3">
      <c r="A6599" s="16" t="s">
        <v>285</v>
      </c>
      <c r="B6599" s="16" t="s">
        <v>1</v>
      </c>
      <c r="C6599" s="20" t="s">
        <v>1166</v>
      </c>
    </row>
    <row r="6600" spans="1:3">
      <c r="A6600" s="16" t="s">
        <v>285</v>
      </c>
      <c r="B6600" s="16" t="s">
        <v>1</v>
      </c>
      <c r="C6600" s="20" t="s">
        <v>5508</v>
      </c>
    </row>
    <row r="6601" spans="1:3">
      <c r="A6601" s="16" t="s">
        <v>285</v>
      </c>
      <c r="B6601" s="16" t="s">
        <v>1</v>
      </c>
      <c r="C6601" s="20" t="s">
        <v>5509</v>
      </c>
    </row>
    <row r="6602" spans="1:3">
      <c r="A6602" s="16" t="s">
        <v>285</v>
      </c>
      <c r="B6602" s="16" t="s">
        <v>1</v>
      </c>
      <c r="C6602" s="20" t="s">
        <v>2029</v>
      </c>
    </row>
    <row r="6603" spans="1:3">
      <c r="A6603" s="16" t="s">
        <v>285</v>
      </c>
      <c r="B6603" s="16" t="s">
        <v>1</v>
      </c>
      <c r="C6603" s="20" t="s">
        <v>5510</v>
      </c>
    </row>
    <row r="6604" spans="1:3">
      <c r="A6604" s="16" t="s">
        <v>285</v>
      </c>
      <c r="B6604" s="16" t="s">
        <v>1</v>
      </c>
      <c r="C6604" s="20" t="s">
        <v>1325</v>
      </c>
    </row>
    <row r="6605" spans="1:3">
      <c r="A6605" s="16" t="s">
        <v>285</v>
      </c>
      <c r="B6605" s="16" t="s">
        <v>1</v>
      </c>
      <c r="C6605" s="20" t="s">
        <v>5511</v>
      </c>
    </row>
    <row r="6606" spans="1:3">
      <c r="A6606" s="16" t="s">
        <v>285</v>
      </c>
      <c r="B6606" s="16" t="s">
        <v>1</v>
      </c>
      <c r="C6606" s="20" t="s">
        <v>5512</v>
      </c>
    </row>
    <row r="6607" spans="1:3">
      <c r="A6607" s="16" t="s">
        <v>285</v>
      </c>
      <c r="B6607" s="16" t="s">
        <v>1</v>
      </c>
      <c r="C6607" s="20" t="s">
        <v>1269</v>
      </c>
    </row>
    <row r="6608" spans="1:3">
      <c r="A6608" s="16" t="s">
        <v>285</v>
      </c>
      <c r="B6608" s="16" t="s">
        <v>1</v>
      </c>
      <c r="C6608" s="20" t="s">
        <v>1846</v>
      </c>
    </row>
    <row r="6609" spans="1:3">
      <c r="A6609" s="16" t="s">
        <v>285</v>
      </c>
      <c r="B6609" s="16" t="s">
        <v>1</v>
      </c>
      <c r="C6609" s="20" t="s">
        <v>5513</v>
      </c>
    </row>
    <row r="6610" spans="1:3">
      <c r="A6610" s="16" t="s">
        <v>285</v>
      </c>
      <c r="B6610" s="16" t="s">
        <v>1</v>
      </c>
      <c r="C6610" s="20" t="s">
        <v>1760</v>
      </c>
    </row>
    <row r="6611" spans="1:3">
      <c r="A6611" s="16" t="s">
        <v>285</v>
      </c>
      <c r="B6611" s="16" t="s">
        <v>1</v>
      </c>
      <c r="C6611" s="20" t="s">
        <v>5514</v>
      </c>
    </row>
    <row r="6612" spans="1:3">
      <c r="A6612" s="16" t="s">
        <v>285</v>
      </c>
      <c r="B6612" s="16" t="s">
        <v>1</v>
      </c>
      <c r="C6612" s="20" t="s">
        <v>5515</v>
      </c>
    </row>
    <row r="6613" spans="1:3">
      <c r="A6613" s="16" t="s">
        <v>285</v>
      </c>
      <c r="B6613" s="16" t="s">
        <v>1</v>
      </c>
      <c r="C6613" s="20" t="s">
        <v>3889</v>
      </c>
    </row>
    <row r="6614" spans="1:3">
      <c r="A6614" s="16" t="s">
        <v>285</v>
      </c>
      <c r="B6614" s="16" t="s">
        <v>1</v>
      </c>
      <c r="C6614" s="20" t="s">
        <v>1090</v>
      </c>
    </row>
    <row r="6615" spans="1:3">
      <c r="A6615" s="16" t="s">
        <v>285</v>
      </c>
      <c r="B6615" s="16" t="s">
        <v>1</v>
      </c>
      <c r="C6615" s="20" t="s">
        <v>3732</v>
      </c>
    </row>
    <row r="6616" spans="1:3">
      <c r="A6616" s="16" t="s">
        <v>285</v>
      </c>
      <c r="B6616" s="16" t="s">
        <v>1</v>
      </c>
      <c r="C6616" s="20" t="s">
        <v>1374</v>
      </c>
    </row>
    <row r="6617" spans="1:3">
      <c r="A6617" s="16" t="s">
        <v>285</v>
      </c>
      <c r="B6617" s="16" t="s">
        <v>1</v>
      </c>
      <c r="C6617" s="20" t="s">
        <v>5516</v>
      </c>
    </row>
    <row r="6618" spans="1:3">
      <c r="A6618" s="16" t="s">
        <v>285</v>
      </c>
      <c r="B6618" s="16" t="s">
        <v>1</v>
      </c>
      <c r="C6618" s="20" t="s">
        <v>5517</v>
      </c>
    </row>
    <row r="6619" spans="1:3">
      <c r="A6619" s="16" t="s">
        <v>285</v>
      </c>
      <c r="B6619" s="16" t="s">
        <v>1</v>
      </c>
      <c r="C6619" s="20" t="s">
        <v>4424</v>
      </c>
    </row>
    <row r="6620" spans="1:3">
      <c r="A6620" s="16" t="s">
        <v>285</v>
      </c>
      <c r="B6620" s="16" t="s">
        <v>1</v>
      </c>
      <c r="C6620" s="20" t="s">
        <v>5518</v>
      </c>
    </row>
    <row r="6621" spans="1:3">
      <c r="A6621" s="16" t="s">
        <v>285</v>
      </c>
      <c r="B6621" s="16" t="s">
        <v>1</v>
      </c>
      <c r="C6621" s="20" t="s">
        <v>5519</v>
      </c>
    </row>
    <row r="6622" spans="1:3">
      <c r="A6622" s="16" t="s">
        <v>285</v>
      </c>
      <c r="B6622" s="16" t="s">
        <v>1</v>
      </c>
      <c r="C6622" s="20" t="s">
        <v>5520</v>
      </c>
    </row>
    <row r="6623" spans="1:3">
      <c r="A6623" s="16" t="s">
        <v>285</v>
      </c>
      <c r="B6623" s="16" t="s">
        <v>1</v>
      </c>
      <c r="C6623" s="20" t="s">
        <v>3276</v>
      </c>
    </row>
    <row r="6624" spans="1:3">
      <c r="A6624" s="16" t="s">
        <v>285</v>
      </c>
      <c r="B6624" s="16" t="s">
        <v>1</v>
      </c>
      <c r="C6624" s="20" t="s">
        <v>5521</v>
      </c>
    </row>
    <row r="6625" spans="1:3">
      <c r="A6625" s="16" t="s">
        <v>285</v>
      </c>
      <c r="B6625" s="16" t="s">
        <v>1</v>
      </c>
      <c r="C6625" s="20" t="s">
        <v>3744</v>
      </c>
    </row>
    <row r="6626" spans="1:3">
      <c r="A6626" s="16" t="s">
        <v>285</v>
      </c>
      <c r="B6626" s="16" t="s">
        <v>1</v>
      </c>
      <c r="C6626" s="20" t="s">
        <v>5522</v>
      </c>
    </row>
    <row r="6627" spans="1:3">
      <c r="A6627" s="16" t="s">
        <v>285</v>
      </c>
      <c r="B6627" s="16" t="s">
        <v>1</v>
      </c>
      <c r="C6627" s="20" t="s">
        <v>1075</v>
      </c>
    </row>
    <row r="6628" spans="1:3">
      <c r="A6628" s="16" t="s">
        <v>285</v>
      </c>
      <c r="B6628" s="16" t="s">
        <v>1</v>
      </c>
      <c r="C6628" s="20" t="s">
        <v>5523</v>
      </c>
    </row>
    <row r="6629" spans="1:3">
      <c r="A6629" s="16" t="s">
        <v>285</v>
      </c>
      <c r="B6629" s="16" t="s">
        <v>1</v>
      </c>
      <c r="C6629" s="20" t="s">
        <v>1057</v>
      </c>
    </row>
    <row r="6630" spans="1:3">
      <c r="A6630" s="16" t="s">
        <v>285</v>
      </c>
      <c r="B6630" s="16" t="s">
        <v>1</v>
      </c>
      <c r="C6630" s="20" t="s">
        <v>5524</v>
      </c>
    </row>
    <row r="6631" spans="1:3">
      <c r="A6631" s="16" t="s">
        <v>285</v>
      </c>
      <c r="B6631" s="16" t="s">
        <v>1</v>
      </c>
      <c r="C6631" s="20" t="s">
        <v>5525</v>
      </c>
    </row>
    <row r="6632" spans="1:3">
      <c r="A6632" s="16" t="s">
        <v>285</v>
      </c>
      <c r="B6632" s="16" t="s">
        <v>1</v>
      </c>
      <c r="C6632" s="20" t="s">
        <v>5526</v>
      </c>
    </row>
    <row r="6633" spans="1:3">
      <c r="A6633" s="16" t="s">
        <v>285</v>
      </c>
      <c r="B6633" s="16" t="s">
        <v>1</v>
      </c>
      <c r="C6633" s="20" t="s">
        <v>5527</v>
      </c>
    </row>
    <row r="6634" spans="1:3">
      <c r="A6634" s="16" t="s">
        <v>285</v>
      </c>
      <c r="B6634" s="16" t="s">
        <v>1</v>
      </c>
      <c r="C6634" s="20" t="s">
        <v>5528</v>
      </c>
    </row>
    <row r="6635" spans="1:3">
      <c r="A6635" s="16" t="s">
        <v>285</v>
      </c>
      <c r="B6635" s="16" t="s">
        <v>1</v>
      </c>
      <c r="C6635" s="20" t="s">
        <v>5529</v>
      </c>
    </row>
    <row r="6636" spans="1:3">
      <c r="A6636" s="16" t="s">
        <v>285</v>
      </c>
      <c r="B6636" s="16" t="s">
        <v>1</v>
      </c>
      <c r="C6636" s="20" t="s">
        <v>5530</v>
      </c>
    </row>
    <row r="6637" spans="1:3">
      <c r="A6637" s="16" t="s">
        <v>285</v>
      </c>
      <c r="B6637" s="16" t="s">
        <v>1</v>
      </c>
      <c r="C6637" s="20" t="s">
        <v>5531</v>
      </c>
    </row>
    <row r="6638" spans="1:3">
      <c r="A6638" s="16" t="s">
        <v>285</v>
      </c>
      <c r="B6638" s="16" t="s">
        <v>1</v>
      </c>
      <c r="C6638" s="20" t="s">
        <v>5532</v>
      </c>
    </row>
    <row r="6639" spans="1:3">
      <c r="A6639" s="16" t="s">
        <v>285</v>
      </c>
      <c r="B6639" s="16" t="s">
        <v>1</v>
      </c>
      <c r="C6639" s="20" t="s">
        <v>5533</v>
      </c>
    </row>
    <row r="6640" spans="1:3">
      <c r="A6640" s="16" t="s">
        <v>285</v>
      </c>
      <c r="B6640" s="16" t="s">
        <v>1</v>
      </c>
      <c r="C6640" s="20" t="s">
        <v>5534</v>
      </c>
    </row>
    <row r="6641" spans="1:3">
      <c r="A6641" s="16" t="s">
        <v>285</v>
      </c>
      <c r="B6641" s="16" t="s">
        <v>1</v>
      </c>
      <c r="C6641" s="20" t="s">
        <v>5535</v>
      </c>
    </row>
    <row r="6642" spans="1:3">
      <c r="A6642" s="16" t="s">
        <v>285</v>
      </c>
      <c r="B6642" s="16" t="s">
        <v>1</v>
      </c>
      <c r="C6642" s="20" t="s">
        <v>1230</v>
      </c>
    </row>
    <row r="6643" spans="1:3">
      <c r="A6643" s="16" t="s">
        <v>285</v>
      </c>
      <c r="B6643" s="16" t="s">
        <v>1</v>
      </c>
      <c r="C6643" s="20" t="s">
        <v>4173</v>
      </c>
    </row>
    <row r="6644" spans="1:3">
      <c r="A6644" s="16" t="s">
        <v>285</v>
      </c>
      <c r="B6644" s="16" t="s">
        <v>1</v>
      </c>
      <c r="C6644" s="20" t="s">
        <v>5536</v>
      </c>
    </row>
    <row r="6645" spans="1:3">
      <c r="A6645" s="16" t="s">
        <v>285</v>
      </c>
      <c r="B6645" s="16" t="s">
        <v>1</v>
      </c>
      <c r="C6645" s="20" t="s">
        <v>5537</v>
      </c>
    </row>
    <row r="6646" spans="1:3">
      <c r="A6646" s="16" t="s">
        <v>285</v>
      </c>
      <c r="B6646" s="16" t="s">
        <v>1</v>
      </c>
      <c r="C6646" s="20" t="s">
        <v>1330</v>
      </c>
    </row>
    <row r="6647" spans="1:3">
      <c r="A6647" s="16" t="s">
        <v>285</v>
      </c>
      <c r="B6647" s="16" t="s">
        <v>1</v>
      </c>
      <c r="C6647" s="20" t="s">
        <v>5538</v>
      </c>
    </row>
    <row r="6648" spans="1:3">
      <c r="A6648" s="16" t="s">
        <v>285</v>
      </c>
      <c r="B6648" s="16" t="s">
        <v>1</v>
      </c>
      <c r="C6648" s="20" t="s">
        <v>5539</v>
      </c>
    </row>
    <row r="6649" spans="1:3">
      <c r="A6649" s="16" t="s">
        <v>285</v>
      </c>
      <c r="B6649" s="16" t="s">
        <v>1</v>
      </c>
      <c r="C6649" s="20" t="s">
        <v>5540</v>
      </c>
    </row>
    <row r="6650" spans="1:3">
      <c r="A6650" s="16" t="s">
        <v>285</v>
      </c>
      <c r="B6650" s="16" t="s">
        <v>1</v>
      </c>
      <c r="C6650" s="20" t="s">
        <v>5541</v>
      </c>
    </row>
    <row r="6651" spans="1:3">
      <c r="A6651" s="16" t="s">
        <v>285</v>
      </c>
      <c r="B6651" s="16" t="s">
        <v>1</v>
      </c>
      <c r="C6651" s="20" t="s">
        <v>5542</v>
      </c>
    </row>
    <row r="6652" spans="1:3">
      <c r="A6652" s="16" t="s">
        <v>285</v>
      </c>
      <c r="B6652" s="16" t="s">
        <v>1</v>
      </c>
      <c r="C6652" s="20" t="s">
        <v>1053</v>
      </c>
    </row>
    <row r="6653" spans="1:3">
      <c r="A6653" s="16" t="s">
        <v>285</v>
      </c>
      <c r="B6653" s="16" t="s">
        <v>1</v>
      </c>
      <c r="C6653" s="20" t="s">
        <v>5543</v>
      </c>
    </row>
    <row r="6654" spans="1:3">
      <c r="A6654" s="16" t="s">
        <v>285</v>
      </c>
      <c r="B6654" s="16" t="s">
        <v>1</v>
      </c>
      <c r="C6654" s="20" t="s">
        <v>5544</v>
      </c>
    </row>
    <row r="6655" spans="1:3">
      <c r="A6655" s="16" t="s">
        <v>285</v>
      </c>
      <c r="B6655" s="16" t="s">
        <v>1</v>
      </c>
      <c r="C6655" s="20" t="s">
        <v>5545</v>
      </c>
    </row>
    <row r="6656" spans="1:3">
      <c r="A6656" s="16" t="s">
        <v>285</v>
      </c>
      <c r="B6656" s="16" t="s">
        <v>1</v>
      </c>
      <c r="C6656" s="20" t="s">
        <v>5546</v>
      </c>
    </row>
    <row r="6657" spans="1:3">
      <c r="A6657" s="16" t="s">
        <v>285</v>
      </c>
      <c r="B6657" s="16" t="s">
        <v>1</v>
      </c>
      <c r="C6657" s="20" t="s">
        <v>5547</v>
      </c>
    </row>
    <row r="6658" spans="1:3">
      <c r="A6658" s="16" t="s">
        <v>285</v>
      </c>
      <c r="B6658" s="16" t="s">
        <v>1</v>
      </c>
      <c r="C6658" s="20" t="s">
        <v>3969</v>
      </c>
    </row>
    <row r="6659" spans="1:3">
      <c r="A6659" s="16" t="s">
        <v>285</v>
      </c>
      <c r="B6659" s="16" t="s">
        <v>1</v>
      </c>
      <c r="C6659" s="20" t="s">
        <v>1107</v>
      </c>
    </row>
    <row r="6660" spans="1:3">
      <c r="A6660" s="16" t="s">
        <v>285</v>
      </c>
      <c r="B6660" s="16" t="s">
        <v>1</v>
      </c>
      <c r="C6660" s="20" t="s">
        <v>5548</v>
      </c>
    </row>
    <row r="6661" spans="1:3">
      <c r="A6661" s="16" t="s">
        <v>285</v>
      </c>
      <c r="B6661" s="16" t="s">
        <v>1</v>
      </c>
      <c r="C6661" s="20" t="s">
        <v>5549</v>
      </c>
    </row>
    <row r="6662" spans="1:3">
      <c r="A6662" s="16" t="s">
        <v>285</v>
      </c>
      <c r="B6662" s="16" t="s">
        <v>1</v>
      </c>
      <c r="C6662" s="20" t="s">
        <v>5550</v>
      </c>
    </row>
    <row r="6663" spans="1:3">
      <c r="A6663" s="16" t="s">
        <v>285</v>
      </c>
      <c r="B6663" s="16" t="s">
        <v>1</v>
      </c>
      <c r="C6663" s="20" t="s">
        <v>3957</v>
      </c>
    </row>
    <row r="6664" spans="1:3">
      <c r="A6664" s="16" t="s">
        <v>285</v>
      </c>
      <c r="B6664" s="16" t="s">
        <v>1</v>
      </c>
      <c r="C6664" s="20" t="s">
        <v>3316</v>
      </c>
    </row>
    <row r="6665" spans="1:3">
      <c r="A6665" s="16" t="s">
        <v>285</v>
      </c>
      <c r="B6665" s="16" t="s">
        <v>1</v>
      </c>
      <c r="C6665" s="20" t="s">
        <v>5551</v>
      </c>
    </row>
    <row r="6666" spans="1:3">
      <c r="A6666" s="16" t="s">
        <v>285</v>
      </c>
      <c r="B6666" s="16" t="s">
        <v>1</v>
      </c>
      <c r="C6666" s="20" t="s">
        <v>3792</v>
      </c>
    </row>
    <row r="6667" spans="1:3">
      <c r="A6667" s="16" t="s">
        <v>285</v>
      </c>
      <c r="B6667" s="16" t="s">
        <v>1</v>
      </c>
      <c r="C6667" s="20" t="s">
        <v>1136</v>
      </c>
    </row>
    <row r="6668" spans="1:3">
      <c r="A6668" s="16" t="s">
        <v>285</v>
      </c>
      <c r="B6668" s="16" t="s">
        <v>1</v>
      </c>
      <c r="C6668" s="20" t="s">
        <v>4127</v>
      </c>
    </row>
    <row r="6669" spans="1:3">
      <c r="A6669" s="16" t="s">
        <v>285</v>
      </c>
      <c r="B6669" s="16" t="s">
        <v>1</v>
      </c>
      <c r="C6669" s="20" t="s">
        <v>4190</v>
      </c>
    </row>
    <row r="6670" spans="1:3">
      <c r="A6670" s="16" t="s">
        <v>285</v>
      </c>
      <c r="B6670" s="16" t="s">
        <v>1</v>
      </c>
      <c r="C6670" s="20" t="s">
        <v>1975</v>
      </c>
    </row>
    <row r="6671" spans="1:3">
      <c r="A6671" s="16" t="s">
        <v>285</v>
      </c>
      <c r="B6671" s="16" t="s">
        <v>1</v>
      </c>
      <c r="C6671" s="20" t="s">
        <v>3820</v>
      </c>
    </row>
    <row r="6672" spans="1:3">
      <c r="A6672" s="16" t="s">
        <v>285</v>
      </c>
      <c r="B6672" s="16" t="s">
        <v>1</v>
      </c>
      <c r="C6672" s="20" t="s">
        <v>5552</v>
      </c>
    </row>
    <row r="6673" spans="1:3">
      <c r="A6673" s="16" t="s">
        <v>285</v>
      </c>
      <c r="B6673" s="16" t="s">
        <v>1</v>
      </c>
      <c r="C6673" s="20" t="s">
        <v>1052</v>
      </c>
    </row>
    <row r="6674" spans="1:3">
      <c r="A6674" s="16" t="s">
        <v>285</v>
      </c>
      <c r="B6674" s="16" t="s">
        <v>1</v>
      </c>
      <c r="C6674" s="20" t="s">
        <v>1059</v>
      </c>
    </row>
    <row r="6675" spans="1:3">
      <c r="A6675" s="16" t="s">
        <v>285</v>
      </c>
      <c r="B6675" s="16" t="s">
        <v>1</v>
      </c>
      <c r="C6675" s="20" t="s">
        <v>5553</v>
      </c>
    </row>
    <row r="6676" spans="1:3">
      <c r="A6676" s="16" t="s">
        <v>285</v>
      </c>
      <c r="B6676" s="16" t="s">
        <v>1</v>
      </c>
      <c r="C6676" s="20" t="s">
        <v>5554</v>
      </c>
    </row>
    <row r="6677" spans="1:3">
      <c r="A6677" s="16" t="s">
        <v>285</v>
      </c>
      <c r="B6677" s="16" t="s">
        <v>1</v>
      </c>
      <c r="C6677" s="20" t="s">
        <v>3395</v>
      </c>
    </row>
    <row r="6678" spans="1:3">
      <c r="A6678" s="16" t="s">
        <v>285</v>
      </c>
      <c r="B6678" s="16" t="s">
        <v>1</v>
      </c>
      <c r="C6678" s="20" t="s">
        <v>5555</v>
      </c>
    </row>
    <row r="6679" spans="1:3">
      <c r="A6679" s="16" t="s">
        <v>285</v>
      </c>
      <c r="B6679" s="16" t="s">
        <v>1</v>
      </c>
      <c r="C6679" s="20" t="s">
        <v>4145</v>
      </c>
    </row>
    <row r="6680" spans="1:3">
      <c r="A6680" s="16" t="s">
        <v>285</v>
      </c>
      <c r="B6680" s="16" t="s">
        <v>1</v>
      </c>
      <c r="C6680" s="20" t="s">
        <v>5556</v>
      </c>
    </row>
    <row r="6681" spans="1:3">
      <c r="A6681" s="16" t="s">
        <v>285</v>
      </c>
      <c r="B6681" s="16" t="s">
        <v>1</v>
      </c>
      <c r="C6681" s="20" t="s">
        <v>3631</v>
      </c>
    </row>
    <row r="6682" spans="1:3">
      <c r="A6682" s="16" t="s">
        <v>285</v>
      </c>
      <c r="B6682" s="16" t="s">
        <v>1</v>
      </c>
      <c r="C6682" s="20" t="s">
        <v>1418</v>
      </c>
    </row>
    <row r="6683" spans="1:3">
      <c r="A6683" s="16" t="s">
        <v>285</v>
      </c>
      <c r="B6683" s="16" t="s">
        <v>1</v>
      </c>
      <c r="C6683" s="20" t="s">
        <v>2021</v>
      </c>
    </row>
    <row r="6684" spans="1:3">
      <c r="A6684" s="16" t="s">
        <v>285</v>
      </c>
      <c r="B6684" s="16" t="s">
        <v>1</v>
      </c>
      <c r="C6684" s="20" t="s">
        <v>5557</v>
      </c>
    </row>
    <row r="6685" spans="1:3">
      <c r="A6685" s="16" t="s">
        <v>285</v>
      </c>
      <c r="B6685" s="16" t="s">
        <v>1</v>
      </c>
      <c r="C6685" s="20" t="s">
        <v>5558</v>
      </c>
    </row>
    <row r="6686" spans="1:3">
      <c r="A6686" s="16" t="s">
        <v>285</v>
      </c>
      <c r="B6686" s="16" t="s">
        <v>1</v>
      </c>
      <c r="C6686" s="20" t="s">
        <v>5559</v>
      </c>
    </row>
    <row r="6687" spans="1:3">
      <c r="A6687" s="16" t="s">
        <v>285</v>
      </c>
      <c r="B6687" s="16" t="s">
        <v>1</v>
      </c>
      <c r="C6687" s="20" t="s">
        <v>5560</v>
      </c>
    </row>
    <row r="6688" spans="1:3">
      <c r="A6688" s="16" t="s">
        <v>285</v>
      </c>
      <c r="B6688" s="16" t="s">
        <v>1</v>
      </c>
      <c r="C6688" s="20" t="s">
        <v>4207</v>
      </c>
    </row>
    <row r="6689" spans="1:3">
      <c r="A6689" s="16" t="s">
        <v>285</v>
      </c>
      <c r="B6689" s="16" t="s">
        <v>1</v>
      </c>
      <c r="C6689" s="20" t="s">
        <v>5561</v>
      </c>
    </row>
    <row r="6690" spans="1:3">
      <c r="A6690" s="16" t="s">
        <v>285</v>
      </c>
      <c r="B6690" s="16" t="s">
        <v>1</v>
      </c>
      <c r="C6690" s="20" t="s">
        <v>5562</v>
      </c>
    </row>
    <row r="6691" spans="1:3">
      <c r="A6691" s="16" t="s">
        <v>285</v>
      </c>
      <c r="B6691" s="16" t="s">
        <v>1</v>
      </c>
      <c r="C6691" s="20" t="s">
        <v>5563</v>
      </c>
    </row>
    <row r="6692" spans="1:3">
      <c r="A6692" s="16" t="s">
        <v>285</v>
      </c>
      <c r="B6692" s="16" t="s">
        <v>1</v>
      </c>
      <c r="C6692" s="20" t="s">
        <v>5564</v>
      </c>
    </row>
    <row r="6693" spans="1:3">
      <c r="A6693" s="16" t="s">
        <v>285</v>
      </c>
      <c r="B6693" s="16" t="s">
        <v>1</v>
      </c>
      <c r="C6693" s="20" t="s">
        <v>4012</v>
      </c>
    </row>
    <row r="6694" spans="1:3">
      <c r="A6694" s="16" t="s">
        <v>285</v>
      </c>
      <c r="B6694" s="16" t="s">
        <v>1</v>
      </c>
      <c r="C6694" s="20" t="s">
        <v>1072</v>
      </c>
    </row>
    <row r="6695" spans="1:3">
      <c r="A6695" s="16" t="s">
        <v>285</v>
      </c>
      <c r="B6695" s="16" t="s">
        <v>1</v>
      </c>
      <c r="C6695" s="20" t="s">
        <v>3628</v>
      </c>
    </row>
    <row r="6696" spans="1:3">
      <c r="A6696" s="16" t="s">
        <v>285</v>
      </c>
      <c r="B6696" s="16" t="s">
        <v>1</v>
      </c>
      <c r="C6696" s="20" t="s">
        <v>5565</v>
      </c>
    </row>
    <row r="6697" spans="1:3">
      <c r="A6697" s="16" t="s">
        <v>285</v>
      </c>
      <c r="B6697" s="16" t="s">
        <v>1</v>
      </c>
      <c r="C6697" s="20" t="s">
        <v>3779</v>
      </c>
    </row>
    <row r="6698" spans="1:3">
      <c r="A6698" s="16" t="s">
        <v>285</v>
      </c>
      <c r="B6698" s="16" t="s">
        <v>1</v>
      </c>
      <c r="C6698" s="20" t="s">
        <v>5566</v>
      </c>
    </row>
    <row r="6699" spans="1:3">
      <c r="A6699" s="16" t="s">
        <v>285</v>
      </c>
      <c r="B6699" s="16" t="s">
        <v>1</v>
      </c>
      <c r="C6699" s="20" t="s">
        <v>5567</v>
      </c>
    </row>
    <row r="6700" spans="1:3">
      <c r="A6700" s="16" t="s">
        <v>285</v>
      </c>
      <c r="B6700" s="16" t="s">
        <v>1</v>
      </c>
      <c r="C6700" s="20" t="s">
        <v>3934</v>
      </c>
    </row>
    <row r="6701" spans="1:3">
      <c r="A6701" s="16" t="s">
        <v>285</v>
      </c>
      <c r="B6701" s="16" t="s">
        <v>1</v>
      </c>
      <c r="C6701" s="20" t="s">
        <v>5568</v>
      </c>
    </row>
    <row r="6702" spans="1:3">
      <c r="A6702" s="16" t="s">
        <v>285</v>
      </c>
      <c r="B6702" s="16" t="s">
        <v>1</v>
      </c>
      <c r="C6702" s="20" t="s">
        <v>5569</v>
      </c>
    </row>
    <row r="6703" spans="1:3">
      <c r="A6703" s="16" t="s">
        <v>285</v>
      </c>
      <c r="B6703" s="16" t="s">
        <v>1</v>
      </c>
      <c r="C6703" s="20" t="s">
        <v>5570</v>
      </c>
    </row>
    <row r="6704" spans="1:3">
      <c r="A6704" s="16" t="s">
        <v>285</v>
      </c>
      <c r="B6704" s="16" t="s">
        <v>1</v>
      </c>
      <c r="C6704" s="20" t="s">
        <v>1282</v>
      </c>
    </row>
    <row r="6705" spans="1:3">
      <c r="A6705" s="16" t="s">
        <v>285</v>
      </c>
      <c r="B6705" s="16" t="s">
        <v>1</v>
      </c>
      <c r="C6705" s="20" t="s">
        <v>1596</v>
      </c>
    </row>
    <row r="6706" spans="1:3">
      <c r="A6706" s="16" t="s">
        <v>285</v>
      </c>
      <c r="B6706" s="16" t="s">
        <v>1</v>
      </c>
      <c r="C6706" s="20" t="s">
        <v>4332</v>
      </c>
    </row>
    <row r="6707" spans="1:3">
      <c r="A6707" s="16" t="s">
        <v>285</v>
      </c>
      <c r="B6707" s="16" t="s">
        <v>1</v>
      </c>
      <c r="C6707" s="20" t="s">
        <v>5571</v>
      </c>
    </row>
    <row r="6708" spans="1:3">
      <c r="A6708" s="16" t="s">
        <v>285</v>
      </c>
      <c r="B6708" s="16" t="s">
        <v>1</v>
      </c>
      <c r="C6708" s="20" t="s">
        <v>5572</v>
      </c>
    </row>
    <row r="6709" spans="1:3">
      <c r="A6709" s="16" t="s">
        <v>285</v>
      </c>
      <c r="B6709" s="16" t="s">
        <v>1</v>
      </c>
      <c r="C6709" s="20" t="s">
        <v>5573</v>
      </c>
    </row>
    <row r="6710" spans="1:3">
      <c r="A6710" s="16" t="s">
        <v>285</v>
      </c>
      <c r="B6710" s="16" t="s">
        <v>1</v>
      </c>
      <c r="C6710" s="20" t="s">
        <v>5574</v>
      </c>
    </row>
    <row r="6711" spans="1:3">
      <c r="A6711" s="16" t="s">
        <v>285</v>
      </c>
      <c r="B6711" s="16" t="s">
        <v>1</v>
      </c>
      <c r="C6711" s="20" t="s">
        <v>1476</v>
      </c>
    </row>
    <row r="6712" spans="1:3">
      <c r="A6712" s="16" t="s">
        <v>285</v>
      </c>
      <c r="B6712" s="16" t="s">
        <v>1</v>
      </c>
      <c r="C6712" s="20" t="s">
        <v>1635</v>
      </c>
    </row>
    <row r="6713" spans="1:3">
      <c r="A6713" s="16" t="s">
        <v>285</v>
      </c>
      <c r="B6713" s="16" t="s">
        <v>1</v>
      </c>
      <c r="C6713" s="20" t="s">
        <v>5575</v>
      </c>
    </row>
    <row r="6714" spans="1:3">
      <c r="A6714" s="16" t="s">
        <v>285</v>
      </c>
      <c r="B6714" s="16" t="s">
        <v>1</v>
      </c>
      <c r="C6714" s="20" t="s">
        <v>5576</v>
      </c>
    </row>
    <row r="6715" spans="1:3">
      <c r="A6715" s="16" t="s">
        <v>285</v>
      </c>
      <c r="B6715" s="16" t="s">
        <v>1</v>
      </c>
      <c r="C6715" s="20" t="s">
        <v>5577</v>
      </c>
    </row>
    <row r="6716" spans="1:3">
      <c r="A6716" s="16" t="s">
        <v>285</v>
      </c>
      <c r="B6716" s="16" t="s">
        <v>1</v>
      </c>
      <c r="C6716" s="20" t="s">
        <v>3593</v>
      </c>
    </row>
    <row r="6717" spans="1:3">
      <c r="A6717" s="16" t="s">
        <v>285</v>
      </c>
      <c r="B6717" s="16" t="s">
        <v>1</v>
      </c>
      <c r="C6717" s="20" t="s">
        <v>5578</v>
      </c>
    </row>
    <row r="6718" spans="1:3">
      <c r="A6718" s="16" t="s">
        <v>285</v>
      </c>
      <c r="B6718" s="16" t="s">
        <v>1</v>
      </c>
      <c r="C6718" s="20" t="s">
        <v>1509</v>
      </c>
    </row>
    <row r="6719" spans="1:3">
      <c r="A6719" s="16" t="s">
        <v>285</v>
      </c>
      <c r="B6719" s="16" t="s">
        <v>1</v>
      </c>
      <c r="C6719" s="20" t="s">
        <v>5579</v>
      </c>
    </row>
    <row r="6720" spans="1:3">
      <c r="A6720" s="16" t="s">
        <v>285</v>
      </c>
      <c r="B6720" s="16" t="s">
        <v>1</v>
      </c>
      <c r="C6720" s="20" t="s">
        <v>5580</v>
      </c>
    </row>
    <row r="6721" spans="1:3">
      <c r="A6721" s="16" t="s">
        <v>285</v>
      </c>
      <c r="B6721" s="16" t="s">
        <v>1</v>
      </c>
      <c r="C6721" s="20" t="s">
        <v>2007</v>
      </c>
    </row>
    <row r="6722" spans="1:3">
      <c r="A6722" s="16" t="s">
        <v>285</v>
      </c>
      <c r="B6722" s="16" t="s">
        <v>1</v>
      </c>
      <c r="C6722" s="20" t="s">
        <v>5581</v>
      </c>
    </row>
    <row r="6723" spans="1:3">
      <c r="A6723" s="16" t="s">
        <v>285</v>
      </c>
      <c r="B6723" s="16" t="s">
        <v>1</v>
      </c>
      <c r="C6723" s="20" t="s">
        <v>5582</v>
      </c>
    </row>
    <row r="6724" spans="1:3">
      <c r="A6724" s="16" t="s">
        <v>285</v>
      </c>
      <c r="B6724" s="16" t="s">
        <v>1</v>
      </c>
      <c r="C6724" s="20" t="s">
        <v>1530</v>
      </c>
    </row>
    <row r="6725" spans="1:3">
      <c r="A6725" s="16" t="s">
        <v>285</v>
      </c>
      <c r="B6725" s="16" t="s">
        <v>1</v>
      </c>
      <c r="C6725" s="20" t="s">
        <v>5583</v>
      </c>
    </row>
    <row r="6726" spans="1:3">
      <c r="A6726" s="16" t="s">
        <v>285</v>
      </c>
      <c r="B6726" s="16" t="s">
        <v>1</v>
      </c>
      <c r="C6726" s="20" t="s">
        <v>5584</v>
      </c>
    </row>
    <row r="6727" spans="1:3">
      <c r="A6727" s="16" t="s">
        <v>285</v>
      </c>
      <c r="B6727" s="16" t="s">
        <v>1</v>
      </c>
      <c r="C6727" s="20" t="s">
        <v>5585</v>
      </c>
    </row>
    <row r="6728" spans="1:3">
      <c r="A6728" s="16" t="s">
        <v>285</v>
      </c>
      <c r="B6728" s="16" t="s">
        <v>1</v>
      </c>
      <c r="C6728" s="20" t="s">
        <v>5586</v>
      </c>
    </row>
    <row r="6729" spans="1:3">
      <c r="A6729" s="16" t="s">
        <v>285</v>
      </c>
      <c r="B6729" s="16" t="s">
        <v>1</v>
      </c>
      <c r="C6729" s="20" t="s">
        <v>5587</v>
      </c>
    </row>
    <row r="6730" spans="1:3">
      <c r="A6730" s="16" t="s">
        <v>285</v>
      </c>
      <c r="B6730" s="16" t="s">
        <v>1</v>
      </c>
      <c r="C6730" s="20" t="s">
        <v>5588</v>
      </c>
    </row>
    <row r="6731" spans="1:3">
      <c r="A6731" s="16" t="s">
        <v>285</v>
      </c>
      <c r="B6731" s="16" t="s">
        <v>1</v>
      </c>
      <c r="C6731" s="20" t="s">
        <v>5589</v>
      </c>
    </row>
    <row r="6732" spans="1:3">
      <c r="A6732" s="16" t="s">
        <v>285</v>
      </c>
      <c r="B6732" s="16" t="s">
        <v>1</v>
      </c>
      <c r="C6732" s="20" t="s">
        <v>5590</v>
      </c>
    </row>
    <row r="6733" spans="1:3">
      <c r="A6733" s="16" t="s">
        <v>285</v>
      </c>
      <c r="B6733" s="16" t="s">
        <v>1</v>
      </c>
      <c r="C6733" s="20" t="s">
        <v>4172</v>
      </c>
    </row>
    <row r="6734" spans="1:3">
      <c r="A6734" s="16" t="s">
        <v>285</v>
      </c>
      <c r="B6734" s="16" t="s">
        <v>1</v>
      </c>
      <c r="C6734" s="20" t="s">
        <v>5591</v>
      </c>
    </row>
    <row r="6735" spans="1:3">
      <c r="A6735" s="16" t="s">
        <v>285</v>
      </c>
      <c r="B6735" s="16" t="s">
        <v>1</v>
      </c>
      <c r="C6735" s="20" t="s">
        <v>4187</v>
      </c>
    </row>
    <row r="6736" spans="1:3">
      <c r="A6736" s="16" t="s">
        <v>285</v>
      </c>
      <c r="B6736" s="16" t="s">
        <v>1</v>
      </c>
      <c r="C6736" s="20" t="s">
        <v>5592</v>
      </c>
    </row>
    <row r="6737" spans="1:3">
      <c r="A6737" s="16" t="s">
        <v>285</v>
      </c>
      <c r="B6737" s="16" t="s">
        <v>1</v>
      </c>
      <c r="C6737" s="20" t="s">
        <v>3427</v>
      </c>
    </row>
    <row r="6738" spans="1:3">
      <c r="A6738" s="16" t="s">
        <v>285</v>
      </c>
      <c r="B6738" s="16" t="s">
        <v>1</v>
      </c>
      <c r="C6738" s="20" t="s">
        <v>5593</v>
      </c>
    </row>
    <row r="6739" spans="1:3">
      <c r="A6739" s="16" t="s">
        <v>285</v>
      </c>
      <c r="B6739" s="16" t="s">
        <v>1</v>
      </c>
      <c r="C6739" s="20" t="s">
        <v>5594</v>
      </c>
    </row>
    <row r="6740" spans="1:3">
      <c r="A6740" s="16" t="s">
        <v>285</v>
      </c>
      <c r="B6740" s="16" t="s">
        <v>1</v>
      </c>
      <c r="C6740" s="20" t="s">
        <v>5595</v>
      </c>
    </row>
    <row r="6741" spans="1:3">
      <c r="A6741" s="16" t="s">
        <v>285</v>
      </c>
      <c r="B6741" s="16" t="s">
        <v>1</v>
      </c>
      <c r="C6741" s="20" t="s">
        <v>5596</v>
      </c>
    </row>
    <row r="6742" spans="1:3">
      <c r="A6742" s="16" t="s">
        <v>285</v>
      </c>
      <c r="B6742" s="16" t="s">
        <v>1</v>
      </c>
      <c r="C6742" s="20" t="s">
        <v>5597</v>
      </c>
    </row>
    <row r="6743" spans="1:3">
      <c r="A6743" s="16" t="s">
        <v>285</v>
      </c>
      <c r="B6743" s="16" t="s">
        <v>1</v>
      </c>
      <c r="C6743" s="20" t="s">
        <v>3894</v>
      </c>
    </row>
    <row r="6744" spans="1:3">
      <c r="A6744" s="16" t="s">
        <v>285</v>
      </c>
      <c r="B6744" s="16" t="s">
        <v>1</v>
      </c>
      <c r="C6744" s="20" t="s">
        <v>2104</v>
      </c>
    </row>
    <row r="6745" spans="1:3">
      <c r="A6745" s="16" t="s">
        <v>285</v>
      </c>
      <c r="B6745" s="16" t="s">
        <v>1</v>
      </c>
      <c r="C6745" s="20" t="s">
        <v>1449</v>
      </c>
    </row>
    <row r="6746" spans="1:3">
      <c r="A6746" s="16" t="s">
        <v>285</v>
      </c>
      <c r="B6746" s="16" t="s">
        <v>1</v>
      </c>
      <c r="C6746" s="20" t="s">
        <v>4398</v>
      </c>
    </row>
    <row r="6747" spans="1:3">
      <c r="A6747" s="16" t="s">
        <v>285</v>
      </c>
      <c r="B6747" s="16" t="s">
        <v>1</v>
      </c>
      <c r="C6747" s="20" t="s">
        <v>1226</v>
      </c>
    </row>
    <row r="6748" spans="1:3">
      <c r="A6748" s="16" t="s">
        <v>285</v>
      </c>
      <c r="B6748" s="16" t="s">
        <v>1</v>
      </c>
      <c r="C6748" s="20" t="s">
        <v>5598</v>
      </c>
    </row>
    <row r="6749" spans="1:3">
      <c r="A6749" s="16" t="s">
        <v>285</v>
      </c>
      <c r="B6749" s="16" t="s">
        <v>1</v>
      </c>
      <c r="C6749" s="20" t="s">
        <v>5599</v>
      </c>
    </row>
    <row r="6750" spans="1:3">
      <c r="A6750" s="16" t="s">
        <v>285</v>
      </c>
      <c r="B6750" s="16" t="s">
        <v>1</v>
      </c>
      <c r="C6750" s="20" t="s">
        <v>5600</v>
      </c>
    </row>
    <row r="6751" spans="1:3">
      <c r="A6751" s="16" t="s">
        <v>285</v>
      </c>
      <c r="B6751" s="16" t="s">
        <v>1</v>
      </c>
      <c r="C6751" s="20" t="s">
        <v>5601</v>
      </c>
    </row>
    <row r="6752" spans="1:3">
      <c r="A6752" s="16" t="s">
        <v>285</v>
      </c>
      <c r="B6752" s="16" t="s">
        <v>1</v>
      </c>
      <c r="C6752" s="20" t="s">
        <v>1178</v>
      </c>
    </row>
    <row r="6753" spans="1:3">
      <c r="A6753" s="16" t="s">
        <v>285</v>
      </c>
      <c r="B6753" s="16" t="s">
        <v>1</v>
      </c>
      <c r="C6753" s="20" t="s">
        <v>5602</v>
      </c>
    </row>
    <row r="6754" spans="1:3">
      <c r="A6754" s="16" t="s">
        <v>285</v>
      </c>
      <c r="B6754" s="16" t="s">
        <v>1</v>
      </c>
      <c r="C6754" s="20" t="s">
        <v>5603</v>
      </c>
    </row>
    <row r="6755" spans="1:3">
      <c r="A6755" s="16" t="s">
        <v>285</v>
      </c>
      <c r="B6755" s="16" t="s">
        <v>1</v>
      </c>
      <c r="C6755" s="20" t="s">
        <v>5604</v>
      </c>
    </row>
    <row r="6756" spans="1:3">
      <c r="A6756" s="16" t="s">
        <v>285</v>
      </c>
      <c r="B6756" s="16" t="s">
        <v>1</v>
      </c>
      <c r="C6756" s="20" t="s">
        <v>5605</v>
      </c>
    </row>
    <row r="6757" spans="1:3">
      <c r="A6757" s="16" t="s">
        <v>285</v>
      </c>
      <c r="B6757" s="16" t="s">
        <v>1</v>
      </c>
      <c r="C6757" s="20" t="s">
        <v>5606</v>
      </c>
    </row>
    <row r="6758" spans="1:3">
      <c r="A6758" s="16" t="s">
        <v>285</v>
      </c>
      <c r="B6758" s="16" t="s">
        <v>1</v>
      </c>
      <c r="C6758" s="20" t="s">
        <v>1070</v>
      </c>
    </row>
    <row r="6759" spans="1:3">
      <c r="A6759" s="16" t="s">
        <v>285</v>
      </c>
      <c r="B6759" s="16" t="s">
        <v>1</v>
      </c>
      <c r="C6759" s="20" t="s">
        <v>3910</v>
      </c>
    </row>
    <row r="6760" spans="1:3">
      <c r="A6760" s="16" t="s">
        <v>285</v>
      </c>
      <c r="B6760" s="16" t="s">
        <v>1</v>
      </c>
      <c r="C6760" s="20" t="s">
        <v>5607</v>
      </c>
    </row>
    <row r="6761" spans="1:3">
      <c r="A6761" s="16" t="s">
        <v>285</v>
      </c>
      <c r="B6761" s="16" t="s">
        <v>1</v>
      </c>
      <c r="C6761" s="20" t="s">
        <v>1922</v>
      </c>
    </row>
    <row r="6762" spans="1:3">
      <c r="A6762" s="16" t="s">
        <v>285</v>
      </c>
      <c r="B6762" s="16" t="s">
        <v>1</v>
      </c>
      <c r="C6762" s="20" t="s">
        <v>1306</v>
      </c>
    </row>
    <row r="6763" spans="1:3">
      <c r="A6763" s="16" t="s">
        <v>285</v>
      </c>
      <c r="B6763" s="16" t="s">
        <v>1</v>
      </c>
      <c r="C6763" s="20" t="s">
        <v>5608</v>
      </c>
    </row>
    <row r="6764" spans="1:3">
      <c r="A6764" s="16" t="s">
        <v>285</v>
      </c>
      <c r="B6764" s="16" t="s">
        <v>1</v>
      </c>
      <c r="C6764" s="20" t="s">
        <v>5609</v>
      </c>
    </row>
    <row r="6765" spans="1:3">
      <c r="A6765" s="16" t="s">
        <v>285</v>
      </c>
      <c r="B6765" s="16" t="s">
        <v>1</v>
      </c>
      <c r="C6765" s="20" t="s">
        <v>1872</v>
      </c>
    </row>
    <row r="6766" spans="1:3">
      <c r="A6766" s="16" t="s">
        <v>285</v>
      </c>
      <c r="B6766" s="16" t="s">
        <v>1</v>
      </c>
      <c r="C6766" s="20" t="s">
        <v>5610</v>
      </c>
    </row>
    <row r="6767" spans="1:3">
      <c r="A6767" s="16" t="s">
        <v>285</v>
      </c>
      <c r="B6767" s="16" t="s">
        <v>1</v>
      </c>
      <c r="C6767" s="20" t="s">
        <v>5611</v>
      </c>
    </row>
    <row r="6768" spans="1:3">
      <c r="A6768" s="16" t="s">
        <v>285</v>
      </c>
      <c r="B6768" s="16" t="s">
        <v>1</v>
      </c>
      <c r="C6768" s="20" t="s">
        <v>4025</v>
      </c>
    </row>
    <row r="6769" spans="1:3">
      <c r="A6769" s="16" t="s">
        <v>285</v>
      </c>
      <c r="B6769" s="16" t="s">
        <v>1</v>
      </c>
      <c r="C6769" s="20" t="s">
        <v>5612</v>
      </c>
    </row>
    <row r="6770" spans="1:3">
      <c r="A6770" s="16" t="s">
        <v>285</v>
      </c>
      <c r="B6770" s="16" t="s">
        <v>1</v>
      </c>
      <c r="C6770" s="20" t="s">
        <v>1594</v>
      </c>
    </row>
    <row r="6771" spans="1:3">
      <c r="A6771" s="16" t="s">
        <v>285</v>
      </c>
      <c r="B6771" s="16" t="s">
        <v>1</v>
      </c>
      <c r="C6771" s="20" t="s">
        <v>3586</v>
      </c>
    </row>
    <row r="6772" spans="1:3">
      <c r="A6772" s="16" t="s">
        <v>285</v>
      </c>
      <c r="B6772" s="16" t="s">
        <v>1</v>
      </c>
      <c r="C6772" s="20" t="s">
        <v>5613</v>
      </c>
    </row>
    <row r="6773" spans="1:3">
      <c r="A6773" s="16" t="s">
        <v>285</v>
      </c>
      <c r="B6773" s="16" t="s">
        <v>1</v>
      </c>
      <c r="C6773" s="20" t="s">
        <v>1080</v>
      </c>
    </row>
    <row r="6774" spans="1:3">
      <c r="A6774" s="16" t="s">
        <v>285</v>
      </c>
      <c r="B6774" s="16" t="s">
        <v>1</v>
      </c>
      <c r="C6774" s="20" t="s">
        <v>5614</v>
      </c>
    </row>
    <row r="6775" spans="1:3">
      <c r="A6775" s="16" t="s">
        <v>285</v>
      </c>
      <c r="B6775" s="16" t="s">
        <v>1</v>
      </c>
      <c r="C6775" s="20" t="s">
        <v>1065</v>
      </c>
    </row>
    <row r="6776" spans="1:3">
      <c r="A6776" s="16" t="s">
        <v>285</v>
      </c>
      <c r="B6776" s="16" t="s">
        <v>1</v>
      </c>
      <c r="C6776" s="20" t="s">
        <v>5615</v>
      </c>
    </row>
    <row r="6777" spans="1:3">
      <c r="A6777" s="16" t="s">
        <v>285</v>
      </c>
      <c r="B6777" s="16" t="s">
        <v>1</v>
      </c>
      <c r="C6777" s="20" t="s">
        <v>5616</v>
      </c>
    </row>
    <row r="6778" spans="1:3">
      <c r="A6778" s="16" t="s">
        <v>285</v>
      </c>
      <c r="B6778" s="16" t="s">
        <v>1</v>
      </c>
      <c r="C6778" s="20" t="s">
        <v>1849</v>
      </c>
    </row>
    <row r="6779" spans="1:3">
      <c r="A6779" s="16" t="s">
        <v>285</v>
      </c>
      <c r="B6779" s="16" t="s">
        <v>1</v>
      </c>
      <c r="C6779" s="20" t="s">
        <v>5617</v>
      </c>
    </row>
    <row r="6780" spans="1:3">
      <c r="A6780" s="16" t="s">
        <v>285</v>
      </c>
      <c r="B6780" s="16" t="s">
        <v>1</v>
      </c>
      <c r="C6780" s="20" t="s">
        <v>5618</v>
      </c>
    </row>
    <row r="6781" spans="1:3">
      <c r="A6781" s="16" t="s">
        <v>285</v>
      </c>
      <c r="B6781" s="16" t="s">
        <v>1</v>
      </c>
      <c r="C6781" s="20" t="s">
        <v>1111</v>
      </c>
    </row>
    <row r="6782" spans="1:3">
      <c r="A6782" s="16" t="s">
        <v>285</v>
      </c>
      <c r="B6782" s="16" t="s">
        <v>1</v>
      </c>
      <c r="C6782" s="20" t="s">
        <v>5619</v>
      </c>
    </row>
    <row r="6783" spans="1:3">
      <c r="A6783" s="16" t="s">
        <v>285</v>
      </c>
      <c r="B6783" s="16" t="s">
        <v>1</v>
      </c>
      <c r="C6783" s="20" t="s">
        <v>5620</v>
      </c>
    </row>
    <row r="6784" spans="1:3">
      <c r="A6784" s="16" t="s">
        <v>285</v>
      </c>
      <c r="B6784" s="16" t="s">
        <v>1</v>
      </c>
      <c r="C6784" s="20" t="s">
        <v>5621</v>
      </c>
    </row>
    <row r="6785" spans="1:3">
      <c r="A6785" s="16" t="s">
        <v>285</v>
      </c>
      <c r="B6785" s="16" t="s">
        <v>1</v>
      </c>
      <c r="C6785" s="20" t="s">
        <v>1308</v>
      </c>
    </row>
    <row r="6786" spans="1:3">
      <c r="A6786" s="16" t="s">
        <v>285</v>
      </c>
      <c r="B6786" s="16" t="s">
        <v>1</v>
      </c>
      <c r="C6786" s="20" t="s">
        <v>5622</v>
      </c>
    </row>
    <row r="6787" spans="1:3">
      <c r="A6787" s="16" t="s">
        <v>285</v>
      </c>
      <c r="B6787" s="16" t="s">
        <v>1</v>
      </c>
      <c r="C6787" s="20" t="s">
        <v>5623</v>
      </c>
    </row>
    <row r="6788" spans="1:3">
      <c r="A6788" s="16" t="s">
        <v>285</v>
      </c>
      <c r="B6788" s="16" t="s">
        <v>1</v>
      </c>
      <c r="C6788" s="20" t="s">
        <v>5624</v>
      </c>
    </row>
    <row r="6789" spans="1:3">
      <c r="A6789" s="16" t="s">
        <v>285</v>
      </c>
      <c r="B6789" s="16" t="s">
        <v>1</v>
      </c>
      <c r="C6789" s="20" t="s">
        <v>5625</v>
      </c>
    </row>
    <row r="6790" spans="1:3">
      <c r="A6790" s="16" t="s">
        <v>285</v>
      </c>
      <c r="B6790" s="16" t="s">
        <v>1</v>
      </c>
      <c r="C6790" s="20" t="s">
        <v>5626</v>
      </c>
    </row>
    <row r="6791" spans="1:3">
      <c r="A6791" s="16" t="s">
        <v>285</v>
      </c>
      <c r="B6791" s="16" t="s">
        <v>1</v>
      </c>
      <c r="C6791" s="20" t="s">
        <v>5627</v>
      </c>
    </row>
    <row r="6792" spans="1:3">
      <c r="A6792" s="16" t="s">
        <v>285</v>
      </c>
      <c r="B6792" s="16" t="s">
        <v>1</v>
      </c>
      <c r="C6792" s="20" t="s">
        <v>5628</v>
      </c>
    </row>
    <row r="6793" spans="1:3">
      <c r="A6793" s="16" t="s">
        <v>285</v>
      </c>
      <c r="B6793" s="16" t="s">
        <v>1</v>
      </c>
      <c r="C6793" s="20" t="s">
        <v>5629</v>
      </c>
    </row>
    <row r="6794" spans="1:3">
      <c r="A6794" s="16" t="s">
        <v>285</v>
      </c>
      <c r="B6794" s="16" t="s">
        <v>1</v>
      </c>
      <c r="C6794" s="20" t="s">
        <v>1105</v>
      </c>
    </row>
    <row r="6795" spans="1:3">
      <c r="A6795" s="16" t="s">
        <v>285</v>
      </c>
      <c r="B6795" s="16" t="s">
        <v>1</v>
      </c>
      <c r="C6795" s="20" t="s">
        <v>1372</v>
      </c>
    </row>
    <row r="6796" spans="1:3">
      <c r="A6796" s="16" t="s">
        <v>285</v>
      </c>
      <c r="B6796" s="16" t="s">
        <v>1</v>
      </c>
      <c r="C6796" s="20" t="s">
        <v>5630</v>
      </c>
    </row>
    <row r="6797" spans="1:3">
      <c r="A6797" s="16" t="s">
        <v>285</v>
      </c>
      <c r="B6797" s="16" t="s">
        <v>1</v>
      </c>
      <c r="C6797" s="20" t="s">
        <v>5631</v>
      </c>
    </row>
    <row r="6798" spans="1:3">
      <c r="A6798" s="16" t="s">
        <v>285</v>
      </c>
      <c r="B6798" s="16" t="s">
        <v>1</v>
      </c>
      <c r="C6798" s="20" t="s">
        <v>4372</v>
      </c>
    </row>
    <row r="6799" spans="1:3">
      <c r="A6799" s="16" t="s">
        <v>285</v>
      </c>
      <c r="B6799" s="16" t="s">
        <v>1</v>
      </c>
      <c r="C6799" s="20" t="s">
        <v>5632</v>
      </c>
    </row>
    <row r="6800" spans="1:3">
      <c r="A6800" s="16" t="s">
        <v>285</v>
      </c>
      <c r="B6800" s="16" t="s">
        <v>1</v>
      </c>
      <c r="C6800" s="20" t="s">
        <v>1135</v>
      </c>
    </row>
    <row r="6801" spans="1:3">
      <c r="A6801" s="16" t="s">
        <v>285</v>
      </c>
      <c r="B6801" s="16" t="s">
        <v>1</v>
      </c>
      <c r="C6801" s="20" t="s">
        <v>1889</v>
      </c>
    </row>
    <row r="6802" spans="1:3">
      <c r="A6802" s="16" t="s">
        <v>285</v>
      </c>
      <c r="B6802" s="16" t="s">
        <v>1</v>
      </c>
      <c r="C6802" s="20" t="s">
        <v>3562</v>
      </c>
    </row>
    <row r="6803" spans="1:3">
      <c r="A6803" s="16" t="s">
        <v>285</v>
      </c>
      <c r="B6803" s="16" t="s">
        <v>1</v>
      </c>
      <c r="C6803" s="20" t="s">
        <v>5633</v>
      </c>
    </row>
    <row r="6804" spans="1:3">
      <c r="A6804" s="16" t="s">
        <v>285</v>
      </c>
      <c r="B6804" s="16" t="s">
        <v>1</v>
      </c>
      <c r="C6804" s="20" t="s">
        <v>5634</v>
      </c>
    </row>
    <row r="6805" spans="1:3">
      <c r="A6805" s="16" t="s">
        <v>285</v>
      </c>
      <c r="B6805" s="16" t="s">
        <v>1</v>
      </c>
      <c r="C6805" s="20" t="s">
        <v>2097</v>
      </c>
    </row>
    <row r="6806" spans="1:3">
      <c r="A6806" s="16" t="s">
        <v>285</v>
      </c>
      <c r="B6806" s="16" t="s">
        <v>1</v>
      </c>
      <c r="C6806" s="20" t="s">
        <v>5635</v>
      </c>
    </row>
    <row r="6807" spans="1:3">
      <c r="A6807" s="16" t="s">
        <v>285</v>
      </c>
      <c r="B6807" s="16" t="s">
        <v>1</v>
      </c>
      <c r="C6807" s="20" t="s">
        <v>5636</v>
      </c>
    </row>
    <row r="6808" spans="1:3">
      <c r="A6808" s="16" t="s">
        <v>285</v>
      </c>
      <c r="B6808" s="16" t="s">
        <v>1</v>
      </c>
      <c r="C6808" s="20" t="s">
        <v>5637</v>
      </c>
    </row>
    <row r="6809" spans="1:3">
      <c r="A6809" s="16" t="s">
        <v>285</v>
      </c>
      <c r="B6809" s="16" t="s">
        <v>1</v>
      </c>
      <c r="C6809" s="20" t="s">
        <v>1088</v>
      </c>
    </row>
    <row r="6810" spans="1:3">
      <c r="A6810" s="16" t="s">
        <v>285</v>
      </c>
      <c r="B6810" s="16" t="s">
        <v>1</v>
      </c>
      <c r="C6810" s="20" t="s">
        <v>4264</v>
      </c>
    </row>
    <row r="6811" spans="1:3">
      <c r="A6811" s="16" t="s">
        <v>285</v>
      </c>
      <c r="B6811" s="16" t="s">
        <v>1</v>
      </c>
      <c r="C6811" s="20" t="s">
        <v>1163</v>
      </c>
    </row>
    <row r="6812" spans="1:3">
      <c r="A6812" s="16" t="s">
        <v>285</v>
      </c>
      <c r="B6812" s="16" t="s">
        <v>1</v>
      </c>
      <c r="C6812" s="20" t="s">
        <v>1488</v>
      </c>
    </row>
    <row r="6813" spans="1:3">
      <c r="A6813" s="16" t="s">
        <v>285</v>
      </c>
      <c r="B6813" s="16" t="s">
        <v>1</v>
      </c>
      <c r="C6813" s="20" t="s">
        <v>1098</v>
      </c>
    </row>
    <row r="6814" spans="1:3">
      <c r="A6814" s="16" t="s">
        <v>285</v>
      </c>
      <c r="B6814" s="16" t="s">
        <v>1</v>
      </c>
      <c r="C6814" s="20" t="s">
        <v>4026</v>
      </c>
    </row>
    <row r="6815" spans="1:3">
      <c r="A6815" s="16" t="s">
        <v>285</v>
      </c>
      <c r="B6815" s="16" t="s">
        <v>1</v>
      </c>
      <c r="C6815" s="20" t="s">
        <v>5638</v>
      </c>
    </row>
    <row r="6816" spans="1:3">
      <c r="A6816" s="16" t="s">
        <v>285</v>
      </c>
      <c r="B6816" s="16" t="s">
        <v>1</v>
      </c>
      <c r="C6816" s="20" t="s">
        <v>1106</v>
      </c>
    </row>
    <row r="6817" spans="1:3">
      <c r="A6817" s="16" t="s">
        <v>285</v>
      </c>
      <c r="B6817" s="16" t="s">
        <v>1</v>
      </c>
      <c r="C6817" s="20" t="s">
        <v>1058</v>
      </c>
    </row>
    <row r="6818" spans="1:3">
      <c r="A6818" s="16" t="s">
        <v>285</v>
      </c>
      <c r="B6818" s="16" t="s">
        <v>1</v>
      </c>
      <c r="C6818" s="20" t="s">
        <v>5639</v>
      </c>
    </row>
    <row r="6819" spans="1:3">
      <c r="A6819" s="16" t="s">
        <v>285</v>
      </c>
      <c r="B6819" s="16" t="s">
        <v>1</v>
      </c>
      <c r="C6819" s="20" t="s">
        <v>5640</v>
      </c>
    </row>
    <row r="6820" spans="1:3">
      <c r="A6820" s="16" t="s">
        <v>285</v>
      </c>
      <c r="B6820" s="16" t="s">
        <v>1</v>
      </c>
      <c r="C6820" s="20" t="s">
        <v>5641</v>
      </c>
    </row>
    <row r="6821" spans="1:3">
      <c r="A6821" s="16" t="s">
        <v>285</v>
      </c>
      <c r="B6821" s="16" t="s">
        <v>1</v>
      </c>
      <c r="C6821" s="20" t="s">
        <v>5642</v>
      </c>
    </row>
    <row r="6822" spans="1:3">
      <c r="A6822" s="16" t="s">
        <v>285</v>
      </c>
      <c r="B6822" s="16" t="s">
        <v>1</v>
      </c>
      <c r="C6822" s="20" t="s">
        <v>5643</v>
      </c>
    </row>
    <row r="6823" spans="1:3">
      <c r="A6823" s="16" t="s">
        <v>285</v>
      </c>
      <c r="B6823" s="16" t="s">
        <v>1</v>
      </c>
      <c r="C6823" s="20" t="s">
        <v>5644</v>
      </c>
    </row>
    <row r="6824" spans="1:3">
      <c r="A6824" s="16" t="s">
        <v>285</v>
      </c>
      <c r="B6824" s="16" t="s">
        <v>1</v>
      </c>
      <c r="C6824" s="20" t="s">
        <v>5645</v>
      </c>
    </row>
    <row r="6825" spans="1:3">
      <c r="A6825" s="16" t="s">
        <v>285</v>
      </c>
      <c r="B6825" s="16" t="s">
        <v>1</v>
      </c>
      <c r="C6825" s="20" t="s">
        <v>5646</v>
      </c>
    </row>
    <row r="6826" spans="1:3">
      <c r="A6826" s="16" t="s">
        <v>285</v>
      </c>
      <c r="B6826" s="16" t="s">
        <v>1</v>
      </c>
      <c r="C6826" s="20" t="s">
        <v>1543</v>
      </c>
    </row>
    <row r="6827" spans="1:3">
      <c r="A6827" s="16" t="s">
        <v>285</v>
      </c>
      <c r="B6827" s="16" t="s">
        <v>1</v>
      </c>
      <c r="C6827" s="20" t="s">
        <v>4196</v>
      </c>
    </row>
    <row r="6828" spans="1:3">
      <c r="A6828" s="16" t="s">
        <v>285</v>
      </c>
      <c r="B6828" s="16" t="s">
        <v>1</v>
      </c>
      <c r="C6828" s="20" t="s">
        <v>4141</v>
      </c>
    </row>
    <row r="6829" spans="1:3">
      <c r="A6829" s="16" t="s">
        <v>285</v>
      </c>
      <c r="B6829" s="16" t="s">
        <v>1</v>
      </c>
      <c r="C6829" s="20" t="s">
        <v>1423</v>
      </c>
    </row>
    <row r="6830" spans="1:3">
      <c r="A6830" s="16" t="s">
        <v>285</v>
      </c>
      <c r="B6830" s="16" t="s">
        <v>1</v>
      </c>
      <c r="C6830" s="20" t="s">
        <v>5647</v>
      </c>
    </row>
    <row r="6831" spans="1:3">
      <c r="A6831" s="16" t="s">
        <v>285</v>
      </c>
      <c r="B6831" s="16" t="s">
        <v>1</v>
      </c>
      <c r="C6831" s="20" t="s">
        <v>5648</v>
      </c>
    </row>
    <row r="6832" spans="1:3">
      <c r="A6832" s="16" t="s">
        <v>285</v>
      </c>
      <c r="B6832" s="16" t="s">
        <v>1</v>
      </c>
      <c r="C6832" s="20" t="s">
        <v>5649</v>
      </c>
    </row>
    <row r="6833" spans="1:3">
      <c r="A6833" s="16" t="s">
        <v>285</v>
      </c>
      <c r="B6833" s="16" t="s">
        <v>1</v>
      </c>
      <c r="C6833" s="20" t="s">
        <v>1060</v>
      </c>
    </row>
    <row r="6834" spans="1:3">
      <c r="A6834" s="16" t="s">
        <v>285</v>
      </c>
      <c r="B6834" s="16" t="s">
        <v>1</v>
      </c>
      <c r="C6834" s="20" t="s">
        <v>1129</v>
      </c>
    </row>
    <row r="6835" spans="1:3">
      <c r="A6835" s="16" t="s">
        <v>285</v>
      </c>
      <c r="B6835" s="16" t="s">
        <v>1</v>
      </c>
      <c r="C6835" s="20" t="s">
        <v>1189</v>
      </c>
    </row>
    <row r="6836" spans="1:3">
      <c r="A6836" s="16" t="s">
        <v>285</v>
      </c>
      <c r="B6836" s="16" t="s">
        <v>1</v>
      </c>
      <c r="C6836" s="20" t="s">
        <v>4411</v>
      </c>
    </row>
    <row r="6837" spans="1:3">
      <c r="A6837" s="16" t="s">
        <v>285</v>
      </c>
      <c r="B6837" s="16" t="s">
        <v>1</v>
      </c>
      <c r="C6837" s="20" t="s">
        <v>5650</v>
      </c>
    </row>
    <row r="6838" spans="1:3">
      <c r="A6838" s="16" t="s">
        <v>285</v>
      </c>
      <c r="B6838" s="16" t="s">
        <v>1</v>
      </c>
      <c r="C6838" s="20" t="s">
        <v>1144</v>
      </c>
    </row>
    <row r="6839" spans="1:3">
      <c r="A6839" s="16" t="s">
        <v>285</v>
      </c>
      <c r="B6839" s="16" t="s">
        <v>1</v>
      </c>
      <c r="C6839" s="20" t="s">
        <v>5651</v>
      </c>
    </row>
    <row r="6840" spans="1:3">
      <c r="A6840" s="16" t="s">
        <v>285</v>
      </c>
      <c r="B6840" s="16" t="s">
        <v>1</v>
      </c>
      <c r="C6840" s="20" t="s">
        <v>5652</v>
      </c>
    </row>
    <row r="6841" spans="1:3">
      <c r="A6841" s="16" t="s">
        <v>285</v>
      </c>
      <c r="B6841" s="16" t="s">
        <v>1</v>
      </c>
      <c r="C6841" s="20" t="s">
        <v>4402</v>
      </c>
    </row>
    <row r="6842" spans="1:3">
      <c r="A6842" s="16" t="s">
        <v>285</v>
      </c>
      <c r="B6842" s="16" t="s">
        <v>1</v>
      </c>
      <c r="C6842" s="20" t="s">
        <v>5653</v>
      </c>
    </row>
    <row r="6843" spans="1:3">
      <c r="A6843" s="16" t="s">
        <v>285</v>
      </c>
      <c r="B6843" s="16" t="s">
        <v>1</v>
      </c>
      <c r="C6843" s="20" t="s">
        <v>5654</v>
      </c>
    </row>
    <row r="6844" spans="1:3">
      <c r="A6844" s="16" t="s">
        <v>285</v>
      </c>
      <c r="B6844" s="16" t="s">
        <v>1</v>
      </c>
      <c r="C6844" s="20" t="s">
        <v>5655</v>
      </c>
    </row>
    <row r="6845" spans="1:3">
      <c r="A6845" s="16" t="s">
        <v>285</v>
      </c>
      <c r="B6845" s="16" t="s">
        <v>1</v>
      </c>
      <c r="C6845" s="20" t="s">
        <v>1773</v>
      </c>
    </row>
    <row r="6846" spans="1:3">
      <c r="A6846" s="16" t="s">
        <v>285</v>
      </c>
      <c r="B6846" s="16" t="s">
        <v>1</v>
      </c>
      <c r="C6846" s="20" t="s">
        <v>5656</v>
      </c>
    </row>
    <row r="6847" spans="1:3">
      <c r="A6847" s="16" t="s">
        <v>285</v>
      </c>
      <c r="B6847" s="16" t="s">
        <v>1</v>
      </c>
      <c r="C6847" s="20" t="s">
        <v>4164</v>
      </c>
    </row>
    <row r="6848" spans="1:3">
      <c r="A6848" s="16" t="s">
        <v>285</v>
      </c>
      <c r="B6848" s="16" t="s">
        <v>1</v>
      </c>
      <c r="C6848" s="20" t="s">
        <v>5657</v>
      </c>
    </row>
    <row r="6849" spans="1:3">
      <c r="A6849" s="16" t="s">
        <v>285</v>
      </c>
      <c r="B6849" s="16" t="s">
        <v>1</v>
      </c>
      <c r="C6849" s="20" t="s">
        <v>5658</v>
      </c>
    </row>
    <row r="6850" spans="1:3">
      <c r="A6850" s="16" t="s">
        <v>285</v>
      </c>
      <c r="B6850" s="16" t="s">
        <v>1</v>
      </c>
      <c r="C6850" s="20" t="s">
        <v>4227</v>
      </c>
    </row>
    <row r="6851" spans="1:3">
      <c r="A6851" s="16" t="s">
        <v>285</v>
      </c>
      <c r="B6851" s="16" t="s">
        <v>1</v>
      </c>
      <c r="C6851" s="20" t="s">
        <v>4247</v>
      </c>
    </row>
    <row r="6852" spans="1:3">
      <c r="A6852" s="16" t="s">
        <v>285</v>
      </c>
      <c r="B6852" s="16" t="s">
        <v>1</v>
      </c>
      <c r="C6852" s="20" t="s">
        <v>1209</v>
      </c>
    </row>
    <row r="6853" spans="1:3">
      <c r="A6853" s="16" t="s">
        <v>285</v>
      </c>
      <c r="B6853" s="16" t="s">
        <v>1</v>
      </c>
      <c r="C6853" s="20" t="s">
        <v>5659</v>
      </c>
    </row>
    <row r="6854" spans="1:3">
      <c r="A6854" s="16" t="s">
        <v>285</v>
      </c>
      <c r="B6854" s="16" t="s">
        <v>1</v>
      </c>
      <c r="C6854" s="20" t="s">
        <v>5660</v>
      </c>
    </row>
    <row r="6855" spans="1:3">
      <c r="A6855" s="16" t="s">
        <v>285</v>
      </c>
      <c r="B6855" s="16" t="s">
        <v>1</v>
      </c>
      <c r="C6855" s="20" t="s">
        <v>5661</v>
      </c>
    </row>
    <row r="6856" spans="1:3">
      <c r="A6856" s="16" t="s">
        <v>285</v>
      </c>
      <c r="B6856" s="16" t="s">
        <v>1</v>
      </c>
      <c r="C6856" s="20" t="s">
        <v>5662</v>
      </c>
    </row>
    <row r="6857" spans="1:3">
      <c r="A6857" s="16" t="s">
        <v>285</v>
      </c>
      <c r="B6857" s="16" t="s">
        <v>1</v>
      </c>
      <c r="C6857" s="20" t="s">
        <v>5663</v>
      </c>
    </row>
    <row r="6858" spans="1:3">
      <c r="A6858" s="16" t="s">
        <v>285</v>
      </c>
      <c r="B6858" s="16" t="s">
        <v>1</v>
      </c>
      <c r="C6858" s="20" t="s">
        <v>5664</v>
      </c>
    </row>
    <row r="6859" spans="1:3">
      <c r="A6859" s="16" t="s">
        <v>285</v>
      </c>
      <c r="B6859" s="16" t="s">
        <v>1</v>
      </c>
      <c r="C6859" s="20" t="s">
        <v>1139</v>
      </c>
    </row>
    <row r="6860" spans="1:3">
      <c r="A6860" s="16" t="s">
        <v>285</v>
      </c>
      <c r="B6860" s="16" t="s">
        <v>1</v>
      </c>
      <c r="C6860" s="20" t="s">
        <v>5665</v>
      </c>
    </row>
    <row r="6861" spans="1:3">
      <c r="A6861" s="16" t="s">
        <v>285</v>
      </c>
      <c r="B6861" s="16" t="s">
        <v>1</v>
      </c>
      <c r="C6861" s="20" t="s">
        <v>1196</v>
      </c>
    </row>
    <row r="6862" spans="1:3">
      <c r="A6862" s="16" t="s">
        <v>285</v>
      </c>
      <c r="B6862" s="16" t="s">
        <v>1</v>
      </c>
      <c r="C6862" s="20" t="s">
        <v>5666</v>
      </c>
    </row>
    <row r="6863" spans="1:3">
      <c r="A6863" s="16" t="s">
        <v>285</v>
      </c>
      <c r="B6863" s="16" t="s">
        <v>1</v>
      </c>
      <c r="C6863" s="20" t="s">
        <v>1127</v>
      </c>
    </row>
    <row r="6864" spans="1:3">
      <c r="A6864" s="16" t="s">
        <v>285</v>
      </c>
      <c r="B6864" s="16" t="s">
        <v>1</v>
      </c>
      <c r="C6864" s="20" t="s">
        <v>5667</v>
      </c>
    </row>
    <row r="6865" spans="1:3">
      <c r="A6865" s="16" t="s">
        <v>285</v>
      </c>
      <c r="B6865" s="16" t="s">
        <v>1</v>
      </c>
      <c r="C6865" s="20" t="s">
        <v>1104</v>
      </c>
    </row>
    <row r="6866" spans="1:3">
      <c r="A6866" s="16" t="s">
        <v>285</v>
      </c>
      <c r="B6866" s="16" t="s">
        <v>1</v>
      </c>
      <c r="C6866" s="20" t="s">
        <v>1062</v>
      </c>
    </row>
    <row r="6867" spans="1:3">
      <c r="A6867" s="16" t="s">
        <v>285</v>
      </c>
      <c r="B6867" s="16" t="s">
        <v>1</v>
      </c>
      <c r="C6867" s="20" t="s">
        <v>1116</v>
      </c>
    </row>
    <row r="6868" spans="1:3">
      <c r="A6868" s="16" t="s">
        <v>285</v>
      </c>
      <c r="B6868" s="16" t="s">
        <v>1</v>
      </c>
      <c r="C6868" s="20" t="s">
        <v>1865</v>
      </c>
    </row>
    <row r="6869" spans="1:3">
      <c r="A6869" s="16" t="s">
        <v>285</v>
      </c>
      <c r="B6869" s="16" t="s">
        <v>1</v>
      </c>
      <c r="C6869" s="20" t="s">
        <v>5668</v>
      </c>
    </row>
    <row r="6870" spans="1:3">
      <c r="A6870" s="16" t="s">
        <v>285</v>
      </c>
      <c r="B6870" s="16" t="s">
        <v>1</v>
      </c>
      <c r="C6870" s="20" t="s">
        <v>5669</v>
      </c>
    </row>
    <row r="6871" spans="1:3">
      <c r="A6871" s="16" t="s">
        <v>285</v>
      </c>
      <c r="B6871" s="16" t="s">
        <v>1</v>
      </c>
      <c r="C6871" s="20" t="s">
        <v>5670</v>
      </c>
    </row>
    <row r="6872" spans="1:3">
      <c r="A6872" s="16" t="s">
        <v>285</v>
      </c>
      <c r="B6872" s="16" t="s">
        <v>1</v>
      </c>
      <c r="C6872" s="20" t="s">
        <v>5671</v>
      </c>
    </row>
    <row r="6873" spans="1:3">
      <c r="A6873" s="16" t="s">
        <v>285</v>
      </c>
      <c r="B6873" s="16" t="s">
        <v>1</v>
      </c>
      <c r="C6873" s="20" t="s">
        <v>5672</v>
      </c>
    </row>
    <row r="6874" spans="1:3">
      <c r="A6874" s="16" t="s">
        <v>285</v>
      </c>
      <c r="B6874" s="16" t="s">
        <v>1</v>
      </c>
      <c r="C6874" s="20" t="s">
        <v>3784</v>
      </c>
    </row>
    <row r="6875" spans="1:3">
      <c r="A6875" s="16" t="s">
        <v>285</v>
      </c>
      <c r="B6875" s="16" t="s">
        <v>1</v>
      </c>
      <c r="C6875" s="20" t="s">
        <v>5673</v>
      </c>
    </row>
    <row r="6876" spans="1:3">
      <c r="A6876" s="16" t="s">
        <v>285</v>
      </c>
      <c r="B6876" s="16" t="s">
        <v>1</v>
      </c>
      <c r="C6876" s="20" t="s">
        <v>4050</v>
      </c>
    </row>
    <row r="6877" spans="1:3">
      <c r="A6877" s="16" t="s">
        <v>285</v>
      </c>
      <c r="B6877" s="16" t="s">
        <v>1</v>
      </c>
      <c r="C6877" s="20" t="s">
        <v>5674</v>
      </c>
    </row>
    <row r="6878" spans="1:3">
      <c r="A6878" s="16" t="s">
        <v>285</v>
      </c>
      <c r="B6878" s="16" t="s">
        <v>1</v>
      </c>
      <c r="C6878" s="20" t="s">
        <v>5675</v>
      </c>
    </row>
    <row r="6879" spans="1:3">
      <c r="A6879" s="16" t="s">
        <v>285</v>
      </c>
      <c r="B6879" s="16" t="s">
        <v>1</v>
      </c>
      <c r="C6879" s="20" t="s">
        <v>5676</v>
      </c>
    </row>
    <row r="6880" spans="1:3">
      <c r="A6880" s="16" t="s">
        <v>285</v>
      </c>
      <c r="B6880" s="16" t="s">
        <v>1</v>
      </c>
      <c r="C6880" s="20" t="s">
        <v>5677</v>
      </c>
    </row>
    <row r="6881" spans="1:3">
      <c r="A6881" s="16" t="s">
        <v>285</v>
      </c>
      <c r="B6881" s="16" t="s">
        <v>1</v>
      </c>
      <c r="C6881" s="20" t="s">
        <v>5678</v>
      </c>
    </row>
    <row r="6882" spans="1:3">
      <c r="A6882" s="16" t="s">
        <v>285</v>
      </c>
      <c r="B6882" s="16" t="s">
        <v>1</v>
      </c>
      <c r="C6882" s="20" t="s">
        <v>5679</v>
      </c>
    </row>
    <row r="6883" spans="1:3">
      <c r="A6883" s="16" t="s">
        <v>285</v>
      </c>
      <c r="B6883" s="16" t="s">
        <v>1</v>
      </c>
      <c r="C6883" s="20" t="s">
        <v>1094</v>
      </c>
    </row>
    <row r="6884" spans="1:3">
      <c r="A6884" s="16" t="s">
        <v>285</v>
      </c>
      <c r="B6884" s="16" t="s">
        <v>1</v>
      </c>
      <c r="C6884" s="20" t="s">
        <v>5680</v>
      </c>
    </row>
    <row r="6885" spans="1:3">
      <c r="A6885" s="16" t="s">
        <v>285</v>
      </c>
      <c r="B6885" s="16" t="s">
        <v>1</v>
      </c>
      <c r="C6885" s="20" t="s">
        <v>5681</v>
      </c>
    </row>
    <row r="6886" spans="1:3">
      <c r="A6886" s="16" t="s">
        <v>285</v>
      </c>
      <c r="B6886" s="16" t="s">
        <v>1</v>
      </c>
      <c r="C6886" s="20" t="s">
        <v>4423</v>
      </c>
    </row>
    <row r="6887" spans="1:3">
      <c r="A6887" s="16" t="s">
        <v>285</v>
      </c>
      <c r="B6887" s="16" t="s">
        <v>1</v>
      </c>
      <c r="C6887" s="20" t="s">
        <v>5682</v>
      </c>
    </row>
    <row r="6888" spans="1:3">
      <c r="A6888" s="16" t="s">
        <v>285</v>
      </c>
      <c r="B6888" s="16" t="s">
        <v>1</v>
      </c>
      <c r="C6888" s="20" t="s">
        <v>5683</v>
      </c>
    </row>
    <row r="6889" spans="1:3">
      <c r="A6889" s="16" t="s">
        <v>285</v>
      </c>
      <c r="B6889" s="16" t="s">
        <v>1</v>
      </c>
      <c r="C6889" s="20" t="s">
        <v>5684</v>
      </c>
    </row>
    <row r="6890" spans="1:3">
      <c r="A6890" s="16" t="s">
        <v>285</v>
      </c>
      <c r="B6890" s="16" t="s">
        <v>1</v>
      </c>
      <c r="C6890" s="20" t="s">
        <v>5685</v>
      </c>
    </row>
    <row r="6891" spans="1:3">
      <c r="A6891" s="16" t="s">
        <v>285</v>
      </c>
      <c r="B6891" s="16" t="s">
        <v>1</v>
      </c>
      <c r="C6891" s="20" t="s">
        <v>5686</v>
      </c>
    </row>
    <row r="6892" spans="1:3">
      <c r="A6892" s="16" t="s">
        <v>285</v>
      </c>
      <c r="B6892" s="16" t="s">
        <v>1</v>
      </c>
      <c r="C6892" s="20" t="s">
        <v>5687</v>
      </c>
    </row>
    <row r="6893" spans="1:3">
      <c r="A6893" s="16" t="s">
        <v>285</v>
      </c>
      <c r="B6893" s="16" t="s">
        <v>1</v>
      </c>
      <c r="C6893" s="20" t="s">
        <v>5688</v>
      </c>
    </row>
    <row r="6894" spans="1:3">
      <c r="A6894" s="16" t="s">
        <v>285</v>
      </c>
      <c r="B6894" s="16" t="s">
        <v>1</v>
      </c>
      <c r="C6894" s="20" t="s">
        <v>1180</v>
      </c>
    </row>
    <row r="6895" spans="1:3">
      <c r="A6895" s="16" t="s">
        <v>285</v>
      </c>
      <c r="B6895" s="16" t="s">
        <v>1</v>
      </c>
      <c r="C6895" s="20" t="s">
        <v>5689</v>
      </c>
    </row>
    <row r="6896" spans="1:3">
      <c r="A6896" s="16" t="s">
        <v>285</v>
      </c>
      <c r="B6896" s="16" t="s">
        <v>1</v>
      </c>
      <c r="C6896" s="20" t="s">
        <v>5690</v>
      </c>
    </row>
    <row r="6897" spans="1:3">
      <c r="A6897" s="16" t="s">
        <v>285</v>
      </c>
      <c r="B6897" s="16" t="s">
        <v>1</v>
      </c>
      <c r="C6897" s="20" t="s">
        <v>5691</v>
      </c>
    </row>
    <row r="6898" spans="1:3">
      <c r="A6898" s="16" t="s">
        <v>285</v>
      </c>
      <c r="B6898" s="16" t="s">
        <v>1</v>
      </c>
      <c r="C6898" s="20" t="s">
        <v>5692</v>
      </c>
    </row>
    <row r="6899" spans="1:3">
      <c r="A6899" s="16" t="s">
        <v>285</v>
      </c>
      <c r="B6899" s="16" t="s">
        <v>1</v>
      </c>
      <c r="C6899" s="20" t="s">
        <v>5693</v>
      </c>
    </row>
    <row r="6900" spans="1:3">
      <c r="A6900" s="16" t="s">
        <v>285</v>
      </c>
      <c r="B6900" s="16" t="s">
        <v>1</v>
      </c>
      <c r="C6900" s="20" t="s">
        <v>4268</v>
      </c>
    </row>
    <row r="6901" spans="1:3">
      <c r="A6901" s="16" t="s">
        <v>285</v>
      </c>
      <c r="B6901" s="16" t="s">
        <v>1</v>
      </c>
      <c r="C6901" s="20" t="s">
        <v>1935</v>
      </c>
    </row>
    <row r="6902" spans="1:3">
      <c r="A6902" s="16" t="s">
        <v>285</v>
      </c>
      <c r="B6902" s="16" t="s">
        <v>1</v>
      </c>
      <c r="C6902" s="20" t="s">
        <v>5694</v>
      </c>
    </row>
    <row r="6903" spans="1:3">
      <c r="A6903" s="16" t="s">
        <v>285</v>
      </c>
      <c r="B6903" s="16" t="s">
        <v>1</v>
      </c>
      <c r="C6903" s="20" t="s">
        <v>5695</v>
      </c>
    </row>
    <row r="6904" spans="1:3">
      <c r="A6904" s="16" t="s">
        <v>285</v>
      </c>
      <c r="B6904" s="16" t="s">
        <v>1</v>
      </c>
      <c r="C6904" s="20" t="s">
        <v>5696</v>
      </c>
    </row>
    <row r="6905" spans="1:3">
      <c r="A6905" s="16" t="s">
        <v>285</v>
      </c>
      <c r="B6905" s="16" t="s">
        <v>1</v>
      </c>
      <c r="C6905" s="20" t="s">
        <v>2069</v>
      </c>
    </row>
    <row r="6906" spans="1:3">
      <c r="A6906" s="16" t="s">
        <v>285</v>
      </c>
      <c r="B6906" s="16" t="s">
        <v>1</v>
      </c>
      <c r="C6906" s="20" t="s">
        <v>1667</v>
      </c>
    </row>
    <row r="6907" spans="1:3">
      <c r="A6907" s="16" t="s">
        <v>285</v>
      </c>
      <c r="B6907" s="16" t="s">
        <v>1</v>
      </c>
      <c r="C6907" s="20" t="s">
        <v>5697</v>
      </c>
    </row>
    <row r="6908" spans="1:3">
      <c r="A6908" s="16" t="s">
        <v>285</v>
      </c>
      <c r="B6908" s="16" t="s">
        <v>1</v>
      </c>
      <c r="C6908" s="20" t="s">
        <v>5698</v>
      </c>
    </row>
    <row r="6909" spans="1:3">
      <c r="A6909" s="16" t="s">
        <v>285</v>
      </c>
      <c r="B6909" s="16" t="s">
        <v>1</v>
      </c>
      <c r="C6909" s="20" t="s">
        <v>1114</v>
      </c>
    </row>
    <row r="6910" spans="1:3">
      <c r="A6910" s="16" t="s">
        <v>285</v>
      </c>
      <c r="B6910" s="16" t="s">
        <v>1</v>
      </c>
      <c r="C6910" s="20" t="s">
        <v>5699</v>
      </c>
    </row>
    <row r="6911" spans="1:3">
      <c r="A6911" s="16" t="s">
        <v>285</v>
      </c>
      <c r="B6911" s="16" t="s">
        <v>1</v>
      </c>
      <c r="C6911" s="20" t="s">
        <v>5700</v>
      </c>
    </row>
    <row r="6912" spans="1:3">
      <c r="A6912" s="16" t="s">
        <v>285</v>
      </c>
      <c r="B6912" s="16" t="s">
        <v>1</v>
      </c>
      <c r="C6912" s="20" t="s">
        <v>5701</v>
      </c>
    </row>
    <row r="6913" spans="1:3">
      <c r="A6913" s="16" t="s">
        <v>285</v>
      </c>
      <c r="B6913" s="16" t="s">
        <v>1</v>
      </c>
      <c r="C6913" s="20" t="s">
        <v>5702</v>
      </c>
    </row>
    <row r="6914" spans="1:3">
      <c r="A6914" s="16" t="s">
        <v>285</v>
      </c>
      <c r="B6914" s="16" t="s">
        <v>1</v>
      </c>
      <c r="C6914" s="20" t="s">
        <v>5703</v>
      </c>
    </row>
    <row r="6915" spans="1:3">
      <c r="A6915" s="16" t="s">
        <v>285</v>
      </c>
      <c r="B6915" s="16" t="s">
        <v>1</v>
      </c>
      <c r="C6915" s="20" t="s">
        <v>5704</v>
      </c>
    </row>
    <row r="6916" spans="1:3">
      <c r="A6916" s="16" t="s">
        <v>285</v>
      </c>
      <c r="B6916" s="16" t="s">
        <v>1</v>
      </c>
      <c r="C6916" s="20" t="s">
        <v>5705</v>
      </c>
    </row>
    <row r="6917" spans="1:3">
      <c r="A6917" s="16" t="s">
        <v>285</v>
      </c>
      <c r="B6917" s="16" t="s">
        <v>1</v>
      </c>
      <c r="C6917" s="20" t="s">
        <v>5706</v>
      </c>
    </row>
    <row r="6918" spans="1:3">
      <c r="A6918" s="16" t="s">
        <v>285</v>
      </c>
      <c r="B6918" s="16" t="s">
        <v>1</v>
      </c>
      <c r="C6918" s="20" t="s">
        <v>4153</v>
      </c>
    </row>
    <row r="6919" spans="1:3">
      <c r="A6919" s="16" t="s">
        <v>285</v>
      </c>
      <c r="B6919" s="16" t="s">
        <v>1</v>
      </c>
      <c r="C6919" s="20" t="s">
        <v>4140</v>
      </c>
    </row>
    <row r="6920" spans="1:3">
      <c r="A6920" s="16" t="s">
        <v>285</v>
      </c>
      <c r="B6920" s="16" t="s">
        <v>1</v>
      </c>
      <c r="C6920" s="20" t="s">
        <v>4174</v>
      </c>
    </row>
    <row r="6921" spans="1:3">
      <c r="A6921" s="16" t="s">
        <v>285</v>
      </c>
      <c r="B6921" s="16" t="s">
        <v>1</v>
      </c>
      <c r="C6921" s="20" t="s">
        <v>5707</v>
      </c>
    </row>
    <row r="6922" spans="1:3">
      <c r="A6922" s="16" t="s">
        <v>285</v>
      </c>
      <c r="B6922" s="16" t="s">
        <v>1</v>
      </c>
      <c r="C6922" s="20" t="s">
        <v>5708</v>
      </c>
    </row>
    <row r="6923" spans="1:3">
      <c r="A6923" s="16" t="s">
        <v>285</v>
      </c>
      <c r="B6923" s="16" t="s">
        <v>1</v>
      </c>
      <c r="C6923" s="20" t="s">
        <v>5709</v>
      </c>
    </row>
    <row r="6924" spans="1:3">
      <c r="A6924" s="16" t="s">
        <v>285</v>
      </c>
      <c r="B6924" s="16" t="s">
        <v>1</v>
      </c>
      <c r="C6924" s="20" t="s">
        <v>1272</v>
      </c>
    </row>
    <row r="6925" spans="1:3">
      <c r="A6925" s="16" t="s">
        <v>285</v>
      </c>
      <c r="B6925" s="16" t="s">
        <v>1</v>
      </c>
      <c r="C6925" s="20" t="s">
        <v>4336</v>
      </c>
    </row>
    <row r="6926" spans="1:3">
      <c r="A6926" s="16" t="s">
        <v>285</v>
      </c>
      <c r="B6926" s="16" t="s">
        <v>1</v>
      </c>
      <c r="C6926" s="20" t="s">
        <v>5710</v>
      </c>
    </row>
    <row r="6927" spans="1:3">
      <c r="A6927" s="16" t="s">
        <v>285</v>
      </c>
      <c r="B6927" s="16" t="s">
        <v>1</v>
      </c>
      <c r="C6927" s="20" t="s">
        <v>5711</v>
      </c>
    </row>
    <row r="6928" spans="1:3">
      <c r="A6928" s="16" t="s">
        <v>285</v>
      </c>
      <c r="B6928" s="16" t="s">
        <v>1</v>
      </c>
      <c r="C6928" s="20" t="s">
        <v>5712</v>
      </c>
    </row>
    <row r="6929" spans="1:3">
      <c r="A6929" s="16" t="s">
        <v>285</v>
      </c>
      <c r="B6929" s="16" t="s">
        <v>1</v>
      </c>
      <c r="C6929" s="20" t="s">
        <v>3533</v>
      </c>
    </row>
    <row r="6930" spans="1:3">
      <c r="A6930" s="16" t="s">
        <v>285</v>
      </c>
      <c r="B6930" s="16" t="s">
        <v>1</v>
      </c>
      <c r="C6930" s="20" t="s">
        <v>5713</v>
      </c>
    </row>
    <row r="6931" spans="1:3">
      <c r="A6931" s="16" t="s">
        <v>285</v>
      </c>
      <c r="B6931" s="16" t="s">
        <v>1</v>
      </c>
      <c r="C6931" s="20" t="s">
        <v>5714</v>
      </c>
    </row>
    <row r="6932" spans="1:3">
      <c r="A6932" s="16" t="s">
        <v>285</v>
      </c>
      <c r="B6932" s="16" t="s">
        <v>1</v>
      </c>
      <c r="C6932" s="20" t="s">
        <v>5715</v>
      </c>
    </row>
    <row r="6933" spans="1:3">
      <c r="A6933" s="16" t="s">
        <v>285</v>
      </c>
      <c r="B6933" s="16" t="s">
        <v>1</v>
      </c>
      <c r="C6933" s="20" t="s">
        <v>5716</v>
      </c>
    </row>
    <row r="6934" spans="1:3">
      <c r="A6934" s="16" t="s">
        <v>285</v>
      </c>
      <c r="B6934" s="16" t="s">
        <v>1</v>
      </c>
      <c r="C6934" s="20" t="s">
        <v>5717</v>
      </c>
    </row>
    <row r="6935" spans="1:3">
      <c r="A6935" s="16" t="s">
        <v>285</v>
      </c>
      <c r="B6935" s="16" t="s">
        <v>1</v>
      </c>
      <c r="C6935" s="20" t="s">
        <v>523</v>
      </c>
    </row>
    <row r="6936" spans="1:3">
      <c r="A6936" s="16" t="s">
        <v>285</v>
      </c>
      <c r="B6936" s="16" t="s">
        <v>1</v>
      </c>
      <c r="C6936" s="20" t="s">
        <v>5718</v>
      </c>
    </row>
    <row r="6937" spans="1:3">
      <c r="A6937" s="16" t="s">
        <v>285</v>
      </c>
      <c r="B6937" s="16" t="s">
        <v>1</v>
      </c>
      <c r="C6937" s="20" t="s">
        <v>5719</v>
      </c>
    </row>
    <row r="6938" spans="1:3">
      <c r="A6938" s="16" t="s">
        <v>285</v>
      </c>
      <c r="B6938" s="16" t="s">
        <v>1</v>
      </c>
      <c r="C6938" s="20" t="s">
        <v>5720</v>
      </c>
    </row>
    <row r="6939" spans="1:3">
      <c r="A6939" s="16" t="s">
        <v>285</v>
      </c>
      <c r="B6939" s="16" t="s">
        <v>1</v>
      </c>
      <c r="C6939" s="20" t="s">
        <v>5721</v>
      </c>
    </row>
    <row r="6940" spans="1:3">
      <c r="A6940" s="16" t="s">
        <v>285</v>
      </c>
      <c r="B6940" s="16" t="s">
        <v>1</v>
      </c>
      <c r="C6940" s="20" t="s">
        <v>5722</v>
      </c>
    </row>
    <row r="6941" spans="1:3">
      <c r="A6941" s="16" t="s">
        <v>285</v>
      </c>
      <c r="B6941" s="16" t="s">
        <v>1</v>
      </c>
      <c r="C6941" s="20" t="s">
        <v>5723</v>
      </c>
    </row>
    <row r="6942" spans="1:3">
      <c r="A6942" s="16" t="s">
        <v>285</v>
      </c>
      <c r="B6942" s="16" t="s">
        <v>1</v>
      </c>
      <c r="C6942" s="20" t="s">
        <v>5724</v>
      </c>
    </row>
    <row r="6943" spans="1:3">
      <c r="A6943" s="16" t="s">
        <v>285</v>
      </c>
      <c r="B6943" s="16" t="s">
        <v>1</v>
      </c>
      <c r="C6943" s="20" t="s">
        <v>5725</v>
      </c>
    </row>
    <row r="6944" spans="1:3">
      <c r="A6944" s="16" t="s">
        <v>285</v>
      </c>
      <c r="B6944" s="16" t="s">
        <v>1</v>
      </c>
      <c r="C6944" s="20" t="s">
        <v>4205</v>
      </c>
    </row>
    <row r="6945" spans="1:3">
      <c r="A6945" s="16" t="s">
        <v>285</v>
      </c>
      <c r="B6945" s="16" t="s">
        <v>1</v>
      </c>
      <c r="C6945" s="20" t="s">
        <v>5726</v>
      </c>
    </row>
    <row r="6946" spans="1:3">
      <c r="A6946" s="16" t="s">
        <v>285</v>
      </c>
      <c r="B6946" s="16" t="s">
        <v>1</v>
      </c>
      <c r="C6946" s="20" t="s">
        <v>5727</v>
      </c>
    </row>
    <row r="6947" spans="1:3">
      <c r="A6947" s="16" t="s">
        <v>285</v>
      </c>
      <c r="B6947" s="16" t="s">
        <v>1</v>
      </c>
      <c r="C6947" s="20" t="s">
        <v>1092</v>
      </c>
    </row>
    <row r="6948" spans="1:3">
      <c r="A6948" s="16" t="s">
        <v>285</v>
      </c>
      <c r="B6948" s="16" t="s">
        <v>1</v>
      </c>
      <c r="C6948" s="20" t="s">
        <v>5728</v>
      </c>
    </row>
    <row r="6949" spans="1:3">
      <c r="A6949" s="16" t="s">
        <v>285</v>
      </c>
      <c r="B6949" s="16" t="s">
        <v>1</v>
      </c>
      <c r="C6949" s="20" t="s">
        <v>5729</v>
      </c>
    </row>
    <row r="6950" spans="1:3">
      <c r="A6950" s="16" t="s">
        <v>285</v>
      </c>
      <c r="B6950" s="16" t="s">
        <v>1</v>
      </c>
      <c r="C6950" s="20" t="s">
        <v>5730</v>
      </c>
    </row>
    <row r="6951" spans="1:3">
      <c r="A6951" s="16" t="s">
        <v>285</v>
      </c>
      <c r="B6951" s="16" t="s">
        <v>1</v>
      </c>
      <c r="C6951" s="20" t="s">
        <v>5731</v>
      </c>
    </row>
    <row r="6952" spans="1:3">
      <c r="A6952" s="16" t="s">
        <v>285</v>
      </c>
      <c r="B6952" s="16" t="s">
        <v>1</v>
      </c>
      <c r="C6952" s="20" t="s">
        <v>5732</v>
      </c>
    </row>
    <row r="6953" spans="1:3">
      <c r="A6953" s="16" t="s">
        <v>285</v>
      </c>
      <c r="B6953" s="16" t="s">
        <v>1</v>
      </c>
      <c r="C6953" s="20" t="s">
        <v>5733</v>
      </c>
    </row>
    <row r="6954" spans="1:3">
      <c r="A6954" s="16" t="s">
        <v>285</v>
      </c>
      <c r="B6954" s="16" t="s">
        <v>1</v>
      </c>
      <c r="C6954" s="20" t="s">
        <v>1908</v>
      </c>
    </row>
    <row r="6955" spans="1:3">
      <c r="A6955" s="16" t="s">
        <v>285</v>
      </c>
      <c r="B6955" s="16" t="s">
        <v>1</v>
      </c>
      <c r="C6955" s="20" t="s">
        <v>5734</v>
      </c>
    </row>
    <row r="6956" spans="1:3">
      <c r="A6956" s="16" t="s">
        <v>285</v>
      </c>
      <c r="B6956" s="16" t="s">
        <v>1</v>
      </c>
      <c r="C6956" s="20" t="s">
        <v>5735</v>
      </c>
    </row>
    <row r="6957" spans="1:3">
      <c r="A6957" s="16" t="s">
        <v>285</v>
      </c>
      <c r="B6957" s="16" t="s">
        <v>1</v>
      </c>
      <c r="C6957" s="20" t="s">
        <v>5736</v>
      </c>
    </row>
    <row r="6958" spans="1:3">
      <c r="A6958" s="16" t="s">
        <v>285</v>
      </c>
      <c r="B6958" s="16" t="s">
        <v>1</v>
      </c>
      <c r="C6958" s="20" t="s">
        <v>1981</v>
      </c>
    </row>
    <row r="6959" spans="1:3">
      <c r="A6959" s="16" t="s">
        <v>285</v>
      </c>
      <c r="B6959" s="16" t="s">
        <v>1</v>
      </c>
      <c r="C6959" s="20" t="s">
        <v>5737</v>
      </c>
    </row>
    <row r="6960" spans="1:3">
      <c r="A6960" s="16" t="s">
        <v>285</v>
      </c>
      <c r="B6960" s="16" t="s">
        <v>1</v>
      </c>
      <c r="C6960" s="20" t="s">
        <v>5738</v>
      </c>
    </row>
    <row r="6961" spans="1:3">
      <c r="A6961" s="16" t="s">
        <v>285</v>
      </c>
      <c r="B6961" s="16" t="s">
        <v>1</v>
      </c>
      <c r="C6961" s="20" t="s">
        <v>5739</v>
      </c>
    </row>
    <row r="6962" spans="1:3">
      <c r="A6962" s="16" t="s">
        <v>285</v>
      </c>
      <c r="B6962" s="16" t="s">
        <v>1</v>
      </c>
      <c r="C6962" s="20" t="s">
        <v>5740</v>
      </c>
    </row>
    <row r="6963" spans="1:3">
      <c r="A6963" s="16" t="s">
        <v>285</v>
      </c>
      <c r="B6963" s="16" t="s">
        <v>1</v>
      </c>
      <c r="C6963" s="20" t="s">
        <v>5741</v>
      </c>
    </row>
    <row r="6964" spans="1:3">
      <c r="A6964" s="16" t="s">
        <v>285</v>
      </c>
      <c r="B6964" s="16" t="s">
        <v>1</v>
      </c>
      <c r="C6964" s="20" t="s">
        <v>5742</v>
      </c>
    </row>
    <row r="6965" spans="1:3">
      <c r="A6965" s="16" t="s">
        <v>285</v>
      </c>
      <c r="B6965" s="16" t="s">
        <v>1</v>
      </c>
      <c r="C6965" s="20" t="s">
        <v>5743</v>
      </c>
    </row>
    <row r="6966" spans="1:3">
      <c r="A6966" s="16" t="s">
        <v>285</v>
      </c>
      <c r="B6966" s="16" t="s">
        <v>1</v>
      </c>
      <c r="C6966" s="20" t="s">
        <v>5744</v>
      </c>
    </row>
    <row r="6967" spans="1:3">
      <c r="A6967" s="16" t="s">
        <v>285</v>
      </c>
      <c r="B6967" s="16" t="s">
        <v>1</v>
      </c>
      <c r="C6967" s="20" t="s">
        <v>5745</v>
      </c>
    </row>
    <row r="6968" spans="1:3">
      <c r="A6968" s="16" t="s">
        <v>285</v>
      </c>
      <c r="B6968" s="16" t="s">
        <v>1</v>
      </c>
      <c r="C6968" s="20" t="s">
        <v>5746</v>
      </c>
    </row>
    <row r="6969" spans="1:3">
      <c r="A6969" s="16" t="s">
        <v>285</v>
      </c>
      <c r="B6969" s="16" t="s">
        <v>1</v>
      </c>
      <c r="C6969" s="20" t="s">
        <v>5747</v>
      </c>
    </row>
    <row r="6970" spans="1:3">
      <c r="A6970" s="16" t="s">
        <v>285</v>
      </c>
      <c r="B6970" s="16" t="s">
        <v>1</v>
      </c>
      <c r="C6970" s="20" t="s">
        <v>5748</v>
      </c>
    </row>
    <row r="6971" spans="1:3">
      <c r="A6971" s="16" t="s">
        <v>285</v>
      </c>
      <c r="B6971" s="16" t="s">
        <v>1</v>
      </c>
      <c r="C6971" s="20" t="s">
        <v>4183</v>
      </c>
    </row>
    <row r="6972" spans="1:3">
      <c r="A6972" s="16" t="s">
        <v>285</v>
      </c>
      <c r="B6972" s="16" t="s">
        <v>1</v>
      </c>
      <c r="C6972" s="20" t="s">
        <v>5749</v>
      </c>
    </row>
    <row r="6973" spans="1:3">
      <c r="A6973" s="16" t="s">
        <v>285</v>
      </c>
      <c r="B6973" s="16" t="s">
        <v>1</v>
      </c>
      <c r="C6973" s="20" t="s">
        <v>1851</v>
      </c>
    </row>
    <row r="6974" spans="1:3">
      <c r="A6974" s="16" t="s">
        <v>285</v>
      </c>
      <c r="B6974" s="16" t="s">
        <v>1</v>
      </c>
      <c r="C6974" s="20" t="s">
        <v>5750</v>
      </c>
    </row>
    <row r="6975" spans="1:3">
      <c r="A6975" s="16" t="s">
        <v>285</v>
      </c>
      <c r="B6975" s="16" t="s">
        <v>1</v>
      </c>
      <c r="C6975" s="20" t="s">
        <v>1071</v>
      </c>
    </row>
    <row r="6976" spans="1:3">
      <c r="A6976" s="16" t="s">
        <v>285</v>
      </c>
      <c r="B6976" s="16" t="s">
        <v>1</v>
      </c>
      <c r="C6976" s="20" t="s">
        <v>1128</v>
      </c>
    </row>
    <row r="6977" spans="1:3">
      <c r="A6977" s="16" t="s">
        <v>285</v>
      </c>
      <c r="B6977" s="16" t="s">
        <v>1</v>
      </c>
      <c r="C6977" s="20" t="s">
        <v>1122</v>
      </c>
    </row>
    <row r="6978" spans="1:3">
      <c r="A6978" s="16" t="s">
        <v>285</v>
      </c>
      <c r="B6978" s="16" t="s">
        <v>1</v>
      </c>
      <c r="C6978" s="20" t="s">
        <v>5751</v>
      </c>
    </row>
    <row r="6979" spans="1:3">
      <c r="A6979" s="16" t="s">
        <v>285</v>
      </c>
      <c r="B6979" s="16" t="s">
        <v>1</v>
      </c>
      <c r="C6979" s="20" t="s">
        <v>5752</v>
      </c>
    </row>
    <row r="6980" spans="1:3">
      <c r="A6980" s="16" t="s">
        <v>285</v>
      </c>
      <c r="B6980" s="16" t="s">
        <v>1</v>
      </c>
      <c r="C6980" s="20" t="s">
        <v>5753</v>
      </c>
    </row>
    <row r="6981" spans="1:3">
      <c r="A6981" s="16" t="s">
        <v>285</v>
      </c>
      <c r="B6981" s="16" t="s">
        <v>1</v>
      </c>
      <c r="C6981" s="20" t="s">
        <v>1725</v>
      </c>
    </row>
    <row r="6982" spans="1:3">
      <c r="A6982" s="16" t="s">
        <v>285</v>
      </c>
      <c r="B6982" s="16" t="s">
        <v>1</v>
      </c>
      <c r="C6982" s="20" t="s">
        <v>1177</v>
      </c>
    </row>
    <row r="6983" spans="1:3">
      <c r="A6983" s="16" t="s">
        <v>285</v>
      </c>
      <c r="B6983" s="16" t="s">
        <v>1</v>
      </c>
      <c r="C6983" s="20" t="s">
        <v>5754</v>
      </c>
    </row>
    <row r="6984" spans="1:3">
      <c r="A6984" s="16" t="s">
        <v>285</v>
      </c>
      <c r="B6984" s="16" t="s">
        <v>1</v>
      </c>
      <c r="C6984" s="20" t="s">
        <v>3980</v>
      </c>
    </row>
    <row r="6985" spans="1:3">
      <c r="A6985" s="16" t="s">
        <v>285</v>
      </c>
      <c r="B6985" s="16" t="s">
        <v>1</v>
      </c>
      <c r="C6985" s="20" t="s">
        <v>1204</v>
      </c>
    </row>
    <row r="6986" spans="1:3">
      <c r="A6986" s="16" t="s">
        <v>285</v>
      </c>
      <c r="B6986" s="16" t="s">
        <v>1</v>
      </c>
      <c r="C6986" s="20" t="s">
        <v>5755</v>
      </c>
    </row>
    <row r="6987" spans="1:3">
      <c r="A6987" s="16" t="s">
        <v>285</v>
      </c>
      <c r="B6987" s="16" t="s">
        <v>1</v>
      </c>
      <c r="C6987" s="20" t="s">
        <v>5756</v>
      </c>
    </row>
    <row r="6988" spans="1:3">
      <c r="A6988" s="16" t="s">
        <v>285</v>
      </c>
      <c r="B6988" s="16" t="s">
        <v>1</v>
      </c>
      <c r="C6988" s="20" t="s">
        <v>1160</v>
      </c>
    </row>
    <row r="6989" spans="1:3">
      <c r="A6989" s="16" t="s">
        <v>285</v>
      </c>
      <c r="B6989" s="16" t="s">
        <v>1</v>
      </c>
      <c r="C6989" s="20" t="s">
        <v>1172</v>
      </c>
    </row>
    <row r="6990" spans="1:3">
      <c r="A6990" s="16" t="s">
        <v>285</v>
      </c>
      <c r="B6990" s="16" t="s">
        <v>1</v>
      </c>
      <c r="C6990" s="20" t="s">
        <v>1490</v>
      </c>
    </row>
    <row r="6991" spans="1:3">
      <c r="A6991" s="16" t="s">
        <v>285</v>
      </c>
      <c r="B6991" s="16" t="s">
        <v>1</v>
      </c>
      <c r="C6991" s="20" t="s">
        <v>1197</v>
      </c>
    </row>
    <row r="6992" spans="1:3">
      <c r="A6992" s="16" t="s">
        <v>285</v>
      </c>
      <c r="B6992" s="16" t="s">
        <v>1</v>
      </c>
      <c r="C6992" s="20" t="s">
        <v>5757</v>
      </c>
    </row>
    <row r="6993" spans="1:3">
      <c r="A6993" s="16" t="s">
        <v>285</v>
      </c>
      <c r="B6993" s="16" t="s">
        <v>1</v>
      </c>
      <c r="C6993" s="20" t="s">
        <v>4074</v>
      </c>
    </row>
    <row r="6994" spans="1:3">
      <c r="A6994" s="16" t="s">
        <v>285</v>
      </c>
      <c r="B6994" s="16" t="s">
        <v>1</v>
      </c>
      <c r="C6994" s="20" t="s">
        <v>5758</v>
      </c>
    </row>
    <row r="6995" spans="1:3">
      <c r="A6995" s="16" t="s">
        <v>285</v>
      </c>
      <c r="B6995" s="16" t="s">
        <v>1</v>
      </c>
      <c r="C6995" s="20" t="s">
        <v>5759</v>
      </c>
    </row>
    <row r="6996" spans="1:3">
      <c r="A6996" s="16" t="s">
        <v>285</v>
      </c>
      <c r="B6996" s="16" t="s">
        <v>1</v>
      </c>
      <c r="C6996" s="20" t="s">
        <v>5760</v>
      </c>
    </row>
    <row r="6997" spans="1:3">
      <c r="A6997" s="16" t="s">
        <v>285</v>
      </c>
      <c r="B6997" s="16" t="s">
        <v>1</v>
      </c>
      <c r="C6997" s="20" t="s">
        <v>5761</v>
      </c>
    </row>
    <row r="6998" spans="1:3">
      <c r="A6998" s="16" t="s">
        <v>285</v>
      </c>
      <c r="B6998" s="16" t="s">
        <v>1</v>
      </c>
      <c r="C6998" s="20" t="s">
        <v>1808</v>
      </c>
    </row>
    <row r="6999" spans="1:3">
      <c r="A6999" s="16" t="s">
        <v>285</v>
      </c>
      <c r="B6999" s="16" t="s">
        <v>1</v>
      </c>
      <c r="C6999" s="20" t="s">
        <v>3357</v>
      </c>
    </row>
    <row r="7000" spans="1:3">
      <c r="A7000" s="16" t="s">
        <v>285</v>
      </c>
      <c r="B7000" s="16" t="s">
        <v>1</v>
      </c>
      <c r="C7000" s="20" t="s">
        <v>1729</v>
      </c>
    </row>
    <row r="7001" spans="1:3">
      <c r="A7001" s="16" t="s">
        <v>285</v>
      </c>
      <c r="B7001" s="16" t="s">
        <v>1</v>
      </c>
      <c r="C7001" s="20" t="s">
        <v>5762</v>
      </c>
    </row>
    <row r="7002" spans="1:3">
      <c r="A7002" s="16" t="s">
        <v>285</v>
      </c>
      <c r="B7002" s="16" t="s">
        <v>1</v>
      </c>
      <c r="C7002" s="20" t="s">
        <v>5763</v>
      </c>
    </row>
    <row r="7003" spans="1:3">
      <c r="A7003" s="16" t="s">
        <v>285</v>
      </c>
      <c r="B7003" s="16" t="s">
        <v>1</v>
      </c>
      <c r="C7003" s="20" t="s">
        <v>4008</v>
      </c>
    </row>
    <row r="7004" spans="1:3">
      <c r="A7004" s="16" t="s">
        <v>285</v>
      </c>
      <c r="B7004" s="16" t="s">
        <v>1</v>
      </c>
      <c r="C7004" s="20" t="s">
        <v>1076</v>
      </c>
    </row>
    <row r="7005" spans="1:3">
      <c r="A7005" s="16" t="s">
        <v>285</v>
      </c>
      <c r="B7005" s="16" t="s">
        <v>1</v>
      </c>
      <c r="C7005" s="20" t="s">
        <v>5764</v>
      </c>
    </row>
    <row r="7006" spans="1:3">
      <c r="A7006" s="16" t="s">
        <v>285</v>
      </c>
      <c r="B7006" s="16" t="s">
        <v>1</v>
      </c>
      <c r="C7006" s="20" t="s">
        <v>3667</v>
      </c>
    </row>
    <row r="7007" spans="1:3">
      <c r="A7007" s="16" t="s">
        <v>285</v>
      </c>
      <c r="B7007" s="16" t="s">
        <v>1</v>
      </c>
      <c r="C7007" s="20" t="s">
        <v>5765</v>
      </c>
    </row>
    <row r="7008" spans="1:3">
      <c r="A7008" s="16" t="s">
        <v>285</v>
      </c>
      <c r="B7008" s="16" t="s">
        <v>1</v>
      </c>
      <c r="C7008" s="20" t="s">
        <v>1349</v>
      </c>
    </row>
    <row r="7009" spans="1:3">
      <c r="A7009" s="16" t="s">
        <v>285</v>
      </c>
      <c r="B7009" s="16" t="s">
        <v>1</v>
      </c>
      <c r="C7009" s="20" t="s">
        <v>5766</v>
      </c>
    </row>
    <row r="7010" spans="1:3">
      <c r="A7010" s="16" t="s">
        <v>285</v>
      </c>
      <c r="B7010" s="16" t="s">
        <v>1</v>
      </c>
      <c r="C7010" s="20" t="s">
        <v>5767</v>
      </c>
    </row>
    <row r="7011" spans="1:3">
      <c r="A7011" s="16" t="s">
        <v>285</v>
      </c>
      <c r="B7011" s="16" t="s">
        <v>1</v>
      </c>
      <c r="C7011" s="20" t="s">
        <v>1582</v>
      </c>
    </row>
    <row r="7012" spans="1:3">
      <c r="A7012" s="16" t="s">
        <v>285</v>
      </c>
      <c r="B7012" s="16" t="s">
        <v>1</v>
      </c>
      <c r="C7012" s="20" t="s">
        <v>5768</v>
      </c>
    </row>
    <row r="7013" spans="1:3">
      <c r="A7013" s="16" t="s">
        <v>285</v>
      </c>
      <c r="B7013" s="16" t="s">
        <v>1</v>
      </c>
      <c r="C7013" s="20" t="s">
        <v>5769</v>
      </c>
    </row>
    <row r="7014" spans="1:3">
      <c r="A7014" s="16" t="s">
        <v>285</v>
      </c>
      <c r="B7014" s="16" t="s">
        <v>1</v>
      </c>
      <c r="C7014" s="20" t="s">
        <v>5770</v>
      </c>
    </row>
    <row r="7015" spans="1:3">
      <c r="A7015" s="16" t="s">
        <v>285</v>
      </c>
      <c r="B7015" s="16" t="s">
        <v>1</v>
      </c>
      <c r="C7015" s="20" t="s">
        <v>5771</v>
      </c>
    </row>
    <row r="7016" spans="1:3">
      <c r="A7016" s="16" t="s">
        <v>285</v>
      </c>
      <c r="B7016" s="16" t="s">
        <v>1</v>
      </c>
      <c r="C7016" s="20" t="s">
        <v>5772</v>
      </c>
    </row>
    <row r="7017" spans="1:3">
      <c r="A7017" s="16" t="s">
        <v>285</v>
      </c>
      <c r="B7017" s="16" t="s">
        <v>1</v>
      </c>
      <c r="C7017" s="20" t="s">
        <v>1185</v>
      </c>
    </row>
    <row r="7018" spans="1:3">
      <c r="A7018" s="16" t="s">
        <v>285</v>
      </c>
      <c r="B7018" s="16" t="s">
        <v>1</v>
      </c>
      <c r="C7018" s="20" t="s">
        <v>5773</v>
      </c>
    </row>
    <row r="7019" spans="1:3">
      <c r="A7019" s="16" t="s">
        <v>285</v>
      </c>
      <c r="B7019" s="16" t="s">
        <v>1</v>
      </c>
      <c r="C7019" s="20" t="s">
        <v>5774</v>
      </c>
    </row>
    <row r="7020" spans="1:3">
      <c r="A7020" s="16" t="s">
        <v>285</v>
      </c>
      <c r="B7020" s="16" t="s">
        <v>1</v>
      </c>
      <c r="C7020" s="20" t="s">
        <v>3993</v>
      </c>
    </row>
    <row r="7021" spans="1:3">
      <c r="A7021" s="16" t="s">
        <v>285</v>
      </c>
      <c r="B7021" s="16" t="s">
        <v>1</v>
      </c>
      <c r="C7021" s="20" t="s">
        <v>1288</v>
      </c>
    </row>
    <row r="7022" spans="1:3">
      <c r="A7022" s="16" t="s">
        <v>285</v>
      </c>
      <c r="B7022" s="16" t="s">
        <v>1</v>
      </c>
      <c r="C7022" s="20" t="s">
        <v>5775</v>
      </c>
    </row>
    <row r="7023" spans="1:3">
      <c r="A7023" s="16" t="s">
        <v>285</v>
      </c>
      <c r="B7023" s="16" t="s">
        <v>1</v>
      </c>
      <c r="C7023" s="20" t="s">
        <v>5776</v>
      </c>
    </row>
    <row r="7024" spans="1:3">
      <c r="A7024" s="16" t="s">
        <v>285</v>
      </c>
      <c r="B7024" s="16" t="s">
        <v>1</v>
      </c>
      <c r="C7024" s="20" t="s">
        <v>5777</v>
      </c>
    </row>
    <row r="7025" spans="1:3">
      <c r="A7025" s="16" t="s">
        <v>285</v>
      </c>
      <c r="B7025" s="16" t="s">
        <v>1</v>
      </c>
      <c r="C7025" s="20" t="s">
        <v>5778</v>
      </c>
    </row>
    <row r="7026" spans="1:3">
      <c r="A7026" s="16" t="s">
        <v>285</v>
      </c>
      <c r="B7026" s="16" t="s">
        <v>1</v>
      </c>
      <c r="C7026" s="20" t="s">
        <v>5779</v>
      </c>
    </row>
    <row r="7027" spans="1:3">
      <c r="A7027" s="16" t="s">
        <v>285</v>
      </c>
      <c r="B7027" s="16" t="s">
        <v>1</v>
      </c>
      <c r="C7027" s="20" t="s">
        <v>4362</v>
      </c>
    </row>
    <row r="7028" spans="1:3">
      <c r="A7028" s="16" t="s">
        <v>285</v>
      </c>
      <c r="B7028" s="16" t="s">
        <v>1</v>
      </c>
      <c r="C7028" s="20" t="s">
        <v>5780</v>
      </c>
    </row>
    <row r="7029" spans="1:3">
      <c r="A7029" s="16" t="s">
        <v>285</v>
      </c>
      <c r="B7029" s="16" t="s">
        <v>1</v>
      </c>
      <c r="C7029" s="20" t="s">
        <v>1946</v>
      </c>
    </row>
    <row r="7030" spans="1:3">
      <c r="A7030" s="16" t="s">
        <v>285</v>
      </c>
      <c r="B7030" s="16" t="s">
        <v>1</v>
      </c>
      <c r="C7030" s="20" t="s">
        <v>5781</v>
      </c>
    </row>
    <row r="7031" spans="1:3">
      <c r="A7031" s="16" t="s">
        <v>285</v>
      </c>
      <c r="B7031" s="16" t="s">
        <v>1</v>
      </c>
      <c r="C7031" s="20" t="s">
        <v>5782</v>
      </c>
    </row>
    <row r="7032" spans="1:3">
      <c r="A7032" s="16" t="s">
        <v>285</v>
      </c>
      <c r="B7032" s="16" t="s">
        <v>1</v>
      </c>
      <c r="C7032" s="20" t="s">
        <v>5783</v>
      </c>
    </row>
    <row r="7033" spans="1:3">
      <c r="A7033" s="16" t="s">
        <v>285</v>
      </c>
      <c r="B7033" s="16" t="s">
        <v>1</v>
      </c>
      <c r="C7033" s="20" t="s">
        <v>5784</v>
      </c>
    </row>
    <row r="7034" spans="1:3">
      <c r="A7034" s="16" t="s">
        <v>285</v>
      </c>
      <c r="B7034" s="16" t="s">
        <v>1</v>
      </c>
      <c r="C7034" s="20" t="s">
        <v>1218</v>
      </c>
    </row>
    <row r="7035" spans="1:3">
      <c r="A7035" s="16" t="s">
        <v>285</v>
      </c>
      <c r="B7035" s="16" t="s">
        <v>1</v>
      </c>
      <c r="C7035" s="20" t="s">
        <v>5785</v>
      </c>
    </row>
    <row r="7036" spans="1:3">
      <c r="A7036" s="16" t="s">
        <v>285</v>
      </c>
      <c r="B7036" s="16" t="s">
        <v>1</v>
      </c>
      <c r="C7036" s="20" t="s">
        <v>5786</v>
      </c>
    </row>
    <row r="7037" spans="1:3">
      <c r="A7037" s="16" t="s">
        <v>285</v>
      </c>
      <c r="B7037" s="16" t="s">
        <v>1</v>
      </c>
      <c r="C7037" s="20" t="s">
        <v>5787</v>
      </c>
    </row>
    <row r="7038" spans="1:3">
      <c r="A7038" s="16" t="s">
        <v>285</v>
      </c>
      <c r="B7038" s="16" t="s">
        <v>1</v>
      </c>
      <c r="C7038" s="20" t="s">
        <v>5788</v>
      </c>
    </row>
    <row r="7039" spans="1:3">
      <c r="A7039" s="16" t="s">
        <v>285</v>
      </c>
      <c r="B7039" s="16" t="s">
        <v>1</v>
      </c>
      <c r="C7039" s="20" t="s">
        <v>4259</v>
      </c>
    </row>
    <row r="7040" spans="1:3">
      <c r="A7040" s="16" t="s">
        <v>285</v>
      </c>
      <c r="B7040" s="16" t="s">
        <v>1</v>
      </c>
      <c r="C7040" s="20" t="s">
        <v>5789</v>
      </c>
    </row>
    <row r="7041" spans="1:3">
      <c r="A7041" s="16" t="s">
        <v>285</v>
      </c>
      <c r="B7041" s="16" t="s">
        <v>1</v>
      </c>
      <c r="C7041" s="20" t="s">
        <v>1451</v>
      </c>
    </row>
    <row r="7042" spans="1:3">
      <c r="A7042" s="16" t="s">
        <v>285</v>
      </c>
      <c r="B7042" s="16" t="s">
        <v>1</v>
      </c>
      <c r="C7042" s="20" t="s">
        <v>5790</v>
      </c>
    </row>
    <row r="7043" spans="1:3">
      <c r="A7043" s="16" t="s">
        <v>285</v>
      </c>
      <c r="B7043" s="16" t="s">
        <v>1</v>
      </c>
      <c r="C7043" s="20" t="s">
        <v>5791</v>
      </c>
    </row>
    <row r="7044" spans="1:3">
      <c r="A7044" s="16" t="s">
        <v>285</v>
      </c>
      <c r="B7044" s="16" t="s">
        <v>1</v>
      </c>
      <c r="C7044" s="20" t="s">
        <v>5792</v>
      </c>
    </row>
    <row r="7045" spans="1:3">
      <c r="A7045" s="16" t="s">
        <v>285</v>
      </c>
      <c r="B7045" s="16" t="s">
        <v>1</v>
      </c>
      <c r="C7045" s="20" t="s">
        <v>1482</v>
      </c>
    </row>
    <row r="7046" spans="1:3">
      <c r="A7046" s="16" t="s">
        <v>285</v>
      </c>
      <c r="B7046" s="16" t="s">
        <v>1</v>
      </c>
      <c r="C7046" s="20" t="s">
        <v>1215</v>
      </c>
    </row>
    <row r="7047" spans="1:3">
      <c r="A7047" s="16" t="s">
        <v>285</v>
      </c>
      <c r="B7047" s="16" t="s">
        <v>1</v>
      </c>
      <c r="C7047" s="20" t="s">
        <v>2625</v>
      </c>
    </row>
    <row r="7048" spans="1:3">
      <c r="A7048" s="16" t="s">
        <v>285</v>
      </c>
      <c r="B7048" s="16" t="s">
        <v>1</v>
      </c>
      <c r="C7048" s="20" t="s">
        <v>5793</v>
      </c>
    </row>
    <row r="7049" spans="1:3">
      <c r="A7049" s="16" t="s">
        <v>285</v>
      </c>
      <c r="B7049" s="16" t="s">
        <v>1</v>
      </c>
      <c r="C7049" s="20" t="s">
        <v>5794</v>
      </c>
    </row>
    <row r="7050" spans="1:3">
      <c r="A7050" s="16" t="s">
        <v>285</v>
      </c>
      <c r="B7050" s="16" t="s">
        <v>1</v>
      </c>
      <c r="C7050" s="20" t="s">
        <v>5795</v>
      </c>
    </row>
    <row r="7051" spans="1:3">
      <c r="A7051" s="16" t="s">
        <v>285</v>
      </c>
      <c r="B7051" s="16" t="s">
        <v>1</v>
      </c>
      <c r="C7051" s="20" t="s">
        <v>5796</v>
      </c>
    </row>
    <row r="7052" spans="1:3">
      <c r="A7052" s="16" t="s">
        <v>285</v>
      </c>
      <c r="B7052" s="16" t="s">
        <v>1</v>
      </c>
      <c r="C7052" s="20" t="s">
        <v>5797</v>
      </c>
    </row>
    <row r="7053" spans="1:3">
      <c r="A7053" s="16" t="s">
        <v>285</v>
      </c>
      <c r="B7053" s="16" t="s">
        <v>1</v>
      </c>
      <c r="C7053" s="20" t="s">
        <v>5798</v>
      </c>
    </row>
    <row r="7054" spans="1:3">
      <c r="A7054" s="16" t="s">
        <v>285</v>
      </c>
      <c r="B7054" s="16" t="s">
        <v>1</v>
      </c>
      <c r="C7054" s="20" t="s">
        <v>5799</v>
      </c>
    </row>
    <row r="7055" spans="1:3">
      <c r="A7055" s="16" t="s">
        <v>285</v>
      </c>
      <c r="B7055" s="16" t="s">
        <v>1</v>
      </c>
      <c r="C7055" s="20" t="s">
        <v>1287</v>
      </c>
    </row>
    <row r="7056" spans="1:3">
      <c r="A7056" s="16" t="s">
        <v>285</v>
      </c>
      <c r="B7056" s="16" t="s">
        <v>1</v>
      </c>
      <c r="C7056" s="20" t="s">
        <v>5800</v>
      </c>
    </row>
    <row r="7057" spans="1:3">
      <c r="A7057" s="16" t="s">
        <v>285</v>
      </c>
      <c r="B7057" s="16" t="s">
        <v>1</v>
      </c>
      <c r="C7057" s="20" t="s">
        <v>5801</v>
      </c>
    </row>
    <row r="7058" spans="1:3">
      <c r="A7058" s="16" t="s">
        <v>285</v>
      </c>
      <c r="B7058" s="16" t="s">
        <v>1</v>
      </c>
      <c r="C7058" s="20" t="s">
        <v>5802</v>
      </c>
    </row>
    <row r="7059" spans="1:3">
      <c r="A7059" s="16" t="s">
        <v>285</v>
      </c>
      <c r="B7059" s="16" t="s">
        <v>1</v>
      </c>
      <c r="C7059" s="20" t="s">
        <v>1115</v>
      </c>
    </row>
    <row r="7060" spans="1:3">
      <c r="A7060" s="16" t="s">
        <v>285</v>
      </c>
      <c r="B7060" s="16" t="s">
        <v>1</v>
      </c>
      <c r="C7060" s="20" t="s">
        <v>4018</v>
      </c>
    </row>
    <row r="7061" spans="1:3">
      <c r="A7061" s="16" t="s">
        <v>285</v>
      </c>
      <c r="B7061" s="16" t="s">
        <v>1</v>
      </c>
      <c r="C7061" s="20" t="s">
        <v>5803</v>
      </c>
    </row>
    <row r="7062" spans="1:3">
      <c r="A7062" s="16" t="s">
        <v>285</v>
      </c>
      <c r="B7062" s="16" t="s">
        <v>1</v>
      </c>
      <c r="C7062" s="20" t="s">
        <v>5804</v>
      </c>
    </row>
    <row r="7063" spans="1:3">
      <c r="A7063" s="16" t="s">
        <v>285</v>
      </c>
      <c r="B7063" s="16" t="s">
        <v>1</v>
      </c>
      <c r="C7063" s="20" t="s">
        <v>5805</v>
      </c>
    </row>
    <row r="7064" spans="1:3">
      <c r="A7064" s="16" t="s">
        <v>285</v>
      </c>
      <c r="B7064" s="16" t="s">
        <v>1</v>
      </c>
      <c r="C7064" s="20" t="s">
        <v>5806</v>
      </c>
    </row>
    <row r="7065" spans="1:3">
      <c r="A7065" s="16" t="s">
        <v>285</v>
      </c>
      <c r="B7065" s="16" t="s">
        <v>1</v>
      </c>
      <c r="C7065" s="20" t="s">
        <v>5807</v>
      </c>
    </row>
    <row r="7066" spans="1:3">
      <c r="A7066" s="16" t="s">
        <v>285</v>
      </c>
      <c r="B7066" s="16" t="s">
        <v>1</v>
      </c>
      <c r="C7066" s="20" t="s">
        <v>5808</v>
      </c>
    </row>
    <row r="7067" spans="1:3">
      <c r="A7067" s="16" t="s">
        <v>285</v>
      </c>
      <c r="B7067" s="16" t="s">
        <v>1</v>
      </c>
      <c r="C7067" s="20" t="s">
        <v>5809</v>
      </c>
    </row>
    <row r="7068" spans="1:3">
      <c r="A7068" s="16" t="s">
        <v>285</v>
      </c>
      <c r="B7068" s="16" t="s">
        <v>1</v>
      </c>
      <c r="C7068" s="20" t="s">
        <v>1102</v>
      </c>
    </row>
    <row r="7069" spans="1:3">
      <c r="A7069" s="16" t="s">
        <v>285</v>
      </c>
      <c r="B7069" s="16" t="s">
        <v>1</v>
      </c>
      <c r="C7069" s="20" t="s">
        <v>1134</v>
      </c>
    </row>
    <row r="7070" spans="1:3">
      <c r="A7070" s="16" t="s">
        <v>285</v>
      </c>
      <c r="B7070" s="16" t="s">
        <v>1</v>
      </c>
      <c r="C7070" s="20" t="s">
        <v>5810</v>
      </c>
    </row>
    <row r="7071" spans="1:3">
      <c r="A7071" s="16" t="s">
        <v>285</v>
      </c>
      <c r="B7071" s="16" t="s">
        <v>1</v>
      </c>
      <c r="C7071" s="20" t="s">
        <v>4021</v>
      </c>
    </row>
    <row r="7072" spans="1:3">
      <c r="A7072" s="16" t="s">
        <v>285</v>
      </c>
      <c r="B7072" s="16" t="s">
        <v>1</v>
      </c>
      <c r="C7072" s="20" t="s">
        <v>5811</v>
      </c>
    </row>
    <row r="7073" spans="1:3">
      <c r="A7073" s="16" t="s">
        <v>285</v>
      </c>
      <c r="B7073" s="16" t="s">
        <v>1</v>
      </c>
      <c r="C7073" s="20" t="s">
        <v>1361</v>
      </c>
    </row>
    <row r="7074" spans="1:3">
      <c r="A7074" s="16" t="s">
        <v>285</v>
      </c>
      <c r="B7074" s="16" t="s">
        <v>1</v>
      </c>
      <c r="C7074" s="20" t="s">
        <v>4286</v>
      </c>
    </row>
    <row r="7075" spans="1:3">
      <c r="A7075" s="16" t="s">
        <v>285</v>
      </c>
      <c r="B7075" s="16" t="s">
        <v>1</v>
      </c>
      <c r="C7075" s="20" t="s">
        <v>5812</v>
      </c>
    </row>
    <row r="7076" spans="1:3">
      <c r="A7076" s="16" t="s">
        <v>285</v>
      </c>
      <c r="B7076" s="16" t="s">
        <v>1</v>
      </c>
      <c r="C7076" s="20" t="s">
        <v>5813</v>
      </c>
    </row>
    <row r="7077" spans="1:3">
      <c r="A7077" s="16" t="s">
        <v>285</v>
      </c>
      <c r="B7077" s="16" t="s">
        <v>1</v>
      </c>
      <c r="C7077" s="20" t="s">
        <v>5814</v>
      </c>
    </row>
    <row r="7078" spans="1:3">
      <c r="A7078" s="16" t="s">
        <v>285</v>
      </c>
      <c r="B7078" s="16" t="s">
        <v>1</v>
      </c>
      <c r="C7078" s="20" t="s">
        <v>4179</v>
      </c>
    </row>
    <row r="7079" spans="1:3">
      <c r="A7079" s="16" t="s">
        <v>285</v>
      </c>
      <c r="B7079" s="16" t="s">
        <v>1</v>
      </c>
      <c r="C7079" s="20" t="s">
        <v>5815</v>
      </c>
    </row>
    <row r="7080" spans="1:3">
      <c r="A7080" s="16" t="s">
        <v>285</v>
      </c>
      <c r="B7080" s="16" t="s">
        <v>1</v>
      </c>
      <c r="C7080" s="20" t="s">
        <v>1373</v>
      </c>
    </row>
    <row r="7081" spans="1:3">
      <c r="A7081" s="16" t="s">
        <v>285</v>
      </c>
      <c r="B7081" s="16" t="s">
        <v>1</v>
      </c>
      <c r="C7081" s="20" t="s">
        <v>1736</v>
      </c>
    </row>
    <row r="7082" spans="1:3">
      <c r="A7082" s="16" t="s">
        <v>285</v>
      </c>
      <c r="B7082" s="16" t="s">
        <v>1</v>
      </c>
      <c r="C7082" s="20" t="s">
        <v>5816</v>
      </c>
    </row>
    <row r="7083" spans="1:3">
      <c r="A7083" s="16" t="s">
        <v>285</v>
      </c>
      <c r="B7083" s="16" t="s">
        <v>1</v>
      </c>
      <c r="C7083" s="20" t="s">
        <v>5817</v>
      </c>
    </row>
    <row r="7084" spans="1:3">
      <c r="A7084" s="16" t="s">
        <v>285</v>
      </c>
      <c r="B7084" s="16" t="s">
        <v>1</v>
      </c>
      <c r="C7084" s="20" t="s">
        <v>5818</v>
      </c>
    </row>
    <row r="7085" spans="1:3">
      <c r="A7085" s="16" t="s">
        <v>285</v>
      </c>
      <c r="B7085" s="16" t="s">
        <v>1</v>
      </c>
      <c r="C7085" s="20" t="s">
        <v>5819</v>
      </c>
    </row>
    <row r="7086" spans="1:3">
      <c r="A7086" s="16" t="s">
        <v>285</v>
      </c>
      <c r="B7086" s="16" t="s">
        <v>1</v>
      </c>
      <c r="C7086" s="20" t="s">
        <v>4415</v>
      </c>
    </row>
    <row r="7087" spans="1:3">
      <c r="A7087" s="16" t="s">
        <v>285</v>
      </c>
      <c r="B7087" s="16" t="s">
        <v>1</v>
      </c>
      <c r="C7087" s="20" t="s">
        <v>5820</v>
      </c>
    </row>
    <row r="7088" spans="1:3">
      <c r="A7088" s="16" t="s">
        <v>285</v>
      </c>
      <c r="B7088" s="16" t="s">
        <v>1</v>
      </c>
      <c r="C7088" s="20" t="s">
        <v>5821</v>
      </c>
    </row>
    <row r="7089" spans="1:3">
      <c r="A7089" s="16" t="s">
        <v>285</v>
      </c>
      <c r="B7089" s="16" t="s">
        <v>1</v>
      </c>
      <c r="C7089" s="20" t="s">
        <v>5822</v>
      </c>
    </row>
    <row r="7090" spans="1:3">
      <c r="A7090" s="16" t="s">
        <v>285</v>
      </c>
      <c r="B7090" s="16" t="s">
        <v>1</v>
      </c>
      <c r="C7090" s="20" t="s">
        <v>1909</v>
      </c>
    </row>
    <row r="7091" spans="1:3">
      <c r="A7091" s="16" t="s">
        <v>285</v>
      </c>
      <c r="B7091" s="16" t="s">
        <v>1</v>
      </c>
      <c r="C7091" s="20" t="s">
        <v>5823</v>
      </c>
    </row>
    <row r="7092" spans="1:3">
      <c r="A7092" s="16" t="s">
        <v>285</v>
      </c>
      <c r="B7092" s="16" t="s">
        <v>1</v>
      </c>
      <c r="C7092" s="20" t="s">
        <v>5824</v>
      </c>
    </row>
    <row r="7093" spans="1:3">
      <c r="A7093" s="16" t="s">
        <v>285</v>
      </c>
      <c r="B7093" s="16" t="s">
        <v>1</v>
      </c>
      <c r="C7093" s="20" t="s">
        <v>5825</v>
      </c>
    </row>
    <row r="7094" spans="1:3">
      <c r="A7094" s="16" t="s">
        <v>285</v>
      </c>
      <c r="B7094" s="16" t="s">
        <v>1</v>
      </c>
      <c r="C7094" s="20" t="s">
        <v>5826</v>
      </c>
    </row>
    <row r="7095" spans="1:3">
      <c r="A7095" s="16" t="s">
        <v>285</v>
      </c>
      <c r="B7095" s="16" t="s">
        <v>1</v>
      </c>
      <c r="C7095" s="20" t="s">
        <v>5827</v>
      </c>
    </row>
    <row r="7096" spans="1:3">
      <c r="A7096" s="16" t="s">
        <v>285</v>
      </c>
      <c r="B7096" s="16" t="s">
        <v>1</v>
      </c>
      <c r="C7096" s="20" t="s">
        <v>1077</v>
      </c>
    </row>
    <row r="7097" spans="1:3">
      <c r="A7097" s="16" t="s">
        <v>285</v>
      </c>
      <c r="B7097" s="16" t="s">
        <v>1</v>
      </c>
      <c r="C7097" s="20" t="s">
        <v>1079</v>
      </c>
    </row>
    <row r="7098" spans="1:3">
      <c r="A7098" s="16" t="s">
        <v>285</v>
      </c>
      <c r="B7098" s="16" t="s">
        <v>1</v>
      </c>
      <c r="C7098" s="20" t="s">
        <v>1100</v>
      </c>
    </row>
    <row r="7099" spans="1:3">
      <c r="A7099" s="16" t="s">
        <v>285</v>
      </c>
      <c r="B7099" s="16" t="s">
        <v>1</v>
      </c>
      <c r="C7099" s="20" t="s">
        <v>1078</v>
      </c>
    </row>
    <row r="7100" spans="1:3">
      <c r="A7100" s="16" t="s">
        <v>285</v>
      </c>
      <c r="B7100" s="16" t="s">
        <v>1</v>
      </c>
      <c r="C7100" s="20" t="s">
        <v>5828</v>
      </c>
    </row>
    <row r="7101" spans="1:3">
      <c r="A7101" s="16" t="s">
        <v>285</v>
      </c>
      <c r="B7101" s="16" t="s">
        <v>1</v>
      </c>
      <c r="C7101" s="20" t="s">
        <v>1762</v>
      </c>
    </row>
    <row r="7102" spans="1:3">
      <c r="A7102" s="16" t="s">
        <v>285</v>
      </c>
      <c r="B7102" s="16" t="s">
        <v>1</v>
      </c>
      <c r="C7102" s="20" t="s">
        <v>5829</v>
      </c>
    </row>
    <row r="7103" spans="1:3">
      <c r="A7103" s="16" t="s">
        <v>285</v>
      </c>
      <c r="B7103" s="16" t="s">
        <v>1</v>
      </c>
      <c r="C7103" s="20" t="s">
        <v>5830</v>
      </c>
    </row>
    <row r="7104" spans="1:3">
      <c r="A7104" s="16" t="s">
        <v>285</v>
      </c>
      <c r="B7104" s="16" t="s">
        <v>1</v>
      </c>
      <c r="C7104" s="20" t="s">
        <v>4005</v>
      </c>
    </row>
    <row r="7105" spans="1:3">
      <c r="A7105" s="16" t="s">
        <v>285</v>
      </c>
      <c r="B7105" s="16" t="s">
        <v>1</v>
      </c>
      <c r="C7105" s="20" t="s">
        <v>5831</v>
      </c>
    </row>
    <row r="7106" spans="1:3">
      <c r="A7106" s="16" t="s">
        <v>285</v>
      </c>
      <c r="B7106" s="16" t="s">
        <v>1</v>
      </c>
      <c r="C7106" s="20" t="s">
        <v>5832</v>
      </c>
    </row>
    <row r="7107" spans="1:3">
      <c r="A7107" s="16" t="s">
        <v>285</v>
      </c>
      <c r="B7107" s="16" t="s">
        <v>1</v>
      </c>
      <c r="C7107" s="20" t="s">
        <v>5833</v>
      </c>
    </row>
    <row r="7108" spans="1:3">
      <c r="A7108" s="16" t="s">
        <v>285</v>
      </c>
      <c r="B7108" s="16" t="s">
        <v>1</v>
      </c>
      <c r="C7108" s="20" t="s">
        <v>5834</v>
      </c>
    </row>
    <row r="7109" spans="1:3">
      <c r="A7109" s="16" t="s">
        <v>285</v>
      </c>
      <c r="B7109" s="16" t="s">
        <v>1</v>
      </c>
      <c r="C7109" s="20" t="s">
        <v>4386</v>
      </c>
    </row>
    <row r="7110" spans="1:3">
      <c r="A7110" s="16" t="s">
        <v>285</v>
      </c>
      <c r="B7110" s="16" t="s">
        <v>1</v>
      </c>
      <c r="C7110" s="20" t="s">
        <v>3375</v>
      </c>
    </row>
    <row r="7111" spans="1:3">
      <c r="A7111" s="16" t="s">
        <v>285</v>
      </c>
      <c r="B7111" s="16" t="s">
        <v>1</v>
      </c>
      <c r="C7111" s="20" t="s">
        <v>5835</v>
      </c>
    </row>
    <row r="7112" spans="1:3">
      <c r="A7112" s="16" t="s">
        <v>285</v>
      </c>
      <c r="B7112" s="16" t="s">
        <v>1</v>
      </c>
      <c r="C7112" s="20" t="s">
        <v>5836</v>
      </c>
    </row>
    <row r="7113" spans="1:3">
      <c r="A7113" s="16" t="s">
        <v>285</v>
      </c>
      <c r="B7113" s="16" t="s">
        <v>1</v>
      </c>
      <c r="C7113" s="20" t="s">
        <v>5837</v>
      </c>
    </row>
    <row r="7114" spans="1:3">
      <c r="A7114" s="16" t="s">
        <v>285</v>
      </c>
      <c r="B7114" s="16" t="s">
        <v>1</v>
      </c>
      <c r="C7114" s="20" t="s">
        <v>4135</v>
      </c>
    </row>
    <row r="7115" spans="1:3">
      <c r="A7115" s="16" t="s">
        <v>285</v>
      </c>
      <c r="B7115" s="16" t="s">
        <v>1</v>
      </c>
      <c r="C7115" s="20" t="s">
        <v>5838</v>
      </c>
    </row>
    <row r="7116" spans="1:3">
      <c r="A7116" s="16" t="s">
        <v>285</v>
      </c>
      <c r="B7116" s="16" t="s">
        <v>1</v>
      </c>
      <c r="C7116" s="20" t="s">
        <v>5839</v>
      </c>
    </row>
    <row r="7117" spans="1:3">
      <c r="A7117" s="16" t="s">
        <v>285</v>
      </c>
      <c r="B7117" s="16" t="s">
        <v>1</v>
      </c>
      <c r="C7117" s="20" t="s">
        <v>5840</v>
      </c>
    </row>
    <row r="7118" spans="1:3">
      <c r="A7118" s="16" t="s">
        <v>285</v>
      </c>
      <c r="B7118" s="16" t="s">
        <v>1</v>
      </c>
      <c r="C7118" s="20" t="s">
        <v>5841</v>
      </c>
    </row>
    <row r="7119" spans="1:3">
      <c r="A7119" s="16" t="s">
        <v>285</v>
      </c>
      <c r="B7119" s="16" t="s">
        <v>1</v>
      </c>
      <c r="C7119" s="20" t="s">
        <v>1224</v>
      </c>
    </row>
    <row r="7120" spans="1:3">
      <c r="A7120" s="16" t="s">
        <v>285</v>
      </c>
      <c r="B7120" s="16" t="s">
        <v>1</v>
      </c>
      <c r="C7120" s="20" t="s">
        <v>5842</v>
      </c>
    </row>
    <row r="7121" spans="1:3">
      <c r="A7121" s="16" t="s">
        <v>285</v>
      </c>
      <c r="B7121" s="16" t="s">
        <v>1</v>
      </c>
      <c r="C7121" s="20" t="s">
        <v>5843</v>
      </c>
    </row>
    <row r="7122" spans="1:3">
      <c r="A7122" s="16" t="s">
        <v>285</v>
      </c>
      <c r="B7122" s="16" t="s">
        <v>1</v>
      </c>
      <c r="C7122" s="20" t="s">
        <v>1164</v>
      </c>
    </row>
    <row r="7123" spans="1:3">
      <c r="A7123" s="16" t="s">
        <v>285</v>
      </c>
      <c r="B7123" s="16" t="s">
        <v>1</v>
      </c>
      <c r="C7123" s="20" t="s">
        <v>4062</v>
      </c>
    </row>
    <row r="7124" spans="1:3">
      <c r="A7124" s="16" t="s">
        <v>285</v>
      </c>
      <c r="B7124" s="16" t="s">
        <v>1</v>
      </c>
      <c r="C7124" s="20" t="s">
        <v>5844</v>
      </c>
    </row>
    <row r="7125" spans="1:3">
      <c r="A7125" s="16" t="s">
        <v>285</v>
      </c>
      <c r="B7125" s="16" t="s">
        <v>1</v>
      </c>
      <c r="C7125" s="20" t="s">
        <v>4305</v>
      </c>
    </row>
    <row r="7126" spans="1:3">
      <c r="A7126" s="16" t="s">
        <v>285</v>
      </c>
      <c r="B7126" s="16" t="s">
        <v>1</v>
      </c>
      <c r="C7126" s="20" t="s">
        <v>5845</v>
      </c>
    </row>
    <row r="7127" spans="1:3">
      <c r="A7127" s="16" t="s">
        <v>285</v>
      </c>
      <c r="B7127" s="16" t="s">
        <v>1</v>
      </c>
      <c r="C7127" s="20" t="s">
        <v>4148</v>
      </c>
    </row>
    <row r="7128" spans="1:3">
      <c r="A7128" s="16" t="s">
        <v>285</v>
      </c>
      <c r="B7128" s="16" t="s">
        <v>1</v>
      </c>
      <c r="C7128" s="20" t="s">
        <v>5846</v>
      </c>
    </row>
    <row r="7129" spans="1:3">
      <c r="A7129" s="16" t="s">
        <v>285</v>
      </c>
      <c r="B7129" s="16" t="s">
        <v>1</v>
      </c>
      <c r="C7129" s="20" t="s">
        <v>5847</v>
      </c>
    </row>
    <row r="7130" spans="1:3">
      <c r="A7130" s="16" t="s">
        <v>285</v>
      </c>
      <c r="B7130" s="16" t="s">
        <v>1</v>
      </c>
      <c r="C7130" s="20" t="s">
        <v>5848</v>
      </c>
    </row>
    <row r="7131" spans="1:3">
      <c r="A7131" s="16" t="s">
        <v>285</v>
      </c>
      <c r="B7131" s="16" t="s">
        <v>1</v>
      </c>
      <c r="C7131" s="20" t="s">
        <v>5849</v>
      </c>
    </row>
    <row r="7132" spans="1:3">
      <c r="A7132" s="16" t="s">
        <v>285</v>
      </c>
      <c r="B7132" s="16" t="s">
        <v>1</v>
      </c>
      <c r="C7132" s="20" t="s">
        <v>5850</v>
      </c>
    </row>
    <row r="7133" spans="1:3">
      <c r="A7133" s="16" t="s">
        <v>285</v>
      </c>
      <c r="B7133" s="16" t="s">
        <v>1</v>
      </c>
      <c r="C7133" s="20" t="s">
        <v>5851</v>
      </c>
    </row>
    <row r="7134" spans="1:3">
      <c r="A7134" s="16" t="s">
        <v>285</v>
      </c>
      <c r="B7134" s="16" t="s">
        <v>1</v>
      </c>
      <c r="C7134" s="20" t="s">
        <v>5852</v>
      </c>
    </row>
    <row r="7135" spans="1:3">
      <c r="A7135" s="16" t="s">
        <v>285</v>
      </c>
      <c r="B7135" s="16" t="s">
        <v>1</v>
      </c>
      <c r="C7135" s="20" t="s">
        <v>1093</v>
      </c>
    </row>
    <row r="7136" spans="1:3">
      <c r="A7136" s="16" t="s">
        <v>285</v>
      </c>
      <c r="B7136" s="16" t="s">
        <v>1</v>
      </c>
      <c r="C7136" s="20" t="s">
        <v>1081</v>
      </c>
    </row>
    <row r="7137" spans="1:3">
      <c r="A7137" s="16" t="s">
        <v>285</v>
      </c>
      <c r="B7137" s="16" t="s">
        <v>1</v>
      </c>
      <c r="C7137" s="20" t="s">
        <v>1069</v>
      </c>
    </row>
    <row r="7138" spans="1:3">
      <c r="A7138" s="16" t="s">
        <v>285</v>
      </c>
      <c r="B7138" s="16" t="s">
        <v>1</v>
      </c>
      <c r="C7138" s="20" t="s">
        <v>1552</v>
      </c>
    </row>
    <row r="7139" spans="1:3">
      <c r="A7139" s="16" t="s">
        <v>285</v>
      </c>
      <c r="B7139" s="16" t="s">
        <v>1</v>
      </c>
      <c r="C7139" s="20" t="s">
        <v>5853</v>
      </c>
    </row>
    <row r="7140" spans="1:3">
      <c r="A7140" s="16" t="s">
        <v>285</v>
      </c>
      <c r="B7140" s="16" t="s">
        <v>1</v>
      </c>
      <c r="C7140" s="20" t="s">
        <v>5854</v>
      </c>
    </row>
    <row r="7141" spans="1:3">
      <c r="A7141" s="16" t="s">
        <v>285</v>
      </c>
      <c r="B7141" s="16" t="s">
        <v>1</v>
      </c>
      <c r="C7141" s="20" t="s">
        <v>5855</v>
      </c>
    </row>
    <row r="7142" spans="1:3">
      <c r="A7142" s="16" t="s">
        <v>285</v>
      </c>
      <c r="B7142" s="16" t="s">
        <v>1</v>
      </c>
      <c r="C7142" s="20" t="s">
        <v>5856</v>
      </c>
    </row>
    <row r="7143" spans="1:3">
      <c r="A7143" s="16" t="s">
        <v>285</v>
      </c>
      <c r="B7143" s="16" t="s">
        <v>1</v>
      </c>
      <c r="C7143" s="20" t="s">
        <v>5857</v>
      </c>
    </row>
    <row r="7144" spans="1:3">
      <c r="A7144" s="16" t="s">
        <v>285</v>
      </c>
      <c r="B7144" s="16" t="s">
        <v>1</v>
      </c>
      <c r="C7144" s="20" t="s">
        <v>5858</v>
      </c>
    </row>
    <row r="7145" spans="1:3">
      <c r="A7145" s="16" t="s">
        <v>285</v>
      </c>
      <c r="B7145" s="16" t="s">
        <v>1</v>
      </c>
      <c r="C7145" s="20" t="s">
        <v>5859</v>
      </c>
    </row>
    <row r="7146" spans="1:3">
      <c r="A7146" s="16" t="s">
        <v>285</v>
      </c>
      <c r="B7146" s="16" t="s">
        <v>1</v>
      </c>
      <c r="C7146" s="20" t="s">
        <v>5860</v>
      </c>
    </row>
    <row r="7147" spans="1:3">
      <c r="A7147" s="16" t="s">
        <v>285</v>
      </c>
      <c r="B7147" s="16" t="s">
        <v>1</v>
      </c>
      <c r="C7147" s="20" t="s">
        <v>5861</v>
      </c>
    </row>
    <row r="7148" spans="1:3">
      <c r="A7148" s="16" t="s">
        <v>285</v>
      </c>
      <c r="B7148" s="16" t="s">
        <v>1</v>
      </c>
      <c r="C7148" s="20" t="s">
        <v>5862</v>
      </c>
    </row>
    <row r="7149" spans="1:3">
      <c r="A7149" s="16" t="s">
        <v>285</v>
      </c>
      <c r="B7149" s="16" t="s">
        <v>1</v>
      </c>
      <c r="C7149" s="20" t="s">
        <v>4030</v>
      </c>
    </row>
    <row r="7150" spans="1:3">
      <c r="A7150" s="16" t="s">
        <v>285</v>
      </c>
      <c r="B7150" s="16" t="s">
        <v>1</v>
      </c>
      <c r="C7150" s="20" t="s">
        <v>3500</v>
      </c>
    </row>
    <row r="7151" spans="1:3">
      <c r="A7151" s="16" t="s">
        <v>285</v>
      </c>
      <c r="B7151" s="16" t="s">
        <v>1</v>
      </c>
      <c r="C7151" s="20" t="s">
        <v>5863</v>
      </c>
    </row>
    <row r="7152" spans="1:3">
      <c r="A7152" s="16" t="s">
        <v>285</v>
      </c>
      <c r="B7152" s="16" t="s">
        <v>1</v>
      </c>
      <c r="C7152" s="20" t="s">
        <v>1084</v>
      </c>
    </row>
    <row r="7153" spans="1:3">
      <c r="A7153" s="16" t="s">
        <v>285</v>
      </c>
      <c r="B7153" s="16" t="s">
        <v>1</v>
      </c>
      <c r="C7153" s="20" t="s">
        <v>4134</v>
      </c>
    </row>
    <row r="7154" spans="1:3">
      <c r="A7154" s="16" t="s">
        <v>285</v>
      </c>
      <c r="B7154" s="16" t="s">
        <v>1</v>
      </c>
      <c r="C7154" s="20" t="s">
        <v>5864</v>
      </c>
    </row>
    <row r="7155" spans="1:3">
      <c r="A7155" s="16" t="s">
        <v>285</v>
      </c>
      <c r="B7155" s="16" t="s">
        <v>1</v>
      </c>
      <c r="C7155" s="20" t="s">
        <v>5865</v>
      </c>
    </row>
    <row r="7156" spans="1:3">
      <c r="A7156" s="16" t="s">
        <v>285</v>
      </c>
      <c r="B7156" s="16" t="s">
        <v>1</v>
      </c>
      <c r="C7156" s="20" t="s">
        <v>1145</v>
      </c>
    </row>
    <row r="7157" spans="1:3">
      <c r="A7157" s="16" t="s">
        <v>285</v>
      </c>
      <c r="B7157" s="16" t="s">
        <v>1</v>
      </c>
      <c r="C7157" s="20" t="s">
        <v>5866</v>
      </c>
    </row>
    <row r="7158" spans="1:3">
      <c r="A7158" s="16" t="s">
        <v>285</v>
      </c>
      <c r="B7158" s="16" t="s">
        <v>1</v>
      </c>
      <c r="C7158" s="20" t="s">
        <v>1649</v>
      </c>
    </row>
    <row r="7159" spans="1:3">
      <c r="A7159" s="16" t="s">
        <v>285</v>
      </c>
      <c r="B7159" s="16" t="s">
        <v>1</v>
      </c>
      <c r="C7159" s="20" t="s">
        <v>5867</v>
      </c>
    </row>
    <row r="7160" spans="1:3">
      <c r="A7160" s="16" t="s">
        <v>285</v>
      </c>
      <c r="B7160" s="16" t="s">
        <v>1</v>
      </c>
      <c r="C7160" s="20" t="s">
        <v>5868</v>
      </c>
    </row>
    <row r="7161" spans="1:3">
      <c r="A7161" s="16" t="s">
        <v>285</v>
      </c>
      <c r="B7161" s="16" t="s">
        <v>1</v>
      </c>
      <c r="C7161" s="20" t="s">
        <v>3330</v>
      </c>
    </row>
    <row r="7162" spans="1:3">
      <c r="A7162" s="16" t="s">
        <v>285</v>
      </c>
      <c r="B7162" s="16" t="s">
        <v>1</v>
      </c>
      <c r="C7162" s="20" t="s">
        <v>4249</v>
      </c>
    </row>
    <row r="7163" spans="1:3">
      <c r="A7163" s="16" t="s">
        <v>285</v>
      </c>
      <c r="B7163" s="16" t="s">
        <v>1</v>
      </c>
      <c r="C7163" s="20" t="s">
        <v>5869</v>
      </c>
    </row>
    <row r="7164" spans="1:3">
      <c r="A7164" s="16" t="s">
        <v>285</v>
      </c>
      <c r="B7164" s="16" t="s">
        <v>1</v>
      </c>
      <c r="C7164" s="20" t="s">
        <v>4257</v>
      </c>
    </row>
    <row r="7165" spans="1:3">
      <c r="A7165" s="16" t="s">
        <v>285</v>
      </c>
      <c r="B7165" s="16" t="s">
        <v>1</v>
      </c>
      <c r="C7165" s="20" t="s">
        <v>5870</v>
      </c>
    </row>
    <row r="7166" spans="1:3">
      <c r="A7166" s="16" t="s">
        <v>285</v>
      </c>
      <c r="B7166" s="16" t="s">
        <v>1</v>
      </c>
      <c r="C7166" s="20" t="s">
        <v>5871</v>
      </c>
    </row>
    <row r="7167" spans="1:3">
      <c r="A7167" s="16" t="s">
        <v>285</v>
      </c>
      <c r="B7167" s="16" t="s">
        <v>1</v>
      </c>
      <c r="C7167" s="20" t="s">
        <v>5872</v>
      </c>
    </row>
    <row r="7168" spans="1:3">
      <c r="A7168" s="16" t="s">
        <v>285</v>
      </c>
      <c r="B7168" s="16" t="s">
        <v>1</v>
      </c>
      <c r="C7168" s="20" t="s">
        <v>5873</v>
      </c>
    </row>
    <row r="7169" spans="1:3">
      <c r="A7169" s="16" t="s">
        <v>285</v>
      </c>
      <c r="B7169" s="16" t="s">
        <v>1</v>
      </c>
      <c r="C7169" s="20" t="s">
        <v>3663</v>
      </c>
    </row>
    <row r="7170" spans="1:3">
      <c r="A7170" s="16" t="s">
        <v>285</v>
      </c>
      <c r="B7170" s="16" t="s">
        <v>1</v>
      </c>
      <c r="C7170" s="20" t="s">
        <v>5874</v>
      </c>
    </row>
    <row r="7171" spans="1:3">
      <c r="A7171" s="16" t="s">
        <v>285</v>
      </c>
      <c r="B7171" s="16" t="s">
        <v>1</v>
      </c>
      <c r="C7171" s="20" t="s">
        <v>1247</v>
      </c>
    </row>
    <row r="7172" spans="1:3">
      <c r="A7172" s="16" t="s">
        <v>285</v>
      </c>
      <c r="B7172" s="16" t="s">
        <v>1</v>
      </c>
      <c r="C7172" s="20" t="s">
        <v>1303</v>
      </c>
    </row>
    <row r="7173" spans="1:3">
      <c r="A7173" s="16" t="s">
        <v>285</v>
      </c>
      <c r="B7173" s="16" t="s">
        <v>1</v>
      </c>
      <c r="C7173" s="20" t="s">
        <v>4194</v>
      </c>
    </row>
    <row r="7174" spans="1:3">
      <c r="A7174" s="16" t="s">
        <v>285</v>
      </c>
      <c r="B7174" s="16" t="s">
        <v>1</v>
      </c>
      <c r="C7174" s="20" t="s">
        <v>1125</v>
      </c>
    </row>
    <row r="7175" spans="1:3">
      <c r="A7175" s="16" t="s">
        <v>285</v>
      </c>
      <c r="B7175" s="16" t="s">
        <v>1</v>
      </c>
      <c r="C7175" s="20" t="s">
        <v>1588</v>
      </c>
    </row>
    <row r="7176" spans="1:3">
      <c r="A7176" s="16" t="s">
        <v>285</v>
      </c>
      <c r="B7176" s="16" t="s">
        <v>1</v>
      </c>
      <c r="C7176" s="20" t="s">
        <v>5875</v>
      </c>
    </row>
    <row r="7177" spans="1:3">
      <c r="A7177" s="16" t="s">
        <v>285</v>
      </c>
      <c r="B7177" s="16" t="s">
        <v>1</v>
      </c>
      <c r="C7177" s="20" t="s">
        <v>5876</v>
      </c>
    </row>
    <row r="7178" spans="1:3">
      <c r="A7178" s="16" t="s">
        <v>285</v>
      </c>
      <c r="B7178" s="16" t="s">
        <v>1</v>
      </c>
      <c r="C7178" s="20" t="s">
        <v>5877</v>
      </c>
    </row>
    <row r="7179" spans="1:3">
      <c r="A7179" s="16" t="s">
        <v>285</v>
      </c>
      <c r="B7179" s="16" t="s">
        <v>1</v>
      </c>
      <c r="C7179" s="20" t="s">
        <v>5878</v>
      </c>
    </row>
    <row r="7180" spans="1:3">
      <c r="A7180" s="16" t="s">
        <v>285</v>
      </c>
      <c r="B7180" s="16" t="s">
        <v>1</v>
      </c>
      <c r="C7180" s="20" t="s">
        <v>5879</v>
      </c>
    </row>
    <row r="7181" spans="1:3">
      <c r="A7181" s="16" t="s">
        <v>285</v>
      </c>
      <c r="B7181" s="16" t="s">
        <v>1</v>
      </c>
      <c r="C7181" s="20" t="s">
        <v>5880</v>
      </c>
    </row>
    <row r="7182" spans="1:3">
      <c r="A7182" s="16" t="s">
        <v>285</v>
      </c>
      <c r="B7182" s="16" t="s">
        <v>1</v>
      </c>
      <c r="C7182" s="20" t="s">
        <v>5881</v>
      </c>
    </row>
    <row r="7183" spans="1:3">
      <c r="A7183" s="16" t="s">
        <v>285</v>
      </c>
      <c r="B7183" s="16" t="s">
        <v>1</v>
      </c>
      <c r="C7183" s="20" t="s">
        <v>5882</v>
      </c>
    </row>
    <row r="7184" spans="1:3">
      <c r="A7184" s="16" t="s">
        <v>285</v>
      </c>
      <c r="B7184" s="16" t="s">
        <v>1</v>
      </c>
      <c r="C7184" s="20" t="s">
        <v>1141</v>
      </c>
    </row>
    <row r="7185" spans="1:3">
      <c r="A7185" s="16" t="s">
        <v>285</v>
      </c>
      <c r="B7185" s="16" t="s">
        <v>1</v>
      </c>
      <c r="C7185" s="20" t="s">
        <v>4306</v>
      </c>
    </row>
    <row r="7186" spans="1:3">
      <c r="A7186" s="16" t="s">
        <v>285</v>
      </c>
      <c r="B7186" s="16" t="s">
        <v>1</v>
      </c>
      <c r="C7186" s="20" t="s">
        <v>5883</v>
      </c>
    </row>
    <row r="7187" spans="1:3">
      <c r="A7187" s="16" t="s">
        <v>285</v>
      </c>
      <c r="B7187" s="16" t="s">
        <v>1</v>
      </c>
      <c r="C7187" s="20" t="s">
        <v>5884</v>
      </c>
    </row>
    <row r="7188" spans="1:3">
      <c r="A7188" s="16" t="s">
        <v>285</v>
      </c>
      <c r="B7188" s="16" t="s">
        <v>1</v>
      </c>
      <c r="C7188" s="20" t="s">
        <v>5885</v>
      </c>
    </row>
    <row r="7189" spans="1:3">
      <c r="A7189" s="16" t="s">
        <v>285</v>
      </c>
      <c r="B7189" s="16" t="s">
        <v>1</v>
      </c>
      <c r="C7189" s="20" t="s">
        <v>1700</v>
      </c>
    </row>
    <row r="7190" spans="1:3">
      <c r="A7190" s="16" t="s">
        <v>285</v>
      </c>
      <c r="B7190" s="16" t="s">
        <v>1</v>
      </c>
      <c r="C7190" s="20" t="s">
        <v>5886</v>
      </c>
    </row>
    <row r="7191" spans="1:3">
      <c r="A7191" s="16" t="s">
        <v>285</v>
      </c>
      <c r="B7191" s="16" t="s">
        <v>1</v>
      </c>
      <c r="C7191" s="20" t="s">
        <v>5887</v>
      </c>
    </row>
    <row r="7192" spans="1:3">
      <c r="A7192" s="16" t="s">
        <v>285</v>
      </c>
      <c r="B7192" s="16" t="s">
        <v>1</v>
      </c>
      <c r="C7192" s="20" t="s">
        <v>4176</v>
      </c>
    </row>
    <row r="7193" spans="1:3">
      <c r="A7193" s="16" t="s">
        <v>285</v>
      </c>
      <c r="B7193" s="16" t="s">
        <v>1</v>
      </c>
      <c r="C7193" s="20" t="s">
        <v>5888</v>
      </c>
    </row>
    <row r="7194" spans="1:3">
      <c r="A7194" s="16" t="s">
        <v>285</v>
      </c>
      <c r="B7194" s="16" t="s">
        <v>1</v>
      </c>
      <c r="C7194" s="20" t="s">
        <v>3795</v>
      </c>
    </row>
    <row r="7195" spans="1:3">
      <c r="A7195" s="16" t="s">
        <v>285</v>
      </c>
      <c r="B7195" s="16" t="s">
        <v>1</v>
      </c>
      <c r="C7195" s="20" t="s">
        <v>1625</v>
      </c>
    </row>
    <row r="7196" spans="1:3">
      <c r="A7196" s="16" t="s">
        <v>285</v>
      </c>
      <c r="B7196" s="16" t="s">
        <v>1</v>
      </c>
      <c r="C7196" s="20" t="s">
        <v>5889</v>
      </c>
    </row>
    <row r="7197" spans="1:3">
      <c r="A7197" s="16" t="s">
        <v>285</v>
      </c>
      <c r="B7197" s="16" t="s">
        <v>1</v>
      </c>
      <c r="C7197" s="20" t="s">
        <v>5890</v>
      </c>
    </row>
    <row r="7198" spans="1:3">
      <c r="A7198" s="16" t="s">
        <v>285</v>
      </c>
      <c r="B7198" s="16" t="s">
        <v>1</v>
      </c>
      <c r="C7198" s="20" t="s">
        <v>5891</v>
      </c>
    </row>
    <row r="7199" spans="1:3">
      <c r="A7199" s="16" t="s">
        <v>285</v>
      </c>
      <c r="B7199" s="16" t="s">
        <v>1</v>
      </c>
      <c r="C7199" s="20" t="s">
        <v>5892</v>
      </c>
    </row>
    <row r="7200" spans="1:3">
      <c r="A7200" s="16" t="s">
        <v>285</v>
      </c>
      <c r="B7200" s="16" t="s">
        <v>1</v>
      </c>
      <c r="C7200" s="20" t="s">
        <v>5893</v>
      </c>
    </row>
    <row r="7201" spans="1:3">
      <c r="A7201" s="16" t="s">
        <v>285</v>
      </c>
      <c r="B7201" s="16" t="s">
        <v>1</v>
      </c>
      <c r="C7201" s="20" t="s">
        <v>4023</v>
      </c>
    </row>
    <row r="7202" spans="1:3">
      <c r="A7202" s="16" t="s">
        <v>285</v>
      </c>
      <c r="B7202" s="16" t="s">
        <v>1</v>
      </c>
      <c r="C7202" s="20" t="s">
        <v>5894</v>
      </c>
    </row>
    <row r="7203" spans="1:3">
      <c r="A7203" s="16" t="s">
        <v>285</v>
      </c>
      <c r="B7203" s="16" t="s">
        <v>1</v>
      </c>
      <c r="C7203" s="20" t="s">
        <v>5895</v>
      </c>
    </row>
    <row r="7204" spans="1:3">
      <c r="A7204" s="16" t="s">
        <v>285</v>
      </c>
      <c r="B7204" s="16" t="s">
        <v>1</v>
      </c>
      <c r="C7204" s="20" t="s">
        <v>1334</v>
      </c>
    </row>
    <row r="7205" spans="1:3">
      <c r="A7205" s="16" t="s">
        <v>285</v>
      </c>
      <c r="B7205" s="16" t="s">
        <v>1</v>
      </c>
      <c r="C7205" s="20" t="s">
        <v>5896</v>
      </c>
    </row>
    <row r="7206" spans="1:3">
      <c r="A7206" s="16" t="s">
        <v>285</v>
      </c>
      <c r="B7206" s="16" t="s">
        <v>1</v>
      </c>
      <c r="C7206" s="20" t="s">
        <v>3428</v>
      </c>
    </row>
    <row r="7207" spans="1:3">
      <c r="A7207" s="16" t="s">
        <v>285</v>
      </c>
      <c r="B7207" s="16" t="s">
        <v>1</v>
      </c>
      <c r="C7207" s="20" t="s">
        <v>5897</v>
      </c>
    </row>
    <row r="7208" spans="1:3">
      <c r="A7208" s="16" t="s">
        <v>285</v>
      </c>
      <c r="B7208" s="16" t="s">
        <v>1</v>
      </c>
      <c r="C7208" s="20" t="s">
        <v>5898</v>
      </c>
    </row>
    <row r="7209" spans="1:3">
      <c r="A7209" s="16" t="s">
        <v>285</v>
      </c>
      <c r="B7209" s="16" t="s">
        <v>1</v>
      </c>
      <c r="C7209" s="20" t="s">
        <v>5899</v>
      </c>
    </row>
    <row r="7210" spans="1:3">
      <c r="A7210" s="16" t="s">
        <v>285</v>
      </c>
      <c r="B7210" s="16" t="s">
        <v>1</v>
      </c>
      <c r="C7210" s="20" t="s">
        <v>5900</v>
      </c>
    </row>
    <row r="7211" spans="1:3">
      <c r="A7211" s="16" t="s">
        <v>285</v>
      </c>
      <c r="B7211" s="16" t="s">
        <v>1</v>
      </c>
      <c r="C7211" s="20" t="s">
        <v>5901</v>
      </c>
    </row>
    <row r="7212" spans="1:3">
      <c r="A7212" s="16" t="s">
        <v>285</v>
      </c>
      <c r="B7212" s="16" t="s">
        <v>1</v>
      </c>
      <c r="C7212" s="20" t="s">
        <v>5902</v>
      </c>
    </row>
    <row r="7213" spans="1:3">
      <c r="A7213" s="16" t="s">
        <v>285</v>
      </c>
      <c r="B7213" s="16" t="s">
        <v>1</v>
      </c>
      <c r="C7213" s="20" t="s">
        <v>5903</v>
      </c>
    </row>
    <row r="7214" spans="1:3">
      <c r="A7214" s="16" t="s">
        <v>285</v>
      </c>
      <c r="B7214" s="16" t="s">
        <v>1</v>
      </c>
      <c r="C7214" s="20" t="s">
        <v>5904</v>
      </c>
    </row>
    <row r="7215" spans="1:3">
      <c r="A7215" s="16" t="s">
        <v>285</v>
      </c>
      <c r="B7215" s="16" t="s">
        <v>1</v>
      </c>
      <c r="C7215" s="20" t="s">
        <v>5905</v>
      </c>
    </row>
    <row r="7216" spans="1:3">
      <c r="A7216" s="16" t="s">
        <v>285</v>
      </c>
      <c r="B7216" s="16" t="s">
        <v>1</v>
      </c>
      <c r="C7216" s="20" t="s">
        <v>4120</v>
      </c>
    </row>
    <row r="7217" spans="1:3">
      <c r="A7217" s="16" t="s">
        <v>285</v>
      </c>
      <c r="B7217" s="16" t="s">
        <v>1</v>
      </c>
      <c r="C7217" s="20" t="s">
        <v>1777</v>
      </c>
    </row>
    <row r="7218" spans="1:3">
      <c r="A7218" s="16" t="s">
        <v>285</v>
      </c>
      <c r="B7218" s="16" t="s">
        <v>1</v>
      </c>
      <c r="C7218" s="20" t="s">
        <v>5906</v>
      </c>
    </row>
    <row r="7219" spans="1:3">
      <c r="A7219" s="16" t="s">
        <v>285</v>
      </c>
      <c r="B7219" s="16" t="s">
        <v>1</v>
      </c>
      <c r="C7219" s="20" t="s">
        <v>5907</v>
      </c>
    </row>
    <row r="7220" spans="1:3">
      <c r="A7220" s="16" t="s">
        <v>285</v>
      </c>
      <c r="B7220" s="16" t="s">
        <v>1</v>
      </c>
      <c r="C7220" s="20" t="s">
        <v>1771</v>
      </c>
    </row>
    <row r="7221" spans="1:3">
      <c r="A7221" s="16" t="s">
        <v>285</v>
      </c>
      <c r="B7221" s="16" t="s">
        <v>1</v>
      </c>
      <c r="C7221" s="20" t="s">
        <v>1086</v>
      </c>
    </row>
    <row r="7222" spans="1:3">
      <c r="A7222" s="16" t="s">
        <v>285</v>
      </c>
      <c r="B7222" s="16" t="s">
        <v>1</v>
      </c>
      <c r="C7222" s="20" t="s">
        <v>1613</v>
      </c>
    </row>
    <row r="7223" spans="1:3">
      <c r="A7223" s="16" t="s">
        <v>285</v>
      </c>
      <c r="B7223" s="16" t="s">
        <v>1</v>
      </c>
      <c r="C7223" s="20" t="s">
        <v>1068</v>
      </c>
    </row>
    <row r="7224" spans="1:3">
      <c r="A7224" s="16" t="s">
        <v>285</v>
      </c>
      <c r="B7224" s="16" t="s">
        <v>1</v>
      </c>
      <c r="C7224" s="20" t="s">
        <v>5908</v>
      </c>
    </row>
    <row r="7225" spans="1:3">
      <c r="A7225" s="16" t="s">
        <v>285</v>
      </c>
      <c r="B7225" s="16" t="s">
        <v>1</v>
      </c>
      <c r="C7225" s="20" t="s">
        <v>5909</v>
      </c>
    </row>
    <row r="7226" spans="1:3">
      <c r="A7226" s="16" t="s">
        <v>285</v>
      </c>
      <c r="B7226" s="16" t="s">
        <v>1</v>
      </c>
      <c r="C7226" s="20" t="s">
        <v>5910</v>
      </c>
    </row>
    <row r="7227" spans="1:3">
      <c r="A7227" s="16" t="s">
        <v>285</v>
      </c>
      <c r="B7227" s="16" t="s">
        <v>1</v>
      </c>
      <c r="C7227" s="20" t="s">
        <v>5911</v>
      </c>
    </row>
    <row r="7228" spans="1:3">
      <c r="A7228" s="16" t="s">
        <v>285</v>
      </c>
      <c r="B7228" s="16" t="s">
        <v>1</v>
      </c>
      <c r="C7228" s="20" t="s">
        <v>3942</v>
      </c>
    </row>
    <row r="7229" spans="1:3">
      <c r="A7229" s="16" t="s">
        <v>285</v>
      </c>
      <c r="B7229" s="16" t="s">
        <v>1</v>
      </c>
      <c r="C7229" s="20" t="s">
        <v>1229</v>
      </c>
    </row>
    <row r="7230" spans="1:3">
      <c r="A7230" s="16" t="s">
        <v>285</v>
      </c>
      <c r="B7230" s="16" t="s">
        <v>1</v>
      </c>
      <c r="C7230" s="20" t="s">
        <v>5912</v>
      </c>
    </row>
    <row r="7231" spans="1:3">
      <c r="A7231" s="16" t="s">
        <v>285</v>
      </c>
      <c r="B7231" s="16" t="s">
        <v>1</v>
      </c>
      <c r="C7231" s="20" t="s">
        <v>5913</v>
      </c>
    </row>
    <row r="7232" spans="1:3">
      <c r="A7232" s="16" t="s">
        <v>285</v>
      </c>
      <c r="B7232" s="16" t="s">
        <v>1</v>
      </c>
      <c r="C7232" s="20" t="s">
        <v>1153</v>
      </c>
    </row>
    <row r="7233" spans="1:3">
      <c r="A7233" s="16" t="s">
        <v>285</v>
      </c>
      <c r="B7233" s="16" t="s">
        <v>1</v>
      </c>
      <c r="C7233" s="20" t="s">
        <v>4081</v>
      </c>
    </row>
    <row r="7234" spans="1:3">
      <c r="A7234" s="16" t="s">
        <v>285</v>
      </c>
      <c r="B7234" s="16" t="s">
        <v>1</v>
      </c>
      <c r="C7234" s="20" t="s">
        <v>5914</v>
      </c>
    </row>
    <row r="7235" spans="1:3">
      <c r="A7235" s="16" t="s">
        <v>285</v>
      </c>
      <c r="B7235" s="16" t="s">
        <v>1</v>
      </c>
      <c r="C7235" s="20" t="s">
        <v>5915</v>
      </c>
    </row>
    <row r="7236" spans="1:3">
      <c r="A7236" s="16" t="s">
        <v>285</v>
      </c>
      <c r="B7236" s="16" t="s">
        <v>1</v>
      </c>
      <c r="C7236" s="20" t="s">
        <v>4243</v>
      </c>
    </row>
    <row r="7237" spans="1:3">
      <c r="A7237" s="16" t="s">
        <v>285</v>
      </c>
      <c r="B7237" s="16" t="s">
        <v>1</v>
      </c>
      <c r="C7237" s="20" t="s">
        <v>5916</v>
      </c>
    </row>
    <row r="7238" spans="1:3">
      <c r="A7238" s="16" t="s">
        <v>285</v>
      </c>
      <c r="B7238" s="16" t="s">
        <v>1</v>
      </c>
      <c r="C7238" s="20" t="s">
        <v>5917</v>
      </c>
    </row>
    <row r="7239" spans="1:3">
      <c r="A7239" s="16" t="s">
        <v>285</v>
      </c>
      <c r="B7239" s="16" t="s">
        <v>1</v>
      </c>
      <c r="C7239" s="20" t="s">
        <v>5918</v>
      </c>
    </row>
    <row r="7240" spans="1:3">
      <c r="A7240" s="16" t="s">
        <v>285</v>
      </c>
      <c r="B7240" s="16" t="s">
        <v>1</v>
      </c>
      <c r="C7240" s="20" t="s">
        <v>5919</v>
      </c>
    </row>
    <row r="7241" spans="1:3">
      <c r="A7241" s="16" t="s">
        <v>285</v>
      </c>
      <c r="B7241" s="16" t="s">
        <v>1</v>
      </c>
      <c r="C7241" s="20" t="s">
        <v>5920</v>
      </c>
    </row>
    <row r="7242" spans="1:3">
      <c r="A7242" s="16" t="s">
        <v>285</v>
      </c>
      <c r="B7242" s="16" t="s">
        <v>1</v>
      </c>
      <c r="C7242" s="20" t="s">
        <v>5921</v>
      </c>
    </row>
    <row r="7243" spans="1:3">
      <c r="A7243" s="16" t="s">
        <v>285</v>
      </c>
      <c r="B7243" s="16" t="s">
        <v>1</v>
      </c>
      <c r="C7243" s="20" t="s">
        <v>1150</v>
      </c>
    </row>
    <row r="7244" spans="1:3">
      <c r="A7244" s="16" t="s">
        <v>285</v>
      </c>
      <c r="B7244" s="16" t="s">
        <v>1</v>
      </c>
      <c r="C7244" s="20" t="s">
        <v>5922</v>
      </c>
    </row>
    <row r="7245" spans="1:3">
      <c r="A7245" s="16" t="s">
        <v>285</v>
      </c>
      <c r="B7245" s="16" t="s">
        <v>1</v>
      </c>
      <c r="C7245" s="20" t="s">
        <v>5923</v>
      </c>
    </row>
    <row r="7246" spans="1:3">
      <c r="A7246" s="16" t="s">
        <v>285</v>
      </c>
      <c r="B7246" s="16" t="s">
        <v>1</v>
      </c>
      <c r="C7246" s="20" t="s">
        <v>5924</v>
      </c>
    </row>
    <row r="7247" spans="1:3">
      <c r="A7247" s="16" t="s">
        <v>285</v>
      </c>
      <c r="B7247" s="16" t="s">
        <v>1</v>
      </c>
      <c r="C7247" s="20" t="s">
        <v>5925</v>
      </c>
    </row>
    <row r="7248" spans="1:3">
      <c r="A7248" s="16" t="s">
        <v>285</v>
      </c>
      <c r="B7248" s="16" t="s">
        <v>1</v>
      </c>
      <c r="C7248" s="20" t="s">
        <v>1183</v>
      </c>
    </row>
    <row r="7249" spans="1:3">
      <c r="A7249" s="16" t="s">
        <v>285</v>
      </c>
      <c r="B7249" s="16" t="s">
        <v>1</v>
      </c>
      <c r="C7249" s="20" t="s">
        <v>3915</v>
      </c>
    </row>
    <row r="7250" spans="1:3">
      <c r="A7250" s="16" t="s">
        <v>285</v>
      </c>
      <c r="B7250" s="16" t="s">
        <v>1</v>
      </c>
      <c r="C7250" s="20" t="s">
        <v>5926</v>
      </c>
    </row>
    <row r="7251" spans="1:3">
      <c r="A7251" s="16" t="s">
        <v>285</v>
      </c>
      <c r="B7251" s="16" t="s">
        <v>1</v>
      </c>
      <c r="C7251" s="20" t="s">
        <v>5927</v>
      </c>
    </row>
    <row r="7252" spans="1:3">
      <c r="A7252" s="16" t="s">
        <v>285</v>
      </c>
      <c r="B7252" s="16" t="s">
        <v>1</v>
      </c>
      <c r="C7252" s="20" t="s">
        <v>1941</v>
      </c>
    </row>
    <row r="7253" spans="1:3">
      <c r="A7253" s="16" t="s">
        <v>285</v>
      </c>
      <c r="B7253" s="16" t="s">
        <v>1</v>
      </c>
      <c r="C7253" s="20" t="s">
        <v>4364</v>
      </c>
    </row>
    <row r="7254" spans="1:3">
      <c r="A7254" s="16" t="s">
        <v>285</v>
      </c>
      <c r="B7254" s="16" t="s">
        <v>1</v>
      </c>
      <c r="C7254" s="20" t="s">
        <v>5928</v>
      </c>
    </row>
    <row r="7255" spans="1:3">
      <c r="A7255" s="16" t="s">
        <v>285</v>
      </c>
      <c r="B7255" s="16" t="s">
        <v>1</v>
      </c>
      <c r="C7255" s="20" t="s">
        <v>5929</v>
      </c>
    </row>
    <row r="7256" spans="1:3">
      <c r="A7256" s="16" t="s">
        <v>285</v>
      </c>
      <c r="B7256" s="16" t="s">
        <v>1</v>
      </c>
      <c r="C7256" s="20" t="s">
        <v>5930</v>
      </c>
    </row>
    <row r="7257" spans="1:3">
      <c r="A7257" s="16" t="s">
        <v>285</v>
      </c>
      <c r="B7257" s="16" t="s">
        <v>1</v>
      </c>
      <c r="C7257" s="20" t="s">
        <v>4275</v>
      </c>
    </row>
    <row r="7258" spans="1:3">
      <c r="A7258" s="16" t="s">
        <v>285</v>
      </c>
      <c r="B7258" s="16" t="s">
        <v>1</v>
      </c>
      <c r="C7258" s="20" t="s">
        <v>5931</v>
      </c>
    </row>
    <row r="7259" spans="1:3">
      <c r="A7259" s="16" t="s">
        <v>285</v>
      </c>
      <c r="B7259" s="16" t="s">
        <v>1</v>
      </c>
      <c r="C7259" s="20" t="s">
        <v>5932</v>
      </c>
    </row>
    <row r="7260" spans="1:3">
      <c r="A7260" s="16" t="s">
        <v>285</v>
      </c>
      <c r="B7260" s="16" t="s">
        <v>1</v>
      </c>
      <c r="C7260" s="20" t="s">
        <v>5933</v>
      </c>
    </row>
    <row r="7261" spans="1:3">
      <c r="A7261" s="16" t="s">
        <v>285</v>
      </c>
      <c r="B7261" s="16" t="s">
        <v>1</v>
      </c>
      <c r="C7261" s="20" t="s">
        <v>3584</v>
      </c>
    </row>
    <row r="7262" spans="1:3">
      <c r="A7262" s="16" t="s">
        <v>285</v>
      </c>
      <c r="B7262" s="16" t="s">
        <v>1</v>
      </c>
      <c r="C7262" s="20" t="s">
        <v>1657</v>
      </c>
    </row>
    <row r="7263" spans="1:3">
      <c r="A7263" s="16" t="s">
        <v>285</v>
      </c>
      <c r="B7263" s="16" t="s">
        <v>1</v>
      </c>
      <c r="C7263" s="20" t="s">
        <v>5934</v>
      </c>
    </row>
    <row r="7264" spans="1:3">
      <c r="A7264" s="16" t="s">
        <v>285</v>
      </c>
      <c r="B7264" s="16" t="s">
        <v>1</v>
      </c>
      <c r="C7264" s="20" t="s">
        <v>5935</v>
      </c>
    </row>
    <row r="7265" spans="1:3">
      <c r="A7265" s="16" t="s">
        <v>285</v>
      </c>
      <c r="B7265" s="16" t="s">
        <v>1</v>
      </c>
      <c r="C7265" s="20" t="s">
        <v>1587</v>
      </c>
    </row>
    <row r="7266" spans="1:3">
      <c r="A7266" s="16" t="s">
        <v>285</v>
      </c>
      <c r="B7266" s="16" t="s">
        <v>1</v>
      </c>
      <c r="C7266" s="20" t="s">
        <v>1500</v>
      </c>
    </row>
    <row r="7267" spans="1:3">
      <c r="A7267" s="16" t="s">
        <v>285</v>
      </c>
      <c r="B7267" s="16" t="s">
        <v>1</v>
      </c>
      <c r="C7267" s="20" t="s">
        <v>1970</v>
      </c>
    </row>
    <row r="7268" spans="1:3">
      <c r="A7268" s="16" t="s">
        <v>285</v>
      </c>
      <c r="B7268" s="16" t="s">
        <v>1</v>
      </c>
      <c r="C7268" s="20" t="s">
        <v>5936</v>
      </c>
    </row>
    <row r="7269" spans="1:3">
      <c r="A7269" s="16" t="s">
        <v>285</v>
      </c>
      <c r="B7269" s="16" t="s">
        <v>1</v>
      </c>
      <c r="C7269" s="20" t="s">
        <v>1702</v>
      </c>
    </row>
    <row r="7270" spans="1:3">
      <c r="A7270" s="16" t="s">
        <v>285</v>
      </c>
      <c r="B7270" s="16" t="s">
        <v>1</v>
      </c>
      <c r="C7270" s="20" t="s">
        <v>4010</v>
      </c>
    </row>
    <row r="7271" spans="1:3">
      <c r="A7271" s="16" t="s">
        <v>285</v>
      </c>
      <c r="B7271" s="16" t="s">
        <v>1</v>
      </c>
      <c r="C7271" s="20" t="s">
        <v>5937</v>
      </c>
    </row>
    <row r="7272" spans="1:3">
      <c r="A7272" s="16" t="s">
        <v>285</v>
      </c>
      <c r="B7272" s="16" t="s">
        <v>1</v>
      </c>
      <c r="C7272" s="20" t="s">
        <v>5938</v>
      </c>
    </row>
    <row r="7273" spans="1:3">
      <c r="A7273" s="16" t="s">
        <v>285</v>
      </c>
      <c r="B7273" s="16" t="s">
        <v>1</v>
      </c>
      <c r="C7273" s="20" t="s">
        <v>5939</v>
      </c>
    </row>
    <row r="7274" spans="1:3">
      <c r="A7274" s="16" t="s">
        <v>285</v>
      </c>
      <c r="B7274" s="16" t="s">
        <v>1</v>
      </c>
      <c r="C7274" s="20" t="s">
        <v>5940</v>
      </c>
    </row>
    <row r="7275" spans="1:3">
      <c r="A7275" s="16" t="s">
        <v>285</v>
      </c>
      <c r="B7275" s="16" t="s">
        <v>1</v>
      </c>
      <c r="C7275" s="20" t="s">
        <v>5941</v>
      </c>
    </row>
    <row r="7276" spans="1:3">
      <c r="A7276" s="16" t="s">
        <v>285</v>
      </c>
      <c r="B7276" s="16" t="s">
        <v>1</v>
      </c>
      <c r="C7276" s="20" t="s">
        <v>3583</v>
      </c>
    </row>
    <row r="7277" spans="1:3">
      <c r="A7277" s="16" t="s">
        <v>285</v>
      </c>
      <c r="B7277" s="16" t="s">
        <v>1</v>
      </c>
      <c r="C7277" s="20" t="s">
        <v>5942</v>
      </c>
    </row>
    <row r="7278" spans="1:3">
      <c r="A7278" s="16" t="s">
        <v>285</v>
      </c>
      <c r="B7278" s="16" t="s">
        <v>1</v>
      </c>
      <c r="C7278" s="20" t="s">
        <v>5943</v>
      </c>
    </row>
    <row r="7279" spans="1:3">
      <c r="A7279" s="16" t="s">
        <v>285</v>
      </c>
      <c r="B7279" s="16" t="s">
        <v>1</v>
      </c>
      <c r="C7279" s="20" t="s">
        <v>5944</v>
      </c>
    </row>
    <row r="7280" spans="1:3">
      <c r="A7280" s="16" t="s">
        <v>285</v>
      </c>
      <c r="B7280" s="16" t="s">
        <v>1</v>
      </c>
      <c r="C7280" s="20" t="s">
        <v>5945</v>
      </c>
    </row>
    <row r="7281" spans="1:3">
      <c r="A7281" s="16" t="s">
        <v>285</v>
      </c>
      <c r="B7281" s="16" t="s">
        <v>1</v>
      </c>
      <c r="C7281" s="20" t="s">
        <v>5946</v>
      </c>
    </row>
    <row r="7282" spans="1:3">
      <c r="A7282" s="16" t="s">
        <v>285</v>
      </c>
      <c r="B7282" s="16" t="s">
        <v>1</v>
      </c>
      <c r="C7282" s="20" t="s">
        <v>5947</v>
      </c>
    </row>
    <row r="7283" spans="1:3">
      <c r="A7283" s="16" t="s">
        <v>285</v>
      </c>
      <c r="B7283" s="16" t="s">
        <v>1</v>
      </c>
      <c r="C7283" s="20" t="s">
        <v>5948</v>
      </c>
    </row>
    <row r="7284" spans="1:3">
      <c r="A7284" s="16" t="s">
        <v>285</v>
      </c>
      <c r="B7284" s="16" t="s">
        <v>1</v>
      </c>
      <c r="C7284" s="20" t="s">
        <v>5949</v>
      </c>
    </row>
    <row r="7285" spans="1:3">
      <c r="A7285" s="16" t="s">
        <v>285</v>
      </c>
      <c r="B7285" s="16" t="s">
        <v>1</v>
      </c>
      <c r="C7285" s="20" t="s">
        <v>5950</v>
      </c>
    </row>
    <row r="7286" spans="1:3">
      <c r="A7286" s="16" t="s">
        <v>285</v>
      </c>
      <c r="B7286" s="16" t="s">
        <v>1</v>
      </c>
      <c r="C7286" s="20" t="s">
        <v>5951</v>
      </c>
    </row>
    <row r="7287" spans="1:3">
      <c r="A7287" s="16" t="s">
        <v>285</v>
      </c>
      <c r="B7287" s="16" t="s">
        <v>1</v>
      </c>
      <c r="C7287" s="20" t="s">
        <v>5952</v>
      </c>
    </row>
    <row r="7288" spans="1:3">
      <c r="A7288" s="16" t="s">
        <v>285</v>
      </c>
      <c r="B7288" s="16" t="s">
        <v>1</v>
      </c>
      <c r="C7288" s="20" t="s">
        <v>5953</v>
      </c>
    </row>
    <row r="7289" spans="1:3">
      <c r="A7289" s="16" t="s">
        <v>285</v>
      </c>
      <c r="B7289" s="16" t="s">
        <v>1</v>
      </c>
      <c r="C7289" s="20" t="s">
        <v>4280</v>
      </c>
    </row>
    <row r="7290" spans="1:3">
      <c r="A7290" s="16" t="s">
        <v>285</v>
      </c>
      <c r="B7290" s="16" t="s">
        <v>1</v>
      </c>
      <c r="C7290" s="20" t="s">
        <v>5954</v>
      </c>
    </row>
    <row r="7291" spans="1:3">
      <c r="A7291" s="16" t="s">
        <v>285</v>
      </c>
      <c r="B7291" s="16" t="s">
        <v>1</v>
      </c>
      <c r="C7291" s="20" t="s">
        <v>3567</v>
      </c>
    </row>
    <row r="7292" spans="1:3">
      <c r="A7292" s="16" t="s">
        <v>285</v>
      </c>
      <c r="B7292" s="16" t="s">
        <v>1</v>
      </c>
      <c r="C7292" s="20" t="s">
        <v>3577</v>
      </c>
    </row>
    <row r="7293" spans="1:3">
      <c r="A7293" s="16" t="s">
        <v>285</v>
      </c>
      <c r="B7293" s="16" t="s">
        <v>1</v>
      </c>
      <c r="C7293" s="20" t="s">
        <v>1447</v>
      </c>
    </row>
    <row r="7294" spans="1:3">
      <c r="A7294" s="16" t="s">
        <v>285</v>
      </c>
      <c r="B7294" s="16" t="s">
        <v>1</v>
      </c>
      <c r="C7294" s="20" t="s">
        <v>5955</v>
      </c>
    </row>
    <row r="7295" spans="1:3">
      <c r="A7295" s="16" t="s">
        <v>285</v>
      </c>
      <c r="B7295" s="16" t="s">
        <v>1</v>
      </c>
      <c r="C7295" s="20" t="s">
        <v>5956</v>
      </c>
    </row>
    <row r="7296" spans="1:3">
      <c r="A7296" s="16" t="s">
        <v>285</v>
      </c>
      <c r="B7296" s="16" t="s">
        <v>1</v>
      </c>
      <c r="C7296" s="20" t="s">
        <v>5957</v>
      </c>
    </row>
    <row r="7297" spans="1:3">
      <c r="A7297" s="16" t="s">
        <v>285</v>
      </c>
      <c r="B7297" s="16" t="s">
        <v>1</v>
      </c>
      <c r="C7297" s="20" t="s">
        <v>5958</v>
      </c>
    </row>
    <row r="7298" spans="1:3">
      <c r="A7298" s="16" t="s">
        <v>285</v>
      </c>
      <c r="B7298" s="16" t="s">
        <v>1</v>
      </c>
      <c r="C7298" s="20" t="s">
        <v>5959</v>
      </c>
    </row>
    <row r="7299" spans="1:3">
      <c r="A7299" s="16" t="s">
        <v>285</v>
      </c>
      <c r="B7299" s="16" t="s">
        <v>1</v>
      </c>
      <c r="C7299" s="20" t="s">
        <v>2107</v>
      </c>
    </row>
    <row r="7300" spans="1:3">
      <c r="A7300" s="16" t="s">
        <v>285</v>
      </c>
      <c r="B7300" s="16" t="s">
        <v>1</v>
      </c>
      <c r="C7300" s="20" t="s">
        <v>4262</v>
      </c>
    </row>
    <row r="7301" spans="1:3">
      <c r="A7301" s="16" t="s">
        <v>285</v>
      </c>
      <c r="B7301" s="16" t="s">
        <v>1</v>
      </c>
      <c r="C7301" s="20" t="s">
        <v>5960</v>
      </c>
    </row>
    <row r="7302" spans="1:3">
      <c r="A7302" s="16" t="s">
        <v>285</v>
      </c>
      <c r="B7302" s="16" t="s">
        <v>1</v>
      </c>
      <c r="C7302" s="20" t="s">
        <v>5961</v>
      </c>
    </row>
    <row r="7303" spans="1:3">
      <c r="A7303" s="16" t="s">
        <v>285</v>
      </c>
      <c r="B7303" s="16" t="s">
        <v>1</v>
      </c>
      <c r="C7303" s="20" t="s">
        <v>5962</v>
      </c>
    </row>
    <row r="7304" spans="1:3">
      <c r="A7304" s="16" t="s">
        <v>285</v>
      </c>
      <c r="B7304" s="16" t="s">
        <v>1</v>
      </c>
      <c r="C7304" s="20" t="s">
        <v>1246</v>
      </c>
    </row>
    <row r="7305" spans="1:3">
      <c r="A7305" s="16" t="s">
        <v>285</v>
      </c>
      <c r="B7305" s="16" t="s">
        <v>1</v>
      </c>
      <c r="C7305" s="20" t="s">
        <v>5963</v>
      </c>
    </row>
    <row r="7306" spans="1:3">
      <c r="A7306" s="16" t="s">
        <v>285</v>
      </c>
      <c r="B7306" s="16" t="s">
        <v>1</v>
      </c>
      <c r="C7306" s="20" t="s">
        <v>5964</v>
      </c>
    </row>
    <row r="7307" spans="1:3">
      <c r="A7307" s="16" t="s">
        <v>285</v>
      </c>
      <c r="B7307" s="16" t="s">
        <v>1</v>
      </c>
      <c r="C7307" s="20" t="s">
        <v>4091</v>
      </c>
    </row>
    <row r="7308" spans="1:3">
      <c r="A7308" s="16" t="s">
        <v>285</v>
      </c>
      <c r="B7308" s="16" t="s">
        <v>1</v>
      </c>
      <c r="C7308" s="20" t="s">
        <v>5965</v>
      </c>
    </row>
    <row r="7309" spans="1:3">
      <c r="A7309" s="16" t="s">
        <v>285</v>
      </c>
      <c r="B7309" s="16" t="s">
        <v>1</v>
      </c>
      <c r="C7309" s="20" t="s">
        <v>5966</v>
      </c>
    </row>
    <row r="7310" spans="1:3">
      <c r="A7310" s="16" t="s">
        <v>285</v>
      </c>
      <c r="B7310" s="16" t="s">
        <v>1</v>
      </c>
      <c r="C7310" s="20" t="s">
        <v>5967</v>
      </c>
    </row>
    <row r="7311" spans="1:3">
      <c r="A7311" s="16" t="s">
        <v>285</v>
      </c>
      <c r="B7311" s="16" t="s">
        <v>1</v>
      </c>
      <c r="C7311" s="20" t="s">
        <v>1112</v>
      </c>
    </row>
    <row r="7312" spans="1:3">
      <c r="A7312" s="16" t="s">
        <v>285</v>
      </c>
      <c r="B7312" s="16" t="s">
        <v>1</v>
      </c>
      <c r="C7312" s="20" t="s">
        <v>5968</v>
      </c>
    </row>
    <row r="7313" spans="1:3">
      <c r="A7313" s="16" t="s">
        <v>285</v>
      </c>
      <c r="B7313" s="16" t="s">
        <v>1</v>
      </c>
      <c r="C7313" s="20" t="s">
        <v>4137</v>
      </c>
    </row>
    <row r="7314" spans="1:3">
      <c r="A7314" s="16" t="s">
        <v>285</v>
      </c>
      <c r="B7314" s="16" t="s">
        <v>1</v>
      </c>
      <c r="C7314" s="20" t="s">
        <v>5969</v>
      </c>
    </row>
    <row r="7315" spans="1:3">
      <c r="A7315" s="16" t="s">
        <v>285</v>
      </c>
      <c r="B7315" s="16" t="s">
        <v>1</v>
      </c>
      <c r="C7315" s="20" t="s">
        <v>5970</v>
      </c>
    </row>
    <row r="7316" spans="1:3">
      <c r="A7316" s="16" t="s">
        <v>285</v>
      </c>
      <c r="B7316" s="16" t="s">
        <v>1</v>
      </c>
      <c r="C7316" s="20" t="s">
        <v>5971</v>
      </c>
    </row>
    <row r="7317" spans="1:3">
      <c r="A7317" s="16" t="s">
        <v>285</v>
      </c>
      <c r="B7317" s="16" t="s">
        <v>1</v>
      </c>
      <c r="C7317" s="20" t="s">
        <v>1939</v>
      </c>
    </row>
    <row r="7318" spans="1:3">
      <c r="A7318" s="16" t="s">
        <v>285</v>
      </c>
      <c r="B7318" s="16" t="s">
        <v>1</v>
      </c>
      <c r="C7318" s="20" t="s">
        <v>5972</v>
      </c>
    </row>
    <row r="7319" spans="1:3">
      <c r="A7319" s="16" t="s">
        <v>285</v>
      </c>
      <c r="B7319" s="16" t="s">
        <v>1</v>
      </c>
      <c r="C7319" s="20" t="s">
        <v>1484</v>
      </c>
    </row>
    <row r="7320" spans="1:3">
      <c r="A7320" s="16" t="s">
        <v>285</v>
      </c>
      <c r="B7320" s="16" t="s">
        <v>1</v>
      </c>
      <c r="C7320" s="20" t="s">
        <v>5973</v>
      </c>
    </row>
    <row r="7321" spans="1:3">
      <c r="A7321" s="16" t="s">
        <v>285</v>
      </c>
      <c r="B7321" s="16" t="s">
        <v>1</v>
      </c>
      <c r="C7321" s="20" t="s">
        <v>5974</v>
      </c>
    </row>
    <row r="7322" spans="1:3">
      <c r="A7322" s="16" t="s">
        <v>285</v>
      </c>
      <c r="B7322" s="16" t="s">
        <v>1</v>
      </c>
      <c r="C7322" s="20" t="s">
        <v>5975</v>
      </c>
    </row>
    <row r="7323" spans="1:3">
      <c r="A7323" s="16" t="s">
        <v>285</v>
      </c>
      <c r="B7323" s="16" t="s">
        <v>1</v>
      </c>
      <c r="C7323" s="20" t="s">
        <v>5976</v>
      </c>
    </row>
    <row r="7324" spans="1:3">
      <c r="A7324" s="16" t="s">
        <v>285</v>
      </c>
      <c r="B7324" s="16" t="s">
        <v>1</v>
      </c>
      <c r="C7324" s="20" t="s">
        <v>2063</v>
      </c>
    </row>
    <row r="7325" spans="1:3">
      <c r="A7325" s="16" t="s">
        <v>285</v>
      </c>
      <c r="B7325" s="16" t="s">
        <v>1</v>
      </c>
      <c r="C7325" s="20" t="s">
        <v>5977</v>
      </c>
    </row>
    <row r="7326" spans="1:3">
      <c r="A7326" s="16" t="s">
        <v>285</v>
      </c>
      <c r="B7326" s="16" t="s">
        <v>1</v>
      </c>
      <c r="C7326" s="20" t="s">
        <v>5978</v>
      </c>
    </row>
    <row r="7327" spans="1:3">
      <c r="A7327" s="16" t="s">
        <v>285</v>
      </c>
      <c r="B7327" s="16" t="s">
        <v>1</v>
      </c>
      <c r="C7327" s="20" t="s">
        <v>5979</v>
      </c>
    </row>
    <row r="7328" spans="1:3">
      <c r="A7328" s="16" t="s">
        <v>285</v>
      </c>
      <c r="B7328" s="16" t="s">
        <v>1</v>
      </c>
      <c r="C7328" s="20" t="s">
        <v>5980</v>
      </c>
    </row>
    <row r="7329" spans="1:3">
      <c r="A7329" s="16" t="s">
        <v>285</v>
      </c>
      <c r="B7329" s="16" t="s">
        <v>1</v>
      </c>
      <c r="C7329" s="20" t="s">
        <v>5981</v>
      </c>
    </row>
    <row r="7330" spans="1:3">
      <c r="A7330" s="16" t="s">
        <v>285</v>
      </c>
      <c r="B7330" s="16" t="s">
        <v>1</v>
      </c>
      <c r="C7330" s="20" t="s">
        <v>1647</v>
      </c>
    </row>
    <row r="7331" spans="1:3">
      <c r="A7331" s="16" t="s">
        <v>285</v>
      </c>
      <c r="B7331" s="16" t="s">
        <v>1</v>
      </c>
      <c r="C7331" s="20" t="s">
        <v>4143</v>
      </c>
    </row>
    <row r="7332" spans="1:3">
      <c r="A7332" s="16" t="s">
        <v>285</v>
      </c>
      <c r="B7332" s="16" t="s">
        <v>1</v>
      </c>
      <c r="C7332" s="20" t="s">
        <v>5982</v>
      </c>
    </row>
    <row r="7333" spans="1:3">
      <c r="A7333" s="16" t="s">
        <v>285</v>
      </c>
      <c r="B7333" s="16" t="s">
        <v>1</v>
      </c>
      <c r="C7333" s="20" t="s">
        <v>5983</v>
      </c>
    </row>
    <row r="7334" spans="1:3">
      <c r="A7334" s="16" t="s">
        <v>285</v>
      </c>
      <c r="B7334" s="16" t="s">
        <v>1</v>
      </c>
      <c r="C7334" s="20" t="s">
        <v>5984</v>
      </c>
    </row>
    <row r="7335" spans="1:3">
      <c r="A7335" s="16" t="s">
        <v>285</v>
      </c>
      <c r="B7335" s="16" t="s">
        <v>1</v>
      </c>
      <c r="C7335" s="20" t="s">
        <v>5985</v>
      </c>
    </row>
    <row r="7336" spans="1:3">
      <c r="A7336" s="16" t="s">
        <v>285</v>
      </c>
      <c r="B7336" s="16" t="s">
        <v>1</v>
      </c>
      <c r="C7336" s="20" t="s">
        <v>5986</v>
      </c>
    </row>
    <row r="7337" spans="1:3">
      <c r="A7337" s="16" t="s">
        <v>285</v>
      </c>
      <c r="B7337" s="16" t="s">
        <v>1</v>
      </c>
      <c r="C7337" s="20" t="s">
        <v>5987</v>
      </c>
    </row>
    <row r="7338" spans="1:3">
      <c r="A7338" s="16" t="s">
        <v>285</v>
      </c>
      <c r="B7338" s="16" t="s">
        <v>1</v>
      </c>
      <c r="C7338" s="20" t="s">
        <v>5988</v>
      </c>
    </row>
    <row r="7339" spans="1:3">
      <c r="A7339" s="16" t="s">
        <v>285</v>
      </c>
      <c r="B7339" s="16" t="s">
        <v>1</v>
      </c>
      <c r="C7339" s="20" t="s">
        <v>444</v>
      </c>
    </row>
    <row r="7340" spans="1:3">
      <c r="A7340" s="16" t="s">
        <v>285</v>
      </c>
      <c r="B7340" s="16" t="s">
        <v>1</v>
      </c>
      <c r="C7340" s="20" t="s">
        <v>5989</v>
      </c>
    </row>
    <row r="7341" spans="1:3">
      <c r="A7341" s="16" t="s">
        <v>285</v>
      </c>
      <c r="B7341" s="16" t="s">
        <v>1</v>
      </c>
      <c r="C7341" s="20" t="s">
        <v>5990</v>
      </c>
    </row>
    <row r="7342" spans="1:3">
      <c r="A7342" s="16" t="s">
        <v>285</v>
      </c>
      <c r="B7342" s="16" t="s">
        <v>1</v>
      </c>
      <c r="C7342" s="20" t="s">
        <v>5991</v>
      </c>
    </row>
    <row r="7343" spans="1:3">
      <c r="A7343" s="16" t="s">
        <v>285</v>
      </c>
      <c r="B7343" s="16" t="s">
        <v>1</v>
      </c>
      <c r="C7343" s="20" t="s">
        <v>5992</v>
      </c>
    </row>
    <row r="7344" spans="1:3">
      <c r="A7344" s="16" t="s">
        <v>285</v>
      </c>
      <c r="B7344" s="16" t="s">
        <v>1</v>
      </c>
      <c r="C7344" s="20" t="s">
        <v>5993</v>
      </c>
    </row>
    <row r="7345" spans="1:3">
      <c r="A7345" s="16" t="s">
        <v>285</v>
      </c>
      <c r="B7345" s="16" t="s">
        <v>1</v>
      </c>
      <c r="C7345" s="20" t="s">
        <v>5994</v>
      </c>
    </row>
    <row r="7346" spans="1:3">
      <c r="A7346" s="16" t="s">
        <v>285</v>
      </c>
      <c r="B7346" s="16" t="s">
        <v>1</v>
      </c>
      <c r="C7346" s="20" t="s">
        <v>5995</v>
      </c>
    </row>
    <row r="7347" spans="1:3">
      <c r="A7347" s="16" t="s">
        <v>285</v>
      </c>
      <c r="B7347" s="16" t="s">
        <v>1</v>
      </c>
      <c r="C7347" s="20" t="s">
        <v>5996</v>
      </c>
    </row>
    <row r="7348" spans="1:3">
      <c r="A7348" s="16" t="s">
        <v>285</v>
      </c>
      <c r="B7348" s="16" t="s">
        <v>1</v>
      </c>
      <c r="C7348" s="20" t="s">
        <v>3386</v>
      </c>
    </row>
    <row r="7349" spans="1:3">
      <c r="A7349" s="16" t="s">
        <v>285</v>
      </c>
      <c r="B7349" s="16" t="s">
        <v>1</v>
      </c>
      <c r="C7349" s="20" t="s">
        <v>5997</v>
      </c>
    </row>
    <row r="7350" spans="1:3">
      <c r="A7350" s="16" t="s">
        <v>285</v>
      </c>
      <c r="B7350" s="16" t="s">
        <v>1</v>
      </c>
      <c r="C7350" s="20" t="s">
        <v>5998</v>
      </c>
    </row>
    <row r="7351" spans="1:3">
      <c r="A7351" s="16" t="s">
        <v>285</v>
      </c>
      <c r="B7351" s="16" t="s">
        <v>1</v>
      </c>
      <c r="C7351" s="20" t="s">
        <v>5999</v>
      </c>
    </row>
    <row r="7352" spans="1:3">
      <c r="A7352" s="16" t="s">
        <v>285</v>
      </c>
      <c r="B7352" s="16" t="s">
        <v>1</v>
      </c>
      <c r="C7352" s="20" t="s">
        <v>6000</v>
      </c>
    </row>
    <row r="7353" spans="1:3">
      <c r="A7353" s="16" t="s">
        <v>285</v>
      </c>
      <c r="B7353" s="16" t="s">
        <v>1</v>
      </c>
      <c r="C7353" s="20" t="s">
        <v>6001</v>
      </c>
    </row>
    <row r="7354" spans="1:3">
      <c r="A7354" s="16" t="s">
        <v>285</v>
      </c>
      <c r="B7354" s="16" t="s">
        <v>1</v>
      </c>
      <c r="C7354" s="20" t="s">
        <v>6002</v>
      </c>
    </row>
    <row r="7355" spans="1:3">
      <c r="A7355" s="16" t="s">
        <v>285</v>
      </c>
      <c r="B7355" s="16" t="s">
        <v>1</v>
      </c>
      <c r="C7355" s="20" t="s">
        <v>6003</v>
      </c>
    </row>
    <row r="7356" spans="1:3">
      <c r="A7356" s="16" t="s">
        <v>285</v>
      </c>
      <c r="B7356" s="16" t="s">
        <v>1</v>
      </c>
      <c r="C7356" s="20" t="s">
        <v>3367</v>
      </c>
    </row>
    <row r="7357" spans="1:3">
      <c r="A7357" s="16" t="s">
        <v>285</v>
      </c>
      <c r="B7357" s="16" t="s">
        <v>1</v>
      </c>
      <c r="C7357" s="20" t="s">
        <v>6004</v>
      </c>
    </row>
    <row r="7358" spans="1:3">
      <c r="A7358" s="16" t="s">
        <v>285</v>
      </c>
      <c r="B7358" s="16" t="s">
        <v>1</v>
      </c>
      <c r="C7358" s="20" t="s">
        <v>6005</v>
      </c>
    </row>
    <row r="7359" spans="1:3">
      <c r="A7359" s="16" t="s">
        <v>285</v>
      </c>
      <c r="B7359" s="16" t="s">
        <v>1</v>
      </c>
      <c r="C7359" s="20" t="s">
        <v>6006</v>
      </c>
    </row>
    <row r="7360" spans="1:3">
      <c r="A7360" s="16" t="s">
        <v>285</v>
      </c>
      <c r="B7360" s="16" t="s">
        <v>1</v>
      </c>
      <c r="C7360" s="20" t="s">
        <v>6007</v>
      </c>
    </row>
    <row r="7361" spans="1:3">
      <c r="A7361" s="16" t="s">
        <v>285</v>
      </c>
      <c r="B7361" s="16" t="s">
        <v>1</v>
      </c>
      <c r="C7361" s="20" t="s">
        <v>6008</v>
      </c>
    </row>
    <row r="7362" spans="1:3">
      <c r="A7362" s="16" t="s">
        <v>285</v>
      </c>
      <c r="B7362" s="16" t="s">
        <v>1</v>
      </c>
      <c r="C7362" s="20" t="s">
        <v>6009</v>
      </c>
    </row>
    <row r="7363" spans="1:3">
      <c r="A7363" s="16" t="s">
        <v>285</v>
      </c>
      <c r="B7363" s="16" t="s">
        <v>1</v>
      </c>
      <c r="C7363" s="20" t="s">
        <v>6010</v>
      </c>
    </row>
    <row r="7364" spans="1:3">
      <c r="A7364" s="16" t="s">
        <v>285</v>
      </c>
      <c r="B7364" s="16" t="s">
        <v>1</v>
      </c>
      <c r="C7364" s="20" t="s">
        <v>6011</v>
      </c>
    </row>
    <row r="7365" spans="1:3">
      <c r="A7365" s="16" t="s">
        <v>285</v>
      </c>
      <c r="B7365" s="16" t="s">
        <v>1</v>
      </c>
      <c r="C7365" s="20" t="s">
        <v>4239</v>
      </c>
    </row>
    <row r="7366" spans="1:3">
      <c r="A7366" s="16" t="s">
        <v>285</v>
      </c>
      <c r="B7366" s="16" t="s">
        <v>1</v>
      </c>
      <c r="C7366" s="20" t="s">
        <v>6012</v>
      </c>
    </row>
    <row r="7367" spans="1:3">
      <c r="A7367" s="16" t="s">
        <v>285</v>
      </c>
      <c r="B7367" s="16" t="s">
        <v>1</v>
      </c>
      <c r="C7367" s="20" t="s">
        <v>6013</v>
      </c>
    </row>
    <row r="7368" spans="1:3">
      <c r="A7368" s="16" t="s">
        <v>285</v>
      </c>
      <c r="B7368" s="16" t="s">
        <v>1</v>
      </c>
      <c r="C7368" s="20" t="s">
        <v>6014</v>
      </c>
    </row>
    <row r="7369" spans="1:3">
      <c r="A7369" s="16" t="s">
        <v>285</v>
      </c>
      <c r="B7369" s="16" t="s">
        <v>1</v>
      </c>
      <c r="C7369" s="20" t="s">
        <v>6015</v>
      </c>
    </row>
    <row r="7370" spans="1:3">
      <c r="A7370" s="16" t="s">
        <v>285</v>
      </c>
      <c r="B7370" s="16" t="s">
        <v>1</v>
      </c>
      <c r="C7370" s="20" t="s">
        <v>6016</v>
      </c>
    </row>
    <row r="7371" spans="1:3">
      <c r="A7371" s="16" t="s">
        <v>285</v>
      </c>
      <c r="B7371" s="16" t="s">
        <v>1</v>
      </c>
      <c r="C7371" s="20" t="s">
        <v>6017</v>
      </c>
    </row>
    <row r="7372" spans="1:3">
      <c r="A7372" s="16" t="s">
        <v>285</v>
      </c>
      <c r="B7372" s="16" t="s">
        <v>1</v>
      </c>
      <c r="C7372" s="20" t="s">
        <v>4151</v>
      </c>
    </row>
    <row r="7373" spans="1:3">
      <c r="A7373" s="16" t="s">
        <v>285</v>
      </c>
      <c r="B7373" s="16" t="s">
        <v>1</v>
      </c>
      <c r="C7373" s="20" t="s">
        <v>4090</v>
      </c>
    </row>
    <row r="7374" spans="1:3">
      <c r="A7374" s="16" t="s">
        <v>285</v>
      </c>
      <c r="B7374" s="16" t="s">
        <v>1</v>
      </c>
      <c r="C7374" s="20" t="s">
        <v>6018</v>
      </c>
    </row>
    <row r="7375" spans="1:3">
      <c r="A7375" s="16" t="s">
        <v>285</v>
      </c>
      <c r="B7375" s="16" t="s">
        <v>1</v>
      </c>
      <c r="C7375" s="20" t="s">
        <v>1284</v>
      </c>
    </row>
    <row r="7376" spans="1:3">
      <c r="A7376" s="16" t="s">
        <v>285</v>
      </c>
      <c r="B7376" s="16" t="s">
        <v>1</v>
      </c>
      <c r="C7376" s="20" t="s">
        <v>1220</v>
      </c>
    </row>
    <row r="7377" spans="1:3">
      <c r="A7377" s="16" t="s">
        <v>285</v>
      </c>
      <c r="B7377" s="16" t="s">
        <v>1</v>
      </c>
      <c r="C7377" s="20" t="s">
        <v>6019</v>
      </c>
    </row>
    <row r="7378" spans="1:3">
      <c r="A7378" s="16" t="s">
        <v>285</v>
      </c>
      <c r="B7378" s="16" t="s">
        <v>1</v>
      </c>
      <c r="C7378" s="20" t="s">
        <v>1124</v>
      </c>
    </row>
    <row r="7379" spans="1:3">
      <c r="A7379" s="16" t="s">
        <v>285</v>
      </c>
      <c r="B7379" s="16" t="s">
        <v>1</v>
      </c>
      <c r="C7379" s="20" t="s">
        <v>1395</v>
      </c>
    </row>
    <row r="7380" spans="1:3">
      <c r="A7380" s="16" t="s">
        <v>285</v>
      </c>
      <c r="B7380" s="16" t="s">
        <v>1</v>
      </c>
      <c r="C7380" s="20" t="s">
        <v>6020</v>
      </c>
    </row>
    <row r="7381" spans="1:3">
      <c r="A7381" s="16" t="s">
        <v>285</v>
      </c>
      <c r="B7381" s="16" t="s">
        <v>1</v>
      </c>
      <c r="C7381" s="20" t="s">
        <v>6021</v>
      </c>
    </row>
    <row r="7382" spans="1:3">
      <c r="A7382" s="16" t="s">
        <v>285</v>
      </c>
      <c r="B7382" s="16" t="s">
        <v>1</v>
      </c>
      <c r="C7382" s="20" t="s">
        <v>1170</v>
      </c>
    </row>
    <row r="7383" spans="1:3">
      <c r="A7383" s="16" t="s">
        <v>285</v>
      </c>
      <c r="B7383" s="16" t="s">
        <v>1</v>
      </c>
      <c r="C7383" s="20" t="s">
        <v>6022</v>
      </c>
    </row>
    <row r="7384" spans="1:3">
      <c r="A7384" s="16" t="s">
        <v>285</v>
      </c>
      <c r="B7384" s="16" t="s">
        <v>1</v>
      </c>
      <c r="C7384" s="20" t="s">
        <v>6023</v>
      </c>
    </row>
    <row r="7385" spans="1:3">
      <c r="A7385" s="16" t="s">
        <v>285</v>
      </c>
      <c r="B7385" s="16" t="s">
        <v>1</v>
      </c>
      <c r="C7385" s="20" t="s">
        <v>6024</v>
      </c>
    </row>
    <row r="7386" spans="1:3">
      <c r="A7386" s="16" t="s">
        <v>285</v>
      </c>
      <c r="B7386" s="16" t="s">
        <v>1</v>
      </c>
      <c r="C7386" s="20" t="s">
        <v>6025</v>
      </c>
    </row>
    <row r="7387" spans="1:3">
      <c r="A7387" s="16" t="s">
        <v>285</v>
      </c>
      <c r="B7387" s="16" t="s">
        <v>1</v>
      </c>
      <c r="C7387" s="20" t="s">
        <v>3648</v>
      </c>
    </row>
    <row r="7388" spans="1:3">
      <c r="A7388" s="16" t="s">
        <v>285</v>
      </c>
      <c r="B7388" s="16" t="s">
        <v>1</v>
      </c>
      <c r="C7388" s="20" t="s">
        <v>6026</v>
      </c>
    </row>
    <row r="7389" spans="1:3">
      <c r="A7389" s="16" t="s">
        <v>285</v>
      </c>
      <c r="B7389" s="16" t="s">
        <v>1</v>
      </c>
      <c r="C7389" s="20" t="s">
        <v>6027</v>
      </c>
    </row>
    <row r="7390" spans="1:3">
      <c r="A7390" s="16" t="s">
        <v>285</v>
      </c>
      <c r="B7390" s="16" t="s">
        <v>1</v>
      </c>
      <c r="C7390" s="20" t="s">
        <v>6028</v>
      </c>
    </row>
    <row r="7391" spans="1:3">
      <c r="A7391" s="16" t="s">
        <v>285</v>
      </c>
      <c r="B7391" s="16" t="s">
        <v>1</v>
      </c>
      <c r="C7391" s="20" t="s">
        <v>6029</v>
      </c>
    </row>
    <row r="7392" spans="1:3">
      <c r="A7392" s="16" t="s">
        <v>285</v>
      </c>
      <c r="B7392" s="16" t="s">
        <v>1</v>
      </c>
      <c r="C7392" s="20" t="s">
        <v>6030</v>
      </c>
    </row>
    <row r="7393" spans="1:3">
      <c r="A7393" s="16" t="s">
        <v>285</v>
      </c>
      <c r="B7393" s="16" t="s">
        <v>1</v>
      </c>
      <c r="C7393" s="20" t="s">
        <v>6031</v>
      </c>
    </row>
    <row r="7394" spans="1:3">
      <c r="A7394" s="16" t="s">
        <v>285</v>
      </c>
      <c r="B7394" s="16" t="s">
        <v>1</v>
      </c>
      <c r="C7394" s="20" t="s">
        <v>6032</v>
      </c>
    </row>
    <row r="7395" spans="1:3">
      <c r="A7395" s="16" t="s">
        <v>285</v>
      </c>
      <c r="B7395" s="16" t="s">
        <v>1</v>
      </c>
      <c r="C7395" s="20" t="s">
        <v>6033</v>
      </c>
    </row>
    <row r="7396" spans="1:3">
      <c r="A7396" s="16" t="s">
        <v>285</v>
      </c>
      <c r="B7396" s="16" t="s">
        <v>1</v>
      </c>
      <c r="C7396" s="20" t="s">
        <v>6034</v>
      </c>
    </row>
    <row r="7397" spans="1:3">
      <c r="A7397" s="16" t="s">
        <v>285</v>
      </c>
      <c r="B7397" s="16" t="s">
        <v>1</v>
      </c>
      <c r="C7397" s="20" t="s">
        <v>6035</v>
      </c>
    </row>
    <row r="7398" spans="1:3">
      <c r="A7398" s="16" t="s">
        <v>285</v>
      </c>
      <c r="B7398" s="16" t="s">
        <v>1</v>
      </c>
      <c r="C7398" s="20" t="s">
        <v>6036</v>
      </c>
    </row>
    <row r="7399" spans="1:3">
      <c r="A7399" s="16" t="s">
        <v>285</v>
      </c>
      <c r="B7399" s="16" t="s">
        <v>1</v>
      </c>
      <c r="C7399" s="20" t="s">
        <v>6037</v>
      </c>
    </row>
    <row r="7400" spans="1:3">
      <c r="A7400" s="16" t="s">
        <v>285</v>
      </c>
      <c r="B7400" s="16" t="s">
        <v>1</v>
      </c>
      <c r="C7400" s="20" t="s">
        <v>1672</v>
      </c>
    </row>
    <row r="7401" spans="1:3">
      <c r="A7401" s="16" t="s">
        <v>285</v>
      </c>
      <c r="B7401" s="16" t="s">
        <v>1</v>
      </c>
      <c r="C7401" s="20" t="s">
        <v>6038</v>
      </c>
    </row>
    <row r="7402" spans="1:3">
      <c r="A7402" s="16" t="s">
        <v>285</v>
      </c>
      <c r="B7402" s="16" t="s">
        <v>1</v>
      </c>
      <c r="C7402" s="20" t="s">
        <v>6039</v>
      </c>
    </row>
    <row r="7403" spans="1:3">
      <c r="A7403" s="16" t="s">
        <v>285</v>
      </c>
      <c r="B7403" s="16" t="s">
        <v>1</v>
      </c>
      <c r="C7403" s="20" t="s">
        <v>6040</v>
      </c>
    </row>
    <row r="7404" spans="1:3">
      <c r="A7404" s="16" t="s">
        <v>285</v>
      </c>
      <c r="B7404" s="16" t="s">
        <v>1</v>
      </c>
      <c r="C7404" s="20" t="s">
        <v>6041</v>
      </c>
    </row>
    <row r="7405" spans="1:3">
      <c r="A7405" s="16" t="s">
        <v>285</v>
      </c>
      <c r="B7405" s="16" t="s">
        <v>1</v>
      </c>
      <c r="C7405" s="20" t="s">
        <v>6042</v>
      </c>
    </row>
    <row r="7406" spans="1:3">
      <c r="A7406" s="16" t="s">
        <v>285</v>
      </c>
      <c r="B7406" s="16" t="s">
        <v>1</v>
      </c>
      <c r="C7406" s="20" t="s">
        <v>6043</v>
      </c>
    </row>
    <row r="7407" spans="1:3">
      <c r="A7407" s="16" t="s">
        <v>285</v>
      </c>
      <c r="B7407" s="16" t="s">
        <v>1</v>
      </c>
      <c r="C7407" s="20" t="s">
        <v>6044</v>
      </c>
    </row>
    <row r="7408" spans="1:3">
      <c r="A7408" s="16" t="s">
        <v>285</v>
      </c>
      <c r="B7408" s="16" t="s">
        <v>1</v>
      </c>
      <c r="C7408" s="20" t="s">
        <v>6045</v>
      </c>
    </row>
    <row r="7409" spans="1:3">
      <c r="A7409" s="16" t="s">
        <v>285</v>
      </c>
      <c r="B7409" s="16" t="s">
        <v>1</v>
      </c>
      <c r="C7409" s="20" t="s">
        <v>6046</v>
      </c>
    </row>
    <row r="7410" spans="1:3">
      <c r="A7410" s="16" t="s">
        <v>285</v>
      </c>
      <c r="B7410" s="16" t="s">
        <v>1</v>
      </c>
      <c r="C7410" s="20" t="s">
        <v>6047</v>
      </c>
    </row>
    <row r="7411" spans="1:3">
      <c r="A7411" s="16" t="s">
        <v>285</v>
      </c>
      <c r="B7411" s="16" t="s">
        <v>1</v>
      </c>
      <c r="C7411" s="20" t="s">
        <v>1604</v>
      </c>
    </row>
    <row r="7412" spans="1:3">
      <c r="A7412" s="16" t="s">
        <v>285</v>
      </c>
      <c r="B7412" s="16" t="s">
        <v>1</v>
      </c>
      <c r="C7412" s="20" t="s">
        <v>6048</v>
      </c>
    </row>
    <row r="7413" spans="1:3">
      <c r="A7413" s="16" t="s">
        <v>285</v>
      </c>
      <c r="B7413" s="16" t="s">
        <v>1</v>
      </c>
      <c r="C7413" s="20" t="s">
        <v>6049</v>
      </c>
    </row>
    <row r="7414" spans="1:3">
      <c r="A7414" s="16" t="s">
        <v>285</v>
      </c>
      <c r="B7414" s="16" t="s">
        <v>1</v>
      </c>
      <c r="C7414" s="20" t="s">
        <v>1511</v>
      </c>
    </row>
    <row r="7415" spans="1:3">
      <c r="A7415" s="16" t="s">
        <v>285</v>
      </c>
      <c r="B7415" s="16" t="s">
        <v>1</v>
      </c>
      <c r="C7415" s="20" t="s">
        <v>4077</v>
      </c>
    </row>
    <row r="7416" spans="1:3">
      <c r="A7416" s="16" t="s">
        <v>285</v>
      </c>
      <c r="B7416" s="16" t="s">
        <v>1</v>
      </c>
      <c r="C7416" s="20" t="s">
        <v>6050</v>
      </c>
    </row>
    <row r="7417" spans="1:3">
      <c r="A7417" s="16" t="s">
        <v>285</v>
      </c>
      <c r="B7417" s="16" t="s">
        <v>1</v>
      </c>
      <c r="C7417" s="20" t="s">
        <v>3638</v>
      </c>
    </row>
    <row r="7418" spans="1:3">
      <c r="A7418" s="16" t="s">
        <v>285</v>
      </c>
      <c r="B7418" s="16" t="s">
        <v>1</v>
      </c>
      <c r="C7418" s="20" t="s">
        <v>1360</v>
      </c>
    </row>
    <row r="7419" spans="1:3">
      <c r="A7419" s="16" t="s">
        <v>285</v>
      </c>
      <c r="B7419" s="16" t="s">
        <v>1</v>
      </c>
      <c r="C7419" s="20" t="s">
        <v>6051</v>
      </c>
    </row>
    <row r="7420" spans="1:3">
      <c r="A7420" s="16" t="s">
        <v>285</v>
      </c>
      <c r="B7420" s="16" t="s">
        <v>1</v>
      </c>
      <c r="C7420" s="20" t="s">
        <v>1108</v>
      </c>
    </row>
    <row r="7421" spans="1:3">
      <c r="A7421" s="16" t="s">
        <v>285</v>
      </c>
      <c r="B7421" s="16" t="s">
        <v>1</v>
      </c>
      <c r="C7421" s="20" t="s">
        <v>6052</v>
      </c>
    </row>
    <row r="7422" spans="1:3">
      <c r="A7422" s="16" t="s">
        <v>285</v>
      </c>
      <c r="B7422" s="16" t="s">
        <v>1</v>
      </c>
      <c r="C7422" s="20" t="s">
        <v>6053</v>
      </c>
    </row>
    <row r="7423" spans="1:3">
      <c r="A7423" s="16" t="s">
        <v>285</v>
      </c>
      <c r="B7423" s="16" t="s">
        <v>1</v>
      </c>
      <c r="C7423" s="20" t="s">
        <v>1942</v>
      </c>
    </row>
    <row r="7424" spans="1:3">
      <c r="A7424" s="16" t="s">
        <v>285</v>
      </c>
      <c r="B7424" s="16" t="s">
        <v>1</v>
      </c>
      <c r="C7424" s="20" t="s">
        <v>6054</v>
      </c>
    </row>
    <row r="7425" spans="1:3">
      <c r="A7425" s="16" t="s">
        <v>285</v>
      </c>
      <c r="B7425" s="16" t="s">
        <v>1</v>
      </c>
      <c r="C7425" s="20" t="s">
        <v>1117</v>
      </c>
    </row>
    <row r="7426" spans="1:3">
      <c r="A7426" s="16" t="s">
        <v>285</v>
      </c>
      <c r="B7426" s="16" t="s">
        <v>1</v>
      </c>
      <c r="C7426" s="20" t="s">
        <v>6055</v>
      </c>
    </row>
    <row r="7427" spans="1:3">
      <c r="A7427" s="16" t="s">
        <v>285</v>
      </c>
      <c r="B7427" s="16" t="s">
        <v>1</v>
      </c>
      <c r="C7427" s="20" t="s">
        <v>6056</v>
      </c>
    </row>
    <row r="7428" spans="1:3">
      <c r="A7428" s="16" t="s">
        <v>285</v>
      </c>
      <c r="B7428" s="16" t="s">
        <v>1</v>
      </c>
      <c r="C7428" s="20" t="s">
        <v>6057</v>
      </c>
    </row>
    <row r="7429" spans="1:3">
      <c r="A7429" s="16" t="s">
        <v>285</v>
      </c>
      <c r="B7429" s="16" t="s">
        <v>1</v>
      </c>
      <c r="C7429" s="20" t="s">
        <v>1945</v>
      </c>
    </row>
    <row r="7430" spans="1:3">
      <c r="A7430" s="16" t="s">
        <v>285</v>
      </c>
      <c r="B7430" s="16" t="s">
        <v>1</v>
      </c>
      <c r="C7430" s="20" t="s">
        <v>1322</v>
      </c>
    </row>
    <row r="7431" spans="1:3">
      <c r="A7431" s="16" t="s">
        <v>285</v>
      </c>
      <c r="B7431" s="16" t="s">
        <v>1</v>
      </c>
      <c r="C7431" s="20" t="s">
        <v>1470</v>
      </c>
    </row>
    <row r="7432" spans="1:3">
      <c r="A7432" s="16" t="s">
        <v>285</v>
      </c>
      <c r="B7432" s="16" t="s">
        <v>1</v>
      </c>
      <c r="C7432" s="20" t="s">
        <v>6058</v>
      </c>
    </row>
    <row r="7433" spans="1:3">
      <c r="A7433" s="16" t="s">
        <v>285</v>
      </c>
      <c r="B7433" s="16" t="s">
        <v>1</v>
      </c>
      <c r="C7433" s="20" t="s">
        <v>6059</v>
      </c>
    </row>
    <row r="7434" spans="1:3">
      <c r="A7434" s="16" t="s">
        <v>285</v>
      </c>
      <c r="B7434" s="16" t="s">
        <v>1</v>
      </c>
      <c r="C7434" s="20" t="s">
        <v>6060</v>
      </c>
    </row>
    <row r="7435" spans="1:3">
      <c r="A7435" s="16" t="s">
        <v>285</v>
      </c>
      <c r="B7435" s="16" t="s">
        <v>1</v>
      </c>
      <c r="C7435" s="20" t="s">
        <v>6061</v>
      </c>
    </row>
    <row r="7436" spans="1:3">
      <c r="A7436" s="16" t="s">
        <v>285</v>
      </c>
      <c r="B7436" s="16" t="s">
        <v>1</v>
      </c>
      <c r="C7436" s="20" t="s">
        <v>6062</v>
      </c>
    </row>
    <row r="7437" spans="1:3">
      <c r="A7437" s="16" t="s">
        <v>285</v>
      </c>
      <c r="B7437" s="16" t="s">
        <v>1</v>
      </c>
      <c r="C7437" s="20" t="s">
        <v>6063</v>
      </c>
    </row>
    <row r="7438" spans="1:3">
      <c r="A7438" s="16" t="s">
        <v>285</v>
      </c>
      <c r="B7438" s="16" t="s">
        <v>1</v>
      </c>
      <c r="C7438" s="20" t="s">
        <v>6064</v>
      </c>
    </row>
    <row r="7439" spans="1:3">
      <c r="A7439" s="16" t="s">
        <v>285</v>
      </c>
      <c r="B7439" s="16" t="s">
        <v>1</v>
      </c>
      <c r="C7439" s="20" t="s">
        <v>6065</v>
      </c>
    </row>
    <row r="7440" spans="1:3">
      <c r="A7440" s="16" t="s">
        <v>285</v>
      </c>
      <c r="B7440" s="16" t="s">
        <v>1</v>
      </c>
      <c r="C7440" s="20" t="s">
        <v>3940</v>
      </c>
    </row>
    <row r="7441" spans="1:3">
      <c r="A7441" s="16" t="s">
        <v>285</v>
      </c>
      <c r="B7441" s="16" t="s">
        <v>1</v>
      </c>
      <c r="C7441" s="20" t="s">
        <v>492</v>
      </c>
    </row>
    <row r="7442" spans="1:3">
      <c r="A7442" s="16" t="s">
        <v>285</v>
      </c>
      <c r="B7442" s="16" t="s">
        <v>1</v>
      </c>
      <c r="C7442" s="20" t="s">
        <v>6066</v>
      </c>
    </row>
    <row r="7443" spans="1:3">
      <c r="A7443" s="16" t="s">
        <v>285</v>
      </c>
      <c r="B7443" s="16" t="s">
        <v>1</v>
      </c>
      <c r="C7443" s="20" t="s">
        <v>6067</v>
      </c>
    </row>
    <row r="7444" spans="1:3">
      <c r="A7444" s="16" t="s">
        <v>285</v>
      </c>
      <c r="B7444" s="16" t="s">
        <v>1</v>
      </c>
      <c r="C7444" s="20" t="s">
        <v>4226</v>
      </c>
    </row>
    <row r="7445" spans="1:3">
      <c r="A7445" s="16" t="s">
        <v>285</v>
      </c>
      <c r="B7445" s="16" t="s">
        <v>1</v>
      </c>
      <c r="C7445" s="20" t="s">
        <v>6068</v>
      </c>
    </row>
    <row r="7446" spans="1:3">
      <c r="A7446" s="16" t="s">
        <v>285</v>
      </c>
      <c r="B7446" s="16" t="s">
        <v>1</v>
      </c>
      <c r="C7446" s="20" t="s">
        <v>6069</v>
      </c>
    </row>
    <row r="7447" spans="1:3">
      <c r="A7447" s="16" t="s">
        <v>285</v>
      </c>
      <c r="B7447" s="16" t="s">
        <v>1</v>
      </c>
      <c r="C7447" s="20" t="s">
        <v>6070</v>
      </c>
    </row>
    <row r="7448" spans="1:3">
      <c r="A7448" s="16" t="s">
        <v>285</v>
      </c>
      <c r="B7448" s="16" t="s">
        <v>1</v>
      </c>
      <c r="C7448" s="20" t="s">
        <v>6071</v>
      </c>
    </row>
    <row r="7449" spans="1:3">
      <c r="A7449" s="16" t="s">
        <v>285</v>
      </c>
      <c r="B7449" s="16" t="s">
        <v>1</v>
      </c>
      <c r="C7449" s="20" t="s">
        <v>6072</v>
      </c>
    </row>
    <row r="7450" spans="1:3">
      <c r="A7450" s="16" t="s">
        <v>285</v>
      </c>
      <c r="B7450" s="16" t="s">
        <v>1</v>
      </c>
      <c r="C7450" s="20" t="s">
        <v>6073</v>
      </c>
    </row>
    <row r="7451" spans="1:3">
      <c r="A7451" s="16" t="s">
        <v>285</v>
      </c>
      <c r="B7451" s="16" t="s">
        <v>1</v>
      </c>
      <c r="C7451" s="20" t="s">
        <v>6074</v>
      </c>
    </row>
    <row r="7452" spans="1:3">
      <c r="A7452" s="16" t="s">
        <v>285</v>
      </c>
      <c r="B7452" s="16" t="s">
        <v>1</v>
      </c>
      <c r="C7452" s="20" t="s">
        <v>3528</v>
      </c>
    </row>
    <row r="7453" spans="1:3">
      <c r="A7453" s="16" t="s">
        <v>285</v>
      </c>
      <c r="B7453" s="16" t="s">
        <v>1</v>
      </c>
      <c r="C7453" s="20" t="s">
        <v>3378</v>
      </c>
    </row>
    <row r="7454" spans="1:3">
      <c r="A7454" s="16" t="s">
        <v>285</v>
      </c>
      <c r="B7454" s="16" t="s">
        <v>1</v>
      </c>
      <c r="C7454" s="20" t="s">
        <v>6075</v>
      </c>
    </row>
    <row r="7455" spans="1:3">
      <c r="A7455" s="16" t="s">
        <v>285</v>
      </c>
      <c r="B7455" s="16" t="s">
        <v>1</v>
      </c>
      <c r="C7455" s="20" t="s">
        <v>6076</v>
      </c>
    </row>
    <row r="7456" spans="1:3">
      <c r="A7456" s="16" t="s">
        <v>285</v>
      </c>
      <c r="B7456" s="16" t="s">
        <v>1</v>
      </c>
      <c r="C7456" s="20" t="s">
        <v>6077</v>
      </c>
    </row>
    <row r="7457" spans="1:3">
      <c r="A7457" s="16" t="s">
        <v>285</v>
      </c>
      <c r="B7457" s="16" t="s">
        <v>1</v>
      </c>
      <c r="C7457" s="20" t="s">
        <v>6078</v>
      </c>
    </row>
    <row r="7458" spans="1:3">
      <c r="A7458" s="16" t="s">
        <v>285</v>
      </c>
      <c r="B7458" s="16" t="s">
        <v>1</v>
      </c>
      <c r="C7458" s="20" t="s">
        <v>6079</v>
      </c>
    </row>
    <row r="7459" spans="1:3">
      <c r="A7459" s="16" t="s">
        <v>285</v>
      </c>
      <c r="B7459" s="16" t="s">
        <v>1</v>
      </c>
      <c r="C7459" s="20" t="s">
        <v>6080</v>
      </c>
    </row>
    <row r="7460" spans="1:3">
      <c r="A7460" s="16" t="s">
        <v>285</v>
      </c>
      <c r="B7460" s="16" t="s">
        <v>1</v>
      </c>
      <c r="C7460" s="20" t="s">
        <v>6081</v>
      </c>
    </row>
    <row r="7461" spans="1:3">
      <c r="A7461" s="16" t="s">
        <v>285</v>
      </c>
      <c r="B7461" s="16" t="s">
        <v>1</v>
      </c>
      <c r="C7461" s="20" t="s">
        <v>6082</v>
      </c>
    </row>
    <row r="7462" spans="1:3">
      <c r="A7462" s="16" t="s">
        <v>285</v>
      </c>
      <c r="B7462" s="16" t="s">
        <v>1</v>
      </c>
      <c r="C7462" s="20" t="s">
        <v>6083</v>
      </c>
    </row>
    <row r="7463" spans="1:3">
      <c r="A7463" s="16" t="s">
        <v>285</v>
      </c>
      <c r="B7463" s="16" t="s">
        <v>1</v>
      </c>
      <c r="C7463" s="20" t="s">
        <v>1227</v>
      </c>
    </row>
    <row r="7464" spans="1:3">
      <c r="A7464" s="16" t="s">
        <v>285</v>
      </c>
      <c r="B7464" s="16" t="s">
        <v>1</v>
      </c>
      <c r="C7464" s="20" t="s">
        <v>6084</v>
      </c>
    </row>
    <row r="7465" spans="1:3">
      <c r="A7465" s="16" t="s">
        <v>285</v>
      </c>
      <c r="B7465" s="16" t="s">
        <v>1</v>
      </c>
      <c r="C7465" s="20" t="s">
        <v>6085</v>
      </c>
    </row>
    <row r="7466" spans="1:3">
      <c r="A7466" s="16" t="s">
        <v>285</v>
      </c>
      <c r="B7466" s="16" t="s">
        <v>1</v>
      </c>
      <c r="C7466" s="20" t="s">
        <v>6086</v>
      </c>
    </row>
    <row r="7467" spans="1:3">
      <c r="A7467" s="16" t="s">
        <v>285</v>
      </c>
      <c r="B7467" s="16" t="s">
        <v>1</v>
      </c>
      <c r="C7467" s="20" t="s">
        <v>6087</v>
      </c>
    </row>
    <row r="7468" spans="1:3">
      <c r="A7468" s="16" t="s">
        <v>285</v>
      </c>
      <c r="B7468" s="16" t="s">
        <v>1</v>
      </c>
      <c r="C7468" s="20" t="s">
        <v>1753</v>
      </c>
    </row>
    <row r="7469" spans="1:3">
      <c r="A7469" s="16" t="s">
        <v>285</v>
      </c>
      <c r="B7469" s="16" t="s">
        <v>1</v>
      </c>
      <c r="C7469" s="20" t="s">
        <v>6088</v>
      </c>
    </row>
    <row r="7470" spans="1:3">
      <c r="A7470" s="16" t="s">
        <v>285</v>
      </c>
      <c r="B7470" s="16" t="s">
        <v>1</v>
      </c>
      <c r="C7470" s="20" t="s">
        <v>6089</v>
      </c>
    </row>
    <row r="7471" spans="1:3">
      <c r="A7471" s="16" t="s">
        <v>285</v>
      </c>
      <c r="B7471" s="16" t="s">
        <v>1</v>
      </c>
      <c r="C7471" s="20" t="s">
        <v>6090</v>
      </c>
    </row>
    <row r="7472" spans="1:3">
      <c r="A7472" s="16" t="s">
        <v>285</v>
      </c>
      <c r="B7472" s="16" t="s">
        <v>1</v>
      </c>
      <c r="C7472" s="20" t="s">
        <v>6091</v>
      </c>
    </row>
    <row r="7473" spans="1:3">
      <c r="A7473" s="16" t="s">
        <v>285</v>
      </c>
      <c r="B7473" s="16" t="s">
        <v>1</v>
      </c>
      <c r="C7473" s="20" t="s">
        <v>4051</v>
      </c>
    </row>
    <row r="7474" spans="1:3">
      <c r="A7474" s="16" t="s">
        <v>285</v>
      </c>
      <c r="B7474" s="16" t="s">
        <v>1</v>
      </c>
      <c r="C7474" s="20" t="s">
        <v>6092</v>
      </c>
    </row>
    <row r="7475" spans="1:3">
      <c r="A7475" s="16" t="s">
        <v>285</v>
      </c>
      <c r="B7475" s="16" t="s">
        <v>1</v>
      </c>
      <c r="C7475" s="20" t="s">
        <v>6093</v>
      </c>
    </row>
    <row r="7476" spans="1:3">
      <c r="A7476" s="16" t="s">
        <v>285</v>
      </c>
      <c r="B7476" s="16" t="s">
        <v>1</v>
      </c>
      <c r="C7476" s="20" t="s">
        <v>6094</v>
      </c>
    </row>
    <row r="7477" spans="1:3">
      <c r="A7477" s="16" t="s">
        <v>285</v>
      </c>
      <c r="B7477" s="16" t="s">
        <v>1</v>
      </c>
      <c r="C7477" s="20" t="s">
        <v>6095</v>
      </c>
    </row>
    <row r="7478" spans="1:3">
      <c r="A7478" s="16" t="s">
        <v>285</v>
      </c>
      <c r="B7478" s="16" t="s">
        <v>1</v>
      </c>
      <c r="C7478" s="20" t="s">
        <v>3774</v>
      </c>
    </row>
    <row r="7479" spans="1:3">
      <c r="A7479" s="16" t="s">
        <v>285</v>
      </c>
      <c r="B7479" s="16" t="s">
        <v>1</v>
      </c>
      <c r="C7479" s="20" t="s">
        <v>6096</v>
      </c>
    </row>
    <row r="7480" spans="1:3">
      <c r="A7480" s="16" t="s">
        <v>285</v>
      </c>
      <c r="B7480" s="16" t="s">
        <v>1</v>
      </c>
      <c r="C7480" s="20" t="s">
        <v>1501</v>
      </c>
    </row>
    <row r="7481" spans="1:3">
      <c r="A7481" s="16" t="s">
        <v>285</v>
      </c>
      <c r="B7481" s="16" t="s">
        <v>1</v>
      </c>
      <c r="C7481" s="20" t="s">
        <v>6097</v>
      </c>
    </row>
    <row r="7482" spans="1:3">
      <c r="A7482" s="16" t="s">
        <v>285</v>
      </c>
      <c r="B7482" s="16" t="s">
        <v>1</v>
      </c>
      <c r="C7482" s="20" t="s">
        <v>6098</v>
      </c>
    </row>
    <row r="7483" spans="1:3">
      <c r="A7483" s="16" t="s">
        <v>285</v>
      </c>
      <c r="B7483" s="16" t="s">
        <v>1</v>
      </c>
      <c r="C7483" s="20" t="s">
        <v>6099</v>
      </c>
    </row>
    <row r="7484" spans="1:3">
      <c r="A7484" s="16" t="s">
        <v>285</v>
      </c>
      <c r="B7484" s="16" t="s">
        <v>1</v>
      </c>
      <c r="C7484" s="20" t="s">
        <v>6100</v>
      </c>
    </row>
    <row r="7485" spans="1:3">
      <c r="A7485" s="16" t="s">
        <v>285</v>
      </c>
      <c r="B7485" s="16" t="s">
        <v>1</v>
      </c>
      <c r="C7485" s="20" t="s">
        <v>1140</v>
      </c>
    </row>
    <row r="7486" spans="1:3">
      <c r="A7486" s="16" t="s">
        <v>285</v>
      </c>
      <c r="B7486" s="16" t="s">
        <v>1</v>
      </c>
      <c r="C7486" s="20" t="s">
        <v>1089</v>
      </c>
    </row>
    <row r="7487" spans="1:3">
      <c r="A7487" s="16" t="s">
        <v>285</v>
      </c>
      <c r="B7487" s="16" t="s">
        <v>1</v>
      </c>
      <c r="C7487" s="20" t="s">
        <v>6101</v>
      </c>
    </row>
    <row r="7488" spans="1:3">
      <c r="A7488" s="16" t="s">
        <v>285</v>
      </c>
      <c r="B7488" s="16" t="s">
        <v>1</v>
      </c>
      <c r="C7488" s="20" t="s">
        <v>6102</v>
      </c>
    </row>
    <row r="7489" spans="1:3">
      <c r="A7489" s="16" t="s">
        <v>285</v>
      </c>
      <c r="B7489" s="16" t="s">
        <v>1</v>
      </c>
      <c r="C7489" s="20" t="s">
        <v>1336</v>
      </c>
    </row>
    <row r="7490" spans="1:3">
      <c r="A7490" s="16" t="s">
        <v>285</v>
      </c>
      <c r="B7490" s="16" t="s">
        <v>1</v>
      </c>
      <c r="C7490" s="20" t="s">
        <v>6103</v>
      </c>
    </row>
    <row r="7491" spans="1:3">
      <c r="A7491" s="16" t="s">
        <v>285</v>
      </c>
      <c r="B7491" s="16" t="s">
        <v>1</v>
      </c>
      <c r="C7491" s="20" t="s">
        <v>1109</v>
      </c>
    </row>
    <row r="7492" spans="1:3">
      <c r="A7492" s="16" t="s">
        <v>285</v>
      </c>
      <c r="B7492" s="16" t="s">
        <v>1</v>
      </c>
      <c r="C7492" s="20" t="s">
        <v>1097</v>
      </c>
    </row>
    <row r="7493" spans="1:3">
      <c r="A7493" s="16" t="s">
        <v>285</v>
      </c>
      <c r="B7493" s="16" t="s">
        <v>1</v>
      </c>
      <c r="C7493" s="20" t="s">
        <v>4327</v>
      </c>
    </row>
    <row r="7494" spans="1:3">
      <c r="A7494" s="16" t="s">
        <v>285</v>
      </c>
      <c r="B7494" s="16" t="s">
        <v>1</v>
      </c>
      <c r="C7494" s="20" t="s">
        <v>6104</v>
      </c>
    </row>
    <row r="7495" spans="1:3">
      <c r="A7495" s="16" t="s">
        <v>285</v>
      </c>
      <c r="B7495" s="16" t="s">
        <v>1</v>
      </c>
      <c r="C7495" s="20" t="s">
        <v>6105</v>
      </c>
    </row>
    <row r="7496" spans="1:3">
      <c r="A7496" s="16" t="s">
        <v>285</v>
      </c>
      <c r="B7496" s="16" t="s">
        <v>1</v>
      </c>
      <c r="C7496" s="20" t="s">
        <v>6106</v>
      </c>
    </row>
    <row r="7497" spans="1:3">
      <c r="A7497" s="16" t="s">
        <v>285</v>
      </c>
      <c r="B7497" s="16" t="s">
        <v>1</v>
      </c>
      <c r="C7497" s="20" t="s">
        <v>6107</v>
      </c>
    </row>
    <row r="7498" spans="1:3">
      <c r="A7498" s="16" t="s">
        <v>285</v>
      </c>
      <c r="B7498" s="16" t="s">
        <v>1</v>
      </c>
      <c r="C7498" s="20" t="s">
        <v>1784</v>
      </c>
    </row>
    <row r="7499" spans="1:3">
      <c r="A7499" s="16" t="s">
        <v>285</v>
      </c>
      <c r="B7499" s="16" t="s">
        <v>1</v>
      </c>
      <c r="C7499" s="20" t="s">
        <v>4168</v>
      </c>
    </row>
    <row r="7500" spans="1:3">
      <c r="A7500" s="16" t="s">
        <v>285</v>
      </c>
      <c r="B7500" s="16" t="s">
        <v>1</v>
      </c>
      <c r="C7500" s="20" t="s">
        <v>1356</v>
      </c>
    </row>
    <row r="7501" spans="1:3">
      <c r="A7501" s="16" t="s">
        <v>285</v>
      </c>
      <c r="B7501" s="16" t="s">
        <v>1</v>
      </c>
      <c r="C7501" s="20" t="s">
        <v>6108</v>
      </c>
    </row>
    <row r="7502" spans="1:3">
      <c r="A7502" s="16" t="s">
        <v>285</v>
      </c>
      <c r="B7502" s="16" t="s">
        <v>1</v>
      </c>
      <c r="C7502" s="20" t="s">
        <v>6109</v>
      </c>
    </row>
    <row r="7503" spans="1:3">
      <c r="A7503" s="16" t="s">
        <v>285</v>
      </c>
      <c r="B7503" s="16" t="s">
        <v>1</v>
      </c>
      <c r="C7503" s="20" t="s">
        <v>6110</v>
      </c>
    </row>
    <row r="7504" spans="1:3">
      <c r="A7504" s="16" t="s">
        <v>285</v>
      </c>
      <c r="B7504" s="16" t="s">
        <v>1</v>
      </c>
      <c r="C7504" s="20" t="s">
        <v>6111</v>
      </c>
    </row>
    <row r="7505" spans="1:3">
      <c r="A7505" s="16" t="s">
        <v>285</v>
      </c>
      <c r="B7505" s="16" t="s">
        <v>1</v>
      </c>
      <c r="C7505" s="20" t="s">
        <v>6112</v>
      </c>
    </row>
    <row r="7506" spans="1:3">
      <c r="A7506" s="16" t="s">
        <v>285</v>
      </c>
      <c r="B7506" s="16" t="s">
        <v>1</v>
      </c>
      <c r="C7506" s="20" t="s">
        <v>6113</v>
      </c>
    </row>
    <row r="7507" spans="1:3">
      <c r="A7507" s="16" t="s">
        <v>285</v>
      </c>
      <c r="B7507" s="16" t="s">
        <v>1</v>
      </c>
      <c r="C7507" s="20" t="s">
        <v>6114</v>
      </c>
    </row>
    <row r="7508" spans="1:3">
      <c r="A7508" s="16" t="s">
        <v>285</v>
      </c>
      <c r="B7508" s="16" t="s">
        <v>1</v>
      </c>
      <c r="C7508" s="20" t="s">
        <v>6115</v>
      </c>
    </row>
    <row r="7509" spans="1:3">
      <c r="A7509" s="16" t="s">
        <v>285</v>
      </c>
      <c r="B7509" s="16" t="s">
        <v>1</v>
      </c>
      <c r="C7509" s="20" t="s">
        <v>6116</v>
      </c>
    </row>
    <row r="7510" spans="1:3">
      <c r="A7510" s="16" t="s">
        <v>285</v>
      </c>
      <c r="B7510" s="16" t="s">
        <v>1</v>
      </c>
      <c r="C7510" s="20" t="s">
        <v>6117</v>
      </c>
    </row>
    <row r="7511" spans="1:3">
      <c r="A7511" s="16" t="s">
        <v>285</v>
      </c>
      <c r="B7511" s="16" t="s">
        <v>1</v>
      </c>
      <c r="C7511" s="20" t="s">
        <v>6118</v>
      </c>
    </row>
    <row r="7512" spans="1:3">
      <c r="A7512" s="16" t="s">
        <v>285</v>
      </c>
      <c r="B7512" s="16" t="s">
        <v>1</v>
      </c>
      <c r="C7512" s="20" t="s">
        <v>1067</v>
      </c>
    </row>
    <row r="7513" spans="1:3">
      <c r="A7513" s="16" t="s">
        <v>285</v>
      </c>
      <c r="B7513" s="16" t="s">
        <v>1</v>
      </c>
      <c r="C7513" s="20" t="s">
        <v>6119</v>
      </c>
    </row>
    <row r="7514" spans="1:3">
      <c r="A7514" s="16" t="s">
        <v>285</v>
      </c>
      <c r="B7514" s="16" t="s">
        <v>1</v>
      </c>
      <c r="C7514" s="20" t="s">
        <v>6120</v>
      </c>
    </row>
    <row r="7515" spans="1:3">
      <c r="A7515" s="16" t="s">
        <v>285</v>
      </c>
      <c r="B7515" s="16" t="s">
        <v>1</v>
      </c>
      <c r="C7515" s="20" t="s">
        <v>1480</v>
      </c>
    </row>
    <row r="7516" spans="1:3">
      <c r="A7516" s="16" t="s">
        <v>285</v>
      </c>
      <c r="B7516" s="16" t="s">
        <v>1</v>
      </c>
      <c r="C7516" s="20" t="s">
        <v>1734</v>
      </c>
    </row>
    <row r="7517" spans="1:3">
      <c r="A7517" s="16" t="s">
        <v>285</v>
      </c>
      <c r="B7517" s="16" t="s">
        <v>1</v>
      </c>
      <c r="C7517" s="20" t="s">
        <v>6121</v>
      </c>
    </row>
    <row r="7518" spans="1:3">
      <c r="A7518" s="16" t="s">
        <v>285</v>
      </c>
      <c r="B7518" s="16" t="s">
        <v>1</v>
      </c>
      <c r="C7518" s="20" t="s">
        <v>6122</v>
      </c>
    </row>
    <row r="7519" spans="1:3">
      <c r="A7519" s="16" t="s">
        <v>285</v>
      </c>
      <c r="B7519" s="16" t="s">
        <v>1</v>
      </c>
      <c r="C7519" s="20" t="s">
        <v>6123</v>
      </c>
    </row>
    <row r="7520" spans="1:3">
      <c r="A7520" s="16" t="s">
        <v>285</v>
      </c>
      <c r="B7520" s="16" t="s">
        <v>1</v>
      </c>
      <c r="C7520" s="20" t="s">
        <v>6124</v>
      </c>
    </row>
    <row r="7521" spans="1:3">
      <c r="A7521" s="16" t="s">
        <v>285</v>
      </c>
      <c r="B7521" s="16" t="s">
        <v>1</v>
      </c>
      <c r="C7521" s="20" t="s">
        <v>6125</v>
      </c>
    </row>
    <row r="7522" spans="1:3">
      <c r="A7522" s="16" t="s">
        <v>285</v>
      </c>
      <c r="B7522" s="16" t="s">
        <v>1</v>
      </c>
      <c r="C7522" s="20" t="s">
        <v>1422</v>
      </c>
    </row>
    <row r="7523" spans="1:3">
      <c r="A7523" s="16" t="s">
        <v>285</v>
      </c>
      <c r="B7523" s="16" t="s">
        <v>1</v>
      </c>
      <c r="C7523" s="20" t="s">
        <v>3988</v>
      </c>
    </row>
    <row r="7524" spans="1:3">
      <c r="A7524" s="16" t="s">
        <v>285</v>
      </c>
      <c r="B7524" s="16" t="s">
        <v>1</v>
      </c>
      <c r="C7524" s="20" t="s">
        <v>514</v>
      </c>
    </row>
    <row r="7525" spans="1:3">
      <c r="A7525" s="16" t="s">
        <v>285</v>
      </c>
      <c r="B7525" s="16" t="s">
        <v>1</v>
      </c>
      <c r="C7525" s="20" t="s">
        <v>3559</v>
      </c>
    </row>
    <row r="7526" spans="1:3">
      <c r="A7526" s="16" t="s">
        <v>285</v>
      </c>
      <c r="B7526" s="16" t="s">
        <v>1</v>
      </c>
      <c r="C7526" s="20" t="s">
        <v>6126</v>
      </c>
    </row>
    <row r="7527" spans="1:3">
      <c r="A7527" s="16" t="s">
        <v>285</v>
      </c>
      <c r="B7527" s="16" t="s">
        <v>1</v>
      </c>
      <c r="C7527" s="20" t="s">
        <v>4444</v>
      </c>
    </row>
    <row r="7528" spans="1:3">
      <c r="A7528" s="16" t="s">
        <v>285</v>
      </c>
      <c r="B7528" s="16" t="s">
        <v>1</v>
      </c>
      <c r="C7528" s="20" t="s">
        <v>6127</v>
      </c>
    </row>
    <row r="7529" spans="1:3">
      <c r="A7529" s="16" t="s">
        <v>285</v>
      </c>
      <c r="B7529" s="16" t="s">
        <v>1</v>
      </c>
      <c r="C7529" s="20" t="s">
        <v>6128</v>
      </c>
    </row>
    <row r="7530" spans="1:3">
      <c r="A7530" s="16" t="s">
        <v>285</v>
      </c>
      <c r="B7530" s="16" t="s">
        <v>1</v>
      </c>
      <c r="C7530" s="20" t="s">
        <v>6129</v>
      </c>
    </row>
    <row r="7531" spans="1:3">
      <c r="A7531" s="16" t="s">
        <v>285</v>
      </c>
      <c r="B7531" s="16" t="s">
        <v>1</v>
      </c>
      <c r="C7531" s="20" t="s">
        <v>6130</v>
      </c>
    </row>
    <row r="7532" spans="1:3">
      <c r="A7532" s="16" t="s">
        <v>285</v>
      </c>
      <c r="B7532" s="16" t="s">
        <v>1</v>
      </c>
      <c r="C7532" s="20" t="s">
        <v>6131</v>
      </c>
    </row>
    <row r="7533" spans="1:3">
      <c r="A7533" s="16" t="s">
        <v>285</v>
      </c>
      <c r="B7533" s="16" t="s">
        <v>1</v>
      </c>
      <c r="C7533" s="20" t="s">
        <v>6132</v>
      </c>
    </row>
    <row r="7534" spans="1:3">
      <c r="A7534" s="16" t="s">
        <v>285</v>
      </c>
      <c r="B7534" s="16" t="s">
        <v>1</v>
      </c>
      <c r="C7534" s="20" t="s">
        <v>6133</v>
      </c>
    </row>
    <row r="7535" spans="1:3">
      <c r="A7535" s="16" t="s">
        <v>285</v>
      </c>
      <c r="B7535" s="16" t="s">
        <v>1</v>
      </c>
      <c r="C7535" s="20" t="s">
        <v>1492</v>
      </c>
    </row>
    <row r="7536" spans="1:3">
      <c r="A7536" s="16" t="s">
        <v>285</v>
      </c>
      <c r="B7536" s="16" t="s">
        <v>1</v>
      </c>
      <c r="C7536" s="20" t="s">
        <v>6134</v>
      </c>
    </row>
    <row r="7537" spans="1:3">
      <c r="A7537" s="16" t="s">
        <v>285</v>
      </c>
      <c r="B7537" s="16" t="s">
        <v>1</v>
      </c>
      <c r="C7537" s="20" t="s">
        <v>6135</v>
      </c>
    </row>
    <row r="7538" spans="1:3">
      <c r="A7538" s="16" t="s">
        <v>285</v>
      </c>
      <c r="B7538" s="16" t="s">
        <v>1</v>
      </c>
      <c r="C7538" s="20" t="s">
        <v>6136</v>
      </c>
    </row>
    <row r="7539" spans="1:3">
      <c r="A7539" s="16" t="s">
        <v>285</v>
      </c>
      <c r="B7539" s="16" t="s">
        <v>1</v>
      </c>
      <c r="C7539" s="20" t="s">
        <v>6137</v>
      </c>
    </row>
    <row r="7540" spans="1:3">
      <c r="A7540" s="16" t="s">
        <v>285</v>
      </c>
      <c r="B7540" s="16" t="s">
        <v>1</v>
      </c>
      <c r="C7540" s="20" t="s">
        <v>6138</v>
      </c>
    </row>
    <row r="7541" spans="1:3">
      <c r="A7541" s="16" t="s">
        <v>285</v>
      </c>
      <c r="B7541" s="16" t="s">
        <v>1</v>
      </c>
      <c r="C7541" s="20" t="s">
        <v>6139</v>
      </c>
    </row>
    <row r="7542" spans="1:3">
      <c r="A7542" s="16" t="s">
        <v>285</v>
      </c>
      <c r="B7542" s="16" t="s">
        <v>1</v>
      </c>
      <c r="C7542" s="20" t="s">
        <v>6140</v>
      </c>
    </row>
    <row r="7543" spans="1:3">
      <c r="A7543" s="16" t="s">
        <v>285</v>
      </c>
      <c r="B7543" s="16" t="s">
        <v>1</v>
      </c>
      <c r="C7543" s="20" t="s">
        <v>3575</v>
      </c>
    </row>
    <row r="7544" spans="1:3">
      <c r="A7544" s="16" t="s">
        <v>285</v>
      </c>
      <c r="B7544" s="16" t="s">
        <v>1</v>
      </c>
      <c r="C7544" s="20" t="s">
        <v>1497</v>
      </c>
    </row>
    <row r="7545" spans="1:3">
      <c r="A7545" s="16" t="s">
        <v>285</v>
      </c>
      <c r="B7545" s="16" t="s">
        <v>1</v>
      </c>
      <c r="C7545" s="20" t="s">
        <v>1101</v>
      </c>
    </row>
    <row r="7546" spans="1:3">
      <c r="A7546" s="16" t="s">
        <v>285</v>
      </c>
      <c r="B7546" s="16" t="s">
        <v>1</v>
      </c>
      <c r="C7546" s="20" t="s">
        <v>6141</v>
      </c>
    </row>
    <row r="7547" spans="1:3">
      <c r="A7547" s="16" t="s">
        <v>285</v>
      </c>
      <c r="B7547" s="16" t="s">
        <v>1</v>
      </c>
      <c r="C7547" s="20" t="s">
        <v>1427</v>
      </c>
    </row>
    <row r="7548" spans="1:3">
      <c r="A7548" s="16" t="s">
        <v>285</v>
      </c>
      <c r="B7548" s="16" t="s">
        <v>1</v>
      </c>
      <c r="C7548" s="20" t="s">
        <v>6142</v>
      </c>
    </row>
    <row r="7549" spans="1:3">
      <c r="A7549" s="16" t="s">
        <v>285</v>
      </c>
      <c r="B7549" s="16" t="s">
        <v>1</v>
      </c>
      <c r="C7549" s="20" t="s">
        <v>6143</v>
      </c>
    </row>
    <row r="7550" spans="1:3">
      <c r="A7550" s="16" t="s">
        <v>285</v>
      </c>
      <c r="B7550" s="16" t="s">
        <v>1</v>
      </c>
      <c r="C7550" s="20" t="s">
        <v>6144</v>
      </c>
    </row>
    <row r="7551" spans="1:3">
      <c r="A7551" s="16" t="s">
        <v>285</v>
      </c>
      <c r="B7551" s="16" t="s">
        <v>1</v>
      </c>
      <c r="C7551" s="20" t="s">
        <v>6145</v>
      </c>
    </row>
    <row r="7552" spans="1:3">
      <c r="A7552" s="16" t="s">
        <v>285</v>
      </c>
      <c r="B7552" s="16" t="s">
        <v>1</v>
      </c>
      <c r="C7552" s="20" t="s">
        <v>6146</v>
      </c>
    </row>
    <row r="7553" spans="1:3">
      <c r="A7553" s="16" t="s">
        <v>285</v>
      </c>
      <c r="B7553" s="16" t="s">
        <v>1</v>
      </c>
      <c r="C7553" s="20" t="s">
        <v>6147</v>
      </c>
    </row>
    <row r="7554" spans="1:3">
      <c r="A7554" s="16" t="s">
        <v>285</v>
      </c>
      <c r="B7554" s="16" t="s">
        <v>1</v>
      </c>
      <c r="C7554" s="20" t="s">
        <v>6148</v>
      </c>
    </row>
    <row r="7555" spans="1:3">
      <c r="A7555" s="16" t="s">
        <v>285</v>
      </c>
      <c r="B7555" s="16" t="s">
        <v>1</v>
      </c>
      <c r="C7555" s="20" t="s">
        <v>6149</v>
      </c>
    </row>
    <row r="7556" spans="1:3">
      <c r="A7556" s="16" t="s">
        <v>285</v>
      </c>
      <c r="B7556" s="16" t="s">
        <v>1</v>
      </c>
      <c r="C7556" s="20" t="s">
        <v>6150</v>
      </c>
    </row>
    <row r="7557" spans="1:3">
      <c r="A7557" s="16" t="s">
        <v>285</v>
      </c>
      <c r="B7557" s="16" t="s">
        <v>1</v>
      </c>
      <c r="C7557" s="20" t="s">
        <v>4389</v>
      </c>
    </row>
    <row r="7558" spans="1:3">
      <c r="A7558" s="16" t="s">
        <v>285</v>
      </c>
      <c r="B7558" s="16" t="s">
        <v>1</v>
      </c>
      <c r="C7558" s="20" t="s">
        <v>6151</v>
      </c>
    </row>
    <row r="7559" spans="1:3">
      <c r="A7559" s="16" t="s">
        <v>285</v>
      </c>
      <c r="B7559" s="16" t="s">
        <v>1</v>
      </c>
      <c r="C7559" s="20" t="s">
        <v>1083</v>
      </c>
    </row>
    <row r="7560" spans="1:3">
      <c r="A7560" s="16" t="s">
        <v>285</v>
      </c>
      <c r="B7560" s="16" t="s">
        <v>1</v>
      </c>
      <c r="C7560" s="20" t="s">
        <v>6152</v>
      </c>
    </row>
    <row r="7561" spans="1:3">
      <c r="A7561" s="16" t="s">
        <v>285</v>
      </c>
      <c r="B7561" s="16" t="s">
        <v>1</v>
      </c>
      <c r="C7561" s="20" t="s">
        <v>6153</v>
      </c>
    </row>
    <row r="7562" spans="1:3">
      <c r="A7562" s="16" t="s">
        <v>285</v>
      </c>
      <c r="B7562" s="16" t="s">
        <v>1</v>
      </c>
      <c r="C7562" s="20" t="s">
        <v>6154</v>
      </c>
    </row>
    <row r="7563" spans="1:3">
      <c r="A7563" s="16" t="s">
        <v>285</v>
      </c>
      <c r="B7563" s="16" t="s">
        <v>1</v>
      </c>
      <c r="C7563" s="20" t="s">
        <v>6155</v>
      </c>
    </row>
    <row r="7564" spans="1:3">
      <c r="A7564" s="16" t="s">
        <v>285</v>
      </c>
      <c r="B7564" s="16" t="s">
        <v>1</v>
      </c>
      <c r="C7564" s="20" t="s">
        <v>6156</v>
      </c>
    </row>
    <row r="7565" spans="1:3">
      <c r="A7565" s="16" t="s">
        <v>285</v>
      </c>
      <c r="B7565" s="16" t="s">
        <v>1</v>
      </c>
      <c r="C7565" s="20" t="s">
        <v>1377</v>
      </c>
    </row>
    <row r="7566" spans="1:3">
      <c r="A7566" s="16" t="s">
        <v>285</v>
      </c>
      <c r="B7566" s="16" t="s">
        <v>1</v>
      </c>
      <c r="C7566" s="20" t="s">
        <v>1096</v>
      </c>
    </row>
    <row r="7567" spans="1:3">
      <c r="A7567" s="16" t="s">
        <v>285</v>
      </c>
      <c r="B7567" s="16" t="s">
        <v>1</v>
      </c>
      <c r="C7567" s="20" t="s">
        <v>3990</v>
      </c>
    </row>
    <row r="7568" spans="1:3">
      <c r="A7568" s="16" t="s">
        <v>285</v>
      </c>
      <c r="B7568" s="16" t="s">
        <v>1</v>
      </c>
      <c r="C7568" s="20" t="s">
        <v>6157</v>
      </c>
    </row>
    <row r="7569" spans="1:3">
      <c r="A7569" s="16" t="s">
        <v>285</v>
      </c>
      <c r="B7569" s="16" t="s">
        <v>1</v>
      </c>
      <c r="C7569" s="20" t="s">
        <v>6158</v>
      </c>
    </row>
    <row r="7570" spans="1:3">
      <c r="A7570" s="16" t="s">
        <v>285</v>
      </c>
      <c r="B7570" s="16" t="s">
        <v>1</v>
      </c>
      <c r="C7570" s="20" t="s">
        <v>6159</v>
      </c>
    </row>
    <row r="7571" spans="1:3">
      <c r="A7571" s="16" t="s">
        <v>285</v>
      </c>
      <c r="B7571" s="16" t="s">
        <v>1</v>
      </c>
      <c r="C7571" s="20" t="s">
        <v>6160</v>
      </c>
    </row>
    <row r="7572" spans="1:3">
      <c r="A7572" s="16" t="s">
        <v>285</v>
      </c>
      <c r="B7572" s="16" t="s">
        <v>1</v>
      </c>
      <c r="C7572" s="20" t="s">
        <v>6161</v>
      </c>
    </row>
    <row r="7573" spans="1:3">
      <c r="A7573" s="16" t="s">
        <v>285</v>
      </c>
      <c r="B7573" s="16" t="s">
        <v>1</v>
      </c>
      <c r="C7573" s="20" t="s">
        <v>1624</v>
      </c>
    </row>
    <row r="7574" spans="1:3">
      <c r="A7574" s="16" t="s">
        <v>285</v>
      </c>
      <c r="B7574" s="16" t="s">
        <v>1</v>
      </c>
      <c r="C7574" s="20" t="s">
        <v>6162</v>
      </c>
    </row>
    <row r="7575" spans="1:3">
      <c r="A7575" s="16" t="s">
        <v>285</v>
      </c>
      <c r="B7575" s="16" t="s">
        <v>1</v>
      </c>
      <c r="C7575" s="20" t="s">
        <v>6163</v>
      </c>
    </row>
    <row r="7576" spans="1:3">
      <c r="A7576" s="16" t="s">
        <v>285</v>
      </c>
      <c r="B7576" s="16" t="s">
        <v>1</v>
      </c>
      <c r="C7576" s="20" t="s">
        <v>6164</v>
      </c>
    </row>
    <row r="7577" spans="1:3">
      <c r="A7577" s="16" t="s">
        <v>285</v>
      </c>
      <c r="B7577" s="16" t="s">
        <v>1</v>
      </c>
      <c r="C7577" s="20" t="s">
        <v>3697</v>
      </c>
    </row>
    <row r="7578" spans="1:3">
      <c r="A7578" s="16" t="s">
        <v>285</v>
      </c>
      <c r="B7578" s="16" t="s">
        <v>1</v>
      </c>
      <c r="C7578" s="20" t="s">
        <v>6165</v>
      </c>
    </row>
    <row r="7579" spans="1:3">
      <c r="A7579" s="16" t="s">
        <v>285</v>
      </c>
      <c r="B7579" s="16" t="s">
        <v>1</v>
      </c>
      <c r="C7579" s="20" t="s">
        <v>6166</v>
      </c>
    </row>
    <row r="7580" spans="1:3">
      <c r="A7580" s="16" t="s">
        <v>285</v>
      </c>
      <c r="B7580" s="16" t="s">
        <v>1</v>
      </c>
      <c r="C7580" s="20" t="s">
        <v>6167</v>
      </c>
    </row>
    <row r="7581" spans="1:3">
      <c r="A7581" s="16" t="s">
        <v>285</v>
      </c>
      <c r="B7581" s="16" t="s">
        <v>1</v>
      </c>
      <c r="C7581" s="20" t="s">
        <v>6168</v>
      </c>
    </row>
    <row r="7582" spans="1:3">
      <c r="A7582" s="16" t="s">
        <v>285</v>
      </c>
      <c r="B7582" s="16" t="s">
        <v>1</v>
      </c>
      <c r="C7582" s="20" t="s">
        <v>6169</v>
      </c>
    </row>
    <row r="7583" spans="1:3">
      <c r="A7583" s="16" t="s">
        <v>285</v>
      </c>
      <c r="B7583" s="16" t="s">
        <v>1</v>
      </c>
      <c r="C7583" s="20" t="s">
        <v>6170</v>
      </c>
    </row>
    <row r="7584" spans="1:3">
      <c r="A7584" s="16" t="s">
        <v>285</v>
      </c>
      <c r="B7584" s="16" t="s">
        <v>1</v>
      </c>
      <c r="C7584" s="20" t="s">
        <v>6171</v>
      </c>
    </row>
    <row r="7585" spans="1:3">
      <c r="A7585" s="16" t="s">
        <v>285</v>
      </c>
      <c r="B7585" s="16" t="s">
        <v>1</v>
      </c>
      <c r="C7585" s="20" t="s">
        <v>6172</v>
      </c>
    </row>
    <row r="7586" spans="1:3">
      <c r="A7586" s="16" t="s">
        <v>285</v>
      </c>
      <c r="B7586" s="16" t="s">
        <v>1</v>
      </c>
      <c r="C7586" s="20" t="s">
        <v>6173</v>
      </c>
    </row>
    <row r="7587" spans="1:3">
      <c r="A7587" s="16" t="s">
        <v>285</v>
      </c>
      <c r="B7587" s="16" t="s">
        <v>1</v>
      </c>
      <c r="C7587" s="20" t="s">
        <v>6174</v>
      </c>
    </row>
    <row r="7588" spans="1:3">
      <c r="A7588" s="16" t="s">
        <v>285</v>
      </c>
      <c r="B7588" s="16" t="s">
        <v>1</v>
      </c>
      <c r="C7588" s="20" t="s">
        <v>6175</v>
      </c>
    </row>
    <row r="7589" spans="1:3">
      <c r="A7589" s="16" t="s">
        <v>285</v>
      </c>
      <c r="B7589" s="16" t="s">
        <v>1</v>
      </c>
      <c r="C7589" s="20" t="s">
        <v>6176</v>
      </c>
    </row>
    <row r="7590" spans="1:3">
      <c r="A7590" s="16" t="s">
        <v>285</v>
      </c>
      <c r="B7590" s="16" t="s">
        <v>1</v>
      </c>
      <c r="C7590" s="20" t="s">
        <v>1455</v>
      </c>
    </row>
    <row r="7591" spans="1:3">
      <c r="A7591" s="16" t="s">
        <v>285</v>
      </c>
      <c r="B7591" s="16" t="s">
        <v>1</v>
      </c>
      <c r="C7591" s="20" t="s">
        <v>6177</v>
      </c>
    </row>
    <row r="7592" spans="1:3">
      <c r="A7592" s="16" t="s">
        <v>285</v>
      </c>
      <c r="B7592" s="16" t="s">
        <v>1</v>
      </c>
      <c r="C7592" s="20" t="s">
        <v>6178</v>
      </c>
    </row>
    <row r="7593" spans="1:3">
      <c r="A7593" s="16" t="s">
        <v>285</v>
      </c>
      <c r="B7593" s="16" t="s">
        <v>1</v>
      </c>
      <c r="C7593" s="20" t="s">
        <v>6179</v>
      </c>
    </row>
    <row r="7594" spans="1:3">
      <c r="A7594" s="16" t="s">
        <v>285</v>
      </c>
      <c r="B7594" s="16" t="s">
        <v>1</v>
      </c>
      <c r="C7594" s="20" t="s">
        <v>6180</v>
      </c>
    </row>
    <row r="7595" spans="1:3">
      <c r="A7595" s="16" t="s">
        <v>285</v>
      </c>
      <c r="B7595" s="16" t="s">
        <v>1</v>
      </c>
      <c r="C7595" s="20" t="s">
        <v>1763</v>
      </c>
    </row>
    <row r="7596" spans="1:3">
      <c r="A7596" s="16" t="s">
        <v>285</v>
      </c>
      <c r="B7596" s="16" t="s">
        <v>1</v>
      </c>
      <c r="C7596" s="20" t="s">
        <v>6181</v>
      </c>
    </row>
    <row r="7597" spans="1:3">
      <c r="A7597" s="16" t="s">
        <v>285</v>
      </c>
      <c r="B7597" s="16" t="s">
        <v>1</v>
      </c>
      <c r="C7597" s="20" t="s">
        <v>1082</v>
      </c>
    </row>
    <row r="7598" spans="1:3">
      <c r="A7598" s="16" t="s">
        <v>285</v>
      </c>
      <c r="B7598" s="16" t="s">
        <v>1</v>
      </c>
      <c r="C7598" s="20" t="s">
        <v>6182</v>
      </c>
    </row>
    <row r="7599" spans="1:3">
      <c r="A7599" s="16" t="s">
        <v>285</v>
      </c>
      <c r="B7599" s="16" t="s">
        <v>1</v>
      </c>
      <c r="C7599" s="20" t="s">
        <v>1200</v>
      </c>
    </row>
    <row r="7600" spans="1:3">
      <c r="A7600" s="16" t="s">
        <v>285</v>
      </c>
      <c r="B7600" s="16" t="s">
        <v>1</v>
      </c>
      <c r="C7600" s="20" t="s">
        <v>6183</v>
      </c>
    </row>
    <row r="7601" spans="1:3">
      <c r="A7601" s="16" t="s">
        <v>285</v>
      </c>
      <c r="B7601" s="16" t="s">
        <v>1</v>
      </c>
      <c r="C7601" s="20" t="s">
        <v>1074</v>
      </c>
    </row>
    <row r="7602" spans="1:3">
      <c r="A7602" s="16" t="s">
        <v>285</v>
      </c>
      <c r="B7602" s="16" t="s">
        <v>1</v>
      </c>
      <c r="C7602" s="20" t="s">
        <v>6184</v>
      </c>
    </row>
    <row r="7603" spans="1:3">
      <c r="A7603" s="16" t="s">
        <v>285</v>
      </c>
      <c r="B7603" s="16" t="s">
        <v>1</v>
      </c>
      <c r="C7603" s="20" t="s">
        <v>6185</v>
      </c>
    </row>
    <row r="7604" spans="1:3">
      <c r="A7604" s="16" t="s">
        <v>285</v>
      </c>
      <c r="B7604" s="16" t="s">
        <v>1</v>
      </c>
      <c r="C7604" s="20" t="s">
        <v>6186</v>
      </c>
    </row>
    <row r="7605" spans="1:3">
      <c r="A7605" s="16" t="s">
        <v>285</v>
      </c>
      <c r="B7605" s="16" t="s">
        <v>1</v>
      </c>
      <c r="C7605" s="20" t="s">
        <v>6187</v>
      </c>
    </row>
    <row r="7606" spans="1:3">
      <c r="A7606" s="16" t="s">
        <v>285</v>
      </c>
      <c r="B7606" s="16" t="s">
        <v>1</v>
      </c>
      <c r="C7606" s="20" t="s">
        <v>6188</v>
      </c>
    </row>
    <row r="7607" spans="1:3">
      <c r="A7607" s="16" t="s">
        <v>285</v>
      </c>
      <c r="B7607" s="16" t="s">
        <v>1</v>
      </c>
      <c r="C7607" s="20" t="s">
        <v>6189</v>
      </c>
    </row>
    <row r="7608" spans="1:3">
      <c r="A7608" s="16" t="s">
        <v>285</v>
      </c>
      <c r="B7608" s="16" t="s">
        <v>1</v>
      </c>
      <c r="C7608" s="20" t="s">
        <v>6190</v>
      </c>
    </row>
    <row r="7609" spans="1:3">
      <c r="A7609" s="16" t="s">
        <v>285</v>
      </c>
      <c r="B7609" s="16" t="s">
        <v>1</v>
      </c>
      <c r="C7609" s="20" t="s">
        <v>6191</v>
      </c>
    </row>
    <row r="7610" spans="1:3">
      <c r="A7610" s="16" t="s">
        <v>285</v>
      </c>
      <c r="B7610" s="16" t="s">
        <v>1</v>
      </c>
      <c r="C7610" s="20" t="s">
        <v>6192</v>
      </c>
    </row>
    <row r="7611" spans="1:3">
      <c r="A7611" s="16" t="s">
        <v>285</v>
      </c>
      <c r="B7611" s="16" t="s">
        <v>1</v>
      </c>
      <c r="C7611" s="20" t="s">
        <v>1174</v>
      </c>
    </row>
    <row r="7612" spans="1:3">
      <c r="A7612" s="16" t="s">
        <v>285</v>
      </c>
      <c r="B7612" s="16" t="s">
        <v>1</v>
      </c>
      <c r="C7612" s="20" t="s">
        <v>6193</v>
      </c>
    </row>
    <row r="7613" spans="1:3">
      <c r="A7613" s="16" t="s">
        <v>285</v>
      </c>
      <c r="B7613" s="16" t="s">
        <v>1</v>
      </c>
      <c r="C7613" s="20" t="s">
        <v>6194</v>
      </c>
    </row>
    <row r="7614" spans="1:3">
      <c r="A7614" s="16" t="s">
        <v>285</v>
      </c>
      <c r="B7614" s="16" t="s">
        <v>1</v>
      </c>
      <c r="C7614" s="20" t="s">
        <v>4324</v>
      </c>
    </row>
    <row r="7615" spans="1:3">
      <c r="A7615" s="16" t="s">
        <v>285</v>
      </c>
      <c r="B7615" s="16" t="s">
        <v>1</v>
      </c>
      <c r="C7615" s="20" t="s">
        <v>6195</v>
      </c>
    </row>
    <row r="7616" spans="1:3">
      <c r="A7616" s="16" t="s">
        <v>285</v>
      </c>
      <c r="B7616" s="16" t="s">
        <v>1</v>
      </c>
      <c r="C7616" s="20" t="s">
        <v>6196</v>
      </c>
    </row>
    <row r="7617" spans="1:3">
      <c r="A7617" s="16" t="s">
        <v>285</v>
      </c>
      <c r="B7617" s="16" t="s">
        <v>1</v>
      </c>
      <c r="C7617" s="20" t="s">
        <v>1571</v>
      </c>
    </row>
    <row r="7618" spans="1:3">
      <c r="A7618" s="16" t="s">
        <v>285</v>
      </c>
      <c r="B7618" s="16" t="s">
        <v>1</v>
      </c>
      <c r="C7618" s="20" t="s">
        <v>6197</v>
      </c>
    </row>
    <row r="7619" spans="1:3">
      <c r="A7619" s="16" t="s">
        <v>285</v>
      </c>
      <c r="B7619" s="16" t="s">
        <v>1</v>
      </c>
      <c r="C7619" s="20" t="s">
        <v>2060</v>
      </c>
    </row>
    <row r="7620" spans="1:3">
      <c r="A7620" s="16" t="s">
        <v>285</v>
      </c>
      <c r="B7620" s="16" t="s">
        <v>1</v>
      </c>
      <c r="C7620" s="20" t="s">
        <v>6198</v>
      </c>
    </row>
    <row r="7621" spans="1:3">
      <c r="A7621" s="16" t="s">
        <v>285</v>
      </c>
      <c r="B7621" s="16" t="s">
        <v>1</v>
      </c>
      <c r="C7621" s="20" t="s">
        <v>6199</v>
      </c>
    </row>
    <row r="7622" spans="1:3">
      <c r="A7622" s="16" t="s">
        <v>285</v>
      </c>
      <c r="B7622" s="16" t="s">
        <v>1</v>
      </c>
      <c r="C7622" s="20" t="s">
        <v>6200</v>
      </c>
    </row>
    <row r="7623" spans="1:3">
      <c r="A7623" s="16" t="s">
        <v>285</v>
      </c>
      <c r="B7623" s="16" t="s">
        <v>1</v>
      </c>
      <c r="C7623" s="20" t="s">
        <v>4271</v>
      </c>
    </row>
    <row r="7624" spans="1:3">
      <c r="A7624" s="16" t="s">
        <v>285</v>
      </c>
      <c r="B7624" s="16" t="s">
        <v>1</v>
      </c>
      <c r="C7624" s="20" t="s">
        <v>6201</v>
      </c>
    </row>
    <row r="7625" spans="1:3">
      <c r="A7625" s="16" t="s">
        <v>285</v>
      </c>
      <c r="B7625" s="16" t="s">
        <v>1</v>
      </c>
      <c r="C7625" s="20" t="s">
        <v>6202</v>
      </c>
    </row>
    <row r="7626" spans="1:3">
      <c r="A7626" s="16" t="s">
        <v>285</v>
      </c>
      <c r="B7626" s="16" t="s">
        <v>1</v>
      </c>
      <c r="C7626" s="20" t="s">
        <v>3452</v>
      </c>
    </row>
    <row r="7627" spans="1:3">
      <c r="A7627" s="16" t="s">
        <v>285</v>
      </c>
      <c r="B7627" s="16" t="s">
        <v>1</v>
      </c>
      <c r="C7627" s="20" t="s">
        <v>6203</v>
      </c>
    </row>
    <row r="7628" spans="1:3">
      <c r="A7628" s="16" t="s">
        <v>285</v>
      </c>
      <c r="B7628" s="16" t="s">
        <v>1</v>
      </c>
      <c r="C7628" s="20" t="s">
        <v>6204</v>
      </c>
    </row>
    <row r="7629" spans="1:3">
      <c r="A7629" s="16" t="s">
        <v>285</v>
      </c>
      <c r="B7629" s="16" t="s">
        <v>1</v>
      </c>
      <c r="C7629" s="20" t="s">
        <v>2056</v>
      </c>
    </row>
    <row r="7630" spans="1:3">
      <c r="A7630" s="16" t="s">
        <v>285</v>
      </c>
      <c r="B7630" s="16" t="s">
        <v>1</v>
      </c>
      <c r="C7630" s="20" t="s">
        <v>6205</v>
      </c>
    </row>
    <row r="7631" spans="1:3">
      <c r="A7631" s="16" t="s">
        <v>285</v>
      </c>
      <c r="B7631" s="16" t="s">
        <v>1</v>
      </c>
      <c r="C7631" s="20" t="s">
        <v>6206</v>
      </c>
    </row>
    <row r="7632" spans="1:3">
      <c r="A7632" s="16" t="s">
        <v>285</v>
      </c>
      <c r="B7632" s="16" t="s">
        <v>1</v>
      </c>
      <c r="C7632" s="20" t="s">
        <v>6207</v>
      </c>
    </row>
    <row r="7633" spans="1:3">
      <c r="A7633" s="16" t="s">
        <v>285</v>
      </c>
      <c r="B7633" s="16" t="s">
        <v>1</v>
      </c>
      <c r="C7633" s="20" t="s">
        <v>6208</v>
      </c>
    </row>
    <row r="7634" spans="1:3">
      <c r="A7634" s="16" t="s">
        <v>285</v>
      </c>
      <c r="B7634" s="16" t="s">
        <v>1</v>
      </c>
      <c r="C7634" s="20" t="s">
        <v>6209</v>
      </c>
    </row>
    <row r="7635" spans="1:3">
      <c r="A7635" s="16" t="s">
        <v>285</v>
      </c>
      <c r="B7635" s="16" t="s">
        <v>1</v>
      </c>
      <c r="C7635" s="20" t="s">
        <v>6210</v>
      </c>
    </row>
    <row r="7636" spans="1:3">
      <c r="A7636" s="16" t="s">
        <v>285</v>
      </c>
      <c r="B7636" s="16" t="s">
        <v>1</v>
      </c>
      <c r="C7636" s="20" t="s">
        <v>6211</v>
      </c>
    </row>
    <row r="7637" spans="1:3">
      <c r="A7637" s="16" t="s">
        <v>285</v>
      </c>
      <c r="B7637" s="16" t="s">
        <v>1</v>
      </c>
      <c r="C7637" s="20" t="s">
        <v>6212</v>
      </c>
    </row>
    <row r="7638" spans="1:3">
      <c r="A7638" s="16" t="s">
        <v>285</v>
      </c>
      <c r="B7638" s="16" t="s">
        <v>1</v>
      </c>
      <c r="C7638" s="20" t="s">
        <v>6213</v>
      </c>
    </row>
    <row r="7639" spans="1:3">
      <c r="A7639" s="16" t="s">
        <v>285</v>
      </c>
      <c r="B7639" s="16" t="s">
        <v>1</v>
      </c>
      <c r="C7639" s="20" t="s">
        <v>6214</v>
      </c>
    </row>
    <row r="7640" spans="1:3">
      <c r="A7640" s="16" t="s">
        <v>285</v>
      </c>
      <c r="B7640" s="16" t="s">
        <v>1</v>
      </c>
      <c r="C7640" s="20" t="s">
        <v>6215</v>
      </c>
    </row>
    <row r="7641" spans="1:3">
      <c r="A7641" s="16" t="s">
        <v>285</v>
      </c>
      <c r="B7641" s="16" t="s">
        <v>1</v>
      </c>
      <c r="C7641" s="20" t="s">
        <v>6216</v>
      </c>
    </row>
    <row r="7642" spans="1:3">
      <c r="A7642" s="16" t="s">
        <v>285</v>
      </c>
      <c r="B7642" s="16" t="s">
        <v>1</v>
      </c>
      <c r="C7642" s="20" t="s">
        <v>6217</v>
      </c>
    </row>
    <row r="7643" spans="1:3">
      <c r="A7643" s="16" t="s">
        <v>285</v>
      </c>
      <c r="B7643" s="16" t="s">
        <v>1</v>
      </c>
      <c r="C7643" s="20" t="s">
        <v>6218</v>
      </c>
    </row>
    <row r="7644" spans="1:3">
      <c r="A7644" s="16" t="s">
        <v>285</v>
      </c>
      <c r="B7644" s="16" t="s">
        <v>1</v>
      </c>
      <c r="C7644" s="20" t="s">
        <v>6219</v>
      </c>
    </row>
    <row r="7645" spans="1:3">
      <c r="A7645" s="16" t="s">
        <v>285</v>
      </c>
      <c r="B7645" s="16" t="s">
        <v>1</v>
      </c>
      <c r="C7645" s="20" t="s">
        <v>3678</v>
      </c>
    </row>
    <row r="7646" spans="1:3">
      <c r="A7646" s="16" t="s">
        <v>285</v>
      </c>
      <c r="B7646" s="16" t="s">
        <v>1</v>
      </c>
      <c r="C7646" s="20" t="s">
        <v>6220</v>
      </c>
    </row>
    <row r="7647" spans="1:3">
      <c r="A7647" s="16" t="s">
        <v>285</v>
      </c>
      <c r="B7647" s="16" t="s">
        <v>1</v>
      </c>
      <c r="C7647" s="20" t="s">
        <v>6221</v>
      </c>
    </row>
    <row r="7648" spans="1:3">
      <c r="A7648" s="16" t="s">
        <v>285</v>
      </c>
      <c r="B7648" s="16" t="s">
        <v>1</v>
      </c>
      <c r="C7648" s="20" t="s">
        <v>6222</v>
      </c>
    </row>
    <row r="7649" spans="1:3">
      <c r="A7649" s="16" t="s">
        <v>285</v>
      </c>
      <c r="B7649" s="16" t="s">
        <v>1</v>
      </c>
      <c r="C7649" s="20" t="s">
        <v>1621</v>
      </c>
    </row>
    <row r="7650" spans="1:3">
      <c r="A7650" s="16" t="s">
        <v>285</v>
      </c>
      <c r="B7650" s="16" t="s">
        <v>1</v>
      </c>
      <c r="C7650" s="20" t="s">
        <v>6223</v>
      </c>
    </row>
    <row r="7651" spans="1:3">
      <c r="A7651" s="16" t="s">
        <v>285</v>
      </c>
      <c r="B7651" s="16" t="s">
        <v>1</v>
      </c>
      <c r="C7651" s="20" t="s">
        <v>6224</v>
      </c>
    </row>
    <row r="7652" spans="1:3">
      <c r="A7652" s="16" t="s">
        <v>285</v>
      </c>
      <c r="B7652" s="16" t="s">
        <v>1</v>
      </c>
      <c r="C7652" s="20" t="s">
        <v>6225</v>
      </c>
    </row>
    <row r="7653" spans="1:3">
      <c r="A7653" s="16" t="s">
        <v>285</v>
      </c>
      <c r="B7653" s="16" t="s">
        <v>1</v>
      </c>
      <c r="C7653" s="20" t="s">
        <v>6226</v>
      </c>
    </row>
    <row r="7654" spans="1:3">
      <c r="A7654" s="16" t="s">
        <v>285</v>
      </c>
      <c r="B7654" s="16" t="s">
        <v>1</v>
      </c>
      <c r="C7654" s="20" t="s">
        <v>6227</v>
      </c>
    </row>
    <row r="7655" spans="1:3">
      <c r="A7655" s="16" t="s">
        <v>285</v>
      </c>
      <c r="B7655" s="16" t="s">
        <v>1</v>
      </c>
      <c r="C7655" s="20" t="s">
        <v>2057</v>
      </c>
    </row>
    <row r="7656" spans="1:3">
      <c r="A7656" s="16" t="s">
        <v>285</v>
      </c>
      <c r="B7656" s="16" t="s">
        <v>1</v>
      </c>
      <c r="C7656" s="20" t="s">
        <v>6228</v>
      </c>
    </row>
    <row r="7657" spans="1:3">
      <c r="A7657" s="16" t="s">
        <v>285</v>
      </c>
      <c r="B7657" s="16" t="s">
        <v>1</v>
      </c>
      <c r="C7657" s="20" t="s">
        <v>6229</v>
      </c>
    </row>
    <row r="7658" spans="1:3">
      <c r="A7658" s="16" t="s">
        <v>285</v>
      </c>
      <c r="B7658" s="16" t="s">
        <v>1</v>
      </c>
      <c r="C7658" s="20" t="s">
        <v>6230</v>
      </c>
    </row>
    <row r="7659" spans="1:3">
      <c r="A7659" s="16" t="s">
        <v>285</v>
      </c>
      <c r="B7659" s="16" t="s">
        <v>1</v>
      </c>
      <c r="C7659" s="20" t="s">
        <v>6231</v>
      </c>
    </row>
    <row r="7660" spans="1:3">
      <c r="A7660" s="16" t="s">
        <v>285</v>
      </c>
      <c r="B7660" s="16" t="s">
        <v>1</v>
      </c>
      <c r="C7660" s="20" t="s">
        <v>6232</v>
      </c>
    </row>
    <row r="7661" spans="1:3">
      <c r="A7661" s="16" t="s">
        <v>285</v>
      </c>
      <c r="B7661" s="16" t="s">
        <v>1</v>
      </c>
      <c r="C7661" s="20" t="s">
        <v>6233</v>
      </c>
    </row>
    <row r="7662" spans="1:3">
      <c r="A7662" s="16" t="s">
        <v>285</v>
      </c>
      <c r="B7662" s="16" t="s">
        <v>1</v>
      </c>
      <c r="C7662" s="20" t="s">
        <v>6234</v>
      </c>
    </row>
    <row r="7663" spans="1:3">
      <c r="A7663" s="16" t="s">
        <v>285</v>
      </c>
      <c r="B7663" s="16" t="s">
        <v>1</v>
      </c>
      <c r="C7663" s="20" t="s">
        <v>1391</v>
      </c>
    </row>
    <row r="7664" spans="1:3">
      <c r="A7664" s="16" t="s">
        <v>285</v>
      </c>
      <c r="B7664" s="16" t="s">
        <v>1</v>
      </c>
      <c r="C7664" s="20" t="s">
        <v>6235</v>
      </c>
    </row>
    <row r="7665" spans="1:3">
      <c r="A7665" s="16" t="s">
        <v>285</v>
      </c>
      <c r="B7665" s="16" t="s">
        <v>1</v>
      </c>
      <c r="C7665" s="20" t="s">
        <v>6236</v>
      </c>
    </row>
    <row r="7666" spans="1:3">
      <c r="A7666" s="16" t="s">
        <v>285</v>
      </c>
      <c r="B7666" s="16" t="s">
        <v>1</v>
      </c>
      <c r="C7666" s="20" t="s">
        <v>4017</v>
      </c>
    </row>
    <row r="7667" spans="1:3">
      <c r="A7667" s="16" t="s">
        <v>285</v>
      </c>
      <c r="B7667" s="16" t="s">
        <v>1</v>
      </c>
      <c r="C7667" s="20" t="s">
        <v>6237</v>
      </c>
    </row>
    <row r="7668" spans="1:3">
      <c r="A7668" s="16" t="s">
        <v>285</v>
      </c>
      <c r="B7668" s="16" t="s">
        <v>1</v>
      </c>
      <c r="C7668" s="20" t="s">
        <v>6238</v>
      </c>
    </row>
    <row r="7669" spans="1:3">
      <c r="A7669" s="16" t="s">
        <v>285</v>
      </c>
      <c r="B7669" s="16" t="s">
        <v>1</v>
      </c>
      <c r="C7669" s="20" t="s">
        <v>6239</v>
      </c>
    </row>
    <row r="7670" spans="1:3">
      <c r="A7670" s="16" t="s">
        <v>285</v>
      </c>
      <c r="B7670" s="16" t="s">
        <v>1</v>
      </c>
      <c r="C7670" s="20" t="s">
        <v>1103</v>
      </c>
    </row>
    <row r="7671" spans="1:3">
      <c r="A7671" s="16" t="s">
        <v>285</v>
      </c>
      <c r="B7671" s="16" t="s">
        <v>1</v>
      </c>
      <c r="C7671" s="20" t="s">
        <v>1914</v>
      </c>
    </row>
    <row r="7672" spans="1:3">
      <c r="A7672" s="16" t="s">
        <v>285</v>
      </c>
      <c r="B7672" s="16" t="s">
        <v>1</v>
      </c>
      <c r="C7672" s="20" t="s">
        <v>6240</v>
      </c>
    </row>
    <row r="7673" spans="1:3">
      <c r="A7673" s="16" t="s">
        <v>285</v>
      </c>
      <c r="B7673" s="16" t="s">
        <v>1</v>
      </c>
      <c r="C7673" s="20" t="s">
        <v>1386</v>
      </c>
    </row>
    <row r="7674" spans="1:3">
      <c r="A7674" s="16" t="s">
        <v>285</v>
      </c>
      <c r="B7674" s="16" t="s">
        <v>1</v>
      </c>
      <c r="C7674" s="20" t="s">
        <v>3963</v>
      </c>
    </row>
    <row r="7675" spans="1:3">
      <c r="A7675" s="16" t="s">
        <v>285</v>
      </c>
      <c r="B7675" s="16" t="s">
        <v>1</v>
      </c>
      <c r="C7675" s="20" t="s">
        <v>1944</v>
      </c>
    </row>
    <row r="7676" spans="1:3">
      <c r="A7676" s="16" t="s">
        <v>285</v>
      </c>
      <c r="B7676" s="16" t="s">
        <v>1</v>
      </c>
      <c r="C7676" s="20" t="s">
        <v>1398</v>
      </c>
    </row>
    <row r="7677" spans="1:3">
      <c r="A7677" s="16" t="s">
        <v>285</v>
      </c>
      <c r="B7677" s="16" t="s">
        <v>1</v>
      </c>
      <c r="C7677" s="20" t="s">
        <v>6241</v>
      </c>
    </row>
    <row r="7678" spans="1:3">
      <c r="A7678" s="16" t="s">
        <v>285</v>
      </c>
      <c r="B7678" s="16" t="s">
        <v>1</v>
      </c>
      <c r="C7678" s="20" t="s">
        <v>6242</v>
      </c>
    </row>
    <row r="7679" spans="1:3">
      <c r="A7679" s="16" t="s">
        <v>285</v>
      </c>
      <c r="B7679" s="16" t="s">
        <v>1</v>
      </c>
      <c r="C7679" s="20" t="s">
        <v>6243</v>
      </c>
    </row>
    <row r="7680" spans="1:3">
      <c r="A7680" s="16" t="s">
        <v>285</v>
      </c>
      <c r="B7680" s="16" t="s">
        <v>1</v>
      </c>
      <c r="C7680" s="20" t="s">
        <v>6244</v>
      </c>
    </row>
    <row r="7681" spans="1:3">
      <c r="A7681" s="16" t="s">
        <v>285</v>
      </c>
      <c r="B7681" s="16" t="s">
        <v>1</v>
      </c>
      <c r="C7681" s="20" t="s">
        <v>3526</v>
      </c>
    </row>
    <row r="7682" spans="1:3">
      <c r="A7682" s="16" t="s">
        <v>285</v>
      </c>
      <c r="B7682" s="16" t="s">
        <v>1</v>
      </c>
      <c r="C7682" s="20" t="s">
        <v>6245</v>
      </c>
    </row>
    <row r="7683" spans="1:3">
      <c r="A7683" s="16" t="s">
        <v>285</v>
      </c>
      <c r="B7683" s="16" t="s">
        <v>1</v>
      </c>
      <c r="C7683" s="20" t="s">
        <v>6246</v>
      </c>
    </row>
    <row r="7684" spans="1:3">
      <c r="A7684" s="16" t="s">
        <v>285</v>
      </c>
      <c r="B7684" s="16" t="s">
        <v>1</v>
      </c>
      <c r="C7684" s="20" t="s">
        <v>6247</v>
      </c>
    </row>
    <row r="7685" spans="1:3">
      <c r="A7685" s="16" t="s">
        <v>285</v>
      </c>
      <c r="B7685" s="16" t="s">
        <v>1</v>
      </c>
      <c r="C7685" s="20" t="s">
        <v>6248</v>
      </c>
    </row>
    <row r="7686" spans="1:3">
      <c r="A7686" s="16" t="s">
        <v>285</v>
      </c>
      <c r="B7686" s="16" t="s">
        <v>1</v>
      </c>
      <c r="C7686" s="20" t="s">
        <v>4291</v>
      </c>
    </row>
    <row r="7687" spans="1:3">
      <c r="A7687" s="16" t="s">
        <v>285</v>
      </c>
      <c r="B7687" s="16" t="s">
        <v>1</v>
      </c>
      <c r="C7687" s="20" t="s">
        <v>6249</v>
      </c>
    </row>
    <row r="7688" spans="1:3">
      <c r="A7688" s="16" t="s">
        <v>285</v>
      </c>
      <c r="B7688" s="16" t="s">
        <v>1</v>
      </c>
      <c r="C7688" s="20" t="s">
        <v>1684</v>
      </c>
    </row>
    <row r="7689" spans="1:3">
      <c r="A7689" s="16" t="s">
        <v>285</v>
      </c>
      <c r="B7689" s="16" t="s">
        <v>1</v>
      </c>
      <c r="C7689" s="20" t="s">
        <v>6250</v>
      </c>
    </row>
    <row r="7690" spans="1:3">
      <c r="A7690" s="16" t="s">
        <v>285</v>
      </c>
      <c r="B7690" s="16" t="s">
        <v>1</v>
      </c>
      <c r="C7690" s="20" t="s">
        <v>6251</v>
      </c>
    </row>
    <row r="7691" spans="1:3">
      <c r="A7691" s="16" t="s">
        <v>285</v>
      </c>
      <c r="B7691" s="16" t="s">
        <v>1</v>
      </c>
      <c r="C7691" s="20" t="s">
        <v>6252</v>
      </c>
    </row>
    <row r="7692" spans="1:3">
      <c r="A7692" s="16" t="s">
        <v>285</v>
      </c>
      <c r="B7692" s="16" t="s">
        <v>1</v>
      </c>
      <c r="C7692" s="20" t="s">
        <v>6253</v>
      </c>
    </row>
    <row r="7693" spans="1:3">
      <c r="A7693" s="16" t="s">
        <v>285</v>
      </c>
      <c r="B7693" s="16" t="s">
        <v>1</v>
      </c>
      <c r="C7693" s="20" t="s">
        <v>6254</v>
      </c>
    </row>
    <row r="7694" spans="1:3">
      <c r="A7694" s="16" t="s">
        <v>285</v>
      </c>
      <c r="B7694" s="16" t="s">
        <v>1</v>
      </c>
      <c r="C7694" s="20" t="s">
        <v>6255</v>
      </c>
    </row>
    <row r="7695" spans="1:3">
      <c r="A7695" s="16" t="s">
        <v>285</v>
      </c>
      <c r="B7695" s="16" t="s">
        <v>1</v>
      </c>
      <c r="C7695" s="20" t="s">
        <v>2006</v>
      </c>
    </row>
    <row r="7696" spans="1:3">
      <c r="A7696" s="16" t="s">
        <v>285</v>
      </c>
      <c r="B7696" s="16" t="s">
        <v>1</v>
      </c>
      <c r="C7696" s="20" t="s">
        <v>6256</v>
      </c>
    </row>
    <row r="7697" spans="1:3">
      <c r="A7697" s="16" t="s">
        <v>285</v>
      </c>
      <c r="B7697" s="16" t="s">
        <v>1</v>
      </c>
      <c r="C7697" s="20" t="s">
        <v>6257</v>
      </c>
    </row>
    <row r="7698" spans="1:3">
      <c r="A7698" s="16" t="s">
        <v>285</v>
      </c>
      <c r="B7698" s="16" t="s">
        <v>1</v>
      </c>
      <c r="C7698" s="20" t="s">
        <v>6258</v>
      </c>
    </row>
    <row r="7699" spans="1:3">
      <c r="A7699" s="16" t="s">
        <v>285</v>
      </c>
      <c r="B7699" s="16" t="s">
        <v>1</v>
      </c>
      <c r="C7699" s="20" t="s">
        <v>6259</v>
      </c>
    </row>
    <row r="7700" spans="1:3">
      <c r="A7700" s="16" t="s">
        <v>285</v>
      </c>
      <c r="B7700" s="16" t="s">
        <v>1</v>
      </c>
      <c r="C7700" s="20" t="s">
        <v>6260</v>
      </c>
    </row>
    <row r="7701" spans="1:3">
      <c r="A7701" s="16" t="s">
        <v>285</v>
      </c>
      <c r="B7701" s="16" t="s">
        <v>1</v>
      </c>
      <c r="C7701" s="20" t="s">
        <v>1848</v>
      </c>
    </row>
    <row r="7702" spans="1:3">
      <c r="A7702" s="16" t="s">
        <v>285</v>
      </c>
      <c r="B7702" s="16" t="s">
        <v>1</v>
      </c>
      <c r="C7702" s="20" t="s">
        <v>1785</v>
      </c>
    </row>
    <row r="7703" spans="1:3">
      <c r="A7703" s="16" t="s">
        <v>285</v>
      </c>
      <c r="B7703" s="16" t="s">
        <v>1</v>
      </c>
      <c r="C7703" s="20" t="s">
        <v>6261</v>
      </c>
    </row>
    <row r="7704" spans="1:3">
      <c r="A7704" s="16" t="s">
        <v>285</v>
      </c>
      <c r="B7704" s="16" t="s">
        <v>1</v>
      </c>
      <c r="C7704" s="20" t="s">
        <v>6262</v>
      </c>
    </row>
    <row r="7705" spans="1:3">
      <c r="A7705" s="16" t="s">
        <v>285</v>
      </c>
      <c r="B7705" s="16" t="s">
        <v>1</v>
      </c>
      <c r="C7705" s="20" t="s">
        <v>6263</v>
      </c>
    </row>
    <row r="7706" spans="1:3">
      <c r="A7706" s="16" t="s">
        <v>285</v>
      </c>
      <c r="B7706" s="16" t="s">
        <v>1</v>
      </c>
      <c r="C7706" s="20" t="s">
        <v>1387</v>
      </c>
    </row>
    <row r="7707" spans="1:3">
      <c r="A7707" s="16" t="s">
        <v>285</v>
      </c>
      <c r="B7707" s="16" t="s">
        <v>1</v>
      </c>
      <c r="C7707" s="20" t="s">
        <v>4189</v>
      </c>
    </row>
    <row r="7708" spans="1:3">
      <c r="A7708" s="16" t="s">
        <v>285</v>
      </c>
      <c r="B7708" s="16" t="s">
        <v>1</v>
      </c>
      <c r="C7708" s="20" t="s">
        <v>6264</v>
      </c>
    </row>
    <row r="7709" spans="1:3">
      <c r="A7709" s="16" t="s">
        <v>285</v>
      </c>
      <c r="B7709" s="16" t="s">
        <v>1</v>
      </c>
      <c r="C7709" s="20" t="s">
        <v>6265</v>
      </c>
    </row>
    <row r="7710" spans="1:3">
      <c r="A7710" s="16" t="s">
        <v>285</v>
      </c>
      <c r="B7710" s="16" t="s">
        <v>1</v>
      </c>
      <c r="C7710" s="20" t="s">
        <v>6266</v>
      </c>
    </row>
    <row r="7711" spans="1:3">
      <c r="A7711" s="16" t="s">
        <v>285</v>
      </c>
      <c r="B7711" s="16" t="s">
        <v>1</v>
      </c>
      <c r="C7711" s="20" t="s">
        <v>6267</v>
      </c>
    </row>
    <row r="7712" spans="1:3">
      <c r="A7712" s="16" t="s">
        <v>285</v>
      </c>
      <c r="B7712" s="16" t="s">
        <v>1</v>
      </c>
      <c r="C7712" s="20" t="s">
        <v>6268</v>
      </c>
    </row>
    <row r="7713" spans="1:3">
      <c r="A7713" s="16" t="s">
        <v>285</v>
      </c>
      <c r="B7713" s="16" t="s">
        <v>1</v>
      </c>
      <c r="C7713" s="20" t="s">
        <v>6269</v>
      </c>
    </row>
    <row r="7714" spans="1:3">
      <c r="A7714" s="16" t="s">
        <v>285</v>
      </c>
      <c r="B7714" s="16" t="s">
        <v>1</v>
      </c>
      <c r="C7714" s="20" t="s">
        <v>1343</v>
      </c>
    </row>
    <row r="7715" spans="1:3">
      <c r="A7715" s="16" t="s">
        <v>285</v>
      </c>
      <c r="B7715" s="16" t="s">
        <v>1</v>
      </c>
      <c r="C7715" s="20" t="s">
        <v>6270</v>
      </c>
    </row>
    <row r="7716" spans="1:3">
      <c r="A7716" s="16" t="s">
        <v>285</v>
      </c>
      <c r="B7716" s="16" t="s">
        <v>1</v>
      </c>
      <c r="C7716" s="20" t="s">
        <v>1730</v>
      </c>
    </row>
    <row r="7717" spans="1:3">
      <c r="A7717" s="16" t="s">
        <v>285</v>
      </c>
      <c r="B7717" s="16" t="s">
        <v>1</v>
      </c>
      <c r="C7717" s="20" t="s">
        <v>6271</v>
      </c>
    </row>
    <row r="7718" spans="1:3">
      <c r="A7718" s="16" t="s">
        <v>285</v>
      </c>
      <c r="B7718" s="16" t="s">
        <v>1</v>
      </c>
      <c r="C7718" s="20" t="s">
        <v>6272</v>
      </c>
    </row>
    <row r="7719" spans="1:3">
      <c r="A7719" s="16" t="s">
        <v>285</v>
      </c>
      <c r="B7719" s="16" t="s">
        <v>1</v>
      </c>
      <c r="C7719" s="20" t="s">
        <v>6273</v>
      </c>
    </row>
    <row r="7720" spans="1:3">
      <c r="A7720" s="16" t="s">
        <v>285</v>
      </c>
      <c r="B7720" s="16" t="s">
        <v>1</v>
      </c>
      <c r="C7720" s="20" t="s">
        <v>6274</v>
      </c>
    </row>
    <row r="7721" spans="1:3">
      <c r="A7721" s="16" t="s">
        <v>285</v>
      </c>
      <c r="B7721" s="16" t="s">
        <v>1</v>
      </c>
      <c r="C7721" s="20" t="s">
        <v>6275</v>
      </c>
    </row>
    <row r="7722" spans="1:3">
      <c r="A7722" s="16" t="s">
        <v>285</v>
      </c>
      <c r="B7722" s="16" t="s">
        <v>1</v>
      </c>
      <c r="C7722" s="20" t="s">
        <v>1184</v>
      </c>
    </row>
    <row r="7723" spans="1:3">
      <c r="A7723" s="16" t="s">
        <v>285</v>
      </c>
      <c r="B7723" s="16" t="s">
        <v>1</v>
      </c>
      <c r="C7723" s="20" t="s">
        <v>6276</v>
      </c>
    </row>
    <row r="7724" spans="1:3">
      <c r="A7724" s="16" t="s">
        <v>285</v>
      </c>
      <c r="B7724" s="16" t="s">
        <v>1</v>
      </c>
      <c r="C7724" s="20" t="s">
        <v>6277</v>
      </c>
    </row>
    <row r="7725" spans="1:3">
      <c r="A7725" s="16" t="s">
        <v>285</v>
      </c>
      <c r="B7725" s="16" t="s">
        <v>1</v>
      </c>
      <c r="C7725" s="20" t="s">
        <v>6278</v>
      </c>
    </row>
    <row r="7726" spans="1:3">
      <c r="A7726" s="16" t="s">
        <v>285</v>
      </c>
      <c r="B7726" s="16" t="s">
        <v>1</v>
      </c>
      <c r="C7726" s="20" t="s">
        <v>6279</v>
      </c>
    </row>
    <row r="7727" spans="1:3">
      <c r="A7727" s="16" t="s">
        <v>285</v>
      </c>
      <c r="B7727" s="16" t="s">
        <v>1</v>
      </c>
      <c r="C7727" s="20" t="s">
        <v>6280</v>
      </c>
    </row>
    <row r="7728" spans="1:3">
      <c r="A7728" s="16" t="s">
        <v>285</v>
      </c>
      <c r="B7728" s="16" t="s">
        <v>1</v>
      </c>
      <c r="C7728" s="20" t="s">
        <v>6281</v>
      </c>
    </row>
    <row r="7729" spans="1:3">
      <c r="A7729" s="16" t="s">
        <v>285</v>
      </c>
      <c r="B7729" s="16" t="s">
        <v>1</v>
      </c>
      <c r="C7729" s="20" t="s">
        <v>6282</v>
      </c>
    </row>
    <row r="7730" spans="1:3">
      <c r="A7730" s="16" t="s">
        <v>285</v>
      </c>
      <c r="B7730" s="16" t="s">
        <v>1</v>
      </c>
      <c r="C7730" s="20" t="s">
        <v>4361</v>
      </c>
    </row>
    <row r="7731" spans="1:3">
      <c r="A7731" s="16" t="s">
        <v>285</v>
      </c>
      <c r="B7731" s="16" t="s">
        <v>1</v>
      </c>
      <c r="C7731" s="20" t="s">
        <v>6283</v>
      </c>
    </row>
    <row r="7732" spans="1:3">
      <c r="A7732" s="16" t="s">
        <v>285</v>
      </c>
      <c r="B7732" s="16" t="s">
        <v>1</v>
      </c>
      <c r="C7732" s="20" t="s">
        <v>6284</v>
      </c>
    </row>
    <row r="7733" spans="1:3">
      <c r="A7733" s="16" t="s">
        <v>285</v>
      </c>
      <c r="B7733" s="16" t="s">
        <v>1</v>
      </c>
      <c r="C7733" s="20" t="s">
        <v>6285</v>
      </c>
    </row>
    <row r="7734" spans="1:3">
      <c r="A7734" s="16" t="s">
        <v>285</v>
      </c>
      <c r="B7734" s="16" t="s">
        <v>1</v>
      </c>
      <c r="C7734" s="20" t="s">
        <v>6286</v>
      </c>
    </row>
    <row r="7735" spans="1:3">
      <c r="A7735" s="16" t="s">
        <v>285</v>
      </c>
      <c r="B7735" s="16" t="s">
        <v>1</v>
      </c>
      <c r="C7735" s="20" t="s">
        <v>6287</v>
      </c>
    </row>
    <row r="7736" spans="1:3">
      <c r="A7736" s="16" t="s">
        <v>285</v>
      </c>
      <c r="B7736" s="16" t="s">
        <v>1</v>
      </c>
      <c r="C7736" s="20" t="s">
        <v>6288</v>
      </c>
    </row>
    <row r="7737" spans="1:3">
      <c r="A7737" s="16" t="s">
        <v>285</v>
      </c>
      <c r="B7737" s="16" t="s">
        <v>1</v>
      </c>
      <c r="C7737" s="20" t="s">
        <v>6289</v>
      </c>
    </row>
    <row r="7738" spans="1:3">
      <c r="A7738" s="16" t="s">
        <v>285</v>
      </c>
      <c r="B7738" s="16" t="s">
        <v>1</v>
      </c>
      <c r="C7738" s="20" t="s">
        <v>6290</v>
      </c>
    </row>
    <row r="7739" spans="1:3">
      <c r="A7739" s="16" t="s">
        <v>285</v>
      </c>
      <c r="B7739" s="16" t="s">
        <v>1</v>
      </c>
      <c r="C7739" s="20" t="s">
        <v>1228</v>
      </c>
    </row>
    <row r="7740" spans="1:3">
      <c r="A7740" s="16" t="s">
        <v>285</v>
      </c>
      <c r="B7740" s="16" t="s">
        <v>1</v>
      </c>
      <c r="C7740" s="20" t="s">
        <v>6291</v>
      </c>
    </row>
    <row r="7741" spans="1:3">
      <c r="A7741" s="16" t="s">
        <v>285</v>
      </c>
      <c r="B7741" s="16" t="s">
        <v>1</v>
      </c>
      <c r="C7741" s="20" t="s">
        <v>6292</v>
      </c>
    </row>
    <row r="7742" spans="1:3">
      <c r="A7742" s="16" t="s">
        <v>285</v>
      </c>
      <c r="B7742" s="16" t="s">
        <v>1</v>
      </c>
      <c r="C7742" s="20" t="s">
        <v>6293</v>
      </c>
    </row>
    <row r="7743" spans="1:3">
      <c r="A7743" s="16" t="s">
        <v>285</v>
      </c>
      <c r="B7743" s="16" t="s">
        <v>1</v>
      </c>
      <c r="C7743" s="20" t="s">
        <v>6294</v>
      </c>
    </row>
    <row r="7744" spans="1:3">
      <c r="A7744" s="16" t="s">
        <v>285</v>
      </c>
      <c r="B7744" s="16" t="s">
        <v>1</v>
      </c>
      <c r="C7744" s="20" t="s">
        <v>6295</v>
      </c>
    </row>
    <row r="7745" spans="1:3">
      <c r="A7745" s="16" t="s">
        <v>285</v>
      </c>
      <c r="B7745" s="16" t="s">
        <v>1</v>
      </c>
      <c r="C7745" s="20" t="s">
        <v>6296</v>
      </c>
    </row>
    <row r="7746" spans="1:3">
      <c r="A7746" s="16" t="s">
        <v>285</v>
      </c>
      <c r="B7746" s="16" t="s">
        <v>1</v>
      </c>
      <c r="C7746" s="20" t="s">
        <v>6297</v>
      </c>
    </row>
    <row r="7747" spans="1:3">
      <c r="A7747" s="16" t="s">
        <v>285</v>
      </c>
      <c r="B7747" s="16" t="s">
        <v>1</v>
      </c>
      <c r="C7747" s="20" t="s">
        <v>6298</v>
      </c>
    </row>
    <row r="7748" spans="1:3">
      <c r="A7748" s="16" t="s">
        <v>285</v>
      </c>
      <c r="B7748" s="16" t="s">
        <v>1</v>
      </c>
      <c r="C7748" s="20" t="s">
        <v>6299</v>
      </c>
    </row>
    <row r="7749" spans="1:3">
      <c r="A7749" s="16" t="s">
        <v>285</v>
      </c>
      <c r="B7749" s="16" t="s">
        <v>1</v>
      </c>
      <c r="C7749" s="20" t="s">
        <v>6300</v>
      </c>
    </row>
    <row r="7750" spans="1:3">
      <c r="A7750" s="16" t="s">
        <v>285</v>
      </c>
      <c r="B7750" s="16" t="s">
        <v>1</v>
      </c>
      <c r="C7750" s="20" t="s">
        <v>6301</v>
      </c>
    </row>
    <row r="7751" spans="1:3">
      <c r="A7751" s="16" t="s">
        <v>285</v>
      </c>
      <c r="B7751" s="16" t="s">
        <v>1</v>
      </c>
      <c r="C7751" s="20" t="s">
        <v>4146</v>
      </c>
    </row>
    <row r="7752" spans="1:3">
      <c r="A7752" s="16" t="s">
        <v>285</v>
      </c>
      <c r="B7752" s="16" t="s">
        <v>1</v>
      </c>
      <c r="C7752" s="20" t="s">
        <v>6302</v>
      </c>
    </row>
    <row r="7753" spans="1:3">
      <c r="A7753" s="16" t="s">
        <v>285</v>
      </c>
      <c r="B7753" s="16" t="s">
        <v>1</v>
      </c>
      <c r="C7753" s="20" t="s">
        <v>6303</v>
      </c>
    </row>
    <row r="7754" spans="1:3">
      <c r="A7754" s="16" t="s">
        <v>285</v>
      </c>
      <c r="B7754" s="16" t="s">
        <v>1</v>
      </c>
      <c r="C7754" s="20" t="s">
        <v>6304</v>
      </c>
    </row>
    <row r="7755" spans="1:3">
      <c r="A7755" s="16" t="s">
        <v>285</v>
      </c>
      <c r="B7755" s="16" t="s">
        <v>1</v>
      </c>
      <c r="C7755" s="20" t="s">
        <v>6305</v>
      </c>
    </row>
    <row r="7756" spans="1:3">
      <c r="A7756" s="16" t="s">
        <v>285</v>
      </c>
      <c r="B7756" s="16" t="s">
        <v>1</v>
      </c>
      <c r="C7756" s="20" t="s">
        <v>6306</v>
      </c>
    </row>
    <row r="7757" spans="1:3">
      <c r="A7757" s="16" t="s">
        <v>285</v>
      </c>
      <c r="B7757" s="16" t="s">
        <v>1</v>
      </c>
      <c r="C7757" s="20" t="s">
        <v>1370</v>
      </c>
    </row>
    <row r="7758" spans="1:3">
      <c r="A7758" s="16" t="s">
        <v>285</v>
      </c>
      <c r="B7758" s="16" t="s">
        <v>1</v>
      </c>
      <c r="C7758" s="20" t="s">
        <v>6307</v>
      </c>
    </row>
    <row r="7759" spans="1:3">
      <c r="A7759" s="16" t="s">
        <v>285</v>
      </c>
      <c r="B7759" s="16" t="s">
        <v>1</v>
      </c>
      <c r="C7759" s="20" t="s">
        <v>1469</v>
      </c>
    </row>
    <row r="7760" spans="1:3">
      <c r="A7760" s="16" t="s">
        <v>285</v>
      </c>
      <c r="B7760" s="16" t="s">
        <v>1</v>
      </c>
      <c r="C7760" s="20" t="s">
        <v>6308</v>
      </c>
    </row>
    <row r="7761" spans="1:3">
      <c r="A7761" s="16" t="s">
        <v>285</v>
      </c>
      <c r="B7761" s="16" t="s">
        <v>1</v>
      </c>
      <c r="C7761" s="20" t="s">
        <v>1369</v>
      </c>
    </row>
    <row r="7762" spans="1:3">
      <c r="A7762" s="16" t="s">
        <v>285</v>
      </c>
      <c r="B7762" s="16" t="s">
        <v>1</v>
      </c>
      <c r="C7762" s="20" t="s">
        <v>1912</v>
      </c>
    </row>
    <row r="7763" spans="1:3">
      <c r="A7763" s="26" t="s">
        <v>285</v>
      </c>
      <c r="B7763" s="26" t="s">
        <v>1</v>
      </c>
      <c r="C7763" s="30" t="s">
        <v>630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/>
  </sheetViews>
  <sheetFormatPr baseColWidth="10" defaultRowHeight="15" x14ac:dyDescent="0"/>
  <cols>
    <col min="6" max="6" width="18.6640625" customWidth="1"/>
    <col min="7" max="7" width="19.33203125" customWidth="1"/>
    <col min="8" max="8" width="22.33203125" customWidth="1"/>
  </cols>
  <sheetData>
    <row r="1" spans="1:8">
      <c r="A1" s="24" t="s">
        <v>6371</v>
      </c>
    </row>
    <row r="2" spans="1:8" ht="16" thickBot="1"/>
    <row r="3" spans="1:8" ht="46" thickBot="1">
      <c r="A3" s="70" t="s">
        <v>6315</v>
      </c>
      <c r="B3" s="70" t="s">
        <v>6316</v>
      </c>
      <c r="C3" s="70" t="s">
        <v>6317</v>
      </c>
      <c r="D3" s="70" t="s">
        <v>6318</v>
      </c>
      <c r="E3" s="70" t="s">
        <v>6319</v>
      </c>
      <c r="F3" s="70" t="s">
        <v>6320</v>
      </c>
      <c r="G3" s="70" t="s">
        <v>6321</v>
      </c>
      <c r="H3" s="70" t="s">
        <v>6322</v>
      </c>
    </row>
    <row r="4" spans="1:8">
      <c r="A4" s="14" t="s">
        <v>6323</v>
      </c>
      <c r="B4" s="71" t="s">
        <v>6324</v>
      </c>
      <c r="C4" s="14" t="s">
        <v>10</v>
      </c>
      <c r="D4" s="14">
        <v>57362610</v>
      </c>
      <c r="E4" s="72">
        <v>53966915</v>
      </c>
      <c r="F4" s="72">
        <v>51788267</v>
      </c>
      <c r="G4" s="14" t="s">
        <v>6325</v>
      </c>
      <c r="H4" s="14" t="s">
        <v>6326</v>
      </c>
    </row>
    <row r="5" spans="1:8">
      <c r="A5" s="14" t="s">
        <v>6327</v>
      </c>
      <c r="B5" s="71" t="s">
        <v>6324</v>
      </c>
      <c r="C5" s="14" t="s">
        <v>22</v>
      </c>
      <c r="D5" s="14">
        <v>58497644</v>
      </c>
      <c r="E5" s="72">
        <v>54428183</v>
      </c>
      <c r="F5" s="72">
        <v>52205896</v>
      </c>
      <c r="G5" s="14" t="s">
        <v>6328</v>
      </c>
      <c r="H5" s="14" t="s">
        <v>6329</v>
      </c>
    </row>
    <row r="6" spans="1:8">
      <c r="A6" s="14" t="s">
        <v>6330</v>
      </c>
      <c r="B6" s="71" t="s">
        <v>6324</v>
      </c>
      <c r="C6" s="14" t="s">
        <v>23</v>
      </c>
      <c r="D6" s="14">
        <v>66576182</v>
      </c>
      <c r="E6" s="72">
        <v>65565066</v>
      </c>
      <c r="F6" s="72">
        <v>62857669</v>
      </c>
      <c r="G6" s="14" t="s">
        <v>6331</v>
      </c>
      <c r="H6" s="14" t="s">
        <v>6332</v>
      </c>
    </row>
    <row r="7" spans="1:8">
      <c r="A7" s="14" t="s">
        <v>6333</v>
      </c>
      <c r="B7" s="71" t="s">
        <v>6324</v>
      </c>
      <c r="C7" s="14" t="s">
        <v>24</v>
      </c>
      <c r="D7" s="14">
        <v>49800006</v>
      </c>
      <c r="E7" s="72">
        <v>45076279.5</v>
      </c>
      <c r="F7" s="72">
        <v>43126881</v>
      </c>
      <c r="G7" s="39" t="s">
        <v>6334</v>
      </c>
      <c r="H7" s="14" t="s">
        <v>6335</v>
      </c>
    </row>
    <row r="8" spans="1:8">
      <c r="A8" s="73" t="s">
        <v>6336</v>
      </c>
      <c r="B8" s="73" t="s">
        <v>6324</v>
      </c>
      <c r="C8" s="73" t="s">
        <v>159</v>
      </c>
      <c r="D8" s="73">
        <v>49742944</v>
      </c>
      <c r="E8" s="74">
        <v>47692445</v>
      </c>
      <c r="F8" s="74">
        <v>45553249</v>
      </c>
      <c r="G8" s="73" t="s">
        <v>6337</v>
      </c>
      <c r="H8" s="73" t="s">
        <v>6338</v>
      </c>
    </row>
    <row r="9" spans="1:8">
      <c r="A9" s="71" t="s">
        <v>6339</v>
      </c>
      <c r="B9" s="71" t="s">
        <v>6324</v>
      </c>
      <c r="C9" s="71" t="s">
        <v>204</v>
      </c>
      <c r="D9" s="71">
        <v>57449683</v>
      </c>
      <c r="E9" s="74">
        <v>51213475</v>
      </c>
      <c r="F9" s="75">
        <v>49187720</v>
      </c>
      <c r="G9" s="73" t="s">
        <v>6340</v>
      </c>
      <c r="H9" s="73" t="s">
        <v>6341</v>
      </c>
    </row>
    <row r="10" spans="1:8">
      <c r="A10" s="76" t="s">
        <v>6342</v>
      </c>
      <c r="B10" s="76" t="s">
        <v>6324</v>
      </c>
      <c r="C10" s="76" t="s">
        <v>285</v>
      </c>
      <c r="D10" s="76">
        <v>52483352</v>
      </c>
      <c r="E10" s="77">
        <v>45039488</v>
      </c>
      <c r="F10" s="77">
        <v>43123562</v>
      </c>
      <c r="G10" s="43" t="s">
        <v>6343</v>
      </c>
      <c r="H10" s="43" t="s">
        <v>6344</v>
      </c>
    </row>
    <row r="11" spans="1:8">
      <c r="A11" s="73" t="s">
        <v>6345</v>
      </c>
      <c r="B11" s="73" t="s">
        <v>6346</v>
      </c>
      <c r="C11" s="73" t="s">
        <v>10</v>
      </c>
      <c r="D11" s="73">
        <v>55335683</v>
      </c>
      <c r="E11" s="74">
        <v>49661166</v>
      </c>
      <c r="F11" s="74">
        <v>47706864</v>
      </c>
      <c r="G11" s="73" t="s">
        <v>6347</v>
      </c>
      <c r="H11" s="73" t="s">
        <v>6348</v>
      </c>
    </row>
    <row r="12" spans="1:8">
      <c r="A12" s="73" t="s">
        <v>6349</v>
      </c>
      <c r="B12" s="73" t="s">
        <v>6346</v>
      </c>
      <c r="C12" s="73" t="s">
        <v>22</v>
      </c>
      <c r="D12" s="73">
        <v>58757133</v>
      </c>
      <c r="E12" s="74">
        <v>57517452.5</v>
      </c>
      <c r="F12" s="74">
        <v>55259141</v>
      </c>
      <c r="G12" s="73" t="s">
        <v>6350</v>
      </c>
      <c r="H12" s="73" t="s">
        <v>6351</v>
      </c>
    </row>
    <row r="13" spans="1:8">
      <c r="A13" s="73" t="s">
        <v>6352</v>
      </c>
      <c r="B13" s="73" t="s">
        <v>6346</v>
      </c>
      <c r="C13" s="73" t="s">
        <v>23</v>
      </c>
      <c r="D13" s="73">
        <v>61489053</v>
      </c>
      <c r="E13" s="74">
        <v>58435976</v>
      </c>
      <c r="F13" s="74">
        <f>223951608/4</f>
        <v>55987902</v>
      </c>
      <c r="G13" s="73" t="s">
        <v>6353</v>
      </c>
      <c r="H13" s="73" t="s">
        <v>6354</v>
      </c>
    </row>
    <row r="14" spans="1:8">
      <c r="A14" s="73" t="s">
        <v>6355</v>
      </c>
      <c r="B14" s="73" t="s">
        <v>6346</v>
      </c>
      <c r="C14" s="73" t="s">
        <v>24</v>
      </c>
      <c r="D14" s="73">
        <v>53690095</v>
      </c>
      <c r="E14" s="74">
        <v>52778904</v>
      </c>
      <c r="F14" s="74">
        <v>50641558</v>
      </c>
      <c r="G14" s="78" t="s">
        <v>6356</v>
      </c>
      <c r="H14" s="73" t="s">
        <v>6357</v>
      </c>
    </row>
    <row r="15" spans="1:8">
      <c r="A15" s="73" t="s">
        <v>6358</v>
      </c>
      <c r="B15" s="73" t="s">
        <v>6346</v>
      </c>
      <c r="C15" s="73" t="s">
        <v>159</v>
      </c>
      <c r="D15" s="73">
        <v>50188877</v>
      </c>
      <c r="E15" s="74">
        <v>47749199.5</v>
      </c>
      <c r="F15" s="74">
        <v>45842268</v>
      </c>
      <c r="G15" s="73" t="s">
        <v>6359</v>
      </c>
      <c r="H15" s="73" t="s">
        <v>6360</v>
      </c>
    </row>
    <row r="16" spans="1:8">
      <c r="A16" s="73" t="s">
        <v>6361</v>
      </c>
      <c r="B16" s="73" t="s">
        <v>6346</v>
      </c>
      <c r="C16" s="71" t="s">
        <v>204</v>
      </c>
      <c r="D16" s="73">
        <v>50882099</v>
      </c>
      <c r="E16" s="74">
        <v>48664912</v>
      </c>
      <c r="F16" s="74">
        <v>46659381</v>
      </c>
      <c r="G16" s="73" t="s">
        <v>6362</v>
      </c>
      <c r="H16" s="73" t="s">
        <v>6363</v>
      </c>
    </row>
    <row r="17" spans="1:8" ht="16" thickBot="1">
      <c r="A17" s="51" t="s">
        <v>6364</v>
      </c>
      <c r="B17" s="51" t="s">
        <v>6346</v>
      </c>
      <c r="C17" s="79" t="s">
        <v>285</v>
      </c>
      <c r="D17" s="80">
        <v>60849077</v>
      </c>
      <c r="E17" s="81">
        <v>52684356</v>
      </c>
      <c r="F17" s="82">
        <v>50426118</v>
      </c>
      <c r="G17" s="51" t="s">
        <v>6365</v>
      </c>
      <c r="H17" s="51" t="s">
        <v>6366</v>
      </c>
    </row>
    <row r="28" spans="1:8">
      <c r="B28" s="83"/>
      <c r="C28" s="84"/>
    </row>
    <row r="32" spans="1:8">
      <c r="C32" s="8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</dc:creator>
  <cp:lastModifiedBy>Katharina</cp:lastModifiedBy>
  <dcterms:created xsi:type="dcterms:W3CDTF">2019-08-28T23:15:36Z</dcterms:created>
  <dcterms:modified xsi:type="dcterms:W3CDTF">2020-04-23T14:16:56Z</dcterms:modified>
</cp:coreProperties>
</file>